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000" windowHeight="8700" activeTab="1"/>
  </bookViews>
  <sheets>
    <sheet name="mRNA" sheetId="1" r:id="rId1"/>
    <sheet name="lncRNA" sheetId="2" r:id="rId2"/>
  </sheets>
  <definedNames>
    <definedName name="_xlnm._FilterDatabase" localSheetId="0" hidden="1">mRNA!$A$1:$J$2</definedName>
    <definedName name="_xlnm._FilterDatabase" localSheetId="1" hidden="1">lncRNA!$A$1:$J$313</definedName>
  </definedNames>
  <calcPr calcId="144525"/>
</workbook>
</file>

<file path=xl/sharedStrings.xml><?xml version="1.0" encoding="utf-8"?>
<sst xmlns="http://schemas.openxmlformats.org/spreadsheetml/2006/main" count="17270" uniqueCount="8026">
  <si>
    <t>Differentially expressed mRNAs in HIV-positive infected patients (HPs) vs. elite controllers (ECs)</t>
  </si>
  <si>
    <t>transcript_id</t>
  </si>
  <si>
    <t>gene_id</t>
  </si>
  <si>
    <t>gene_name</t>
  </si>
  <si>
    <t>feature_id</t>
  </si>
  <si>
    <t>ECs_FPKM</t>
  </si>
  <si>
    <t>HPs_FPKM</t>
  </si>
  <si>
    <t>log2(foldchange)</t>
  </si>
  <si>
    <t>pvalue</t>
  </si>
  <si>
    <t>qvalue</t>
  </si>
  <si>
    <t>regulation</t>
  </si>
  <si>
    <t>ENST00000008440</t>
  </si>
  <si>
    <t>ENSG00000010072</t>
  </si>
  <si>
    <t>SPRTN</t>
  </si>
  <si>
    <t>transcript</t>
  </si>
  <si>
    <t>down</t>
  </si>
  <si>
    <t>ENST00000011473</t>
  </si>
  <si>
    <t>ENSG00000008282</t>
  </si>
  <si>
    <t>SYPL1</t>
  </si>
  <si>
    <t>ENST00000019317</t>
  </si>
  <si>
    <t>ENSG00000017797</t>
  </si>
  <si>
    <t>RALBP1</t>
  </si>
  <si>
    <t>Inf</t>
  </si>
  <si>
    <t>up</t>
  </si>
  <si>
    <t>ENST00000066544</t>
  </si>
  <si>
    <t>ENSG00000004897</t>
  </si>
  <si>
    <t>CDC27</t>
  </si>
  <si>
    <t>ENST00000078527</t>
  </si>
  <si>
    <t>ENSG00000060642</t>
  </si>
  <si>
    <t>PIGV</t>
  </si>
  <si>
    <t>ENST00000155674</t>
  </si>
  <si>
    <t>ENSG00000069998</t>
  </si>
  <si>
    <t>HDHD5</t>
  </si>
  <si>
    <t>ENST00000169298</t>
  </si>
  <si>
    <t>ENSG00000073849</t>
  </si>
  <si>
    <t>ST6GAL1</t>
  </si>
  <si>
    <t>ENST00000170630</t>
  </si>
  <si>
    <t>ENSG00000077238</t>
  </si>
  <si>
    <t>IL4R</t>
  </si>
  <si>
    <t>ENST00000177648</t>
  </si>
  <si>
    <t>ENSG00000073331</t>
  </si>
  <si>
    <t>ALPK1</t>
  </si>
  <si>
    <t>ENST00000191063</t>
  </si>
  <si>
    <t>ENSG00000134461</t>
  </si>
  <si>
    <t>ANKRD16</t>
  </si>
  <si>
    <t>ENST00000206474</t>
  </si>
  <si>
    <t>ENSG00000092036</t>
  </si>
  <si>
    <t>HAUS4</t>
  </si>
  <si>
    <t>ENST00000216492</t>
  </si>
  <si>
    <t>ENSG00000100604</t>
  </si>
  <si>
    <t>CHGA</t>
  </si>
  <si>
    <t>ENST00000220847</t>
  </si>
  <si>
    <t>ENSG00000129292</t>
  </si>
  <si>
    <t>PHF20L1</t>
  </si>
  <si>
    <t>ENST00000221249</t>
  </si>
  <si>
    <t>ENSG00000032444</t>
  </si>
  <si>
    <t>PNPLA6</t>
  </si>
  <si>
    <t>ENST00000221899</t>
  </si>
  <si>
    <t>ENSG00000105298</t>
  </si>
  <si>
    <t>CACTIN</t>
  </si>
  <si>
    <t>ENST00000221943</t>
  </si>
  <si>
    <t>ENSG00000105341</t>
  </si>
  <si>
    <t>DMAC2</t>
  </si>
  <si>
    <t>ENST00000222266</t>
  </si>
  <si>
    <t>ENSG00000205155</t>
  </si>
  <si>
    <t>PSENEN</t>
  </si>
  <si>
    <t>ENST00000223528</t>
  </si>
  <si>
    <t>ENSG00000106692</t>
  </si>
  <si>
    <t>FKTN</t>
  </si>
  <si>
    <t>ENST00000223865</t>
  </si>
  <si>
    <t>ENSG00000107021</t>
  </si>
  <si>
    <t>TBC1D13</t>
  </si>
  <si>
    <t>ENST00000227349</t>
  </si>
  <si>
    <t>ENSG00000109944</t>
  </si>
  <si>
    <t>JHY</t>
  </si>
  <si>
    <t>ENST00000227474</t>
  </si>
  <si>
    <t>ENSG00000110060</t>
  </si>
  <si>
    <t>PUS3</t>
  </si>
  <si>
    <t>ENST00000229251</t>
  </si>
  <si>
    <t>ENSG00000111652</t>
  </si>
  <si>
    <t>COPS7A</t>
  </si>
  <si>
    <t>ENST00000229570</t>
  </si>
  <si>
    <t>ENSG00000111850</t>
  </si>
  <si>
    <t>SMIM8</t>
  </si>
  <si>
    <t>ENST00000229854</t>
  </si>
  <si>
    <t>ENSG00000112118</t>
  </si>
  <si>
    <t>MCM3</t>
  </si>
  <si>
    <t>ENST00000230510</t>
  </si>
  <si>
    <t>ENSG00000112742</t>
  </si>
  <si>
    <t>TTK</t>
  </si>
  <si>
    <t>ENST00000232458</t>
  </si>
  <si>
    <t>ENSG00000114346</t>
  </si>
  <si>
    <t>ECT2</t>
  </si>
  <si>
    <t>ENST00000233078</t>
  </si>
  <si>
    <t>ENSG00000071626</t>
  </si>
  <si>
    <t>DAZAP1</t>
  </si>
  <si>
    <t>ENST00000233741</t>
  </si>
  <si>
    <t>ENSG00000115392</t>
  </si>
  <si>
    <t>FANCL</t>
  </si>
  <si>
    <t>ENST00000237163</t>
  </si>
  <si>
    <t>ENSG00000083097</t>
  </si>
  <si>
    <t>DOPEY1</t>
  </si>
  <si>
    <t>ENST00000237283</t>
  </si>
  <si>
    <t>ENSG00000189007</t>
  </si>
  <si>
    <t>ADAT2</t>
  </si>
  <si>
    <t>ENST00000238341</t>
  </si>
  <si>
    <t>ENSG00000119397</t>
  </si>
  <si>
    <t>CNTRL</t>
  </si>
  <si>
    <t>ENST00000239944</t>
  </si>
  <si>
    <t>ENSG00000120742</t>
  </si>
  <si>
    <t>SERP1</t>
  </si>
  <si>
    <t>ENST00000240423</t>
  </si>
  <si>
    <t>ENSG00000121152</t>
  </si>
  <si>
    <t>NCAPH</t>
  </si>
  <si>
    <t>ENST00000242210</t>
  </si>
  <si>
    <t>ENSG00000122643</t>
  </si>
  <si>
    <t>NT5C3A</t>
  </si>
  <si>
    <t>ENST00000243562</t>
  </si>
  <si>
    <t>ENSG00000090006</t>
  </si>
  <si>
    <t>LTBP4</t>
  </si>
  <si>
    <t>ENST00000243639</t>
  </si>
  <si>
    <t>ENSG00000204604</t>
  </si>
  <si>
    <t>ZNF468</t>
  </si>
  <si>
    <t>ENST00000246314</t>
  </si>
  <si>
    <t>ENSG00000126070</t>
  </si>
  <si>
    <t>AGO3</t>
  </si>
  <si>
    <t>ENST00000247138</t>
  </si>
  <si>
    <t>ENSG00000102100</t>
  </si>
  <si>
    <t>SLC35A2</t>
  </si>
  <si>
    <t>ENST00000248420</t>
  </si>
  <si>
    <t>ENST00000249042</t>
  </si>
  <si>
    <t>ENSG00000128311</t>
  </si>
  <si>
    <t>TST</t>
  </si>
  <si>
    <t>ENST00000250173</t>
  </si>
  <si>
    <t>ENSG00000129295</t>
  </si>
  <si>
    <t>LRRC6</t>
  </si>
  <si>
    <t>ENST00000251091</t>
  </si>
  <si>
    <t>ENSG00000020577</t>
  </si>
  <si>
    <t>SAMD4A</t>
  </si>
  <si>
    <t>ENST00000251268</t>
  </si>
  <si>
    <t>ENSG00000105429</t>
  </si>
  <si>
    <t>MEGF8</t>
  </si>
  <si>
    <t>ENST00000251864</t>
  </si>
  <si>
    <t>ENSG00000095627</t>
  </si>
  <si>
    <t>TDRD1</t>
  </si>
  <si>
    <t>ENST00000252268</t>
  </si>
  <si>
    <t>ENSG00000133884</t>
  </si>
  <si>
    <t>DPF2</t>
  </si>
  <si>
    <t>ENST00000252440</t>
  </si>
  <si>
    <t>ENSG00000130159</t>
  </si>
  <si>
    <t>ECSIT</t>
  </si>
  <si>
    <t>ENST00000252457</t>
  </si>
  <si>
    <t>ENSG00000130177</t>
  </si>
  <si>
    <t>CDC16</t>
  </si>
  <si>
    <t>ENST00000252713</t>
  </si>
  <si>
    <t>ENSG00000197343</t>
  </si>
  <si>
    <t>ZNF655</t>
  </si>
  <si>
    <t>ENST00000252945</t>
  </si>
  <si>
    <t>ENSG00000130649</t>
  </si>
  <si>
    <t>CYP2E1</t>
  </si>
  <si>
    <t>ENST00000252984</t>
  </si>
  <si>
    <t>ENSG00000239382</t>
  </si>
  <si>
    <t>ALKBH6</t>
  </si>
  <si>
    <t>ENST00000253109</t>
  </si>
  <si>
    <t>ENSG00000130812</t>
  </si>
  <si>
    <t>ANGPTL6</t>
  </si>
  <si>
    <t>ENST00000253811</t>
  </si>
  <si>
    <t>ENSG00000131504</t>
  </si>
  <si>
    <t>DIAPH1</t>
  </si>
  <si>
    <t>ENST00000254801</t>
  </si>
  <si>
    <t>ENSG00000132465</t>
  </si>
  <si>
    <t>JCHAIN</t>
  </si>
  <si>
    <t>ENST00000254900</t>
  </si>
  <si>
    <t>ENSG00000112983</t>
  </si>
  <si>
    <t>BRD8</t>
  </si>
  <si>
    <t>ENST00000255409</t>
  </si>
  <si>
    <t>ENSG00000133048</t>
  </si>
  <si>
    <t>CHI3L1</t>
  </si>
  <si>
    <t>ENST00000256876</t>
  </si>
  <si>
    <t>ENSG00000134460</t>
  </si>
  <si>
    <t>IL2RA</t>
  </si>
  <si>
    <t>ENST00000257075</t>
  </si>
  <si>
    <t>ENSG00000134644</t>
  </si>
  <si>
    <t>PUM1</t>
  </si>
  <si>
    <t>ENST00000257198</t>
  </si>
  <si>
    <t>ENSG00000134765</t>
  </si>
  <si>
    <t>DSC1</t>
  </si>
  <si>
    <t>ENST00000257336</t>
  </si>
  <si>
    <t>ENSG00000134897</t>
  </si>
  <si>
    <t>BIVM</t>
  </si>
  <si>
    <t>ENST00000257770</t>
  </si>
  <si>
    <t>ENSG00000135318</t>
  </si>
  <si>
    <t>NT5E</t>
  </si>
  <si>
    <t>ENST00000257940</t>
  </si>
  <si>
    <t>ENSG00000135482</t>
  </si>
  <si>
    <t>ZC3H10</t>
  </si>
  <si>
    <t>ENST00000258412</t>
  </si>
  <si>
    <t>ENSG00000135926</t>
  </si>
  <si>
    <t>TMBIM1</t>
  </si>
  <si>
    <t>ENST00000258607</t>
  </si>
  <si>
    <t>ENSG00000136108</t>
  </si>
  <si>
    <t>CKAP2</t>
  </si>
  <si>
    <t>ENST00000258613</t>
  </si>
  <si>
    <t>ENSG00000136114</t>
  </si>
  <si>
    <t>THSD1</t>
  </si>
  <si>
    <t>ENST00000258781</t>
  </si>
  <si>
    <t>ENSG00000136280</t>
  </si>
  <si>
    <t>CCM2</t>
  </si>
  <si>
    <t>ENST00000259119</t>
  </si>
  <si>
    <t>ENSG00000136603</t>
  </si>
  <si>
    <t>SKIL</t>
  </si>
  <si>
    <t>ENST00000259605</t>
  </si>
  <si>
    <t>ENSG00000137075</t>
  </si>
  <si>
    <t>RNF38</t>
  </si>
  <si>
    <t>ENST00000259698</t>
  </si>
  <si>
    <t>ENSG00000111913</t>
  </si>
  <si>
    <t>RIPOR2</t>
  </si>
  <si>
    <t>ENST00000259953</t>
  </si>
  <si>
    <t>ENSG00000137404</t>
  </si>
  <si>
    <t>NRM</t>
  </si>
  <si>
    <t>ENST00000260126</t>
  </si>
  <si>
    <t>ENSG00000137571</t>
  </si>
  <si>
    <t>SLCO5A1</t>
  </si>
  <si>
    <t>ENST00000261187</t>
  </si>
  <si>
    <t>ENSG00000118596</t>
  </si>
  <si>
    <t>SLC16A7</t>
  </si>
  <si>
    <t>ENST00000261244</t>
  </si>
  <si>
    <t>ENSG00000100578</t>
  </si>
  <si>
    <t>KIAA0586</t>
  </si>
  <si>
    <t>ENST00000261486</t>
  </si>
  <si>
    <t>ENSG00000129595</t>
  </si>
  <si>
    <t>EPB41L4A</t>
  </si>
  <si>
    <t>ENST00000261755</t>
  </si>
  <si>
    <t>ENSG00000103876</t>
  </si>
  <si>
    <t>FAH</t>
  </si>
  <si>
    <t>ENST00000261817</t>
  </si>
  <si>
    <t>ENSG00000110801</t>
  </si>
  <si>
    <t>PSMD9</t>
  </si>
  <si>
    <t>ENST00000261897</t>
  </si>
  <si>
    <t>ENSG00000110844</t>
  </si>
  <si>
    <t>PRPF40B</t>
  </si>
  <si>
    <t>ENST00000262059</t>
  </si>
  <si>
    <t>ENSG00000012822</t>
  </si>
  <si>
    <t>CALCOCO1</t>
  </si>
  <si>
    <t>ENST00000262197</t>
  </si>
  <si>
    <t>ENSG00000101546</t>
  </si>
  <si>
    <t>RBFA</t>
  </si>
  <si>
    <t>ENST00000262300</t>
  </si>
  <si>
    <t>ENSG00000127564</t>
  </si>
  <si>
    <t>PKMYT1</t>
  </si>
  <si>
    <t>ENST00000262301</t>
  </si>
  <si>
    <t>ENSG00000103227</t>
  </si>
  <si>
    <t>LMF1</t>
  </si>
  <si>
    <t>ENST00000262302</t>
  </si>
  <si>
    <t>ENSG00000095906</t>
  </si>
  <si>
    <t>NUBP2</t>
  </si>
  <si>
    <t>ENST00000262510</t>
  </si>
  <si>
    <t>ENSG00000140853</t>
  </si>
  <si>
    <t>NLRC5</t>
  </si>
  <si>
    <t>ENST00000262861</t>
  </si>
  <si>
    <t>ENSG00000116991</t>
  </si>
  <si>
    <t>SIPA1L2</t>
  </si>
  <si>
    <t>ENST00000262929</t>
  </si>
  <si>
    <t>ENSG00000101307</t>
  </si>
  <si>
    <t>SIRPB1</t>
  </si>
  <si>
    <t>ENST00000263201</t>
  </si>
  <si>
    <t>ENSG00000093009</t>
  </si>
  <si>
    <t>CDC45</t>
  </si>
  <si>
    <t>ENST00000263367</t>
  </si>
  <si>
    <t>ENSG00000105323</t>
  </si>
  <si>
    <t>HNRNPUL1</t>
  </si>
  <si>
    <t>ENST00000263800</t>
  </si>
  <si>
    <t>ENSG00000062524</t>
  </si>
  <si>
    <t>LTK</t>
  </si>
  <si>
    <t>ENST00000264169</t>
  </si>
  <si>
    <t>ENSG00000115947</t>
  </si>
  <si>
    <t>ORC4</t>
  </si>
  <si>
    <t>ENST00000264211</t>
  </si>
  <si>
    <t>ENSG00000075151</t>
  </si>
  <si>
    <t>EIF4G3</t>
  </si>
  <si>
    <t>ENST00000264263</t>
  </si>
  <si>
    <t>ENSG00000168827</t>
  </si>
  <si>
    <t>GFM1</t>
  </si>
  <si>
    <t>ENST00000264344</t>
  </si>
  <si>
    <t>ENSG00000138640</t>
  </si>
  <si>
    <t>FAM13A</t>
  </si>
  <si>
    <t>ENST00000264434</t>
  </si>
  <si>
    <t>ENSG00000115998</t>
  </si>
  <si>
    <t>C2orf42</t>
  </si>
  <si>
    <t>ENST00000264649</t>
  </si>
  <si>
    <t>ENSG00000033627</t>
  </si>
  <si>
    <t>ATP6V0A1</t>
  </si>
  <si>
    <t>ENST00000264720</t>
  </si>
  <si>
    <t>ENSG00000115207</t>
  </si>
  <si>
    <t>GTF3C2</t>
  </si>
  <si>
    <t>ENST00000265016</t>
  </si>
  <si>
    <t>ENSG00000109743</t>
  </si>
  <si>
    <t>BST1</t>
  </si>
  <si>
    <t>ENST00000265052</t>
  </si>
  <si>
    <t>ENSG00000074416</t>
  </si>
  <si>
    <t>MGLL</t>
  </si>
  <si>
    <t>ENST00000265068</t>
  </si>
  <si>
    <t>ENSG00000114656</t>
  </si>
  <si>
    <t>KIAA1257</t>
  </si>
  <si>
    <t>ENST00000265094</t>
  </si>
  <si>
    <t>ENSG00000072803</t>
  </si>
  <si>
    <t>FBXW11</t>
  </si>
  <si>
    <t>ENST00000265229</t>
  </si>
  <si>
    <t>ENSG00000082515</t>
  </si>
  <si>
    <t>MRPL22</t>
  </si>
  <si>
    <t>ENST00000265440</t>
  </si>
  <si>
    <t>ENSG00000105967</t>
  </si>
  <si>
    <t>TFEC</t>
  </si>
  <si>
    <t>ENST00000265586</t>
  </si>
  <si>
    <t>ENSG00000114770</t>
  </si>
  <si>
    <t>ABCC5</t>
  </si>
  <si>
    <t>ENST00000265616</t>
  </si>
  <si>
    <t>ENSG00000104691</t>
  </si>
  <si>
    <t>UBXN8</t>
  </si>
  <si>
    <t>ENST00000265637</t>
  </si>
  <si>
    <t>ENSG00000110075</t>
  </si>
  <si>
    <t>PPP6R3</t>
  </si>
  <si>
    <t>ENST00000265849</t>
  </si>
  <si>
    <t>ENSG00000122512</t>
  </si>
  <si>
    <t>PMS2</t>
  </si>
  <si>
    <t>ENST00000266039</t>
  </si>
  <si>
    <t>ENSG00000007402</t>
  </si>
  <si>
    <t>CACNA2D2</t>
  </si>
  <si>
    <t>ENST00000266095</t>
  </si>
  <si>
    <t>ENSG00000241878</t>
  </si>
  <si>
    <t>PISD</t>
  </si>
  <si>
    <t>ENST00000266481</t>
  </si>
  <si>
    <t>ENSG00000087470</t>
  </si>
  <si>
    <t>DNM1L</t>
  </si>
  <si>
    <t>ENST00000267219</t>
  </si>
  <si>
    <t>ENSG00000139737</t>
  </si>
  <si>
    <t>SLAIN1</t>
  </si>
  <si>
    <t>ENST00000267512</t>
  </si>
  <si>
    <t>ENSG00000139998</t>
  </si>
  <si>
    <t>RAB15</t>
  </si>
  <si>
    <t>ENST00000268058</t>
  </si>
  <si>
    <t>ENSG00000140464</t>
  </si>
  <si>
    <t>PML</t>
  </si>
  <si>
    <t>ENST00000268059</t>
  </si>
  <si>
    <t>ENST00000268595</t>
  </si>
  <si>
    <t>ENSG00000140932</t>
  </si>
  <si>
    <t>CMTM2</t>
  </si>
  <si>
    <t>ENST00000268704</t>
  </si>
  <si>
    <t>ENSG00000197912</t>
  </si>
  <si>
    <t>SPG7</t>
  </si>
  <si>
    <t>ENST00000269576</t>
  </si>
  <si>
    <t>ENSG00000186395</t>
  </si>
  <si>
    <t>KRT10</t>
  </si>
  <si>
    <t>ENST00000270014</t>
  </si>
  <si>
    <t>ENSG00000204920</t>
  </si>
  <si>
    <t>ZNF155</t>
  </si>
  <si>
    <t>ENST00000271469</t>
  </si>
  <si>
    <t>ENSG00000117143</t>
  </si>
  <si>
    <t>UAP1</t>
  </si>
  <si>
    <t>ENST00000271877</t>
  </si>
  <si>
    <t>ENSG00000143569</t>
  </si>
  <si>
    <t>UBAP2L</t>
  </si>
  <si>
    <t>ENST00000271889</t>
  </si>
  <si>
    <t>ENSG00000143578</t>
  </si>
  <si>
    <t>CREB3L4</t>
  </si>
  <si>
    <t>ENST00000272521</t>
  </si>
  <si>
    <t>ENSG00000144120</t>
  </si>
  <si>
    <t>TMEM177</t>
  </si>
  <si>
    <t>ENST00000273077</t>
  </si>
  <si>
    <t>ENSG00000127838</t>
  </si>
  <si>
    <t>PNKD</t>
  </si>
  <si>
    <t>ENST00000273347</t>
  </si>
  <si>
    <t>ENSG00000144815</t>
  </si>
  <si>
    <t>NXPE3</t>
  </si>
  <si>
    <t>ENST00000273960</t>
  </si>
  <si>
    <t>ENSG00000138642</t>
  </si>
  <si>
    <t>HERC6</t>
  </si>
  <si>
    <t>ENST00000273963</t>
  </si>
  <si>
    <t>ENSG00000145332</t>
  </si>
  <si>
    <t>KLHL8</t>
  </si>
  <si>
    <t>ENST00000274853</t>
  </si>
  <si>
    <t>ENSG00000146112</t>
  </si>
  <si>
    <t>PPP1R18</t>
  </si>
  <si>
    <t>ENST00000275532</t>
  </si>
  <si>
    <t>ENSG00000243335</t>
  </si>
  <si>
    <t>KCTD7</t>
  </si>
  <si>
    <t>ENST00000276123</t>
  </si>
  <si>
    <t>ENSG00000147180</t>
  </si>
  <si>
    <t>ZNF711</t>
  </si>
  <si>
    <t>ENST00000276816</t>
  </si>
  <si>
    <t>ENSG00000170631</t>
  </si>
  <si>
    <t>ZNF16</t>
  </si>
  <si>
    <t>ENST00000277198</t>
  </si>
  <si>
    <t>ENSG00000148120</t>
  </si>
  <si>
    <t>C9orf3</t>
  </si>
  <si>
    <t>ENST00000277309</t>
  </si>
  <si>
    <t>ENSG00000165204</t>
  </si>
  <si>
    <t>OR1K1</t>
  </si>
  <si>
    <t>ENST00000278385</t>
  </si>
  <si>
    <t>ENSG00000026508</t>
  </si>
  <si>
    <t>CD44</t>
  </si>
  <si>
    <t>ENST00000278407</t>
  </si>
  <si>
    <t>ENSG00000149131</t>
  </si>
  <si>
    <t>SERPING1</t>
  </si>
  <si>
    <t>ENST00000279035</t>
  </si>
  <si>
    <t>ENSG00000124155</t>
  </si>
  <si>
    <t>PIGT</t>
  </si>
  <si>
    <t>ENST00000279452</t>
  </si>
  <si>
    <t>ENST00000279477</t>
  </si>
  <si>
    <t>ENST00000281405</t>
  </si>
  <si>
    <t>ENSG00000118965</t>
  </si>
  <si>
    <t>WDR35</t>
  </si>
  <si>
    <t>ENST00000282268</t>
  </si>
  <si>
    <t>ENSG00000152422</t>
  </si>
  <si>
    <t>XRCC4</t>
  </si>
  <si>
    <t>ENST00000282382</t>
  </si>
  <si>
    <t>ENSG00000251201</t>
  </si>
  <si>
    <t>TMED7-TICAM2</t>
  </si>
  <si>
    <t>ENST00000282891</t>
  </si>
  <si>
    <t>ENSG00000152942</t>
  </si>
  <si>
    <t>RAD17</t>
  </si>
  <si>
    <t>ENST00000284245</t>
  </si>
  <si>
    <t>ENSG00000154102</t>
  </si>
  <si>
    <t>C16orf74</t>
  </si>
  <si>
    <t>ENST00000284548</t>
  </si>
  <si>
    <t>ENSG00000154358</t>
  </si>
  <si>
    <t>OBSCN</t>
  </si>
  <si>
    <t>ENST00000284995</t>
  </si>
  <si>
    <t>ENSG00000154743</t>
  </si>
  <si>
    <t>TSEN2</t>
  </si>
  <si>
    <t>ENST00000285681</t>
  </si>
  <si>
    <t>ENSG00000155313</t>
  </si>
  <si>
    <t>USP25</t>
  </si>
  <si>
    <t>ENST00000285735</t>
  </si>
  <si>
    <t>ENSG00000155366</t>
  </si>
  <si>
    <t>RHOC</t>
  </si>
  <si>
    <t>ENST00000287008</t>
  </si>
  <si>
    <t>ENSG00000156453</t>
  </si>
  <si>
    <t>PCDH1</t>
  </si>
  <si>
    <t>ENST00000287380</t>
  </si>
  <si>
    <t>ENSG00000156787</t>
  </si>
  <si>
    <t>TBC1D31</t>
  </si>
  <si>
    <t>ENST00000288050</t>
  </si>
  <si>
    <t>ENSG00000090857</t>
  </si>
  <si>
    <t>PDPR</t>
  </si>
  <si>
    <t>ENST00000288642</t>
  </si>
  <si>
    <t>ENSG00000138101</t>
  </si>
  <si>
    <t>DTNB</t>
  </si>
  <si>
    <t>ENST00000290438</t>
  </si>
  <si>
    <t>ENSG00000159289</t>
  </si>
  <si>
    <t>GOLGA6A</t>
  </si>
  <si>
    <t>ENST00000291722</t>
  </si>
  <si>
    <t>ENSG00000160325</t>
  </si>
  <si>
    <t>CACFD1</t>
  </si>
  <si>
    <t>ENST00000291839</t>
  </si>
  <si>
    <t>ENSG00000160408</t>
  </si>
  <si>
    <t>ST6GALNAC6</t>
  </si>
  <si>
    <t>ENST00000292199</t>
  </si>
  <si>
    <t>ENSG00000160703</t>
  </si>
  <si>
    <t>NLRX1</t>
  </si>
  <si>
    <t>ENST00000292301</t>
  </si>
  <si>
    <t>ENSG00000121807</t>
  </si>
  <si>
    <t>CCR2</t>
  </si>
  <si>
    <t>ENST00000292314</t>
  </si>
  <si>
    <t>ENSG00000160799</t>
  </si>
  <si>
    <t>CCDC12</t>
  </si>
  <si>
    <t>ENST00000292807</t>
  </si>
  <si>
    <t>ENSG00000161203</t>
  </si>
  <si>
    <t>AP2M1</t>
  </si>
  <si>
    <t>ENST00000292808</t>
  </si>
  <si>
    <t>ENSG00000161204</t>
  </si>
  <si>
    <t>ABCF3</t>
  </si>
  <si>
    <t>ENST00000293406</t>
  </si>
  <si>
    <t>ENSG00000161654</t>
  </si>
  <si>
    <t>LSM12</t>
  </si>
  <si>
    <t>ENST00000293879</t>
  </si>
  <si>
    <t>ENSG00000161996</t>
  </si>
  <si>
    <t>WDR90</t>
  </si>
  <si>
    <t>ENST00000294401</t>
  </si>
  <si>
    <t>ENSG00000007923</t>
  </si>
  <si>
    <t>DNAJC11</t>
  </si>
  <si>
    <t>ENST00000295008</t>
  </si>
  <si>
    <t>ENSG00000162910</t>
  </si>
  <si>
    <t>MRPL55</t>
  </si>
  <si>
    <t>ENST00000295211</t>
  </si>
  <si>
    <t>ENSG00000166401</t>
  </si>
  <si>
    <t>SERPINB8</t>
  </si>
  <si>
    <t>ENST00000295548</t>
  </si>
  <si>
    <t>ENSG00000127249</t>
  </si>
  <si>
    <t>ATP13A4</t>
  </si>
  <si>
    <t>ENST00000295956</t>
  </si>
  <si>
    <t>ENSG00000136068</t>
  </si>
  <si>
    <t>FLNB</t>
  </si>
  <si>
    <t>ENST00000296122</t>
  </si>
  <si>
    <t>ENSG00000213639</t>
  </si>
  <si>
    <t>PPP1CB</t>
  </si>
  <si>
    <t>ENST00000296202</t>
  </si>
  <si>
    <t>ENSG00000163864</t>
  </si>
  <si>
    <t>NMNAT3</t>
  </si>
  <si>
    <t>ENST00000296254</t>
  </si>
  <si>
    <t>ENSG00000163900</t>
  </si>
  <si>
    <t>TMEM41A</t>
  </si>
  <si>
    <t>ENST00000296425</t>
  </si>
  <si>
    <t>ENSG00000164040</t>
  </si>
  <si>
    <t>PGRMC2</t>
  </si>
  <si>
    <t>ENST00000296498</t>
  </si>
  <si>
    <t>ENSG00000164099</t>
  </si>
  <si>
    <t>PRSS12</t>
  </si>
  <si>
    <t>ENST00000296518</t>
  </si>
  <si>
    <t>ENSG00000164116</t>
  </si>
  <si>
    <t>GUCY1A1</t>
  </si>
  <si>
    <t>ENST00000296783</t>
  </si>
  <si>
    <t>ENSG00000164329</t>
  </si>
  <si>
    <t>TENT2</t>
  </si>
  <si>
    <t>ENST00000296805</t>
  </si>
  <si>
    <t>ENSG00000164347</t>
  </si>
  <si>
    <t>GFM2</t>
  </si>
  <si>
    <t>ENST00000296946</t>
  </si>
  <si>
    <t>ENSG00000164458</t>
  </si>
  <si>
    <t>TBXT</t>
  </si>
  <si>
    <t>ENST00000296955</t>
  </si>
  <si>
    <t>ENSG00000164465</t>
  </si>
  <si>
    <t>DCBLD1</t>
  </si>
  <si>
    <t>ENST00000297512</t>
  </si>
  <si>
    <t>ENSG00000213199</t>
  </si>
  <si>
    <t>ASIC3</t>
  </si>
  <si>
    <t>ENST00000297596</t>
  </si>
  <si>
    <t>ENSG00000164949</t>
  </si>
  <si>
    <t>GEM</t>
  </si>
  <si>
    <t>ENST00000298406</t>
  </si>
  <si>
    <t>ENSG00000139977</t>
  </si>
  <si>
    <t>NAA30</t>
  </si>
  <si>
    <t>ENST00000298428</t>
  </si>
  <si>
    <t>ENSG00000065665</t>
  </si>
  <si>
    <t>SEC61A2</t>
  </si>
  <si>
    <t>ENST00000298523</t>
  </si>
  <si>
    <t>ENSG00000172243</t>
  </si>
  <si>
    <t>CLEC7A</t>
  </si>
  <si>
    <t>ENST00000298552</t>
  </si>
  <si>
    <t>ENSG00000165699</t>
  </si>
  <si>
    <t>TSC1</t>
  </si>
  <si>
    <t>ENST00000298684</t>
  </si>
  <si>
    <t>ENSG00000165795</t>
  </si>
  <si>
    <t>NDRG2</t>
  </si>
  <si>
    <t>ENST00000298966</t>
  </si>
  <si>
    <t>ENSG00000166002</t>
  </si>
  <si>
    <t>SMCO4</t>
  </si>
  <si>
    <t>ENST00000299202</t>
  </si>
  <si>
    <t>ENSG00000166166</t>
  </si>
  <si>
    <t>TRMT61A</t>
  </si>
  <si>
    <t>ENST00000299572</t>
  </si>
  <si>
    <t>ENSG00000166451</t>
  </si>
  <si>
    <t>CENPN</t>
  </si>
  <si>
    <t>ENST00000299576</t>
  </si>
  <si>
    <t>ENSG00000166452</t>
  </si>
  <si>
    <t>AKIP1</t>
  </si>
  <si>
    <t>ENST00000299871</t>
  </si>
  <si>
    <t>ENSG00000121417</t>
  </si>
  <si>
    <t>ZNF211</t>
  </si>
  <si>
    <t>ENST00000299954</t>
  </si>
  <si>
    <t>ENSG00000154217</t>
  </si>
  <si>
    <t>PITPNC1</t>
  </si>
  <si>
    <t>ENST00000300013</t>
  </si>
  <si>
    <t>ENSG00000166788</t>
  </si>
  <si>
    <t>SAAL1</t>
  </si>
  <si>
    <t>ENST00000300091</t>
  </si>
  <si>
    <t>ENSG00000166845</t>
  </si>
  <si>
    <t>C18orf54</t>
  </si>
  <si>
    <t>ENST00000300187</t>
  </si>
  <si>
    <t>ENSG00000166928</t>
  </si>
  <si>
    <t>MS4A14</t>
  </si>
  <si>
    <t>ENST00000300209</t>
  </si>
  <si>
    <t>ENSG00000123427</t>
  </si>
  <si>
    <t>EEF1AKMT3</t>
  </si>
  <si>
    <t>ENST00000300231</t>
  </si>
  <si>
    <t>ENSG00000166963</t>
  </si>
  <si>
    <t>MAP1A</t>
  </si>
  <si>
    <t>ENST00000300408</t>
  </si>
  <si>
    <t>ENSG00000167085</t>
  </si>
  <si>
    <t>PHB</t>
  </si>
  <si>
    <t>ENST00000300540</t>
  </si>
  <si>
    <t>ENSG00000105750</t>
  </si>
  <si>
    <t>ZNF85</t>
  </si>
  <si>
    <t>ENST00000301042</t>
  </si>
  <si>
    <t>ENSG00000167528</t>
  </si>
  <si>
    <t>ZNF641</t>
  </si>
  <si>
    <t>ENST00000301093</t>
  </si>
  <si>
    <t>ENSG00000167562</t>
  </si>
  <si>
    <t>ZNF701</t>
  </si>
  <si>
    <t>ENST00000301607</t>
  </si>
  <si>
    <t>ENSG00000167880</t>
  </si>
  <si>
    <t>EVPL</t>
  </si>
  <si>
    <t>ENST00000302036</t>
  </si>
  <si>
    <t>ENSG00000114026</t>
  </si>
  <si>
    <t>OGG1</t>
  </si>
  <si>
    <t>ENST00000302078</t>
  </si>
  <si>
    <t>ENSG00000171566</t>
  </si>
  <si>
    <t>PLRG1</t>
  </si>
  <si>
    <t>ENST00000302558</t>
  </si>
  <si>
    <t>ENSG00000169629</t>
  </si>
  <si>
    <t>RGPD8</t>
  </si>
  <si>
    <t>ENST00000302779</t>
  </si>
  <si>
    <t>ENSG00000168297</t>
  </si>
  <si>
    <t>PXK</t>
  </si>
  <si>
    <t>ENST00000302907</t>
  </si>
  <si>
    <t>ENSG00000170889</t>
  </si>
  <si>
    <t>RPS9</t>
  </si>
  <si>
    <t>ENST00000303459</t>
  </si>
  <si>
    <t>ENSG00000169519</t>
  </si>
  <si>
    <t>METTL15</t>
  </si>
  <si>
    <t>ENST00000303698</t>
  </si>
  <si>
    <t>ENSG00000169599</t>
  </si>
  <si>
    <t>NFU1</t>
  </si>
  <si>
    <t>ENST00000304636</t>
  </si>
  <si>
    <t>ENSG00000168542</t>
  </si>
  <si>
    <t>COL3A1</t>
  </si>
  <si>
    <t>ENST00000305958</t>
  </si>
  <si>
    <t>ENSG00000088826</t>
  </si>
  <si>
    <t>SMOX</t>
  </si>
  <si>
    <t>ENST00000306502</t>
  </si>
  <si>
    <t>ENSG00000170100</t>
  </si>
  <si>
    <t>ZNF778</t>
  </si>
  <si>
    <t>ENST00000306908</t>
  </si>
  <si>
    <t>ENSG00000171970</t>
  </si>
  <si>
    <t>ZNF57</t>
  </si>
  <si>
    <t>ENST00000306938</t>
  </si>
  <si>
    <t>ENSG00000172262</t>
  </si>
  <si>
    <t>ZNF131</t>
  </si>
  <si>
    <t>ENST00000307114</t>
  </si>
  <si>
    <t>ENSG00000172432</t>
  </si>
  <si>
    <t>GTPBP2</t>
  </si>
  <si>
    <t>ENST00000307377</t>
  </si>
  <si>
    <t>ENSG00000170266</t>
  </si>
  <si>
    <t>GLB1</t>
  </si>
  <si>
    <t>ENST00000307633</t>
  </si>
  <si>
    <t>ENSG00000170445</t>
  </si>
  <si>
    <t>HARS</t>
  </si>
  <si>
    <t>ENST00000307886</t>
  </si>
  <si>
    <t>ENSG00000172543</t>
  </si>
  <si>
    <t>CTSW</t>
  </si>
  <si>
    <t>ENST00000308008</t>
  </si>
  <si>
    <t>ENSG00000158987</t>
  </si>
  <si>
    <t>RAPGEF6</t>
  </si>
  <si>
    <t>ENST00000308919</t>
  </si>
  <si>
    <t>ENSG00000073067</t>
  </si>
  <si>
    <t>CYP2W1</t>
  </si>
  <si>
    <t>ENST00000309060</t>
  </si>
  <si>
    <t>ENSG00000174306</t>
  </si>
  <si>
    <t>ZHX3</t>
  </si>
  <si>
    <t>ENST00000309481</t>
  </si>
  <si>
    <t>ENSG00000073605</t>
  </si>
  <si>
    <t>GSDMB</t>
  </si>
  <si>
    <t>ENST00000309585</t>
  </si>
  <si>
    <t>ENSG00000013563</t>
  </si>
  <si>
    <t>DNASE1L1</t>
  </si>
  <si>
    <t>ENST00000309615</t>
  </si>
  <si>
    <t>ENSG00000137074</t>
  </si>
  <si>
    <t>APTX</t>
  </si>
  <si>
    <t>ENST00000310298</t>
  </si>
  <si>
    <t>ENSG00000073417</t>
  </si>
  <si>
    <t>PDE8A</t>
  </si>
  <si>
    <t>ENST00000310955</t>
  </si>
  <si>
    <t>ENSG00000117399</t>
  </si>
  <si>
    <t>CDC20</t>
  </si>
  <si>
    <t>ENST00000311027</t>
  </si>
  <si>
    <t>ENSG00000110514</t>
  </si>
  <si>
    <t>MADD</t>
  </si>
  <si>
    <t>ENST00000311028</t>
  </si>
  <si>
    <t>ENSG00000104490</t>
  </si>
  <si>
    <t>NCALD</t>
  </si>
  <si>
    <t>ENST00000311051</t>
  </si>
  <si>
    <t>ENSG00000166313</t>
  </si>
  <si>
    <t>APBB1</t>
  </si>
  <si>
    <t>ENST00000311066</t>
  </si>
  <si>
    <t>ENSG00000116731</t>
  </si>
  <si>
    <t>PRDM2</t>
  </si>
  <si>
    <t>ENST00000311106</t>
  </si>
  <si>
    <t>ENSG00000175426</t>
  </si>
  <si>
    <t>PCSK1</t>
  </si>
  <si>
    <t>ENST00000311275</t>
  </si>
  <si>
    <t>ENSG00000101040</t>
  </si>
  <si>
    <t>ZMYND8</t>
  </si>
  <si>
    <t>ENST00000311381</t>
  </si>
  <si>
    <t>ENSG00000130349</t>
  </si>
  <si>
    <t>C6orf203</t>
  </si>
  <si>
    <t>ENST00000311638</t>
  </si>
  <si>
    <t>ENSG00000174796</t>
  </si>
  <si>
    <t>THAP6</t>
  </si>
  <si>
    <t>ENST00000311873</t>
  </si>
  <si>
    <t>ENSG00000091732</t>
  </si>
  <si>
    <t>ZC3HC1</t>
  </si>
  <si>
    <t>ENST00000311912</t>
  </si>
  <si>
    <t>ENSG00000101916</t>
  </si>
  <si>
    <t>TLR8</t>
  </si>
  <si>
    <t>ENST00000313285</t>
  </si>
  <si>
    <t>ENSG00000125733</t>
  </si>
  <si>
    <t>TRIP10</t>
  </si>
  <si>
    <t>ENST00000314289</t>
  </si>
  <si>
    <t>ENSG00000063978</t>
  </si>
  <si>
    <t>RNF4</t>
  </si>
  <si>
    <t>ENST00000314349</t>
  </si>
  <si>
    <t>ENSG00000105197</t>
  </si>
  <si>
    <t>TIMM50</t>
  </si>
  <si>
    <t>ENST00000314567</t>
  </si>
  <si>
    <t>ENSG00000205643</t>
  </si>
  <si>
    <t>CDPF1</t>
  </si>
  <si>
    <t>ENST00000314675</t>
  </si>
  <si>
    <t>ENSG00000158062</t>
  </si>
  <si>
    <t>UBXN11</t>
  </si>
  <si>
    <t>ENST00000314754</t>
  </si>
  <si>
    <t>ENSG00000196352</t>
  </si>
  <si>
    <t>CD55</t>
  </si>
  <si>
    <t>ENST00000314933</t>
  </si>
  <si>
    <t>ENSG00000173369</t>
  </si>
  <si>
    <t>C1QB</t>
  </si>
  <si>
    <t>ENST00000315091</t>
  </si>
  <si>
    <t>ENSG00000120948</t>
  </si>
  <si>
    <t>TARDBP</t>
  </si>
  <si>
    <t>ENST00000316356</t>
  </si>
  <si>
    <t>ENSG00000137501</t>
  </si>
  <si>
    <t>SYTL2</t>
  </si>
  <si>
    <t>ENST00000316594</t>
  </si>
  <si>
    <t>ENSG00000126945</t>
  </si>
  <si>
    <t>HNRNPH2</t>
  </si>
  <si>
    <t>ENST00000316721</t>
  </si>
  <si>
    <t>ENSG00000173171</t>
  </si>
  <si>
    <t>MTX1</t>
  </si>
  <si>
    <t>ENST00000316948</t>
  </si>
  <si>
    <t>ENST00000317350</t>
  </si>
  <si>
    <t>ENSG00000170525</t>
  </si>
  <si>
    <t>PFKFB3</t>
  </si>
  <si>
    <t>ENST00000317368</t>
  </si>
  <si>
    <t>ENSG00000100280</t>
  </si>
  <si>
    <t>AP1B1</t>
  </si>
  <si>
    <t>ENST00000317578</t>
  </si>
  <si>
    <t>ENSG00000177045</t>
  </si>
  <si>
    <t>SIX5</t>
  </si>
  <si>
    <t>ENST00000317593</t>
  </si>
  <si>
    <t>ENSG00000171643</t>
  </si>
  <si>
    <t>S100Z</t>
  </si>
  <si>
    <t>ENST00000317734</t>
  </si>
  <si>
    <t>ENSG00000080189</t>
  </si>
  <si>
    <t>SLC35C2</t>
  </si>
  <si>
    <t>ENST00000317868</t>
  </si>
  <si>
    <t>ENSG00000125703</t>
  </si>
  <si>
    <t>ATG4C</t>
  </si>
  <si>
    <t>ENST00000318007</t>
  </si>
  <si>
    <t>ENSG00000163110</t>
  </si>
  <si>
    <t>PDLIM5</t>
  </si>
  <si>
    <t>ENST00000318100</t>
  </si>
  <si>
    <t>ENSG00000258366</t>
  </si>
  <si>
    <t>RTEL1</t>
  </si>
  <si>
    <t>ENST00000318238</t>
  </si>
  <si>
    <t>ENSG00000177409</t>
  </si>
  <si>
    <t>SAMD9L</t>
  </si>
  <si>
    <t>ENST00000318504</t>
  </si>
  <si>
    <t>ENSG00000147394</t>
  </si>
  <si>
    <t>ZNF185</t>
  </si>
  <si>
    <t>ENST00000318876</t>
  </si>
  <si>
    <t>ENSG00000165861</t>
  </si>
  <si>
    <t>ZFYVE1</t>
  </si>
  <si>
    <t>ENST00000319106</t>
  </si>
  <si>
    <t>ENSG00000121749</t>
  </si>
  <si>
    <t>TBC1D15</t>
  </si>
  <si>
    <t>ENST00000319651</t>
  </si>
  <si>
    <t>ENSG00000176809</t>
  </si>
  <si>
    <t>LRRC37A3</t>
  </si>
  <si>
    <t>ENST00000320370</t>
  </si>
  <si>
    <t>ENSG00000138434</t>
  </si>
  <si>
    <t>SSFA2</t>
  </si>
  <si>
    <t>ENST00000320816</t>
  </si>
  <si>
    <t>ENSG00000153071</t>
  </si>
  <si>
    <t>DAB2</t>
  </si>
  <si>
    <t>ENST00000320912</t>
  </si>
  <si>
    <t>ENSG00000179010</t>
  </si>
  <si>
    <t>MRFAP1</t>
  </si>
  <si>
    <t>ENST00000321063</t>
  </si>
  <si>
    <t>ENSG00000221866</t>
  </si>
  <si>
    <t>PLXNA4</t>
  </si>
  <si>
    <t>ENST00000321613</t>
  </si>
  <si>
    <t>ENSG00000168490</t>
  </si>
  <si>
    <t>PHYHIP</t>
  </si>
  <si>
    <t>ENST00000321728</t>
  </si>
  <si>
    <t>ENSG00000166501</t>
  </si>
  <si>
    <t>PRKCB</t>
  </si>
  <si>
    <t>ENST00000321826</t>
  </si>
  <si>
    <t>ENSG00000244165</t>
  </si>
  <si>
    <t>P2RY11</t>
  </si>
  <si>
    <t>ENST00000322008</t>
  </si>
  <si>
    <t>ENSG00000177697</t>
  </si>
  <si>
    <t>CD151</t>
  </si>
  <si>
    <t>ENST00000322238</t>
  </si>
  <si>
    <t>ENSG00000108039</t>
  </si>
  <si>
    <t>XPNPEP1</t>
  </si>
  <si>
    <t>ENST00000322507</t>
  </si>
  <si>
    <t>ENSG00000111799</t>
  </si>
  <si>
    <t>COL12A1</t>
  </si>
  <si>
    <t>ENST00000322953</t>
  </si>
  <si>
    <t>ENSG00000153064</t>
  </si>
  <si>
    <t>BANK1</t>
  </si>
  <si>
    <t>ENST00000323078</t>
  </si>
  <si>
    <t>ENSG00000127399</t>
  </si>
  <si>
    <t>LRRC61</t>
  </si>
  <si>
    <t>ENST00000323668</t>
  </si>
  <si>
    <t>ENSG00000070814</t>
  </si>
  <si>
    <t>TCOF1</t>
  </si>
  <si>
    <t>ENST00000323817</t>
  </si>
  <si>
    <t>ENSG00000155111</t>
  </si>
  <si>
    <t>CDK19</t>
  </si>
  <si>
    <t>ENST00000324052</t>
  </si>
  <si>
    <t>ENSG00000174720</t>
  </si>
  <si>
    <t>LARP7</t>
  </si>
  <si>
    <t>ENST00000324076</t>
  </si>
  <si>
    <t>ENSG00000213928</t>
  </si>
  <si>
    <t>IRF9</t>
  </si>
  <si>
    <t>ENST00000324774</t>
  </si>
  <si>
    <t>ENSG00000110931</t>
  </si>
  <si>
    <t>CAMKK2</t>
  </si>
  <si>
    <t>ENST00000324932</t>
  </si>
  <si>
    <t>ENSG00000110713</t>
  </si>
  <si>
    <t>NUP98</t>
  </si>
  <si>
    <t>ENST00000325006</t>
  </si>
  <si>
    <t>ENSG00000158467</t>
  </si>
  <si>
    <t>AHCYL2</t>
  </si>
  <si>
    <t>ENST00000325134</t>
  </si>
  <si>
    <t>ENSG00000251369</t>
  </si>
  <si>
    <t>ZNF550</t>
  </si>
  <si>
    <t>ENST00000325303</t>
  </si>
  <si>
    <t>ENSG00000156345</t>
  </si>
  <si>
    <t>CDK20</t>
  </si>
  <si>
    <t>ENST00000325307</t>
  </si>
  <si>
    <t>ENSG00000029993</t>
  </si>
  <si>
    <t>HMGB3</t>
  </si>
  <si>
    <t>ENST00000325486</t>
  </si>
  <si>
    <t>ENSG00000166037</t>
  </si>
  <si>
    <t>CEP57</t>
  </si>
  <si>
    <t>ENST00000325636</t>
  </si>
  <si>
    <t>ENSG00000180425</t>
  </si>
  <si>
    <t>C11orf71</t>
  </si>
  <si>
    <t>ENST00000325686</t>
  </si>
  <si>
    <t>ENSG00000179630</t>
  </si>
  <si>
    <t>LACC1</t>
  </si>
  <si>
    <t>ENST00000326039</t>
  </si>
  <si>
    <t>ENSG00000139835</t>
  </si>
  <si>
    <t>GRTP1</t>
  </si>
  <si>
    <t>ENST00000326407</t>
  </si>
  <si>
    <t>ENSG00000135916</t>
  </si>
  <si>
    <t>ITM2C</t>
  </si>
  <si>
    <t>ENST00000326448</t>
  </si>
  <si>
    <t>ENSG00000068885</t>
  </si>
  <si>
    <t>IFT80</t>
  </si>
  <si>
    <t>ENST00000327031</t>
  </si>
  <si>
    <t>ENSG00000177731</t>
  </si>
  <si>
    <t>FLII</t>
  </si>
  <si>
    <t>ENST00000327098</t>
  </si>
  <si>
    <t>ENST00000327284</t>
  </si>
  <si>
    <t>ENSG00000112701</t>
  </si>
  <si>
    <t>SENP6</t>
  </si>
  <si>
    <t>ENST00000327483</t>
  </si>
  <si>
    <t>ENSG00000129993</t>
  </si>
  <si>
    <t>CBFA2T3</t>
  </si>
  <si>
    <t>ENST00000328178</t>
  </si>
  <si>
    <t>ENST00000328236</t>
  </si>
  <si>
    <t>ENSG00000168944</t>
  </si>
  <si>
    <t>CEP120</t>
  </si>
  <si>
    <t>ENST00000328405</t>
  </si>
  <si>
    <t>ENSG00000183960</t>
  </si>
  <si>
    <t>KCNH8</t>
  </si>
  <si>
    <t>ENST00000328550</t>
  </si>
  <si>
    <t>ENSG00000180479</t>
  </si>
  <si>
    <t>ZNF571</t>
  </si>
  <si>
    <t>ENST00000328913</t>
  </si>
  <si>
    <t>ENSG00000053524</t>
  </si>
  <si>
    <t>MCF2L2</t>
  </si>
  <si>
    <t>ENST00000329331</t>
  </si>
  <si>
    <t>ENSG00000183576</t>
  </si>
  <si>
    <t>SETD3</t>
  </si>
  <si>
    <t>ENST00000329363</t>
  </si>
  <si>
    <t>ENSG00000177989</t>
  </si>
  <si>
    <t>ODF3B</t>
  </si>
  <si>
    <t>ENST00000329433</t>
  </si>
  <si>
    <t>ENSG00000169045</t>
  </si>
  <si>
    <t>HNRNPH1</t>
  </si>
  <si>
    <t>ENST00000329819</t>
  </si>
  <si>
    <t>ENSG00000174547</t>
  </si>
  <si>
    <t>MRPL11</t>
  </si>
  <si>
    <t>ENST00000329908</t>
  </si>
  <si>
    <t>ENSG00000182149</t>
  </si>
  <si>
    <t>IST1</t>
  </si>
  <si>
    <t>ENST00000330198</t>
  </si>
  <si>
    <t>ENSG00000185621</t>
  </si>
  <si>
    <t>LMLN</t>
  </si>
  <si>
    <t>ENST00000330331</t>
  </si>
  <si>
    <t>ENSG00000183054</t>
  </si>
  <si>
    <t>RGPD6</t>
  </si>
  <si>
    <t>ENST00000330560</t>
  </si>
  <si>
    <t>ENSG00000184661</t>
  </si>
  <si>
    <t>CDCA2</t>
  </si>
  <si>
    <t>ENST00000330914</t>
  </si>
  <si>
    <t>ENSG00000196230</t>
  </si>
  <si>
    <t>TUBB</t>
  </si>
  <si>
    <t>ENST00000331239</t>
  </si>
  <si>
    <t>ENSG00000182919</t>
  </si>
  <si>
    <t>C11orf54</t>
  </si>
  <si>
    <t>ENST00000331336</t>
  </si>
  <si>
    <t>ENSG00000184619</t>
  </si>
  <si>
    <t>KRBA2</t>
  </si>
  <si>
    <t>ENST00000331889</t>
  </si>
  <si>
    <t>ENSG00000182973</t>
  </si>
  <si>
    <t>CNOT10</t>
  </si>
  <si>
    <t>ENST00000332127</t>
  </si>
  <si>
    <t>ENSG00000058673</t>
  </si>
  <si>
    <t>ZC3H11A</t>
  </si>
  <si>
    <t>ENST00000332592</t>
  </si>
  <si>
    <t>ENSG00000150401</t>
  </si>
  <si>
    <t>DCUN1D2</t>
  </si>
  <si>
    <t>ENST00000333314</t>
  </si>
  <si>
    <t>ENST00000333611</t>
  </si>
  <si>
    <t>ENSG00000182541</t>
  </si>
  <si>
    <t>LIMK2</t>
  </si>
  <si>
    <t>ENST00000333987</t>
  </si>
  <si>
    <t>ENSG00000198453</t>
  </si>
  <si>
    <t>ZNF568</t>
  </si>
  <si>
    <t>ENST00000334095</t>
  </si>
  <si>
    <t>ENSG00000160336</t>
  </si>
  <si>
    <t>ZNF761</t>
  </si>
  <si>
    <t>ENST00000334661</t>
  </si>
  <si>
    <t>ENSG00000187091</t>
  </si>
  <si>
    <t>PLCD1</t>
  </si>
  <si>
    <t>ENST00000335005</t>
  </si>
  <si>
    <t>ENST00000335183</t>
  </si>
  <si>
    <t>ENSG00000100526</t>
  </si>
  <si>
    <t>CDKN3</t>
  </si>
  <si>
    <t>ENST00000335195</t>
  </si>
  <si>
    <t>ENSG00000122678</t>
  </si>
  <si>
    <t>POLM</t>
  </si>
  <si>
    <t>ENST00000335281</t>
  </si>
  <si>
    <t>ENSG00000186469</t>
  </si>
  <si>
    <t>GNG2</t>
  </si>
  <si>
    <t>ENST00000335290</t>
  </si>
  <si>
    <t>ENSG00000176473</t>
  </si>
  <si>
    <t>WDR25</t>
  </si>
  <si>
    <t>ENST00000335425</t>
  </si>
  <si>
    <t>ENSG00000166405</t>
  </si>
  <si>
    <t>RIC3</t>
  </si>
  <si>
    <t>ENST00000335643</t>
  </si>
  <si>
    <t>ENSG00000186625</t>
  </si>
  <si>
    <t>KATNA1</t>
  </si>
  <si>
    <t>ENST00000335712</t>
  </si>
  <si>
    <t>ENSG00000119866</t>
  </si>
  <si>
    <t>BCL11A</t>
  </si>
  <si>
    <t>ENST00000335766</t>
  </si>
  <si>
    <t>ENSG00000129355</t>
  </si>
  <si>
    <t>CDKN2D</t>
  </si>
  <si>
    <t>ENST00000335841</t>
  </si>
  <si>
    <t>ENSG00000083838</t>
  </si>
  <si>
    <t>ZNF446</t>
  </si>
  <si>
    <t>ENST00000335858</t>
  </si>
  <si>
    <t>ENSG00000185379</t>
  </si>
  <si>
    <t>RAD51D</t>
  </si>
  <si>
    <t>ENST00000335927</t>
  </si>
  <si>
    <t>ENSG00000138670</t>
  </si>
  <si>
    <t>RASGEF1B</t>
  </si>
  <si>
    <t>ENST00000336126</t>
  </si>
  <si>
    <t>ENSG00000180628</t>
  </si>
  <si>
    <t>PCGF5</t>
  </si>
  <si>
    <t>ENST00000336184</t>
  </si>
  <si>
    <t>ENSG00000082512</t>
  </si>
  <si>
    <t>TRAF5</t>
  </si>
  <si>
    <t>ENST00000336237</t>
  </si>
  <si>
    <t>ENSG00000003509</t>
  </si>
  <si>
    <t>NDUFAF7</t>
  </si>
  <si>
    <t>ENST00000336300</t>
  </si>
  <si>
    <t>ENST00000336509</t>
  </si>
  <si>
    <t>ENSG00000092931</t>
  </si>
  <si>
    <t>MFSD11</t>
  </si>
  <si>
    <t>ENST00000336614</t>
  </si>
  <si>
    <t>ENSG00000249471</t>
  </si>
  <si>
    <t>ZNF324B</t>
  </si>
  <si>
    <t>ENST00000336617</t>
  </si>
  <si>
    <t>ENSG00000136104</t>
  </si>
  <si>
    <t>RNASEH2B</t>
  </si>
  <si>
    <t>ENST00000336967</t>
  </si>
  <si>
    <t>ENSG00000179820</t>
  </si>
  <si>
    <t>MYADM</t>
  </si>
  <si>
    <t>ENST00000337003</t>
  </si>
  <si>
    <t>ENSG00000173915</t>
  </si>
  <si>
    <t>ATP5MD</t>
  </si>
  <si>
    <t>ENST00000337303</t>
  </si>
  <si>
    <t>ENSG00000163939</t>
  </si>
  <si>
    <t>PBRM1</t>
  </si>
  <si>
    <t>ENST00000337540</t>
  </si>
  <si>
    <t>ENSG00000155256</t>
  </si>
  <si>
    <t>ZFYVE27</t>
  </si>
  <si>
    <t>ENST00000337959</t>
  </si>
  <si>
    <t>ENSG00000100266</t>
  </si>
  <si>
    <t>PACSIN2</t>
  </si>
  <si>
    <t>ENST00000338010</t>
  </si>
  <si>
    <t>ENSG00000161642</t>
  </si>
  <si>
    <t>ZNF385A</t>
  </si>
  <si>
    <t>ENST00000338382</t>
  </si>
  <si>
    <t>ENSG00000188352</t>
  </si>
  <si>
    <t>FOCAD</t>
  </si>
  <si>
    <t>ENST00000338432</t>
  </si>
  <si>
    <t>ENSG00000076555</t>
  </si>
  <si>
    <t>ACACB</t>
  </si>
  <si>
    <t>ENST00000338624</t>
  </si>
  <si>
    <t>ENSG00000125505</t>
  </si>
  <si>
    <t>MBOAT7</t>
  </si>
  <si>
    <t>ENST00000338635</t>
  </si>
  <si>
    <t>ENST00000339252</t>
  </si>
  <si>
    <t>ENSG00000113249</t>
  </si>
  <si>
    <t>HAVCR1</t>
  </si>
  <si>
    <t>ENST00000339438</t>
  </si>
  <si>
    <t>ENSG00000009307</t>
  </si>
  <si>
    <t>CSDE1</t>
  </si>
  <si>
    <t>ENST00000339659</t>
  </si>
  <si>
    <t>ENSG00000157540</t>
  </si>
  <si>
    <t>DYRK1A</t>
  </si>
  <si>
    <t>ENST00000339708</t>
  </si>
  <si>
    <t>ENST00000339773</t>
  </si>
  <si>
    <t>ENSG00000135622</t>
  </si>
  <si>
    <t>SEMA4F</t>
  </si>
  <si>
    <t>ENST00000340150</t>
  </si>
  <si>
    <t>ENST00000340170</t>
  </si>
  <si>
    <t>ENSG00000100084</t>
  </si>
  <si>
    <t>HIRA</t>
  </si>
  <si>
    <t>ENST00000340677</t>
  </si>
  <si>
    <t>ENSG00000248333</t>
  </si>
  <si>
    <t>CDK11B</t>
  </si>
  <si>
    <t>ENST00000340738</t>
  </si>
  <si>
    <t>ENSG00000100767</t>
  </si>
  <si>
    <t>PAPLN</t>
  </si>
  <si>
    <t>ENST00000340930</t>
  </si>
  <si>
    <t>ENSG00000169398</t>
  </si>
  <si>
    <t>PTK2</t>
  </si>
  <si>
    <t>ENST00000340957</t>
  </si>
  <si>
    <t>ENSG00000175182</t>
  </si>
  <si>
    <t>FAM131A</t>
  </si>
  <si>
    <t>ENST00000341012</t>
  </si>
  <si>
    <t>ENSG00000130714</t>
  </si>
  <si>
    <t>POMT1</t>
  </si>
  <si>
    <t>ENST00000341166</t>
  </si>
  <si>
    <t>ENSG00000104361</t>
  </si>
  <si>
    <t>NIPAL2</t>
  </si>
  <si>
    <t>ENST00000341333</t>
  </si>
  <si>
    <t>ENSG00000164081</t>
  </si>
  <si>
    <t>TEX264</t>
  </si>
  <si>
    <t>ENST00000341413</t>
  </si>
  <si>
    <t>ENSG00000103253</t>
  </si>
  <si>
    <t>HAGHL</t>
  </si>
  <si>
    <t>ENST00000341511</t>
  </si>
  <si>
    <t>ENSG00000107331</t>
  </si>
  <si>
    <t>ABCA2</t>
  </si>
  <si>
    <t>ENST00000341547</t>
  </si>
  <si>
    <t>ENSG00000136153</t>
  </si>
  <si>
    <t>LMO7</t>
  </si>
  <si>
    <t>ENST00000341594</t>
  </si>
  <si>
    <t>ENSG00000131018</t>
  </si>
  <si>
    <t>SYNE1</t>
  </si>
  <si>
    <t>ENST00000341618</t>
  </si>
  <si>
    <t>ENSG00000156265</t>
  </si>
  <si>
    <t>MAP3K7CL</t>
  </si>
  <si>
    <t>ENST00000341697</t>
  </si>
  <si>
    <t>ENSG00000143434</t>
  </si>
  <si>
    <t>SEMA6C</t>
  </si>
  <si>
    <t>ENST00000341698</t>
  </si>
  <si>
    <t>ENSG00000124208</t>
  </si>
  <si>
    <t>TMEM189-UBE2V1</t>
  </si>
  <si>
    <t>ENST00000341923</t>
  </si>
  <si>
    <t>ENSG00000029725</t>
  </si>
  <si>
    <t>RABEP1</t>
  </si>
  <si>
    <t>ENST00000341983</t>
  </si>
  <si>
    <t>ENSG00000105327</t>
  </si>
  <si>
    <t>BBC3</t>
  </si>
  <si>
    <t>ENST00000342045</t>
  </si>
  <si>
    <t>ENSG00000158019</t>
  </si>
  <si>
    <t>BABAM2</t>
  </si>
  <si>
    <t>ENST00000342112</t>
  </si>
  <si>
    <t>ENSG00000095383</t>
  </si>
  <si>
    <t>TBC1D2</t>
  </si>
  <si>
    <t>ENST00000342295</t>
  </si>
  <si>
    <t>ENSG00000168214</t>
  </si>
  <si>
    <t>RBPJ</t>
  </si>
  <si>
    <t>ENST00000342555</t>
  </si>
  <si>
    <t>ENSG00000010244</t>
  </si>
  <si>
    <t>ZNF207</t>
  </si>
  <si>
    <t>ENST00000342556</t>
  </si>
  <si>
    <t>ENSG00000166886</t>
  </si>
  <si>
    <t>NAB2</t>
  </si>
  <si>
    <t>ENST00000342651</t>
  </si>
  <si>
    <t>ENSG00000164631</t>
  </si>
  <si>
    <t>ZNF12</t>
  </si>
  <si>
    <t>ENST00000342652</t>
  </si>
  <si>
    <t>ENSG00000068383</t>
  </si>
  <si>
    <t>INPP5A</t>
  </si>
  <si>
    <t>ENST00000342725</t>
  </si>
  <si>
    <t>ENSG00000088881</t>
  </si>
  <si>
    <t>EBF4</t>
  </si>
  <si>
    <t>ENST00000342818</t>
  </si>
  <si>
    <t>ENSG00000189195</t>
  </si>
  <si>
    <t>BTBD8</t>
  </si>
  <si>
    <t>ENST00000343003</t>
  </si>
  <si>
    <t>ENSG00000182957</t>
  </si>
  <si>
    <t>SPATA13</t>
  </si>
  <si>
    <t>ENST00000343075</t>
  </si>
  <si>
    <t>ENSG00000189046</t>
  </si>
  <si>
    <t>ALKBH2</t>
  </si>
  <si>
    <t>ENST00000343122</t>
  </si>
  <si>
    <t>ENSG00000112182</t>
  </si>
  <si>
    <t>BACH2</t>
  </si>
  <si>
    <t>ENST00000343137</t>
  </si>
  <si>
    <t>ENST00000343245</t>
  </si>
  <si>
    <t>ENSG00000057663</t>
  </si>
  <si>
    <t>ATG5</t>
  </si>
  <si>
    <t>ENST00000343388</t>
  </si>
  <si>
    <t>ENSG00000146872</t>
  </si>
  <si>
    <t>TLK2</t>
  </si>
  <si>
    <t>ENST00000343533</t>
  </si>
  <si>
    <t>ENSG00000165240</t>
  </si>
  <si>
    <t>ATP7A</t>
  </si>
  <si>
    <t>ENST00000343815</t>
  </si>
  <si>
    <t>ENST00000344036</t>
  </si>
  <si>
    <t>ENSG00000165637</t>
  </si>
  <si>
    <t>VDAC2</t>
  </si>
  <si>
    <t>ENST00000344086</t>
  </si>
  <si>
    <t>ENSG00000160712</t>
  </si>
  <si>
    <t>IL6R</t>
  </si>
  <si>
    <t>ENST00000344387</t>
  </si>
  <si>
    <t>ENSG00000186448</t>
  </si>
  <si>
    <t>ZNF197</t>
  </si>
  <si>
    <t>ENST00000344680</t>
  </si>
  <si>
    <t>ENSG00000125744</t>
  </si>
  <si>
    <t>RTN2</t>
  </si>
  <si>
    <t>ENST00000344686</t>
  </si>
  <si>
    <t>ENSG00000006062</t>
  </si>
  <si>
    <t>MAP3K14</t>
  </si>
  <si>
    <t>ENST00000344722</t>
  </si>
  <si>
    <t>ENSG00000113810</t>
  </si>
  <si>
    <t>SMC4</t>
  </si>
  <si>
    <t>ENST00000344921</t>
  </si>
  <si>
    <t>ENSG00000099956</t>
  </si>
  <si>
    <t>SMARCB1</t>
  </si>
  <si>
    <t>ENST00000345094</t>
  </si>
  <si>
    <t>ENSG00000134077</t>
  </si>
  <si>
    <t>THUMPD3</t>
  </si>
  <si>
    <t>ENST00000345239</t>
  </si>
  <si>
    <t>ENST00000345734</t>
  </si>
  <si>
    <t>ENSG00000101844</t>
  </si>
  <si>
    <t>ATG4A</t>
  </si>
  <si>
    <t>ENST00000346226</t>
  </si>
  <si>
    <t>ENSG00000136717</t>
  </si>
  <si>
    <t>BIN1</t>
  </si>
  <si>
    <t>ENST00000346348</t>
  </si>
  <si>
    <t>ENSG00000135317</t>
  </si>
  <si>
    <t>SNX14</t>
  </si>
  <si>
    <t>ENST00000346817</t>
  </si>
  <si>
    <t>ENSG00000003400</t>
  </si>
  <si>
    <t>CASP10</t>
  </si>
  <si>
    <t>ENST00000346833</t>
  </si>
  <si>
    <t>ENSG00000108788</t>
  </si>
  <si>
    <t>MLX</t>
  </si>
  <si>
    <t>ENST00000347034</t>
  </si>
  <si>
    <t>ENST00000347077</t>
  </si>
  <si>
    <t>ENSG00000187187</t>
  </si>
  <si>
    <t>ZNF546</t>
  </si>
  <si>
    <t>ENST00000347215</t>
  </si>
  <si>
    <t>ENSG00000124225</t>
  </si>
  <si>
    <t>PMEPA1</t>
  </si>
  <si>
    <t>ENST00000347275</t>
  </si>
  <si>
    <t>ENSG00000122482</t>
  </si>
  <si>
    <t>ZNF644</t>
  </si>
  <si>
    <t>ENST00000347328</t>
  </si>
  <si>
    <t>ENSG00000161813</t>
  </si>
  <si>
    <t>LARP4</t>
  </si>
  <si>
    <t>ENST00000347454</t>
  </si>
  <si>
    <t>ENSG00000115211</t>
  </si>
  <si>
    <t>EIF2B4</t>
  </si>
  <si>
    <t>ENST00000347464</t>
  </si>
  <si>
    <t>ENSG00000085978</t>
  </si>
  <si>
    <t>ATG16L1</t>
  </si>
  <si>
    <t>ENST00000347471</t>
  </si>
  <si>
    <t>ENSG00000139613</t>
  </si>
  <si>
    <t>SMARCC2</t>
  </si>
  <si>
    <t>ENST00000347606</t>
  </si>
  <si>
    <t>ENSG00000198185</t>
  </si>
  <si>
    <t>ZNF334</t>
  </si>
  <si>
    <t>ENST00000347758</t>
  </si>
  <si>
    <t>ENST00000348039</t>
  </si>
  <si>
    <t>ENSG00000021762</t>
  </si>
  <si>
    <t>OSBPL5</t>
  </si>
  <si>
    <t>ENST00000348066</t>
  </si>
  <si>
    <t>ENSG00000108509</t>
  </si>
  <si>
    <t>CAMTA2</t>
  </si>
  <si>
    <t>ENST00000348127</t>
  </si>
  <si>
    <t>ENSG00000106348</t>
  </si>
  <si>
    <t>IMPDH1</t>
  </si>
  <si>
    <t>ENST00000348231</t>
  </si>
  <si>
    <t>ENSG00000167613</t>
  </si>
  <si>
    <t>LAIR1</t>
  </si>
  <si>
    <t>ENST00000348499</t>
  </si>
  <si>
    <t>ENSG00000160221</t>
  </si>
  <si>
    <t>GATD3A</t>
  </si>
  <si>
    <t>ENST00000348502</t>
  </si>
  <si>
    <t>ENSG00000068366</t>
  </si>
  <si>
    <t>ACSL4</t>
  </si>
  <si>
    <t>ENST00000348581</t>
  </si>
  <si>
    <t>ENSG00000174371</t>
  </si>
  <si>
    <t>EXO1</t>
  </si>
  <si>
    <t>ENST00000348655</t>
  </si>
  <si>
    <t>ENSG00000185507</t>
  </si>
  <si>
    <t>IRF7</t>
  </si>
  <si>
    <t>ENST00000348850</t>
  </si>
  <si>
    <t>ENSG00000120049</t>
  </si>
  <si>
    <t>KCNIP2</t>
  </si>
  <si>
    <t>ENST00000349014</t>
  </si>
  <si>
    <t>ENSG00000101126</t>
  </si>
  <si>
    <t>ADNP</t>
  </si>
  <si>
    <t>ENST00000349157</t>
  </si>
  <si>
    <t>ENSG00000179950</t>
  </si>
  <si>
    <t>PUF60</t>
  </si>
  <si>
    <t>ENST00000349238</t>
  </si>
  <si>
    <t>ENST00000349334</t>
  </si>
  <si>
    <t>ENSG00000134184</t>
  </si>
  <si>
    <t>GSTM1</t>
  </si>
  <si>
    <t>ENST00000349511</t>
  </si>
  <si>
    <t>ENSG00000144744</t>
  </si>
  <si>
    <t>UBA3</t>
  </si>
  <si>
    <t>ENST00000349618</t>
  </si>
  <si>
    <t>ENSG00000176083</t>
  </si>
  <si>
    <t>ZNF683</t>
  </si>
  <si>
    <t>ENST00000349693</t>
  </si>
  <si>
    <t>ENSG00000104356</t>
  </si>
  <si>
    <t>POP1</t>
  </si>
  <si>
    <t>ENST00000349780</t>
  </si>
  <si>
    <t>ENSG00000136861</t>
  </si>
  <si>
    <t>CDK5RAP2</t>
  </si>
  <si>
    <t>ENST00000350051</t>
  </si>
  <si>
    <t>ENSG00000089685</t>
  </si>
  <si>
    <t>BIRC5</t>
  </si>
  <si>
    <t>ENST00000350303</t>
  </si>
  <si>
    <t>ENSG00000072778</t>
  </si>
  <si>
    <t>ACADVL</t>
  </si>
  <si>
    <t>ENST00000350437</t>
  </si>
  <si>
    <t>ENSG00000013573</t>
  </si>
  <si>
    <t>DDX11</t>
  </si>
  <si>
    <t>ENST00000350490</t>
  </si>
  <si>
    <t>ENSG00000072518</t>
  </si>
  <si>
    <t>MARK2</t>
  </si>
  <si>
    <t>ENST00000350494</t>
  </si>
  <si>
    <t>ENSG00000134759</t>
  </si>
  <si>
    <t>ELP2</t>
  </si>
  <si>
    <t>ENST00000350573</t>
  </si>
  <si>
    <t>ENSG00000085514</t>
  </si>
  <si>
    <t>PILRA</t>
  </si>
  <si>
    <t>ENST00000350690</t>
  </si>
  <si>
    <t>ENSG00000183048</t>
  </si>
  <si>
    <t>SLC25A10</t>
  </si>
  <si>
    <t>ENST00000350995</t>
  </si>
  <si>
    <t>ENSG00000106462</t>
  </si>
  <si>
    <t>EZH2</t>
  </si>
  <si>
    <t>ENST00000351581</t>
  </si>
  <si>
    <t>ENSG00000181625</t>
  </si>
  <si>
    <t>SLX1B</t>
  </si>
  <si>
    <t>ENST00000352319</t>
  </si>
  <si>
    <t>ENSG00000141076</t>
  </si>
  <si>
    <t>UTP4</t>
  </si>
  <si>
    <t>ENST00000352580</t>
  </si>
  <si>
    <t>ENSG00000153563</t>
  </si>
  <si>
    <t>CD8A</t>
  </si>
  <si>
    <t>ENST00000352879</t>
  </si>
  <si>
    <t>ENSG00000142330</t>
  </si>
  <si>
    <t>CAPN10</t>
  </si>
  <si>
    <t>ENST00000352937</t>
  </si>
  <si>
    <t>ENST00000352967</t>
  </si>
  <si>
    <t>ENSG00000143498</t>
  </si>
  <si>
    <t>TAF1A</t>
  </si>
  <si>
    <t>ENST00000353088</t>
  </si>
  <si>
    <t>ENSG00000088833</t>
  </si>
  <si>
    <t>NSFL1C</t>
  </si>
  <si>
    <t>ENST00000353267</t>
  </si>
  <si>
    <t>ENSG00000118260</t>
  </si>
  <si>
    <t>CREB1</t>
  </si>
  <si>
    <t>ENST00000353660</t>
  </si>
  <si>
    <t>ENSG00000125826</t>
  </si>
  <si>
    <t>RBCK1</t>
  </si>
  <si>
    <t>ENST00000353788</t>
  </si>
  <si>
    <t>ENSG00000104497</t>
  </si>
  <si>
    <t>SNX16</t>
  </si>
  <si>
    <t>ENST00000354056</t>
  </si>
  <si>
    <t>ENSG00000123374</t>
  </si>
  <si>
    <t>CDK2</t>
  </si>
  <si>
    <t>ENST00000354181</t>
  </si>
  <si>
    <t>ENSG00000140199</t>
  </si>
  <si>
    <t>SLC12A6</t>
  </si>
  <si>
    <t>ENST00000354266</t>
  </si>
  <si>
    <t>ENSG00000126858</t>
  </si>
  <si>
    <t>RHOT1</t>
  </si>
  <si>
    <t>ENST00000354332</t>
  </si>
  <si>
    <t>ENSG00000196154</t>
  </si>
  <si>
    <t>S100A4</t>
  </si>
  <si>
    <t>ENST00000354361</t>
  </si>
  <si>
    <t>ENSG00000117614</t>
  </si>
  <si>
    <t>SYF2</t>
  </si>
  <si>
    <t>ENST00000354429</t>
  </si>
  <si>
    <t>ENSG00000170291</t>
  </si>
  <si>
    <t>ELP5</t>
  </si>
  <si>
    <t>ENST00000354434</t>
  </si>
  <si>
    <t>ENSG00000159840</t>
  </si>
  <si>
    <t>ZYX</t>
  </si>
  <si>
    <t>ENST00000354436</t>
  </si>
  <si>
    <t>ENSG00000102908</t>
  </si>
  <si>
    <t>NFAT5</t>
  </si>
  <si>
    <t>ENST00000354566</t>
  </si>
  <si>
    <t>ENST00000354589</t>
  </si>
  <si>
    <t>ENSG00000178209</t>
  </si>
  <si>
    <t>PLEC</t>
  </si>
  <si>
    <t>ENST00000354599</t>
  </si>
  <si>
    <t>ENSG00000005801</t>
  </si>
  <si>
    <t>ZNF195</t>
  </si>
  <si>
    <t>ENST00000354719</t>
  </si>
  <si>
    <t>ENSG00000134602</t>
  </si>
  <si>
    <t>STK26</t>
  </si>
  <si>
    <t>ENST00000354869</t>
  </si>
  <si>
    <t>ENSG00000079974</t>
  </si>
  <si>
    <t>RABL2B</t>
  </si>
  <si>
    <t>ENST00000354880</t>
  </si>
  <si>
    <t>ENSG00000064601</t>
  </si>
  <si>
    <t>CTSA</t>
  </si>
  <si>
    <t>ENST00000354901</t>
  </si>
  <si>
    <t>ENSG00000070366</t>
  </si>
  <si>
    <t>SMG6</t>
  </si>
  <si>
    <t>ENST00000355007</t>
  </si>
  <si>
    <t>ENSG00000119383</t>
  </si>
  <si>
    <t>PTPA</t>
  </si>
  <si>
    <t>ENST00000355166</t>
  </si>
  <si>
    <t>ENST00000355221</t>
  </si>
  <si>
    <t>ENSG00000047249</t>
  </si>
  <si>
    <t>ATP6V1H</t>
  </si>
  <si>
    <t>ENST00000355272</t>
  </si>
  <si>
    <t>ENSG00000065000</t>
  </si>
  <si>
    <t>AP3D1</t>
  </si>
  <si>
    <t>ENST00000355423</t>
  </si>
  <si>
    <t>ENSG00000161526</t>
  </si>
  <si>
    <t>SAP30BP</t>
  </si>
  <si>
    <t>ENST00000355504</t>
  </si>
  <si>
    <t>ENSG00000196268</t>
  </si>
  <si>
    <t>ZNF493</t>
  </si>
  <si>
    <t>ENST00000355572</t>
  </si>
  <si>
    <t>ENSG00000196923</t>
  </si>
  <si>
    <t>PDLIM7</t>
  </si>
  <si>
    <t>ENST00000355650</t>
  </si>
  <si>
    <t>ENSG00000256771</t>
  </si>
  <si>
    <t>ZNF253</t>
  </si>
  <si>
    <t>ENST00000355681</t>
  </si>
  <si>
    <t>ENSG00000187239</t>
  </si>
  <si>
    <t>FNBP1</t>
  </si>
  <si>
    <t>ENST00000355690</t>
  </si>
  <si>
    <t>ENSG00000172322</t>
  </si>
  <si>
    <t>CLEC12A</t>
  </si>
  <si>
    <t>ENST00000355973</t>
  </si>
  <si>
    <t>ENSG00000204681</t>
  </si>
  <si>
    <t>GABBR1</t>
  </si>
  <si>
    <t>ENST00000355977</t>
  </si>
  <si>
    <t>ENSG00000198160</t>
  </si>
  <si>
    <t>MIER1</t>
  </si>
  <si>
    <t>ENST00000355992</t>
  </si>
  <si>
    <t>ENSG00000157349</t>
  </si>
  <si>
    <t>DDX19B</t>
  </si>
  <si>
    <t>ENST00000356073</t>
  </si>
  <si>
    <t>ENSG00000196628</t>
  </si>
  <si>
    <t>TCF4</t>
  </si>
  <si>
    <t>ENST00000356116</t>
  </si>
  <si>
    <t>ENSG00000197142</t>
  </si>
  <si>
    <t>ACSL5</t>
  </si>
  <si>
    <t>ENST00000356151</t>
  </si>
  <si>
    <t>ENST00000356157</t>
  </si>
  <si>
    <t>ENSG00000167216</t>
  </si>
  <si>
    <t>KATNAL2</t>
  </si>
  <si>
    <t>ENST00000356338</t>
  </si>
  <si>
    <t>ENSG00000197535</t>
  </si>
  <si>
    <t>MYO5A</t>
  </si>
  <si>
    <t>ENST00000356508</t>
  </si>
  <si>
    <t>ENSG00000105223</t>
  </si>
  <si>
    <t>PLD3</t>
  </si>
  <si>
    <t>ENST00000356521</t>
  </si>
  <si>
    <t>ENSG00000172785</t>
  </si>
  <si>
    <t>CBWD1</t>
  </si>
  <si>
    <t>ENST00000356527</t>
  </si>
  <si>
    <t>ENSG00000143420</t>
  </si>
  <si>
    <t>ENSA</t>
  </si>
  <si>
    <t>ENST00000356764</t>
  </si>
  <si>
    <t>ENSG00000077157</t>
  </si>
  <si>
    <t>PPP1R12B</t>
  </si>
  <si>
    <t>ENST00000356876</t>
  </si>
  <si>
    <t>ENSG00000215788</t>
  </si>
  <si>
    <t>TNFRSF25</t>
  </si>
  <si>
    <t>ENST00000356918</t>
  </si>
  <si>
    <t>ENSG00000114670</t>
  </si>
  <si>
    <t>NEK11</t>
  </si>
  <si>
    <t>ENST00000357055</t>
  </si>
  <si>
    <t>ENSG00000152683</t>
  </si>
  <si>
    <t>SLC30A6</t>
  </si>
  <si>
    <t>ENST00000357121</t>
  </si>
  <si>
    <t>ENSG00000122126</t>
  </si>
  <si>
    <t>OCRL</t>
  </si>
  <si>
    <t>ENST00000357197</t>
  </si>
  <si>
    <t>ENST00000357198</t>
  </si>
  <si>
    <t>ENSG00000146094</t>
  </si>
  <si>
    <t>DOK3</t>
  </si>
  <si>
    <t>ENST00000357328</t>
  </si>
  <si>
    <t>ENSG00000198105</t>
  </si>
  <si>
    <t>ZNF248</t>
  </si>
  <si>
    <t>ENST00000357364</t>
  </si>
  <si>
    <t>ENSG00000185811</t>
  </si>
  <si>
    <t>IKZF1</t>
  </si>
  <si>
    <t>ENST00000357394</t>
  </si>
  <si>
    <t>ENSG00000125991</t>
  </si>
  <si>
    <t>ERGIC3</t>
  </si>
  <si>
    <t>ENST00000357440</t>
  </si>
  <si>
    <t>ENSG00000174669</t>
  </si>
  <si>
    <t>SLC29A2</t>
  </si>
  <si>
    <t>ENST00000357481</t>
  </si>
  <si>
    <t>ENSG00000100813</t>
  </si>
  <si>
    <t>ACIN1</t>
  </si>
  <si>
    <t>ENST00000357586</t>
  </si>
  <si>
    <t>ENST00000357606</t>
  </si>
  <si>
    <t>ENSG00000135392</t>
  </si>
  <si>
    <t>DNAJC14</t>
  </si>
  <si>
    <t>ENST00000357668</t>
  </si>
  <si>
    <t>ENSG00000153317</t>
  </si>
  <si>
    <t>ASAP1</t>
  </si>
  <si>
    <t>ENST00000357710</t>
  </si>
  <si>
    <t>ENSG00000080815</t>
  </si>
  <si>
    <t>PSEN1</t>
  </si>
  <si>
    <t>ENST00000357721</t>
  </si>
  <si>
    <t>ENSG00000139160</t>
  </si>
  <si>
    <t>ETFBKMT</t>
  </si>
  <si>
    <t>ENST00000357797</t>
  </si>
  <si>
    <t>ENSG00000198408</t>
  </si>
  <si>
    <t>OGA</t>
  </si>
  <si>
    <t>ENST00000357814</t>
  </si>
  <si>
    <t>ENSG00000109065</t>
  </si>
  <si>
    <t>NAT9</t>
  </si>
  <si>
    <t>ENST00000357886</t>
  </si>
  <si>
    <t>ENSG00000101391</t>
  </si>
  <si>
    <t>CDK5RAP1</t>
  </si>
  <si>
    <t>ENST00000357967</t>
  </si>
  <si>
    <t>ENSG00000196678</t>
  </si>
  <si>
    <t>ERI2</t>
  </si>
  <si>
    <t>ENST00000357970</t>
  </si>
  <si>
    <t>ENST00000357984</t>
  </si>
  <si>
    <t>ENSG00000168591</t>
  </si>
  <si>
    <t>TMUB2</t>
  </si>
  <si>
    <t>ENST00000357998</t>
  </si>
  <si>
    <t>ENST00000358030</t>
  </si>
  <si>
    <t>ENST00000358038</t>
  </si>
  <si>
    <t>ENST00000358100</t>
  </si>
  <si>
    <t>ENSG00000127914</t>
  </si>
  <si>
    <t>AKAP9</t>
  </si>
  <si>
    <t>ENST00000358293</t>
  </si>
  <si>
    <t>ENSG00000196227</t>
  </si>
  <si>
    <t>FAM217B</t>
  </si>
  <si>
    <t>ENST00000358299</t>
  </si>
  <si>
    <t>ENSG00000163596</t>
  </si>
  <si>
    <t>ICA1L</t>
  </si>
  <si>
    <t>ENST00000358301</t>
  </si>
  <si>
    <t>ENSG00000130669</t>
  </si>
  <si>
    <t>PAK4</t>
  </si>
  <si>
    <t>ENST00000358307</t>
  </si>
  <si>
    <t>ENSG00000033170</t>
  </si>
  <si>
    <t>FUT8</t>
  </si>
  <si>
    <t>ENST00000358431</t>
  </si>
  <si>
    <t>ENSG00000197077</t>
  </si>
  <si>
    <t>KIAA1671</t>
  </si>
  <si>
    <t>ENST00000358460</t>
  </si>
  <si>
    <t>ENSG00000182518</t>
  </si>
  <si>
    <t>FAM104B</t>
  </si>
  <si>
    <t>ENST00000358550</t>
  </si>
  <si>
    <t>ENSG00000197555</t>
  </si>
  <si>
    <t>SIPA1L1</t>
  </si>
  <si>
    <t>ENST00000358580</t>
  </si>
  <si>
    <t>ENSG00000113108</t>
  </si>
  <si>
    <t>APBB3</t>
  </si>
  <si>
    <t>ENST00000358595</t>
  </si>
  <si>
    <t>ENSG00000143437</t>
  </si>
  <si>
    <t>ARNT</t>
  </si>
  <si>
    <t>ENST00000358598</t>
  </si>
  <si>
    <t>ENSG00000108946</t>
  </si>
  <si>
    <t>PRKAR1A</t>
  </si>
  <si>
    <t>ENST00000358683</t>
  </si>
  <si>
    <t>ENSG00000188687</t>
  </si>
  <si>
    <t>SLC4A5</t>
  </si>
  <si>
    <t>ENST00000358808</t>
  </si>
  <si>
    <t>ENSG00000130779</t>
  </si>
  <si>
    <t>CLIP1</t>
  </si>
  <si>
    <t>ENST00000358823</t>
  </si>
  <si>
    <t>ENSG00000118200</t>
  </si>
  <si>
    <t>CAMSAP2</t>
  </si>
  <si>
    <t>ENST00000358896</t>
  </si>
  <si>
    <t>ENSG00000167264</t>
  </si>
  <si>
    <t>DUS2</t>
  </si>
  <si>
    <t>ENST00000359033</t>
  </si>
  <si>
    <t>ENSG00000100197</t>
  </si>
  <si>
    <t>CYP2D6</t>
  </si>
  <si>
    <t>ENST00000359042</t>
  </si>
  <si>
    <t>ENSG00000141219</t>
  </si>
  <si>
    <t>C17orf80</t>
  </si>
  <si>
    <t>ENST00000359197</t>
  </si>
  <si>
    <t>ENST00000359210</t>
  </si>
  <si>
    <t>ENSG00000058600</t>
  </si>
  <si>
    <t>POLR3E</t>
  </si>
  <si>
    <t>ENST00000359337</t>
  </si>
  <si>
    <t>ENSG00000196576</t>
  </si>
  <si>
    <t>PLXNB2</t>
  </si>
  <si>
    <t>ENST00000359422</t>
  </si>
  <si>
    <t>ENSG00000105983</t>
  </si>
  <si>
    <t>LMBR1</t>
  </si>
  <si>
    <t>ENST00000359530</t>
  </si>
  <si>
    <t>ENST00000359540</t>
  </si>
  <si>
    <t>ENSG00000186716</t>
  </si>
  <si>
    <t>BCR</t>
  </si>
  <si>
    <t>ENST00000359541</t>
  </si>
  <si>
    <t>ENST00000359675</t>
  </si>
  <si>
    <t>ENSG00000101079</t>
  </si>
  <si>
    <t>NDRG3</t>
  </si>
  <si>
    <t>ENST00000359683</t>
  </si>
  <si>
    <t>ENSG00000196290</t>
  </si>
  <si>
    <t>NIF3L1</t>
  </si>
  <si>
    <t>ENST00000359783</t>
  </si>
  <si>
    <t>ENSG00000196704</t>
  </si>
  <si>
    <t>AMZ2</t>
  </si>
  <si>
    <t>ENST00000359785</t>
  </si>
  <si>
    <t>ENSG00000134242</t>
  </si>
  <si>
    <t>PTPN22</t>
  </si>
  <si>
    <t>ENST00000359858</t>
  </si>
  <si>
    <t>ENSG00000197056</t>
  </si>
  <si>
    <t>ZMYM1</t>
  </si>
  <si>
    <t>ENST00000359860</t>
  </si>
  <si>
    <t>ENSG00000172661</t>
  </si>
  <si>
    <t>WASHC2C</t>
  </si>
  <si>
    <t>ENST00000360051</t>
  </si>
  <si>
    <t>ENSG00000168385</t>
  </si>
  <si>
    <t>SEPT2</t>
  </si>
  <si>
    <t>ENST00000360165</t>
  </si>
  <si>
    <t>ENSG00000004838</t>
  </si>
  <si>
    <t>ZMYND10</t>
  </si>
  <si>
    <t>ENST00000360301</t>
  </si>
  <si>
    <t>ENSG00000168781</t>
  </si>
  <si>
    <t>PPIP5K1</t>
  </si>
  <si>
    <t>ENST00000360357</t>
  </si>
  <si>
    <t>ENSG00000197808</t>
  </si>
  <si>
    <t>ZNF461</t>
  </si>
  <si>
    <t>ENST00000360375</t>
  </si>
  <si>
    <t>ENSG00000133739</t>
  </si>
  <si>
    <t>LRRCC1</t>
  </si>
  <si>
    <t>ENST00000360442</t>
  </si>
  <si>
    <t>ENST00000360466</t>
  </si>
  <si>
    <t>ENSG00000160087</t>
  </si>
  <si>
    <t>UBE2J2</t>
  </si>
  <si>
    <t>ENST00000360490</t>
  </si>
  <si>
    <t>ENSG00000196549</t>
  </si>
  <si>
    <t>MME</t>
  </si>
  <si>
    <t>ENST00000360506</t>
  </si>
  <si>
    <t>ENSG00000174606</t>
  </si>
  <si>
    <t>ANGEL2</t>
  </si>
  <si>
    <t>ENST00000360608</t>
  </si>
  <si>
    <t>ENST00000360708</t>
  </si>
  <si>
    <t>ENST00000360760</t>
  </si>
  <si>
    <t>ENSG00000196141</t>
  </si>
  <si>
    <t>SPATS2L</t>
  </si>
  <si>
    <t>ENST00000360793</t>
  </si>
  <si>
    <t>ENSG00000008283</t>
  </si>
  <si>
    <t>CYB561</t>
  </si>
  <si>
    <t>ENST00000360802</t>
  </si>
  <si>
    <t>ENSG00000137073</t>
  </si>
  <si>
    <t>UBAP2</t>
  </si>
  <si>
    <t>ENST00000360833</t>
  </si>
  <si>
    <t>ENSG00000102890</t>
  </si>
  <si>
    <t>ELMO3</t>
  </si>
  <si>
    <t>ENST00000360862</t>
  </si>
  <si>
    <t>ENSG00000122390</t>
  </si>
  <si>
    <t>NAA60</t>
  </si>
  <si>
    <t>ENST00000361006</t>
  </si>
  <si>
    <t>ENSG00000139436</t>
  </si>
  <si>
    <t>GIT2</t>
  </si>
  <si>
    <t>ENST00000361042</t>
  </si>
  <si>
    <t>ENSG00000132970</t>
  </si>
  <si>
    <t>WASF3</t>
  </si>
  <si>
    <t>ENST00000361059</t>
  </si>
  <si>
    <t>ENSG00000280987</t>
  </si>
  <si>
    <t>MATR3</t>
  </si>
  <si>
    <t>ENST00000361092</t>
  </si>
  <si>
    <t>ENSG00000106733</t>
  </si>
  <si>
    <t>NMRK1</t>
  </si>
  <si>
    <t>ENST00000361125</t>
  </si>
  <si>
    <t>ENSG00000198742</t>
  </si>
  <si>
    <t>SMURF1</t>
  </si>
  <si>
    <t>ENST00000361148</t>
  </si>
  <si>
    <t>ENSG00000122952</t>
  </si>
  <si>
    <t>ZWINT</t>
  </si>
  <si>
    <t>ENST00000361188</t>
  </si>
  <si>
    <t>ENSG00000198901</t>
  </si>
  <si>
    <t>PRC1</t>
  </si>
  <si>
    <t>ENST00000361232</t>
  </si>
  <si>
    <t>ENSG00000111801</t>
  </si>
  <si>
    <t>BTN3A3</t>
  </si>
  <si>
    <t>ENST00000361293</t>
  </si>
  <si>
    <t>ENSG00000131778</t>
  </si>
  <si>
    <t>CHD1L</t>
  </si>
  <si>
    <t>ENST00000361352</t>
  </si>
  <si>
    <t>ENSG00000110002</t>
  </si>
  <si>
    <t>VWA5A</t>
  </si>
  <si>
    <t>ENST00000361392</t>
  </si>
  <si>
    <t>ENSG00000126091</t>
  </si>
  <si>
    <t>ST3GAL3</t>
  </si>
  <si>
    <t>ENST00000361409</t>
  </si>
  <si>
    <t>ENSG00000132694</t>
  </si>
  <si>
    <t>ARHGEF11</t>
  </si>
  <si>
    <t>ENST00000361452</t>
  </si>
  <si>
    <t>ENSG00000186575</t>
  </si>
  <si>
    <t>NF2</t>
  </si>
  <si>
    <t>ENST00000361503</t>
  </si>
  <si>
    <t>ENSG00000198848</t>
  </si>
  <si>
    <t>CES1</t>
  </si>
  <si>
    <t>ENST00000361544</t>
  </si>
  <si>
    <t>ENSG00000079335</t>
  </si>
  <si>
    <t>CDC14A</t>
  </si>
  <si>
    <t>ENST00000361577</t>
  </si>
  <si>
    <t>ENSG00000198718</t>
  </si>
  <si>
    <t>TOGARAM1</t>
  </si>
  <si>
    <t>ENST00000361584</t>
  </si>
  <si>
    <t>ENSG00000187801</t>
  </si>
  <si>
    <t>ZFP69B</t>
  </si>
  <si>
    <t>ENST00000361600</t>
  </si>
  <si>
    <t>ENSG00000198932</t>
  </si>
  <si>
    <t>GPRASP1</t>
  </si>
  <si>
    <t>ENST00000361641</t>
  </si>
  <si>
    <t>ENSG00000198860</t>
  </si>
  <si>
    <t>TSEN15</t>
  </si>
  <si>
    <t>ENST00000361696</t>
  </si>
  <si>
    <t>ENSG00000049247</t>
  </si>
  <si>
    <t>UTS2</t>
  </si>
  <si>
    <t>ENST00000361752</t>
  </si>
  <si>
    <t>ENSG00000112531</t>
  </si>
  <si>
    <t>QKI</t>
  </si>
  <si>
    <t>ENST00000361831</t>
  </si>
  <si>
    <t>ENSG00000163374</t>
  </si>
  <si>
    <t>YY1AP1</t>
  </si>
  <si>
    <t>ENST00000361847</t>
  </si>
  <si>
    <t>ENSG00000080823</t>
  </si>
  <si>
    <t>MOK</t>
  </si>
  <si>
    <t>ENST00000366471</t>
  </si>
  <si>
    <t>ENSG00000171163</t>
  </si>
  <si>
    <t>ZNF692</t>
  </si>
  <si>
    <t>ENST00000366496</t>
  </si>
  <si>
    <t>ENSG00000162711</t>
  </si>
  <si>
    <t>NLRP3</t>
  </si>
  <si>
    <t>ENST00000366734</t>
  </si>
  <si>
    <t>ENST00000366758</t>
  </si>
  <si>
    <t>ENSG00000081692</t>
  </si>
  <si>
    <t>JMJD4</t>
  </si>
  <si>
    <t>ENST00000366783</t>
  </si>
  <si>
    <t>ENSG00000143801</t>
  </si>
  <si>
    <t>PSEN2</t>
  </si>
  <si>
    <t>ENST00000366881</t>
  </si>
  <si>
    <t>ENSG00000187554</t>
  </si>
  <si>
    <t>TLR5</t>
  </si>
  <si>
    <t>ENST00000367049</t>
  </si>
  <si>
    <t>ENSG00000203710</t>
  </si>
  <si>
    <t>CR1</t>
  </si>
  <si>
    <t>ENST00000367055</t>
  </si>
  <si>
    <t>ENSG00000112096</t>
  </si>
  <si>
    <t>SOD2</t>
  </si>
  <si>
    <t>ENST00000367058</t>
  </si>
  <si>
    <t>ENSG00000117322</t>
  </si>
  <si>
    <t>CR2</t>
  </si>
  <si>
    <t>ENST00000367104</t>
  </si>
  <si>
    <t>ENSG00000122335</t>
  </si>
  <si>
    <t>SERAC1</t>
  </si>
  <si>
    <t>ENST00000367265</t>
  </si>
  <si>
    <t>ENSG00000117139</t>
  </si>
  <si>
    <t>KDM5B</t>
  </si>
  <si>
    <t>ENST00000367296</t>
  </si>
  <si>
    <t>ENSG00000134369</t>
  </si>
  <si>
    <t>NAV1</t>
  </si>
  <si>
    <t>ENST00000367332</t>
  </si>
  <si>
    <t>ENSG00000116857</t>
  </si>
  <si>
    <t>TMEM9</t>
  </si>
  <si>
    <t>ENST00000367353</t>
  </si>
  <si>
    <t>ENSG00000162702</t>
  </si>
  <si>
    <t>ZNF281</t>
  </si>
  <si>
    <t>ENST00000367444</t>
  </si>
  <si>
    <t>ENSG00000116747</t>
  </si>
  <si>
    <t>TROVE2</t>
  </si>
  <si>
    <t>ENST00000367446</t>
  </si>
  <si>
    <t>ENST00000367509</t>
  </si>
  <si>
    <t>ENSG00000121481</t>
  </si>
  <si>
    <t>RNF2</t>
  </si>
  <si>
    <t>ENST00000367571</t>
  </si>
  <si>
    <t>ENSG00000118495</t>
  </si>
  <si>
    <t>PLAGL1</t>
  </si>
  <si>
    <t>ENST00000367572</t>
  </si>
  <si>
    <t>ENST00000367582</t>
  </si>
  <si>
    <t>ENSG00000112419</t>
  </si>
  <si>
    <t>PHACTR2</t>
  </si>
  <si>
    <t>ENST00000367731</t>
  </si>
  <si>
    <t>ENSG00000197959</t>
  </si>
  <si>
    <t>DNM3</t>
  </si>
  <si>
    <t>ENST00000367742</t>
  </si>
  <si>
    <t>ENSG00000117523</t>
  </si>
  <si>
    <t>PRRC2C</t>
  </si>
  <si>
    <t>ENST00000367767</t>
  </si>
  <si>
    <t>ENSG00000075945</t>
  </si>
  <si>
    <t>KIFAP3</t>
  </si>
  <si>
    <t>ENST00000367796</t>
  </si>
  <si>
    <t>ENSG00000198734</t>
  </si>
  <si>
    <t>F5</t>
  </si>
  <si>
    <t>ENST00000367814</t>
  </si>
  <si>
    <t>ENSG00000118513</t>
  </si>
  <si>
    <t>MYB</t>
  </si>
  <si>
    <t>ENST00000367826</t>
  </si>
  <si>
    <t>ENSG00000112339</t>
  </si>
  <si>
    <t>HBS1L</t>
  </si>
  <si>
    <t>ENST00000367843</t>
  </si>
  <si>
    <t>ENSG00000143164</t>
  </si>
  <si>
    <t>DCAF6</t>
  </si>
  <si>
    <t>ENST00000367862</t>
  </si>
  <si>
    <t>ENSG00000143190</t>
  </si>
  <si>
    <t>POU2F1</t>
  </si>
  <si>
    <t>ENST00000367881</t>
  </si>
  <si>
    <t>ENSG00000143183</t>
  </si>
  <si>
    <t>TMCO1</t>
  </si>
  <si>
    <t>ENST00000367927</t>
  </si>
  <si>
    <t>ENSG00000093134</t>
  </si>
  <si>
    <t>VNN3</t>
  </si>
  <si>
    <t>ENST00000368002</t>
  </si>
  <si>
    <t>ENSG00000143258</t>
  </si>
  <si>
    <t>USP21</t>
  </si>
  <si>
    <t>ENST00000368060</t>
  </si>
  <si>
    <t>ENSG00000112282</t>
  </si>
  <si>
    <t>MED23</t>
  </si>
  <si>
    <t>ENST00000368074</t>
  </si>
  <si>
    <t>ENSG00000132716</t>
  </si>
  <si>
    <t>DCAF8</t>
  </si>
  <si>
    <t>ENST00000368099</t>
  </si>
  <si>
    <t>ENSG00000213085</t>
  </si>
  <si>
    <t>CFAP45</t>
  </si>
  <si>
    <t>ENST00000368136</t>
  </si>
  <si>
    <t>ENSG00000198945</t>
  </si>
  <si>
    <t>L3MBTL3</t>
  </si>
  <si>
    <t>ENST00000368138</t>
  </si>
  <si>
    <t>ENSG00000163564</t>
  </si>
  <si>
    <t>PYHIN1</t>
  </si>
  <si>
    <t>ENST00000368176</t>
  </si>
  <si>
    <t>ENSG00000163534</t>
  </si>
  <si>
    <t>FCRL1</t>
  </si>
  <si>
    <t>ENST00000368236</t>
  </si>
  <si>
    <t>ENSG00000187862</t>
  </si>
  <si>
    <t>TTC24</t>
  </si>
  <si>
    <t>ENST00000368237</t>
  </si>
  <si>
    <t>ENST00000368354</t>
  </si>
  <si>
    <t>ENSG00000160753</t>
  </si>
  <si>
    <t>RUSC1</t>
  </si>
  <si>
    <t>ENST00000368600</t>
  </si>
  <si>
    <t>ENST00000368614</t>
  </si>
  <si>
    <t>ENSG00000148814</t>
  </si>
  <si>
    <t>LRRC27</t>
  </si>
  <si>
    <t>ENST00000368848</t>
  </si>
  <si>
    <t>ENSG00000143367</t>
  </si>
  <si>
    <t>TUFT1</t>
  </si>
  <si>
    <t>ENST00000368873</t>
  </si>
  <si>
    <t>ENSG00000143393</t>
  </si>
  <si>
    <t>PI4KB</t>
  </si>
  <si>
    <t>ENST00000368890</t>
  </si>
  <si>
    <t>ENSG00000143398</t>
  </si>
  <si>
    <t>PIP5K1A</t>
  </si>
  <si>
    <t>ENST00000368912</t>
  </si>
  <si>
    <t>ENST00000368914</t>
  </si>
  <si>
    <t>ENST00000368969</t>
  </si>
  <si>
    <t>ENSG00000143379</t>
  </si>
  <si>
    <t>SETDB1</t>
  </si>
  <si>
    <t>ENST00000368972</t>
  </si>
  <si>
    <t>ENSG00000118690</t>
  </si>
  <si>
    <t>ARMC2</t>
  </si>
  <si>
    <t>ENST00000369042</t>
  </si>
  <si>
    <t>ENSG00000178409</t>
  </si>
  <si>
    <t>BEND3</t>
  </si>
  <si>
    <t>ENST00000369240</t>
  </si>
  <si>
    <t>ENSG00000132423</t>
  </si>
  <si>
    <t>COQ3</t>
  </si>
  <si>
    <t>ENST00000369313</t>
  </si>
  <si>
    <t>ENSG00000121851</t>
  </si>
  <si>
    <t>POLR3GL</t>
  </si>
  <si>
    <t>ENST00000369315</t>
  </si>
  <si>
    <t>ENSG00000165806</t>
  </si>
  <si>
    <t>CASP7</t>
  </si>
  <si>
    <t>ENST00000369327</t>
  </si>
  <si>
    <t>ENSG00000135341</t>
  </si>
  <si>
    <t>MAP3K7</t>
  </si>
  <si>
    <t>ENST00000369397</t>
  </si>
  <si>
    <t>ENSG00000148737</t>
  </si>
  <si>
    <t>TCF7L2</t>
  </si>
  <si>
    <t>ENST00000369470</t>
  </si>
  <si>
    <t>ENSG00000134256</t>
  </si>
  <si>
    <t>CD101</t>
  </si>
  <si>
    <t>ENST00000369530</t>
  </si>
  <si>
    <t>ENST00000369643</t>
  </si>
  <si>
    <t>ENSG00000071889</t>
  </si>
  <si>
    <t>FAM3A</t>
  </si>
  <si>
    <t>ENST00000369744</t>
  </si>
  <si>
    <t>ENSG00000064886</t>
  </si>
  <si>
    <t>CHI3L2</t>
  </si>
  <si>
    <t>ENST00000369756</t>
  </si>
  <si>
    <t>ENSG00000112773</t>
  </si>
  <si>
    <t>TENT5A</t>
  </si>
  <si>
    <t>ENST00000369802</t>
  </si>
  <si>
    <t>ENSG00000184371</t>
  </si>
  <si>
    <t>CSF1</t>
  </si>
  <si>
    <t>ENST00000369815</t>
  </si>
  <si>
    <t>ENST00000369823</t>
  </si>
  <si>
    <t>ENST00000369965</t>
  </si>
  <si>
    <t>ENSG00000085433</t>
  </si>
  <si>
    <t>WDR47</t>
  </si>
  <si>
    <t>ENST00000369969</t>
  </si>
  <si>
    <t>ENSG00000121940</t>
  </si>
  <si>
    <t>CLCC1</t>
  </si>
  <si>
    <t>ENST00000369970</t>
  </si>
  <si>
    <t>ENST00000370007</t>
  </si>
  <si>
    <t>ENSG00000166197</t>
  </si>
  <si>
    <t>NOLC1</t>
  </si>
  <si>
    <t>ENST00000370009</t>
  </si>
  <si>
    <t>ENSG00000102030</t>
  </si>
  <si>
    <t>NAA10</t>
  </si>
  <si>
    <t>ENST00000370085</t>
  </si>
  <si>
    <t>ENSG00000180879</t>
  </si>
  <si>
    <t>SSR4</t>
  </si>
  <si>
    <t>ENST00000370086</t>
  </si>
  <si>
    <t>ENST00000370087</t>
  </si>
  <si>
    <t>ENST00000370169</t>
  </si>
  <si>
    <t>ENSG00000166169</t>
  </si>
  <si>
    <t>POLL</t>
  </si>
  <si>
    <t>ENST00000370234</t>
  </si>
  <si>
    <t>ENSG00000055950</t>
  </si>
  <si>
    <t>MRPL43</t>
  </si>
  <si>
    <t>ENST00000370322</t>
  </si>
  <si>
    <t>ENSG00000166136</t>
  </si>
  <si>
    <t>NDUFB8</t>
  </si>
  <si>
    <t>ENST00000370366</t>
  </si>
  <si>
    <t>ENSG00000101191</t>
  </si>
  <si>
    <t>DIDO1</t>
  </si>
  <si>
    <t>ENST00000370471</t>
  </si>
  <si>
    <t>ENSG00000102081</t>
  </si>
  <si>
    <t>FMR1</t>
  </si>
  <si>
    <t>ENST00000370513</t>
  </si>
  <si>
    <t>ENSG00000065243</t>
  </si>
  <si>
    <t>PKN2</t>
  </si>
  <si>
    <t>ENST00000370598</t>
  </si>
  <si>
    <t>ENSG00000135298</t>
  </si>
  <si>
    <t>ADGRB3</t>
  </si>
  <si>
    <t>ENST00000370628</t>
  </si>
  <si>
    <t>ENSG00000102245</t>
  </si>
  <si>
    <t>CD40LG</t>
  </si>
  <si>
    <t>ENST00000370676</t>
  </si>
  <si>
    <t>ENSG00000022267</t>
  </si>
  <si>
    <t>FHL1</t>
  </si>
  <si>
    <t>ENST00000370683</t>
  </si>
  <si>
    <t>ENST00000370751</t>
  </si>
  <si>
    <t>ENSG00000137959</t>
  </si>
  <si>
    <t>IFI44L</t>
  </si>
  <si>
    <t>ENST00000370872</t>
  </si>
  <si>
    <t>ENSG00000116791</t>
  </si>
  <si>
    <t>CRYZ</t>
  </si>
  <si>
    <t>ENST00000370874</t>
  </si>
  <si>
    <t>ENSG00000123728</t>
  </si>
  <si>
    <t>RAP2C</t>
  </si>
  <si>
    <t>ENST00000370911</t>
  </si>
  <si>
    <t>ENSG00000162620</t>
  </si>
  <si>
    <t>LRRIQ3</t>
  </si>
  <si>
    <t>ENST00000371060</t>
  </si>
  <si>
    <t>ENSG00000116678</t>
  </si>
  <si>
    <t>LEPR</t>
  </si>
  <si>
    <t>ENST00000371069</t>
  </si>
  <si>
    <t>ENSG00000116675</t>
  </si>
  <si>
    <t>DNAJC6</t>
  </si>
  <si>
    <t>ENST00000371123</t>
  </si>
  <si>
    <t>ENSG00000102038</t>
  </si>
  <si>
    <t>SMARCA1</t>
  </si>
  <si>
    <t>ENST00000371146</t>
  </si>
  <si>
    <t>ENSG00000162607</t>
  </si>
  <si>
    <t>USP1</t>
  </si>
  <si>
    <t>ENST00000371242</t>
  </si>
  <si>
    <t>ENSG00000101146</t>
  </si>
  <si>
    <t>RAE1</t>
  </si>
  <si>
    <t>ENST00000371370</t>
  </si>
  <si>
    <t>ENSG00000116212</t>
  </si>
  <si>
    <t>LRRC42</t>
  </si>
  <si>
    <t>ENST00000371432</t>
  </si>
  <si>
    <t>ENSG00000124813</t>
  </si>
  <si>
    <t>RUNX2</t>
  </si>
  <si>
    <t>ENST00000371591</t>
  </si>
  <si>
    <t>ENSG00000157077</t>
  </si>
  <si>
    <t>ZFYVE9</t>
  </si>
  <si>
    <t>ENST00000371677</t>
  </si>
  <si>
    <t>ENSG00000244687</t>
  </si>
  <si>
    <t>UBE2V1</t>
  </si>
  <si>
    <t>ENST00000371708</t>
  </si>
  <si>
    <t>ENSG00000112759</t>
  </si>
  <si>
    <t>SLC29A1</t>
  </si>
  <si>
    <t>ENST00000371793</t>
  </si>
  <si>
    <t>ENSG00000130558</t>
  </si>
  <si>
    <t>OLFM1</t>
  </si>
  <si>
    <t>ENST00000371826</t>
  </si>
  <si>
    <t>ENSG00000119922</t>
  </si>
  <si>
    <t>IFIT2</t>
  </si>
  <si>
    <t>ENST00000371848</t>
  </si>
  <si>
    <t>ENSG00000131725</t>
  </si>
  <si>
    <t>WDR44</t>
  </si>
  <si>
    <t>ENST00000371893</t>
  </si>
  <si>
    <t>ENSG00000137216</t>
  </si>
  <si>
    <t>TMEM63B</t>
  </si>
  <si>
    <t>ENST00000371897</t>
  </si>
  <si>
    <t>ENSG00000160326</t>
  </si>
  <si>
    <t>SLC2A6</t>
  </si>
  <si>
    <t>ENST00000371935</t>
  </si>
  <si>
    <t>ENSG00000148300</t>
  </si>
  <si>
    <t>REXO4</t>
  </si>
  <si>
    <t>ENST00000371946</t>
  </si>
  <si>
    <t>ENSG00000079277</t>
  </si>
  <si>
    <t>MKNK1</t>
  </si>
  <si>
    <t>ENST00000371958</t>
  </si>
  <si>
    <t>ENSG00000126016</t>
  </si>
  <si>
    <t>AMOT</t>
  </si>
  <si>
    <t>ENST00000372009</t>
  </si>
  <si>
    <t>ENSG00000086015</t>
  </si>
  <si>
    <t>MAST2</t>
  </si>
  <si>
    <t>ENST00000372043</t>
  </si>
  <si>
    <t>ENSG00000148288</t>
  </si>
  <si>
    <t>GBGT1</t>
  </si>
  <si>
    <t>ENST00000372059</t>
  </si>
  <si>
    <t>ENSG00000101935</t>
  </si>
  <si>
    <t>AMMECR1</t>
  </si>
  <si>
    <t>ENST00000372098</t>
  </si>
  <si>
    <t>ENSG00000132781</t>
  </si>
  <si>
    <t>MUTYH</t>
  </si>
  <si>
    <t>ENST00000372208</t>
  </si>
  <si>
    <t>ENSG00000130717</t>
  </si>
  <si>
    <t>UCK1</t>
  </si>
  <si>
    <t>ENST00000372226</t>
  </si>
  <si>
    <t>ENSG00000170734</t>
  </si>
  <si>
    <t>POLH</t>
  </si>
  <si>
    <t>ENST00000372230</t>
  </si>
  <si>
    <t>ENST00000372243</t>
  </si>
  <si>
    <t>ENSG00000126106</t>
  </si>
  <si>
    <t>TMEM53</t>
  </si>
  <si>
    <t>ENST00000372344</t>
  </si>
  <si>
    <t>ENSG00000171453</t>
  </si>
  <si>
    <t>POLR1C</t>
  </si>
  <si>
    <t>ENST00000372351</t>
  </si>
  <si>
    <t>ENSG00000130713</t>
  </si>
  <si>
    <t>EXOSC2</t>
  </si>
  <si>
    <t>ENST00000372352</t>
  </si>
  <si>
    <t>ENST00000372383</t>
  </si>
  <si>
    <t>ENSG00000157514</t>
  </si>
  <si>
    <t>TSC22D3</t>
  </si>
  <si>
    <t>ENST00000372428</t>
  </si>
  <si>
    <t>ENSG00000147224</t>
  </si>
  <si>
    <t>PRPS1</t>
  </si>
  <si>
    <t>ENST00000372444</t>
  </si>
  <si>
    <t>ENSG00000137221</t>
  </si>
  <si>
    <t>TJAP1</t>
  </si>
  <si>
    <t>ENST00000372466</t>
  </si>
  <si>
    <t>ENSG00000198088</t>
  </si>
  <si>
    <t>NUP62CL</t>
  </si>
  <si>
    <t>ENST00000372481</t>
  </si>
  <si>
    <t>ENSG00000148335</t>
  </si>
  <si>
    <t>NTMT1</t>
  </si>
  <si>
    <t>ENST00000372503</t>
  </si>
  <si>
    <t>ENSG00000164011</t>
  </si>
  <si>
    <t>ZNF691</t>
  </si>
  <si>
    <t>ENST00000372508</t>
  </si>
  <si>
    <t>ENST00000372573</t>
  </si>
  <si>
    <t>ENSG00000198815</t>
  </si>
  <si>
    <t>FOXJ3</t>
  </si>
  <si>
    <t>ENST00000372599</t>
  </si>
  <si>
    <t>ENSG00000136802</t>
  </si>
  <si>
    <t>LRRC8A</t>
  </si>
  <si>
    <t>ENST00000372742</t>
  </si>
  <si>
    <t>ENSG00000125962</t>
  </si>
  <si>
    <t>ARMCX5</t>
  </si>
  <si>
    <t>ENST00000372782</t>
  </si>
  <si>
    <t>ENSG00000166432</t>
  </si>
  <si>
    <t>ZMAT1</t>
  </si>
  <si>
    <t>ENST00000372802</t>
  </si>
  <si>
    <t>ENSG00000131236</t>
  </si>
  <si>
    <t>CAP1</t>
  </si>
  <si>
    <t>ENST00000372891</t>
  </si>
  <si>
    <t>ENSG00000168734</t>
  </si>
  <si>
    <t>PKIG</t>
  </si>
  <si>
    <t>ENST00000373103</t>
  </si>
  <si>
    <t>ENSG00000119535</t>
  </si>
  <si>
    <t>CSF3R</t>
  </si>
  <si>
    <t>ENST00000373109</t>
  </si>
  <si>
    <t>ENSG00000107742</t>
  </si>
  <si>
    <t>SPOCK2</t>
  </si>
  <si>
    <t>ENST00000373163</t>
  </si>
  <si>
    <t>ENSG00000054116</t>
  </si>
  <si>
    <t>TRAPPC3</t>
  </si>
  <si>
    <t>ENST00000373231</t>
  </si>
  <si>
    <t>ENSG00000124780</t>
  </si>
  <si>
    <t>KCNK17</t>
  </si>
  <si>
    <t>ENST00000373253</t>
  </si>
  <si>
    <t>ENSG00000020129</t>
  </si>
  <si>
    <t>NCDN</t>
  </si>
  <si>
    <t>ENST00000373302</t>
  </si>
  <si>
    <t>ENSG00000136854</t>
  </si>
  <si>
    <t>STXBP1</t>
  </si>
  <si>
    <t>ENST00000373314</t>
  </si>
  <si>
    <t>ENSG00000136830</t>
  </si>
  <si>
    <t>FAM129B</t>
  </si>
  <si>
    <t>ENST00000373323</t>
  </si>
  <si>
    <t>ENSG00000101452</t>
  </si>
  <si>
    <t>DHX35</t>
  </si>
  <si>
    <t>ENST00000373325</t>
  </si>
  <si>
    <t>ENST00000373327</t>
  </si>
  <si>
    <t>ENSG00000204104</t>
  </si>
  <si>
    <t>TRAF3IP1</t>
  </si>
  <si>
    <t>ENST00000373382</t>
  </si>
  <si>
    <t>ENSG00000122958</t>
  </si>
  <si>
    <t>VPS26A</t>
  </si>
  <si>
    <t>ENST00000373422</t>
  </si>
  <si>
    <t>ENSG00000134686</t>
  </si>
  <si>
    <t>PHC2</t>
  </si>
  <si>
    <t>ENST00000373487</t>
  </si>
  <si>
    <t>ENSG00000167081</t>
  </si>
  <si>
    <t>PBX3</t>
  </si>
  <si>
    <t>ENST00000373654</t>
  </si>
  <si>
    <t>ENSG00000171448</t>
  </si>
  <si>
    <t>ZBTB26</t>
  </si>
  <si>
    <t>ENST00000373657</t>
  </si>
  <si>
    <t>ENSG00000186871</t>
  </si>
  <si>
    <t>ERCC6L</t>
  </si>
  <si>
    <t>ENST00000373671</t>
  </si>
  <si>
    <t>ENSG00000173744</t>
  </si>
  <si>
    <t>AGFG1</t>
  </si>
  <si>
    <t>ENST00000373695</t>
  </si>
  <si>
    <t>ENSG00000147174</t>
  </si>
  <si>
    <t>GCNA</t>
  </si>
  <si>
    <t>ENST00000373734</t>
  </si>
  <si>
    <t>ENSG00000149636</t>
  </si>
  <si>
    <t>DSN1</t>
  </si>
  <si>
    <t>ENST00000373737</t>
  </si>
  <si>
    <t>ENSG00000010030</t>
  </si>
  <si>
    <t>ETV7</t>
  </si>
  <si>
    <t>ENST00000373747</t>
  </si>
  <si>
    <t>ENST00000373832</t>
  </si>
  <si>
    <t>ENSG00000180198</t>
  </si>
  <si>
    <t>RCC1</t>
  </si>
  <si>
    <t>ENST00000373863</t>
  </si>
  <si>
    <t>ENSG00000158161</t>
  </si>
  <si>
    <t>EYA3</t>
  </si>
  <si>
    <t>ENST00000373871</t>
  </si>
  <si>
    <t>ENST00000373872</t>
  </si>
  <si>
    <t>ENSG00000118707</t>
  </si>
  <si>
    <t>TGIF2</t>
  </si>
  <si>
    <t>ENST00000373981</t>
  </si>
  <si>
    <t>ENSG00000147130</t>
  </si>
  <si>
    <t>ZMYM3</t>
  </si>
  <si>
    <t>ENST00000373991</t>
  </si>
  <si>
    <t>ENSG00000171222</t>
  </si>
  <si>
    <t>SCAND1</t>
  </si>
  <si>
    <t>ENST00000374166</t>
  </si>
  <si>
    <t>ENSG00000117676</t>
  </si>
  <si>
    <t>RPS6KA1</t>
  </si>
  <si>
    <t>ENST00000374182</t>
  </si>
  <si>
    <t>ENSG00000107643</t>
  </si>
  <si>
    <t>MAPK8</t>
  </si>
  <si>
    <t>ENST00000374189</t>
  </si>
  <si>
    <t>ENST00000374217</t>
  </si>
  <si>
    <t>ENST00000374307</t>
  </si>
  <si>
    <t>ENSG00000117640</t>
  </si>
  <si>
    <t>MTFR1L</t>
  </si>
  <si>
    <t>ENST00000374319</t>
  </si>
  <si>
    <t>ENSG00000030419</t>
  </si>
  <si>
    <t>IKZF2</t>
  </si>
  <si>
    <t>ENST00000374491</t>
  </si>
  <si>
    <t>ENSG00000088298</t>
  </si>
  <si>
    <t>EDEM2</t>
  </si>
  <si>
    <t>ENST00000374496</t>
  </si>
  <si>
    <t>ENSG00000112514</t>
  </si>
  <si>
    <t>CUTA</t>
  </si>
  <si>
    <t>ENST00000374497</t>
  </si>
  <si>
    <t>ENSG00000117308</t>
  </si>
  <si>
    <t>GALE</t>
  </si>
  <si>
    <t>ENST00000374583</t>
  </si>
  <si>
    <t>ENSG00000181191</t>
  </si>
  <si>
    <t>PJA1</t>
  </si>
  <si>
    <t>ENST00000374622</t>
  </si>
  <si>
    <t>ENSG00000181704</t>
  </si>
  <si>
    <t>YIPF6</t>
  </si>
  <si>
    <t>ENST00000374640</t>
  </si>
  <si>
    <t>ENSG00000159189</t>
  </si>
  <si>
    <t>C1QC</t>
  </si>
  <si>
    <t>ENST00000374723</t>
  </si>
  <si>
    <t>ENSG00000070214</t>
  </si>
  <si>
    <t>SLC44A1</t>
  </si>
  <si>
    <t>ENST00000374724</t>
  </si>
  <si>
    <t>ENST00000374746</t>
  </si>
  <si>
    <t>ENSG00000108094</t>
  </si>
  <si>
    <t>CUL2</t>
  </si>
  <si>
    <t>ENST00000374782</t>
  </si>
  <si>
    <t>ENSG00000141577</t>
  </si>
  <si>
    <t>CEP131</t>
  </si>
  <si>
    <t>ENST00000374807</t>
  </si>
  <si>
    <t>ENSG00000001497</t>
  </si>
  <si>
    <t>LAS1L</t>
  </si>
  <si>
    <t>ENST00000374870</t>
  </si>
  <si>
    <t>ENSG00000131089</t>
  </si>
  <si>
    <t>ARHGEF9</t>
  </si>
  <si>
    <t>ENST00000374935</t>
  </si>
  <si>
    <t>ENST00000375019</t>
  </si>
  <si>
    <t>ENSG00000165138</t>
  </si>
  <si>
    <t>ANKS6</t>
  </si>
  <si>
    <t>ENST00000375070</t>
  </si>
  <si>
    <t>ENSG00000204305</t>
  </si>
  <si>
    <t>AGER</t>
  </si>
  <si>
    <t>ENST00000375227</t>
  </si>
  <si>
    <t>ENSG00000073350</t>
  </si>
  <si>
    <t>LLGL2</t>
  </si>
  <si>
    <t>ENST00000375241</t>
  </si>
  <si>
    <t>ENSG00000081377</t>
  </si>
  <si>
    <t>CDC14B</t>
  </si>
  <si>
    <t>ENST00000375248</t>
  </si>
  <si>
    <t>ENSG00000177728</t>
  </si>
  <si>
    <t>TMEM94</t>
  </si>
  <si>
    <t>ENST00000375252</t>
  </si>
  <si>
    <t>ENSG00000071967</t>
  </si>
  <si>
    <t>CYBRD1</t>
  </si>
  <si>
    <t>ENST00000375279</t>
  </si>
  <si>
    <t>ENSG00000078699</t>
  </si>
  <si>
    <t>CBFA2T2</t>
  </si>
  <si>
    <t>ENST00000375308</t>
  </si>
  <si>
    <t>ENST00000375315</t>
  </si>
  <si>
    <t>ENST00000375401</t>
  </si>
  <si>
    <t>ENSG00000126012</t>
  </si>
  <si>
    <t>KDM5C</t>
  </si>
  <si>
    <t>ENST00000375425</t>
  </si>
  <si>
    <t>ENSG00000204356</t>
  </si>
  <si>
    <t>NELFE</t>
  </si>
  <si>
    <t>ENST00000375458</t>
  </si>
  <si>
    <t>ENSG00000082438</t>
  </si>
  <si>
    <t>COBLL1</t>
  </si>
  <si>
    <t>ENST00000375472</t>
  </si>
  <si>
    <t>ENSG00000157303</t>
  </si>
  <si>
    <t>SUSD3</t>
  </si>
  <si>
    <t>ENST00000375708</t>
  </si>
  <si>
    <t>ENSG00000169071</t>
  </si>
  <si>
    <t>ROR2</t>
  </si>
  <si>
    <t>ENST00000375723</t>
  </si>
  <si>
    <t>ENSG00000102606</t>
  </si>
  <si>
    <t>ARHGEF7</t>
  </si>
  <si>
    <t>ENST00000375747</t>
  </si>
  <si>
    <t>ENSG00000165025</t>
  </si>
  <si>
    <t>SYK</t>
  </si>
  <si>
    <t>ENST00000375750</t>
  </si>
  <si>
    <t>ENSG00000204410</t>
  </si>
  <si>
    <t>MSH5</t>
  </si>
  <si>
    <t>ENST00000375792</t>
  </si>
  <si>
    <t>ENSG00000213722</t>
  </si>
  <si>
    <t>DDAH2</t>
  </si>
  <si>
    <t>ENST00000375820</t>
  </si>
  <si>
    <t>ENSG00000187498</t>
  </si>
  <si>
    <t>COL4A1</t>
  </si>
  <si>
    <t>ENST00000375871</t>
  </si>
  <si>
    <t>ENST00000375895</t>
  </si>
  <si>
    <t>ENSG00000204438</t>
  </si>
  <si>
    <t>GPANK1</t>
  </si>
  <si>
    <t>ENST00000375901</t>
  </si>
  <si>
    <t>ENSG00000107897</t>
  </si>
  <si>
    <t>ACBD5</t>
  </si>
  <si>
    <t>ENST00000375920</t>
  </si>
  <si>
    <t>ENSG00000204444</t>
  </si>
  <si>
    <t>APOM</t>
  </si>
  <si>
    <t>ENST00000375964</t>
  </si>
  <si>
    <t>ENSG00000204463</t>
  </si>
  <si>
    <t>BAG6</t>
  </si>
  <si>
    <t>ENST00000376029</t>
  </si>
  <si>
    <t>ENSG00000151287</t>
  </si>
  <si>
    <t>TEX30</t>
  </si>
  <si>
    <t>ENST00000376055</t>
  </si>
  <si>
    <t>ENSG00000171552</t>
  </si>
  <si>
    <t>BCL2L1</t>
  </si>
  <si>
    <t>ENST00000376083</t>
  </si>
  <si>
    <t>ENSG00000135049</t>
  </si>
  <si>
    <t>AGTPBP1</t>
  </si>
  <si>
    <t>ENST00000376087</t>
  </si>
  <si>
    <t>ENSG00000107890</t>
  </si>
  <si>
    <t>ANKRD26</t>
  </si>
  <si>
    <t>ENST00000376113</t>
  </si>
  <si>
    <t>ENST00000376142</t>
  </si>
  <si>
    <t>ENSG00000136754</t>
  </si>
  <si>
    <t>ABI1</t>
  </si>
  <si>
    <t>ENST00000376156</t>
  </si>
  <si>
    <t>ENSG00000159063</t>
  </si>
  <si>
    <t>ALG8</t>
  </si>
  <si>
    <t>ENST00000376266</t>
  </si>
  <si>
    <t>ENSG00000204536</t>
  </si>
  <si>
    <t>CCHCR1</t>
  </si>
  <si>
    <t>ENST00000376279</t>
  </si>
  <si>
    <t>ENSG00000175198</t>
  </si>
  <si>
    <t>PCCA</t>
  </si>
  <si>
    <t>ENST00000376286</t>
  </si>
  <si>
    <t>ENST00000376372</t>
  </si>
  <si>
    <t>ENSG00000196998</t>
  </si>
  <si>
    <t>WDR45</t>
  </si>
  <si>
    <t>ENST00000376483</t>
  </si>
  <si>
    <t>ENSG00000137343</t>
  </si>
  <si>
    <t>ATAT1</t>
  </si>
  <si>
    <t>ENST00000376485</t>
  </si>
  <si>
    <t>ENST00000376554</t>
  </si>
  <si>
    <t>ENSG00000102572</t>
  </si>
  <si>
    <t>STK24</t>
  </si>
  <si>
    <t>ENST00000376557</t>
  </si>
  <si>
    <t>ENSG00000204576</t>
  </si>
  <si>
    <t>PRR3</t>
  </si>
  <si>
    <t>ENST00000376585</t>
  </si>
  <si>
    <t>ENSG00000177000</t>
  </si>
  <si>
    <t>MTHFR</t>
  </si>
  <si>
    <t>ENST00000376806</t>
  </si>
  <si>
    <t>ENSG00000206503</t>
  </si>
  <si>
    <t>HLA-A</t>
  </si>
  <si>
    <t>ENST00000376809</t>
  </si>
  <si>
    <t>ENST00000376887</t>
  </si>
  <si>
    <t>ENSG00000125257</t>
  </si>
  <si>
    <t>ABCC4</t>
  </si>
  <si>
    <t>ENST00000376896</t>
  </si>
  <si>
    <t>ENSG00000198963</t>
  </si>
  <si>
    <t>RORB</t>
  </si>
  <si>
    <t>ENST00000376916</t>
  </si>
  <si>
    <t>ENSG00000204653</t>
  </si>
  <si>
    <t>ASPDH</t>
  </si>
  <si>
    <t>ENST00000376954</t>
  </si>
  <si>
    <t>ENSG00000197779</t>
  </si>
  <si>
    <t>ZNF81</t>
  </si>
  <si>
    <t>ENST00000377012</t>
  </si>
  <si>
    <t>ENST00000377026</t>
  </si>
  <si>
    <t>ENSG00000125814</t>
  </si>
  <si>
    <t>NAPB</t>
  </si>
  <si>
    <t>ENST00000377400</t>
  </si>
  <si>
    <t>ENST00000377419</t>
  </si>
  <si>
    <t>ENSG00000096654</t>
  </si>
  <si>
    <t>ZNF184</t>
  </si>
  <si>
    <t>ENST00000377431</t>
  </si>
  <si>
    <t>ENSG00000161558</t>
  </si>
  <si>
    <t>TMEM143</t>
  </si>
  <si>
    <t>ENST00000377453</t>
  </si>
  <si>
    <t>ENSG00000102805</t>
  </si>
  <si>
    <t>CLN5</t>
  </si>
  <si>
    <t>ENST00000377497</t>
  </si>
  <si>
    <t>ENSG00000068831</t>
  </si>
  <si>
    <t>RASGRP2</t>
  </si>
  <si>
    <t>ENST00000377516</t>
  </si>
  <si>
    <t>ENST00000377617</t>
  </si>
  <si>
    <t>ENSG00000204842</t>
  </si>
  <si>
    <t>ATXN2</t>
  </si>
  <si>
    <t>ENST00000377625</t>
  </si>
  <si>
    <t>ENSG00000136111</t>
  </si>
  <si>
    <t>TBC1D4</t>
  </si>
  <si>
    <t>ENST00000377636</t>
  </si>
  <si>
    <t>ENST00000377661</t>
  </si>
  <si>
    <t>ENSG00000164574</t>
  </si>
  <si>
    <t>GALNT10</t>
  </si>
  <si>
    <t>ENST00000377702</t>
  </si>
  <si>
    <t>ENSG00000173264</t>
  </si>
  <si>
    <t>GPR137</t>
  </si>
  <si>
    <t>ENST00000377732</t>
  </si>
  <si>
    <t>ENSG00000171680</t>
  </si>
  <si>
    <t>PLEKHG5</t>
  </si>
  <si>
    <t>ENST00000377810</t>
  </si>
  <si>
    <t>ENST00000377819</t>
  </si>
  <si>
    <t>ENSG00000133318</t>
  </si>
  <si>
    <t>RTN3</t>
  </si>
  <si>
    <t>ENST00000377890</t>
  </si>
  <si>
    <t>ENSG00000168003</t>
  </si>
  <si>
    <t>SLC3A2</t>
  </si>
  <si>
    <t>ENST00000377970</t>
  </si>
  <si>
    <t>ENSG00000136997</t>
  </si>
  <si>
    <t>MYC</t>
  </si>
  <si>
    <t>ENST00000378004</t>
  </si>
  <si>
    <t>ENSG00000145819</t>
  </si>
  <si>
    <t>ARHGAP26</t>
  </si>
  <si>
    <t>ENST00000378011</t>
  </si>
  <si>
    <t>ENSG00000161395</t>
  </si>
  <si>
    <t>PGAP3</t>
  </si>
  <si>
    <t>ENST00000378102</t>
  </si>
  <si>
    <t>ENSG00000112308</t>
  </si>
  <si>
    <t>C6orf62</t>
  </si>
  <si>
    <t>ENST00000378190</t>
  </si>
  <si>
    <t>ENSG00000196581</t>
  </si>
  <si>
    <t>AJAP1</t>
  </si>
  <si>
    <t>ENST00000378226</t>
  </si>
  <si>
    <t>ENSG00000132640</t>
  </si>
  <si>
    <t>BTBD3</t>
  </si>
  <si>
    <t>ENST00000378300</t>
  </si>
  <si>
    <t>ENSG00000198467</t>
  </si>
  <si>
    <t>TPM2</t>
  </si>
  <si>
    <t>ENST00000378319</t>
  </si>
  <si>
    <t>ENSG00000136147</t>
  </si>
  <si>
    <t>PHF11</t>
  </si>
  <si>
    <t>ENST00000378345</t>
  </si>
  <si>
    <t>ENSG00000176715</t>
  </si>
  <si>
    <t>ACSF3</t>
  </si>
  <si>
    <t>ENST00000378407</t>
  </si>
  <si>
    <t>ENSG00000159884</t>
  </si>
  <si>
    <t>CCDC107</t>
  </si>
  <si>
    <t>ENST00000378425</t>
  </si>
  <si>
    <t>ENSG00000157870</t>
  </si>
  <si>
    <t>FAM213B</t>
  </si>
  <si>
    <t>ENST00000378438</t>
  </si>
  <si>
    <t>ENSG00000182220</t>
  </si>
  <si>
    <t>ATP6AP2</t>
  </si>
  <si>
    <t>ENST00000378576</t>
  </si>
  <si>
    <t>ENSG00000106484</t>
  </si>
  <si>
    <t>MEST</t>
  </si>
  <si>
    <t>ENST00000378714</t>
  </si>
  <si>
    <t>ENSG00000065328</t>
  </si>
  <si>
    <t>MCM10</t>
  </si>
  <si>
    <t>ENST00000378797</t>
  </si>
  <si>
    <t>ENSG00000102445</t>
  </si>
  <si>
    <t>RUBCNL</t>
  </si>
  <si>
    <t>ENST00000378945</t>
  </si>
  <si>
    <t>ENSG00000198814</t>
  </si>
  <si>
    <t>GK</t>
  </si>
  <si>
    <t>ENST00000378946</t>
  </si>
  <si>
    <t>ENST00000379055</t>
  </si>
  <si>
    <t>ENSG00000133112</t>
  </si>
  <si>
    <t>TPT1</t>
  </si>
  <si>
    <t>ENST00000379056</t>
  </si>
  <si>
    <t>ENST00000379060</t>
  </si>
  <si>
    <t>ENST00000379089</t>
  </si>
  <si>
    <t>ENSG00000164970</t>
  </si>
  <si>
    <t>FAM219A</t>
  </si>
  <si>
    <t>ENST00000379113</t>
  </si>
  <si>
    <t>ENSG00000104432</t>
  </si>
  <si>
    <t>IL7</t>
  </si>
  <si>
    <t>ENST00000379155</t>
  </si>
  <si>
    <t>ENSG00000164978</t>
  </si>
  <si>
    <t>NUDT2</t>
  </si>
  <si>
    <t>ENST00000379254</t>
  </si>
  <si>
    <t>ENSG00000130066</t>
  </si>
  <si>
    <t>SAT1</t>
  </si>
  <si>
    <t>ENST00000379344</t>
  </si>
  <si>
    <t>ENSG00000196155</t>
  </si>
  <si>
    <t>PLEKHG4</t>
  </si>
  <si>
    <t>ENST00000379376</t>
  </si>
  <si>
    <t>ENSG00000101265</t>
  </si>
  <si>
    <t>RASSF2</t>
  </si>
  <si>
    <t>ENST00000379404</t>
  </si>
  <si>
    <t>ENSG00000102172</t>
  </si>
  <si>
    <t>SMS</t>
  </si>
  <si>
    <t>ENST00000379463</t>
  </si>
  <si>
    <t>ENSG00000159593</t>
  </si>
  <si>
    <t>NAE1</t>
  </si>
  <si>
    <t>ENST00000379480</t>
  </si>
  <si>
    <t>ENSG00000120662</t>
  </si>
  <si>
    <t>MTRF1</t>
  </si>
  <si>
    <t>ENST00000379937</t>
  </si>
  <si>
    <t>ENSG00000185024</t>
  </si>
  <si>
    <t>BRF1</t>
  </si>
  <si>
    <t>ENST00000379977</t>
  </si>
  <si>
    <t>ENSG00000134470</t>
  </si>
  <si>
    <t>IL15RA</t>
  </si>
  <si>
    <t>ENST00000380180</t>
  </si>
  <si>
    <t>ENST00000380265</t>
  </si>
  <si>
    <t>ENST00000380353</t>
  </si>
  <si>
    <t>ENSG00000134014</t>
  </si>
  <si>
    <t>ELP3</t>
  </si>
  <si>
    <t>ENST00000380375</t>
  </si>
  <si>
    <t>ENSG00000137274</t>
  </si>
  <si>
    <t>BPHL</t>
  </si>
  <si>
    <t>ENST00000380384</t>
  </si>
  <si>
    <t>ENSG00000137154</t>
  </si>
  <si>
    <t>RPS6</t>
  </si>
  <si>
    <t>ENST00000380454</t>
  </si>
  <si>
    <t>ENSG00000124588</t>
  </si>
  <si>
    <t>NQO2</t>
  </si>
  <si>
    <t>ENST00000380455</t>
  </si>
  <si>
    <t>ENST00000380469</t>
  </si>
  <si>
    <t>ENSG00000215305</t>
  </si>
  <si>
    <t>VPS16</t>
  </si>
  <si>
    <t>ENST00000380557</t>
  </si>
  <si>
    <t>ENSG00000255529</t>
  </si>
  <si>
    <t>POLR2M</t>
  </si>
  <si>
    <t>ENST00000380591</t>
  </si>
  <si>
    <t>ENSG00000145741</t>
  </si>
  <si>
    <t>BTF3</t>
  </si>
  <si>
    <t>ENST00000380633</t>
  </si>
  <si>
    <t>ENSG00000205542</t>
  </si>
  <si>
    <t>TMSB4X</t>
  </si>
  <si>
    <t>ENST00000380664</t>
  </si>
  <si>
    <t>ENSG00000165521</t>
  </si>
  <si>
    <t>EML5</t>
  </si>
  <si>
    <t>ENST00000380665</t>
  </si>
  <si>
    <t>ENST00000380742</t>
  </si>
  <si>
    <t>ENSG00000205571</t>
  </si>
  <si>
    <t>SMN2</t>
  </si>
  <si>
    <t>ENST00000380837</t>
  </si>
  <si>
    <t>ENST00000380850</t>
  </si>
  <si>
    <t>ENSG00000155158</t>
  </si>
  <si>
    <t>TTC39B</t>
  </si>
  <si>
    <t>ENST00000380876</t>
  </si>
  <si>
    <t>ENSG00000205609</t>
  </si>
  <si>
    <t>EIF3CL</t>
  </si>
  <si>
    <t>ENST00000380935</t>
  </si>
  <si>
    <t>ENSG00000112851</t>
  </si>
  <si>
    <t>ERBIN</t>
  </si>
  <si>
    <t>ENST00000381000</t>
  </si>
  <si>
    <t>ENST00000381070</t>
  </si>
  <si>
    <t>ENSG00000153015</t>
  </si>
  <si>
    <t>CWC27</t>
  </si>
  <si>
    <t>ENST00000381112</t>
  </si>
  <si>
    <t>ENST00000381121</t>
  </si>
  <si>
    <t>ENSG00000064201</t>
  </si>
  <si>
    <t>TSPAN32</t>
  </si>
  <si>
    <t>ENST00000381333</t>
  </si>
  <si>
    <t>ENSG00000169093</t>
  </si>
  <si>
    <t>ASMTL</t>
  </si>
  <si>
    <t>ENST00000381341</t>
  </si>
  <si>
    <t>ENSG00000079785</t>
  </si>
  <si>
    <t>DDX1</t>
  </si>
  <si>
    <t>ENST00000381465</t>
  </si>
  <si>
    <t>ENSG00000071575</t>
  </si>
  <si>
    <t>TRIB2</t>
  </si>
  <si>
    <t>ENST00000381519</t>
  </si>
  <si>
    <t>ENSG00000214026</t>
  </si>
  <si>
    <t>MRPL23</t>
  </si>
  <si>
    <t>ENST00000381556</t>
  </si>
  <si>
    <t>ENSG00000132382</t>
  </si>
  <si>
    <t>MYBBP1A</t>
  </si>
  <si>
    <t>ENST00000381580</t>
  </si>
  <si>
    <t>ENSG00000089012</t>
  </si>
  <si>
    <t>SIRPG</t>
  </si>
  <si>
    <t>ENST00000381603</t>
  </si>
  <si>
    <t>ENST00000381604</t>
  </si>
  <si>
    <t>ENSG00000015171</t>
  </si>
  <si>
    <t>ZMYND11</t>
  </si>
  <si>
    <t>ENST00000381733</t>
  </si>
  <si>
    <t>ENSG00000104763</t>
  </si>
  <si>
    <t>ASAH1</t>
  </si>
  <si>
    <t>ENST00000381955</t>
  </si>
  <si>
    <t>ENSG00000103174</t>
  </si>
  <si>
    <t>NAGPA</t>
  </si>
  <si>
    <t>ENST00000382004</t>
  </si>
  <si>
    <t>ENSG00000080298</t>
  </si>
  <si>
    <t>RFX3</t>
  </si>
  <si>
    <t>ENST00000382041</t>
  </si>
  <si>
    <t>ENSG00000100503</t>
  </si>
  <si>
    <t>NIN</t>
  </si>
  <si>
    <t>ENST00000382043</t>
  </si>
  <si>
    <t>ENST00000382181</t>
  </si>
  <si>
    <t>ENST00000382297</t>
  </si>
  <si>
    <t>ENSG00000107104</t>
  </si>
  <si>
    <t>KANK1</t>
  </si>
  <si>
    <t>ENST00000382447</t>
  </si>
  <si>
    <t>ENST00000382448</t>
  </si>
  <si>
    <t>ENSG00000168970</t>
  </si>
  <si>
    <t>JMJD7-PLA2G4B</t>
  </si>
  <si>
    <t>ENST00000382533</t>
  </si>
  <si>
    <t>ENSG00000150459</t>
  </si>
  <si>
    <t>SAP18</t>
  </si>
  <si>
    <t>ENST00000382580</t>
  </si>
  <si>
    <t>ENSG00000183765</t>
  </si>
  <si>
    <t>CHEK2</t>
  </si>
  <si>
    <t>ENST00000382582</t>
  </si>
  <si>
    <t>ENSG00000197971</t>
  </si>
  <si>
    <t>MBP</t>
  </si>
  <si>
    <t>ENST00000382643</t>
  </si>
  <si>
    <t>ENSG00000051180</t>
  </si>
  <si>
    <t>RAD51</t>
  </si>
  <si>
    <t>ENST00000382686</t>
  </si>
  <si>
    <t>ENSG00000168488</t>
  </si>
  <si>
    <t>ATXN2L</t>
  </si>
  <si>
    <t>ENST00000382699</t>
  </si>
  <si>
    <t>ENSG00000166979</t>
  </si>
  <si>
    <t>EVA1C</t>
  </si>
  <si>
    <t>ENST00000382806</t>
  </si>
  <si>
    <t>ENSG00000012817</t>
  </si>
  <si>
    <t>KDM5D</t>
  </si>
  <si>
    <t>ENST00000382839</t>
  </si>
  <si>
    <t>ENSG00000125386</t>
  </si>
  <si>
    <t>FAM193A</t>
  </si>
  <si>
    <t>ENST00000382874</t>
  </si>
  <si>
    <t>ENSG00000121741</t>
  </si>
  <si>
    <t>ZMYM2</t>
  </si>
  <si>
    <t>ENST00000382927</t>
  </si>
  <si>
    <t>ENSG00000082212</t>
  </si>
  <si>
    <t>ME2</t>
  </si>
  <si>
    <t>ENST00000383677</t>
  </si>
  <si>
    <t>ENSG00000163607</t>
  </si>
  <si>
    <t>GTPBP8</t>
  </si>
  <si>
    <t>ENST00000383716</t>
  </si>
  <si>
    <t>ENST00000383744</t>
  </si>
  <si>
    <t>ENST00000383812</t>
  </si>
  <si>
    <t>ENSG00000163702</t>
  </si>
  <si>
    <t>IL17RC</t>
  </si>
  <si>
    <t>ENST00000383814</t>
  </si>
  <si>
    <t>ENSG00000163701</t>
  </si>
  <si>
    <t>IL17RE</t>
  </si>
  <si>
    <t>ENST00000383843</t>
  </si>
  <si>
    <t>ENSG00000144455</t>
  </si>
  <si>
    <t>SUMF1</t>
  </si>
  <si>
    <t>ENST00000388738</t>
  </si>
  <si>
    <t>ENSG00000138688</t>
  </si>
  <si>
    <t>KIAA1109</t>
  </si>
  <si>
    <t>ENST00000388813</t>
  </si>
  <si>
    <t>ENSG00000205336</t>
  </si>
  <si>
    <t>ADGRG1</t>
  </si>
  <si>
    <t>ENST00000388837</t>
  </si>
  <si>
    <t>ENSG00000111057</t>
  </si>
  <si>
    <t>KRT18</t>
  </si>
  <si>
    <t>ENST00000389153</t>
  </si>
  <si>
    <t>ENST00000389154</t>
  </si>
  <si>
    <t>ENST00000389282</t>
  </si>
  <si>
    <t>ENSG00000011451</t>
  </si>
  <si>
    <t>WIZ</t>
  </si>
  <si>
    <t>ENST00000389347</t>
  </si>
  <si>
    <t>ENSG00000162069</t>
  </si>
  <si>
    <t>BICDL2</t>
  </si>
  <si>
    <t>ENST00000389384</t>
  </si>
  <si>
    <t>ENSG00000087152</t>
  </si>
  <si>
    <t>ATXN7L3</t>
  </si>
  <si>
    <t>ENST00000389562</t>
  </si>
  <si>
    <t>ENSG00000183495</t>
  </si>
  <si>
    <t>EP400</t>
  </si>
  <si>
    <t>ENST00000389641</t>
  </si>
  <si>
    <t>ENSG00000176155</t>
  </si>
  <si>
    <t>CCDC57</t>
  </si>
  <si>
    <t>ENST00000389834</t>
  </si>
  <si>
    <t>ENSG00000103978</t>
  </si>
  <si>
    <t>TMEM87A</t>
  </si>
  <si>
    <t>ENST00000390667</t>
  </si>
  <si>
    <t>ENSG00000136122</t>
  </si>
  <si>
    <t>BORA</t>
  </si>
  <si>
    <t>ENST00000391737</t>
  </si>
  <si>
    <t>ENSG00000239998</t>
  </si>
  <si>
    <t>LILRA2</t>
  </si>
  <si>
    <t>ENST00000391746</t>
  </si>
  <si>
    <t>ENSG00000131042</t>
  </si>
  <si>
    <t>LILRB2</t>
  </si>
  <si>
    <t>ENST00000391921</t>
  </si>
  <si>
    <t>ENST00000391956</t>
  </si>
  <si>
    <t>ENSG00000167384</t>
  </si>
  <si>
    <t>ZNF180</t>
  </si>
  <si>
    <t>ENST00000391961</t>
  </si>
  <si>
    <t>ENSG00000131115</t>
  </si>
  <si>
    <t>ZNF227</t>
  </si>
  <si>
    <t>ENST00000391965</t>
  </si>
  <si>
    <t>ENSG00000124444</t>
  </si>
  <si>
    <t>ZNF576</t>
  </si>
  <si>
    <t>ENST00000391993</t>
  </si>
  <si>
    <t>ENST00000392000</t>
  </si>
  <si>
    <t>ENSG00000124831</t>
  </si>
  <si>
    <t>LRRFIP1</t>
  </si>
  <si>
    <t>ENST00000392038</t>
  </si>
  <si>
    <t>ENSG00000105221</t>
  </si>
  <si>
    <t>AKT2</t>
  </si>
  <si>
    <t>ENST00000392062</t>
  </si>
  <si>
    <t>ENSG00000144468</t>
  </si>
  <si>
    <t>RHBDD1</t>
  </si>
  <si>
    <t>ENST00000392067</t>
  </si>
  <si>
    <t>ENST00000392105</t>
  </si>
  <si>
    <t>ENSG00000163482</t>
  </si>
  <si>
    <t>STK36</t>
  </si>
  <si>
    <t>ENST00000392153</t>
  </si>
  <si>
    <t>ENSG00000181666</t>
  </si>
  <si>
    <t>HKR1</t>
  </si>
  <si>
    <t>ENST00000392244</t>
  </si>
  <si>
    <t>ENSG00000116030</t>
  </si>
  <si>
    <t>SUMO1</t>
  </si>
  <si>
    <t>ENST00000392257</t>
  </si>
  <si>
    <t>ENSG00000155749</t>
  </si>
  <si>
    <t>ALS2CR12</t>
  </si>
  <si>
    <t>ENST00000392288</t>
  </si>
  <si>
    <t>ENST00000392348</t>
  </si>
  <si>
    <t>ENSG00000029363</t>
  </si>
  <si>
    <t>BCLAF1</t>
  </si>
  <si>
    <t>ENST00000392436</t>
  </si>
  <si>
    <t>ENSG00000198836</t>
  </si>
  <si>
    <t>OPA1</t>
  </si>
  <si>
    <t>ENST00000392481</t>
  </si>
  <si>
    <t>ENSG00000163918</t>
  </si>
  <si>
    <t>RFC4</t>
  </si>
  <si>
    <t>ENST00000392549</t>
  </si>
  <si>
    <t>ENSG00000135119</t>
  </si>
  <si>
    <t>RNFT2</t>
  </si>
  <si>
    <t>ENST00000392612</t>
  </si>
  <si>
    <t>ENSG00000172794</t>
  </si>
  <si>
    <t>RAB37</t>
  </si>
  <si>
    <t>ENST00000392613</t>
  </si>
  <si>
    <t>ENST00000392663</t>
  </si>
  <si>
    <t>ENSG00000163093</t>
  </si>
  <si>
    <t>BBS5</t>
  </si>
  <si>
    <t>ENST00000392692</t>
  </si>
  <si>
    <t>ENST00000392712</t>
  </si>
  <si>
    <t>ENST00000392746</t>
  </si>
  <si>
    <t>ENSG00000143390</t>
  </si>
  <si>
    <t>RFX5</t>
  </si>
  <si>
    <t>ENST00000392782</t>
  </si>
  <si>
    <t>ENSG00000123636</t>
  </si>
  <si>
    <t>BAZ2B</t>
  </si>
  <si>
    <t>ENST00000392908</t>
  </si>
  <si>
    <t>ENSG00000197119</t>
  </si>
  <si>
    <t>SLC25A29</t>
  </si>
  <si>
    <t>ENST00000392996</t>
  </si>
  <si>
    <t>ENSG00000109906</t>
  </si>
  <si>
    <t>ZBTB16</t>
  </si>
  <si>
    <t>ENST00000393010</t>
  </si>
  <si>
    <t>ENSG00000155893</t>
  </si>
  <si>
    <t>PXYLP1</t>
  </si>
  <si>
    <t>ENST00000393158</t>
  </si>
  <si>
    <t>ENSG00000170962</t>
  </si>
  <si>
    <t>PDGFD</t>
  </si>
  <si>
    <t>ENST00000393232</t>
  </si>
  <si>
    <t>ENSG00000106459</t>
  </si>
  <si>
    <t>NRF1</t>
  </si>
  <si>
    <t>ENST00000393287</t>
  </si>
  <si>
    <t>ENSG00000066427</t>
  </si>
  <si>
    <t>ATXN3</t>
  </si>
  <si>
    <t>ENST00000393304</t>
  </si>
  <si>
    <t>ENSG00000172780</t>
  </si>
  <si>
    <t>RAB43</t>
  </si>
  <si>
    <t>ENST00000393329</t>
  </si>
  <si>
    <t>ENSG00000128513</t>
  </si>
  <si>
    <t>POT1</t>
  </si>
  <si>
    <t>ENST00000393340</t>
  </si>
  <si>
    <t>ENSG00000131446</t>
  </si>
  <si>
    <t>MGAT1</t>
  </si>
  <si>
    <t>ENST00000393356</t>
  </si>
  <si>
    <t>ENSG00000113300</t>
  </si>
  <si>
    <t>CNOT6</t>
  </si>
  <si>
    <t>ENST00000393357</t>
  </si>
  <si>
    <t>ENSG00000116793</t>
  </si>
  <si>
    <t>PHTF1</t>
  </si>
  <si>
    <t>ENST00000393360</t>
  </si>
  <si>
    <t>ENSG00000050748</t>
  </si>
  <si>
    <t>MAPK9</t>
  </si>
  <si>
    <t>ENST00000393366</t>
  </si>
  <si>
    <t>ENSG00000159199</t>
  </si>
  <si>
    <t>ATP5MC1</t>
  </si>
  <si>
    <t>ENST00000393438</t>
  </si>
  <si>
    <t>ENSG00000176783</t>
  </si>
  <si>
    <t>RUFY1</t>
  </si>
  <si>
    <t>ENST00000393451</t>
  </si>
  <si>
    <t>ENSG00000004866</t>
  </si>
  <si>
    <t>ST7</t>
  </si>
  <si>
    <t>ENST00000393572</t>
  </si>
  <si>
    <t>ENST00000393587</t>
  </si>
  <si>
    <t>ENSG00000126903</t>
  </si>
  <si>
    <t>SLC10A3</t>
  </si>
  <si>
    <t>ENST00000393657</t>
  </si>
  <si>
    <t>ENST00000393688</t>
  </si>
  <si>
    <t>ENSG00000116337</t>
  </si>
  <si>
    <t>AMPD2</t>
  </si>
  <si>
    <t>ENST00000393706</t>
  </si>
  <si>
    <t>ENSG00000136877</t>
  </si>
  <si>
    <t>FPGS</t>
  </si>
  <si>
    <t>ENST00000393742</t>
  </si>
  <si>
    <t>ENST00000393760</t>
  </si>
  <si>
    <t>ENSG00000171307</t>
  </si>
  <si>
    <t>ZDHHC16</t>
  </si>
  <si>
    <t>ENST00000393802</t>
  </si>
  <si>
    <t>ENST00000393807</t>
  </si>
  <si>
    <t>ENSG00000164125</t>
  </si>
  <si>
    <t>FAM198B</t>
  </si>
  <si>
    <t>ENST00000393888</t>
  </si>
  <si>
    <t>ENSG00000173786</t>
  </si>
  <si>
    <t>CNP</t>
  </si>
  <si>
    <t>ENST00000393928</t>
  </si>
  <si>
    <t>ENSG00000141696</t>
  </si>
  <si>
    <t>P3H4</t>
  </si>
  <si>
    <t>ENST00000394030</t>
  </si>
  <si>
    <t>ENSG00000114423</t>
  </si>
  <si>
    <t>CBLB</t>
  </si>
  <si>
    <t>ENST00000394036</t>
  </si>
  <si>
    <t>ENSG00000119969</t>
  </si>
  <si>
    <t>HELLS</t>
  </si>
  <si>
    <t>ENST00000394054</t>
  </si>
  <si>
    <t>ENSG00000144802</t>
  </si>
  <si>
    <t>NFKBIZ</t>
  </si>
  <si>
    <t>ENST00000394073</t>
  </si>
  <si>
    <t>ENSG00000124356</t>
  </si>
  <si>
    <t>STAMBP</t>
  </si>
  <si>
    <t>ENST00000394115</t>
  </si>
  <si>
    <t>ENSG00000139531</t>
  </si>
  <si>
    <t>SUOX</t>
  </si>
  <si>
    <t>ENST00000394127</t>
  </si>
  <si>
    <t>ENSG00000008838</t>
  </si>
  <si>
    <t>MED24</t>
  </si>
  <si>
    <t>ENST00000394128</t>
  </si>
  <si>
    <t>ENST00000394163</t>
  </si>
  <si>
    <t>ENST00000394175</t>
  </si>
  <si>
    <t>ENST00000394179</t>
  </si>
  <si>
    <t>ENST00000394199</t>
  </si>
  <si>
    <t>ENSG00000119408</t>
  </si>
  <si>
    <t>NEK6</t>
  </si>
  <si>
    <t>ENST00000394250</t>
  </si>
  <si>
    <t>ENSG00000131748</t>
  </si>
  <si>
    <t>STARD3</t>
  </si>
  <si>
    <t>ENST00000394487</t>
  </si>
  <si>
    <t>ENSG00000136869</t>
  </si>
  <si>
    <t>TLR4</t>
  </si>
  <si>
    <t>ENST00000394505</t>
  </si>
  <si>
    <t>ENSG00000001631</t>
  </si>
  <si>
    <t>KRIT1</t>
  </si>
  <si>
    <t>ENST00000394510</t>
  </si>
  <si>
    <t>ENSG00000170776</t>
  </si>
  <si>
    <t>AKAP13</t>
  </si>
  <si>
    <t>ENST00000394536</t>
  </si>
  <si>
    <t>ENST00000394601</t>
  </si>
  <si>
    <t>ENSG00000011304</t>
  </si>
  <si>
    <t>PTBP1</t>
  </si>
  <si>
    <t>ENST00000394690</t>
  </si>
  <si>
    <t>ENSG00000162236</t>
  </si>
  <si>
    <t>STX5</t>
  </si>
  <si>
    <t>ENST00000394706</t>
  </si>
  <si>
    <t>ENSG00000145348</t>
  </si>
  <si>
    <t>TBCK</t>
  </si>
  <si>
    <t>ENST00000394717</t>
  </si>
  <si>
    <t>ENSG00000115239</t>
  </si>
  <si>
    <t>ASB3</t>
  </si>
  <si>
    <t>ENST00000394722</t>
  </si>
  <si>
    <t>ENSG00000131503</t>
  </si>
  <si>
    <t>ANKHD1</t>
  </si>
  <si>
    <t>ENST00000394762</t>
  </si>
  <si>
    <t>ENSG00000148660</t>
  </si>
  <si>
    <t>CAMK2G</t>
  </si>
  <si>
    <t>ENST00000394830</t>
  </si>
  <si>
    <t>ENST00000394869</t>
  </si>
  <si>
    <t>ENSG00000108262</t>
  </si>
  <si>
    <t>GIT1</t>
  </si>
  <si>
    <t>ENST00000395038</t>
  </si>
  <si>
    <t>ENSG00000115904</t>
  </si>
  <si>
    <t>SOS1</t>
  </si>
  <si>
    <t>ENST00000395104</t>
  </si>
  <si>
    <t>ENSG00000130584</t>
  </si>
  <si>
    <t>ZBTB46</t>
  </si>
  <si>
    <t>ENST00000395240</t>
  </si>
  <si>
    <t>ENSG00000149925</t>
  </si>
  <si>
    <t>ALDOA</t>
  </si>
  <si>
    <t>ENST00000395246</t>
  </si>
  <si>
    <t>ENSG00000158985</t>
  </si>
  <si>
    <t>CDC42SE2</t>
  </si>
  <si>
    <t>ENST00000395309</t>
  </si>
  <si>
    <t>ENSG00000126777</t>
  </si>
  <si>
    <t>KTN1</t>
  </si>
  <si>
    <t>ENST00000395324</t>
  </si>
  <si>
    <t>ENSG00000111424</t>
  </si>
  <si>
    <t>VDR</t>
  </si>
  <si>
    <t>ENST00000395379</t>
  </si>
  <si>
    <t>ENST00000395386</t>
  </si>
  <si>
    <t>ENST00000395474</t>
  </si>
  <si>
    <t>ENSG00000178252</t>
  </si>
  <si>
    <t>WDR6</t>
  </si>
  <si>
    <t>ENST00000395497</t>
  </si>
  <si>
    <t>ENSG00000204310</t>
  </si>
  <si>
    <t>AGPAT1</t>
  </si>
  <si>
    <t>ENST00000395532</t>
  </si>
  <si>
    <t>ENSG00000178188</t>
  </si>
  <si>
    <t>SH2B1</t>
  </si>
  <si>
    <t>ENST00000395556</t>
  </si>
  <si>
    <t>ENSG00000132436</t>
  </si>
  <si>
    <t>FIGNL1</t>
  </si>
  <si>
    <t>ENST00000395587</t>
  </si>
  <si>
    <t>ENSG00000184110</t>
  </si>
  <si>
    <t>EIF3C</t>
  </si>
  <si>
    <t>ENST00000395611</t>
  </si>
  <si>
    <t>ENST00000395706</t>
  </si>
  <si>
    <t>ENSG00000177427</t>
  </si>
  <si>
    <t>MIEF2</t>
  </si>
  <si>
    <t>ENST00000395734</t>
  </si>
  <si>
    <t>ENSG00000047849</t>
  </si>
  <si>
    <t>MAP4</t>
  </si>
  <si>
    <t>ENST00000395799</t>
  </si>
  <si>
    <t>ENSG00000090905</t>
  </si>
  <si>
    <t>TNRC6A</t>
  </si>
  <si>
    <t>ENST00000395802</t>
  </si>
  <si>
    <t>ENSG00000124164</t>
  </si>
  <si>
    <t>VAPB</t>
  </si>
  <si>
    <t>ENST00000395810</t>
  </si>
  <si>
    <t>ENSG00000198915</t>
  </si>
  <si>
    <t>RASGEF1A</t>
  </si>
  <si>
    <t>ENST00000395813</t>
  </si>
  <si>
    <t>ENSG00000153113</t>
  </si>
  <si>
    <t>CAST</t>
  </si>
  <si>
    <t>ENST00000395881</t>
  </si>
  <si>
    <t>ENSG00000022277</t>
  </si>
  <si>
    <t>RTF2</t>
  </si>
  <si>
    <t>ENST00000396027</t>
  </si>
  <si>
    <t>ENST00000396028</t>
  </si>
  <si>
    <t>ENSG00000111731</t>
  </si>
  <si>
    <t>C2CD5</t>
  </si>
  <si>
    <t>ENST00000396051</t>
  </si>
  <si>
    <t>ENSG00000173542</t>
  </si>
  <si>
    <t>MOB1B</t>
  </si>
  <si>
    <t>ENST00000396061</t>
  </si>
  <si>
    <t>ENSG00000140307</t>
  </si>
  <si>
    <t>GTF2A2</t>
  </si>
  <si>
    <t>ENST00000396075</t>
  </si>
  <si>
    <t>ENSG00000111716</t>
  </si>
  <si>
    <t>LDHB</t>
  </si>
  <si>
    <t>ENST00000396127</t>
  </si>
  <si>
    <t>ENSG00000122507</t>
  </si>
  <si>
    <t>BBS9</t>
  </si>
  <si>
    <t>ENST00000396133</t>
  </si>
  <si>
    <t>ENSG00000175305</t>
  </si>
  <si>
    <t>CCNE2</t>
  </si>
  <si>
    <t>ENST00000396192</t>
  </si>
  <si>
    <t>ENSG00000124207</t>
  </si>
  <si>
    <t>CSE1L</t>
  </si>
  <si>
    <t>ENST00000396268</t>
  </si>
  <si>
    <t>ENST00000396298</t>
  </si>
  <si>
    <t>ENSG00000146592</t>
  </si>
  <si>
    <t>CREB5</t>
  </si>
  <si>
    <t>ENST00000396367</t>
  </si>
  <si>
    <t>ENSG00000121380</t>
  </si>
  <si>
    <t>BCL2L14</t>
  </si>
  <si>
    <t>ENST00000396499</t>
  </si>
  <si>
    <t>ENSG00000183323</t>
  </si>
  <si>
    <t>CCDC125</t>
  </si>
  <si>
    <t>ENST00000396548</t>
  </si>
  <si>
    <t>ENSG00000204599</t>
  </si>
  <si>
    <t>TRIM39</t>
  </si>
  <si>
    <t>ENST00000396594</t>
  </si>
  <si>
    <t>ENSG00000159921</t>
  </si>
  <si>
    <t>GNE</t>
  </si>
  <si>
    <t>ENST00000396774</t>
  </si>
  <si>
    <t>ENST00000396934</t>
  </si>
  <si>
    <t>ENSG00000186470</t>
  </si>
  <si>
    <t>BTN3A2</t>
  </si>
  <si>
    <t>ENST00000397002</t>
  </si>
  <si>
    <t>ENSG00000129535</t>
  </si>
  <si>
    <t>NRL</t>
  </si>
  <si>
    <t>ENST00000397053</t>
  </si>
  <si>
    <t>ENSG00000151461</t>
  </si>
  <si>
    <t>UPF2</t>
  </si>
  <si>
    <t>ENST00000397091</t>
  </si>
  <si>
    <t>ENSG00000077782</t>
  </si>
  <si>
    <t>FGFR1</t>
  </si>
  <si>
    <t>ENST00000397124</t>
  </si>
  <si>
    <t>ENSG00000167965</t>
  </si>
  <si>
    <t>MLST8</t>
  </si>
  <si>
    <t>ENST00000397132</t>
  </si>
  <si>
    <t>ENSG00000078246</t>
  </si>
  <si>
    <t>TULP3</t>
  </si>
  <si>
    <t>ENST00000397165</t>
  </si>
  <si>
    <t>ENSG00000197124</t>
  </si>
  <si>
    <t>ZNF682</t>
  </si>
  <si>
    <t>ENST00000397269</t>
  </si>
  <si>
    <t>ENSG00000134452</t>
  </si>
  <si>
    <t>FBH1</t>
  </si>
  <si>
    <t>ENST00000397294</t>
  </si>
  <si>
    <t>ENST00000397297</t>
  </si>
  <si>
    <t>ENST00000397341</t>
  </si>
  <si>
    <t>ENST00000397377</t>
  </si>
  <si>
    <t>ENSG00000100802</t>
  </si>
  <si>
    <t>C14orf93</t>
  </si>
  <si>
    <t>ENST00000397382</t>
  </si>
  <si>
    <t>ENST00000397420</t>
  </si>
  <si>
    <t>ENST00000397421</t>
  </si>
  <si>
    <t>ENST00000397425</t>
  </si>
  <si>
    <t>ENSG00000244005</t>
  </si>
  <si>
    <t>NFS1</t>
  </si>
  <si>
    <t>ENST00000397523</t>
  </si>
  <si>
    <t>ENSG00000184708</t>
  </si>
  <si>
    <t>EIF4ENIF1</t>
  </si>
  <si>
    <t>ENST00000397524</t>
  </si>
  <si>
    <t>ENSG00000126001</t>
  </si>
  <si>
    <t>CEP250</t>
  </si>
  <si>
    <t>ENST00000397542</t>
  </si>
  <si>
    <t>ENSG00000099834</t>
  </si>
  <si>
    <t>CDHR5</t>
  </si>
  <si>
    <t>ENST00000397640</t>
  </si>
  <si>
    <t>ENSG00000257949</t>
  </si>
  <si>
    <t>TEN1</t>
  </si>
  <si>
    <t>ENST00000397707</t>
  </si>
  <si>
    <t>ENST00000397709</t>
  </si>
  <si>
    <t>ENSG00000101460</t>
  </si>
  <si>
    <t>MAP1LC3A</t>
  </si>
  <si>
    <t>ENST00000397761</t>
  </si>
  <si>
    <t>ENSG00000120913</t>
  </si>
  <si>
    <t>PDLIM2</t>
  </si>
  <si>
    <t>ENST00000397843</t>
  </si>
  <si>
    <t>ENSG00000196914</t>
  </si>
  <si>
    <t>ARHGEF12</t>
  </si>
  <si>
    <t>ENST00000397851</t>
  </si>
  <si>
    <t>ENST00000397852</t>
  </si>
  <si>
    <t>ENSG00000160255</t>
  </si>
  <si>
    <t>ITGB2</t>
  </si>
  <si>
    <t>ENST00000397853</t>
  </si>
  <si>
    <t>ENST00000397857</t>
  </si>
  <si>
    <t>ENST00000397997</t>
  </si>
  <si>
    <t>ENSG00000166225</t>
  </si>
  <si>
    <t>FRS2</t>
  </si>
  <si>
    <t>ENST00000398080</t>
  </si>
  <si>
    <t>ENSG00000047634</t>
  </si>
  <si>
    <t>SCML1</t>
  </si>
  <si>
    <t>ENST00000398081</t>
  </si>
  <si>
    <t>ENSG00000160209</t>
  </si>
  <si>
    <t>PDXK</t>
  </si>
  <si>
    <t>ENST00000398163</t>
  </si>
  <si>
    <t>ENSG00000100814</t>
  </si>
  <si>
    <t>CCNB1IP1</t>
  </si>
  <si>
    <t>ENST00000398169</t>
  </si>
  <si>
    <t>ENST00000398232</t>
  </si>
  <si>
    <t>ENSG00000160191</t>
  </si>
  <si>
    <t>PDE9A</t>
  </si>
  <si>
    <t>ENST00000398253</t>
  </si>
  <si>
    <t>ENSG00000184939</t>
  </si>
  <si>
    <t>ZFP90</t>
  </si>
  <si>
    <t>ENST00000398367</t>
  </si>
  <si>
    <t>ENSG00000160185</t>
  </si>
  <si>
    <t>UBASH3A</t>
  </si>
  <si>
    <t>ENST00000398411</t>
  </si>
  <si>
    <t>ENSG00000101439</t>
  </si>
  <si>
    <t>CST3</t>
  </si>
  <si>
    <t>ENST00000398484</t>
  </si>
  <si>
    <t>ENSG00000127418</t>
  </si>
  <si>
    <t>FGFRL1</t>
  </si>
  <si>
    <t>ENST00000398497</t>
  </si>
  <si>
    <t>ENSG00000173276</t>
  </si>
  <si>
    <t>ZBTB21</t>
  </si>
  <si>
    <t>ENST00000398510</t>
  </si>
  <si>
    <t>ENSG00000177200</t>
  </si>
  <si>
    <t>CHD9</t>
  </si>
  <si>
    <t>ENST00000398576</t>
  </si>
  <si>
    <t>ENSG00000136167</t>
  </si>
  <si>
    <t>LCP1</t>
  </si>
  <si>
    <t>ENST00000398595</t>
  </si>
  <si>
    <t>ENSG00000103415</t>
  </si>
  <si>
    <t>HMOX2</t>
  </si>
  <si>
    <t>ENST00000398803</t>
  </si>
  <si>
    <t>ENSG00000119471</t>
  </si>
  <si>
    <t>HSDL2</t>
  </si>
  <si>
    <t>ENST00000398812</t>
  </si>
  <si>
    <t>ENSG00000106070</t>
  </si>
  <si>
    <t>GRB10</t>
  </si>
  <si>
    <t>ENST00000399079</t>
  </si>
  <si>
    <t>ENSG00000179344</t>
  </si>
  <si>
    <t>HLA-DQB1</t>
  </si>
  <si>
    <t>ENST00000399150</t>
  </si>
  <si>
    <t>ENSG00000204516</t>
  </si>
  <si>
    <t>MICB</t>
  </si>
  <si>
    <t>ENST00000399219</t>
  </si>
  <si>
    <t>ENSG00000165688</t>
  </si>
  <si>
    <t>PMPCA</t>
  </si>
  <si>
    <t>ENST00000399231</t>
  </si>
  <si>
    <t>ENST00000399408</t>
  </si>
  <si>
    <t>ENSG00000103222</t>
  </si>
  <si>
    <t>ABCC1</t>
  </si>
  <si>
    <t>ENST00000399798</t>
  </si>
  <si>
    <t>ENSG00000131100</t>
  </si>
  <si>
    <t>ATP6V1E1</t>
  </si>
  <si>
    <t>ENST00000399892</t>
  </si>
  <si>
    <t>ENSG00000085415</t>
  </si>
  <si>
    <t>SEH1L</t>
  </si>
  <si>
    <t>ENST00000399982</t>
  </si>
  <si>
    <t>ENSG00000100888</t>
  </si>
  <si>
    <t>CHD8</t>
  </si>
  <si>
    <t>ENST00000400060</t>
  </si>
  <si>
    <t>ENSG00000173482</t>
  </si>
  <si>
    <t>PTPRM</t>
  </si>
  <si>
    <t>ENST00000400247</t>
  </si>
  <si>
    <t>ENST00000400518</t>
  </si>
  <si>
    <t>ENSG00000184470</t>
  </si>
  <si>
    <t>TXNRD2</t>
  </si>
  <si>
    <t>ENST00000400548</t>
  </si>
  <si>
    <t>ENSG00000040487</t>
  </si>
  <si>
    <t>PQLC2</t>
  </si>
  <si>
    <t>ENST00000400558</t>
  </si>
  <si>
    <t>ENSG00000154642</t>
  </si>
  <si>
    <t>C21orf91</t>
  </si>
  <si>
    <t>ENST00000400751</t>
  </si>
  <si>
    <t>ENSG00000079616</t>
  </si>
  <si>
    <t>KIF22</t>
  </si>
  <si>
    <t>ENST00000400903</t>
  </si>
  <si>
    <t>ENSG00000162441</t>
  </si>
  <si>
    <t>LZIC</t>
  </si>
  <si>
    <t>ENST00000400929</t>
  </si>
  <si>
    <t>ENST00000401041</t>
  </si>
  <si>
    <t>ENST00000401424</t>
  </si>
  <si>
    <t>ENSG00000133794</t>
  </si>
  <si>
    <t>ARNTL</t>
  </si>
  <si>
    <t>ENST00000401447</t>
  </si>
  <si>
    <t>ENSG00000106399</t>
  </si>
  <si>
    <t>RPA3</t>
  </si>
  <si>
    <t>ENST00000401576</t>
  </si>
  <si>
    <t>ENSG00000162928</t>
  </si>
  <si>
    <t>PEX13</t>
  </si>
  <si>
    <t>ENST00000401592</t>
  </si>
  <si>
    <t>ENSG00000164828</t>
  </si>
  <si>
    <t>SUN1</t>
  </si>
  <si>
    <t>ENST00000401752</t>
  </si>
  <si>
    <t>ENSG00000165905</t>
  </si>
  <si>
    <t>LARGE2</t>
  </si>
  <si>
    <t>ENST00000401779</t>
  </si>
  <si>
    <t>ENST00000402003</t>
  </si>
  <si>
    <t>ENSG00000119801</t>
  </si>
  <si>
    <t>YPEL5</t>
  </si>
  <si>
    <t>ENST00000402010</t>
  </si>
  <si>
    <t>ENST00000402077</t>
  </si>
  <si>
    <t>ENSG00000100379</t>
  </si>
  <si>
    <t>KCTD17</t>
  </si>
  <si>
    <t>ENST00000402096</t>
  </si>
  <si>
    <t>ENSG00000168397</t>
  </si>
  <si>
    <t>ATG4B</t>
  </si>
  <si>
    <t>ENST00000402194</t>
  </si>
  <si>
    <t>ENSG00000196235</t>
  </si>
  <si>
    <t>SUPT5H</t>
  </si>
  <si>
    <t>ENST00000402228</t>
  </si>
  <si>
    <t>ENST00000402395</t>
  </si>
  <si>
    <t>ENSG00000198832</t>
  </si>
  <si>
    <t>SELENOM</t>
  </si>
  <si>
    <t>ENST00000402497</t>
  </si>
  <si>
    <t>ENST00000402580</t>
  </si>
  <si>
    <t>ENSG00000196419</t>
  </si>
  <si>
    <t>XRCC6</t>
  </si>
  <si>
    <t>ENST00000402618</t>
  </si>
  <si>
    <t>ENSG00000125846</t>
  </si>
  <si>
    <t>ZNF133</t>
  </si>
  <si>
    <t>ENST00000402711</t>
  </si>
  <si>
    <t>ENSG00000143924</t>
  </si>
  <si>
    <t>EML4</t>
  </si>
  <si>
    <t>ENST00000402943</t>
  </si>
  <si>
    <t>ENSG00000141469</t>
  </si>
  <si>
    <t>SLC14A1</t>
  </si>
  <si>
    <t>ENST00000403427</t>
  </si>
  <si>
    <t>ENSG00000184164</t>
  </si>
  <si>
    <t>CRELD2</t>
  </si>
  <si>
    <t>ENST00000403601</t>
  </si>
  <si>
    <t>ENST00000403744</t>
  </si>
  <si>
    <t>ENST00000404138</t>
  </si>
  <si>
    <t>ENSG00000184677</t>
  </si>
  <si>
    <t>ZBTB40</t>
  </si>
  <si>
    <t>ENST00000404286</t>
  </si>
  <si>
    <t>ENSG00000169026</t>
  </si>
  <si>
    <t>SLC49A3</t>
  </si>
  <si>
    <t>ENST00000404366</t>
  </si>
  <si>
    <t>ENSG00000243989</t>
  </si>
  <si>
    <t>ACY1</t>
  </si>
  <si>
    <t>ENST00000404484</t>
  </si>
  <si>
    <t>ENSG00000140416</t>
  </si>
  <si>
    <t>TPM1</t>
  </si>
  <si>
    <t>ENST00000404589</t>
  </si>
  <si>
    <t>ENSG00000168301</t>
  </si>
  <si>
    <t>KCTD6</t>
  </si>
  <si>
    <t>ENST00000404752</t>
  </si>
  <si>
    <t>ENSG00000243244</t>
  </si>
  <si>
    <t>STON1</t>
  </si>
  <si>
    <t>ENST00000404875</t>
  </si>
  <si>
    <t>ENST00000405089</t>
  </si>
  <si>
    <t>ENSG00000183773</t>
  </si>
  <si>
    <t>AIFM3</t>
  </si>
  <si>
    <t>ENST00000405198</t>
  </si>
  <si>
    <t>ENST00000405289</t>
  </si>
  <si>
    <t>ENSG00000115504</t>
  </si>
  <si>
    <t>EHBP1</t>
  </si>
  <si>
    <t>ENST00000405413</t>
  </si>
  <si>
    <t>ENSG00000173083</t>
  </si>
  <si>
    <t>HPSE</t>
  </si>
  <si>
    <t>ENST00000405482</t>
  </si>
  <si>
    <t>ENST00000405547</t>
  </si>
  <si>
    <t>ENSG00000162804</t>
  </si>
  <si>
    <t>SNED1</t>
  </si>
  <si>
    <t>ENST00000405883</t>
  </si>
  <si>
    <t>ENSG00000115694</t>
  </si>
  <si>
    <t>STK25</t>
  </si>
  <si>
    <t>ENST00000405885</t>
  </si>
  <si>
    <t>ENSG00000125347</t>
  </si>
  <si>
    <t>IRF1</t>
  </si>
  <si>
    <t>ENST00000406606</t>
  </si>
  <si>
    <t>ENSG00000160293</t>
  </si>
  <si>
    <t>VAV2</t>
  </si>
  <si>
    <t>ENST00000406895</t>
  </si>
  <si>
    <t>ENSG00000163026</t>
  </si>
  <si>
    <t>WDCP</t>
  </si>
  <si>
    <t>ENST00000406911</t>
  </si>
  <si>
    <t>ENSG00000057935</t>
  </si>
  <si>
    <t>MTA3</t>
  </si>
  <si>
    <t>ENST00000406936</t>
  </si>
  <si>
    <t>ENSG00000188243</t>
  </si>
  <si>
    <t>COMMD6</t>
  </si>
  <si>
    <t>ENST00000407106</t>
  </si>
  <si>
    <t>ENST00000407186</t>
  </si>
  <si>
    <t>ENST00000407467</t>
  </si>
  <si>
    <t>ENSG00000169884</t>
  </si>
  <si>
    <t>WNT10B</t>
  </si>
  <si>
    <t>ENST00000407684</t>
  </si>
  <si>
    <t>ENSG00000157833</t>
  </si>
  <si>
    <t>GAREM2</t>
  </si>
  <si>
    <t>ENST00000407721</t>
  </si>
  <si>
    <t>ENSG00000172893</t>
  </si>
  <si>
    <t>DHCR7</t>
  </si>
  <si>
    <t>ENST00000408038</t>
  </si>
  <si>
    <t>ENSG00000166167</t>
  </si>
  <si>
    <t>BTRC</t>
  </si>
  <si>
    <t>ENST00000409107</t>
  </si>
  <si>
    <t>ENSG00000158411</t>
  </si>
  <si>
    <t>MITD1</t>
  </si>
  <si>
    <t>ENST00000409116</t>
  </si>
  <si>
    <t>ENSG00000124380</t>
  </si>
  <si>
    <t>SNRNP27</t>
  </si>
  <si>
    <t>ENST00000409124</t>
  </si>
  <si>
    <t>ENSG00000196151</t>
  </si>
  <si>
    <t>WDSUB1</t>
  </si>
  <si>
    <t>ENST00000409136</t>
  </si>
  <si>
    <t>ENST00000409196</t>
  </si>
  <si>
    <t>ENSG00000204120</t>
  </si>
  <si>
    <t>GIGYF2</t>
  </si>
  <si>
    <t>ENST00000409271</t>
  </si>
  <si>
    <t>ENSG00000135960</t>
  </si>
  <si>
    <t>EDAR</t>
  </si>
  <si>
    <t>ENST00000409286</t>
  </si>
  <si>
    <t>ENSG00000072163</t>
  </si>
  <si>
    <t>LIMS2</t>
  </si>
  <si>
    <t>ENST00000409304</t>
  </si>
  <si>
    <t>ENSG00000135919</t>
  </si>
  <si>
    <t>SERPINE2</t>
  </si>
  <si>
    <t>ENST00000409307</t>
  </si>
  <si>
    <t>ENSG00000144535</t>
  </si>
  <si>
    <t>DIS3L2</t>
  </si>
  <si>
    <t>ENST00000409332</t>
  </si>
  <si>
    <t>ENSG00000184182</t>
  </si>
  <si>
    <t>UBE2F</t>
  </si>
  <si>
    <t>ENST00000409336</t>
  </si>
  <si>
    <t>ENSG00000158552</t>
  </si>
  <si>
    <t>ZFAND2B</t>
  </si>
  <si>
    <t>ENST00000409338</t>
  </si>
  <si>
    <t>ENSG00000257529</t>
  </si>
  <si>
    <t>RPL36A-HNRNPH2</t>
  </si>
  <si>
    <t>ENST00000409351</t>
  </si>
  <si>
    <t>ENST00000409393</t>
  </si>
  <si>
    <t>ENSG00000213145</t>
  </si>
  <si>
    <t>CRIP1</t>
  </si>
  <si>
    <t>ENST00000409410</t>
  </si>
  <si>
    <t>ENSG00000099338</t>
  </si>
  <si>
    <t>CATSPERG</t>
  </si>
  <si>
    <t>ENST00000409422</t>
  </si>
  <si>
    <t>ENSG00000198925</t>
  </si>
  <si>
    <t>ATG9A</t>
  </si>
  <si>
    <t>ENST00000409429</t>
  </si>
  <si>
    <t>ENSG00000115325</t>
  </si>
  <si>
    <t>DOK1</t>
  </si>
  <si>
    <t>ENST00000409438</t>
  </si>
  <si>
    <t>ENSG00000204843</t>
  </si>
  <si>
    <t>DCTN1</t>
  </si>
  <si>
    <t>ENST00000409455</t>
  </si>
  <si>
    <t>ENST00000409511</t>
  </si>
  <si>
    <t>ENST00000409582</t>
  </si>
  <si>
    <t>ENSG00000135636</t>
  </si>
  <si>
    <t>DYSF</t>
  </si>
  <si>
    <t>ENST00000409683</t>
  </si>
  <si>
    <t>ENSG00000187514</t>
  </si>
  <si>
    <t>PTMA</t>
  </si>
  <si>
    <t>ENST00000409689</t>
  </si>
  <si>
    <t>ENSG00000122550</t>
  </si>
  <si>
    <t>KLHL7</t>
  </si>
  <si>
    <t>ENST00000409714</t>
  </si>
  <si>
    <t>ENSG00000138398</t>
  </si>
  <si>
    <t>PPIG</t>
  </si>
  <si>
    <t>ENST00000409724</t>
  </si>
  <si>
    <t>ENSG00000042493</t>
  </si>
  <si>
    <t>CAPG</t>
  </si>
  <si>
    <t>ENST00000409740</t>
  </si>
  <si>
    <t>ENSG00000138079</t>
  </si>
  <si>
    <t>SLC3A1</t>
  </si>
  <si>
    <t>ENST00000409750</t>
  </si>
  <si>
    <t>ENST00000409767</t>
  </si>
  <si>
    <t>ENST00000409823</t>
  </si>
  <si>
    <t>ENSG00000064933</t>
  </si>
  <si>
    <t>PMS1</t>
  </si>
  <si>
    <t>ENST00000409849</t>
  </si>
  <si>
    <t>ENSG00000163516</t>
  </si>
  <si>
    <t>ANKZF1</t>
  </si>
  <si>
    <t>ENST00000409878</t>
  </si>
  <si>
    <t>ENSG00000213901</t>
  </si>
  <si>
    <t>SLC23A3</t>
  </si>
  <si>
    <t>ENST00000409990</t>
  </si>
  <si>
    <t>ENST00000409991</t>
  </si>
  <si>
    <t>ENST00000411696</t>
  </si>
  <si>
    <t>ENSG00000115568</t>
  </si>
  <si>
    <t>ZNF142</t>
  </si>
  <si>
    <t>ENST00000411739</t>
  </si>
  <si>
    <t>ENSG00000139350</t>
  </si>
  <si>
    <t>NEDD1</t>
  </si>
  <si>
    <t>ENST00000411744</t>
  </si>
  <si>
    <t>ENSG00000182473</t>
  </si>
  <si>
    <t>EXOC7</t>
  </si>
  <si>
    <t>ENST00000411765</t>
  </si>
  <si>
    <t>ENSG00000144504</t>
  </si>
  <si>
    <t>ANKMY1</t>
  </si>
  <si>
    <t>ENST00000411767</t>
  </si>
  <si>
    <t>ENSG00000163629</t>
  </si>
  <si>
    <t>PTPN13</t>
  </si>
  <si>
    <t>ENST00000411832</t>
  </si>
  <si>
    <t>ENSG00000106635</t>
  </si>
  <si>
    <t>BCL7B</t>
  </si>
  <si>
    <t>ENST00000412043</t>
  </si>
  <si>
    <t>ENST00000412097</t>
  </si>
  <si>
    <t>ENSG00000174748</t>
  </si>
  <si>
    <t>RPL15</t>
  </si>
  <si>
    <t>ENST00000412128</t>
  </si>
  <si>
    <t>ENST00000412692</t>
  </si>
  <si>
    <t>ENSG00000131149</t>
  </si>
  <si>
    <t>GSE1</t>
  </si>
  <si>
    <t>ENST00000412720</t>
  </si>
  <si>
    <t>ENSG00000139197</t>
  </si>
  <si>
    <t>PEX5</t>
  </si>
  <si>
    <t>ENST00000412877</t>
  </si>
  <si>
    <t>ENSG00000163882</t>
  </si>
  <si>
    <t>POLR2H</t>
  </si>
  <si>
    <t>ENST00000412908</t>
  </si>
  <si>
    <t>ENSG00000100567</t>
  </si>
  <si>
    <t>PSMA3</t>
  </si>
  <si>
    <t>ENST00000413209</t>
  </si>
  <si>
    <t>ENST00000413307</t>
  </si>
  <si>
    <t>ENST00000413393</t>
  </si>
  <si>
    <t>ENSG00000166974</t>
  </si>
  <si>
    <t>MAPRE2</t>
  </si>
  <si>
    <t>ENST00000413459</t>
  </si>
  <si>
    <t>ENSG00000162066</t>
  </si>
  <si>
    <t>AMDHD2</t>
  </si>
  <si>
    <t>ENST00000413464</t>
  </si>
  <si>
    <t>ENSG00000148840</t>
  </si>
  <si>
    <t>PPRC1</t>
  </si>
  <si>
    <t>ENST00000413489</t>
  </si>
  <si>
    <t>ENSG00000172456</t>
  </si>
  <si>
    <t>FGGY</t>
  </si>
  <si>
    <t>ENST00000413505</t>
  </si>
  <si>
    <t>ENST00000413605</t>
  </si>
  <si>
    <t>ENST00000413636</t>
  </si>
  <si>
    <t>ENSG00000099622</t>
  </si>
  <si>
    <t>CIRBP</t>
  </si>
  <si>
    <t>ENST00000413890</t>
  </si>
  <si>
    <t>ENST00000414043</t>
  </si>
  <si>
    <t>ENST00000414057</t>
  </si>
  <si>
    <t>ENSG00000227500</t>
  </si>
  <si>
    <t>SCAMP4</t>
  </si>
  <si>
    <t>ENST00000414097</t>
  </si>
  <si>
    <t>ENSG00000104419</t>
  </si>
  <si>
    <t>NDRG1</t>
  </si>
  <si>
    <t>ENST00000414108</t>
  </si>
  <si>
    <t>ENSG00000095787</t>
  </si>
  <si>
    <t>WAC</t>
  </si>
  <si>
    <t>ENST00000414144</t>
  </si>
  <si>
    <t>ENSG00000010539</t>
  </si>
  <si>
    <t>ZNF200</t>
  </si>
  <si>
    <t>ENST00000414146</t>
  </si>
  <si>
    <t>ENSG00000122085</t>
  </si>
  <si>
    <t>MTERF4</t>
  </si>
  <si>
    <t>ENST00000414162</t>
  </si>
  <si>
    <t>ENSG00000163512</t>
  </si>
  <si>
    <t>AZI2</t>
  </si>
  <si>
    <t>ENST00000414200</t>
  </si>
  <si>
    <t>ENSG00000112576</t>
  </si>
  <si>
    <t>CCND3</t>
  </si>
  <si>
    <t>ENST00000414202</t>
  </si>
  <si>
    <t>ENSG00000107036</t>
  </si>
  <si>
    <t>RIC1</t>
  </si>
  <si>
    <t>ENST00000414303</t>
  </si>
  <si>
    <t>ENSG00000243480</t>
  </si>
  <si>
    <t>AMY2A</t>
  </si>
  <si>
    <t>ENST00000414380</t>
  </si>
  <si>
    <t>ENSG00000095370</t>
  </si>
  <si>
    <t>SH2D3C</t>
  </si>
  <si>
    <t>ENST00000414678</t>
  </si>
  <si>
    <t>ENSG00000049618</t>
  </si>
  <si>
    <t>ARID1B</t>
  </si>
  <si>
    <t>ENST00000414777</t>
  </si>
  <si>
    <t>ENST00000414849</t>
  </si>
  <si>
    <t>ENSG00000137804</t>
  </si>
  <si>
    <t>NUSAP1</t>
  </si>
  <si>
    <t>ENST00000414861</t>
  </si>
  <si>
    <t>ENSG00000080345</t>
  </si>
  <si>
    <t>RIF1</t>
  </si>
  <si>
    <t>ENST00000414955</t>
  </si>
  <si>
    <t>ENSG00000158423</t>
  </si>
  <si>
    <t>RIBC1</t>
  </si>
  <si>
    <t>ENST00000414982</t>
  </si>
  <si>
    <t>ENST00000415142</t>
  </si>
  <si>
    <t>ENSG00000144182</t>
  </si>
  <si>
    <t>LIPT1</t>
  </si>
  <si>
    <t>ENST00000415192</t>
  </si>
  <si>
    <t>ENST00000415493</t>
  </si>
  <si>
    <t>ENSG00000173598</t>
  </si>
  <si>
    <t>NUDT4</t>
  </si>
  <si>
    <t>ENST00000415548</t>
  </si>
  <si>
    <t>ENSG00000163468</t>
  </si>
  <si>
    <t>CCT3</t>
  </si>
  <si>
    <t>ENST00000415644</t>
  </si>
  <si>
    <t>ENSG00000172113</t>
  </si>
  <si>
    <t>NME6</t>
  </si>
  <si>
    <t>ENST00000415690</t>
  </si>
  <si>
    <t>ENSG00000113580</t>
  </si>
  <si>
    <t>NR3C1</t>
  </si>
  <si>
    <t>ENST00000415901</t>
  </si>
  <si>
    <t>ENSG00000197885</t>
  </si>
  <si>
    <t>NKIRAS1</t>
  </si>
  <si>
    <t>ENST00000416016</t>
  </si>
  <si>
    <t>ENSG00000132507</t>
  </si>
  <si>
    <t>EIF5A</t>
  </si>
  <si>
    <t>ENST00000416195</t>
  </si>
  <si>
    <t>ENSG00000172845</t>
  </si>
  <si>
    <t>SP3</t>
  </si>
  <si>
    <t>ENST00000416307</t>
  </si>
  <si>
    <t>ENSG00000182853</t>
  </si>
  <si>
    <t>VMO1</t>
  </si>
  <si>
    <t>ENST00000416541</t>
  </si>
  <si>
    <t>ENSG00000188807</t>
  </si>
  <si>
    <t>TMEM201</t>
  </si>
  <si>
    <t>ENST00000416547</t>
  </si>
  <si>
    <t>ENSG00000177058</t>
  </si>
  <si>
    <t>SLC38A9</t>
  </si>
  <si>
    <t>ENST00000416618</t>
  </si>
  <si>
    <t>ENSG00000125676</t>
  </si>
  <si>
    <t>THOC2</t>
  </si>
  <si>
    <t>ENST00000416711</t>
  </si>
  <si>
    <t>ENSG00000017483</t>
  </si>
  <si>
    <t>SLC38A5</t>
  </si>
  <si>
    <t>ENST00000416740</t>
  </si>
  <si>
    <t>ENSG00000183785</t>
  </si>
  <si>
    <t>TUBA8</t>
  </si>
  <si>
    <t>ENST00000416776</t>
  </si>
  <si>
    <t>ENSG00000126391</t>
  </si>
  <si>
    <t>FRMD8</t>
  </si>
  <si>
    <t>ENST00000416795</t>
  </si>
  <si>
    <t>ENSG00000124508</t>
  </si>
  <si>
    <t>BTN2A2</t>
  </si>
  <si>
    <t>ENST00000416896</t>
  </si>
  <si>
    <t>ENSG00000114473</t>
  </si>
  <si>
    <t>IQCG</t>
  </si>
  <si>
    <t>ENST00000417023</t>
  </si>
  <si>
    <t>ENSG00000198563</t>
  </si>
  <si>
    <t>DDX39B</t>
  </si>
  <si>
    <t>ENST00000417036</t>
  </si>
  <si>
    <t>ENST00000417040</t>
  </si>
  <si>
    <t>ENSG00000127481</t>
  </si>
  <si>
    <t>UBR4</t>
  </si>
  <si>
    <t>ENST00000417044</t>
  </si>
  <si>
    <t>ENST00000417068</t>
  </si>
  <si>
    <t>ENSG00000159346</t>
  </si>
  <si>
    <t>ADIPOR1</t>
  </si>
  <si>
    <t>ENST00000417137</t>
  </si>
  <si>
    <t>ENST00000417178</t>
  </si>
  <si>
    <t>ENSG00000130640</t>
  </si>
  <si>
    <t>TUBGCP2</t>
  </si>
  <si>
    <t>ENST00000417330</t>
  </si>
  <si>
    <t>ENSG00000130429</t>
  </si>
  <si>
    <t>ARPC1B</t>
  </si>
  <si>
    <t>ENST00000417353</t>
  </si>
  <si>
    <t>ENSG00000125740</t>
  </si>
  <si>
    <t>FOSB</t>
  </si>
  <si>
    <t>ENST00000417368</t>
  </si>
  <si>
    <t>ENSG00000008311</t>
  </si>
  <si>
    <t>AASS</t>
  </si>
  <si>
    <t>ENST00000417686</t>
  </si>
  <si>
    <t>ENSG00000180902</t>
  </si>
  <si>
    <t>D2HGDH</t>
  </si>
  <si>
    <t>ENST00000417775</t>
  </si>
  <si>
    <t>ENST00000417955</t>
  </si>
  <si>
    <t>ENSG00000161048</t>
  </si>
  <si>
    <t>NAPEPLD</t>
  </si>
  <si>
    <t>ENST00000417981</t>
  </si>
  <si>
    <t>ENST00000418277</t>
  </si>
  <si>
    <t>ENST00000418463</t>
  </si>
  <si>
    <t>ENSG00000070950</t>
  </si>
  <si>
    <t>RAD18</t>
  </si>
  <si>
    <t>ENST00000418600</t>
  </si>
  <si>
    <t>ENSG00000197283</t>
  </si>
  <si>
    <t>SYNGAP1</t>
  </si>
  <si>
    <t>ENST00000418724</t>
  </si>
  <si>
    <t>ENSG00000236104</t>
  </si>
  <si>
    <t>ZBTB22</t>
  </si>
  <si>
    <t>ENST00000418871</t>
  </si>
  <si>
    <t>ENSG00000170949</t>
  </si>
  <si>
    <t>ZNF160</t>
  </si>
  <si>
    <t>ENST00000418888</t>
  </si>
  <si>
    <t>ENST00000419023</t>
  </si>
  <si>
    <t>ENSG00000136631</t>
  </si>
  <si>
    <t>VPS45</t>
  </si>
  <si>
    <t>ENST00000419067</t>
  </si>
  <si>
    <t>ENST00000419152</t>
  </si>
  <si>
    <t>ENSG00000104529</t>
  </si>
  <si>
    <t>EEF1D</t>
  </si>
  <si>
    <t>ENST00000419169</t>
  </si>
  <si>
    <t>ENSG00000116698</t>
  </si>
  <si>
    <t>SMG7</t>
  </si>
  <si>
    <t>ENST00000419197</t>
  </si>
  <si>
    <t>ENSG00000168092</t>
  </si>
  <si>
    <t>PAFAH1B2</t>
  </si>
  <si>
    <t>ENST00000419616</t>
  </si>
  <si>
    <t>ENSG00000119318</t>
  </si>
  <si>
    <t>RAD23B</t>
  </si>
  <si>
    <t>ENST00000419687</t>
  </si>
  <si>
    <t>ENSG00000009780</t>
  </si>
  <si>
    <t>FAM76A</t>
  </si>
  <si>
    <t>ENST00000419755</t>
  </si>
  <si>
    <t>ENSG00000256349</t>
  </si>
  <si>
    <t>AP002748.4</t>
  </si>
  <si>
    <t>ENST00000419837</t>
  </si>
  <si>
    <t>ENST00000419854</t>
  </si>
  <si>
    <t>ENSG00000198466</t>
  </si>
  <si>
    <t>ZNF587</t>
  </si>
  <si>
    <t>ENST00000420089</t>
  </si>
  <si>
    <t>ENST00000420123</t>
  </si>
  <si>
    <t>ENST00000420239</t>
  </si>
  <si>
    <t>ENSG00000173575</t>
  </si>
  <si>
    <t>CHD2</t>
  </si>
  <si>
    <t>ENST00000420290</t>
  </si>
  <si>
    <t>ENSG00000183597</t>
  </si>
  <si>
    <t>TANGO2</t>
  </si>
  <si>
    <t>ENST00000420306</t>
  </si>
  <si>
    <t>ENST00000420312</t>
  </si>
  <si>
    <t>ENSG00000112561</t>
  </si>
  <si>
    <t>TFEB</t>
  </si>
  <si>
    <t>ENST00000420541</t>
  </si>
  <si>
    <t>ENSG00000121858</t>
  </si>
  <si>
    <t>TNFSF10</t>
  </si>
  <si>
    <t>ENST00000420743</t>
  </si>
  <si>
    <t>ENSG00000092199</t>
  </si>
  <si>
    <t>HNRNPC</t>
  </si>
  <si>
    <t>ENST00000420765</t>
  </si>
  <si>
    <t>ENST00000420848</t>
  </si>
  <si>
    <t>ENST00000420959</t>
  </si>
  <si>
    <t>ENSG00000110880</t>
  </si>
  <si>
    <t>CORO1C</t>
  </si>
  <si>
    <t>ENST00000420993</t>
  </si>
  <si>
    <t>ENSG00000025770</t>
  </si>
  <si>
    <t>NCAPH2</t>
  </si>
  <si>
    <t>ENST00000421101</t>
  </si>
  <si>
    <t>ENSG00000173114</t>
  </si>
  <si>
    <t>LRRN3</t>
  </si>
  <si>
    <t>ENST00000421199</t>
  </si>
  <si>
    <t>ENSG00000118263</t>
  </si>
  <si>
    <t>KLF7</t>
  </si>
  <si>
    <t>ENST00000421276</t>
  </si>
  <si>
    <t>ENSG00000093167</t>
  </si>
  <si>
    <t>LRRFIP2</t>
  </si>
  <si>
    <t>ENST00000421284</t>
  </si>
  <si>
    <t>ENSG00000087299</t>
  </si>
  <si>
    <t>L2HGDH</t>
  </si>
  <si>
    <t>ENST00000421422</t>
  </si>
  <si>
    <t>ENST00000421503</t>
  </si>
  <si>
    <t>ENSG00000159873</t>
  </si>
  <si>
    <t>CCDC117</t>
  </si>
  <si>
    <t>ENST00000421516</t>
  </si>
  <si>
    <t>ENSG00000172936</t>
  </si>
  <si>
    <t>MYD88</t>
  </si>
  <si>
    <t>ENST00000421589</t>
  </si>
  <si>
    <t>ENST00000421649</t>
  </si>
  <si>
    <t>ENSG00000225697</t>
  </si>
  <si>
    <t>SLC26A6</t>
  </si>
  <si>
    <t>ENST00000421683</t>
  </si>
  <si>
    <t>ENSG00000116750</t>
  </si>
  <si>
    <t>UCHL5</t>
  </si>
  <si>
    <t>ENST00000421702</t>
  </si>
  <si>
    <t>ENSG00000162747</t>
  </si>
  <si>
    <t>FCGR3B</t>
  </si>
  <si>
    <t>ENST00000421906</t>
  </si>
  <si>
    <t>ENSG00000168000</t>
  </si>
  <si>
    <t>BSCL2</t>
  </si>
  <si>
    <t>ENST00000421919</t>
  </si>
  <si>
    <t>ENSG00000137100</t>
  </si>
  <si>
    <t>DCTN3</t>
  </si>
  <si>
    <t>ENST00000422127</t>
  </si>
  <si>
    <t>ENST00000422154</t>
  </si>
  <si>
    <t>ENSG00000123562</t>
  </si>
  <si>
    <t>MORF4L2</t>
  </si>
  <si>
    <t>ENST00000422164</t>
  </si>
  <si>
    <t>ENST00000422222</t>
  </si>
  <si>
    <t>ENSG00000180376</t>
  </si>
  <si>
    <t>CCDC66</t>
  </si>
  <si>
    <t>ENST00000422240</t>
  </si>
  <si>
    <t>ENST00000422262</t>
  </si>
  <si>
    <t>ENSG00000123453</t>
  </si>
  <si>
    <t>SARDH</t>
  </si>
  <si>
    <t>ENST00000422266</t>
  </si>
  <si>
    <t>ENSG00000137337</t>
  </si>
  <si>
    <t>MDC1</t>
  </si>
  <si>
    <t>ENST00000422409</t>
  </si>
  <si>
    <t>ENST00000422485</t>
  </si>
  <si>
    <t>ENSG00000196083</t>
  </si>
  <si>
    <t>IL1RAP</t>
  </si>
  <si>
    <t>ENST00000422970</t>
  </si>
  <si>
    <t>ENSG00000074706</t>
  </si>
  <si>
    <t>IPCEF1</t>
  </si>
  <si>
    <t>ENST00000423057</t>
  </si>
  <si>
    <t>ENSG00000128512</t>
  </si>
  <si>
    <t>DOCK4</t>
  </si>
  <si>
    <t>ENST00000423191</t>
  </si>
  <si>
    <t>ENSG00000124191</t>
  </si>
  <si>
    <t>TOX2</t>
  </si>
  <si>
    <t>ENST00000423565</t>
  </si>
  <si>
    <t>ENSG00000105875</t>
  </si>
  <si>
    <t>WDR91</t>
  </si>
  <si>
    <t>ENST00000423577</t>
  </si>
  <si>
    <t>ENST00000423644</t>
  </si>
  <si>
    <t>ENST00000423670</t>
  </si>
  <si>
    <t>ENSG00000000457</t>
  </si>
  <si>
    <t>SCYL3</t>
  </si>
  <si>
    <t>ENST00000423725</t>
  </si>
  <si>
    <t>ENSG00000023228</t>
  </si>
  <si>
    <t>NDUFS1</t>
  </si>
  <si>
    <t>ENST00000423817</t>
  </si>
  <si>
    <t>ENSG00000089327</t>
  </si>
  <si>
    <t>FXYD5</t>
  </si>
  <si>
    <t>ENST00000423854</t>
  </si>
  <si>
    <t>ENST00000424117</t>
  </si>
  <si>
    <t>ENSG00000114933</t>
  </si>
  <si>
    <t>INO80D</t>
  </si>
  <si>
    <t>ENST00000424143</t>
  </si>
  <si>
    <t>ENST00000424201</t>
  </si>
  <si>
    <t>ENST00000424248</t>
  </si>
  <si>
    <t>ENSG00000105339</t>
  </si>
  <si>
    <t>DENND3</t>
  </si>
  <si>
    <t>ENST00000424270</t>
  </si>
  <si>
    <t>ENSG00000137575</t>
  </si>
  <si>
    <t>SDCBP</t>
  </si>
  <si>
    <t>ENST00000424347</t>
  </si>
  <si>
    <t>ENSG00000148019</t>
  </si>
  <si>
    <t>CEP78</t>
  </si>
  <si>
    <t>ENST00000424557</t>
  </si>
  <si>
    <t>ENSG00000100376</t>
  </si>
  <si>
    <t>FAM118A</t>
  </si>
  <si>
    <t>ENST00000424645</t>
  </si>
  <si>
    <t>ENSG00000162736</t>
  </si>
  <si>
    <t>NCSTN</t>
  </si>
  <si>
    <t>ENST00000424712</t>
  </si>
  <si>
    <t>ENSG00000133056</t>
  </si>
  <si>
    <t>PIK3C2B</t>
  </si>
  <si>
    <t>ENST00000424881</t>
  </si>
  <si>
    <t>ENST00000425217</t>
  </si>
  <si>
    <t>ENSG00000171435</t>
  </si>
  <si>
    <t>KSR2</t>
  </si>
  <si>
    <t>ENST00000425244</t>
  </si>
  <si>
    <t>ENSG00000257923</t>
  </si>
  <si>
    <t>CUX1</t>
  </si>
  <si>
    <t>ENST00000425398</t>
  </si>
  <si>
    <t>ENSG00000164535</t>
  </si>
  <si>
    <t>DAGLB</t>
  </si>
  <si>
    <t>ENST00000425508</t>
  </si>
  <si>
    <t>ENST00000425642</t>
  </si>
  <si>
    <t>ENSG00000171130</t>
  </si>
  <si>
    <t>ATP6V0E2</t>
  </si>
  <si>
    <t>ENST00000425707</t>
  </si>
  <si>
    <t>ENSG00000131759</t>
  </si>
  <si>
    <t>RARA</t>
  </si>
  <si>
    <t>ENST00000425718</t>
  </si>
  <si>
    <t>ENSG00000130203</t>
  </si>
  <si>
    <t>APOE</t>
  </si>
  <si>
    <t>ENST00000425762</t>
  </si>
  <si>
    <t>ENSG00000100804</t>
  </si>
  <si>
    <t>PSMB5</t>
  </si>
  <si>
    <t>ENST00000426002</t>
  </si>
  <si>
    <t>ENSG00000164054</t>
  </si>
  <si>
    <t>SHISA5</t>
  </si>
  <si>
    <t>ENST00000426016</t>
  </si>
  <si>
    <t>ENST00000426123</t>
  </si>
  <si>
    <t>ENSG00000114867</t>
  </si>
  <si>
    <t>EIF4G1</t>
  </si>
  <si>
    <t>ENST00000426391</t>
  </si>
  <si>
    <t>ENSG00000197608</t>
  </si>
  <si>
    <t>ZNF841</t>
  </si>
  <si>
    <t>ENST00000426496</t>
  </si>
  <si>
    <t>ENST00000426559</t>
  </si>
  <si>
    <t>ENSG00000117632</t>
  </si>
  <si>
    <t>STMN1</t>
  </si>
  <si>
    <t>ENST00000426588</t>
  </si>
  <si>
    <t>ENSG00000168259</t>
  </si>
  <si>
    <t>DNAJC7</t>
  </si>
  <si>
    <t>ENST00000426727</t>
  </si>
  <si>
    <t>ENSG00000140367</t>
  </si>
  <si>
    <t>UBE2Q2</t>
  </si>
  <si>
    <t>ENST00000426837</t>
  </si>
  <si>
    <t>ENST00000426961</t>
  </si>
  <si>
    <t>ENSG00000196793</t>
  </si>
  <si>
    <t>ZNF239</t>
  </si>
  <si>
    <t>ENST00000427101</t>
  </si>
  <si>
    <t>ENSG00000067066</t>
  </si>
  <si>
    <t>SP100</t>
  </si>
  <si>
    <t>ENST00000427177</t>
  </si>
  <si>
    <t>ENSG00000184640</t>
  </si>
  <si>
    <t>SEPT9</t>
  </si>
  <si>
    <t>ENST00000427271</t>
  </si>
  <si>
    <t>ENSG00000116830</t>
  </si>
  <si>
    <t>TTF2</t>
  </si>
  <si>
    <t>ENST00000427314</t>
  </si>
  <si>
    <t>ENSG00000161800</t>
  </si>
  <si>
    <t>RACGAP1</t>
  </si>
  <si>
    <t>ENST00000427361</t>
  </si>
  <si>
    <t>ENSG00000142396</t>
  </si>
  <si>
    <t>ERVK3-1</t>
  </si>
  <si>
    <t>ENST00000427505</t>
  </si>
  <si>
    <t>ENSG00000171295</t>
  </si>
  <si>
    <t>ZNF440</t>
  </si>
  <si>
    <t>ENST00000427512</t>
  </si>
  <si>
    <t>ENSG00000197128</t>
  </si>
  <si>
    <t>ZNF772</t>
  </si>
  <si>
    <t>ENST00000427617</t>
  </si>
  <si>
    <t>ENSG00000164048</t>
  </si>
  <si>
    <t>ZNF589</t>
  </si>
  <si>
    <t>ENST00000427674</t>
  </si>
  <si>
    <t>ENST00000427724</t>
  </si>
  <si>
    <t>ENST00000427777</t>
  </si>
  <si>
    <t>ENST00000427905</t>
  </si>
  <si>
    <t>ENSG00000100316</t>
  </si>
  <si>
    <t>RPL3</t>
  </si>
  <si>
    <t>ENST00000427931</t>
  </si>
  <si>
    <t>ENST00000428041</t>
  </si>
  <si>
    <t>ENSG00000285077</t>
  </si>
  <si>
    <t>ARHGAP11B</t>
  </si>
  <si>
    <t>ENST00000428046</t>
  </si>
  <si>
    <t>ENSG00000168803</t>
  </si>
  <si>
    <t>ADAL</t>
  </si>
  <si>
    <t>ENST00000428266</t>
  </si>
  <si>
    <t>ENSG00000151093</t>
  </si>
  <si>
    <t>OXSM</t>
  </si>
  <si>
    <t>ENST00000428287</t>
  </si>
  <si>
    <t>ENST00000428374</t>
  </si>
  <si>
    <t>ENSG00000100296</t>
  </si>
  <si>
    <t>THOC5</t>
  </si>
  <si>
    <t>ENST00000428524</t>
  </si>
  <si>
    <t>ENST00000428668</t>
  </si>
  <si>
    <t>ENSG00000068308</t>
  </si>
  <si>
    <t>OTUD5</t>
  </si>
  <si>
    <t>ENST00000428693</t>
  </si>
  <si>
    <t>ENSG00000182670</t>
  </si>
  <si>
    <t>TTC3</t>
  </si>
  <si>
    <t>ENST00000428708</t>
  </si>
  <si>
    <t>ENSG00000175866</t>
  </si>
  <si>
    <t>BAIAP2</t>
  </si>
  <si>
    <t>ENST00000428757</t>
  </si>
  <si>
    <t>ENST00000428880</t>
  </si>
  <si>
    <t>ENSG00000074582</t>
  </si>
  <si>
    <t>BCS1L</t>
  </si>
  <si>
    <t>ENST00000428992</t>
  </si>
  <si>
    <t>ENSG00000162980</t>
  </si>
  <si>
    <t>ARL5A</t>
  </si>
  <si>
    <t>ENST00000429040</t>
  </si>
  <si>
    <t>ENSG00000143570</t>
  </si>
  <si>
    <t>SLC39A1</t>
  </si>
  <si>
    <t>ENST00000429084</t>
  </si>
  <si>
    <t>ENSG00000221838</t>
  </si>
  <si>
    <t>AP4M1</t>
  </si>
  <si>
    <t>ENST00000429355</t>
  </si>
  <si>
    <t>ENSG00000179912</t>
  </si>
  <si>
    <t>R3HDM2</t>
  </si>
  <si>
    <t>ENST00000429360</t>
  </si>
  <si>
    <t>ENSG00000128309</t>
  </si>
  <si>
    <t>MPST</t>
  </si>
  <si>
    <t>ENST00000429429</t>
  </si>
  <si>
    <t>ENSG00000163950</t>
  </si>
  <si>
    <t>SLBP</t>
  </si>
  <si>
    <t>ENST00000429440</t>
  </si>
  <si>
    <t>ENSG00000143776</t>
  </si>
  <si>
    <t>CDC42BPA</t>
  </si>
  <si>
    <t>ENST00000429553</t>
  </si>
  <si>
    <t>ENST00000429617</t>
  </si>
  <si>
    <t>ENST00000429774</t>
  </si>
  <si>
    <t>ENST00000429846</t>
  </si>
  <si>
    <t>ENST00000429942</t>
  </si>
  <si>
    <t>ENSG00000176092</t>
  </si>
  <si>
    <t>CRYBG2</t>
  </si>
  <si>
    <t>ENST00000429984</t>
  </si>
  <si>
    <t>ENSG00000228570</t>
  </si>
  <si>
    <t>NUTM2E</t>
  </si>
  <si>
    <t>ENST00000430157</t>
  </si>
  <si>
    <t>ENSG00000221983</t>
  </si>
  <si>
    <t>UBA52</t>
  </si>
  <si>
    <t>ENST00000430195</t>
  </si>
  <si>
    <t>ENSG00000174151</t>
  </si>
  <si>
    <t>CYB561D1</t>
  </si>
  <si>
    <t>ENST00000430328</t>
  </si>
  <si>
    <t>ENST00000430430</t>
  </si>
  <si>
    <t>ENSG00000205189</t>
  </si>
  <si>
    <t>ZBTB10</t>
  </si>
  <si>
    <t>ENST00000430466</t>
  </si>
  <si>
    <t>ENST00000430619</t>
  </si>
  <si>
    <t>ENST00000430736</t>
  </si>
  <si>
    <t>ENSG00000015568</t>
  </si>
  <si>
    <t>RGPD5</t>
  </si>
  <si>
    <t>ENST00000430799</t>
  </si>
  <si>
    <t>ENSG00000117713</t>
  </si>
  <si>
    <t>ARID1A</t>
  </si>
  <si>
    <t>ENST00000430805</t>
  </si>
  <si>
    <t>ENSG00000136161</t>
  </si>
  <si>
    <t>RCBTB2</t>
  </si>
  <si>
    <t>ENST00000431125</t>
  </si>
  <si>
    <t>ENSG00000197114</t>
  </si>
  <si>
    <t>ZGPAT</t>
  </si>
  <si>
    <t>ENST00000431156</t>
  </si>
  <si>
    <t>ENSG00000129696</t>
  </si>
  <si>
    <t>TTI2</t>
  </si>
  <si>
    <t>ENST00000431212</t>
  </si>
  <si>
    <t>ENSG00000049759</t>
  </si>
  <si>
    <t>NEDD4L</t>
  </si>
  <si>
    <t>ENST00000431239</t>
  </si>
  <si>
    <t>ENST00000431380</t>
  </si>
  <si>
    <t>ENSG00000159674</t>
  </si>
  <si>
    <t>SPON2</t>
  </si>
  <si>
    <t>ENST00000431421</t>
  </si>
  <si>
    <t>ENSG00000177565</t>
  </si>
  <si>
    <t>TBL1XR1</t>
  </si>
  <si>
    <t>ENST00000431541</t>
  </si>
  <si>
    <t>ENST00000431635</t>
  </si>
  <si>
    <t>ENSG00000117395</t>
  </si>
  <si>
    <t>EBNA1BP2</t>
  </si>
  <si>
    <t>ENST00000431692</t>
  </si>
  <si>
    <t>ENSG00000106327</t>
  </si>
  <si>
    <t>TFR2</t>
  </si>
  <si>
    <t>ENST00000431816</t>
  </si>
  <si>
    <t>ENST00000431893</t>
  </si>
  <si>
    <t>ENSG00000148396</t>
  </si>
  <si>
    <t>SEC16A</t>
  </si>
  <si>
    <t>ENST00000431969</t>
  </si>
  <si>
    <t>ENSG00000143178</t>
  </si>
  <si>
    <t>TBX19</t>
  </si>
  <si>
    <t>ENST00000432063</t>
  </si>
  <si>
    <t>ENSG00000162148</t>
  </si>
  <si>
    <t>PPP1R32</t>
  </si>
  <si>
    <t>ENST00000432093</t>
  </si>
  <si>
    <t>ENSG00000130592</t>
  </si>
  <si>
    <t>LSP1</t>
  </si>
  <si>
    <t>ENST00000432292</t>
  </si>
  <si>
    <t>ENST00000432372</t>
  </si>
  <si>
    <t>ENSG00000099250</t>
  </si>
  <si>
    <t>NRP1</t>
  </si>
  <si>
    <t>ENST00000432408</t>
  </si>
  <si>
    <t>ENSG00000113851</t>
  </si>
  <si>
    <t>CRBN</t>
  </si>
  <si>
    <t>ENST00000432422</t>
  </si>
  <si>
    <t>ENSG00000065357</t>
  </si>
  <si>
    <t>DGKA</t>
  </si>
  <si>
    <t>ENST00000432483</t>
  </si>
  <si>
    <t>ENSG00000138777</t>
  </si>
  <si>
    <t>PPA2</t>
  </si>
  <si>
    <t>ENST00000432688</t>
  </si>
  <si>
    <t>ENSG00000115556</t>
  </si>
  <si>
    <t>PLCD4</t>
  </si>
  <si>
    <t>ENST00000432893</t>
  </si>
  <si>
    <t>ENSG00000141127</t>
  </si>
  <si>
    <t>PRPSAP2</t>
  </si>
  <si>
    <t>ENST00000432931</t>
  </si>
  <si>
    <t>ENSG00000134453</t>
  </si>
  <si>
    <t>RBM17</t>
  </si>
  <si>
    <t>ENST00000433215</t>
  </si>
  <si>
    <t>ENSG00000090487</t>
  </si>
  <si>
    <t>SPG21</t>
  </si>
  <si>
    <t>ENST00000433358</t>
  </si>
  <si>
    <t>ENSG00000103202</t>
  </si>
  <si>
    <t>NME4</t>
  </si>
  <si>
    <t>ENST00000433395</t>
  </si>
  <si>
    <t>ENSG00000249624</t>
  </si>
  <si>
    <t>AP000295.1</t>
  </si>
  <si>
    <t>ENST00000433418</t>
  </si>
  <si>
    <t>ENST00000433749</t>
  </si>
  <si>
    <t>ENSG00000036549</t>
  </si>
  <si>
    <t>AC118549.1</t>
  </si>
  <si>
    <t>ENST00000433797</t>
  </si>
  <si>
    <t>ENSG00000147050</t>
  </si>
  <si>
    <t>KDM6A</t>
  </si>
  <si>
    <t>ENST00000433835</t>
  </si>
  <si>
    <t>ENSG00000251357</t>
  </si>
  <si>
    <t>AP000350.4</t>
  </si>
  <si>
    <t>ENST00000433855</t>
  </si>
  <si>
    <t>ENSG00000130035</t>
  </si>
  <si>
    <t>GALNT8</t>
  </si>
  <si>
    <t>ENST00000434248</t>
  </si>
  <si>
    <t>ENSG00000128000</t>
  </si>
  <si>
    <t>ZNF780B</t>
  </si>
  <si>
    <t>ENST00000434473</t>
  </si>
  <si>
    <t>ENSG00000138386</t>
  </si>
  <si>
    <t>NAB1</t>
  </si>
  <si>
    <t>ENST00000434687</t>
  </si>
  <si>
    <t>ENST00000434860</t>
  </si>
  <si>
    <t>ENSG00000068745</t>
  </si>
  <si>
    <t>IP6K2</t>
  </si>
  <si>
    <t>ENST00000434963</t>
  </si>
  <si>
    <t>ENSG00000144713</t>
  </si>
  <si>
    <t>RPL32</t>
  </si>
  <si>
    <t>ENST00000435080</t>
  </si>
  <si>
    <t>ENST00000435120</t>
  </si>
  <si>
    <t>ENSG00000089693</t>
  </si>
  <si>
    <t>MLF2</t>
  </si>
  <si>
    <t>ENST00000435176</t>
  </si>
  <si>
    <t>ENSG00000076242</t>
  </si>
  <si>
    <t>MLH1</t>
  </si>
  <si>
    <t>ENST00000435235</t>
  </si>
  <si>
    <t>ENSG00000122545</t>
  </si>
  <si>
    <t>SEPT7</t>
  </si>
  <si>
    <t>ENST00000435275</t>
  </si>
  <si>
    <t>ENSG00000138326</t>
  </si>
  <si>
    <t>RPS24</t>
  </si>
  <si>
    <t>ENST00000435319</t>
  </si>
  <si>
    <t>ENSG00000143337</t>
  </si>
  <si>
    <t>TOR1AIP1</t>
  </si>
  <si>
    <t>ENST00000435330</t>
  </si>
  <si>
    <t>ENSG00000147604</t>
  </si>
  <si>
    <t>RPL7</t>
  </si>
  <si>
    <t>ENST00000435381</t>
  </si>
  <si>
    <t>ENSG00000120694</t>
  </si>
  <si>
    <t>HSPH1</t>
  </si>
  <si>
    <t>ENST00000435660</t>
  </si>
  <si>
    <t>ENST00000435765</t>
  </si>
  <si>
    <t>ENSG00000161057</t>
  </si>
  <si>
    <t>PSMC2</t>
  </si>
  <si>
    <t>ENST00000435900</t>
  </si>
  <si>
    <t>ENST00000435907</t>
  </si>
  <si>
    <t>ENSG00000182022</t>
  </si>
  <si>
    <t>CHST15</t>
  </si>
  <si>
    <t>ENST00000435956</t>
  </si>
  <si>
    <t>ENST00000436108</t>
  </si>
  <si>
    <t>ENSG00000177830</t>
  </si>
  <si>
    <t>CHID1</t>
  </si>
  <si>
    <t>ENST00000436277</t>
  </si>
  <si>
    <t>ENSG00000069020</t>
  </si>
  <si>
    <t>MAST4</t>
  </si>
  <si>
    <t>ENST00000436473</t>
  </si>
  <si>
    <t>ENSG00000147403</t>
  </si>
  <si>
    <t>RPL10</t>
  </si>
  <si>
    <t>ENST00000436624</t>
  </si>
  <si>
    <t>ENSG00000196653</t>
  </si>
  <si>
    <t>ZNF502</t>
  </si>
  <si>
    <t>ENST00000436744</t>
  </si>
  <si>
    <t>ENSG00000145029</t>
  </si>
  <si>
    <t>NICN1</t>
  </si>
  <si>
    <t>ENST00000436795</t>
  </si>
  <si>
    <t>ENST00000437155</t>
  </si>
  <si>
    <t>ENSG00000182944</t>
  </si>
  <si>
    <t>EWSR1</t>
  </si>
  <si>
    <t>ENST00000437395</t>
  </si>
  <si>
    <t>ENSG00000159147</t>
  </si>
  <si>
    <t>DONSON</t>
  </si>
  <si>
    <t>ENST00000437508</t>
  </si>
  <si>
    <t>ENSG00000109654</t>
  </si>
  <si>
    <t>TRIM2</t>
  </si>
  <si>
    <t>ENST00000437750</t>
  </si>
  <si>
    <t>ENSG00000185238</t>
  </si>
  <si>
    <t>PRMT3</t>
  </si>
  <si>
    <t>ENST00000437941</t>
  </si>
  <si>
    <t>ENSG00000117155</t>
  </si>
  <si>
    <t>SSX2IP</t>
  </si>
  <si>
    <t>ENST00000438097</t>
  </si>
  <si>
    <t>ENSG00000114062</t>
  </si>
  <si>
    <t>UBE3A</t>
  </si>
  <si>
    <t>ENST00000438144</t>
  </si>
  <si>
    <t>ENSG00000166478</t>
  </si>
  <si>
    <t>ZNF143</t>
  </si>
  <si>
    <t>ENST00000438356</t>
  </si>
  <si>
    <t>ENSG00000184863</t>
  </si>
  <si>
    <t>RBM33</t>
  </si>
  <si>
    <t>ENST00000438391</t>
  </si>
  <si>
    <t>ENST00000438420</t>
  </si>
  <si>
    <t>ENSG00000110756</t>
  </si>
  <si>
    <t>HPS5</t>
  </si>
  <si>
    <t>ENST00000438423</t>
  </si>
  <si>
    <t>ENSG00000140262</t>
  </si>
  <si>
    <t>TCF12</t>
  </si>
  <si>
    <t>ENST00000438480</t>
  </si>
  <si>
    <t>ENSG00000188981</t>
  </si>
  <si>
    <t>MSANTD1</t>
  </si>
  <si>
    <t>ENST00000438547</t>
  </si>
  <si>
    <t>ENSG00000187764</t>
  </si>
  <si>
    <t>SEMA4D</t>
  </si>
  <si>
    <t>ENST00000438650</t>
  </si>
  <si>
    <t>ENSG00000100744</t>
  </si>
  <si>
    <t>GSKIP</t>
  </si>
  <si>
    <t>ENST00000438723</t>
  </si>
  <si>
    <t>ENSG00000136828</t>
  </si>
  <si>
    <t>RALGPS1</t>
  </si>
  <si>
    <t>ENST00000438793</t>
  </si>
  <si>
    <t>ENSG00000145730</t>
  </si>
  <si>
    <t>PAM</t>
  </si>
  <si>
    <t>ENST00000438826</t>
  </si>
  <si>
    <t>ENSG00000175106</t>
  </si>
  <si>
    <t>TVP23C</t>
  </si>
  <si>
    <t>ENST00000438828</t>
  </si>
  <si>
    <t>ENSG00000138380</t>
  </si>
  <si>
    <t>CARF</t>
  </si>
  <si>
    <t>ENST00000438964</t>
  </si>
  <si>
    <t>ENSG00000072110</t>
  </si>
  <si>
    <t>ACTN1</t>
  </si>
  <si>
    <t>ENST00000439210</t>
  </si>
  <si>
    <t>ENSG00000135506</t>
  </si>
  <si>
    <t>OS9</t>
  </si>
  <si>
    <t>ENST00000439388</t>
  </si>
  <si>
    <t>ENST00000439526</t>
  </si>
  <si>
    <t>ENST00000439542</t>
  </si>
  <si>
    <t>ENSG00000132635</t>
  </si>
  <si>
    <t>PCED1A</t>
  </si>
  <si>
    <t>ENST00000439557</t>
  </si>
  <si>
    <t>ENSG00000103111</t>
  </si>
  <si>
    <t>MON1B</t>
  </si>
  <si>
    <t>ENST00000439590</t>
  </si>
  <si>
    <t>ENSG00000172809</t>
  </si>
  <si>
    <t>RPL38</t>
  </si>
  <si>
    <t>ENST00000439640</t>
  </si>
  <si>
    <t>ENSG00000088832</t>
  </si>
  <si>
    <t>FKBP1A</t>
  </si>
  <si>
    <t>ENST00000439673</t>
  </si>
  <si>
    <t>ENSG00000103197</t>
  </si>
  <si>
    <t>TSC2</t>
  </si>
  <si>
    <t>ENST00000439822</t>
  </si>
  <si>
    <t>ENSG00000115762</t>
  </si>
  <si>
    <t>PLEKHB2</t>
  </si>
  <si>
    <t>ENST00000439918</t>
  </si>
  <si>
    <t>ENSG00000185624</t>
  </si>
  <si>
    <t>P4HB</t>
  </si>
  <si>
    <t>ENST00000440111</t>
  </si>
  <si>
    <t>ENST00000440238</t>
  </si>
  <si>
    <t>ENST00000440274</t>
  </si>
  <si>
    <t>ENST00000440277</t>
  </si>
  <si>
    <t>ENSG00000215021</t>
  </si>
  <si>
    <t>PHB2</t>
  </si>
  <si>
    <t>ENST00000440567</t>
  </si>
  <si>
    <t>ENSG00000140332</t>
  </si>
  <si>
    <t>TLE3</t>
  </si>
  <si>
    <t>ENST00000440641</t>
  </si>
  <si>
    <t>ENSG00000178028</t>
  </si>
  <si>
    <t>DMAP1</t>
  </si>
  <si>
    <t>ENST00000440702</t>
  </si>
  <si>
    <t>ENSG00000116199</t>
  </si>
  <si>
    <t>FAM20B</t>
  </si>
  <si>
    <t>ENST00000441102</t>
  </si>
  <si>
    <t>ENST00000441334</t>
  </si>
  <si>
    <t>ENST00000441369</t>
  </si>
  <si>
    <t>ENSG00000259288</t>
  </si>
  <si>
    <t>BUB1B-PAK6</t>
  </si>
  <si>
    <t>ENST00000441491</t>
  </si>
  <si>
    <t>ENSG00000239857</t>
  </si>
  <si>
    <t>GET4</t>
  </si>
  <si>
    <t>ENST00000441580</t>
  </si>
  <si>
    <t>ENSG00000160917</t>
  </si>
  <si>
    <t>CPSF4</t>
  </si>
  <si>
    <t>ENST00000441637</t>
  </si>
  <si>
    <t>ENSG00000055955</t>
  </si>
  <si>
    <t>ITIH4</t>
  </si>
  <si>
    <t>ENST00000441669</t>
  </si>
  <si>
    <t>ENSG00000043514</t>
  </si>
  <si>
    <t>TRIT1</t>
  </si>
  <si>
    <t>ENST00000441703</t>
  </si>
  <si>
    <t>ENSG00000094631</t>
  </si>
  <si>
    <t>HDAC6</t>
  </si>
  <si>
    <t>ENST00000441784</t>
  </si>
  <si>
    <t>ENST00000441843</t>
  </si>
  <si>
    <t>ENST00000441864</t>
  </si>
  <si>
    <t>ENSG00000126453</t>
  </si>
  <si>
    <t>BCL2L12</t>
  </si>
  <si>
    <t>ENST00000441902</t>
  </si>
  <si>
    <t>ENST00000441969</t>
  </si>
  <si>
    <t>ENSG00000142512</t>
  </si>
  <si>
    <t>SIGLEC10</t>
  </si>
  <si>
    <t>ENST00000442018</t>
  </si>
  <si>
    <t>ENSG00000183337</t>
  </si>
  <si>
    <t>BCOR</t>
  </si>
  <si>
    <t>ENST00000442054</t>
  </si>
  <si>
    <t>ENST00000442092</t>
  </si>
  <si>
    <t>ENSG00000004534</t>
  </si>
  <si>
    <t>RBM6</t>
  </si>
  <si>
    <t>ENST00000442099</t>
  </si>
  <si>
    <t>ENSG00000071462</t>
  </si>
  <si>
    <t>BUD23</t>
  </si>
  <si>
    <t>ENST00000442141</t>
  </si>
  <si>
    <t>ENSG00000138018</t>
  </si>
  <si>
    <t>SELENOI</t>
  </si>
  <si>
    <t>ENST00000442186</t>
  </si>
  <si>
    <t>ENSG00000164062</t>
  </si>
  <si>
    <t>APEH</t>
  </si>
  <si>
    <t>ENST00000442278</t>
  </si>
  <si>
    <t>ENSG00000166278</t>
  </si>
  <si>
    <t>C2</t>
  </si>
  <si>
    <t>ENST00000442471</t>
  </si>
  <si>
    <t>ENSG00000162894</t>
  </si>
  <si>
    <t>FCMR</t>
  </si>
  <si>
    <t>ENST00000442620</t>
  </si>
  <si>
    <t>ENSG00000243477</t>
  </si>
  <si>
    <t>NAA80</t>
  </si>
  <si>
    <t>ENST00000442656</t>
  </si>
  <si>
    <t>ENST00000442747</t>
  </si>
  <si>
    <t>ENST00000442920</t>
  </si>
  <si>
    <t>ENSG00000105136</t>
  </si>
  <si>
    <t>ZNF419</t>
  </si>
  <si>
    <t>ENST00000442929</t>
  </si>
  <si>
    <t>ENST00000443006</t>
  </si>
  <si>
    <t>ENSG00000146701</t>
  </si>
  <si>
    <t>MDH2</t>
  </si>
  <si>
    <t>ENST00000443227</t>
  </si>
  <si>
    <t>ENSG00000003402</t>
  </si>
  <si>
    <t>CFLAR</t>
  </si>
  <si>
    <t>ENST00000443280</t>
  </si>
  <si>
    <t>ENSG00000105993</t>
  </si>
  <si>
    <t>DNAJB6</t>
  </si>
  <si>
    <t>ENST00000443308</t>
  </si>
  <si>
    <t>ENST00000443853</t>
  </si>
  <si>
    <t>ENST00000443940</t>
  </si>
  <si>
    <t>ENSG00000132749</t>
  </si>
  <si>
    <t>TESMIN</t>
  </si>
  <si>
    <t>ENST00000444090</t>
  </si>
  <si>
    <t>ENSG00000026751</t>
  </si>
  <si>
    <t>SLAMF7</t>
  </si>
  <si>
    <t>ENST00000444152</t>
  </si>
  <si>
    <t>ENST00000444358</t>
  </si>
  <si>
    <t>ENSG00000116809</t>
  </si>
  <si>
    <t>ZBTB17</t>
  </si>
  <si>
    <t>ENST00000444523</t>
  </si>
  <si>
    <t>ENST00000444676</t>
  </si>
  <si>
    <t>ENSG00000105953</t>
  </si>
  <si>
    <t>OGDH</t>
  </si>
  <si>
    <t>ENST00000444761</t>
  </si>
  <si>
    <t>ENSG00000180398</t>
  </si>
  <si>
    <t>MCFD2</t>
  </si>
  <si>
    <t>ENST00000444836</t>
  </si>
  <si>
    <t>ENSG00000116688</t>
  </si>
  <si>
    <t>MFN2</t>
  </si>
  <si>
    <t>ENST00000444847</t>
  </si>
  <si>
    <t>ENSG00000164849</t>
  </si>
  <si>
    <t>GPR146</t>
  </si>
  <si>
    <t>ENST00000444987</t>
  </si>
  <si>
    <t>ENST00000445203</t>
  </si>
  <si>
    <t>ENSG00000138658</t>
  </si>
  <si>
    <t>ZGRF1</t>
  </si>
  <si>
    <t>ENST00000445299</t>
  </si>
  <si>
    <t>ENSG00000119231</t>
  </si>
  <si>
    <t>SENP5</t>
  </si>
  <si>
    <t>ENST00000445505</t>
  </si>
  <si>
    <t>ENSG00000114942</t>
  </si>
  <si>
    <t>EEF1B2</t>
  </si>
  <si>
    <t>ENST00000445518</t>
  </si>
  <si>
    <t>ENST00000445642</t>
  </si>
  <si>
    <t>ENSG00000198363</t>
  </si>
  <si>
    <t>ASPH</t>
  </si>
  <si>
    <t>ENST00000445716</t>
  </si>
  <si>
    <t>ENSG00000234545</t>
  </si>
  <si>
    <t>FAM133B</t>
  </si>
  <si>
    <t>ENST00000445728</t>
  </si>
  <si>
    <t>ENSG00000142528</t>
  </si>
  <si>
    <t>ZNF473</t>
  </si>
  <si>
    <t>ENST00000445755</t>
  </si>
  <si>
    <t>ENSG00000007080</t>
  </si>
  <si>
    <t>CCDC124</t>
  </si>
  <si>
    <t>ENST00000445803</t>
  </si>
  <si>
    <t>ENST00000445815</t>
  </si>
  <si>
    <t>ENSG00000144218</t>
  </si>
  <si>
    <t>AFF3</t>
  </si>
  <si>
    <t>ENST00000445915</t>
  </si>
  <si>
    <t>ENSG00000169764</t>
  </si>
  <si>
    <t>UGP2</t>
  </si>
  <si>
    <t>ENST00000446018</t>
  </si>
  <si>
    <t>ENSG00000145979</t>
  </si>
  <si>
    <t>TBC1D7</t>
  </si>
  <si>
    <t>ENST00000446023</t>
  </si>
  <si>
    <t>ENST00000446103</t>
  </si>
  <si>
    <t>ENST00000446151</t>
  </si>
  <si>
    <t>ENSG00000116044</t>
  </si>
  <si>
    <t>NFE2L2</t>
  </si>
  <si>
    <t>ENST00000446152</t>
  </si>
  <si>
    <t>ENSG00000089094</t>
  </si>
  <si>
    <t>KDM2B</t>
  </si>
  <si>
    <t>ENST00000446176</t>
  </si>
  <si>
    <t>ENST00000446223</t>
  </si>
  <si>
    <t>ENSG00000130810</t>
  </si>
  <si>
    <t>PPAN</t>
  </si>
  <si>
    <t>ENST00000446306</t>
  </si>
  <si>
    <t>ENSG00000196367</t>
  </si>
  <si>
    <t>TRRAP</t>
  </si>
  <si>
    <t>ENST00000446600</t>
  </si>
  <si>
    <t>ENSG00000091073</t>
  </si>
  <si>
    <t>DTX2</t>
  </si>
  <si>
    <t>ENST00000446718</t>
  </si>
  <si>
    <t>ENSG00000105778</t>
  </si>
  <si>
    <t>AVL9</t>
  </si>
  <si>
    <t>ENST00000446735</t>
  </si>
  <si>
    <t>ENST00000446747</t>
  </si>
  <si>
    <t>ENSG00000147789</t>
  </si>
  <si>
    <t>ZNF7</t>
  </si>
  <si>
    <t>ENST00000446813</t>
  </si>
  <si>
    <t>ENSG00000196313</t>
  </si>
  <si>
    <t>POM121</t>
  </si>
  <si>
    <t>ENST00000446848</t>
  </si>
  <si>
    <t>ENSG00000086300</t>
  </si>
  <si>
    <t>SNX10</t>
  </si>
  <si>
    <t>ENST00000446851</t>
  </si>
  <si>
    <t>ENSG00000189308</t>
  </si>
  <si>
    <t>LIN54</t>
  </si>
  <si>
    <t>ENST00000446868</t>
  </si>
  <si>
    <t>ENSG00000108669</t>
  </si>
  <si>
    <t>CYTH1</t>
  </si>
  <si>
    <t>ENST00000447038</t>
  </si>
  <si>
    <t>ENST00000447114</t>
  </si>
  <si>
    <t>ENST00000447180</t>
  </si>
  <si>
    <t>ENSG00000164649</t>
  </si>
  <si>
    <t>CDCA7L</t>
  </si>
  <si>
    <t>ENST00000447204</t>
  </si>
  <si>
    <t>ENSG00000106565</t>
  </si>
  <si>
    <t>TMEM176B</t>
  </si>
  <si>
    <t>ENST00000447205</t>
  </si>
  <si>
    <t>ENSG00000127824</t>
  </si>
  <si>
    <t>TUBA4A</t>
  </si>
  <si>
    <t>ENST00000447208</t>
  </si>
  <si>
    <t>ENST00000447283</t>
  </si>
  <si>
    <t>ENST00000447395</t>
  </si>
  <si>
    <t>ENSG00000146802</t>
  </si>
  <si>
    <t>TMEM168</t>
  </si>
  <si>
    <t>ENST00000447399</t>
  </si>
  <si>
    <t>ENSG00000133789</t>
  </si>
  <si>
    <t>SWAP70</t>
  </si>
  <si>
    <t>ENST00000447540</t>
  </si>
  <si>
    <t>ENST00000447699</t>
  </si>
  <si>
    <t>ENSG00000196305</t>
  </si>
  <si>
    <t>IARS</t>
  </si>
  <si>
    <t>ENST00000447712</t>
  </si>
  <si>
    <t>ENST00000447726</t>
  </si>
  <si>
    <t>ENST00000447801</t>
  </si>
  <si>
    <t>ENSG00000188739</t>
  </si>
  <si>
    <t>RBM34</t>
  </si>
  <si>
    <t>ENST00000448044</t>
  </si>
  <si>
    <t>ENST00000448069</t>
  </si>
  <si>
    <t>ENSG00000112855</t>
  </si>
  <si>
    <t>HARS2</t>
  </si>
  <si>
    <t>ENST00000448232</t>
  </si>
  <si>
    <t>ENSG00000151718</t>
  </si>
  <si>
    <t>WWC2</t>
  </si>
  <si>
    <t>ENST00000448254</t>
  </si>
  <si>
    <t>ENSG00000101181</t>
  </si>
  <si>
    <t>MTG2</t>
  </si>
  <si>
    <t>ENST00000448281</t>
  </si>
  <si>
    <t>ENSG00000157014</t>
  </si>
  <si>
    <t>TATDN2</t>
  </si>
  <si>
    <t>ENST00000448392</t>
  </si>
  <si>
    <t>ENST00000448480</t>
  </si>
  <si>
    <t>ENST00000448481</t>
  </si>
  <si>
    <t>ENST00000448598</t>
  </si>
  <si>
    <t>ENSG00000135164</t>
  </si>
  <si>
    <t>DMTF1</t>
  </si>
  <si>
    <t>ENST00000448723</t>
  </si>
  <si>
    <t>ENSG00000148848</t>
  </si>
  <si>
    <t>ADAM12</t>
  </si>
  <si>
    <t>ENST00000448750</t>
  </si>
  <si>
    <t>ENSG00000132341</t>
  </si>
  <si>
    <t>RAN</t>
  </si>
  <si>
    <t>ENST00000448752</t>
  </si>
  <si>
    <t>ENST00000448992</t>
  </si>
  <si>
    <t>ENST00000449030</t>
  </si>
  <si>
    <t>ENST00000449088</t>
  </si>
  <si>
    <t>ENST00000449415</t>
  </si>
  <si>
    <t>ENSG00000131378</t>
  </si>
  <si>
    <t>RFTN1</t>
  </si>
  <si>
    <t>ENST00000449503</t>
  </si>
  <si>
    <t>ENSG00000163681</t>
  </si>
  <si>
    <t>SLMAP</t>
  </si>
  <si>
    <t>ENST00000449505</t>
  </si>
  <si>
    <t>ENST00000449653</t>
  </si>
  <si>
    <t>ENSG00000093010</t>
  </si>
  <si>
    <t>COMT</t>
  </si>
  <si>
    <t>ENST00000449796</t>
  </si>
  <si>
    <t>ENSG00000088387</t>
  </si>
  <si>
    <t>DOCK9</t>
  </si>
  <si>
    <t>ENST00000449836</t>
  </si>
  <si>
    <t>ENST00000450214</t>
  </si>
  <si>
    <t>ENSG00000127314</t>
  </si>
  <si>
    <t>RAP1B</t>
  </si>
  <si>
    <t>ENST00000450288</t>
  </si>
  <si>
    <t>ENSG00000179889</t>
  </si>
  <si>
    <t>PDXDC1</t>
  </si>
  <si>
    <t>ENST00000450350</t>
  </si>
  <si>
    <t>ENSG00000116668</t>
  </si>
  <si>
    <t>SWT1</t>
  </si>
  <si>
    <t>ENST00000450364</t>
  </si>
  <si>
    <t>ENSG00000108604</t>
  </si>
  <si>
    <t>SMARCD2</t>
  </si>
  <si>
    <t>ENST00000450498</t>
  </si>
  <si>
    <t>ENST00000450845</t>
  </si>
  <si>
    <t>ENSG00000170469</t>
  </si>
  <si>
    <t>SPATA24</t>
  </si>
  <si>
    <t>ENST00000451158</t>
  </si>
  <si>
    <t>ENSG00000196652</t>
  </si>
  <si>
    <t>ZKSCAN5</t>
  </si>
  <si>
    <t>ENST00000451196</t>
  </si>
  <si>
    <t>ENST00000451299</t>
  </si>
  <si>
    <t>ENSG00000164162</t>
  </si>
  <si>
    <t>ANAPC10</t>
  </si>
  <si>
    <t>ENST00000451343</t>
  </si>
  <si>
    <t>ENSG00000168477</t>
  </si>
  <si>
    <t>TNXB</t>
  </si>
  <si>
    <t>ENST00000451493</t>
  </si>
  <si>
    <t>ENSG00000133104</t>
  </si>
  <si>
    <t>SPART</t>
  </si>
  <si>
    <t>ENST00000451682</t>
  </si>
  <si>
    <t>ENST00000451834</t>
  </si>
  <si>
    <t>ENSG00000080802</t>
  </si>
  <si>
    <t>CNOT4</t>
  </si>
  <si>
    <t>ENST00000451923</t>
  </si>
  <si>
    <t>ENSG00000080561</t>
  </si>
  <si>
    <t>MID2</t>
  </si>
  <si>
    <t>ENST00000451997</t>
  </si>
  <si>
    <t>ENSG00000285304</t>
  </si>
  <si>
    <t>Z83844.3</t>
  </si>
  <si>
    <t>ENST00000452018</t>
  </si>
  <si>
    <t>ENSG00000177674</t>
  </si>
  <si>
    <t>AGTRAP</t>
  </si>
  <si>
    <t>ENST00000452063</t>
  </si>
  <si>
    <t>ENSG00000115275</t>
  </si>
  <si>
    <t>MOGS</t>
  </si>
  <si>
    <t>ENST00000452191</t>
  </si>
  <si>
    <t>ENSG00000166780</t>
  </si>
  <si>
    <t>C16orf45</t>
  </si>
  <si>
    <t>ENST00000452206</t>
  </si>
  <si>
    <t>ENSG00000082153</t>
  </si>
  <si>
    <t>BZW1</t>
  </si>
  <si>
    <t>ENST00000452226</t>
  </si>
  <si>
    <t>ENST00000452359</t>
  </si>
  <si>
    <t>ENST00000452508</t>
  </si>
  <si>
    <t>ENSG00000149311</t>
  </si>
  <si>
    <t>ATM</t>
  </si>
  <si>
    <t>ENST00000452597</t>
  </si>
  <si>
    <t>ENSG00000214021</t>
  </si>
  <si>
    <t>TTLL3</t>
  </si>
  <si>
    <t>ENST00000452673</t>
  </si>
  <si>
    <t>ENSG00000127022</t>
  </si>
  <si>
    <t>CANX</t>
  </si>
  <si>
    <t>ENST00000452837</t>
  </si>
  <si>
    <t>ENST00000452938</t>
  </si>
  <si>
    <t>ENSG00000088766</t>
  </si>
  <si>
    <t>CRLS1</t>
  </si>
  <si>
    <t>ENST00000452943</t>
  </si>
  <si>
    <t>ENSG00000136279</t>
  </si>
  <si>
    <t>DBNL</t>
  </si>
  <si>
    <t>ENST00000453074</t>
  </si>
  <si>
    <t>ENSG00000089195</t>
  </si>
  <si>
    <t>TRMT6</t>
  </si>
  <si>
    <t>ENST00000453116</t>
  </si>
  <si>
    <t>ENSG00000119950</t>
  </si>
  <si>
    <t>MXI1</t>
  </si>
  <si>
    <t>ENST00000453144</t>
  </si>
  <si>
    <t>ENSG00000135241</t>
  </si>
  <si>
    <t>PNPLA8</t>
  </si>
  <si>
    <t>ENST00000453182</t>
  </si>
  <si>
    <t>ENST00000453196</t>
  </si>
  <si>
    <t>ENST00000453258</t>
  </si>
  <si>
    <t>ENSG00000138185</t>
  </si>
  <si>
    <t>ENTPD1</t>
  </si>
  <si>
    <t>ENST00000453269</t>
  </si>
  <si>
    <t>ENSG00000106290</t>
  </si>
  <si>
    <t>TAF6</t>
  </si>
  <si>
    <t>ENST00000453295</t>
  </si>
  <si>
    <t>ENSG00000117859</t>
  </si>
  <si>
    <t>OSBPL9</t>
  </si>
  <si>
    <t>ENST00000453316</t>
  </si>
  <si>
    <t>ENST00000453446</t>
  </si>
  <si>
    <t>ENSG00000139631</t>
  </si>
  <si>
    <t>CSAD</t>
  </si>
  <si>
    <t>ENST00000453664</t>
  </si>
  <si>
    <t>ENSG00000172046</t>
  </si>
  <si>
    <t>USP19</t>
  </si>
  <si>
    <t>ENST00000453788</t>
  </si>
  <si>
    <t>ENSG00000109971</t>
  </si>
  <si>
    <t>HSPA8</t>
  </si>
  <si>
    <t>ENST00000453873</t>
  </si>
  <si>
    <t>ENSG00000162929</t>
  </si>
  <si>
    <t>KIAA1841</t>
  </si>
  <si>
    <t>ENST00000454075</t>
  </si>
  <si>
    <t>ENSG00000166888</t>
  </si>
  <si>
    <t>STAT6</t>
  </si>
  <si>
    <t>ENST00000454077</t>
  </si>
  <si>
    <t>ENST00000454122</t>
  </si>
  <si>
    <t>ENSG00000075292</t>
  </si>
  <si>
    <t>ZNF638</t>
  </si>
  <si>
    <t>ENST00000454295</t>
  </si>
  <si>
    <t>ENSG00000152939</t>
  </si>
  <si>
    <t>MARVELD2</t>
  </si>
  <si>
    <t>ENST00000454407</t>
  </si>
  <si>
    <t>ENST00000454472</t>
  </si>
  <si>
    <t>ENSG00000171806</t>
  </si>
  <si>
    <t>METTL18</t>
  </si>
  <si>
    <t>ENST00000454497</t>
  </si>
  <si>
    <t>ENSG00000164164</t>
  </si>
  <si>
    <t>OTUD4</t>
  </si>
  <si>
    <t>ENST00000454703</t>
  </si>
  <si>
    <t>ENSG00000151726</t>
  </si>
  <si>
    <t>ACSL1</t>
  </si>
  <si>
    <t>ENST00000454715</t>
  </si>
  <si>
    <t>ENSG00000145107</t>
  </si>
  <si>
    <t>TM4SF19</t>
  </si>
  <si>
    <t>ENST00000454792</t>
  </si>
  <si>
    <t>ENSG00000170473</t>
  </si>
  <si>
    <t>PYM1</t>
  </si>
  <si>
    <t>ENST00000454828</t>
  </si>
  <si>
    <t>ENSG00000132274</t>
  </si>
  <si>
    <t>TRIM22</t>
  </si>
  <si>
    <t>ENST00000454859</t>
  </si>
  <si>
    <t>ENSG00000093144</t>
  </si>
  <si>
    <t>ECHDC1</t>
  </si>
  <si>
    <t>ENST00000454902</t>
  </si>
  <si>
    <t>ENSG00000160145</t>
  </si>
  <si>
    <t>KALRN</t>
  </si>
  <si>
    <t>ENST00000454950</t>
  </si>
  <si>
    <t>ENSG00000204130</t>
  </si>
  <si>
    <t>RUFY2</t>
  </si>
  <si>
    <t>ENST00000454988</t>
  </si>
  <si>
    <t>ENSG00000166924</t>
  </si>
  <si>
    <t>NYAP1</t>
  </si>
  <si>
    <t>ENST00000455282</t>
  </si>
  <si>
    <t>ENSG00000171291</t>
  </si>
  <si>
    <t>ZNF439</t>
  </si>
  <si>
    <t>ENST00000455322</t>
  </si>
  <si>
    <t>ENSG00000074054</t>
  </si>
  <si>
    <t>CLASP1</t>
  </si>
  <si>
    <t>ENST00000455454</t>
  </si>
  <si>
    <t>ENSG00000185347</t>
  </si>
  <si>
    <t>TEDC1</t>
  </si>
  <si>
    <t>ENST00000455584</t>
  </si>
  <si>
    <t>ENSG00000251537</t>
  </si>
  <si>
    <t>AC005324.3</t>
  </si>
  <si>
    <t>ENST00000343111</t>
  </si>
  <si>
    <t>ENST00000455781</t>
  </si>
  <si>
    <t>ENST00000455798</t>
  </si>
  <si>
    <t>ENSG00000170892</t>
  </si>
  <si>
    <t>TSEN34</t>
  </si>
  <si>
    <t>ENST00000455864</t>
  </si>
  <si>
    <t>ENSG00000111481</t>
  </si>
  <si>
    <t>COPZ1</t>
  </si>
  <si>
    <t>ENST00000455878</t>
  </si>
  <si>
    <t>ENSG00000013275</t>
  </si>
  <si>
    <t>PSMC4</t>
  </si>
  <si>
    <t>ENST00000455989</t>
  </si>
  <si>
    <t>ENSG00000135269</t>
  </si>
  <si>
    <t>TES</t>
  </si>
  <si>
    <t>ENST00000456048</t>
  </si>
  <si>
    <t>ENST00000456172</t>
  </si>
  <si>
    <t>ENSG00000181315</t>
  </si>
  <si>
    <t>ZNF322</t>
  </si>
  <si>
    <t>ENST00000456194</t>
  </si>
  <si>
    <t>ENSG00000131373</t>
  </si>
  <si>
    <t>HACL1</t>
  </si>
  <si>
    <t>ENST00000456292</t>
  </si>
  <si>
    <t>ENSG00000071082</t>
  </si>
  <si>
    <t>RPL31</t>
  </si>
  <si>
    <t>ENST00000456470</t>
  </si>
  <si>
    <t>ENST00000456496</t>
  </si>
  <si>
    <t>ENST00000456512</t>
  </si>
  <si>
    <t>ENSG00000163006</t>
  </si>
  <si>
    <t>CCDC138</t>
  </si>
  <si>
    <t>ENST00000456676</t>
  </si>
  <si>
    <t>ENST00000456677</t>
  </si>
  <si>
    <t>ENSG00000185798</t>
  </si>
  <si>
    <t>WDR53</t>
  </si>
  <si>
    <t>ENST00000456735</t>
  </si>
  <si>
    <t>ENSG00000196712</t>
  </si>
  <si>
    <t>NF1</t>
  </si>
  <si>
    <t>ENST00000456763</t>
  </si>
  <si>
    <t>ENSG00000137802</t>
  </si>
  <si>
    <t>MAPKBP1</t>
  </si>
  <si>
    <t>ENST00000456874</t>
  </si>
  <si>
    <t>ENSG00000197057</t>
  </si>
  <si>
    <t>DTHD1</t>
  </si>
  <si>
    <t>ENST00000456916</t>
  </si>
  <si>
    <t>ENST00000456989</t>
  </si>
  <si>
    <t>ENSG00000108352</t>
  </si>
  <si>
    <t>RAPGEFL1</t>
  </si>
  <si>
    <t>ENST00000457135</t>
  </si>
  <si>
    <t>ENSG00000189079</t>
  </si>
  <si>
    <t>ARID2</t>
  </si>
  <si>
    <t>ENST00000457149</t>
  </si>
  <si>
    <t>ENSG00000132323</t>
  </si>
  <si>
    <t>ILKAP</t>
  </si>
  <si>
    <t>ENST00000457646</t>
  </si>
  <si>
    <t>ENSG00000113048</t>
  </si>
  <si>
    <t>MRPS27</t>
  </si>
  <si>
    <t>ENST00000457749</t>
  </si>
  <si>
    <t>ENSG00000198538</t>
  </si>
  <si>
    <t>ZNF28</t>
  </si>
  <si>
    <t>ENST00000458027</t>
  </si>
  <si>
    <t>ENSG00000143554</t>
  </si>
  <si>
    <t>SLC27A3</t>
  </si>
  <si>
    <t>ENST00000458276</t>
  </si>
  <si>
    <t>ENSG00000011198</t>
  </si>
  <si>
    <t>ABHD5</t>
  </si>
  <si>
    <t>ENST00000458465</t>
  </si>
  <si>
    <t>ENST00000460118</t>
  </si>
  <si>
    <t>ENST00000460189</t>
  </si>
  <si>
    <t>ENSG00000142657</t>
  </si>
  <si>
    <t>PGD</t>
  </si>
  <si>
    <t>ENST00000460422</t>
  </si>
  <si>
    <t>ENSG00000163687</t>
  </si>
  <si>
    <t>DNASE1L3</t>
  </si>
  <si>
    <t>ENST00000460719</t>
  </si>
  <si>
    <t>ENSG00000183814</t>
  </si>
  <si>
    <t>LIN9</t>
  </si>
  <si>
    <t>ENST00000461191</t>
  </si>
  <si>
    <t>ENSG00000163754</t>
  </si>
  <si>
    <t>GYG1</t>
  </si>
  <si>
    <t>ENST00000461544</t>
  </si>
  <si>
    <t>ENSG00000090097</t>
  </si>
  <si>
    <t>PCBP4</t>
  </si>
  <si>
    <t>ENST00000461554</t>
  </si>
  <si>
    <t>ENST00000461689</t>
  </si>
  <si>
    <t>ENSG00000114904</t>
  </si>
  <si>
    <t>NEK4</t>
  </si>
  <si>
    <t>ENST00000461997</t>
  </si>
  <si>
    <t>ENSG00000171792</t>
  </si>
  <si>
    <t>RHNO1</t>
  </si>
  <si>
    <t>ENST00000463337</t>
  </si>
  <si>
    <t>ENSG00000196421</t>
  </si>
  <si>
    <t>C20orf204</t>
  </si>
  <si>
    <t>ENST00000463575</t>
  </si>
  <si>
    <t>ENSG00000132676</t>
  </si>
  <si>
    <t>DAP3</t>
  </si>
  <si>
    <t>ENST00000463836</t>
  </si>
  <si>
    <t>ENSG00000163584</t>
  </si>
  <si>
    <t>RPL22L1</t>
  </si>
  <si>
    <t>ENST00000464218</t>
  </si>
  <si>
    <t>ENSG00000124614</t>
  </si>
  <si>
    <t>RPS10</t>
  </si>
  <si>
    <t>ENST00000465073</t>
  </si>
  <si>
    <t>ENSG00000106346</t>
  </si>
  <si>
    <t>USP42</t>
  </si>
  <si>
    <t>ENST00000465342</t>
  </si>
  <si>
    <t>ENSG00000212993</t>
  </si>
  <si>
    <t>POU5F1B</t>
  </si>
  <si>
    <t>ENST00000465413</t>
  </si>
  <si>
    <t>ENSG00000170017</t>
  </si>
  <si>
    <t>ALCAM</t>
  </si>
  <si>
    <t>ENST00000465513</t>
  </si>
  <si>
    <t>ENSG00000144843</t>
  </si>
  <si>
    <t>ADPRH</t>
  </si>
  <si>
    <t>ENST00000466817</t>
  </si>
  <si>
    <t>ENSG00000155827</t>
  </si>
  <si>
    <t>RNF20</t>
  </si>
  <si>
    <t>ENST00000467067</t>
  </si>
  <si>
    <t>ENSG00000116285</t>
  </si>
  <si>
    <t>ERRFI1</t>
  </si>
  <si>
    <t>ENST00000467728</t>
  </si>
  <si>
    <t>ENSG00000025434</t>
  </si>
  <si>
    <t>NR1H3</t>
  </si>
  <si>
    <t>ENST00000468133</t>
  </si>
  <si>
    <t>ENSG00000112062</t>
  </si>
  <si>
    <t>MAPK14</t>
  </si>
  <si>
    <t>ENST00000468310</t>
  </si>
  <si>
    <t>ENSG00000067606</t>
  </si>
  <si>
    <t>PRKCZ</t>
  </si>
  <si>
    <t>ENST00000469193</t>
  </si>
  <si>
    <t>ENSG00000157800</t>
  </si>
  <si>
    <t>SLC37A3</t>
  </si>
  <si>
    <t>ENST00000469524</t>
  </si>
  <si>
    <t>ENSG00000163412</t>
  </si>
  <si>
    <t>EIF4E3</t>
  </si>
  <si>
    <t>ENST00000469710</t>
  </si>
  <si>
    <t>ENSG00000114013</t>
  </si>
  <si>
    <t>CD86</t>
  </si>
  <si>
    <t>ENST00000469762</t>
  </si>
  <si>
    <t>ENST00000470229</t>
  </si>
  <si>
    <t>ENSG00000013374</t>
  </si>
  <si>
    <t>NUB1</t>
  </si>
  <si>
    <t>ENST00000470258</t>
  </si>
  <si>
    <t>ENSG00000188811</t>
  </si>
  <si>
    <t>NHLRC3</t>
  </si>
  <si>
    <t>ENST00000470360</t>
  </si>
  <si>
    <t>ENSG00000003989</t>
  </si>
  <si>
    <t>SLC7A2</t>
  </si>
  <si>
    <t>ENST00000470772</t>
  </si>
  <si>
    <t>ENST00000471104</t>
  </si>
  <si>
    <t>ENSG00000133606</t>
  </si>
  <si>
    <t>MKRN1</t>
  </si>
  <si>
    <t>ENST00000471863</t>
  </si>
  <si>
    <t>ENSG00000112655</t>
  </si>
  <si>
    <t>PTK7</t>
  </si>
  <si>
    <t>ENST00000472349</t>
  </si>
  <si>
    <t>ENSG00000188313</t>
  </si>
  <si>
    <t>PLSCR1</t>
  </si>
  <si>
    <t>ENST00000473032</t>
  </si>
  <si>
    <t>ENSG00000168237</t>
  </si>
  <si>
    <t>GLYCTK</t>
  </si>
  <si>
    <t>ENST00000473233</t>
  </si>
  <si>
    <t>ENST00000473312</t>
  </si>
  <si>
    <t>ENSG00000133612</t>
  </si>
  <si>
    <t>AGAP3</t>
  </si>
  <si>
    <t>ENST00000474617</t>
  </si>
  <si>
    <t>ENST00000474660</t>
  </si>
  <si>
    <t>ENSG00000255154</t>
  </si>
  <si>
    <t>HTD2</t>
  </si>
  <si>
    <t>ENST00000474878</t>
  </si>
  <si>
    <t>ENST00000474973</t>
  </si>
  <si>
    <t>ENSG00000231500</t>
  </si>
  <si>
    <t>RPS18</t>
  </si>
  <si>
    <t>ENST00000476228</t>
  </si>
  <si>
    <t>ENSG00000114354</t>
  </si>
  <si>
    <t>TFG</t>
  </si>
  <si>
    <t>ENST00000477278</t>
  </si>
  <si>
    <t>ENSG00000162576</t>
  </si>
  <si>
    <t>MXRA8</t>
  </si>
  <si>
    <t>ENST00000477279</t>
  </si>
  <si>
    <t>ENST00000477431</t>
  </si>
  <si>
    <t>ENSG00000009790</t>
  </si>
  <si>
    <t>TRAF3IP3</t>
  </si>
  <si>
    <t>ENST00000477522</t>
  </si>
  <si>
    <t>ENSG00000138496</t>
  </si>
  <si>
    <t>PARP9</t>
  </si>
  <si>
    <t>ENST00000477663</t>
  </si>
  <si>
    <t>ENST00000477813</t>
  </si>
  <si>
    <t>ENSG00000121579</t>
  </si>
  <si>
    <t>NAA50</t>
  </si>
  <si>
    <t>ENST00000477910</t>
  </si>
  <si>
    <t>ENSG00000132376</t>
  </si>
  <si>
    <t>INPP5K</t>
  </si>
  <si>
    <t>ENST00000477925</t>
  </si>
  <si>
    <t>ENSG00000135250</t>
  </si>
  <si>
    <t>SRPK2</t>
  </si>
  <si>
    <t>ENST00000478545</t>
  </si>
  <si>
    <t>ENSG00000095951</t>
  </si>
  <si>
    <t>HIVEP1</t>
  </si>
  <si>
    <t>ENST00000479073</t>
  </si>
  <si>
    <t>ENST00000479134</t>
  </si>
  <si>
    <t>ENST00000479151</t>
  </si>
  <si>
    <t>ENST00000479907</t>
  </si>
  <si>
    <t>ENSG00000170265</t>
  </si>
  <si>
    <t>ZNF282</t>
  </si>
  <si>
    <t>ENST00000480003</t>
  </si>
  <si>
    <t>ENSG00000117335</t>
  </si>
  <si>
    <t>CD46</t>
  </si>
  <si>
    <t>ENST00000480527</t>
  </si>
  <si>
    <t>ENSG00000163611</t>
  </si>
  <si>
    <t>SPICE1</t>
  </si>
  <si>
    <t>ENST00000480567</t>
  </si>
  <si>
    <t>ENSG00000163479</t>
  </si>
  <si>
    <t>SSR2</t>
  </si>
  <si>
    <t>ENST00000480714</t>
  </si>
  <si>
    <t>ENST00000480744</t>
  </si>
  <si>
    <t>ENSG00000256977</t>
  </si>
  <si>
    <t>LIMS3</t>
  </si>
  <si>
    <t>ENST00000481503</t>
  </si>
  <si>
    <t>ENST00000481953</t>
  </si>
  <si>
    <t>ENSG00000144824</t>
  </si>
  <si>
    <t>PHLDB2</t>
  </si>
  <si>
    <t>ENST00000482695</t>
  </si>
  <si>
    <t>ENST00000484731</t>
  </si>
  <si>
    <t>ENSG00000126822</t>
  </si>
  <si>
    <t>PLEKHG3</t>
  </si>
  <si>
    <t>ENST00000485033</t>
  </si>
  <si>
    <t>ENSG00000133619</t>
  </si>
  <si>
    <t>KRBA1</t>
  </si>
  <si>
    <t>ENST00000485960</t>
  </si>
  <si>
    <t>ENST00000486311</t>
  </si>
  <si>
    <t>ENSG00000072310</t>
  </si>
  <si>
    <t>SREBF1</t>
  </si>
  <si>
    <t>ENST00000487272</t>
  </si>
  <si>
    <t>ENST00000487505</t>
  </si>
  <si>
    <t>ENST00000487599</t>
  </si>
  <si>
    <t>ENSG00000138107</t>
  </si>
  <si>
    <t>ACTR1A</t>
  </si>
  <si>
    <t>ENST00000487761</t>
  </si>
  <si>
    <t>ENSG00000213654</t>
  </si>
  <si>
    <t>GPSM3</t>
  </si>
  <si>
    <t>ENST00000488267</t>
  </si>
  <si>
    <t>ENST00000489024</t>
  </si>
  <si>
    <t>ENSG00000134313</t>
  </si>
  <si>
    <t>KIDINS220</t>
  </si>
  <si>
    <t>ENST00000489263</t>
  </si>
  <si>
    <t>ENST00000489400</t>
  </si>
  <si>
    <t>ENSG00000173230</t>
  </si>
  <si>
    <t>GOLGB1</t>
  </si>
  <si>
    <t>ENST00000489960</t>
  </si>
  <si>
    <t>ENSG00000163870</t>
  </si>
  <si>
    <t>TPRA1</t>
  </si>
  <si>
    <t>ENST00000490504</t>
  </si>
  <si>
    <t>ENSG00000114054</t>
  </si>
  <si>
    <t>PCCB</t>
  </si>
  <si>
    <t>ENST00000490506</t>
  </si>
  <si>
    <t>ENST00000490631</t>
  </si>
  <si>
    <t>ENSG00000082996</t>
  </si>
  <si>
    <t>RNF13</t>
  </si>
  <si>
    <t>ENST00000490882</t>
  </si>
  <si>
    <t>ENST00000491062</t>
  </si>
  <si>
    <t>ENSG00000114416</t>
  </si>
  <si>
    <t>FXR1</t>
  </si>
  <si>
    <t>ENST00000491357</t>
  </si>
  <si>
    <t>ENST00000491554</t>
  </si>
  <si>
    <t>ENSG00000128928</t>
  </si>
  <si>
    <t>IVD</t>
  </si>
  <si>
    <t>ENST00000491772</t>
  </si>
  <si>
    <t>ENSG00000163507</t>
  </si>
  <si>
    <t>CIP2A</t>
  </si>
  <si>
    <t>ENST00000491893</t>
  </si>
  <si>
    <t>ENSG00000196730</t>
  </si>
  <si>
    <t>DAPK1</t>
  </si>
  <si>
    <t>ENST00000491895</t>
  </si>
  <si>
    <t>ENSG00000131979</t>
  </si>
  <si>
    <t>GCH1</t>
  </si>
  <si>
    <t>ENST00000491942</t>
  </si>
  <si>
    <t>ENST00000492007</t>
  </si>
  <si>
    <t>ENSG00000176261</t>
  </si>
  <si>
    <t>ZBTB8OS</t>
  </si>
  <si>
    <t>ENST00000492394</t>
  </si>
  <si>
    <t>ENSG00000163848</t>
  </si>
  <si>
    <t>ZNF148</t>
  </si>
  <si>
    <t>ENST00000493277</t>
  </si>
  <si>
    <t>ENST00000494055</t>
  </si>
  <si>
    <t>ENSG00000071794</t>
  </si>
  <si>
    <t>HLTF</t>
  </si>
  <si>
    <t>ENST00000494079</t>
  </si>
  <si>
    <t>ENST00000494284</t>
  </si>
  <si>
    <t>ENSG00000118482</t>
  </si>
  <si>
    <t>PHF3</t>
  </si>
  <si>
    <t>ENST00000494383</t>
  </si>
  <si>
    <t>ENSG00000173366</t>
  </si>
  <si>
    <t>AC097637.1</t>
  </si>
  <si>
    <t>ENST00000494563</t>
  </si>
  <si>
    <t>ENSG00000119185</t>
  </si>
  <si>
    <t>ITGB1BP1</t>
  </si>
  <si>
    <t>ENST00000494710</t>
  </si>
  <si>
    <t>ENST00000496182</t>
  </si>
  <si>
    <t>ENSG00000198242</t>
  </si>
  <si>
    <t>RPL23A</t>
  </si>
  <si>
    <t>ENST00000496200</t>
  </si>
  <si>
    <t>ENST00000496288</t>
  </si>
  <si>
    <t>ENSG00000198492</t>
  </si>
  <si>
    <t>YTHDF2</t>
  </si>
  <si>
    <t>ENST00000496612</t>
  </si>
  <si>
    <t>ENST00000496619</t>
  </si>
  <si>
    <t>ENST00000496719</t>
  </si>
  <si>
    <t>ENST00000496850</t>
  </si>
  <si>
    <t>ENST00000496873</t>
  </si>
  <si>
    <t>ENST00000496972</t>
  </si>
  <si>
    <t>ENST00000497267</t>
  </si>
  <si>
    <t>ENSG00000163947</t>
  </si>
  <si>
    <t>ARHGEF3</t>
  </si>
  <si>
    <t>ENST00000497355</t>
  </si>
  <si>
    <t>ENSG00000114861</t>
  </si>
  <si>
    <t>FOXP1</t>
  </si>
  <si>
    <t>ENST00000498077</t>
  </si>
  <si>
    <t>ENSG00000114127</t>
  </si>
  <si>
    <t>XRN1</t>
  </si>
  <si>
    <t>ENST00000498971</t>
  </si>
  <si>
    <t>ENSG00000170458</t>
  </si>
  <si>
    <t>CD14</t>
  </si>
  <si>
    <t>ENST00000499879</t>
  </si>
  <si>
    <t>ENSG00000101109</t>
  </si>
  <si>
    <t>STK4</t>
  </si>
  <si>
    <t>ENST00000500635</t>
  </si>
  <si>
    <t>ENSG00000248643</t>
  </si>
  <si>
    <t>RBM14-RBM4</t>
  </si>
  <si>
    <t>ENST00000501403</t>
  </si>
  <si>
    <t>ENST00000501516</t>
  </si>
  <si>
    <t>ENST00000501704</t>
  </si>
  <si>
    <t>ENSG00000102804</t>
  </si>
  <si>
    <t>TSC22D1</t>
  </si>
  <si>
    <t>ENST00000502482</t>
  </si>
  <si>
    <t>ENSG00000152990</t>
  </si>
  <si>
    <t>ADGRA3</t>
  </si>
  <si>
    <t>ENST00000502905</t>
  </si>
  <si>
    <t>ENSG00000204628</t>
  </si>
  <si>
    <t>RACK1</t>
  </si>
  <si>
    <t>ENST00000503238</t>
  </si>
  <si>
    <t>ENSG00000075539</t>
  </si>
  <si>
    <t>FRYL</t>
  </si>
  <si>
    <t>ENST00000503393</t>
  </si>
  <si>
    <t>ENSG00000087266</t>
  </si>
  <si>
    <t>SH3BP2</t>
  </si>
  <si>
    <t>ENST00000503401</t>
  </si>
  <si>
    <t>ENSG00000151466</t>
  </si>
  <si>
    <t>SCLT1</t>
  </si>
  <si>
    <t>ENST00000503425</t>
  </si>
  <si>
    <t>ENSG00000113761</t>
  </si>
  <si>
    <t>ZNF346</t>
  </si>
  <si>
    <t>ENST00000503653</t>
  </si>
  <si>
    <t>ENSG00000090316</t>
  </si>
  <si>
    <t>MAEA</t>
  </si>
  <si>
    <t>ENST00000503788</t>
  </si>
  <si>
    <t>ENSG00000145495</t>
  </si>
  <si>
    <t>ENST00000503794</t>
  </si>
  <si>
    <t>ENSG00000113552</t>
  </si>
  <si>
    <t>GNPDA1</t>
  </si>
  <si>
    <t>ENST00000503859</t>
  </si>
  <si>
    <t>ENSG00000071242</t>
  </si>
  <si>
    <t>RPS6KA2</t>
  </si>
  <si>
    <t>ENST00000504346</t>
  </si>
  <si>
    <t>ENSG00000174227</t>
  </si>
  <si>
    <t>PIGG</t>
  </si>
  <si>
    <t>ENST00000504405</t>
  </si>
  <si>
    <t>ENSG00000143322</t>
  </si>
  <si>
    <t>ABL2</t>
  </si>
  <si>
    <t>ENST00000504553</t>
  </si>
  <si>
    <t>ENSG00000113328</t>
  </si>
  <si>
    <t>CCNG1</t>
  </si>
  <si>
    <t>ENST00000504592</t>
  </si>
  <si>
    <t>ENST00000504652</t>
  </si>
  <si>
    <t>ENSG00000145041</t>
  </si>
  <si>
    <t>DCAF1</t>
  </si>
  <si>
    <t>ENST00000504761</t>
  </si>
  <si>
    <t>ENST00000504810</t>
  </si>
  <si>
    <t>ENSG00000113013</t>
  </si>
  <si>
    <t>HSPA9</t>
  </si>
  <si>
    <t>ENST00000504813</t>
  </si>
  <si>
    <t>ENSG00000169714</t>
  </si>
  <si>
    <t>CNBP</t>
  </si>
  <si>
    <t>ENST00000504898</t>
  </si>
  <si>
    <t>ENSG00000197451</t>
  </si>
  <si>
    <t>HNRNPAB</t>
  </si>
  <si>
    <t>ENST00000504985</t>
  </si>
  <si>
    <t>ENSG00000145687</t>
  </si>
  <si>
    <t>SSBP2</t>
  </si>
  <si>
    <t>ENST00000505095</t>
  </si>
  <si>
    <t>ENSG00000170088</t>
  </si>
  <si>
    <t>TMEM192</t>
  </si>
  <si>
    <t>ENST00000505208</t>
  </si>
  <si>
    <t>ENSG00000175471</t>
  </si>
  <si>
    <t>MCTP1</t>
  </si>
  <si>
    <t>ENST00000505239</t>
  </si>
  <si>
    <t>ENSG00000109323</t>
  </si>
  <si>
    <t>MANBA</t>
  </si>
  <si>
    <t>ENST00000505243</t>
  </si>
  <si>
    <t>ENSG00000145425</t>
  </si>
  <si>
    <t>RPS3A</t>
  </si>
  <si>
    <t>ENST00000505314</t>
  </si>
  <si>
    <t>ENSG00000174780</t>
  </si>
  <si>
    <t>SRP72</t>
  </si>
  <si>
    <t>ENST00000505755</t>
  </si>
  <si>
    <t>ENST00000505769</t>
  </si>
  <si>
    <t>ENSG00000082269</t>
  </si>
  <si>
    <t>FAM135A</t>
  </si>
  <si>
    <t>ENST00000505839</t>
  </si>
  <si>
    <t>ENST00000506030</t>
  </si>
  <si>
    <t>ENST00000506351</t>
  </si>
  <si>
    <t>ENSG00000083312</t>
  </si>
  <si>
    <t>TNPO1</t>
  </si>
  <si>
    <t>ENST00000506469</t>
  </si>
  <si>
    <t>ENSG00000137207</t>
  </si>
  <si>
    <t>YIPF3</t>
  </si>
  <si>
    <t>ENST00000506797</t>
  </si>
  <si>
    <t>ENSG00000085871</t>
  </si>
  <si>
    <t>MGST2</t>
  </si>
  <si>
    <t>ENST00000506801</t>
  </si>
  <si>
    <t>ENSG00000109180</t>
  </si>
  <si>
    <t>OCIAD1</t>
  </si>
  <si>
    <t>ENST00000506855</t>
  </si>
  <si>
    <t>ENST00000507295</t>
  </si>
  <si>
    <t>ENST00000274065</t>
  </si>
  <si>
    <t>ENST00000507327</t>
  </si>
  <si>
    <t>ENST00000507531</t>
  </si>
  <si>
    <t>ENSG00000163945</t>
  </si>
  <si>
    <t>UVSSA</t>
  </si>
  <si>
    <t>ENST00000507875</t>
  </si>
  <si>
    <t>ENSG00000109572</t>
  </si>
  <si>
    <t>CLCN3</t>
  </si>
  <si>
    <t>ENST00000508103</t>
  </si>
  <si>
    <t>ENST00000508394</t>
  </si>
  <si>
    <t>ENSG00000123415</t>
  </si>
  <si>
    <t>SMUG1</t>
  </si>
  <si>
    <t>ENST00000508423</t>
  </si>
  <si>
    <t>ENSG00000170871</t>
  </si>
  <si>
    <t>KIAA0232</t>
  </si>
  <si>
    <t>ENST00000508426</t>
  </si>
  <si>
    <t>ENSG00000249437</t>
  </si>
  <si>
    <t>NAIP</t>
  </si>
  <si>
    <t>ENST00000508461</t>
  </si>
  <si>
    <t>ENST00000508509</t>
  </si>
  <si>
    <t>ENST00000508679</t>
  </si>
  <si>
    <t>ENSG00000136436</t>
  </si>
  <si>
    <t>CALCOCO2</t>
  </si>
  <si>
    <t>ENST00000508791</t>
  </si>
  <si>
    <t>ENSG00000181904</t>
  </si>
  <si>
    <t>C5orf24</t>
  </si>
  <si>
    <t>ENST00000508921</t>
  </si>
  <si>
    <t>ENSG00000161547</t>
  </si>
  <si>
    <t>SRSF2</t>
  </si>
  <si>
    <t>ENST00000509171</t>
  </si>
  <si>
    <t>ENSG00000159733</t>
  </si>
  <si>
    <t>ZFYVE28</t>
  </si>
  <si>
    <t>ENST00000509236</t>
  </si>
  <si>
    <t>ENSG00000087206</t>
  </si>
  <si>
    <t>UIMC1</t>
  </si>
  <si>
    <t>ENST00000509358</t>
  </si>
  <si>
    <t>ENSG00000131844</t>
  </si>
  <si>
    <t>MCCC2</t>
  </si>
  <si>
    <t>ENST00000509513</t>
  </si>
  <si>
    <t>ENST00000509619</t>
  </si>
  <si>
    <t>ENSG00000159363</t>
  </si>
  <si>
    <t>ATP13A2</t>
  </si>
  <si>
    <t>ENST00000509800</t>
  </si>
  <si>
    <t>ENSG00000123737</t>
  </si>
  <si>
    <t>EXOSC9</t>
  </si>
  <si>
    <t>ENST00000509903</t>
  </si>
  <si>
    <t>ENST00000509967</t>
  </si>
  <si>
    <t>ENSG00000038382</t>
  </si>
  <si>
    <t>TRIO</t>
  </si>
  <si>
    <t>ENST00000510156</t>
  </si>
  <si>
    <t>ENST00000510158</t>
  </si>
  <si>
    <t>ENSG00000039319</t>
  </si>
  <si>
    <t>ZFYVE16</t>
  </si>
  <si>
    <t>ENST00000510188</t>
  </si>
  <si>
    <t>ENSG00000082074</t>
  </si>
  <si>
    <t>FYB1</t>
  </si>
  <si>
    <t>ENST00000510217</t>
  </si>
  <si>
    <t>ENSG00000113068</t>
  </si>
  <si>
    <t>PFDN1</t>
  </si>
  <si>
    <t>ENST00000510431</t>
  </si>
  <si>
    <t>ENST00000510493</t>
  </si>
  <si>
    <t>ENSG00000127419</t>
  </si>
  <si>
    <t>TMEM175</t>
  </si>
  <si>
    <t>ENST00000510533</t>
  </si>
  <si>
    <t>ENSG00000137601</t>
  </si>
  <si>
    <t>NEK1</t>
  </si>
  <si>
    <t>ENST00000510663</t>
  </si>
  <si>
    <t>ENST00000510730</t>
  </si>
  <si>
    <t>ENSG00000113194</t>
  </si>
  <si>
    <t>FAF2</t>
  </si>
  <si>
    <t>ENST00000510776</t>
  </si>
  <si>
    <t>ENSG00000109771</t>
  </si>
  <si>
    <t>LRP2BP</t>
  </si>
  <si>
    <t>ENST00000510777</t>
  </si>
  <si>
    <t>ENSG00000152582</t>
  </si>
  <si>
    <t>SPEF2</t>
  </si>
  <si>
    <t>ENST00000511049</t>
  </si>
  <si>
    <t>ENST00000511066</t>
  </si>
  <si>
    <t>ENSG00000173868</t>
  </si>
  <si>
    <t>PHOSPHO1</t>
  </si>
  <si>
    <t>ENST00000511071</t>
  </si>
  <si>
    <t>ENST00000511108</t>
  </si>
  <si>
    <t>ENST00000511313</t>
  </si>
  <si>
    <t>ENSG00000285437</t>
  </si>
  <si>
    <t>POLR2J3</t>
  </si>
  <si>
    <t>ENST00000511467</t>
  </si>
  <si>
    <t>ENST00000511566</t>
  </si>
  <si>
    <t>ENST00000511653</t>
  </si>
  <si>
    <t>ENSG00000138663</t>
  </si>
  <si>
    <t>COPS4</t>
  </si>
  <si>
    <t>ENST00000511684</t>
  </si>
  <si>
    <t>ENSG00000175449</t>
  </si>
  <si>
    <t>RFESD</t>
  </si>
  <si>
    <t>ENST00000511831</t>
  </si>
  <si>
    <t>ENST00000511834</t>
  </si>
  <si>
    <t>ENST00000512160</t>
  </si>
  <si>
    <t>ENSG00000164211</t>
  </si>
  <si>
    <t>STARD4</t>
  </si>
  <si>
    <t>ENST00000512560</t>
  </si>
  <si>
    <t>ENSG00000177034</t>
  </si>
  <si>
    <t>MTX3</t>
  </si>
  <si>
    <t>ENST00000512561</t>
  </si>
  <si>
    <t>ENSG00000085231</t>
  </si>
  <si>
    <t>AK6</t>
  </si>
  <si>
    <t>ENST00000512690</t>
  </si>
  <si>
    <t>ENST00000512797</t>
  </si>
  <si>
    <t>ENST00000512866</t>
  </si>
  <si>
    <t>ENSG00000013375</t>
  </si>
  <si>
    <t>PGM3</t>
  </si>
  <si>
    <t>ENST00000512982</t>
  </si>
  <si>
    <t>ENST00000513177</t>
  </si>
  <si>
    <t>ENSG00000243678</t>
  </si>
  <si>
    <t>NME2</t>
  </si>
  <si>
    <t>ENST00000513225</t>
  </si>
  <si>
    <t>ENST00000513281</t>
  </si>
  <si>
    <t>ENST00000513328</t>
  </si>
  <si>
    <t>ENSG00000087274</t>
  </si>
  <si>
    <t>ADD1</t>
  </si>
  <si>
    <t>ENST00000513538</t>
  </si>
  <si>
    <t>ENST00000513541</t>
  </si>
  <si>
    <t>ENSG00000155329</t>
  </si>
  <si>
    <t>ZCCHC10</t>
  </si>
  <si>
    <t>ENST00000513864</t>
  </si>
  <si>
    <t>ENSG00000164344</t>
  </si>
  <si>
    <t>KLKB1</t>
  </si>
  <si>
    <t>ENST00000513873</t>
  </si>
  <si>
    <t>ENSG00000080822</t>
  </si>
  <si>
    <t>CLDND1</t>
  </si>
  <si>
    <t>ENST00000513936</t>
  </si>
  <si>
    <t>ENSG00000065882</t>
  </si>
  <si>
    <t>TBC1D1</t>
  </si>
  <si>
    <t>ENST00000513989</t>
  </si>
  <si>
    <t>ENSG00000111859</t>
  </si>
  <si>
    <t>NEDD9</t>
  </si>
  <si>
    <t>ENST00000514161</t>
  </si>
  <si>
    <t>ENSG00000132463</t>
  </si>
  <si>
    <t>GRSF1</t>
  </si>
  <si>
    <t>ENST00000514224</t>
  </si>
  <si>
    <t>ENSG00000127415</t>
  </si>
  <si>
    <t>IDUA</t>
  </si>
  <si>
    <t>ENST00000514234</t>
  </si>
  <si>
    <t>ENSG00000197530</t>
  </si>
  <si>
    <t>MIB2</t>
  </si>
  <si>
    <t>ENST00000514353</t>
  </si>
  <si>
    <t>ENSG00000050438</t>
  </si>
  <si>
    <t>SLC4A8</t>
  </si>
  <si>
    <t>ENST00000514379</t>
  </si>
  <si>
    <t>ENSG00000142731</t>
  </si>
  <si>
    <t>PLK4</t>
  </si>
  <si>
    <t>ENST00000514429</t>
  </si>
  <si>
    <t>ENSG00000197603</t>
  </si>
  <si>
    <t>CPLANE1</t>
  </si>
  <si>
    <t>ENST00000514466</t>
  </si>
  <si>
    <t>ENSG00000248592</t>
  </si>
  <si>
    <t>TMEM110-MUSTN1</t>
  </si>
  <si>
    <t>ENST00000514612</t>
  </si>
  <si>
    <t>ENSG00000129055</t>
  </si>
  <si>
    <t>ANAPC13</t>
  </si>
  <si>
    <t>ENST00000514621</t>
  </si>
  <si>
    <t>ENSG00000163349</t>
  </si>
  <si>
    <t>HIPK1</t>
  </si>
  <si>
    <t>ENST00000514680</t>
  </si>
  <si>
    <t>ENST00000514682</t>
  </si>
  <si>
    <t>ENST00000514701</t>
  </si>
  <si>
    <t>ENSG00000171444</t>
  </si>
  <si>
    <t>MCC</t>
  </si>
  <si>
    <t>ENST00000514711</t>
  </si>
  <si>
    <t>ENSG00000163625</t>
  </si>
  <si>
    <t>WDFY3</t>
  </si>
  <si>
    <t>ENST00000514861</t>
  </si>
  <si>
    <t>ENSG00000051596</t>
  </si>
  <si>
    <t>THOC3</t>
  </si>
  <si>
    <t>ENST00000514987</t>
  </si>
  <si>
    <t>ENSG00000138750</t>
  </si>
  <si>
    <t>NUP54</t>
  </si>
  <si>
    <t>ENST00000515192</t>
  </si>
  <si>
    <t>ENST00000515253</t>
  </si>
  <si>
    <t>ENSG00000164253</t>
  </si>
  <si>
    <t>WDR41</t>
  </si>
  <si>
    <t>ENST00000515355</t>
  </si>
  <si>
    <t>ENSG00000113387</t>
  </si>
  <si>
    <t>SUB1</t>
  </si>
  <si>
    <t>ENST00000515395</t>
  </si>
  <si>
    <t>ENST00000515426</t>
  </si>
  <si>
    <t>ENSG00000100207</t>
  </si>
  <si>
    <t>TCF20</t>
  </si>
  <si>
    <t>ENST00000515659</t>
  </si>
  <si>
    <t>ENST00000515665</t>
  </si>
  <si>
    <t>ENSG00000168685</t>
  </si>
  <si>
    <t>IL7R</t>
  </si>
  <si>
    <t>ENST00000515783</t>
  </si>
  <si>
    <t>ENSG00000163913</t>
  </si>
  <si>
    <t>IFT122</t>
  </si>
  <si>
    <t>ENST00000515792</t>
  </si>
  <si>
    <t>ENST00000517367</t>
  </si>
  <si>
    <t>ENSG00000147684</t>
  </si>
  <si>
    <t>NDUFB9</t>
  </si>
  <si>
    <t>ENST00000517371</t>
  </si>
  <si>
    <t>ENSG00000185728</t>
  </si>
  <si>
    <t>YTHDF3</t>
  </si>
  <si>
    <t>ENST00000517392</t>
  </si>
  <si>
    <t>ENSG00000183137</t>
  </si>
  <si>
    <t>CEP57L1</t>
  </si>
  <si>
    <t>ENST00000517444</t>
  </si>
  <si>
    <t>ENSG00000096872</t>
  </si>
  <si>
    <t>IFT74</t>
  </si>
  <si>
    <t>ENST00000517468</t>
  </si>
  <si>
    <t>ENSG00000250571</t>
  </si>
  <si>
    <t>GLI4</t>
  </si>
  <si>
    <t>ENST00000517523</t>
  </si>
  <si>
    <t>ENSG00000156467</t>
  </si>
  <si>
    <t>UQCRB</t>
  </si>
  <si>
    <t>ENST00000517600</t>
  </si>
  <si>
    <t>ENSG00000158856</t>
  </si>
  <si>
    <t>DMTN</t>
  </si>
  <si>
    <t>ENST00000517804</t>
  </si>
  <si>
    <t>ENST00000518068</t>
  </si>
  <si>
    <t>ENST00000518196</t>
  </si>
  <si>
    <t>ENSG00000070756</t>
  </si>
  <si>
    <t>PABPC1</t>
  </si>
  <si>
    <t>ENST00000518379</t>
  </si>
  <si>
    <t>ENSG00000120915</t>
  </si>
  <si>
    <t>EPHX2</t>
  </si>
  <si>
    <t>ENST00000518391</t>
  </si>
  <si>
    <t>ENSG00000102225</t>
  </si>
  <si>
    <t>CDK16</t>
  </si>
  <si>
    <t>ENST00000518561</t>
  </si>
  <si>
    <t>ENST00000518668</t>
  </si>
  <si>
    <t>ENST00000518730</t>
  </si>
  <si>
    <t>ENSG00000101336</t>
  </si>
  <si>
    <t>HCK</t>
  </si>
  <si>
    <t>ENST00000518791</t>
  </si>
  <si>
    <t>ENSG00000170379</t>
  </si>
  <si>
    <t>TCAF2</t>
  </si>
  <si>
    <t>ENST00000518793</t>
  </si>
  <si>
    <t>ENSG00000103335</t>
  </si>
  <si>
    <t>PIEZO1</t>
  </si>
  <si>
    <t>ENST00000518875</t>
  </si>
  <si>
    <t>ENSG00000008988</t>
  </si>
  <si>
    <t>RPS20</t>
  </si>
  <si>
    <t>ENST00000519088</t>
  </si>
  <si>
    <t>ENSG00000254093</t>
  </si>
  <si>
    <t>PINX1</t>
  </si>
  <si>
    <t>ENST00000519286</t>
  </si>
  <si>
    <t>ENST00000519295</t>
  </si>
  <si>
    <t>ENSG00000132842</t>
  </si>
  <si>
    <t>AP3B1</t>
  </si>
  <si>
    <t>ENST00000519410</t>
  </si>
  <si>
    <t>ENSG00000104325</t>
  </si>
  <si>
    <t>DECR1</t>
  </si>
  <si>
    <t>ENST00000519465</t>
  </si>
  <si>
    <t>ENST00000519584</t>
  </si>
  <si>
    <t>ENSG00000108515</t>
  </si>
  <si>
    <t>ENO3</t>
  </si>
  <si>
    <t>ENST00000519811</t>
  </si>
  <si>
    <t>ENST00000519865</t>
  </si>
  <si>
    <t>ENSG00000145860</t>
  </si>
  <si>
    <t>RNF145</t>
  </si>
  <si>
    <t>ENST00000519980</t>
  </si>
  <si>
    <t>ENSG00000123908</t>
  </si>
  <si>
    <t>AGO2</t>
  </si>
  <si>
    <t>ENST00000520254</t>
  </si>
  <si>
    <t>ENSG00000153310</t>
  </si>
  <si>
    <t>FAM49B</t>
  </si>
  <si>
    <t>ENST00000520356</t>
  </si>
  <si>
    <t>ENSG00000066827</t>
  </si>
  <si>
    <t>ZFAT</t>
  </si>
  <si>
    <t>ENST00000520526</t>
  </si>
  <si>
    <t>ENSG00000164941</t>
  </si>
  <si>
    <t>INTS8</t>
  </si>
  <si>
    <t>ENST00000520542</t>
  </si>
  <si>
    <t>ENST00000520638</t>
  </si>
  <si>
    <t>ENST00000520728</t>
  </si>
  <si>
    <t>ENSG00000164951</t>
  </si>
  <si>
    <t>PDP1</t>
  </si>
  <si>
    <t>ENST00000520810</t>
  </si>
  <si>
    <t>ENSG00000104365</t>
  </si>
  <si>
    <t>IKBKB</t>
  </si>
  <si>
    <t>ENST00000521117</t>
  </si>
  <si>
    <t>ENSG00000113273</t>
  </si>
  <si>
    <t>ARSB</t>
  </si>
  <si>
    <t>ENST00000521599</t>
  </si>
  <si>
    <t>ENST00000521662</t>
  </si>
  <si>
    <t>ENSG00000120533</t>
  </si>
  <si>
    <t>ENY2</t>
  </si>
  <si>
    <t>ENST00000521689</t>
  </si>
  <si>
    <t>ENSG00000132561</t>
  </si>
  <si>
    <t>MATN2</t>
  </si>
  <si>
    <t>ENST00000521933</t>
  </si>
  <si>
    <t>ENSG00000147649</t>
  </si>
  <si>
    <t>MTDH</t>
  </si>
  <si>
    <t>ENST00000522024</t>
  </si>
  <si>
    <t>ENSG00000160932</t>
  </si>
  <si>
    <t>LY6E</t>
  </si>
  <si>
    <t>ENST00000522276</t>
  </si>
  <si>
    <t>ENST00000522422</t>
  </si>
  <si>
    <t>ENSG00000156162</t>
  </si>
  <si>
    <t>DPY19L4</t>
  </si>
  <si>
    <t>ENST00000522700</t>
  </si>
  <si>
    <t>ENSG00000128694</t>
  </si>
  <si>
    <t>OSGEPL1</t>
  </si>
  <si>
    <t>ENST00000522793</t>
  </si>
  <si>
    <t>ENSG00000113312</t>
  </si>
  <si>
    <t>TTC1</t>
  </si>
  <si>
    <t>ENST00000522858</t>
  </si>
  <si>
    <t>ENSG00000055147</t>
  </si>
  <si>
    <t>FAM114A2</t>
  </si>
  <si>
    <t>ENST00000522905</t>
  </si>
  <si>
    <t>ENSG00000147316</t>
  </si>
  <si>
    <t>MCPH1</t>
  </si>
  <si>
    <t>ENST00000522971</t>
  </si>
  <si>
    <t>ENST00000523102</t>
  </si>
  <si>
    <t>ENSG00000111671</t>
  </si>
  <si>
    <t>SPSB2</t>
  </si>
  <si>
    <t>ENST00000523130</t>
  </si>
  <si>
    <t>ENSG00000197892</t>
  </si>
  <si>
    <t>KIF13B</t>
  </si>
  <si>
    <t>ENST00000523209</t>
  </si>
  <si>
    <t>ENST00000523356</t>
  </si>
  <si>
    <t>ENSG00000156795</t>
  </si>
  <si>
    <t>WDYHV1</t>
  </si>
  <si>
    <t>ENST00000523430</t>
  </si>
  <si>
    <t>ENSG00000104549</t>
  </si>
  <si>
    <t>SQLE</t>
  </si>
  <si>
    <t>ENST00000523449</t>
  </si>
  <si>
    <t>ENST00000523500</t>
  </si>
  <si>
    <t>ENSG00000120885</t>
  </si>
  <si>
    <t>CLU</t>
  </si>
  <si>
    <t>ENST00000523589</t>
  </si>
  <si>
    <t>ENST00000523815</t>
  </si>
  <si>
    <t>ENSG00000154582</t>
  </si>
  <si>
    <t>ELOC</t>
  </si>
  <si>
    <t>ENST00000523821</t>
  </si>
  <si>
    <t>ENSG00000156469</t>
  </si>
  <si>
    <t>MTERF3</t>
  </si>
  <si>
    <t>ENST00000523894</t>
  </si>
  <si>
    <t>ENSG00000133943</t>
  </si>
  <si>
    <t>DGLUCY</t>
  </si>
  <si>
    <t>ENST00000524103</t>
  </si>
  <si>
    <t>ENST00000524124</t>
  </si>
  <si>
    <t>ENST00000524863</t>
  </si>
  <si>
    <t>ENSG00000134802</t>
  </si>
  <si>
    <t>SLC43A3</t>
  </si>
  <si>
    <t>ENST00000524950</t>
  </si>
  <si>
    <t>ENSG00000120458</t>
  </si>
  <si>
    <t>MSANTD2</t>
  </si>
  <si>
    <t>ENST00000525069</t>
  </si>
  <si>
    <t>ENSG00000175348</t>
  </si>
  <si>
    <t>TMEM9B</t>
  </si>
  <si>
    <t>ENST00000525074</t>
  </si>
  <si>
    <t>ENSG00000110171</t>
  </si>
  <si>
    <t>TRIM3</t>
  </si>
  <si>
    <t>ENST00000525219</t>
  </si>
  <si>
    <t>ENST00000525228</t>
  </si>
  <si>
    <t>ENSG00000008517</t>
  </si>
  <si>
    <t>IL32</t>
  </si>
  <si>
    <t>ENST00000525445</t>
  </si>
  <si>
    <t>ENST00000525591</t>
  </si>
  <si>
    <t>ENSG00000130270</t>
  </si>
  <si>
    <t>ATP8B3</t>
  </si>
  <si>
    <t>ENST00000525785</t>
  </si>
  <si>
    <t>ENSG00000150776</t>
  </si>
  <si>
    <t>NKAPD1</t>
  </si>
  <si>
    <t>ENST00000525831</t>
  </si>
  <si>
    <t>ENSG00000110768</t>
  </si>
  <si>
    <t>GTF2H1</t>
  </si>
  <si>
    <t>ENST00000526019</t>
  </si>
  <si>
    <t>ENST00000526092</t>
  </si>
  <si>
    <t>ENST00000526158</t>
  </si>
  <si>
    <t>ENST00000526395</t>
  </si>
  <si>
    <t>ENSG00000185187</t>
  </si>
  <si>
    <t>SIGIRR</t>
  </si>
  <si>
    <t>ENST00000526451</t>
  </si>
  <si>
    <t>ENSG00000175376</t>
  </si>
  <si>
    <t>EIF1AD</t>
  </si>
  <si>
    <t>ENST00000526515</t>
  </si>
  <si>
    <t>ENSG00000254986</t>
  </si>
  <si>
    <t>DPP3</t>
  </si>
  <si>
    <t>ENST00000526522</t>
  </si>
  <si>
    <t>ENSG00000140988</t>
  </si>
  <si>
    <t>RPS2</t>
  </si>
  <si>
    <t>ENST00000526601</t>
  </si>
  <si>
    <t>ENST00000526641</t>
  </si>
  <si>
    <t>ENSG00000203705</t>
  </si>
  <si>
    <t>TATDN3</t>
  </si>
  <si>
    <t>ENST00000526710</t>
  </si>
  <si>
    <t>ENST00000526938</t>
  </si>
  <si>
    <t>ENSG00000198561</t>
  </si>
  <si>
    <t>CTNND1</t>
  </si>
  <si>
    <t>ENST00000526950</t>
  </si>
  <si>
    <t>ENSG00000198431</t>
  </si>
  <si>
    <t>TXNRD1</t>
  </si>
  <si>
    <t>ENST00000527272</t>
  </si>
  <si>
    <t>ENSG00000134909</t>
  </si>
  <si>
    <t>ARHGAP32</t>
  </si>
  <si>
    <t>ENST00000527302</t>
  </si>
  <si>
    <t>ENST00000527414</t>
  </si>
  <si>
    <t>ENSG00000100697</t>
  </si>
  <si>
    <t>DICER1</t>
  </si>
  <si>
    <t>ENST00000527436</t>
  </si>
  <si>
    <t>ENSG00000137185</t>
  </si>
  <si>
    <t>ZSCAN9</t>
  </si>
  <si>
    <t>ENST00000527472</t>
  </si>
  <si>
    <t>ENSG00000160588</t>
  </si>
  <si>
    <t>MPZL3</t>
  </si>
  <si>
    <t>ENST00000527536</t>
  </si>
  <si>
    <t>ENST00000527615</t>
  </si>
  <si>
    <t>ENST00000527634</t>
  </si>
  <si>
    <t>ENSG00000173715</t>
  </si>
  <si>
    <t>C11orf80</t>
  </si>
  <si>
    <t>ENST00000527968</t>
  </si>
  <si>
    <t>ENSG00000149809</t>
  </si>
  <si>
    <t>TM7SF2</t>
  </si>
  <si>
    <t>ENST00000528097</t>
  </si>
  <si>
    <t>ENSG00000177156</t>
  </si>
  <si>
    <t>TALDO1</t>
  </si>
  <si>
    <t>ENST00000528184</t>
  </si>
  <si>
    <t>ENSG00000254469</t>
  </si>
  <si>
    <t>AP002495.2</t>
  </si>
  <si>
    <t>ENST00000528244</t>
  </si>
  <si>
    <t>ENSG00000165923</t>
  </si>
  <si>
    <t>AGBL2</t>
  </si>
  <si>
    <t>ENST00000528288</t>
  </si>
  <si>
    <t>ENST00000528357</t>
  </si>
  <si>
    <t>ENSG00000177963</t>
  </si>
  <si>
    <t>RIC8A</t>
  </si>
  <si>
    <t>ENST00000528402</t>
  </si>
  <si>
    <t>ENST00000528414</t>
  </si>
  <si>
    <t>ENST00000528672</t>
  </si>
  <si>
    <t>ENST00000528895</t>
  </si>
  <si>
    <t>ENSG00000100926</t>
  </si>
  <si>
    <t>TM9SF1</t>
  </si>
  <si>
    <t>ENST00000528950</t>
  </si>
  <si>
    <t>ENSG00000110497</t>
  </si>
  <si>
    <t>AMBRA1</t>
  </si>
  <si>
    <t>ENST00000529022</t>
  </si>
  <si>
    <t>ENSG00000160959</t>
  </si>
  <si>
    <t>LRRC14</t>
  </si>
  <si>
    <t>ENST00000529032</t>
  </si>
  <si>
    <t>ENSG00000158636</t>
  </si>
  <si>
    <t>EMSY</t>
  </si>
  <si>
    <t>ENST00000529052</t>
  </si>
  <si>
    <t>ENST00000529212</t>
  </si>
  <si>
    <t>ENSG00000139974</t>
  </si>
  <si>
    <t>SLC38A6</t>
  </si>
  <si>
    <t>ENST00000529275</t>
  </si>
  <si>
    <t>ENST00000529429</t>
  </si>
  <si>
    <t>ENSG00000197363</t>
  </si>
  <si>
    <t>ZNF517</t>
  </si>
  <si>
    <t>ENST00000529550</t>
  </si>
  <si>
    <t>ENST00000529618</t>
  </si>
  <si>
    <t>ENSG00000189057</t>
  </si>
  <si>
    <t>FAM111B</t>
  </si>
  <si>
    <t>ENST00000529691</t>
  </si>
  <si>
    <t>ENSG00000166261</t>
  </si>
  <si>
    <t>ZNF202</t>
  </si>
  <si>
    <t>ENST00000529753</t>
  </si>
  <si>
    <t>ENSG00000116299</t>
  </si>
  <si>
    <t>KIAA1324</t>
  </si>
  <si>
    <t>ENST00000529826</t>
  </si>
  <si>
    <t>ENST00000529887</t>
  </si>
  <si>
    <t>ENST00000529907</t>
  </si>
  <si>
    <t>ENST00000529919</t>
  </si>
  <si>
    <t>ENST00000529949</t>
  </si>
  <si>
    <t>ENSG00000131269</t>
  </si>
  <si>
    <t>ABCB7</t>
  </si>
  <si>
    <t>ENST00000530023</t>
  </si>
  <si>
    <t>ENSG00000148950</t>
  </si>
  <si>
    <t>IMMP1L</t>
  </si>
  <si>
    <t>ENST00000530047</t>
  </si>
  <si>
    <t>ENSG00000185803</t>
  </si>
  <si>
    <t>SLC52A2</t>
  </si>
  <si>
    <t>ENST00000530165</t>
  </si>
  <si>
    <t>ENST00000530214</t>
  </si>
  <si>
    <t>ENSG00000137720</t>
  </si>
  <si>
    <t>C11orf1</t>
  </si>
  <si>
    <t>ENST00000530225</t>
  </si>
  <si>
    <t>ENST00000530245</t>
  </si>
  <si>
    <t>ENST00000530337</t>
  </si>
  <si>
    <t>ENSG00000079459</t>
  </si>
  <si>
    <t>FDFT1</t>
  </si>
  <si>
    <t>ENST00000530473</t>
  </si>
  <si>
    <t>ENSG00000149428</t>
  </si>
  <si>
    <t>HYOU1</t>
  </si>
  <si>
    <t>ENST00000530478</t>
  </si>
  <si>
    <t>ENSG00000178685</t>
  </si>
  <si>
    <t>PARP10</t>
  </si>
  <si>
    <t>ENST00000530504</t>
  </si>
  <si>
    <t>ENSG00000162302</t>
  </si>
  <si>
    <t>RPS6KA4</t>
  </si>
  <si>
    <t>ENST00000530743</t>
  </si>
  <si>
    <t>ENSG00000094841</t>
  </si>
  <si>
    <t>UPRT</t>
  </si>
  <si>
    <t>ENST00000530885</t>
  </si>
  <si>
    <t>ENST00000530936</t>
  </si>
  <si>
    <t>ENSG00000162241</t>
  </si>
  <si>
    <t>SLC25A45</t>
  </si>
  <si>
    <t>ENST00000531066</t>
  </si>
  <si>
    <t>ENSG00000166689</t>
  </si>
  <si>
    <t>PLEKHA7</t>
  </si>
  <si>
    <t>ENST00000531110</t>
  </si>
  <si>
    <t>ENST00000531159</t>
  </si>
  <si>
    <t>ENSG00000135372</t>
  </si>
  <si>
    <t>NAT10</t>
  </si>
  <si>
    <t>ENST00000531281</t>
  </si>
  <si>
    <t>ENST00000531410</t>
  </si>
  <si>
    <t>ENSG00000079819</t>
  </si>
  <si>
    <t>EPB41L2</t>
  </si>
  <si>
    <t>ENST00000531419</t>
  </si>
  <si>
    <t>ENSG00000165915</t>
  </si>
  <si>
    <t>SLC39A13</t>
  </si>
  <si>
    <t>ENST00000531433</t>
  </si>
  <si>
    <t>ENSG00000140090</t>
  </si>
  <si>
    <t>SLC24A4</t>
  </si>
  <si>
    <t>ENST00000531491</t>
  </si>
  <si>
    <t>ENSG00000134910</t>
  </si>
  <si>
    <t>STT3A</t>
  </si>
  <si>
    <t>ENST00000531537</t>
  </si>
  <si>
    <t>ENST00000531665</t>
  </si>
  <si>
    <t>ENST00000531667</t>
  </si>
  <si>
    <t>ENSG00000154144</t>
  </si>
  <si>
    <t>TBRG1</t>
  </si>
  <si>
    <t>ENST00000531720</t>
  </si>
  <si>
    <t>ENST00000531755</t>
  </si>
  <si>
    <t>ENSG00000170322</t>
  </si>
  <si>
    <t>NFRKB</t>
  </si>
  <si>
    <t>ENST00000531989</t>
  </si>
  <si>
    <t>ENST00000532287</t>
  </si>
  <si>
    <t>ENST00000532405</t>
  </si>
  <si>
    <t>ENST00000532577</t>
  </si>
  <si>
    <t>ENST00000532677</t>
  </si>
  <si>
    <t>ENST00000532707</t>
  </si>
  <si>
    <t>ENST00000532887</t>
  </si>
  <si>
    <t>ENST00000532964</t>
  </si>
  <si>
    <t>ENSG00000023697</t>
  </si>
  <si>
    <t>DERA</t>
  </si>
  <si>
    <t>ENST00000533021</t>
  </si>
  <si>
    <t>ENSG00000167333</t>
  </si>
  <si>
    <t>TRIM68</t>
  </si>
  <si>
    <t>ENST00000533261</t>
  </si>
  <si>
    <t>ENSG00000160593</t>
  </si>
  <si>
    <t>JAML</t>
  </si>
  <si>
    <t>ENST00000533274</t>
  </si>
  <si>
    <t>ENST00000533448</t>
  </si>
  <si>
    <t>ENSG00000175868</t>
  </si>
  <si>
    <t>CALCB</t>
  </si>
  <si>
    <t>ENST00000533486</t>
  </si>
  <si>
    <t>ENSG00000137502</t>
  </si>
  <si>
    <t>RAB30</t>
  </si>
  <si>
    <t>ENST00000533801</t>
  </si>
  <si>
    <t>ENSG00000017260</t>
  </si>
  <si>
    <t>ATP2C1</t>
  </si>
  <si>
    <t>ENST00000534026</t>
  </si>
  <si>
    <t>ENSG00000149541</t>
  </si>
  <si>
    <t>B3GAT3</t>
  </si>
  <si>
    <t>ENST00000534083</t>
  </si>
  <si>
    <t>ENSG00000110080</t>
  </si>
  <si>
    <t>ST3GAL4</t>
  </si>
  <si>
    <t>ENST00000534176</t>
  </si>
  <si>
    <t>ENSG00000162191</t>
  </si>
  <si>
    <t>UBXN1</t>
  </si>
  <si>
    <t>ENST00000534510</t>
  </si>
  <si>
    <t>ENSG00000164733</t>
  </si>
  <si>
    <t>CTSB</t>
  </si>
  <si>
    <t>ENST00000534567</t>
  </si>
  <si>
    <t>ENST00000534695</t>
  </si>
  <si>
    <t>ENSG00000166181</t>
  </si>
  <si>
    <t>API5</t>
  </si>
  <si>
    <t>ENST00000534750</t>
  </si>
  <si>
    <t>ENSG00000174885</t>
  </si>
  <si>
    <t>NLRP6</t>
  </si>
  <si>
    <t>ENST00000534842</t>
  </si>
  <si>
    <t>ENSG00000182544</t>
  </si>
  <si>
    <t>MFSD5</t>
  </si>
  <si>
    <t>ENST00000535014</t>
  </si>
  <si>
    <t>ENSG00000073614</t>
  </si>
  <si>
    <t>KDM5A</t>
  </si>
  <si>
    <t>ENST00000535032</t>
  </si>
  <si>
    <t>ENST00000535149</t>
  </si>
  <si>
    <t>ENSG00000147140</t>
  </si>
  <si>
    <t>NONO</t>
  </si>
  <si>
    <t>ENST00000535194</t>
  </si>
  <si>
    <t>ENSG00000126214</t>
  </si>
  <si>
    <t>KLC1</t>
  </si>
  <si>
    <t>ENST00000535246</t>
  </si>
  <si>
    <t>ENSG00000110011</t>
  </si>
  <si>
    <t>DNAJC4</t>
  </si>
  <si>
    <t>ENST00000535270</t>
  </si>
  <si>
    <t>ENSG00000177084</t>
  </si>
  <si>
    <t>POLE</t>
  </si>
  <si>
    <t>ENST00000535325</t>
  </si>
  <si>
    <t>ENSG00000163820</t>
  </si>
  <si>
    <t>FYCO1</t>
  </si>
  <si>
    <t>ENST00000535387</t>
  </si>
  <si>
    <t>ENSG00000198000</t>
  </si>
  <si>
    <t>NOL8</t>
  </si>
  <si>
    <t>ENST00000535408</t>
  </si>
  <si>
    <t>ENSG00000151743</t>
  </si>
  <si>
    <t>AMN1</t>
  </si>
  <si>
    <t>ENST00000535601</t>
  </si>
  <si>
    <t>ENSG00000102241</t>
  </si>
  <si>
    <t>HTATSF1</t>
  </si>
  <si>
    <t>ENST00000535622</t>
  </si>
  <si>
    <t>ENSG00000100150</t>
  </si>
  <si>
    <t>DEPDC5</t>
  </si>
  <si>
    <t>ENST00000535987</t>
  </si>
  <si>
    <t>ENSG00000170345</t>
  </si>
  <si>
    <t>FOS</t>
  </si>
  <si>
    <t>ENST00000536012</t>
  </si>
  <si>
    <t>ENSG00000060339</t>
  </si>
  <si>
    <t>CCAR1</t>
  </si>
  <si>
    <t>ENST00000536071</t>
  </si>
  <si>
    <t>ENSG00000177981</t>
  </si>
  <si>
    <t>ASB8</t>
  </si>
  <si>
    <t>ENST00000536120</t>
  </si>
  <si>
    <t>ENSG00000121310</t>
  </si>
  <si>
    <t>ECHDC2</t>
  </si>
  <si>
    <t>ENST00000536187</t>
  </si>
  <si>
    <t>ENSG00000167535</t>
  </si>
  <si>
    <t>CACNB3</t>
  </si>
  <si>
    <t>ENST00000536218</t>
  </si>
  <si>
    <t>ENSG00000105486</t>
  </si>
  <si>
    <t>LIG1</t>
  </si>
  <si>
    <t>ENST00000536272</t>
  </si>
  <si>
    <t>ENSG00000165185</t>
  </si>
  <si>
    <t>KIAA1958</t>
  </si>
  <si>
    <t>ENST00000536344</t>
  </si>
  <si>
    <t>ENST00000536368</t>
  </si>
  <si>
    <t>ENSG00000197958</t>
  </si>
  <si>
    <t>RPL12</t>
  </si>
  <si>
    <t>ENST00000536856</t>
  </si>
  <si>
    <t>ENSG00000166682</t>
  </si>
  <si>
    <t>TMPRSS5</t>
  </si>
  <si>
    <t>ENST00000536878</t>
  </si>
  <si>
    <t>ENSG00000171649</t>
  </si>
  <si>
    <t>ZIK1</t>
  </si>
  <si>
    <t>ENST00000536908</t>
  </si>
  <si>
    <t>ENSG00000176927</t>
  </si>
  <si>
    <t>EFCAB5</t>
  </si>
  <si>
    <t>ENST00000536937</t>
  </si>
  <si>
    <t>ENSG00000167766</t>
  </si>
  <si>
    <t>ZNF83</t>
  </si>
  <si>
    <t>ENST00000536983</t>
  </si>
  <si>
    <t>ENSG00000175567</t>
  </si>
  <si>
    <t>UCP2</t>
  </si>
  <si>
    <t>ENST00000537045</t>
  </si>
  <si>
    <t>ENSG00000070413</t>
  </si>
  <si>
    <t>DGCR2</t>
  </si>
  <si>
    <t>ENST00000537100</t>
  </si>
  <si>
    <t>ENSG00000139372</t>
  </si>
  <si>
    <t>TDG</t>
  </si>
  <si>
    <t>ENST00000537177</t>
  </si>
  <si>
    <t>ENST00000537272</t>
  </si>
  <si>
    <t>ENSG00000149716</t>
  </si>
  <si>
    <t>ORAOV1</t>
  </si>
  <si>
    <t>ENST00000537323</t>
  </si>
  <si>
    <t>ENSG00000101104</t>
  </si>
  <si>
    <t>PABPC1L</t>
  </si>
  <si>
    <t>ENST00000537390</t>
  </si>
  <si>
    <t>ENSG00000120438</t>
  </si>
  <si>
    <t>TCP1</t>
  </si>
  <si>
    <t>ENST00000537578</t>
  </si>
  <si>
    <t>ENST00000537580</t>
  </si>
  <si>
    <t>ENSG00000183878</t>
  </si>
  <si>
    <t>UTY</t>
  </si>
  <si>
    <t>ENST00000537750</t>
  </si>
  <si>
    <t>ENST00000537776</t>
  </si>
  <si>
    <t>ENSG00000165609</t>
  </si>
  <si>
    <t>NUDT5</t>
  </si>
  <si>
    <t>ENST00000537904</t>
  </si>
  <si>
    <t>ENSG00000013306</t>
  </si>
  <si>
    <t>SLC25A39</t>
  </si>
  <si>
    <t>ENST00000537927</t>
  </si>
  <si>
    <t>ENSG00000110841</t>
  </si>
  <si>
    <t>PPFIBP1</t>
  </si>
  <si>
    <t>ENST00000537992</t>
  </si>
  <si>
    <t>ENSG00000105855</t>
  </si>
  <si>
    <t>ITGB8</t>
  </si>
  <si>
    <t>ENST00000538035</t>
  </si>
  <si>
    <t>ENST00000538324</t>
  </si>
  <si>
    <t>ENSG00000175164</t>
  </si>
  <si>
    <t>ABO</t>
  </si>
  <si>
    <t>ENST00000538426</t>
  </si>
  <si>
    <t>ENSG00000167770</t>
  </si>
  <si>
    <t>OTUB1</t>
  </si>
  <si>
    <t>ENST00000538448</t>
  </si>
  <si>
    <t>ENST00000538463</t>
  </si>
  <si>
    <t>ENST00000538643</t>
  </si>
  <si>
    <t>ENSG00000104973</t>
  </si>
  <si>
    <t>MED25</t>
  </si>
  <si>
    <t>ENST00000538913</t>
  </si>
  <si>
    <t>ENST00000538918</t>
  </si>
  <si>
    <t>ENSG00000256223</t>
  </si>
  <si>
    <t>ZNF10</t>
  </si>
  <si>
    <t>ENST00000539002</t>
  </si>
  <si>
    <t>ENSG00000109390</t>
  </si>
  <si>
    <t>NDUFC1</t>
  </si>
  <si>
    <t>ENST00000539063</t>
  </si>
  <si>
    <t>ENSG00000111752</t>
  </si>
  <si>
    <t>PHC1</t>
  </si>
  <si>
    <t>ENST00000539066</t>
  </si>
  <si>
    <t>ENSG00000013503</t>
  </si>
  <si>
    <t>POLR3B</t>
  </si>
  <si>
    <t>ENST00000539277</t>
  </si>
  <si>
    <t>ENSG00000133687</t>
  </si>
  <si>
    <t>TMTC1</t>
  </si>
  <si>
    <t>ENST00000539539</t>
  </si>
  <si>
    <t>ENST00000539591</t>
  </si>
  <si>
    <t>ENSG00000174032</t>
  </si>
  <si>
    <t>SLC25A30</t>
  </si>
  <si>
    <t>ENST00000539697</t>
  </si>
  <si>
    <t>ENSG00000162819</t>
  </si>
  <si>
    <t>BROX</t>
  </si>
  <si>
    <t>ENST00000539711</t>
  </si>
  <si>
    <t>ENSG00000140157</t>
  </si>
  <si>
    <t>NIPA2</t>
  </si>
  <si>
    <t>ENST00000539735</t>
  </si>
  <si>
    <t>ENST00000539754</t>
  </si>
  <si>
    <t>ENSG00000076043</t>
  </si>
  <si>
    <t>REXO2</t>
  </si>
  <si>
    <t>ENST00000539826</t>
  </si>
  <si>
    <t>ENSG00000100852</t>
  </si>
  <si>
    <t>ARHGAP5</t>
  </si>
  <si>
    <t>ENST00000539945</t>
  </si>
  <si>
    <t>ENSG00000014641</t>
  </si>
  <si>
    <t>MDH1</t>
  </si>
  <si>
    <t>ENST00000540124</t>
  </si>
  <si>
    <t>ENSG00000171631</t>
  </si>
  <si>
    <t>P2RY6</t>
  </si>
  <si>
    <t>ENST00000540209</t>
  </si>
  <si>
    <t>ENST00000540285</t>
  </si>
  <si>
    <t>ENSG00000150967</t>
  </si>
  <si>
    <t>ABCB9</t>
  </si>
  <si>
    <t>ENST00000540288</t>
  </si>
  <si>
    <t>ENSG00000149782</t>
  </si>
  <si>
    <t>PLCB3</t>
  </si>
  <si>
    <t>ENST00000540441</t>
  </si>
  <si>
    <t>ENSG00000166783</t>
  </si>
  <si>
    <t>MARF1</t>
  </si>
  <si>
    <t>ENST00000540468</t>
  </si>
  <si>
    <t>ENSG00000135624</t>
  </si>
  <si>
    <t>CCT7</t>
  </si>
  <si>
    <t>ENST00000540497</t>
  </si>
  <si>
    <t>ENST00000540914</t>
  </si>
  <si>
    <t>ENST00000540999</t>
  </si>
  <si>
    <t>ENST00000541044</t>
  </si>
  <si>
    <t>ENSG00000166532</t>
  </si>
  <si>
    <t>RIMKLB</t>
  </si>
  <si>
    <t>ENST00000541347</t>
  </si>
  <si>
    <t>ENSG00000168329</t>
  </si>
  <si>
    <t>CX3CR1</t>
  </si>
  <si>
    <t>ENST00000541374</t>
  </si>
  <si>
    <t>ENSG00000081985</t>
  </si>
  <si>
    <t>IL12RB2</t>
  </si>
  <si>
    <t>ENST00000541586</t>
  </si>
  <si>
    <t>ENST00000541644</t>
  </si>
  <si>
    <t>ENSG00000111348</t>
  </si>
  <si>
    <t>ARHGDIB</t>
  </si>
  <si>
    <t>ENST00000541687</t>
  </si>
  <si>
    <t>ENSG00000005436</t>
  </si>
  <si>
    <t>GCFC2</t>
  </si>
  <si>
    <t>ENST00000541774</t>
  </si>
  <si>
    <t>ENSG00000141736</t>
  </si>
  <si>
    <t>ERBB2</t>
  </si>
  <si>
    <t>ENST00000541996</t>
  </si>
  <si>
    <t>ENST00000542016</t>
  </si>
  <si>
    <t>ENSG00000100461</t>
  </si>
  <si>
    <t>RBM23</t>
  </si>
  <si>
    <t>ENST00000542384</t>
  </si>
  <si>
    <t>ENSG00000131196</t>
  </si>
  <si>
    <t>NFATC1</t>
  </si>
  <si>
    <t>ENST00000542498</t>
  </si>
  <si>
    <t>ENSG00000164120</t>
  </si>
  <si>
    <t>HPGD</t>
  </si>
  <si>
    <t>ENST00000542557</t>
  </si>
  <si>
    <t>ENSG00000151490</t>
  </si>
  <si>
    <t>PTPRO</t>
  </si>
  <si>
    <t>ENST00000542635</t>
  </si>
  <si>
    <t>ENSG00000154760</t>
  </si>
  <si>
    <t>SLFN13</t>
  </si>
  <si>
    <t>ENST00000542801</t>
  </si>
  <si>
    <t>ENSG00000123106</t>
  </si>
  <si>
    <t>CCDC91</t>
  </si>
  <si>
    <t>ENST00000542928</t>
  </si>
  <si>
    <t>ENSG00000166200</t>
  </si>
  <si>
    <t>COPS2</t>
  </si>
  <si>
    <t>ENST00000542973</t>
  </si>
  <si>
    <t>ENST00000543004</t>
  </si>
  <si>
    <t>ENST00000543033</t>
  </si>
  <si>
    <t>ENSG00000149930</t>
  </si>
  <si>
    <t>TAOK2</t>
  </si>
  <si>
    <t>ENST00000543067</t>
  </si>
  <si>
    <t>ENSG00000149970</t>
  </si>
  <si>
    <t>CNKSR2</t>
  </si>
  <si>
    <t>ENST00000543216</t>
  </si>
  <si>
    <t>ENST00000543238</t>
  </si>
  <si>
    <t>ENST00000543354</t>
  </si>
  <si>
    <t>ENSG00000136643</t>
  </si>
  <si>
    <t>RPS6KC1</t>
  </si>
  <si>
    <t>ENST00000543482</t>
  </si>
  <si>
    <t>ENSG00000140563</t>
  </si>
  <si>
    <t>MCTP2</t>
  </si>
  <si>
    <t>ENST00000543523</t>
  </si>
  <si>
    <t>ENSG00000151491</t>
  </si>
  <si>
    <t>EPS8</t>
  </si>
  <si>
    <t>ENST00000543576</t>
  </si>
  <si>
    <t>ENSG00000205744</t>
  </si>
  <si>
    <t>DENND1C</t>
  </si>
  <si>
    <t>ENST00000543643</t>
  </si>
  <si>
    <t>ENST00000543711</t>
  </si>
  <si>
    <t>ENSG00000144959</t>
  </si>
  <si>
    <t>NCEH1</t>
  </si>
  <si>
    <t>ENST00000543779</t>
  </si>
  <si>
    <t>ENSG00000104093</t>
  </si>
  <si>
    <t>DMXL2</t>
  </si>
  <si>
    <t>ENST00000544079</t>
  </si>
  <si>
    <t>ENSG00000115484</t>
  </si>
  <si>
    <t>CCT4</t>
  </si>
  <si>
    <t>ENST00000544232</t>
  </si>
  <si>
    <t>ENSG00000142046</t>
  </si>
  <si>
    <t>TMEM91</t>
  </si>
  <si>
    <t>ENST00000544363</t>
  </si>
  <si>
    <t>ENST00000544387</t>
  </si>
  <si>
    <t>ENSG00000256269</t>
  </si>
  <si>
    <t>HMBS</t>
  </si>
  <si>
    <t>ENST00000544396</t>
  </si>
  <si>
    <t>ENSG00000155324</t>
  </si>
  <si>
    <t>GRAMD2B</t>
  </si>
  <si>
    <t>ENST00000544404</t>
  </si>
  <si>
    <t>ENSG00000162813</t>
  </si>
  <si>
    <t>BPNT1</t>
  </si>
  <si>
    <t>ENST00000544474</t>
  </si>
  <si>
    <t>ENSG00000067840</t>
  </si>
  <si>
    <t>PDZD4</t>
  </si>
  <si>
    <t>ENST00000544477</t>
  </si>
  <si>
    <t>ENSG00000177548</t>
  </si>
  <si>
    <t>RABEP2</t>
  </si>
  <si>
    <t>ENST00000544594</t>
  </si>
  <si>
    <t>ENSG00000149357</t>
  </si>
  <si>
    <t>LAMTOR1</t>
  </si>
  <si>
    <t>ENST00000544797</t>
  </si>
  <si>
    <t>ENSG00000139116</t>
  </si>
  <si>
    <t>KIF21A</t>
  </si>
  <si>
    <t>ENST00000544855</t>
  </si>
  <si>
    <t>ENST00000544904</t>
  </si>
  <si>
    <t>ENST00000544914</t>
  </si>
  <si>
    <t>ENST00000544963</t>
  </si>
  <si>
    <t>ENST00000545074</t>
  </si>
  <si>
    <t>ENSG00000131828</t>
  </si>
  <si>
    <t>PDHA1</t>
  </si>
  <si>
    <t>ENST00000545128</t>
  </si>
  <si>
    <t>ENSG00000099139</t>
  </si>
  <si>
    <t>PCSK5</t>
  </si>
  <si>
    <t>ENST00000545201</t>
  </si>
  <si>
    <t>ENST00000545250</t>
  </si>
  <si>
    <t>ENST00000545317</t>
  </si>
  <si>
    <t>ENSG00000111325</t>
  </si>
  <si>
    <t>OGFOD2</t>
  </si>
  <si>
    <t>ENST00000545318</t>
  </si>
  <si>
    <t>ENSG00000082805</t>
  </si>
  <si>
    <t>ERC1</t>
  </si>
  <si>
    <t>ENST00000545333</t>
  </si>
  <si>
    <t>ENSG00000110200</t>
  </si>
  <si>
    <t>ANAPC15</t>
  </si>
  <si>
    <t>ENST00000545387</t>
  </si>
  <si>
    <t>ENSG00000105552</t>
  </si>
  <si>
    <t>BCAT2</t>
  </si>
  <si>
    <t>ENST00000545457</t>
  </si>
  <si>
    <t>ENST00000545523</t>
  </si>
  <si>
    <t>ENST00000545553</t>
  </si>
  <si>
    <t>ENST00000545570</t>
  </si>
  <si>
    <t>ENST00000545653</t>
  </si>
  <si>
    <t>ENST00000545862</t>
  </si>
  <si>
    <t>ENST00000546034</t>
  </si>
  <si>
    <t>ENST00000546080</t>
  </si>
  <si>
    <t>ENSG00000100883</t>
  </si>
  <si>
    <t>SRP54</t>
  </si>
  <si>
    <t>ENST00000546192</t>
  </si>
  <si>
    <t>ENSG00000176383</t>
  </si>
  <si>
    <t>B3GNT4</t>
  </si>
  <si>
    <t>ENST00000546251</t>
  </si>
  <si>
    <t>ENSG00000021300</t>
  </si>
  <si>
    <t>PLEKHB1</t>
  </si>
  <si>
    <t>ENST00000546363</t>
  </si>
  <si>
    <t>ENSG00000165821</t>
  </si>
  <si>
    <t>SALL2</t>
  </si>
  <si>
    <t>ENST00000546500</t>
  </si>
  <si>
    <t>ENSG00000135486</t>
  </si>
  <si>
    <t>HNRNPA1</t>
  </si>
  <si>
    <t>ENST00000546799</t>
  </si>
  <si>
    <t>ENSG00000135414</t>
  </si>
  <si>
    <t>GDF11</t>
  </si>
  <si>
    <t>ENST00000547035</t>
  </si>
  <si>
    <t>ENSG00000139625</t>
  </si>
  <si>
    <t>MAP3K12</t>
  </si>
  <si>
    <t>ENST00000547131</t>
  </si>
  <si>
    <t>ENSG00000058272</t>
  </si>
  <si>
    <t>PPP1R12A</t>
  </si>
  <si>
    <t>ENST00000547306</t>
  </si>
  <si>
    <t>ENSG00000181929</t>
  </si>
  <si>
    <t>PRKAG1</t>
  </si>
  <si>
    <t>ENST00000547312</t>
  </si>
  <si>
    <t>ENST00000547698</t>
  </si>
  <si>
    <t>ENSG00000139636</t>
  </si>
  <si>
    <t>LMBR1L</t>
  </si>
  <si>
    <t>ENST00000547838</t>
  </si>
  <si>
    <t>ENSG00000198324</t>
  </si>
  <si>
    <t>PHETA1</t>
  </si>
  <si>
    <t>ENST00000548044</t>
  </si>
  <si>
    <t>ENSG00000187109</t>
  </si>
  <si>
    <t>NAP1L1</t>
  </si>
  <si>
    <t>ENST00000548139</t>
  </si>
  <si>
    <t>ENSG00000123329</t>
  </si>
  <si>
    <t>ARHGAP9</t>
  </si>
  <si>
    <t>ENST00000548154</t>
  </si>
  <si>
    <t>ENST00000548169</t>
  </si>
  <si>
    <t>ENSG00000174437</t>
  </si>
  <si>
    <t>ATP2A2</t>
  </si>
  <si>
    <t>ENST00000548186</t>
  </si>
  <si>
    <t>ENSG00000089060</t>
  </si>
  <si>
    <t>SLC8B1</t>
  </si>
  <si>
    <t>ENST00000548201</t>
  </si>
  <si>
    <t>ENSG00000139644</t>
  </si>
  <si>
    <t>TMBIM6</t>
  </si>
  <si>
    <t>ENST00000548305</t>
  </si>
  <si>
    <t>ENSG00000179104</t>
  </si>
  <si>
    <t>TMTC2</t>
  </si>
  <si>
    <t>ENST00000548409</t>
  </si>
  <si>
    <t>ENSG00000186081</t>
  </si>
  <si>
    <t>KRT5</t>
  </si>
  <si>
    <t>ENST00000548446</t>
  </si>
  <si>
    <t>ENSG00000170653</t>
  </si>
  <si>
    <t>ATF7</t>
  </si>
  <si>
    <t>ENST00000548563</t>
  </si>
  <si>
    <t>ENSG00000196531</t>
  </si>
  <si>
    <t>NACA</t>
  </si>
  <si>
    <t>ENST00000548596</t>
  </si>
  <si>
    <t>ENSG00000187778</t>
  </si>
  <si>
    <t>MCRS1</t>
  </si>
  <si>
    <t>ENST00000548610</t>
  </si>
  <si>
    <t>ENST00000548807</t>
  </si>
  <si>
    <t>ENST00000548931</t>
  </si>
  <si>
    <t>ENSG00000094914</t>
  </si>
  <si>
    <t>AAAS</t>
  </si>
  <si>
    <t>ENST00000549027</t>
  </si>
  <si>
    <t>ENSG00000184613</t>
  </si>
  <si>
    <t>NELL2</t>
  </si>
  <si>
    <t>ENST00000549068</t>
  </si>
  <si>
    <t>ENSG00000205352</t>
  </si>
  <si>
    <t>PRR13</t>
  </si>
  <si>
    <t>ENST00000549130</t>
  </si>
  <si>
    <t>ENST00000549338</t>
  </si>
  <si>
    <t>ENSG00000075415</t>
  </si>
  <si>
    <t>SLC25A3</t>
  </si>
  <si>
    <t>ENST00000549504</t>
  </si>
  <si>
    <t>ENSG00000139323</t>
  </si>
  <si>
    <t>POC1B</t>
  </si>
  <si>
    <t>ENST00000549537</t>
  </si>
  <si>
    <t>ENSG00000198270</t>
  </si>
  <si>
    <t>TMEM116</t>
  </si>
  <si>
    <t>ENST00000549596</t>
  </si>
  <si>
    <t>ENST00000549790</t>
  </si>
  <si>
    <t>ENSG00000102189</t>
  </si>
  <si>
    <t>EEA1</t>
  </si>
  <si>
    <t>ENST00000550107</t>
  </si>
  <si>
    <t>ENST00000550366</t>
  </si>
  <si>
    <t>ENSG00000129493</t>
  </si>
  <si>
    <t>HEATR5A</t>
  </si>
  <si>
    <t>ENST00000550402</t>
  </si>
  <si>
    <t>ENSG00000174600</t>
  </si>
  <si>
    <t>CMKLR1</t>
  </si>
  <si>
    <t>ENST00000550488</t>
  </si>
  <si>
    <t>ENSG00000161791</t>
  </si>
  <si>
    <t>FMNL3</t>
  </si>
  <si>
    <t>ENST00000550520</t>
  </si>
  <si>
    <t>ENSG00000197111</t>
  </si>
  <si>
    <t>PCBP2</t>
  </si>
  <si>
    <t>ENST00000550566</t>
  </si>
  <si>
    <t>ENSG00000089009</t>
  </si>
  <si>
    <t>RPL6</t>
  </si>
  <si>
    <t>ENST00000550777</t>
  </si>
  <si>
    <t>ENSG00000111142</t>
  </si>
  <si>
    <t>METAP2</t>
  </si>
  <si>
    <t>ENST00000550846</t>
  </si>
  <si>
    <t>ENSG00000123349</t>
  </si>
  <si>
    <t>PFDN5</t>
  </si>
  <si>
    <t>ENST00000550916</t>
  </si>
  <si>
    <t>ENSG00000180481</t>
  </si>
  <si>
    <t>GLIPR1L2</t>
  </si>
  <si>
    <t>ENST00000550924</t>
  </si>
  <si>
    <t>ENSG00000152556</t>
  </si>
  <si>
    <t>PFKM</t>
  </si>
  <si>
    <t>ENST00000550929</t>
  </si>
  <si>
    <t>ENSG00000050426</t>
  </si>
  <si>
    <t>LETMD1</t>
  </si>
  <si>
    <t>ENST00000551035</t>
  </si>
  <si>
    <t>ENST00000551118</t>
  </si>
  <si>
    <t>ENSG00000138346</t>
  </si>
  <si>
    <t>DNA2</t>
  </si>
  <si>
    <t>ENST00000551156</t>
  </si>
  <si>
    <t>ENST00000551317</t>
  </si>
  <si>
    <t>ENSG00000203666</t>
  </si>
  <si>
    <t>EFCAB2</t>
  </si>
  <si>
    <t>ENST00000551632</t>
  </si>
  <si>
    <t>ENSG00000178498</t>
  </si>
  <si>
    <t>DTX3</t>
  </si>
  <si>
    <t>ENST00000551923</t>
  </si>
  <si>
    <t>ENSG00000129317</t>
  </si>
  <si>
    <t>PUS7L</t>
  </si>
  <si>
    <t>ENST00000552127</t>
  </si>
  <si>
    <t>ENST00000552268</t>
  </si>
  <si>
    <t>ENSG00000120868</t>
  </si>
  <si>
    <t>APAF1</t>
  </si>
  <si>
    <t>ENST00000552540</t>
  </si>
  <si>
    <t>ENST00000552568</t>
  </si>
  <si>
    <t>ENSG00000196465</t>
  </si>
  <si>
    <t>MYL6B</t>
  </si>
  <si>
    <t>ENST00000552699</t>
  </si>
  <si>
    <t>ENST00000552706</t>
  </si>
  <si>
    <t>ENSG00000111271</t>
  </si>
  <si>
    <t>ACAD10</t>
  </si>
  <si>
    <t>ENST00000552723</t>
  </si>
  <si>
    <t>ENSG00000083454</t>
  </si>
  <si>
    <t>P2RX5</t>
  </si>
  <si>
    <t>ENST00000552738</t>
  </si>
  <si>
    <t>ENSG00000061987</t>
  </si>
  <si>
    <t>MON2</t>
  </si>
  <si>
    <t>ENST00000552739</t>
  </si>
  <si>
    <t>ENST00000552783</t>
  </si>
  <si>
    <t>ENSG00000050405</t>
  </si>
  <si>
    <t>LIMA1</t>
  </si>
  <si>
    <t>ENST00000553086</t>
  </si>
  <si>
    <t>ENSG00000139620</t>
  </si>
  <si>
    <t>KANSL2</t>
  </si>
  <si>
    <t>ENST00000553116</t>
  </si>
  <si>
    <t>ENSG00000111540</t>
  </si>
  <si>
    <t>RAB5B</t>
  </si>
  <si>
    <t>ENST00000553173</t>
  </si>
  <si>
    <t>ENST00000553257</t>
  </si>
  <si>
    <t>ENST00000553369</t>
  </si>
  <si>
    <t>ENSG00000100650</t>
  </si>
  <si>
    <t>SRSF5</t>
  </si>
  <si>
    <t>ENST00000553384</t>
  </si>
  <si>
    <t>ENSG00000072042</t>
  </si>
  <si>
    <t>RDH11</t>
  </si>
  <si>
    <t>ENST00000553424</t>
  </si>
  <si>
    <t>ENSG00000241399</t>
  </si>
  <si>
    <t>CD302</t>
  </si>
  <si>
    <t>ENST00000553432</t>
  </si>
  <si>
    <t>ENST00000553527</t>
  </si>
  <si>
    <t>ENSG00000042088</t>
  </si>
  <si>
    <t>TDP1</t>
  </si>
  <si>
    <t>ENST00000553609</t>
  </si>
  <si>
    <t>ENST00000554034</t>
  </si>
  <si>
    <t>ENSG00000139880</t>
  </si>
  <si>
    <t>CDH24</t>
  </si>
  <si>
    <t>ENST00000554143</t>
  </si>
  <si>
    <t>ENST00000554182</t>
  </si>
  <si>
    <t>ENST00000554357</t>
  </si>
  <si>
    <t>ENSG00000100815</t>
  </si>
  <si>
    <t>TRIP11</t>
  </si>
  <si>
    <t>ENST00000554578</t>
  </si>
  <si>
    <t>ENSG00000185482</t>
  </si>
  <si>
    <t>STAC3</t>
  </si>
  <si>
    <t>ENST00000554752</t>
  </si>
  <si>
    <t>ENSG00000006432</t>
  </si>
  <si>
    <t>MAP3K9</t>
  </si>
  <si>
    <t>ENST00000554789</t>
  </si>
  <si>
    <t>ENSG00000259431</t>
  </si>
  <si>
    <t>THTPA</t>
  </si>
  <si>
    <t>ENST00000554970</t>
  </si>
  <si>
    <t>ENST00000554998</t>
  </si>
  <si>
    <t>ENST00000555054</t>
  </si>
  <si>
    <t>ENSG00000089737</t>
  </si>
  <si>
    <t>DDX24</t>
  </si>
  <si>
    <t>ENST00000555133</t>
  </si>
  <si>
    <t>ENSG00000100591</t>
  </si>
  <si>
    <t>AHSA1</t>
  </si>
  <si>
    <t>ENST00000555181</t>
  </si>
  <si>
    <t>ENST00000555215</t>
  </si>
  <si>
    <t>ENST00000555228</t>
  </si>
  <si>
    <t>ENSG00000140043</t>
  </si>
  <si>
    <t>PTGR2</t>
  </si>
  <si>
    <t>ENST00000555404</t>
  </si>
  <si>
    <t>ENSG00000100575</t>
  </si>
  <si>
    <t>TIMM9</t>
  </si>
  <si>
    <t>ENST00000555528</t>
  </si>
  <si>
    <t>ENSG00000142208</t>
  </si>
  <si>
    <t>AKT1</t>
  </si>
  <si>
    <t>ENST00000555557</t>
  </si>
  <si>
    <t>ENST00000555755</t>
  </si>
  <si>
    <t>ENSG00000100722</t>
  </si>
  <si>
    <t>ZC3H14</t>
  </si>
  <si>
    <t>ENST00000555833</t>
  </si>
  <si>
    <t>ENST00000555839</t>
  </si>
  <si>
    <t>ENSG00000100823</t>
  </si>
  <si>
    <t>APEX1</t>
  </si>
  <si>
    <t>ENST00000556142</t>
  </si>
  <si>
    <t>ENST00000556483</t>
  </si>
  <si>
    <t>ENSG00000129460</t>
  </si>
  <si>
    <t>NGDN</t>
  </si>
  <si>
    <t>ENST00000556504</t>
  </si>
  <si>
    <t>ENSG00000140105</t>
  </si>
  <si>
    <t>WARS</t>
  </si>
  <si>
    <t>ENST00000556508</t>
  </si>
  <si>
    <t>ENSG00000099814</t>
  </si>
  <si>
    <t>CEP170B</t>
  </si>
  <si>
    <t>ENST00000556511</t>
  </si>
  <si>
    <t>ENSG00000140153</t>
  </si>
  <si>
    <t>WDR20</t>
  </si>
  <si>
    <t>ENST00000556513</t>
  </si>
  <si>
    <t>ENST00000556523</t>
  </si>
  <si>
    <t>ENSG00000100445</t>
  </si>
  <si>
    <t>SDR39U1</t>
  </si>
  <si>
    <t>ENST00000556605</t>
  </si>
  <si>
    <t>ENSG00000029364</t>
  </si>
  <si>
    <t>SLC39A9</t>
  </si>
  <si>
    <t>ENST00000556922</t>
  </si>
  <si>
    <t>ENSG00000198211</t>
  </si>
  <si>
    <t>AC092143.1</t>
  </si>
  <si>
    <t>ENST00000557046</t>
  </si>
  <si>
    <t>ENST00000557080</t>
  </si>
  <si>
    <t>ENST00000557164</t>
  </si>
  <si>
    <t>ENST00000557250</t>
  </si>
  <si>
    <t>ENST00000557573</t>
  </si>
  <si>
    <t>ENSG00000166428</t>
  </si>
  <si>
    <t>PLD4</t>
  </si>
  <si>
    <t>ENST00000557621</t>
  </si>
  <si>
    <t>ENSG00000078304</t>
  </si>
  <si>
    <t>PPP2R5C</t>
  </si>
  <si>
    <t>ENST00000557843</t>
  </si>
  <si>
    <t>ENST00000558013</t>
  </si>
  <si>
    <t>ENSG00000130164</t>
  </si>
  <si>
    <t>LDLR</t>
  </si>
  <si>
    <t>ENST00000558058</t>
  </si>
  <si>
    <t>ENSG00000235194</t>
  </si>
  <si>
    <t>PPP1R3E</t>
  </si>
  <si>
    <t>ENST00000558062</t>
  </si>
  <si>
    <t>ENSG00000143418</t>
  </si>
  <si>
    <t>CERS2</t>
  </si>
  <si>
    <t>ENST00000558330</t>
  </si>
  <si>
    <t>ENSG00000034053</t>
  </si>
  <si>
    <t>APBA2</t>
  </si>
  <si>
    <t>ENST00000558355</t>
  </si>
  <si>
    <t>ENSG00000140443</t>
  </si>
  <si>
    <t>IGF1R</t>
  </si>
  <si>
    <t>ENST00000558395</t>
  </si>
  <si>
    <t>ENSG00000104177</t>
  </si>
  <si>
    <t>MYEF2</t>
  </si>
  <si>
    <t>ENST00000558750</t>
  </si>
  <si>
    <t>ENSG00000128891</t>
  </si>
  <si>
    <t>CCDC32</t>
  </si>
  <si>
    <t>ENST00000558847</t>
  </si>
  <si>
    <t>ENSG00000166734</t>
  </si>
  <si>
    <t>CASC4</t>
  </si>
  <si>
    <t>ENST00000558850</t>
  </si>
  <si>
    <t>ENSG00000022976</t>
  </si>
  <si>
    <t>ZNF839</t>
  </si>
  <si>
    <t>ENST00000558997</t>
  </si>
  <si>
    <t>ENSG00000086666</t>
  </si>
  <si>
    <t>ZFAND6</t>
  </si>
  <si>
    <t>ENST00000559044</t>
  </si>
  <si>
    <t>ENSG00000139946</t>
  </si>
  <si>
    <t>PELI2</t>
  </si>
  <si>
    <t>ENST00000559047</t>
  </si>
  <si>
    <t>ENSG00000248905</t>
  </si>
  <si>
    <t>FMN1</t>
  </si>
  <si>
    <t>ENST00000559158</t>
  </si>
  <si>
    <t>ENSG00000185787</t>
  </si>
  <si>
    <t>MORF4L1</t>
  </si>
  <si>
    <t>ENST00000559234</t>
  </si>
  <si>
    <t>ENST00000559471</t>
  </si>
  <si>
    <t>ENSG00000138593</t>
  </si>
  <si>
    <t>SECISBP2L</t>
  </si>
  <si>
    <t>ENST00000559485</t>
  </si>
  <si>
    <t>ENSG00000187627</t>
  </si>
  <si>
    <t>RGPD1</t>
  </si>
  <si>
    <t>ENST00000559753</t>
  </si>
  <si>
    <t>ENSG00000180304</t>
  </si>
  <si>
    <t>OAZ2</t>
  </si>
  <si>
    <t>ENST00000560228</t>
  </si>
  <si>
    <t>ENST00000560410</t>
  </si>
  <si>
    <t>ENSG00000100911</t>
  </si>
  <si>
    <t>PSME2</t>
  </si>
  <si>
    <t>ENST00000560582</t>
  </si>
  <si>
    <t>ENSG00000151575</t>
  </si>
  <si>
    <t>TEX9</t>
  </si>
  <si>
    <t>ENST00000560721</t>
  </si>
  <si>
    <t>ENSG00000148516</t>
  </si>
  <si>
    <t>ZEB1</t>
  </si>
  <si>
    <t>ENST00000560829</t>
  </si>
  <si>
    <t>ENSG00000028528</t>
  </si>
  <si>
    <t>SNX1</t>
  </si>
  <si>
    <t>ENST00000560905</t>
  </si>
  <si>
    <t>ENSG00000137824</t>
  </si>
  <si>
    <t>RMDN3</t>
  </si>
  <si>
    <t>ENST00000561026</t>
  </si>
  <si>
    <t>ENST00000561516</t>
  </si>
  <si>
    <t>ENSG00000206053</t>
  </si>
  <si>
    <t>JPT2</t>
  </si>
  <si>
    <t>ENST00000561603</t>
  </si>
  <si>
    <t>ENSG00000103932</t>
  </si>
  <si>
    <t>RPAP1</t>
  </si>
  <si>
    <t>ENST00000561792</t>
  </si>
  <si>
    <t>ENSG00000103018</t>
  </si>
  <si>
    <t>CYB5B</t>
  </si>
  <si>
    <t>ENST00000561815</t>
  </si>
  <si>
    <t>ENSG00000102879</t>
  </si>
  <si>
    <t>CORO1A</t>
  </si>
  <si>
    <t>ENST00000562014</t>
  </si>
  <si>
    <t>ENST00000562072</t>
  </si>
  <si>
    <t>ENSG00000140265</t>
  </si>
  <si>
    <t>ZSCAN29</t>
  </si>
  <si>
    <t>ENST00000562079</t>
  </si>
  <si>
    <t>ENSG00000196557</t>
  </si>
  <si>
    <t>CACNA1H</t>
  </si>
  <si>
    <t>ENST00000562086</t>
  </si>
  <si>
    <t>ENST00000562196</t>
  </si>
  <si>
    <t>ENSG00000260691</t>
  </si>
  <si>
    <t>ANKRD20A1</t>
  </si>
  <si>
    <t>ENST00000562684</t>
  </si>
  <si>
    <t>ENST00000562699</t>
  </si>
  <si>
    <t>ENSG00000175938</t>
  </si>
  <si>
    <t>ORAI3</t>
  </si>
  <si>
    <t>ENST00000563081</t>
  </si>
  <si>
    <t>ENSG00000138629</t>
  </si>
  <si>
    <t>UBL7</t>
  </si>
  <si>
    <t>ENST00000563146</t>
  </si>
  <si>
    <t>ENSG00000103064</t>
  </si>
  <si>
    <t>SLC7A6</t>
  </si>
  <si>
    <t>ENST00000563273</t>
  </si>
  <si>
    <t>ENSG00000169189</t>
  </si>
  <si>
    <t>NSMCE1</t>
  </si>
  <si>
    <t>ENST00000563277</t>
  </si>
  <si>
    <t>ENSG00000128989</t>
  </si>
  <si>
    <t>ARPP19</t>
  </si>
  <si>
    <t>ENST00000563290</t>
  </si>
  <si>
    <t>ENSG00000140386</t>
  </si>
  <si>
    <t>SCAPER</t>
  </si>
  <si>
    <t>ENST00000563504</t>
  </si>
  <si>
    <t>ENSG00000135698</t>
  </si>
  <si>
    <t>MPHOSPH6</t>
  </si>
  <si>
    <t>ENST00000563840</t>
  </si>
  <si>
    <t>ENST00000563902</t>
  </si>
  <si>
    <t>ENSG00000196123</t>
  </si>
  <si>
    <t>KIAA0895L</t>
  </si>
  <si>
    <t>ENST00000564209</t>
  </si>
  <si>
    <t>ENST00000564258</t>
  </si>
  <si>
    <t>ENSG00000166140</t>
  </si>
  <si>
    <t>ZFYVE19</t>
  </si>
  <si>
    <t>ENST00000564316</t>
  </si>
  <si>
    <t>ENSG00000103266</t>
  </si>
  <si>
    <t>STUB1</t>
  </si>
  <si>
    <t>ENST00000564803</t>
  </si>
  <si>
    <t>ENSG00000140968</t>
  </si>
  <si>
    <t>IRF8</t>
  </si>
  <si>
    <t>ENST00000564883</t>
  </si>
  <si>
    <t>ENST00000565264</t>
  </si>
  <si>
    <t>ENSG00000169375</t>
  </si>
  <si>
    <t>SIN3A</t>
  </si>
  <si>
    <t>ENST00000565324</t>
  </si>
  <si>
    <t>ENSG00000157106</t>
  </si>
  <si>
    <t>SMG1</t>
  </si>
  <si>
    <t>ENST00000565637</t>
  </si>
  <si>
    <t>ENSG00000157429</t>
  </si>
  <si>
    <t>ZNF19</t>
  </si>
  <si>
    <t>ENST00000565760</t>
  </si>
  <si>
    <t>ENSG00000172775</t>
  </si>
  <si>
    <t>FAM192A</t>
  </si>
  <si>
    <t>ENST00000566118</t>
  </si>
  <si>
    <t>ENSG00000103044</t>
  </si>
  <si>
    <t>HAS3</t>
  </si>
  <si>
    <t>ENST00000566256</t>
  </si>
  <si>
    <t>ENSG00000140400</t>
  </si>
  <si>
    <t>MAN2C1</t>
  </si>
  <si>
    <t>ENST00000566286</t>
  </si>
  <si>
    <t>ENST00000566397</t>
  </si>
  <si>
    <t>ENSG00000205937</t>
  </si>
  <si>
    <t>RNPS1</t>
  </si>
  <si>
    <t>ENST00000566423</t>
  </si>
  <si>
    <t>ENST00000566497</t>
  </si>
  <si>
    <t>ENSG00000140545</t>
  </si>
  <si>
    <t>MFGE8</t>
  </si>
  <si>
    <t>ENST00000566681</t>
  </si>
  <si>
    <t>ENST00000566907</t>
  </si>
  <si>
    <t>ENSG00000039523</t>
  </si>
  <si>
    <t>RIPOR1</t>
  </si>
  <si>
    <t>ENST00000567078</t>
  </si>
  <si>
    <t>ENSG00000260342</t>
  </si>
  <si>
    <t>AC138811.2</t>
  </si>
  <si>
    <t>ENST00000567606</t>
  </si>
  <si>
    <t>ENST00000567963</t>
  </si>
  <si>
    <t>ENSG00000188603</t>
  </si>
  <si>
    <t>CLN3</t>
  </si>
  <si>
    <t>ENST00000567999</t>
  </si>
  <si>
    <t>ENSG00000140995</t>
  </si>
  <si>
    <t>DEF8</t>
  </si>
  <si>
    <t>ENST00000568059</t>
  </si>
  <si>
    <t>ENSG00000140398</t>
  </si>
  <si>
    <t>NEIL1</t>
  </si>
  <si>
    <t>ENST00000568365</t>
  </si>
  <si>
    <t>ENST00000568369</t>
  </si>
  <si>
    <t>ENSG00000187741</t>
  </si>
  <si>
    <t>FANCA</t>
  </si>
  <si>
    <t>ENST00000568373</t>
  </si>
  <si>
    <t>ENSG00000103056</t>
  </si>
  <si>
    <t>SMPD3</t>
  </si>
  <si>
    <t>ENST00000568400</t>
  </si>
  <si>
    <t>ENST00000568530</t>
  </si>
  <si>
    <t>ENST00000568667</t>
  </si>
  <si>
    <t>ENSG00000140474</t>
  </si>
  <si>
    <t>ULK3</t>
  </si>
  <si>
    <t>ENST00000568733</t>
  </si>
  <si>
    <t>ENST00000568740</t>
  </si>
  <si>
    <t>ENST00000568897</t>
  </si>
  <si>
    <t>ENST00000568914</t>
  </si>
  <si>
    <t>ENST00000568954</t>
  </si>
  <si>
    <t>ENSG00000040199</t>
  </si>
  <si>
    <t>PHLPP2</t>
  </si>
  <si>
    <t>ENST00000569185</t>
  </si>
  <si>
    <t>ENSG00000166747</t>
  </si>
  <si>
    <t>AP1G1</t>
  </si>
  <si>
    <t>ENST00000569320</t>
  </si>
  <si>
    <t>ENSG00000135720</t>
  </si>
  <si>
    <t>DYNC1LI2</t>
  </si>
  <si>
    <t>ENST00000569338</t>
  </si>
  <si>
    <t>ENSG00000140463</t>
  </si>
  <si>
    <t>BBS4</t>
  </si>
  <si>
    <t>ENST00000569370</t>
  </si>
  <si>
    <t>ENSG00000005194</t>
  </si>
  <si>
    <t>CIAPIN1</t>
  </si>
  <si>
    <t>ENST00000569433</t>
  </si>
  <si>
    <t>ENSG00000141012</t>
  </si>
  <si>
    <t>GALNS</t>
  </si>
  <si>
    <t>ENST00000569481</t>
  </si>
  <si>
    <t>ENSG00000149932</t>
  </si>
  <si>
    <t>TMEM219</t>
  </si>
  <si>
    <t>ENST00000569550</t>
  </si>
  <si>
    <t>ENSG00000140526</t>
  </si>
  <si>
    <t>ABHD2</t>
  </si>
  <si>
    <t>ENST00000569715</t>
  </si>
  <si>
    <t>ENST00000569931</t>
  </si>
  <si>
    <t>ENSG00000178802</t>
  </si>
  <si>
    <t>MPI</t>
  </si>
  <si>
    <t>ENST00000569975</t>
  </si>
  <si>
    <t>ENST00000570014</t>
  </si>
  <si>
    <t>ENST00000570041</t>
  </si>
  <si>
    <t>ENSG00000166971</t>
  </si>
  <si>
    <t>AKTIP</t>
  </si>
  <si>
    <t>ENST00000570054</t>
  </si>
  <si>
    <t>ENSG00000260914</t>
  </si>
  <si>
    <t>AC026464.4</t>
  </si>
  <si>
    <t>ENST00000570117</t>
  </si>
  <si>
    <t>ENSG00000103168</t>
  </si>
  <si>
    <t>TAF1C</t>
  </si>
  <si>
    <t>ENST00000570287</t>
  </si>
  <si>
    <t>ENST00000570495</t>
  </si>
  <si>
    <t>ENST00000570535</t>
  </si>
  <si>
    <t>ENSG00000185722</t>
  </si>
  <si>
    <t>ANKFY1</t>
  </si>
  <si>
    <t>ENST00000570606</t>
  </si>
  <si>
    <t>ENST00000570646</t>
  </si>
  <si>
    <t>ENST00000571578</t>
  </si>
  <si>
    <t>ENSG00000108960</t>
  </si>
  <si>
    <t>MMD</t>
  </si>
  <si>
    <t>ENST00000571712</t>
  </si>
  <si>
    <t>ENSG00000141556</t>
  </si>
  <si>
    <t>TBCD</t>
  </si>
  <si>
    <t>ENST00000571721</t>
  </si>
  <si>
    <t>ENSG00000184009</t>
  </si>
  <si>
    <t>ACTG1</t>
  </si>
  <si>
    <t>ENST00000572370</t>
  </si>
  <si>
    <t>ENSG00000198920</t>
  </si>
  <si>
    <t>KIAA0753</t>
  </si>
  <si>
    <t>ENST00000572392</t>
  </si>
  <si>
    <t>ENSG00000185359</t>
  </si>
  <si>
    <t>HGS</t>
  </si>
  <si>
    <t>ENST00000572449</t>
  </si>
  <si>
    <t>ENST00000572557</t>
  </si>
  <si>
    <t>ENSG00000121057</t>
  </si>
  <si>
    <t>AKAP1</t>
  </si>
  <si>
    <t>ENST00000572789</t>
  </si>
  <si>
    <t>ENSG00000040633</t>
  </si>
  <si>
    <t>PHF23</t>
  </si>
  <si>
    <t>ENST00000572870</t>
  </si>
  <si>
    <t>ENSG00000122299</t>
  </si>
  <si>
    <t>ZC3H7A</t>
  </si>
  <si>
    <t>ENST00000572882</t>
  </si>
  <si>
    <t>ENST00000572940</t>
  </si>
  <si>
    <t>ENSG00000129219</t>
  </si>
  <si>
    <t>PLD2</t>
  </si>
  <si>
    <t>ENST00000573116</t>
  </si>
  <si>
    <t>ENST00000573320</t>
  </si>
  <si>
    <t>ENST00000573514</t>
  </si>
  <si>
    <t>ENST00000573600</t>
  </si>
  <si>
    <t>ENSG00000175826</t>
  </si>
  <si>
    <t>CTDNEP1</t>
  </si>
  <si>
    <t>ENST00000573936</t>
  </si>
  <si>
    <t>ENSG00000170004</t>
  </si>
  <si>
    <t>CHD3</t>
  </si>
  <si>
    <t>ENST00000574683</t>
  </si>
  <si>
    <t>ENST00000575245</t>
  </si>
  <si>
    <t>ENST00000575576</t>
  </si>
  <si>
    <t>ENSG00000131652</t>
  </si>
  <si>
    <t>THOC6</t>
  </si>
  <si>
    <t>ENST00000575659</t>
  </si>
  <si>
    <t>ENST00000575948</t>
  </si>
  <si>
    <t>ENST00000576268</t>
  </si>
  <si>
    <t>ENST00000576760</t>
  </si>
  <si>
    <t>ENST00000577001</t>
  </si>
  <si>
    <t>ENSG00000174231</t>
  </si>
  <si>
    <t>PRPF8</t>
  </si>
  <si>
    <t>ENST00000577431</t>
  </si>
  <si>
    <t>ENSG00000082641</t>
  </si>
  <si>
    <t>NFE2L1</t>
  </si>
  <si>
    <t>ENST00000577598</t>
  </si>
  <si>
    <t>ENSG00000136492</t>
  </si>
  <si>
    <t>BRIP1</t>
  </si>
  <si>
    <t>ENST00000577886</t>
  </si>
  <si>
    <t>ENSG00000221926</t>
  </si>
  <si>
    <t>TRIM16</t>
  </si>
  <si>
    <t>ENST00000578008</t>
  </si>
  <si>
    <t>ENSG00000266173</t>
  </si>
  <si>
    <t>STRADA</t>
  </si>
  <si>
    <t>ENST00000578130</t>
  </si>
  <si>
    <t>ENSG00000169660</t>
  </si>
  <si>
    <t>HEXDC</t>
  </si>
  <si>
    <t>ENST00000578161</t>
  </si>
  <si>
    <t>ENST00000578190</t>
  </si>
  <si>
    <t>ENSG00000108654</t>
  </si>
  <si>
    <t>DDX5</t>
  </si>
  <si>
    <t>ENST00000578199</t>
  </si>
  <si>
    <t>ENST00000578313</t>
  </si>
  <si>
    <t>ENSG00000108622</t>
  </si>
  <si>
    <t>ICAM2</t>
  </si>
  <si>
    <t>ENST00000578379</t>
  </si>
  <si>
    <t>ENST00000578495</t>
  </si>
  <si>
    <t>ENSG00000161960</t>
  </si>
  <si>
    <t>EIF4A1</t>
  </si>
  <si>
    <t>ENST00000578801</t>
  </si>
  <si>
    <t>ENST00000579175</t>
  </si>
  <si>
    <t>ENSG00000108465</t>
  </si>
  <si>
    <t>CDK5RAP3</t>
  </si>
  <si>
    <t>ENST00000579294</t>
  </si>
  <si>
    <t>ENST00000579298</t>
  </si>
  <si>
    <t>ENSG00000125450</t>
  </si>
  <si>
    <t>NUP85</t>
  </si>
  <si>
    <t>ENST00000579324</t>
  </si>
  <si>
    <t>ENST00000579733</t>
  </si>
  <si>
    <t>ENSG00000109046</t>
  </si>
  <si>
    <t>WSB1</t>
  </si>
  <si>
    <t>ENST00000579925</t>
  </si>
  <si>
    <t>ENSG00000108389</t>
  </si>
  <si>
    <t>MTMR4</t>
  </si>
  <si>
    <t>ENST00000579978</t>
  </si>
  <si>
    <t>ENSG00000141552</t>
  </si>
  <si>
    <t>ANAPC11</t>
  </si>
  <si>
    <t>ENST00000580219</t>
  </si>
  <si>
    <t>ENSG00000002919</t>
  </si>
  <si>
    <t>SNX11</t>
  </si>
  <si>
    <t>ENST00000580981</t>
  </si>
  <si>
    <t>ENSG00000158201</t>
  </si>
  <si>
    <t>ABHD3</t>
  </si>
  <si>
    <t>ENST00000580982</t>
  </si>
  <si>
    <t>ENSG00000132199</t>
  </si>
  <si>
    <t>ENOSF1</t>
  </si>
  <si>
    <t>ENST00000581191</t>
  </si>
  <si>
    <t>ENSG00000172650</t>
  </si>
  <si>
    <t>AGAP5</t>
  </si>
  <si>
    <t>ENST00000581276</t>
  </si>
  <si>
    <t>ENSG00000153982</t>
  </si>
  <si>
    <t>GDPD1</t>
  </si>
  <si>
    <t>ENST00000581691</t>
  </si>
  <si>
    <t>ENSG00000141574</t>
  </si>
  <si>
    <t>SECTM1</t>
  </si>
  <si>
    <t>ENST00000581703</t>
  </si>
  <si>
    <t>ENSG00000179094</t>
  </si>
  <si>
    <t>PER1</t>
  </si>
  <si>
    <t>ENST00000582097</t>
  </si>
  <si>
    <t>ENSG00000108424</t>
  </si>
  <si>
    <t>KPNB1</t>
  </si>
  <si>
    <t>ENST00000582104</t>
  </si>
  <si>
    <t>ENST00000583355</t>
  </si>
  <si>
    <t>ENSG00000108591</t>
  </si>
  <si>
    <t>DRG2</t>
  </si>
  <si>
    <t>ENST00000583369</t>
  </si>
  <si>
    <t>ENSG00000109062</t>
  </si>
  <si>
    <t>SLC9A3R1</t>
  </si>
  <si>
    <t>ENST00000583539</t>
  </si>
  <si>
    <t>ENSG00000108384</t>
  </si>
  <si>
    <t>RAD51C</t>
  </si>
  <si>
    <t>ENST00000583617</t>
  </si>
  <si>
    <t>ENSG00000178927</t>
  </si>
  <si>
    <t>CYBC1</t>
  </si>
  <si>
    <t>ENST00000583839</t>
  </si>
  <si>
    <t>ENST00000583937</t>
  </si>
  <si>
    <t>ENSG00000186074</t>
  </si>
  <si>
    <t>CD300LF</t>
  </si>
  <si>
    <t>ENST00000584307</t>
  </si>
  <si>
    <t>ENSG00000176105</t>
  </si>
  <si>
    <t>YES1</t>
  </si>
  <si>
    <t>ENST00000584685</t>
  </si>
  <si>
    <t>ENSG00000109118</t>
  </si>
  <si>
    <t>PHF12</t>
  </si>
  <si>
    <t>ENST00000584985</t>
  </si>
  <si>
    <t>ENSG00000126351</t>
  </si>
  <si>
    <t>THRA</t>
  </si>
  <si>
    <t>ENST00000585080</t>
  </si>
  <si>
    <t>ENST00000585132</t>
  </si>
  <si>
    <t>ENSG00000266412</t>
  </si>
  <si>
    <t>NCOA4</t>
  </si>
  <si>
    <t>ENST00000585479</t>
  </si>
  <si>
    <t>ENSG00000105355</t>
  </si>
  <si>
    <t>PLIN3</t>
  </si>
  <si>
    <t>ENST00000585746</t>
  </si>
  <si>
    <t>ENSG00000105254</t>
  </si>
  <si>
    <t>TBCB</t>
  </si>
  <si>
    <t>ENST00000585778</t>
  </si>
  <si>
    <t>ENSG00000007264</t>
  </si>
  <si>
    <t>MATK</t>
  </si>
  <si>
    <t>ENST00000585815</t>
  </si>
  <si>
    <t>ENST00000585836</t>
  </si>
  <si>
    <t>ENST00000585930</t>
  </si>
  <si>
    <t>ENST00000585983</t>
  </si>
  <si>
    <t>ENSG00000186020</t>
  </si>
  <si>
    <t>ZNF529</t>
  </si>
  <si>
    <t>ENST00000586201</t>
  </si>
  <si>
    <t>ENST00000586228</t>
  </si>
  <si>
    <t>ENST00000586270</t>
  </si>
  <si>
    <t>ENSG00000132475</t>
  </si>
  <si>
    <t>H3F3B</t>
  </si>
  <si>
    <t>ENST00000586305</t>
  </si>
  <si>
    <t>ENSG00000171777</t>
  </si>
  <si>
    <t>RASGRP4</t>
  </si>
  <si>
    <t>ENST00000586434</t>
  </si>
  <si>
    <t>ENST00000586475</t>
  </si>
  <si>
    <t>ENSG00000171827</t>
  </si>
  <si>
    <t>ZNF570</t>
  </si>
  <si>
    <t>ENST00000586738</t>
  </si>
  <si>
    <t>ENSG00000181038</t>
  </si>
  <si>
    <t>METTL23</t>
  </si>
  <si>
    <t>ENST00000586757</t>
  </si>
  <si>
    <t>ENSG00000167470</t>
  </si>
  <si>
    <t>MIDN</t>
  </si>
  <si>
    <t>ENST00000586814</t>
  </si>
  <si>
    <t>ENSG00000196605</t>
  </si>
  <si>
    <t>ZNF846</t>
  </si>
  <si>
    <t>ENST00000587001</t>
  </si>
  <si>
    <t>ENSG00000065268</t>
  </si>
  <si>
    <t>WDR18</t>
  </si>
  <si>
    <t>ENST00000587024</t>
  </si>
  <si>
    <t>ENSG00000064932</t>
  </si>
  <si>
    <t>SBNO2</t>
  </si>
  <si>
    <t>ENST00000587090</t>
  </si>
  <si>
    <t>ENSG00000167642</t>
  </si>
  <si>
    <t>SPINT2</t>
  </si>
  <si>
    <t>ENST00000587143</t>
  </si>
  <si>
    <t>ENSG00000188227</t>
  </si>
  <si>
    <t>ZNF793</t>
  </si>
  <si>
    <t>ENST00000587425</t>
  </si>
  <si>
    <t>ENSG00000071564</t>
  </si>
  <si>
    <t>TCF3</t>
  </si>
  <si>
    <t>ENST00000587806</t>
  </si>
  <si>
    <t>ENSG00000130165</t>
  </si>
  <si>
    <t>ELOF1</t>
  </si>
  <si>
    <t>ENST00000587950</t>
  </si>
  <si>
    <t>ENSG00000174917</t>
  </si>
  <si>
    <t>C19orf70</t>
  </si>
  <si>
    <t>ENST00000587994</t>
  </si>
  <si>
    <t>ENSG00000167315</t>
  </si>
  <si>
    <t>ACAA2</t>
  </si>
  <si>
    <t>ENST00000588162</t>
  </si>
  <si>
    <t>ENSG00000141759</t>
  </si>
  <si>
    <t>TXNL4A</t>
  </si>
  <si>
    <t>ENST00000588188</t>
  </si>
  <si>
    <t>ENST00000588601</t>
  </si>
  <si>
    <t>ENSG00000074657</t>
  </si>
  <si>
    <t>ZNF532</t>
  </si>
  <si>
    <t>ENST00000588641</t>
  </si>
  <si>
    <t>ENST00000588687</t>
  </si>
  <si>
    <t>ENSG00000180329</t>
  </si>
  <si>
    <t>CCDC43</t>
  </si>
  <si>
    <t>ENST00000588756</t>
  </si>
  <si>
    <t>ENSG00000167634</t>
  </si>
  <si>
    <t>NLRP7</t>
  </si>
  <si>
    <t>ENST00000589163</t>
  </si>
  <si>
    <t>ENST00000589181</t>
  </si>
  <si>
    <t>ENST00000589258</t>
  </si>
  <si>
    <t>ENSG00000267140</t>
  </si>
  <si>
    <t>AC007998.2</t>
  </si>
  <si>
    <t>ENST00000589261</t>
  </si>
  <si>
    <t>ENSG00000076662</t>
  </si>
  <si>
    <t>ICAM3</t>
  </si>
  <si>
    <t>ENST00000589575</t>
  </si>
  <si>
    <t>ENST00000589576</t>
  </si>
  <si>
    <t>ENST00000589606</t>
  </si>
  <si>
    <t>ENSG00000132024</t>
  </si>
  <si>
    <t>CC2D1A</t>
  </si>
  <si>
    <t>ENST00000589625</t>
  </si>
  <si>
    <t>ENSG00000105401</t>
  </si>
  <si>
    <t>CDC37</t>
  </si>
  <si>
    <t>ENST00000589785</t>
  </si>
  <si>
    <t>ENST00000589827</t>
  </si>
  <si>
    <t>ENSG00000129657</t>
  </si>
  <si>
    <t>SEC14L1</t>
  </si>
  <si>
    <t>ENST00000589902</t>
  </si>
  <si>
    <t>ENSG00000172081</t>
  </si>
  <si>
    <t>MOB3A</t>
  </si>
  <si>
    <t>ENST00000589940</t>
  </si>
  <si>
    <t>ENSG00000154832</t>
  </si>
  <si>
    <t>CXXC1</t>
  </si>
  <si>
    <t>ENST00000589996</t>
  </si>
  <si>
    <t>ENST00000590009</t>
  </si>
  <si>
    <t>ENSG00000129351</t>
  </si>
  <si>
    <t>ILF3</t>
  </si>
  <si>
    <t>ENST00000590133</t>
  </si>
  <si>
    <t>ENSG00000170832</t>
  </si>
  <si>
    <t>USP32</t>
  </si>
  <si>
    <t>ENST00000590173</t>
  </si>
  <si>
    <t>ENST00000590206</t>
  </si>
  <si>
    <t>ENSG00000196365</t>
  </si>
  <si>
    <t>LONP1</t>
  </si>
  <si>
    <t>ENST00000590266</t>
  </si>
  <si>
    <t>ENST00000590300</t>
  </si>
  <si>
    <t>ENST00000590460</t>
  </si>
  <si>
    <t>ENSG00000168101</t>
  </si>
  <si>
    <t>NUDT16L1</t>
  </si>
  <si>
    <t>ENST00000590514</t>
  </si>
  <si>
    <t>ENST00000590769</t>
  </si>
  <si>
    <t>ENSG00000118900</t>
  </si>
  <si>
    <t>UBN1</t>
  </si>
  <si>
    <t>ENST00000590868</t>
  </si>
  <si>
    <t>ENSG00000141452</t>
  </si>
  <si>
    <t>RMC1</t>
  </si>
  <si>
    <t>ENST00000590996</t>
  </si>
  <si>
    <t>ENSG00000188554</t>
  </si>
  <si>
    <t>NBR1</t>
  </si>
  <si>
    <t>ENST00000591083</t>
  </si>
  <si>
    <t>ENST00000591088</t>
  </si>
  <si>
    <t>ENST00000591152</t>
  </si>
  <si>
    <t>ENSG00000131467</t>
  </si>
  <si>
    <t>PSME3</t>
  </si>
  <si>
    <t>ENST00000591686</t>
  </si>
  <si>
    <t>ENSG00000177051</t>
  </si>
  <si>
    <t>FBXO46</t>
  </si>
  <si>
    <t>ENST00000591778</t>
  </si>
  <si>
    <t>ENSG00000108679</t>
  </si>
  <si>
    <t>LGALS3BP</t>
  </si>
  <si>
    <t>ENST00000591779</t>
  </si>
  <si>
    <t>ENSG00000068120</t>
  </si>
  <si>
    <t>COASY</t>
  </si>
  <si>
    <t>ENST00000591790</t>
  </si>
  <si>
    <t>ENSG00000198046</t>
  </si>
  <si>
    <t>ZNF667</t>
  </si>
  <si>
    <t>ENST00000592063</t>
  </si>
  <si>
    <t>ENSG00000141524</t>
  </si>
  <si>
    <t>TMC6</t>
  </si>
  <si>
    <t>ENST00000592123</t>
  </si>
  <si>
    <t>ENSG00000129667</t>
  </si>
  <si>
    <t>RHBDF2</t>
  </si>
  <si>
    <t>ENST00000592169</t>
  </si>
  <si>
    <t>ENST00000592190</t>
  </si>
  <si>
    <t>ENSG00000168096</t>
  </si>
  <si>
    <t>ANKS3</t>
  </si>
  <si>
    <t>ENST00000592426</t>
  </si>
  <si>
    <t>ENSG00000108423</t>
  </si>
  <si>
    <t>TUBD1</t>
  </si>
  <si>
    <t>ENST00000592437</t>
  </si>
  <si>
    <t>ENSG00000263002</t>
  </si>
  <si>
    <t>ZNF234</t>
  </si>
  <si>
    <t>ENST00000592576</t>
  </si>
  <si>
    <t>ENSG00000108883</t>
  </si>
  <si>
    <t>EFTUD2</t>
  </si>
  <si>
    <t>ENST00000592588</t>
  </si>
  <si>
    <t>ENSG00000115268</t>
  </si>
  <si>
    <t>RPS15</t>
  </si>
  <si>
    <t>ENST00000592647</t>
  </si>
  <si>
    <t>ENSG00000007255</t>
  </si>
  <si>
    <t>TRAPPC6A</t>
  </si>
  <si>
    <t>ENST00000592743</t>
  </si>
  <si>
    <t>ENSG00000108799</t>
  </si>
  <si>
    <t>EZH1</t>
  </si>
  <si>
    <t>ENST00000592764</t>
  </si>
  <si>
    <t>ENSG00000101654</t>
  </si>
  <si>
    <t>RNMT</t>
  </si>
  <si>
    <t>ENST00000593214</t>
  </si>
  <si>
    <t>ENST00000593677</t>
  </si>
  <si>
    <t>ENSG00000196218</t>
  </si>
  <si>
    <t>RYR1</t>
  </si>
  <si>
    <t>ENST00000593972</t>
  </si>
  <si>
    <t>ENSG00000269858</t>
  </si>
  <si>
    <t>EGLN2</t>
  </si>
  <si>
    <t>ENST00000594072</t>
  </si>
  <si>
    <t>ENSG00000160117</t>
  </si>
  <si>
    <t>ANKLE1</t>
  </si>
  <si>
    <t>ENST00000594234</t>
  </si>
  <si>
    <t>ENSG00000099326</t>
  </si>
  <si>
    <t>MZF1</t>
  </si>
  <si>
    <t>ENST00000594369</t>
  </si>
  <si>
    <t>ENST00000594769</t>
  </si>
  <si>
    <t>ENSG00000268083</t>
  </si>
  <si>
    <t>AC008982.1</t>
  </si>
  <si>
    <t>ENST00000594851</t>
  </si>
  <si>
    <t>ENSG00000127527</t>
  </si>
  <si>
    <t>EPS15L1</t>
  </si>
  <si>
    <t>ENST00000594908</t>
  </si>
  <si>
    <t>ENST00000595026</t>
  </si>
  <si>
    <t>ENSG00000174837</t>
  </si>
  <si>
    <t>ADGRE1</t>
  </si>
  <si>
    <t>ENST00000595033</t>
  </si>
  <si>
    <t>ENSG00000130475</t>
  </si>
  <si>
    <t>FCHO1</t>
  </si>
  <si>
    <t>ENST00000595042</t>
  </si>
  <si>
    <t>ENSG00000171051</t>
  </si>
  <si>
    <t>FPR1</t>
  </si>
  <si>
    <t>ENST00000595227</t>
  </si>
  <si>
    <t>ENSG00000105402</t>
  </si>
  <si>
    <t>NAPA</t>
  </si>
  <si>
    <t>ENST00000595465</t>
  </si>
  <si>
    <t>ENSG00000011243</t>
  </si>
  <si>
    <t>AKAP8L</t>
  </si>
  <si>
    <t>ENST00000595669</t>
  </si>
  <si>
    <t>ENSG00000161677</t>
  </si>
  <si>
    <t>JOSD2</t>
  </si>
  <si>
    <t>ENST00000595782</t>
  </si>
  <si>
    <t>ENSG00000130313</t>
  </si>
  <si>
    <t>PGLS</t>
  </si>
  <si>
    <t>ENST00000596722</t>
  </si>
  <si>
    <t>ENSG00000008382</t>
  </si>
  <si>
    <t>MPND</t>
  </si>
  <si>
    <t>ENST00000596733</t>
  </si>
  <si>
    <t>ENSG00000268350</t>
  </si>
  <si>
    <t>FAM156A</t>
  </si>
  <si>
    <t>ENST00000596899</t>
  </si>
  <si>
    <t>ENSG00000198521</t>
  </si>
  <si>
    <t>ZNF43</t>
  </si>
  <si>
    <t>ENST00000596929</t>
  </si>
  <si>
    <t>ENSG00000198131</t>
  </si>
  <si>
    <t>ZNF544</t>
  </si>
  <si>
    <t>ENST00000596975</t>
  </si>
  <si>
    <t>ENSG00000104870</t>
  </si>
  <si>
    <t>FCGRT</t>
  </si>
  <si>
    <t>ENST00000596991</t>
  </si>
  <si>
    <t>ENSG00000127507</t>
  </si>
  <si>
    <t>ADGRE2</t>
  </si>
  <si>
    <t>ENST00000597011</t>
  </si>
  <si>
    <t>ENST00000597037</t>
  </si>
  <si>
    <t>ENSG00000196081</t>
  </si>
  <si>
    <t>ZNF724</t>
  </si>
  <si>
    <t>ENST00000597130</t>
  </si>
  <si>
    <t>ENSG00000131408</t>
  </si>
  <si>
    <t>NR1H2</t>
  </si>
  <si>
    <t>ENST00000597188</t>
  </si>
  <si>
    <t>ENSG00000142303</t>
  </si>
  <si>
    <t>ADAMTS10</t>
  </si>
  <si>
    <t>ENST00000597396</t>
  </si>
  <si>
    <t>ENSG00000160410</t>
  </si>
  <si>
    <t>SHKBP1</t>
  </si>
  <si>
    <t>ENST00000597431</t>
  </si>
  <si>
    <t>ENSG00000130517</t>
  </si>
  <si>
    <t>PGPEP1</t>
  </si>
  <si>
    <t>ENST00000597639</t>
  </si>
  <si>
    <t>ENSG00000105204</t>
  </si>
  <si>
    <t>DYRK1B</t>
  </si>
  <si>
    <t>ENST00000597700</t>
  </si>
  <si>
    <t>ENSG00000183647</t>
  </si>
  <si>
    <t>ZNF530</t>
  </si>
  <si>
    <t>ENST00000597802</t>
  </si>
  <si>
    <t>ENSG00000216490</t>
  </si>
  <si>
    <t>IFI30</t>
  </si>
  <si>
    <t>ENST00000597972</t>
  </si>
  <si>
    <t>ENST00000598071</t>
  </si>
  <si>
    <t>ENSG00000197619</t>
  </si>
  <si>
    <t>ZNF615</t>
  </si>
  <si>
    <t>ENST00000598633</t>
  </si>
  <si>
    <t>ENSG00000105287</t>
  </si>
  <si>
    <t>PRKD2</t>
  </si>
  <si>
    <t>ENST00000598779</t>
  </si>
  <si>
    <t>ENSG00000105245</t>
  </si>
  <si>
    <t>NUMBL</t>
  </si>
  <si>
    <t>ENST00000598808</t>
  </si>
  <si>
    <t>ENSG00000126456</t>
  </si>
  <si>
    <t>IRF3</t>
  </si>
  <si>
    <t>ENST00000599049</t>
  </si>
  <si>
    <t>ENSG00000104946</t>
  </si>
  <si>
    <t>TBC1D17</t>
  </si>
  <si>
    <t>ENST00000599111</t>
  </si>
  <si>
    <t>ENSG00000105499</t>
  </si>
  <si>
    <t>PLA2G4C</t>
  </si>
  <si>
    <t>ENST00000599124</t>
  </si>
  <si>
    <t>ENSG00000167483</t>
  </si>
  <si>
    <t>FAM129C</t>
  </si>
  <si>
    <t>ENST00000599164</t>
  </si>
  <si>
    <t>ENST00000599247</t>
  </si>
  <si>
    <t>ENST00000599460</t>
  </si>
  <si>
    <t>ENSG00000125755</t>
  </si>
  <si>
    <t>SYMPK</t>
  </si>
  <si>
    <t>ENST00000599852</t>
  </si>
  <si>
    <t>ENSG00000196724</t>
  </si>
  <si>
    <t>ZNF418</t>
  </si>
  <si>
    <t>ENST00000600094</t>
  </si>
  <si>
    <t>ENST00000600359</t>
  </si>
  <si>
    <t>ENSG00000130518</t>
  </si>
  <si>
    <t>IQCN</t>
  </si>
  <si>
    <t>ENST00000600368</t>
  </si>
  <si>
    <t>ENSG00000256087</t>
  </si>
  <si>
    <t>ZNF432</t>
  </si>
  <si>
    <t>ENST00000600537</t>
  </si>
  <si>
    <t>ENSG00000063176</t>
  </si>
  <si>
    <t>SPHK2</t>
  </si>
  <si>
    <t>ENST00000600835</t>
  </si>
  <si>
    <t>ENSG00000096996</t>
  </si>
  <si>
    <t>IL12RB1</t>
  </si>
  <si>
    <t>ENST00000600882</t>
  </si>
  <si>
    <t>ENSG00000019144</t>
  </si>
  <si>
    <t>PHLDB1</t>
  </si>
  <si>
    <t>ENST00000600910</t>
  </si>
  <si>
    <t>ENSG00000039650</t>
  </si>
  <si>
    <t>PNKP</t>
  </si>
  <si>
    <t>ENST00000600990</t>
  </si>
  <si>
    <t>ENSG00000119574</t>
  </si>
  <si>
    <t>ZBTB45</t>
  </si>
  <si>
    <t>ENST00000601488</t>
  </si>
  <si>
    <t>ENSG00000077463</t>
  </si>
  <si>
    <t>SIRT6</t>
  </si>
  <si>
    <t>ENST00000601847</t>
  </si>
  <si>
    <t>ENST00000601891</t>
  </si>
  <si>
    <t>ENSG00000105404</t>
  </si>
  <si>
    <t>RABAC1</t>
  </si>
  <si>
    <t>ENST00000602063</t>
  </si>
  <si>
    <t>ENST00000602131</t>
  </si>
  <si>
    <t>ENST00000602243</t>
  </si>
  <si>
    <t>ENSG00000179134</t>
  </si>
  <si>
    <t>SAMD4B</t>
  </si>
  <si>
    <t>ENST00000602326</t>
  </si>
  <si>
    <t>ENST00000602377</t>
  </si>
  <si>
    <t>ENSG00000141098</t>
  </si>
  <si>
    <t>GFOD2</t>
  </si>
  <si>
    <t>ENST00000602421</t>
  </si>
  <si>
    <t>ENSG00000127603</t>
  </si>
  <si>
    <t>MACF1</t>
  </si>
  <si>
    <t>ENST00000602477</t>
  </si>
  <si>
    <t>ENSG00000049239</t>
  </si>
  <si>
    <t>H6PD</t>
  </si>
  <si>
    <t>ENST00000602499</t>
  </si>
  <si>
    <t>ENSG00000170035</t>
  </si>
  <si>
    <t>UBE2E3</t>
  </si>
  <si>
    <t>ENST00000602725</t>
  </si>
  <si>
    <t>ENSG00000184007</t>
  </si>
  <si>
    <t>PTP4A2</t>
  </si>
  <si>
    <t>ENST00000602748</t>
  </si>
  <si>
    <t>ENSG00000055130</t>
  </si>
  <si>
    <t>CUL1</t>
  </si>
  <si>
    <t>ENST00000602986</t>
  </si>
  <si>
    <t>ENSG00000157426</t>
  </si>
  <si>
    <t>AASDH</t>
  </si>
  <si>
    <t>ENST00000603187</t>
  </si>
  <si>
    <t>ENSG00000214655</t>
  </si>
  <si>
    <t>ZSWIM8</t>
  </si>
  <si>
    <t>ENST00000603380</t>
  </si>
  <si>
    <t>ENSG00000188321</t>
  </si>
  <si>
    <t>ZNF559</t>
  </si>
  <si>
    <t>ENST00000603453</t>
  </si>
  <si>
    <t>ENSG00000112679</t>
  </si>
  <si>
    <t>DUSP22</t>
  </si>
  <si>
    <t>ENST00000603544</t>
  </si>
  <si>
    <t>ENSG00000100890</t>
  </si>
  <si>
    <t>KIAA0391</t>
  </si>
  <si>
    <t>ENST00000604524</t>
  </si>
  <si>
    <t>ENST00000604534</t>
  </si>
  <si>
    <t>ENSG00000271092</t>
  </si>
  <si>
    <t>TMEM56-RWDD3</t>
  </si>
  <si>
    <t>ENST00000604948</t>
  </si>
  <si>
    <t>ENST00000605057</t>
  </si>
  <si>
    <t>ENST00000605173</t>
  </si>
  <si>
    <t>ENSG00000181588</t>
  </si>
  <si>
    <t>MEX3D</t>
  </si>
  <si>
    <t>ENST00000605244</t>
  </si>
  <si>
    <t>ENSG00000005238</t>
  </si>
  <si>
    <t>FAM214B</t>
  </si>
  <si>
    <t>ENST00000605337</t>
  </si>
  <si>
    <t>ENSG00000116221</t>
  </si>
  <si>
    <t>MRPL37</t>
  </si>
  <si>
    <t>ENST00000605424</t>
  </si>
  <si>
    <t>ENSG00000271447</t>
  </si>
  <si>
    <t>MMP28</t>
  </si>
  <si>
    <t>ENST00000605755</t>
  </si>
  <si>
    <t>ENST00000606253</t>
  </si>
  <si>
    <t>ENSG00000167604</t>
  </si>
  <si>
    <t>NFKBID</t>
  </si>
  <si>
    <t>ENST00000606983</t>
  </si>
  <si>
    <t>ENSG00000064666</t>
  </si>
  <si>
    <t>CNN2</t>
  </si>
  <si>
    <t>ENST00000607373</t>
  </si>
  <si>
    <t>ENSG00000140299</t>
  </si>
  <si>
    <t>BNIP2</t>
  </si>
  <si>
    <t>ENST00000607731</t>
  </si>
  <si>
    <t>ENSG00000164241</t>
  </si>
  <si>
    <t>C5orf63</t>
  </si>
  <si>
    <t>ENST00000608326</t>
  </si>
  <si>
    <t>ENSG00000203872</t>
  </si>
  <si>
    <t>C6orf163</t>
  </si>
  <si>
    <t>ENST00000608353</t>
  </si>
  <si>
    <t>ENST00000608424</t>
  </si>
  <si>
    <t>ENST00000608642</t>
  </si>
  <si>
    <t>ENSG00000133424</t>
  </si>
  <si>
    <t>LARGE1</t>
  </si>
  <si>
    <t>ENST00000609741</t>
  </si>
  <si>
    <t>ENSG00000273136</t>
  </si>
  <si>
    <t>NBPF26</t>
  </si>
  <si>
    <t>ENST00000610033</t>
  </si>
  <si>
    <t>ENSG00000101096</t>
  </si>
  <si>
    <t>NFATC2</t>
  </si>
  <si>
    <t>ENST00000610140</t>
  </si>
  <si>
    <t>ENST00000610350</t>
  </si>
  <si>
    <t>ENSG00000274226</t>
  </si>
  <si>
    <t>TBC1D3H</t>
  </si>
  <si>
    <t>ENST00000610363</t>
  </si>
  <si>
    <t>ENSG00000103512</t>
  </si>
  <si>
    <t>NOMO1</t>
  </si>
  <si>
    <t>ENST00000610390</t>
  </si>
  <si>
    <t>ENSG00000093072</t>
  </si>
  <si>
    <t>ADA2</t>
  </si>
  <si>
    <t>ENST00000610455</t>
  </si>
  <si>
    <t>ENST00000610474</t>
  </si>
  <si>
    <t>ENST00000610533</t>
  </si>
  <si>
    <t>ENSG00000106628</t>
  </si>
  <si>
    <t>POLD2</t>
  </si>
  <si>
    <t>ENST00000610588</t>
  </si>
  <si>
    <t>ENSG00000101901</t>
  </si>
  <si>
    <t>ALG13</t>
  </si>
  <si>
    <t>ENST00000610722</t>
  </si>
  <si>
    <t>ENSG00000125885</t>
  </si>
  <si>
    <t>MCM8</t>
  </si>
  <si>
    <t>ENST00000610727</t>
  </si>
  <si>
    <t>ENSG00000065675</t>
  </si>
  <si>
    <t>PRKCQ</t>
  </si>
  <si>
    <t>ENST00000610757</t>
  </si>
  <si>
    <t>ENSG00000078070</t>
  </si>
  <si>
    <t>MCCC1</t>
  </si>
  <si>
    <t>ENST00000610767</t>
  </si>
  <si>
    <t>ENST00000610855</t>
  </si>
  <si>
    <t>ENSG00000177106</t>
  </si>
  <si>
    <t>EPS8L2</t>
  </si>
  <si>
    <t>ENST00000610874</t>
  </si>
  <si>
    <t>ENSG00000145901</t>
  </si>
  <si>
    <t>TNIP1</t>
  </si>
  <si>
    <t>ENST00000610919</t>
  </si>
  <si>
    <t>ENSG00000077684</t>
  </si>
  <si>
    <t>JADE1</t>
  </si>
  <si>
    <t>ENST00000610980</t>
  </si>
  <si>
    <t>ENSG00000005700</t>
  </si>
  <si>
    <t>IBTK</t>
  </si>
  <si>
    <t>ENST00000611400</t>
  </si>
  <si>
    <t>ENST00000611543</t>
  </si>
  <si>
    <t>ENSG00000128271</t>
  </si>
  <si>
    <t>ADORA2A</t>
  </si>
  <si>
    <t>ENST00000611646</t>
  </si>
  <si>
    <t>ENST00000611678</t>
  </si>
  <si>
    <t>ENSG00000059915</t>
  </si>
  <si>
    <t>PSD</t>
  </si>
  <si>
    <t>ENST00000611706</t>
  </si>
  <si>
    <t>ENSG00000158321</t>
  </si>
  <si>
    <t>AUTS2</t>
  </si>
  <si>
    <t>ENST00000611779</t>
  </si>
  <si>
    <t>ENSG00000213977</t>
  </si>
  <si>
    <t>TAX1BP3</t>
  </si>
  <si>
    <t>ENST00000611820</t>
  </si>
  <si>
    <t>ENST00000611884</t>
  </si>
  <si>
    <t>ENSG00000174891</t>
  </si>
  <si>
    <t>RSRC1</t>
  </si>
  <si>
    <t>ENST00000611976</t>
  </si>
  <si>
    <t>ENSG00000163171</t>
  </si>
  <si>
    <t>CDC42EP3</t>
  </si>
  <si>
    <t>ENST00000611999</t>
  </si>
  <si>
    <t>ENSG00000281887</t>
  </si>
  <si>
    <t>GIMAP1-GIMAP5</t>
  </si>
  <si>
    <t>ENST00000612035</t>
  </si>
  <si>
    <t>ENSG00000006125</t>
  </si>
  <si>
    <t>AP2B1</t>
  </si>
  <si>
    <t>ENST00000612133</t>
  </si>
  <si>
    <t>ENSG00000108852</t>
  </si>
  <si>
    <t>MPP2</t>
  </si>
  <si>
    <t>ENST00000612272</t>
  </si>
  <si>
    <t>ENSG00000276234</t>
  </si>
  <si>
    <t>TADA2A</t>
  </si>
  <si>
    <t>ENST00000612493</t>
  </si>
  <si>
    <t>ENSG00000198646</t>
  </si>
  <si>
    <t>NCOA6</t>
  </si>
  <si>
    <t>ENST00000612565</t>
  </si>
  <si>
    <t>ENSG00000278384</t>
  </si>
  <si>
    <t>AL354822.1</t>
  </si>
  <si>
    <t>ENST00000612611</t>
  </si>
  <si>
    <t>ENST00000612683</t>
  </si>
  <si>
    <t>ENSG00000160752</t>
  </si>
  <si>
    <t>FDPS</t>
  </si>
  <si>
    <t>ENST00000612721</t>
  </si>
  <si>
    <t>ENSG00000271254</t>
  </si>
  <si>
    <t>AC240274.1</t>
  </si>
  <si>
    <t>ENST00000612742</t>
  </si>
  <si>
    <t>ENSG00000123600</t>
  </si>
  <si>
    <t>METTL8</t>
  </si>
  <si>
    <t>ENST00000612959</t>
  </si>
  <si>
    <t>ENSG00000126653</t>
  </si>
  <si>
    <t>NSRP1</t>
  </si>
  <si>
    <t>ENST00000613047</t>
  </si>
  <si>
    <t>ENSG00000154511</t>
  </si>
  <si>
    <t>FAM69A</t>
  </si>
  <si>
    <t>ENST00000613060</t>
  </si>
  <si>
    <t>ENSG00000131389</t>
  </si>
  <si>
    <t>SLC6A6</t>
  </si>
  <si>
    <t>ENST00000613258</t>
  </si>
  <si>
    <t>ENSG00000124789</t>
  </si>
  <si>
    <t>NUP153</t>
  </si>
  <si>
    <t>ENST00000613315</t>
  </si>
  <si>
    <t>ENST00000613397</t>
  </si>
  <si>
    <t>ENSG00000110330</t>
  </si>
  <si>
    <t>BIRC2</t>
  </si>
  <si>
    <t>ENST00000613473</t>
  </si>
  <si>
    <t>ENSG00000155008</t>
  </si>
  <si>
    <t>APOOL</t>
  </si>
  <si>
    <t>ENST00000613507</t>
  </si>
  <si>
    <t>ENST00000613570</t>
  </si>
  <si>
    <t>ENSG00000116161</t>
  </si>
  <si>
    <t>CACYBP</t>
  </si>
  <si>
    <t>ENST00000613669</t>
  </si>
  <si>
    <t>ENSG00000155957</t>
  </si>
  <si>
    <t>TMBIM4</t>
  </si>
  <si>
    <t>ENST00000613721</t>
  </si>
  <si>
    <t>ENST00000613907</t>
  </si>
  <si>
    <t>ENSG00000145725</t>
  </si>
  <si>
    <t>PPIP5K2</t>
  </si>
  <si>
    <t>ENST00000614012</t>
  </si>
  <si>
    <t>ENSG00000153029</t>
  </si>
  <si>
    <t>MR1</t>
  </si>
  <si>
    <t>ENST00000614445</t>
  </si>
  <si>
    <t>ENST00000614496</t>
  </si>
  <si>
    <t>ENSG00000116062</t>
  </si>
  <si>
    <t>MSH6</t>
  </si>
  <si>
    <t>ENST00000614565</t>
  </si>
  <si>
    <t>ENSG00000179242</t>
  </si>
  <si>
    <t>CDH4</t>
  </si>
  <si>
    <t>ENST00000614574</t>
  </si>
  <si>
    <t>ENSG00000241852</t>
  </si>
  <si>
    <t>C8orf58</t>
  </si>
  <si>
    <t>ENST00000614775</t>
  </si>
  <si>
    <t>ENSG00000250317</t>
  </si>
  <si>
    <t>SMIM20</t>
  </si>
  <si>
    <t>ENST00000614785</t>
  </si>
  <si>
    <t>ENSG00000263956</t>
  </si>
  <si>
    <t>NBPF11</t>
  </si>
  <si>
    <t>ENST00000614887</t>
  </si>
  <si>
    <t>ENSG00000267041</t>
  </si>
  <si>
    <t>ZNF850</t>
  </si>
  <si>
    <t>ENST00000614941</t>
  </si>
  <si>
    <t>ENSG00000275066</t>
  </si>
  <si>
    <t>SYNRG</t>
  </si>
  <si>
    <t>ENST00000615084</t>
  </si>
  <si>
    <t>ENST00000615136</t>
  </si>
  <si>
    <t>ENST00000615182</t>
  </si>
  <si>
    <t>ENST00000615215</t>
  </si>
  <si>
    <t>ENSG00000158747</t>
  </si>
  <si>
    <t>NBL1</t>
  </si>
  <si>
    <t>ENST00000615299</t>
  </si>
  <si>
    <t>ENSG00000023445</t>
  </si>
  <si>
    <t>BIRC3</t>
  </si>
  <si>
    <t>ENST00000615321</t>
  </si>
  <si>
    <t>ENSG00000081019</t>
  </si>
  <si>
    <t>RSBN1</t>
  </si>
  <si>
    <t>ENST00000615507</t>
  </si>
  <si>
    <t>ENSG00000166295</t>
  </si>
  <si>
    <t>ANAPC16</t>
  </si>
  <si>
    <t>ENST00000615527</t>
  </si>
  <si>
    <t>ENST00000615572</t>
  </si>
  <si>
    <t>ENSG00000198874</t>
  </si>
  <si>
    <t>TYW1</t>
  </si>
  <si>
    <t>ENST00000615631</t>
  </si>
  <si>
    <t>ENST00000615656</t>
  </si>
  <si>
    <t>ENSG00000185418</t>
  </si>
  <si>
    <t>TARSL2</t>
  </si>
  <si>
    <t>ENST00000615665</t>
  </si>
  <si>
    <t>ENST00000615670</t>
  </si>
  <si>
    <t>ENSG00000275342</t>
  </si>
  <si>
    <t>PRAG1</t>
  </si>
  <si>
    <t>ENST00000615791</t>
  </si>
  <si>
    <t>ENSG00000144161</t>
  </si>
  <si>
    <t>ZC3H8</t>
  </si>
  <si>
    <t>ENST00000615892</t>
  </si>
  <si>
    <t>ENST00000615917</t>
  </si>
  <si>
    <t>ENSG00000149547</t>
  </si>
  <si>
    <t>EI24</t>
  </si>
  <si>
    <t>ENST00000615926</t>
  </si>
  <si>
    <t>ENSG00000116580</t>
  </si>
  <si>
    <t>GON4L</t>
  </si>
  <si>
    <t>ENST00000616028</t>
  </si>
  <si>
    <t>ENSG00000213096</t>
  </si>
  <si>
    <t>ZNF254</t>
  </si>
  <si>
    <t>ENST00000616065</t>
  </si>
  <si>
    <t>ENSG00000241839</t>
  </si>
  <si>
    <t>PLEKHO2</t>
  </si>
  <si>
    <t>ENST00000616317</t>
  </si>
  <si>
    <t>ENSG00000278540</t>
  </si>
  <si>
    <t>ACACA</t>
  </si>
  <si>
    <t>ENST00000616393</t>
  </si>
  <si>
    <t>ENSG00000121766</t>
  </si>
  <si>
    <t>ZCCHC17</t>
  </si>
  <si>
    <t>ENST00000616419</t>
  </si>
  <si>
    <t>ENSG00000179304</t>
  </si>
  <si>
    <t>FAM156B</t>
  </si>
  <si>
    <t>ENST00000616434</t>
  </si>
  <si>
    <t>ENSG00000275700</t>
  </si>
  <si>
    <t>AATF</t>
  </si>
  <si>
    <t>ENST00000616482</t>
  </si>
  <si>
    <t>ENST00000616511</t>
  </si>
  <si>
    <t>ENSG00000117602</t>
  </si>
  <si>
    <t>RCAN3</t>
  </si>
  <si>
    <t>ENST00000616533</t>
  </si>
  <si>
    <t>ENST00000616577</t>
  </si>
  <si>
    <t>ENST00000616710</t>
  </si>
  <si>
    <t>ENSG00000141655</t>
  </si>
  <si>
    <t>TNFRSF11A</t>
  </si>
  <si>
    <t>ENST00000616784</t>
  </si>
  <si>
    <t>ENST00000616865</t>
  </si>
  <si>
    <t>ENST00000616972</t>
  </si>
  <si>
    <t>ENST00000616989</t>
  </si>
  <si>
    <t>ENSG00000205309</t>
  </si>
  <si>
    <t>NT5M</t>
  </si>
  <si>
    <t>ENST00000616990</t>
  </si>
  <si>
    <t>ENSG00000175274</t>
  </si>
  <si>
    <t>TP53I11</t>
  </si>
  <si>
    <t>ENST00000617047</t>
  </si>
  <si>
    <t>ENSG00000162775</t>
  </si>
  <si>
    <t>RBM15</t>
  </si>
  <si>
    <t>ENST00000617164</t>
  </si>
  <si>
    <t>ENSG00000138376</t>
  </si>
  <si>
    <t>BARD1</t>
  </si>
  <si>
    <t>ENST00000617207</t>
  </si>
  <si>
    <t>ENSG00000269335</t>
  </si>
  <si>
    <t>IKBKG</t>
  </si>
  <si>
    <t>ENST00000617275</t>
  </si>
  <si>
    <t>ENSG00000169499</t>
  </si>
  <si>
    <t>PLEKHA2</t>
  </si>
  <si>
    <t>ENST00000617391</t>
  </si>
  <si>
    <t>ENSG00000088876</t>
  </si>
  <si>
    <t>ZNF343</t>
  </si>
  <si>
    <t>ENST00000617531</t>
  </si>
  <si>
    <t>ENSG00000099991</t>
  </si>
  <si>
    <t>CABIN1</t>
  </si>
  <si>
    <t>ENST00000617554</t>
  </si>
  <si>
    <t>ENSG00000174946</t>
  </si>
  <si>
    <t>GPR171</t>
  </si>
  <si>
    <t>ENST00000617763</t>
  </si>
  <si>
    <t>ENSG00000184983</t>
  </si>
  <si>
    <t>NDUFA6</t>
  </si>
  <si>
    <t>ENST00000617789</t>
  </si>
  <si>
    <t>ENST00000617803</t>
  </si>
  <si>
    <t>ENST00000617837</t>
  </si>
  <si>
    <t>ENSG00000100003</t>
  </si>
  <si>
    <t>SEC14L2</t>
  </si>
  <si>
    <t>ENST00000617840</t>
  </si>
  <si>
    <t>ENSG00000101493</t>
  </si>
  <si>
    <t>ZNF516</t>
  </si>
  <si>
    <t>ENST00000617876</t>
  </si>
  <si>
    <t>ENST00000617933</t>
  </si>
  <si>
    <t>ENSG00000215126</t>
  </si>
  <si>
    <t>CBWD6</t>
  </si>
  <si>
    <t>ENST00000617970</t>
  </si>
  <si>
    <t>ENST00000618046</t>
  </si>
  <si>
    <t>ENSG00000163798</t>
  </si>
  <si>
    <t>SLC4A1AP</t>
  </si>
  <si>
    <t>ENST00000618072</t>
  </si>
  <si>
    <t>ENSG00000111328</t>
  </si>
  <si>
    <t>CDK2AP1</t>
  </si>
  <si>
    <t>ENST00000618160</t>
  </si>
  <si>
    <t>ENSG00000111358</t>
  </si>
  <si>
    <t>GTF2H3</t>
  </si>
  <si>
    <t>ENST00000618422</t>
  </si>
  <si>
    <t>ENSG00000160352</t>
  </si>
  <si>
    <t>ZNF714</t>
  </si>
  <si>
    <t>ENST00000618438</t>
  </si>
  <si>
    <t>ENST00000618441</t>
  </si>
  <si>
    <t>ENSG00000015479</t>
  </si>
  <si>
    <t>ENST00000618468</t>
  </si>
  <si>
    <t>ENST00000618481</t>
  </si>
  <si>
    <t>ENSG00000099968</t>
  </si>
  <si>
    <t>BCL2L13</t>
  </si>
  <si>
    <t>ENST00000618490</t>
  </si>
  <si>
    <t>ENST00000618533</t>
  </si>
  <si>
    <t>ENSG00000124787</t>
  </si>
  <si>
    <t>RPP40</t>
  </si>
  <si>
    <t>ENST00000618612</t>
  </si>
  <si>
    <t>ENST00000618656</t>
  </si>
  <si>
    <t>ENST00000618728</t>
  </si>
  <si>
    <t>ENST00000618744</t>
  </si>
  <si>
    <t>ENSG00000136918</t>
  </si>
  <si>
    <t>WDR38</t>
  </si>
  <si>
    <t>ENST00000618761</t>
  </si>
  <si>
    <t>ENST00000618838</t>
  </si>
  <si>
    <t>ENSG00000101246</t>
  </si>
  <si>
    <t>ARFRP1</t>
  </si>
  <si>
    <t>ENST00000618914</t>
  </si>
  <si>
    <t>ENSG00000120992</t>
  </si>
  <si>
    <t>LYPLA1</t>
  </si>
  <si>
    <t>ENST00000619071</t>
  </si>
  <si>
    <t>ENSG00000077454</t>
  </si>
  <si>
    <t>LRCH4</t>
  </si>
  <si>
    <t>ENST00000619105</t>
  </si>
  <si>
    <t>ENSG00000037280</t>
  </si>
  <si>
    <t>FLT4</t>
  </si>
  <si>
    <t>ENST00000619145</t>
  </si>
  <si>
    <t>ENST00000619204</t>
  </si>
  <si>
    <t>ENSG00000183010</t>
  </si>
  <si>
    <t>PYCR1</t>
  </si>
  <si>
    <t>ENST00000619291</t>
  </si>
  <si>
    <t>ENSG00000048405</t>
  </si>
  <si>
    <t>ZNF800</t>
  </si>
  <si>
    <t>ENST00000619548</t>
  </si>
  <si>
    <t>ENSG00000278845</t>
  </si>
  <si>
    <t>MRPL45</t>
  </si>
  <si>
    <t>ENST00000619556</t>
  </si>
  <si>
    <t>ENSG00000278662</t>
  </si>
  <si>
    <t>GOLGA6L10</t>
  </si>
  <si>
    <t>ENST00000619564</t>
  </si>
  <si>
    <t>ENST00000619584</t>
  </si>
  <si>
    <t>ENSG00000018869</t>
  </si>
  <si>
    <t>ZNF582</t>
  </si>
  <si>
    <t>ENST00000619707</t>
  </si>
  <si>
    <t>ENSG00000147894</t>
  </si>
  <si>
    <t>C9orf72</t>
  </si>
  <si>
    <t>ENST00000619804</t>
  </si>
  <si>
    <t>ENSG00000021826</t>
  </si>
  <si>
    <t>CPS1</t>
  </si>
  <si>
    <t>ENST00000619836</t>
  </si>
  <si>
    <t>ENSG00000175087</t>
  </si>
  <si>
    <t>PDIK1L</t>
  </si>
  <si>
    <t>ENST00000619961</t>
  </si>
  <si>
    <t>ENST00000619979</t>
  </si>
  <si>
    <t>ENSG00000048162</t>
  </si>
  <si>
    <t>NOP16</t>
  </si>
  <si>
    <t>ENST00000619992</t>
  </si>
  <si>
    <t>ENSG00000106144</t>
  </si>
  <si>
    <t>CASP2</t>
  </si>
  <si>
    <t>ENST00000620035</t>
  </si>
  <si>
    <t>ENSG00000166548</t>
  </si>
  <si>
    <t>TK2</t>
  </si>
  <si>
    <t>ENST00000620057</t>
  </si>
  <si>
    <t>ENST00000620066</t>
  </si>
  <si>
    <t>ENSG00000165949</t>
  </si>
  <si>
    <t>IFI27</t>
  </si>
  <si>
    <t>ENST00000620073</t>
  </si>
  <si>
    <t>ENSG00000096384</t>
  </si>
  <si>
    <t>HSP90AB1</t>
  </si>
  <si>
    <t>ENST00000620123</t>
  </si>
  <si>
    <t>ENSG00000204267</t>
  </si>
  <si>
    <t>TAP2</t>
  </si>
  <si>
    <t>ENST00000620358</t>
  </si>
  <si>
    <t>ENST00000620627</t>
  </si>
  <si>
    <t>ENST00000620646</t>
  </si>
  <si>
    <t>ENST00000620854</t>
  </si>
  <si>
    <t>ENST00000620862</t>
  </si>
  <si>
    <t>ENSG00000153094</t>
  </si>
  <si>
    <t>BCL2L11</t>
  </si>
  <si>
    <t>ENST00000620875</t>
  </si>
  <si>
    <t>ENST00000620924</t>
  </si>
  <si>
    <t>ENSG00000102471</t>
  </si>
  <si>
    <t>NDFIP2</t>
  </si>
  <si>
    <t>ENST00000621116</t>
  </si>
  <si>
    <t>ENST00000621130</t>
  </si>
  <si>
    <t>ENST00000621160</t>
  </si>
  <si>
    <t>ENST00000621345</t>
  </si>
  <si>
    <t>ENST00000621355</t>
  </si>
  <si>
    <t>ENST00000621356</t>
  </si>
  <si>
    <t>ENST00000621401</t>
  </si>
  <si>
    <t>ENSG00000180155</t>
  </si>
  <si>
    <t>LYNX1</t>
  </si>
  <si>
    <t>ENST00000621592</t>
  </si>
  <si>
    <t>ENST00000621635</t>
  </si>
  <si>
    <t>ENSG00000010671</t>
  </si>
  <si>
    <t>BTK</t>
  </si>
  <si>
    <t>ENST00000621734</t>
  </si>
  <si>
    <t>ENSG00000263001</t>
  </si>
  <si>
    <t>GTF2I</t>
  </si>
  <si>
    <t>ENST00000622241</t>
  </si>
  <si>
    <t>ENST00000622434</t>
  </si>
  <si>
    <t>ENST00000622456</t>
  </si>
  <si>
    <t>ENSG00000104731</t>
  </si>
  <si>
    <t>KLHDC4</t>
  </si>
  <si>
    <t>ENST00000622476</t>
  </si>
  <si>
    <t>ENSG00000120798</t>
  </si>
  <si>
    <t>NR2C1</t>
  </si>
  <si>
    <t>ENST00000622540</t>
  </si>
  <si>
    <t>ENST00000622593</t>
  </si>
  <si>
    <t>ENSG00000196757</t>
  </si>
  <si>
    <t>ZNF700</t>
  </si>
  <si>
    <t>ENST00000622599</t>
  </si>
  <si>
    <t>ENSG00000068400</t>
  </si>
  <si>
    <t>GRIPAP1</t>
  </si>
  <si>
    <t>ENST00000622612</t>
  </si>
  <si>
    <t>ENST00000622639</t>
  </si>
  <si>
    <t>ENSG00000066697</t>
  </si>
  <si>
    <t>MSANTD3</t>
  </si>
  <si>
    <t>ENST00000622898</t>
  </si>
  <si>
    <t>ENSG00000047579</t>
  </si>
  <si>
    <t>DTNBP1</t>
  </si>
  <si>
    <t>ENST00000623113</t>
  </si>
  <si>
    <t>ENSG00000131943</t>
  </si>
  <si>
    <t>C19orf12</t>
  </si>
  <si>
    <t>ENST00000623241</t>
  </si>
  <si>
    <t>ENSG00000160781</t>
  </si>
  <si>
    <t>PAQR6</t>
  </si>
  <si>
    <t>ENST00000623535</t>
  </si>
  <si>
    <t>ENSG00000008086</t>
  </si>
  <si>
    <t>CDKL5</t>
  </si>
  <si>
    <t>ENST00000623724</t>
  </si>
  <si>
    <t>ENSG00000161405</t>
  </si>
  <si>
    <t>IKZF3</t>
  </si>
  <si>
    <t>ENST00000624098</t>
  </si>
  <si>
    <t>ENST00000624210</t>
  </si>
  <si>
    <t>ENST00000624234</t>
  </si>
  <si>
    <t>ENSG00000100129</t>
  </si>
  <si>
    <t>EIF3L</t>
  </si>
  <si>
    <t>ENST00000624579</t>
  </si>
  <si>
    <t>ENSG00000157045</t>
  </si>
  <si>
    <t>NTAN1</t>
  </si>
  <si>
    <t>ENST00000624843</t>
  </si>
  <si>
    <t>ENST00000625423</t>
  </si>
  <si>
    <t>ENSG00000137411</t>
  </si>
  <si>
    <t>VARS2</t>
  </si>
  <si>
    <t>ENST00000625458</t>
  </si>
  <si>
    <t>ENST00000625664</t>
  </si>
  <si>
    <t>ENSG00000138592</t>
  </si>
  <si>
    <t>USP8</t>
  </si>
  <si>
    <t>ENST00000625755</t>
  </si>
  <si>
    <t>ENST00000625874</t>
  </si>
  <si>
    <t>ENSG00000182621</t>
  </si>
  <si>
    <t>PLCB1</t>
  </si>
  <si>
    <t>ENST00000625889</t>
  </si>
  <si>
    <t>ENSG00000110921</t>
  </si>
  <si>
    <t>MVK</t>
  </si>
  <si>
    <t>ENST00000626172</t>
  </si>
  <si>
    <t>ENST00000626547</t>
  </si>
  <si>
    <t>ENST00000626637</t>
  </si>
  <si>
    <t>ENSG00000138796</t>
  </si>
  <si>
    <t>HADH</t>
  </si>
  <si>
    <t>ENST00000626918</t>
  </si>
  <si>
    <t>ENST00000627285</t>
  </si>
  <si>
    <t>ENSG00000162065</t>
  </si>
  <si>
    <t>TBC1D24</t>
  </si>
  <si>
    <t>ENST00000627426</t>
  </si>
  <si>
    <t>ENST00000627585</t>
  </si>
  <si>
    <t>ENSG00000064419</t>
  </si>
  <si>
    <t>TNPO3</t>
  </si>
  <si>
    <t>ENST00000627714</t>
  </si>
  <si>
    <t>ENST00000627784</t>
  </si>
  <si>
    <t>ENST00000627916</t>
  </si>
  <si>
    <t>ENST00000628067</t>
  </si>
  <si>
    <t>ENSG00000177542</t>
  </si>
  <si>
    <t>SLC25A22</t>
  </si>
  <si>
    <t>ENST00000628286</t>
  </si>
  <si>
    <t>ENSG00000138756</t>
  </si>
  <si>
    <t>BMP2K</t>
  </si>
  <si>
    <t>ENST00000355540</t>
  </si>
  <si>
    <t>ENST00000628380</t>
  </si>
  <si>
    <t>ENST00000628542</t>
  </si>
  <si>
    <t>ENST00000628729</t>
  </si>
  <si>
    <t>ENSG00000249915</t>
  </si>
  <si>
    <t>PDCD6</t>
  </si>
  <si>
    <t>ENST00000628863</t>
  </si>
  <si>
    <t>ENSG00000136933</t>
  </si>
  <si>
    <t>RABEPK</t>
  </si>
  <si>
    <t>ENST00000629272</t>
  </si>
  <si>
    <t>ENSG00000119787</t>
  </si>
  <si>
    <t>ATL2</t>
  </si>
  <si>
    <t>ENST00000629427</t>
  </si>
  <si>
    <t>ENSG00000146414</t>
  </si>
  <si>
    <t>SHPRH</t>
  </si>
  <si>
    <t>ENST00000630572</t>
  </si>
  <si>
    <t>ENSG00000169554</t>
  </si>
  <si>
    <t>ZEB2</t>
  </si>
  <si>
    <t>ENST00000630659</t>
  </si>
  <si>
    <t>ENSG00000174483</t>
  </si>
  <si>
    <t>BBS1</t>
  </si>
  <si>
    <t>ENST00000630662</t>
  </si>
  <si>
    <t>ENSG00000072210</t>
  </si>
  <si>
    <t>ALDH3A2</t>
  </si>
  <si>
    <t>ENST00000630866</t>
  </si>
  <si>
    <t>ENSG00000197694</t>
  </si>
  <si>
    <t>SPTAN1</t>
  </si>
  <si>
    <t>ENST00000630913</t>
  </si>
  <si>
    <t>ENSG00000073921</t>
  </si>
  <si>
    <t>PICALM</t>
  </si>
  <si>
    <t>ENST00000631086</t>
  </si>
  <si>
    <t>ENST00000631148</t>
  </si>
  <si>
    <t>ENSG00000171813</t>
  </si>
  <si>
    <t>PWWP2B</t>
  </si>
  <si>
    <t>ENST00000633930</t>
  </si>
  <si>
    <t>ENSG00000204131</t>
  </si>
  <si>
    <t>NHSL2</t>
  </si>
  <si>
    <t>ENST00000634597</t>
  </si>
  <si>
    <t>ENSG00000006282</t>
  </si>
  <si>
    <t>SPATA20</t>
  </si>
  <si>
    <t>ENST00000634838</t>
  </si>
  <si>
    <t>ENST00000634879</t>
  </si>
  <si>
    <t>ENST00000635452</t>
  </si>
  <si>
    <t>ENSG00000213689</t>
  </si>
  <si>
    <t>TREX1</t>
  </si>
  <si>
    <t>ENST00000636154</t>
  </si>
  <si>
    <t>ENSG00000109113</t>
  </si>
  <si>
    <t>RAB34</t>
  </si>
  <si>
    <t>ENST00000636166</t>
  </si>
  <si>
    <t>ENSG00000283189</t>
  </si>
  <si>
    <t>AC104452.1</t>
  </si>
  <si>
    <t>ENST00000636251</t>
  </si>
  <si>
    <t>ENST00000636293</t>
  </si>
  <si>
    <t>ENSG00000126088</t>
  </si>
  <si>
    <t>UROD</t>
  </si>
  <si>
    <t>ENST00000636400</t>
  </si>
  <si>
    <t>ENST00000636537</t>
  </si>
  <si>
    <t>ENST00000636571</t>
  </si>
  <si>
    <t>ENSG00000117984</t>
  </si>
  <si>
    <t>CTSD</t>
  </si>
  <si>
    <t>ENST00000636615</t>
  </si>
  <si>
    <t>ENSG00000250644</t>
  </si>
  <si>
    <t>AC068580.4</t>
  </si>
  <si>
    <t>ENST00000636780</t>
  </si>
  <si>
    <t>ENST00000636815</t>
  </si>
  <si>
    <t>ENST00000636865</t>
  </si>
  <si>
    <t>ENSG00000145020</t>
  </si>
  <si>
    <t>AMT</t>
  </si>
  <si>
    <t>ENST00000636997</t>
  </si>
  <si>
    <t>ENST00000637195</t>
  </si>
  <si>
    <t>ENSG00000198689</t>
  </si>
  <si>
    <t>SLC9A6</t>
  </si>
  <si>
    <t>ENST00000637252</t>
  </si>
  <si>
    <t>ENSG00000157184</t>
  </si>
  <si>
    <t>CPT2</t>
  </si>
  <si>
    <t>ENST00000637386</t>
  </si>
  <si>
    <t>ENSG00000089159</t>
  </si>
  <si>
    <t>PXN</t>
  </si>
  <si>
    <t>ENST00000637387</t>
  </si>
  <si>
    <t>ENST00000637455</t>
  </si>
  <si>
    <t>ENST00000637482</t>
  </si>
  <si>
    <t>ENST00000637507</t>
  </si>
  <si>
    <t>ENSG00000103326</t>
  </si>
  <si>
    <t>CAPN15</t>
  </si>
  <si>
    <t>ENST00000637537</t>
  </si>
  <si>
    <t>ENST00000637581</t>
  </si>
  <si>
    <t>ENST00000638108</t>
  </si>
  <si>
    <t>ENST00000638216</t>
  </si>
  <si>
    <t>ENSG00000108433</t>
  </si>
  <si>
    <t>GOSR2</t>
  </si>
  <si>
    <t>ENST00000638336</t>
  </si>
  <si>
    <t>ENSG00000117620</t>
  </si>
  <si>
    <t>SLC35A3</t>
  </si>
  <si>
    <t>ENST00000638338</t>
  </si>
  <si>
    <t>ENST00000638348</t>
  </si>
  <si>
    <t>ENSG00000161551</t>
  </si>
  <si>
    <t>ZNF577</t>
  </si>
  <si>
    <t>ENST00000638375</t>
  </si>
  <si>
    <t>ENST00000638475</t>
  </si>
  <si>
    <t>ENSG00000153187</t>
  </si>
  <si>
    <t>HNRNPU</t>
  </si>
  <si>
    <t>ENST00000638568</t>
  </si>
  <si>
    <t>ENSG00000283782</t>
  </si>
  <si>
    <t>AC116366.3</t>
  </si>
  <si>
    <t>ENST00000638712</t>
  </si>
  <si>
    <t>ENSG00000204271</t>
  </si>
  <si>
    <t>SPIN3</t>
  </si>
  <si>
    <t>ENST00000638718</t>
  </si>
  <si>
    <t>ENST00000638749</t>
  </si>
  <si>
    <t>ENSG00000283154</t>
  </si>
  <si>
    <t>IQCJ-SCHIP1</t>
  </si>
  <si>
    <t>ENST00000638767</t>
  </si>
  <si>
    <t>ENSG00000284057</t>
  </si>
  <si>
    <t>AP001273.2</t>
  </si>
  <si>
    <t>ENST00000639119</t>
  </si>
  <si>
    <t>ENSG00000115525</t>
  </si>
  <si>
    <t>ST3GAL5</t>
  </si>
  <si>
    <t>ENST00000639233</t>
  </si>
  <si>
    <t>ENSG00000177301</t>
  </si>
  <si>
    <t>KCNA2</t>
  </si>
  <si>
    <t>ENST00000639405</t>
  </si>
  <si>
    <t>ENST00000639435</t>
  </si>
  <si>
    <t>ENSG00000270181</t>
  </si>
  <si>
    <t>BIVM-ERCC5</t>
  </si>
  <si>
    <t>ENST00000639495</t>
  </si>
  <si>
    <t>ENSG00000129159</t>
  </si>
  <si>
    <t>KCNC1</t>
  </si>
  <si>
    <t>ENST00000639501</t>
  </si>
  <si>
    <t>ENST00000639636</t>
  </si>
  <si>
    <t>ENST00000639724</t>
  </si>
  <si>
    <t>ENSG00000042429</t>
  </si>
  <si>
    <t>MED17</t>
  </si>
  <si>
    <t>ENST00000639758</t>
  </si>
  <si>
    <t>ENSG00000197563</t>
  </si>
  <si>
    <t>PIGN</t>
  </si>
  <si>
    <t>ENST00000639824</t>
  </si>
  <si>
    <t>ENST00000639850</t>
  </si>
  <si>
    <t>ENST00000639893</t>
  </si>
  <si>
    <t>ENSG00000165359</t>
  </si>
  <si>
    <t>INTS6L</t>
  </si>
  <si>
    <t>ENST00000640138</t>
  </si>
  <si>
    <t>ENST00000640376</t>
  </si>
  <si>
    <t>ENSG00000176225</t>
  </si>
  <si>
    <t>RTTN</t>
  </si>
  <si>
    <t>ENST00000640451</t>
  </si>
  <si>
    <t>ENST00000640614</t>
  </si>
  <si>
    <t>ENST00000641686</t>
  </si>
  <si>
    <t>ENSG00000164073</t>
  </si>
  <si>
    <t>MFSD8</t>
  </si>
  <si>
    <t>ENST00000641815</t>
  </si>
  <si>
    <t>ENSG00000166900</t>
  </si>
  <si>
    <t>STX3</t>
  </si>
  <si>
    <t>ENST00000642195</t>
  </si>
  <si>
    <t>ENST00000642260</t>
  </si>
  <si>
    <t>ENSG00000159023</t>
  </si>
  <si>
    <t>EPB41</t>
  </si>
  <si>
    <t>ENST00000642278</t>
  </si>
  <si>
    <t>ENST00000642351</t>
  </si>
  <si>
    <t>ENST00000642395</t>
  </si>
  <si>
    <t>ENSG00000156313</t>
  </si>
  <si>
    <t>RPGR</t>
  </si>
  <si>
    <t>ENST00000642426</t>
  </si>
  <si>
    <t>ENSG00000168036</t>
  </si>
  <si>
    <t>CTNNB1</t>
  </si>
  <si>
    <t>ENST00000642507</t>
  </si>
  <si>
    <t>ENSG00000164587</t>
  </si>
  <si>
    <t>RPS14</t>
  </si>
  <si>
    <t>ENST00000642683</t>
  </si>
  <si>
    <t>ENSG00000144659</t>
  </si>
  <si>
    <t>SLC25A38</t>
  </si>
  <si>
    <t>ENST00000642816</t>
  </si>
  <si>
    <t>ENST00000642889</t>
  </si>
  <si>
    <t>ENSG00000285130</t>
  </si>
  <si>
    <t>AL358113.1</t>
  </si>
  <si>
    <t>ENST00000642923</t>
  </si>
  <si>
    <t>ENSG00000100416</t>
  </si>
  <si>
    <t>TRMU</t>
  </si>
  <si>
    <t>ENST00000642987</t>
  </si>
  <si>
    <t>ENST00000642994</t>
  </si>
  <si>
    <t>ENST00000643085</t>
  </si>
  <si>
    <t>ENSG00000177189</t>
  </si>
  <si>
    <t>RPS6KA3</t>
  </si>
  <si>
    <t>ENST00000643234</t>
  </si>
  <si>
    <t>ENST00000643246</t>
  </si>
  <si>
    <t>ENSG00000136143</t>
  </si>
  <si>
    <t>SUCLA2</t>
  </si>
  <si>
    <t>ENST00000643329</t>
  </si>
  <si>
    <t>ENST00000643341</t>
  </si>
  <si>
    <t>ENST00000643374</t>
  </si>
  <si>
    <t>ENST00000643375</t>
  </si>
  <si>
    <t>ENSG00000115355</t>
  </si>
  <si>
    <t>CCDC88A</t>
  </si>
  <si>
    <t>ENST00000643502</t>
  </si>
  <si>
    <t>ENSG00000100983</t>
  </si>
  <si>
    <t>GSS</t>
  </si>
  <si>
    <t>ENST00000643513</t>
  </si>
  <si>
    <t>ENSG00000081237</t>
  </si>
  <si>
    <t>PTPRC</t>
  </si>
  <si>
    <t>ENST00000643516</t>
  </si>
  <si>
    <t>ENSG00000166340</t>
  </si>
  <si>
    <t>TPP1</t>
  </si>
  <si>
    <t>ENST00000643608</t>
  </si>
  <si>
    <t>ENSG00000175920</t>
  </si>
  <si>
    <t>DOK7</t>
  </si>
  <si>
    <t>ENST00000643612</t>
  </si>
  <si>
    <t>ENSG00000186073</t>
  </si>
  <si>
    <t>C15orf41</t>
  </si>
  <si>
    <t>ENST00000643777</t>
  </si>
  <si>
    <t>ENST00000643847</t>
  </si>
  <si>
    <t>ENST00000643851</t>
  </si>
  <si>
    <t>ENSG00000204147</t>
  </si>
  <si>
    <t>ASAH2B</t>
  </si>
  <si>
    <t>ENST00000643875</t>
  </si>
  <si>
    <t>ENST00000643898</t>
  </si>
  <si>
    <t>ENST00000643934</t>
  </si>
  <si>
    <t>ENST00000644110</t>
  </si>
  <si>
    <t>ENST00000644159</t>
  </si>
  <si>
    <t>ENST00000644191</t>
  </si>
  <si>
    <t>ENST00000644218</t>
  </si>
  <si>
    <t>ENST00000644219</t>
  </si>
  <si>
    <t>ENSG00000147044</t>
  </si>
  <si>
    <t>CASK</t>
  </si>
  <si>
    <t>ENST00000644238</t>
  </si>
  <si>
    <t>ENST00000644347</t>
  </si>
  <si>
    <t>ENST00000644357</t>
  </si>
  <si>
    <t>ENSG00000168724</t>
  </si>
  <si>
    <t>DNAJC21</t>
  </si>
  <si>
    <t>ENST00000644411</t>
  </si>
  <si>
    <t>ENST00000644452</t>
  </si>
  <si>
    <t>ENSG00000179855</t>
  </si>
  <si>
    <t>GIPC3</t>
  </si>
  <si>
    <t>ENST00000644458</t>
  </si>
  <si>
    <t>ENST00000644513</t>
  </si>
  <si>
    <t>ENSG00000215301</t>
  </si>
  <si>
    <t>DDX3X</t>
  </si>
  <si>
    <t>ENST00000644585</t>
  </si>
  <si>
    <t>ENST00000644621</t>
  </si>
  <si>
    <t>ENST00000644702</t>
  </si>
  <si>
    <t>ENSG00000130703</t>
  </si>
  <si>
    <t>OSBPL2</t>
  </si>
  <si>
    <t>ENST00000644813</t>
  </si>
  <si>
    <t>ENST00000644894</t>
  </si>
  <si>
    <t>ENSG00000027697</t>
  </si>
  <si>
    <t>IFNGR1</t>
  </si>
  <si>
    <t>ENST00000644989</t>
  </si>
  <si>
    <t>ENSG00000126705</t>
  </si>
  <si>
    <t>AHDC1</t>
  </si>
  <si>
    <t>ENST00000645013</t>
  </si>
  <si>
    <t>ENSG00000143921</t>
  </si>
  <si>
    <t>ABCG8</t>
  </si>
  <si>
    <t>ENST00000645081</t>
  </si>
  <si>
    <t>ENST00000645104</t>
  </si>
  <si>
    <t>ENSG00000073584</t>
  </si>
  <si>
    <t>SMARCE1</t>
  </si>
  <si>
    <t>ENST00000645188</t>
  </si>
  <si>
    <t>ENST00000645214</t>
  </si>
  <si>
    <t>ENSG00000119537</t>
  </si>
  <si>
    <t>KDSR</t>
  </si>
  <si>
    <t>ENST00000645250</t>
  </si>
  <si>
    <t>ENST00000645291</t>
  </si>
  <si>
    <t>ENST00000645407</t>
  </si>
  <si>
    <t>ENST00000645434</t>
  </si>
  <si>
    <t>ENST00000645453</t>
  </si>
  <si>
    <t>ENSG00000266714</t>
  </si>
  <si>
    <t>MYO15B</t>
  </si>
  <si>
    <t>ENST00000645482</t>
  </si>
  <si>
    <t>ENST00000645493</t>
  </si>
  <si>
    <t>ENST00000645496</t>
  </si>
  <si>
    <t>ENSG00000163682</t>
  </si>
  <si>
    <t>RPL9</t>
  </si>
  <si>
    <t>ENST00000645620</t>
  </si>
  <si>
    <t>ENST00000645655</t>
  </si>
  <si>
    <t>ENSG00000285053</t>
  </si>
  <si>
    <t>TBCE</t>
  </si>
  <si>
    <t>ENST00000646087</t>
  </si>
  <si>
    <t>ENST00000646241</t>
  </si>
  <si>
    <t>ENST00000646367</t>
  </si>
  <si>
    <t>ENSG00000171456</t>
  </si>
  <si>
    <t>ASXL1</t>
  </si>
  <si>
    <t>ENST00000646608</t>
  </si>
  <si>
    <t>ENSG00000111642</t>
  </si>
  <si>
    <t>CHD4</t>
  </si>
  <si>
    <t>ENST00000646611</t>
  </si>
  <si>
    <t>ENST00000646625</t>
  </si>
  <si>
    <t>ENST00000646709</t>
  </si>
  <si>
    <t>ENST00000646713</t>
  </si>
  <si>
    <t>ENSG00000113163</t>
  </si>
  <si>
    <t>COL4A3BP</t>
  </si>
  <si>
    <t>ENST00000647005</t>
  </si>
  <si>
    <t>ENST00000647009</t>
  </si>
  <si>
    <t>ENSG00000108506</t>
  </si>
  <si>
    <t>INTS2</t>
  </si>
  <si>
    <t>ENST00000647080</t>
  </si>
  <si>
    <t>ENSG00000149231</t>
  </si>
  <si>
    <t>CCDC82</t>
  </si>
  <si>
    <t>ENST00000647103</t>
  </si>
  <si>
    <t>ENST00000647146</t>
  </si>
  <si>
    <t>ENSG00000285245</t>
  </si>
  <si>
    <t>AL162417.1</t>
  </si>
  <si>
    <t>ENST00000647152</t>
  </si>
  <si>
    <t>ENST00000647264</t>
  </si>
  <si>
    <t>ENST00000647401</t>
  </si>
  <si>
    <t>ENST00000647445</t>
  </si>
  <si>
    <t>ENST00000647503</t>
  </si>
  <si>
    <t>ENST00000647504</t>
  </si>
  <si>
    <t>ENST00000647508</t>
  </si>
  <si>
    <t>ENST00000647517</t>
  </si>
  <si>
    <t>ENST00000647531</t>
  </si>
  <si>
    <t>Differentially expressed lncRNAs in HIV-positive infected patients (HPs) vs. elite controllers (ECs)</t>
  </si>
  <si>
    <t>ENST00000405369.3</t>
  </si>
  <si>
    <t>ENSG00000218357.3</t>
  </si>
  <si>
    <t>LL22NC03-75H12.2</t>
  </si>
  <si>
    <t>ENST00000414457.5</t>
  </si>
  <si>
    <t>ENSG00000224597.9</t>
  </si>
  <si>
    <t>SVIL-AS1</t>
  </si>
  <si>
    <t>ENST00000421616.1</t>
  </si>
  <si>
    <t>ENSG00000224066.1</t>
  </si>
  <si>
    <t>RP4-622L5.7</t>
  </si>
  <si>
    <t>ENST00000428651.1</t>
  </si>
  <si>
    <t>ENSG00000226383.5</t>
  </si>
  <si>
    <t>AC093375.1</t>
  </si>
  <si>
    <t>ENST00000432070.2</t>
  </si>
  <si>
    <t>ENSG00000230091.6</t>
  </si>
  <si>
    <t>TMEM254-AS1</t>
  </si>
  <si>
    <t>ENST00000435947.5</t>
  </si>
  <si>
    <t>ENSG00000203875.10</t>
  </si>
  <si>
    <t>SNHG5</t>
  </si>
  <si>
    <t>ENST00000439699.1</t>
  </si>
  <si>
    <t>ENSG00000232995.7</t>
  </si>
  <si>
    <t>RGS5</t>
  </si>
  <si>
    <t>ENST00000442982.5</t>
  </si>
  <si>
    <t>ENSG00000226752.7</t>
  </si>
  <si>
    <t>PSMD5-AS1</t>
  </si>
  <si>
    <t>ENST00000447347.1</t>
  </si>
  <si>
    <t>ENSG00000225393.1</t>
  </si>
  <si>
    <t>RP11-218L14.4</t>
  </si>
  <si>
    <t>ENST00000458084.5</t>
  </si>
  <si>
    <t>ENSG00000232224.5</t>
  </si>
  <si>
    <t>LINC00202-1</t>
  </si>
  <si>
    <t>ENST00000466204.5</t>
  </si>
  <si>
    <t>ENSG00000198590.11</t>
  </si>
  <si>
    <t>C3orf35</t>
  </si>
  <si>
    <t>ENST00000477249.6</t>
  </si>
  <si>
    <t>ENSG00000175061.17</t>
  </si>
  <si>
    <t>LRRC75A-AS1</t>
  </si>
  <si>
    <t>ENST00000481027.5</t>
  </si>
  <si>
    <t>ENST00000481773.1</t>
  </si>
  <si>
    <t>ENSG00000241490.1</t>
  </si>
  <si>
    <t>RP11-553L6.2</t>
  </si>
  <si>
    <t>ENST00000512932.5</t>
  </si>
  <si>
    <t>ENSG00000251022.6</t>
  </si>
  <si>
    <t>THAP9-AS1</t>
  </si>
  <si>
    <t>ENST00000527406.1</t>
  </si>
  <si>
    <t>ENSG00000246273.6</t>
  </si>
  <si>
    <t>SBF2-AS1</t>
  </si>
  <si>
    <t>ENST00000534123.5</t>
  </si>
  <si>
    <t>ENSG00000255036.6</t>
  </si>
  <si>
    <t>RP11-23J9.4</t>
  </si>
  <si>
    <t>ENST00000534914.5</t>
  </si>
  <si>
    <t>ENSG00000153363.12</t>
  </si>
  <si>
    <t>LINC00467</t>
  </si>
  <si>
    <t>ENST00000543150.1</t>
  </si>
  <si>
    <t>ENSG00000245552.6</t>
  </si>
  <si>
    <t>RP11-712B9.2</t>
  </si>
  <si>
    <t>ENST00000555937.1</t>
  </si>
  <si>
    <t>ENSG00000258964.1</t>
  </si>
  <si>
    <t>RP11-618G20.1</t>
  </si>
  <si>
    <t>ENST00000563011.1</t>
  </si>
  <si>
    <t>ENSG00000260936.1</t>
  </si>
  <si>
    <t>FTO-IT1</t>
  </si>
  <si>
    <t>ENST00000563592.5</t>
  </si>
  <si>
    <t>ENSG00000260898.5</t>
  </si>
  <si>
    <t>ADPGK-AS1</t>
  </si>
  <si>
    <t>ENST00000582008.5</t>
  </si>
  <si>
    <t>ENSG00000263753.6</t>
  </si>
  <si>
    <t>LINC00667</t>
  </si>
  <si>
    <t>ENST00000582825</t>
  </si>
  <si>
    <t>ENSG00000264573</t>
  </si>
  <si>
    <t>RN7SL15P</t>
  </si>
  <si>
    <t>ENST00000587944.5</t>
  </si>
  <si>
    <t>ENSG00000237298.8</t>
  </si>
  <si>
    <t>TTN-AS1</t>
  </si>
  <si>
    <t>ENST00000588654.1</t>
  </si>
  <si>
    <t>ENSG00000188825.13</t>
  </si>
  <si>
    <t>LINC00910</t>
  </si>
  <si>
    <t>ENST00000601033.1</t>
  </si>
  <si>
    <t>ENSG00000268401.1</t>
  </si>
  <si>
    <t>CTC-344H19.4</t>
  </si>
  <si>
    <t>ENST00000606892.1</t>
  </si>
  <si>
    <t>ENSG00000231889.7</t>
  </si>
  <si>
    <t>TRAF3IP2-AS1</t>
  </si>
  <si>
    <t>ENST00000612387.1</t>
  </si>
  <si>
    <t>ENSG00000271895.2</t>
  </si>
  <si>
    <t>RP4-635E18.8</t>
  </si>
  <si>
    <t>ENST00000612515.4</t>
  </si>
  <si>
    <t>ENSG00000239665.8</t>
  </si>
  <si>
    <t>RP11-295P9.3</t>
  </si>
  <si>
    <t>ENST00000620339.4</t>
  </si>
  <si>
    <t>ENSG00000231160.9</t>
  </si>
  <si>
    <t>KLF3-AS1</t>
  </si>
  <si>
    <t>ENST00000625218.1</t>
  </si>
  <si>
    <t>ENSG00000281649.1</t>
  </si>
  <si>
    <t>EBLN3</t>
  </si>
  <si>
    <t>ENST00000627246.2</t>
  </si>
  <si>
    <t>ENSG00000281106.2</t>
  </si>
  <si>
    <t>LINC00282</t>
  </si>
  <si>
    <t>ENST00000630823.2</t>
  </si>
  <si>
    <t>ENSG00000281357.2</t>
  </si>
  <si>
    <t>ARRDC3-AS1</t>
  </si>
  <si>
    <t>ENST00000634994.1</t>
  </si>
  <si>
    <t>ENSG00000267002.2</t>
  </si>
  <si>
    <t>RP11-242D8.1</t>
  </si>
  <si>
    <t>ENST00000643101</t>
  </si>
  <si>
    <t>ENSG00000253438</t>
  </si>
  <si>
    <t>PCAT1</t>
  </si>
  <si>
    <t>LNC_000011</t>
  </si>
  <si>
    <t>XLOC_000225</t>
  </si>
  <si>
    <t>Novel lncRNA</t>
  </si>
  <si>
    <t>LNC_000012</t>
  </si>
  <si>
    <t>XLOC_000254</t>
  </si>
  <si>
    <t>LNC_000038</t>
  </si>
  <si>
    <t>XLOC_000373</t>
  </si>
  <si>
    <t>LNC_000048</t>
  </si>
  <si>
    <t>XLOC_000378</t>
  </si>
  <si>
    <t>LNC_000055</t>
  </si>
  <si>
    <t>XLOC_000571</t>
  </si>
  <si>
    <t>LNC_000059</t>
  </si>
  <si>
    <t>XLOC_000577</t>
  </si>
  <si>
    <t>LNC_000065</t>
  </si>
  <si>
    <t>LNC_000069</t>
  </si>
  <si>
    <t>LNC_000071</t>
  </si>
  <si>
    <t>LNC_000074</t>
  </si>
  <si>
    <t>LNC_000079</t>
  </si>
  <si>
    <t>LNC_000085</t>
  </si>
  <si>
    <t>LNC_000086</t>
  </si>
  <si>
    <t>LNC_000123</t>
  </si>
  <si>
    <t>XLOC_001098</t>
  </si>
  <si>
    <t>LNC_000126</t>
  </si>
  <si>
    <t>XLOC_001163</t>
  </si>
  <si>
    <t>LNC_000147</t>
  </si>
  <si>
    <t>XLOC_001433</t>
  </si>
  <si>
    <t>LNC_000188</t>
  </si>
  <si>
    <t>XLOC_002058</t>
  </si>
  <si>
    <t>LNC_000190</t>
  </si>
  <si>
    <t>XLOC_002064</t>
  </si>
  <si>
    <t>LNC_000246</t>
  </si>
  <si>
    <t>XLOC_002773</t>
  </si>
  <si>
    <t>LNC_000254</t>
  </si>
  <si>
    <t>XLOC_002840</t>
  </si>
  <si>
    <t>LNC_000257</t>
  </si>
  <si>
    <t>XLOC_002842</t>
  </si>
  <si>
    <t>LNC_000262</t>
  </si>
  <si>
    <t>XLOC_002902</t>
  </si>
  <si>
    <t>LNC_000267</t>
  </si>
  <si>
    <t>XLOC_002980</t>
  </si>
  <si>
    <t>LNC_000288</t>
  </si>
  <si>
    <t>XLOC_003548</t>
  </si>
  <si>
    <t>LNC_000325</t>
  </si>
  <si>
    <t>XLOC_004131</t>
  </si>
  <si>
    <t>LNC_000333</t>
  </si>
  <si>
    <t>XLOC_004494</t>
  </si>
  <si>
    <t>LNC_000344</t>
  </si>
  <si>
    <t>XLOC_004733</t>
  </si>
  <si>
    <t>LNC_000353</t>
  </si>
  <si>
    <t>XLOC_004932</t>
  </si>
  <si>
    <t>LNC_000383</t>
  </si>
  <si>
    <t>XLOC_005348</t>
  </si>
  <si>
    <t>LNC_000385</t>
  </si>
  <si>
    <t>LNC_000386</t>
  </si>
  <si>
    <t>LNC_000399</t>
  </si>
  <si>
    <t>LNC_000404</t>
  </si>
  <si>
    <t>LNC_000410</t>
  </si>
  <si>
    <t>LNC_000515</t>
  </si>
  <si>
    <t>XLOC_006188</t>
  </si>
  <si>
    <t>LNC_000541</t>
  </si>
  <si>
    <t>XLOC_006391</t>
  </si>
  <si>
    <t>LNC_000571</t>
  </si>
  <si>
    <t>XLOC_006911</t>
  </si>
  <si>
    <t>LNC_000617</t>
  </si>
  <si>
    <t>XLOC_008149</t>
  </si>
  <si>
    <t>LNC_000634</t>
  </si>
  <si>
    <t>XLOC_008370</t>
  </si>
  <si>
    <t>LNC_000635</t>
  </si>
  <si>
    <t>LNC_000644</t>
  </si>
  <si>
    <t>XLOC_008504</t>
  </si>
  <si>
    <t>LNC_000704</t>
  </si>
  <si>
    <t>XLOC_009594</t>
  </si>
  <si>
    <t>LNC_000719</t>
  </si>
  <si>
    <t>XLOC_009893</t>
  </si>
  <si>
    <t>LNC_000741</t>
  </si>
  <si>
    <t>XLOC_010298</t>
  </si>
  <si>
    <t>LNC_000876</t>
  </si>
  <si>
    <t>XLOC_012719</t>
  </si>
  <si>
    <t>LNC_000880</t>
  </si>
  <si>
    <t>LNC_000959</t>
  </si>
  <si>
    <t>XLOC_014131</t>
  </si>
  <si>
    <t>LNC_000966</t>
  </si>
  <si>
    <t>XLOC_014182</t>
  </si>
  <si>
    <t>LNC_001009</t>
  </si>
  <si>
    <t>XLOC_014635</t>
  </si>
  <si>
    <t>LNC_001013</t>
  </si>
  <si>
    <t>LNC_001033</t>
  </si>
  <si>
    <t>LNC_001057</t>
  </si>
  <si>
    <t>LNC_001059</t>
  </si>
  <si>
    <t>LNC_001061</t>
  </si>
  <si>
    <t>LNC_001068</t>
  </si>
  <si>
    <t>LNC_001076</t>
  </si>
  <si>
    <t>LNC_001087</t>
  </si>
  <si>
    <t>LNC_001119</t>
  </si>
  <si>
    <t>XLOC_014664</t>
  </si>
  <si>
    <t>LNC_001136</t>
  </si>
  <si>
    <t>XLOC_014829</t>
  </si>
  <si>
    <t>LNC_001142</t>
  </si>
  <si>
    <t>LNC_001156</t>
  </si>
  <si>
    <t>XLOC_015037</t>
  </si>
  <si>
    <t>LNC_001159</t>
  </si>
  <si>
    <t>XLOC_015066</t>
  </si>
  <si>
    <t>LNC_001183</t>
  </si>
  <si>
    <t>XLOC_015274</t>
  </si>
  <si>
    <t>LNC_001202</t>
  </si>
  <si>
    <t>XLOC_015450</t>
  </si>
  <si>
    <t>LNC_001221</t>
  </si>
  <si>
    <t>XLOC_015597</t>
  </si>
  <si>
    <t>LNC_001223</t>
  </si>
  <si>
    <t>XLOC_015622</t>
  </si>
  <si>
    <t>LNC_001263</t>
  </si>
  <si>
    <t>XLOC_016240</t>
  </si>
  <si>
    <t>LNC_001285</t>
  </si>
  <si>
    <t>XLOC_016659</t>
  </si>
  <si>
    <t>LNC_001343</t>
  </si>
  <si>
    <t>XLOC_017575</t>
  </si>
  <si>
    <t>LNC_001370</t>
  </si>
  <si>
    <t>XLOC_018189</t>
  </si>
  <si>
    <t>LNC_001549</t>
  </si>
  <si>
    <t>XLOC_022192</t>
  </si>
  <si>
    <t>LNC_001571</t>
  </si>
  <si>
    <t>XLOC_022497</t>
  </si>
  <si>
    <t>LNC_001582</t>
  </si>
  <si>
    <t>XLOC_022841</t>
  </si>
  <si>
    <t>LNC_001624</t>
  </si>
  <si>
    <t>XLOC_024267</t>
  </si>
  <si>
    <t>LNC_001693</t>
  </si>
  <si>
    <t>XLOC_025540</t>
  </si>
  <si>
    <t>LNC_001740</t>
  </si>
  <si>
    <t>XLOC_026266</t>
  </si>
  <si>
    <t>LNC_001741</t>
  </si>
  <si>
    <t>LNC_001761</t>
  </si>
  <si>
    <t>XLOC_026694</t>
  </si>
  <si>
    <t>LNC_001769</t>
  </si>
  <si>
    <t>XLOC_026710</t>
  </si>
  <si>
    <t>LNC_001842</t>
  </si>
  <si>
    <t>XLOC_028149</t>
  </si>
  <si>
    <t>LNC_001870</t>
  </si>
  <si>
    <t>XLOC_029041</t>
  </si>
  <si>
    <t>LNC_001871</t>
  </si>
  <si>
    <t>XLOC_029044</t>
  </si>
  <si>
    <t>LNC_001884</t>
  </si>
  <si>
    <t>XLOC_029331</t>
  </si>
  <si>
    <t>LNC_001940</t>
  </si>
  <si>
    <t>XLOC_030414</t>
  </si>
  <si>
    <t>LNC_001941</t>
  </si>
  <si>
    <t>LNC_001956</t>
  </si>
  <si>
    <t>XLOC_030610</t>
  </si>
  <si>
    <t>LNC_001966</t>
  </si>
  <si>
    <t>XLOC_030618</t>
  </si>
  <si>
    <t>LNC_001967</t>
  </si>
  <si>
    <t>LNC_001984</t>
  </si>
  <si>
    <t>XLOC_031277</t>
  </si>
  <si>
    <t>LNC_002005</t>
  </si>
  <si>
    <t>XLOC_031441</t>
  </si>
  <si>
    <t>LNC_002027</t>
  </si>
  <si>
    <t>XLOC_031848</t>
  </si>
  <si>
    <t>LNC_002084</t>
  </si>
  <si>
    <t>XLOC_033189</t>
  </si>
  <si>
    <t>LNC_002210</t>
  </si>
  <si>
    <t>XLOC_035263</t>
  </si>
  <si>
    <t>LNC_002222</t>
  </si>
  <si>
    <t>XLOC_035709</t>
  </si>
  <si>
    <t>LNC_002223</t>
  </si>
  <si>
    <t>LNC_002311</t>
  </si>
  <si>
    <t>XLOC_037465</t>
  </si>
  <si>
    <t>LNC_002341</t>
  </si>
  <si>
    <t>XLOC_038304</t>
  </si>
  <si>
    <t>LNC_002351</t>
  </si>
  <si>
    <t>XLOC_038397</t>
  </si>
  <si>
    <t>LNC_002357</t>
  </si>
  <si>
    <t>XLOC_038443</t>
  </si>
  <si>
    <t>LNC_002358</t>
  </si>
  <si>
    <t>LNC_002362</t>
  </si>
  <si>
    <t>XLOC_038496</t>
  </si>
  <si>
    <t>LNC_002378</t>
  </si>
  <si>
    <t>XLOC_038751</t>
  </si>
  <si>
    <t>LNC_002392</t>
  </si>
  <si>
    <t>XLOC_038919</t>
  </si>
  <si>
    <t>LNC_002412</t>
  </si>
  <si>
    <t>XLOC_039120</t>
  </si>
  <si>
    <t>LNC_002560</t>
  </si>
  <si>
    <t>XLOC_041795</t>
  </si>
  <si>
    <t>LNC_002565</t>
  </si>
  <si>
    <t>XLOC_041866</t>
  </si>
  <si>
    <t>LNC_002571</t>
  </si>
  <si>
    <t>XLOC_042118</t>
  </si>
  <si>
    <t>LNC_002581</t>
  </si>
  <si>
    <t>XLOC_042219</t>
  </si>
  <si>
    <t>LNC_002624</t>
  </si>
  <si>
    <t>XLOC_043263</t>
  </si>
  <si>
    <t>LNC_002625</t>
  </si>
  <si>
    <t>LNC_002667</t>
  </si>
  <si>
    <t>XLOC_043785</t>
  </si>
  <si>
    <t>LNC_002907</t>
  </si>
  <si>
    <t>XLOC_047618</t>
  </si>
  <si>
    <t>LNC_002929</t>
  </si>
  <si>
    <t>XLOC_047937</t>
  </si>
  <si>
    <t>LNC_002930</t>
  </si>
  <si>
    <t>XLOC_048046</t>
  </si>
  <si>
    <t>LNC_003091</t>
  </si>
  <si>
    <t>XLOC_051106</t>
  </si>
  <si>
    <t>LNC_003230</t>
  </si>
  <si>
    <t>XLOC_054374</t>
  </si>
  <si>
    <t>LNC_003517</t>
  </si>
  <si>
    <t>XLOC_059818</t>
  </si>
  <si>
    <t>LNC_003579</t>
  </si>
  <si>
    <t>XLOC_060409</t>
  </si>
  <si>
    <t>LNC_003590</t>
  </si>
  <si>
    <t>XLOC_060433</t>
  </si>
  <si>
    <t>LNC_003599</t>
  </si>
  <si>
    <t>XLOC_060613</t>
  </si>
  <si>
    <t>LNC_003811</t>
  </si>
  <si>
    <t>XLOC_065371</t>
  </si>
  <si>
    <t>LNC_003823</t>
  </si>
  <si>
    <t>XLOC_065639</t>
  </si>
  <si>
    <t>LNC_003872</t>
  </si>
  <si>
    <t>XLOC_066643</t>
  </si>
  <si>
    <t>LNC_003905</t>
  </si>
  <si>
    <t>XLOC_067134</t>
  </si>
  <si>
    <t>LNC_003975</t>
  </si>
  <si>
    <t>XLOC_068550</t>
  </si>
  <si>
    <t>LNC_004033</t>
  </si>
  <si>
    <t>XLOC_069285</t>
  </si>
  <si>
    <t>LNC_004039</t>
  </si>
  <si>
    <t>XLOC_069321</t>
  </si>
  <si>
    <t>LNC_004056</t>
  </si>
  <si>
    <t>XLOC_070220</t>
  </si>
  <si>
    <t>LNC_004087</t>
  </si>
  <si>
    <t>XLOC_070799</t>
  </si>
  <si>
    <t>LNC_004117</t>
  </si>
  <si>
    <t>XLOC_071208</t>
  </si>
  <si>
    <t>LNC_004148</t>
  </si>
  <si>
    <t>XLOC_071759</t>
  </si>
  <si>
    <t>LNC_004219</t>
  </si>
  <si>
    <t>XLOC_072992</t>
  </si>
  <si>
    <t>LNC_004293</t>
  </si>
  <si>
    <t>XLOC_074284</t>
  </si>
  <si>
    <t>LNC_004327</t>
  </si>
  <si>
    <t>XLOC_075111</t>
  </si>
  <si>
    <t>LNC_004334</t>
  </si>
  <si>
    <t>XLOC_075298</t>
  </si>
  <si>
    <t>LNC_004343</t>
  </si>
  <si>
    <t>XLOC_075357</t>
  </si>
  <si>
    <t>LNC_004344</t>
  </si>
  <si>
    <t>LNC_004352</t>
  </si>
  <si>
    <t>XLOC_075559</t>
  </si>
  <si>
    <t>LNC_004369</t>
  </si>
  <si>
    <t>XLOC_075960</t>
  </si>
  <si>
    <t>LNC_004381</t>
  </si>
  <si>
    <t>XLOC_076040</t>
  </si>
  <si>
    <t>LNC_004398</t>
  </si>
  <si>
    <t>XLOC_076431</t>
  </si>
  <si>
    <t>LNC_004478</t>
  </si>
  <si>
    <t>XLOC_078198</t>
  </si>
  <si>
    <t>LNC_004481</t>
  </si>
  <si>
    <t>LNC_004485</t>
  </si>
  <si>
    <t>LNC_004490</t>
  </si>
  <si>
    <t>LNC_004497</t>
  </si>
  <si>
    <t>LNC_004505</t>
  </si>
  <si>
    <t>XLOC_078217</t>
  </si>
  <si>
    <t>LNC_004524</t>
  </si>
  <si>
    <t>XLOC_078627</t>
  </si>
  <si>
    <t>LNC_004559</t>
  </si>
  <si>
    <t>XLOC_079059</t>
  </si>
  <si>
    <t>LNC_004636</t>
  </si>
  <si>
    <t>XLOC_080835</t>
  </si>
  <si>
    <t>LNC_004649</t>
  </si>
  <si>
    <t>XLOC_081494</t>
  </si>
  <si>
    <t>LNC_004651</t>
  </si>
  <si>
    <t>LNC_004664</t>
  </si>
  <si>
    <t>XLOC_081889</t>
  </si>
  <si>
    <t>LNC_004670</t>
  </si>
  <si>
    <t>XLOC_082024</t>
  </si>
  <si>
    <t>LNC_004672</t>
  </si>
  <si>
    <t>XLOC_082053</t>
  </si>
  <si>
    <t>LNC_004797</t>
  </si>
  <si>
    <t>XLOC_083096</t>
  </si>
  <si>
    <t>LNC_004800</t>
  </si>
  <si>
    <t>LNC_004880</t>
  </si>
  <si>
    <t>XLOC_083710</t>
  </si>
  <si>
    <t>LNC_004942</t>
  </si>
  <si>
    <t>XLOC_084737</t>
  </si>
  <si>
    <t>LNC_004943</t>
  </si>
  <si>
    <t>LNC_004944</t>
  </si>
  <si>
    <t>LNC_004972</t>
  </si>
  <si>
    <t>XLOC_085664</t>
  </si>
  <si>
    <t>LNC_004983</t>
  </si>
  <si>
    <t>XLOC_085879</t>
  </si>
  <si>
    <t>LNC_005084</t>
  </si>
  <si>
    <t>XLOC_087881</t>
  </si>
  <si>
    <t>LNC_005290</t>
  </si>
  <si>
    <t>XLOC_091163</t>
  </si>
  <si>
    <t>LNC_005297</t>
  </si>
  <si>
    <t>XLOC_091207</t>
  </si>
  <si>
    <t>LNC_005337</t>
  </si>
  <si>
    <t>XLOC_092409</t>
  </si>
  <si>
    <t>LNC_005369</t>
  </si>
  <si>
    <t>XLOC_092939</t>
  </si>
  <si>
    <t>LNC_005475</t>
  </si>
  <si>
    <t>XLOC_095677</t>
  </si>
  <si>
    <t>LNC_005476</t>
  </si>
  <si>
    <t>LNC_005632</t>
  </si>
  <si>
    <t>XLOC_100240</t>
  </si>
  <si>
    <t>LNC_005785</t>
  </si>
  <si>
    <t>XLOC_103024</t>
  </si>
  <si>
    <t>LNC_005997</t>
  </si>
  <si>
    <t>XLOC_107100</t>
  </si>
  <si>
    <t>LNC_006022</t>
  </si>
  <si>
    <t>XLOC_107717</t>
  </si>
  <si>
    <t>LNC_006055</t>
  </si>
  <si>
    <t>XLOC_108894</t>
  </si>
  <si>
    <t>LNC_006063</t>
  </si>
  <si>
    <t>XLOC_109053</t>
  </si>
  <si>
    <t>LNC_006101</t>
  </si>
  <si>
    <t>XLOC_109574</t>
  </si>
  <si>
    <t>LNC_006117</t>
  </si>
  <si>
    <t>XLOC_109723</t>
  </si>
  <si>
    <t>LNC_006146</t>
  </si>
  <si>
    <t>XLOC_110049</t>
  </si>
  <si>
    <t>LNC_006162</t>
  </si>
  <si>
    <t>XLOC_110132</t>
  </si>
  <si>
    <t>LNC_006250</t>
  </si>
  <si>
    <t>XLOC_111741</t>
  </si>
  <si>
    <t>LNC_006277</t>
  </si>
  <si>
    <t>XLOC_112537</t>
  </si>
  <si>
    <t>LNC_006283</t>
  </si>
  <si>
    <t>XLOC_112538</t>
  </si>
  <si>
    <t>LNC_006289</t>
  </si>
  <si>
    <t>LNC_006348</t>
  </si>
  <si>
    <t>XLOC_114022</t>
  </si>
  <si>
    <t>LNC_006377</t>
  </si>
  <si>
    <t>XLOC_114913</t>
  </si>
  <si>
    <t>LNC_006432</t>
  </si>
  <si>
    <t>XLOC_116031</t>
  </si>
  <si>
    <t>LNC_006498</t>
  </si>
  <si>
    <t>XLOC_117153</t>
  </si>
  <si>
    <t>LNC_006501</t>
  </si>
  <si>
    <t>XLOC_117302</t>
  </si>
  <si>
    <t>LNC_006646</t>
  </si>
  <si>
    <t>XLOC_120820</t>
  </si>
  <si>
    <t>LNC_006667</t>
  </si>
  <si>
    <t>XLOC_121256</t>
  </si>
  <si>
    <t>LNC_006704</t>
  </si>
  <si>
    <t>XLOC_121981</t>
  </si>
  <si>
    <t>LNC_006710</t>
  </si>
  <si>
    <t>XLOC_121984</t>
  </si>
  <si>
    <t>LNC_006836</t>
  </si>
  <si>
    <t>XLOC_124765</t>
  </si>
  <si>
    <t>LNC_006883</t>
  </si>
  <si>
    <t>XLOC_125767</t>
  </si>
  <si>
    <t>LNC_006948</t>
  </si>
  <si>
    <t>XLOC_127124</t>
  </si>
  <si>
    <t>LNC_006986</t>
  </si>
  <si>
    <t>XLOC_128487</t>
  </si>
  <si>
    <t>LNC_007030</t>
  </si>
  <si>
    <t>XLOC_129021</t>
  </si>
  <si>
    <t>LNC_007067</t>
  </si>
  <si>
    <t>XLOC_130078</t>
  </si>
  <si>
    <t>LNC_007084</t>
  </si>
  <si>
    <t>XLOC_130259</t>
  </si>
  <si>
    <t>LNC_007108</t>
  </si>
  <si>
    <t>XLOC_130368</t>
  </si>
  <si>
    <t>LNC_007226</t>
  </si>
  <si>
    <t>XLOC_133117</t>
  </si>
  <si>
    <t>LNC_007244</t>
  </si>
  <si>
    <t>XLOC_133379</t>
  </si>
  <si>
    <t>LNC_007260</t>
  </si>
  <si>
    <t>XLOC_133406</t>
  </si>
  <si>
    <t>LNC_007306</t>
  </si>
  <si>
    <t>XLOC_134187</t>
  </si>
  <si>
    <t>LNC_007361</t>
  </si>
  <si>
    <t>XLOC_135908</t>
  </si>
  <si>
    <t>LNC_007405</t>
  </si>
  <si>
    <t>XLOC_137621</t>
  </si>
  <si>
    <t>LNC_007415</t>
  </si>
  <si>
    <t>XLOC_137683</t>
  </si>
  <si>
    <t>LNC_007429</t>
  </si>
  <si>
    <t>XLOC_137911</t>
  </si>
  <si>
    <t>LNC_007488</t>
  </si>
  <si>
    <t>XLOC_138821</t>
  </si>
  <si>
    <t>LNC_007489</t>
  </si>
  <si>
    <t>LNC_007495</t>
  </si>
  <si>
    <t>XLOC_138907</t>
  </si>
  <si>
    <t>LNC_007527</t>
  </si>
  <si>
    <t>XLOC_139489</t>
  </si>
  <si>
    <t>LNC_007739</t>
  </si>
  <si>
    <t>XLOC_143808</t>
  </si>
  <si>
    <t>LNC_007797</t>
  </si>
  <si>
    <t>XLOC_146360</t>
  </si>
  <si>
    <t>LNC_007860</t>
  </si>
  <si>
    <t>XLOC_148057</t>
  </si>
  <si>
    <t>LNC_007868</t>
  </si>
  <si>
    <t>XLOC_148208</t>
  </si>
  <si>
    <t>LNC_007922</t>
  </si>
  <si>
    <t>XLOC_149245</t>
  </si>
  <si>
    <t>LNC_007932</t>
  </si>
  <si>
    <t>LNC_007937</t>
  </si>
  <si>
    <t>LNC_007987</t>
  </si>
  <si>
    <t>XLOC_149839</t>
  </si>
  <si>
    <t>LNC_008018</t>
  </si>
  <si>
    <t>XLOC_150668</t>
  </si>
  <si>
    <t>LNC_008094</t>
  </si>
  <si>
    <t>XLOC_152259</t>
  </si>
  <si>
    <t>LNC_008101</t>
  </si>
  <si>
    <t>XLOC_152373</t>
  </si>
  <si>
    <t>LNC_008117</t>
  </si>
  <si>
    <t>XLOC_152840</t>
  </si>
  <si>
    <t>LNC_008162</t>
  </si>
  <si>
    <t>XLOC_153718</t>
  </si>
  <si>
    <t>LNC_008187</t>
  </si>
  <si>
    <t>XLOC_155062</t>
  </si>
  <si>
    <t>LNC_008199</t>
  </si>
  <si>
    <t>XLOC_155358</t>
  </si>
  <si>
    <t>LNC_008207</t>
  </si>
  <si>
    <t>XLOC_155398</t>
  </si>
  <si>
    <t>LNC_008221</t>
  </si>
  <si>
    <t>XLOC_155586</t>
  </si>
  <si>
    <t>LNC_008227</t>
  </si>
  <si>
    <t>XLOC_155653</t>
  </si>
  <si>
    <t>LNC_008335</t>
  </si>
  <si>
    <t>XLOC_157047</t>
  </si>
  <si>
    <t>LNC_008343</t>
  </si>
  <si>
    <t>XLOC_157106</t>
  </si>
  <si>
    <t>LNC_008514</t>
  </si>
  <si>
    <t>XLOC_160523</t>
  </si>
  <si>
    <t>LNC_008519</t>
  </si>
  <si>
    <t>XLOC_160543</t>
  </si>
  <si>
    <t>LNC_008639</t>
  </si>
  <si>
    <t>XLOC_162573</t>
  </si>
  <si>
    <t>LNC_008671</t>
  </si>
  <si>
    <t>XLOC_163494</t>
  </si>
  <si>
    <t>LNC_008674</t>
  </si>
  <si>
    <t>XLOC_163662</t>
  </si>
  <si>
    <t>LNC_008693</t>
  </si>
  <si>
    <t>XLOC_164132</t>
  </si>
  <si>
    <t>LNC_008857</t>
  </si>
  <si>
    <t>XLOC_167524</t>
  </si>
  <si>
    <t>LNC_008954</t>
  </si>
  <si>
    <t>XLOC_169942</t>
  </si>
  <si>
    <t>LNC_008979</t>
  </si>
  <si>
    <t>XLOC_170423</t>
  </si>
  <si>
    <t>LNC_009103</t>
  </si>
  <si>
    <t>XLOC_172945</t>
  </si>
  <si>
    <t>LNC_009115</t>
  </si>
  <si>
    <t>XLOC_173091</t>
  </si>
  <si>
    <t>LNC_009204</t>
  </si>
  <si>
    <t>XLOC_174510</t>
  </si>
  <si>
    <t>LNC_009224</t>
  </si>
  <si>
    <t>XLOC_174932</t>
  </si>
  <si>
    <t>LNC_009241</t>
  </si>
  <si>
    <t>XLOC_175614</t>
  </si>
  <si>
    <t>LNC_009243</t>
  </si>
  <si>
    <t>XLOC_175622</t>
  </si>
  <si>
    <t>LNC_009408</t>
  </si>
  <si>
    <t>XLOC_180331</t>
  </si>
  <si>
    <t>LNC_009409</t>
  </si>
  <si>
    <t>LNC_009442</t>
  </si>
  <si>
    <t>XLOC_180849</t>
  </si>
  <si>
    <t>LNC_009500</t>
  </si>
  <si>
    <t>XLOC_182494</t>
  </si>
  <si>
    <t>LNC_009551</t>
  </si>
  <si>
    <t>XLOC_184880</t>
  </si>
  <si>
    <t>LNC_009581</t>
  </si>
  <si>
    <t>XLOC_185501</t>
  </si>
  <si>
    <t>LNC_009604</t>
  </si>
  <si>
    <t>XLOC_185912</t>
  </si>
  <si>
    <t>LNC_009706</t>
  </si>
  <si>
    <t>XLOC_188773</t>
  </si>
  <si>
    <t>LNC_009707</t>
  </si>
  <si>
    <t>LNC_009776</t>
  </si>
  <si>
    <t>XLOC_189531</t>
  </si>
  <si>
    <t>LNC_009781</t>
  </si>
  <si>
    <t>XLOC_189710</t>
  </si>
  <si>
    <t>LNC_009826</t>
  </si>
  <si>
    <t>XLOC_190967</t>
  </si>
  <si>
    <t>LNC_009862</t>
  </si>
  <si>
    <t>XLOC_191817</t>
  </si>
  <si>
    <t>LNC_009875</t>
  </si>
  <si>
    <t>XLOC_192231</t>
  </si>
  <si>
    <t>LNC_010009</t>
  </si>
  <si>
    <t>XLOC_196050</t>
  </si>
  <si>
    <t>LNC_010088</t>
  </si>
  <si>
    <t>XLOC_198211</t>
  </si>
  <si>
    <t>LNC_010094</t>
  </si>
  <si>
    <t>XLOC_198304</t>
  </si>
  <si>
    <t>LNC_010100</t>
  </si>
  <si>
    <t>XLOC_198375</t>
  </si>
  <si>
    <t>LNC_010152</t>
  </si>
  <si>
    <t>XLOC_199967</t>
  </si>
  <si>
    <t>LNC_010184</t>
  </si>
  <si>
    <t>XLOC_200677</t>
  </si>
  <si>
    <t>LNC_010264</t>
  </si>
  <si>
    <t>XLOC_202657</t>
  </si>
  <si>
    <t>LNC_010274</t>
  </si>
  <si>
    <t>XLOC_202885</t>
  </si>
  <si>
    <t>LNC_010284</t>
  </si>
  <si>
    <t>XLOC_203033</t>
  </si>
  <si>
    <t>LNC_010304</t>
  </si>
  <si>
    <t>XLOC_203716</t>
  </si>
  <si>
    <t>LNC_010402</t>
  </si>
  <si>
    <t>XLOC_205692</t>
  </si>
  <si>
    <t>LNC_010416</t>
  </si>
  <si>
    <t>XLOC_205766</t>
  </si>
  <si>
    <t>LNC_010424</t>
  </si>
  <si>
    <t>XLOC_205909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7" fillId="10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16" borderId="5" applyNumberFormat="0" applyFont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17" fillId="19" borderId="6" applyNumberFormat="0" applyAlignment="0" applyProtection="0">
      <alignment vertical="center"/>
    </xf>
    <xf numFmtId="0" fontId="16" fillId="19" borderId="2" applyNumberFormat="0" applyAlignment="0" applyProtection="0">
      <alignment vertical="center"/>
    </xf>
    <xf numFmtId="0" fontId="8" fillId="11" borderId="3" applyNumberFormat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5" fillId="33" borderId="0" applyNumberFormat="0" applyBorder="0" applyAlignment="0" applyProtection="0">
      <alignment vertical="center"/>
    </xf>
    <xf numFmtId="0" fontId="6" fillId="34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2" borderId="0" xfId="0" applyFill="1" applyBorder="1" applyAlignment="1">
      <alignment vertical="center"/>
    </xf>
    <xf numFmtId="0" fontId="0" fillId="3" borderId="0" xfId="0" applyFill="1" applyBorder="1" applyAlignment="1">
      <alignment vertical="center"/>
    </xf>
    <xf numFmtId="11" fontId="0" fillId="0" borderId="0" xfId="0" applyNumberFormat="1" applyFill="1" applyBorder="1" applyAlignment="1">
      <alignment vertical="center"/>
    </xf>
    <xf numFmtId="11" fontId="0" fillId="2" borderId="0" xfId="0" applyNumberFormat="1" applyFill="1" applyBorder="1" applyAlignment="1">
      <alignment vertical="center"/>
    </xf>
    <xf numFmtId="0" fontId="0" fillId="0" borderId="0" xfId="0" applyBorder="1">
      <alignment vertical="center"/>
    </xf>
    <xf numFmtId="11" fontId="0" fillId="3" borderId="0" xfId="0" applyNumberFormat="1" applyFill="1" applyBorder="1" applyAlignment="1">
      <alignment vertical="center"/>
    </xf>
    <xf numFmtId="0" fontId="0" fillId="0" borderId="0" xfId="0" applyFill="1">
      <alignment vertical="center"/>
    </xf>
    <xf numFmtId="0" fontId="1" fillId="0" borderId="0" xfId="0" applyFont="1" applyAlignment="1">
      <alignment horizontal="center" vertical="center"/>
    </xf>
    <xf numFmtId="11" fontId="0" fillId="0" borderId="0" xfId="0" applyNumberFormat="1" applyBorder="1">
      <alignment vertical="center"/>
    </xf>
    <xf numFmtId="0" fontId="0" fillId="0" borderId="0" xfId="0" applyFill="1" applyBorder="1">
      <alignment vertical="center"/>
    </xf>
    <xf numFmtId="0" fontId="0" fillId="3" borderId="0" xfId="0" applyFill="1" applyBorder="1">
      <alignment vertical="center"/>
    </xf>
    <xf numFmtId="11" fontId="0" fillId="3" borderId="0" xfId="0" applyNumberFormat="1" applyFill="1" applyBorder="1">
      <alignment vertical="center"/>
    </xf>
    <xf numFmtId="11" fontId="0" fillId="0" borderId="0" xfId="0" applyNumberFormat="1" applyFill="1" applyBorder="1">
      <alignment vertical="center"/>
    </xf>
    <xf numFmtId="0" fontId="0" fillId="2" borderId="0" xfId="0" applyFill="1" applyBorder="1">
      <alignment vertical="center"/>
    </xf>
    <xf numFmtId="11" fontId="0" fillId="2" borderId="0" xfId="0" applyNumberFormat="1" applyFill="1" applyBorder="1">
      <alignment vertical="center"/>
    </xf>
    <xf numFmtId="16" fontId="0" fillId="0" borderId="0" xfId="0" applyNumberFormat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938"/>
  <sheetViews>
    <sheetView topLeftCell="A2" workbookViewId="0">
      <selection activeCell="F2" sqref="F2"/>
    </sheetView>
  </sheetViews>
  <sheetFormatPr defaultColWidth="10" defaultRowHeight="14.4"/>
  <cols>
    <col min="1" max="1" width="16.7777777777778" customWidth="1"/>
    <col min="2" max="2" width="17.1111111111111" customWidth="1"/>
    <col min="3" max="3" width="12" customWidth="1"/>
    <col min="4" max="4" width="11.3333333333333" customWidth="1"/>
    <col min="5" max="5" width="10.8888888888889" customWidth="1"/>
    <col min="6" max="6" width="11.5555555555556" customWidth="1"/>
    <col min="7" max="7" width="16.5555555555556" customWidth="1"/>
    <col min="8" max="8" width="10" customWidth="1"/>
    <col min="9" max="9" width="11.1111111111111" style="10" customWidth="1"/>
    <col min="10" max="10" width="11.2222222222222" customWidth="1"/>
    <col min="11" max="16384" width="10" style="10"/>
  </cols>
  <sheetData>
    <row r="1" spans="1:10">
      <c r="A1" s="11" t="s">
        <v>0</v>
      </c>
      <c r="B1" s="11"/>
      <c r="C1" s="11"/>
      <c r="D1" s="11"/>
      <c r="E1" s="11"/>
      <c r="F1" s="11"/>
      <c r="G1" s="11"/>
      <c r="H1" s="11"/>
      <c r="I1" s="11"/>
      <c r="J1" s="11"/>
    </row>
    <row r="2" spans="1:10">
      <c r="A2" s="8" t="s">
        <v>1</v>
      </c>
      <c r="B2" s="8" t="s">
        <v>2</v>
      </c>
      <c r="C2" s="8" t="s">
        <v>3</v>
      </c>
      <c r="D2" s="8" t="s">
        <v>4</v>
      </c>
      <c r="E2" s="3" t="s">
        <v>5</v>
      </c>
      <c r="F2" s="3" t="s">
        <v>6</v>
      </c>
      <c r="G2" s="8" t="s">
        <v>7</v>
      </c>
      <c r="H2" s="8" t="s">
        <v>8</v>
      </c>
      <c r="I2" s="13" t="s">
        <v>9</v>
      </c>
      <c r="J2" s="8" t="s">
        <v>10</v>
      </c>
    </row>
    <row r="3" spans="1:10">
      <c r="A3" s="8" t="s">
        <v>11</v>
      </c>
      <c r="B3" s="8" t="s">
        <v>12</v>
      </c>
      <c r="C3" s="8" t="s">
        <v>13</v>
      </c>
      <c r="D3" s="8" t="s">
        <v>14</v>
      </c>
      <c r="E3" s="8">
        <v>0</v>
      </c>
      <c r="F3" s="8">
        <v>0.5185425</v>
      </c>
      <c r="G3" s="8" t="e">
        <v>#NAME?</v>
      </c>
      <c r="H3" s="8">
        <v>0.034094015</v>
      </c>
      <c r="I3" s="13">
        <v>1</v>
      </c>
      <c r="J3" s="8" t="s">
        <v>15</v>
      </c>
    </row>
    <row r="4" spans="1:10">
      <c r="A4" s="8" t="s">
        <v>16</v>
      </c>
      <c r="B4" s="8" t="s">
        <v>17</v>
      </c>
      <c r="C4" s="8" t="s">
        <v>18</v>
      </c>
      <c r="D4" s="8" t="s">
        <v>14</v>
      </c>
      <c r="E4" s="8">
        <v>0</v>
      </c>
      <c r="F4" s="8">
        <v>8.6605035</v>
      </c>
      <c r="G4" s="8" t="e">
        <v>#NAME?</v>
      </c>
      <c r="H4" s="8">
        <v>0.00069228</v>
      </c>
      <c r="I4" s="13">
        <v>0.152300487</v>
      </c>
      <c r="J4" s="8" t="s">
        <v>15</v>
      </c>
    </row>
    <row r="5" spans="1:10">
      <c r="A5" s="8" t="s">
        <v>19</v>
      </c>
      <c r="B5" s="8" t="s">
        <v>20</v>
      </c>
      <c r="C5" s="8" t="s">
        <v>21</v>
      </c>
      <c r="D5" s="8" t="s">
        <v>14</v>
      </c>
      <c r="E5" s="8">
        <v>1.351588</v>
      </c>
      <c r="F5" s="8">
        <v>0</v>
      </c>
      <c r="G5" s="8" t="s">
        <v>22</v>
      </c>
      <c r="H5" s="8">
        <v>0.003030692</v>
      </c>
      <c r="I5" s="13">
        <v>0.33253355</v>
      </c>
      <c r="J5" s="8" t="s">
        <v>23</v>
      </c>
    </row>
    <row r="6" spans="1:10">
      <c r="A6" s="8" t="s">
        <v>24</v>
      </c>
      <c r="B6" s="8" t="s">
        <v>25</v>
      </c>
      <c r="C6" s="8" t="s">
        <v>26</v>
      </c>
      <c r="D6" s="8" t="s">
        <v>14</v>
      </c>
      <c r="E6" s="8">
        <v>2.791272</v>
      </c>
      <c r="F6" s="8">
        <v>0</v>
      </c>
      <c r="G6" s="8" t="s">
        <v>22</v>
      </c>
      <c r="H6" s="8">
        <v>0.000684568</v>
      </c>
      <c r="I6" s="13">
        <v>0.151432894</v>
      </c>
      <c r="J6" s="8" t="s">
        <v>23</v>
      </c>
    </row>
    <row r="7" spans="1:10">
      <c r="A7" s="8" t="s">
        <v>27</v>
      </c>
      <c r="B7" s="8" t="s">
        <v>28</v>
      </c>
      <c r="C7" s="8" t="s">
        <v>29</v>
      </c>
      <c r="D7" s="8" t="s">
        <v>14</v>
      </c>
      <c r="E7" s="8">
        <v>1.097286</v>
      </c>
      <c r="F7" s="8">
        <v>0.03147</v>
      </c>
      <c r="G7" s="8">
        <v>5.123818614</v>
      </c>
      <c r="H7" s="8">
        <v>0.011964014</v>
      </c>
      <c r="I7" s="13">
        <v>0.665873067</v>
      </c>
      <c r="J7" s="8" t="s">
        <v>23</v>
      </c>
    </row>
    <row r="8" spans="1:10">
      <c r="A8" s="8" t="s">
        <v>30</v>
      </c>
      <c r="B8" s="8" t="s">
        <v>31</v>
      </c>
      <c r="C8" s="8" t="s">
        <v>32</v>
      </c>
      <c r="D8" s="8" t="s">
        <v>14</v>
      </c>
      <c r="E8" s="8">
        <v>0.0004315</v>
      </c>
      <c r="F8" s="8">
        <v>0.435749</v>
      </c>
      <c r="G8" s="8">
        <v>-9.979921079</v>
      </c>
      <c r="H8" s="8">
        <v>0.02059581</v>
      </c>
      <c r="I8" s="13">
        <v>0.885212612</v>
      </c>
      <c r="J8" s="8" t="s">
        <v>15</v>
      </c>
    </row>
    <row r="9" spans="1:10">
      <c r="A9" s="8" t="s">
        <v>33</v>
      </c>
      <c r="B9" s="8" t="s">
        <v>34</v>
      </c>
      <c r="C9" s="8" t="s">
        <v>35</v>
      </c>
      <c r="D9" s="8" t="s">
        <v>14</v>
      </c>
      <c r="E9" s="8">
        <v>31.754067</v>
      </c>
      <c r="F9" s="8">
        <v>3.322549</v>
      </c>
      <c r="G9" s="8">
        <v>3.256579</v>
      </c>
      <c r="H9" s="8">
        <v>0.010225443</v>
      </c>
      <c r="I9" s="13">
        <v>0.612540371</v>
      </c>
      <c r="J9" s="8" t="s">
        <v>23</v>
      </c>
    </row>
    <row r="10" spans="1:10">
      <c r="A10" s="8" t="s">
        <v>36</v>
      </c>
      <c r="B10" s="8" t="s">
        <v>37</v>
      </c>
      <c r="C10" s="8" t="s">
        <v>38</v>
      </c>
      <c r="D10" s="8" t="s">
        <v>14</v>
      </c>
      <c r="E10" s="8">
        <v>2.8356025</v>
      </c>
      <c r="F10" s="8">
        <v>0.116168</v>
      </c>
      <c r="G10" s="8">
        <v>4.609370688</v>
      </c>
      <c r="H10" s="8">
        <v>0.019896178</v>
      </c>
      <c r="I10" s="13">
        <v>0.867010105</v>
      </c>
      <c r="J10" s="8" t="s">
        <v>23</v>
      </c>
    </row>
    <row r="11" spans="1:10">
      <c r="A11" s="8" t="s">
        <v>39</v>
      </c>
      <c r="B11" s="8" t="s">
        <v>40</v>
      </c>
      <c r="C11" s="8" t="s">
        <v>41</v>
      </c>
      <c r="D11" s="8" t="s">
        <v>14</v>
      </c>
      <c r="E11" s="8">
        <v>0.142262</v>
      </c>
      <c r="F11" s="8">
        <v>2.217775</v>
      </c>
      <c r="G11" s="8">
        <v>-3.962490751</v>
      </c>
      <c r="H11" s="8">
        <v>0.045274183</v>
      </c>
      <c r="I11" s="13">
        <v>1</v>
      </c>
      <c r="J11" s="8" t="s">
        <v>15</v>
      </c>
    </row>
    <row r="12" spans="1:10">
      <c r="A12" s="8" t="s">
        <v>42</v>
      </c>
      <c r="B12" s="8" t="s">
        <v>43</v>
      </c>
      <c r="C12" s="8" t="s">
        <v>44</v>
      </c>
      <c r="D12" s="8" t="s">
        <v>14</v>
      </c>
      <c r="E12" s="8">
        <v>0.008309</v>
      </c>
      <c r="F12" s="8">
        <v>0.4381915</v>
      </c>
      <c r="G12" s="8">
        <v>-5.720742832</v>
      </c>
      <c r="H12" s="8">
        <v>0.047214961</v>
      </c>
      <c r="I12" s="13">
        <v>1</v>
      </c>
      <c r="J12" s="8" t="s">
        <v>15</v>
      </c>
    </row>
    <row r="13" spans="1:10">
      <c r="A13" s="8" t="s">
        <v>45</v>
      </c>
      <c r="B13" s="8" t="s">
        <v>46</v>
      </c>
      <c r="C13" s="8" t="s">
        <v>47</v>
      </c>
      <c r="D13" s="8" t="s">
        <v>14</v>
      </c>
      <c r="E13" s="8">
        <v>0.096412</v>
      </c>
      <c r="F13" s="8">
        <v>1.504004</v>
      </c>
      <c r="G13" s="8">
        <v>-3.96345187</v>
      </c>
      <c r="H13" s="8">
        <v>0.046559157</v>
      </c>
      <c r="I13" s="13">
        <v>1</v>
      </c>
      <c r="J13" s="8" t="s">
        <v>15</v>
      </c>
    </row>
    <row r="14" spans="1:10">
      <c r="A14" s="8" t="s">
        <v>48</v>
      </c>
      <c r="B14" s="8" t="s">
        <v>49</v>
      </c>
      <c r="C14" s="8" t="s">
        <v>50</v>
      </c>
      <c r="D14" s="8" t="s">
        <v>14</v>
      </c>
      <c r="E14" s="8">
        <v>0.1424865</v>
      </c>
      <c r="F14" s="8">
        <v>0</v>
      </c>
      <c r="G14" s="8" t="s">
        <v>22</v>
      </c>
      <c r="H14" s="8">
        <v>0.04228255</v>
      </c>
      <c r="I14" s="13">
        <v>1</v>
      </c>
      <c r="J14" s="8" t="s">
        <v>23</v>
      </c>
    </row>
    <row r="15" spans="1:10">
      <c r="A15" s="8" t="s">
        <v>51</v>
      </c>
      <c r="B15" s="8" t="s">
        <v>52</v>
      </c>
      <c r="C15" s="8" t="s">
        <v>53</v>
      </c>
      <c r="D15" s="8" t="s">
        <v>14</v>
      </c>
      <c r="E15" s="8">
        <v>0.0184495</v>
      </c>
      <c r="F15" s="8">
        <v>1.284023</v>
      </c>
      <c r="G15" s="8">
        <v>-6.120945516</v>
      </c>
      <c r="H15" s="8">
        <v>0.019829762</v>
      </c>
      <c r="I15" s="13">
        <v>0.866032286</v>
      </c>
      <c r="J15" s="8" t="s">
        <v>15</v>
      </c>
    </row>
    <row r="16" spans="1:10">
      <c r="A16" s="8" t="s">
        <v>54</v>
      </c>
      <c r="B16" s="8" t="s">
        <v>55</v>
      </c>
      <c r="C16" s="8" t="s">
        <v>56</v>
      </c>
      <c r="D16" s="8" t="s">
        <v>14</v>
      </c>
      <c r="E16" s="8">
        <v>0.7796495</v>
      </c>
      <c r="F16" s="8">
        <v>12.729394</v>
      </c>
      <c r="G16" s="8">
        <v>-4.029194239</v>
      </c>
      <c r="H16" s="8">
        <v>0.048225292</v>
      </c>
      <c r="I16" s="13">
        <v>1</v>
      </c>
      <c r="J16" s="8" t="s">
        <v>15</v>
      </c>
    </row>
    <row r="17" spans="1:10">
      <c r="A17" s="8" t="s">
        <v>57</v>
      </c>
      <c r="B17" s="8" t="s">
        <v>58</v>
      </c>
      <c r="C17" s="8" t="s">
        <v>59</v>
      </c>
      <c r="D17" s="8" t="s">
        <v>14</v>
      </c>
      <c r="E17" s="8">
        <v>0</v>
      </c>
      <c r="F17" s="8">
        <v>0.112577</v>
      </c>
      <c r="G17" s="8" t="e">
        <v>#NAME?</v>
      </c>
      <c r="H17" s="8">
        <v>0.039101399</v>
      </c>
      <c r="I17" s="13">
        <v>1</v>
      </c>
      <c r="J17" s="8" t="s">
        <v>15</v>
      </c>
    </row>
    <row r="18" spans="1:10">
      <c r="A18" s="8" t="s">
        <v>60</v>
      </c>
      <c r="B18" s="8" t="s">
        <v>61</v>
      </c>
      <c r="C18" s="8" t="s">
        <v>62</v>
      </c>
      <c r="D18" s="8" t="s">
        <v>14</v>
      </c>
      <c r="E18" s="8">
        <v>2.7511505</v>
      </c>
      <c r="F18" s="8">
        <v>0.1466905</v>
      </c>
      <c r="G18" s="8">
        <v>4.229187717</v>
      </c>
      <c r="H18" s="8">
        <v>0.021196615</v>
      </c>
      <c r="I18" s="13">
        <v>0.901777554</v>
      </c>
      <c r="J18" s="8" t="s">
        <v>23</v>
      </c>
    </row>
    <row r="19" spans="1:10">
      <c r="A19" s="8" t="s">
        <v>63</v>
      </c>
      <c r="B19" s="8" t="s">
        <v>64</v>
      </c>
      <c r="C19" s="8" t="s">
        <v>65</v>
      </c>
      <c r="D19" s="8" t="s">
        <v>14</v>
      </c>
      <c r="E19" s="8">
        <v>0</v>
      </c>
      <c r="F19" s="8">
        <v>1.113225</v>
      </c>
      <c r="G19" s="8" t="e">
        <v>#NAME?</v>
      </c>
      <c r="H19" s="8">
        <v>0.048856431</v>
      </c>
      <c r="I19" s="13">
        <v>1</v>
      </c>
      <c r="J19" s="8" t="s">
        <v>15</v>
      </c>
    </row>
    <row r="20" spans="1:10">
      <c r="A20" s="8" t="s">
        <v>66</v>
      </c>
      <c r="B20" s="8" t="s">
        <v>67</v>
      </c>
      <c r="C20" s="8" t="s">
        <v>68</v>
      </c>
      <c r="D20" s="8" t="s">
        <v>14</v>
      </c>
      <c r="E20" s="8">
        <v>1.2394935</v>
      </c>
      <c r="F20" s="8">
        <v>0</v>
      </c>
      <c r="G20" s="8" t="s">
        <v>22</v>
      </c>
      <c r="H20" s="8">
        <v>0.001586531</v>
      </c>
      <c r="I20" s="13">
        <v>0.23472942</v>
      </c>
      <c r="J20" s="8" t="s">
        <v>23</v>
      </c>
    </row>
    <row r="21" spans="1:10">
      <c r="A21" s="8" t="s">
        <v>69</v>
      </c>
      <c r="B21" s="8" t="s">
        <v>70</v>
      </c>
      <c r="C21" s="8" t="s">
        <v>71</v>
      </c>
      <c r="D21" s="8" t="s">
        <v>14</v>
      </c>
      <c r="E21" s="8">
        <v>0.6189695</v>
      </c>
      <c r="F21" s="8">
        <v>0</v>
      </c>
      <c r="G21" s="8" t="s">
        <v>22</v>
      </c>
      <c r="H21" s="8">
        <v>0.009765254</v>
      </c>
      <c r="I21" s="13">
        <v>0.602697833</v>
      </c>
      <c r="J21" s="8" t="s">
        <v>23</v>
      </c>
    </row>
    <row r="22" spans="1:10">
      <c r="A22" s="8" t="s">
        <v>72</v>
      </c>
      <c r="B22" s="8" t="s">
        <v>73</v>
      </c>
      <c r="C22" s="8" t="s">
        <v>74</v>
      </c>
      <c r="D22" s="8" t="s">
        <v>14</v>
      </c>
      <c r="E22" s="8">
        <v>0.229358</v>
      </c>
      <c r="F22" s="8">
        <v>0</v>
      </c>
      <c r="G22" s="8" t="s">
        <v>22</v>
      </c>
      <c r="H22" s="8">
        <v>0.04198528</v>
      </c>
      <c r="I22" s="13">
        <v>1</v>
      </c>
      <c r="J22" s="8" t="s">
        <v>23</v>
      </c>
    </row>
    <row r="23" spans="1:10">
      <c r="A23" s="8" t="s">
        <v>75</v>
      </c>
      <c r="B23" s="8" t="s">
        <v>76</v>
      </c>
      <c r="C23" s="8" t="s">
        <v>77</v>
      </c>
      <c r="D23" s="8" t="s">
        <v>14</v>
      </c>
      <c r="E23" s="8">
        <v>0.3892845</v>
      </c>
      <c r="F23" s="8">
        <v>0</v>
      </c>
      <c r="G23" s="8" t="s">
        <v>22</v>
      </c>
      <c r="H23" s="8">
        <v>0.04650132</v>
      </c>
      <c r="I23" s="13">
        <v>1</v>
      </c>
      <c r="J23" s="8" t="s">
        <v>23</v>
      </c>
    </row>
    <row r="24" spans="1:10">
      <c r="A24" s="8" t="s">
        <v>78</v>
      </c>
      <c r="B24" s="8" t="s">
        <v>79</v>
      </c>
      <c r="C24" s="8" t="s">
        <v>80</v>
      </c>
      <c r="D24" s="8" t="s">
        <v>14</v>
      </c>
      <c r="E24" s="8">
        <v>5.497587</v>
      </c>
      <c r="F24" s="8">
        <v>0.4935965</v>
      </c>
      <c r="G24" s="8">
        <v>3.47739446</v>
      </c>
      <c r="H24" s="8">
        <v>0.013598675</v>
      </c>
      <c r="I24" s="13">
        <v>0.714076179</v>
      </c>
      <c r="J24" s="8" t="s">
        <v>23</v>
      </c>
    </row>
    <row r="25" spans="1:10">
      <c r="A25" s="8" t="s">
        <v>81</v>
      </c>
      <c r="B25" s="8" t="s">
        <v>82</v>
      </c>
      <c r="C25" s="8" t="s">
        <v>83</v>
      </c>
      <c r="D25" s="8" t="s">
        <v>14</v>
      </c>
      <c r="E25" s="8">
        <v>0</v>
      </c>
      <c r="F25" s="8">
        <v>1.8546925</v>
      </c>
      <c r="G25" s="8" t="e">
        <v>#NAME?</v>
      </c>
      <c r="H25" s="12">
        <v>9.8e-5</v>
      </c>
      <c r="I25" s="13">
        <v>0.042129184</v>
      </c>
      <c r="J25" s="8" t="s">
        <v>15</v>
      </c>
    </row>
    <row r="26" spans="1:10">
      <c r="A26" s="8" t="s">
        <v>84</v>
      </c>
      <c r="B26" s="8" t="s">
        <v>85</v>
      </c>
      <c r="C26" s="8" t="s">
        <v>86</v>
      </c>
      <c r="D26" s="8" t="s">
        <v>14</v>
      </c>
      <c r="E26" s="8">
        <v>4.7885705</v>
      </c>
      <c r="F26" s="8">
        <v>0.0688565</v>
      </c>
      <c r="G26" s="8">
        <v>6.119858382</v>
      </c>
      <c r="H26" s="8">
        <v>0.011617624</v>
      </c>
      <c r="I26" s="13">
        <v>0.655614581</v>
      </c>
      <c r="J26" s="8" t="s">
        <v>23</v>
      </c>
    </row>
    <row r="27" spans="1:10">
      <c r="A27" s="8" t="s">
        <v>87</v>
      </c>
      <c r="B27" s="8" t="s">
        <v>88</v>
      </c>
      <c r="C27" s="8" t="s">
        <v>89</v>
      </c>
      <c r="D27" s="8" t="s">
        <v>14</v>
      </c>
      <c r="E27" s="8">
        <v>0.238922</v>
      </c>
      <c r="F27" s="8">
        <v>0</v>
      </c>
      <c r="G27" s="8" t="s">
        <v>22</v>
      </c>
      <c r="H27" s="8">
        <v>0.034373633</v>
      </c>
      <c r="I27" s="13">
        <v>1</v>
      </c>
      <c r="J27" s="8" t="s">
        <v>23</v>
      </c>
    </row>
    <row r="28" spans="1:10">
      <c r="A28" s="8" t="s">
        <v>90</v>
      </c>
      <c r="B28" s="8" t="s">
        <v>91</v>
      </c>
      <c r="C28" s="8" t="s">
        <v>92</v>
      </c>
      <c r="D28" s="8" t="s">
        <v>14</v>
      </c>
      <c r="E28" s="8">
        <v>0</v>
      </c>
      <c r="F28" s="8">
        <v>0.6086025</v>
      </c>
      <c r="G28" s="8" t="e">
        <v>#NAME?</v>
      </c>
      <c r="H28" s="8">
        <v>0.001476041</v>
      </c>
      <c r="I28" s="13">
        <v>0.227935419</v>
      </c>
      <c r="J28" s="8" t="s">
        <v>15</v>
      </c>
    </row>
    <row r="29" spans="1:10">
      <c r="A29" s="8" t="s">
        <v>93</v>
      </c>
      <c r="B29" s="8" t="s">
        <v>94</v>
      </c>
      <c r="C29" s="8" t="s">
        <v>95</v>
      </c>
      <c r="D29" s="8" t="s">
        <v>14</v>
      </c>
      <c r="E29" s="8">
        <v>1.026784</v>
      </c>
      <c r="F29" s="8">
        <v>0.0097365</v>
      </c>
      <c r="G29" s="8">
        <v>6.720513748</v>
      </c>
      <c r="H29" s="8">
        <v>0.002714721</v>
      </c>
      <c r="I29" s="13">
        <v>0.312173544</v>
      </c>
      <c r="J29" s="8" t="s">
        <v>23</v>
      </c>
    </row>
    <row r="30" spans="1:10">
      <c r="A30" s="8" t="s">
        <v>96</v>
      </c>
      <c r="B30" s="8" t="s">
        <v>97</v>
      </c>
      <c r="C30" s="8" t="s">
        <v>98</v>
      </c>
      <c r="D30" s="8" t="s">
        <v>14</v>
      </c>
      <c r="E30" s="8">
        <v>0.149686</v>
      </c>
      <c r="F30" s="8">
        <v>2.5174875</v>
      </c>
      <c r="G30" s="8">
        <v>-4.071973416</v>
      </c>
      <c r="H30" s="8">
        <v>0.013601397</v>
      </c>
      <c r="I30" s="13">
        <v>0.714076179</v>
      </c>
      <c r="J30" s="8" t="s">
        <v>15</v>
      </c>
    </row>
    <row r="31" spans="1:10">
      <c r="A31" s="8" t="s">
        <v>99</v>
      </c>
      <c r="B31" s="8" t="s">
        <v>100</v>
      </c>
      <c r="C31" s="8" t="s">
        <v>101</v>
      </c>
      <c r="D31" s="8" t="s">
        <v>14</v>
      </c>
      <c r="E31" s="8">
        <v>0</v>
      </c>
      <c r="F31" s="8">
        <v>1.9729355</v>
      </c>
      <c r="G31" s="8" t="e">
        <v>#NAME?</v>
      </c>
      <c r="H31" s="8">
        <v>0.000789747</v>
      </c>
      <c r="I31" s="13">
        <v>0.16380081</v>
      </c>
      <c r="J31" s="8" t="s">
        <v>15</v>
      </c>
    </row>
    <row r="32" spans="1:10">
      <c r="A32" s="8" t="s">
        <v>102</v>
      </c>
      <c r="B32" s="8" t="s">
        <v>103</v>
      </c>
      <c r="C32" s="8" t="s">
        <v>104</v>
      </c>
      <c r="D32" s="8" t="s">
        <v>14</v>
      </c>
      <c r="E32" s="8">
        <v>0</v>
      </c>
      <c r="F32" s="8">
        <v>0.478074</v>
      </c>
      <c r="G32" s="8" t="e">
        <v>#NAME?</v>
      </c>
      <c r="H32" s="8">
        <v>0.028691482</v>
      </c>
      <c r="I32" s="13">
        <v>1</v>
      </c>
      <c r="J32" s="8" t="s">
        <v>15</v>
      </c>
    </row>
    <row r="33" spans="1:10">
      <c r="A33" s="8" t="s">
        <v>105</v>
      </c>
      <c r="B33" s="8" t="s">
        <v>106</v>
      </c>
      <c r="C33" s="8" t="s">
        <v>107</v>
      </c>
      <c r="D33" s="8" t="s">
        <v>14</v>
      </c>
      <c r="E33" s="8">
        <v>0.8758695</v>
      </c>
      <c r="F33" s="8">
        <v>14.08658</v>
      </c>
      <c r="G33" s="8">
        <v>-4.007461648</v>
      </c>
      <c r="H33" s="8">
        <v>0.044369514</v>
      </c>
      <c r="I33" s="13">
        <v>1</v>
      </c>
      <c r="J33" s="8" t="s">
        <v>15</v>
      </c>
    </row>
    <row r="34" spans="1:10">
      <c r="A34" s="8" t="s">
        <v>108</v>
      </c>
      <c r="B34" s="8" t="s">
        <v>109</v>
      </c>
      <c r="C34" s="8" t="s">
        <v>110</v>
      </c>
      <c r="D34" s="8" t="s">
        <v>14</v>
      </c>
      <c r="E34" s="8">
        <v>0.5261305</v>
      </c>
      <c r="F34" s="8">
        <v>18.896653</v>
      </c>
      <c r="G34" s="8">
        <v>-5.166566229</v>
      </c>
      <c r="H34" s="8">
        <v>0.000204792</v>
      </c>
      <c r="I34" s="13">
        <v>0.070792981</v>
      </c>
      <c r="J34" s="8" t="s">
        <v>15</v>
      </c>
    </row>
    <row r="35" spans="1:10">
      <c r="A35" s="8" t="s">
        <v>111</v>
      </c>
      <c r="B35" s="8" t="s">
        <v>112</v>
      </c>
      <c r="C35" s="8" t="s">
        <v>113</v>
      </c>
      <c r="D35" s="8" t="s">
        <v>14</v>
      </c>
      <c r="E35" s="8">
        <v>0</v>
      </c>
      <c r="F35" s="8">
        <v>1.0922605</v>
      </c>
      <c r="G35" s="8" t="e">
        <v>#NAME?</v>
      </c>
      <c r="H35" s="8">
        <v>0.006856234</v>
      </c>
      <c r="I35" s="13">
        <v>0.506748106</v>
      </c>
      <c r="J35" s="8" t="s">
        <v>15</v>
      </c>
    </row>
    <row r="36" spans="1:10">
      <c r="A36" s="8" t="s">
        <v>114</v>
      </c>
      <c r="B36" s="8" t="s">
        <v>115</v>
      </c>
      <c r="C36" s="8" t="s">
        <v>116</v>
      </c>
      <c r="D36" s="8" t="s">
        <v>14</v>
      </c>
      <c r="E36" s="8">
        <v>0.0401345</v>
      </c>
      <c r="F36" s="8">
        <v>0.791345</v>
      </c>
      <c r="G36" s="8">
        <v>-4.301391969</v>
      </c>
      <c r="H36" s="8">
        <v>0.039245075</v>
      </c>
      <c r="I36" s="13">
        <v>1</v>
      </c>
      <c r="J36" s="8" t="s">
        <v>15</v>
      </c>
    </row>
    <row r="37" spans="1:10">
      <c r="A37" s="8" t="s">
        <v>117</v>
      </c>
      <c r="B37" s="8" t="s">
        <v>118</v>
      </c>
      <c r="C37" s="8" t="s">
        <v>119</v>
      </c>
      <c r="D37" s="8" t="s">
        <v>14</v>
      </c>
      <c r="E37" s="8">
        <v>0</v>
      </c>
      <c r="F37" s="8">
        <v>0.3361805</v>
      </c>
      <c r="G37" s="8" t="e">
        <v>#NAME?</v>
      </c>
      <c r="H37" s="8">
        <v>0.025822895</v>
      </c>
      <c r="I37" s="13">
        <v>0.998279223</v>
      </c>
      <c r="J37" s="8" t="s">
        <v>15</v>
      </c>
    </row>
    <row r="38" spans="1:10">
      <c r="A38" s="8" t="s">
        <v>120</v>
      </c>
      <c r="B38" s="8" t="s">
        <v>121</v>
      </c>
      <c r="C38" s="8" t="s">
        <v>122</v>
      </c>
      <c r="D38" s="8" t="s">
        <v>14</v>
      </c>
      <c r="E38" s="8">
        <v>0</v>
      </c>
      <c r="F38" s="8">
        <v>0.6427735</v>
      </c>
      <c r="G38" s="8" t="e">
        <v>#NAME?</v>
      </c>
      <c r="H38" s="8">
        <v>0.008092945</v>
      </c>
      <c r="I38" s="13">
        <v>0.543559299</v>
      </c>
      <c r="J38" s="8" t="s">
        <v>15</v>
      </c>
    </row>
    <row r="39" spans="1:10">
      <c r="A39" s="8" t="s">
        <v>123</v>
      </c>
      <c r="B39" s="8" t="s">
        <v>124</v>
      </c>
      <c r="C39" s="8" t="s">
        <v>125</v>
      </c>
      <c r="D39" s="8" t="s">
        <v>14</v>
      </c>
      <c r="E39" s="8">
        <v>0</v>
      </c>
      <c r="F39" s="8">
        <v>0.338558</v>
      </c>
      <c r="G39" s="8" t="e">
        <v>#NAME?</v>
      </c>
      <c r="H39" s="8">
        <v>0.003911892</v>
      </c>
      <c r="I39" s="13">
        <v>0.377268828</v>
      </c>
      <c r="J39" s="8" t="s">
        <v>15</v>
      </c>
    </row>
    <row r="40" spans="1:10">
      <c r="A40" s="8" t="s">
        <v>126</v>
      </c>
      <c r="B40" s="8" t="s">
        <v>127</v>
      </c>
      <c r="C40" s="8" t="s">
        <v>128</v>
      </c>
      <c r="D40" s="8" t="s">
        <v>14</v>
      </c>
      <c r="E40" s="8">
        <v>1.278825</v>
      </c>
      <c r="F40" s="8">
        <v>0.0010365</v>
      </c>
      <c r="G40" s="8">
        <v>10.26888302</v>
      </c>
      <c r="H40" s="8">
        <v>0.014604</v>
      </c>
      <c r="I40" s="13">
        <v>0.743074609</v>
      </c>
      <c r="J40" s="8" t="s">
        <v>23</v>
      </c>
    </row>
    <row r="41" spans="1:10">
      <c r="A41" s="8" t="s">
        <v>129</v>
      </c>
      <c r="B41" s="8" t="s">
        <v>58</v>
      </c>
      <c r="C41" s="8" t="s">
        <v>59</v>
      </c>
      <c r="D41" s="8" t="s">
        <v>14</v>
      </c>
      <c r="E41" s="8">
        <v>0</v>
      </c>
      <c r="F41" s="8">
        <v>2.4107015</v>
      </c>
      <c r="G41" s="8" t="e">
        <v>#NAME?</v>
      </c>
      <c r="H41" s="12">
        <v>2.01e-5</v>
      </c>
      <c r="I41" s="13">
        <v>0.012720937</v>
      </c>
      <c r="J41" s="8" t="s">
        <v>15</v>
      </c>
    </row>
    <row r="42" spans="1:10">
      <c r="A42" s="8" t="s">
        <v>130</v>
      </c>
      <c r="B42" s="8" t="s">
        <v>131</v>
      </c>
      <c r="C42" s="8" t="s">
        <v>132</v>
      </c>
      <c r="D42" s="8" t="s">
        <v>14</v>
      </c>
      <c r="E42" s="8">
        <v>0.8951365</v>
      </c>
      <c r="F42" s="8">
        <v>0</v>
      </c>
      <c r="G42" s="8" t="s">
        <v>22</v>
      </c>
      <c r="H42" s="8">
        <v>0.023410043</v>
      </c>
      <c r="I42" s="13">
        <v>0.951370878</v>
      </c>
      <c r="J42" s="8" t="s">
        <v>23</v>
      </c>
    </row>
    <row r="43" spans="1:10">
      <c r="A43" s="8" t="s">
        <v>133</v>
      </c>
      <c r="B43" s="8" t="s">
        <v>134</v>
      </c>
      <c r="C43" s="8" t="s">
        <v>135</v>
      </c>
      <c r="D43" s="8" t="s">
        <v>14</v>
      </c>
      <c r="E43" s="8">
        <v>0</v>
      </c>
      <c r="F43" s="8">
        <v>0.4194215</v>
      </c>
      <c r="G43" s="8" t="e">
        <v>#NAME?</v>
      </c>
      <c r="H43" s="8">
        <v>0.046674856</v>
      </c>
      <c r="I43" s="13">
        <v>1</v>
      </c>
      <c r="J43" s="8" t="s">
        <v>15</v>
      </c>
    </row>
    <row r="44" spans="1:10">
      <c r="A44" s="8" t="s">
        <v>136</v>
      </c>
      <c r="B44" s="8" t="s">
        <v>137</v>
      </c>
      <c r="C44" s="8" t="s">
        <v>138</v>
      </c>
      <c r="D44" s="8" t="s">
        <v>14</v>
      </c>
      <c r="E44" s="8">
        <v>0.9714965</v>
      </c>
      <c r="F44" s="8">
        <v>0</v>
      </c>
      <c r="G44" s="8" t="s">
        <v>22</v>
      </c>
      <c r="H44" s="8">
        <v>0.002421881</v>
      </c>
      <c r="I44" s="13">
        <v>0.296504975</v>
      </c>
      <c r="J44" s="8" t="s">
        <v>23</v>
      </c>
    </row>
    <row r="45" spans="1:10">
      <c r="A45" s="8" t="s">
        <v>139</v>
      </c>
      <c r="B45" s="8" t="s">
        <v>140</v>
      </c>
      <c r="C45" s="8" t="s">
        <v>141</v>
      </c>
      <c r="D45" s="8" t="s">
        <v>14</v>
      </c>
      <c r="E45" s="8">
        <v>2.4432645</v>
      </c>
      <c r="F45" s="8">
        <v>0</v>
      </c>
      <c r="G45" s="8" t="s">
        <v>22</v>
      </c>
      <c r="H45" s="12">
        <v>3.32e-7</v>
      </c>
      <c r="I45" s="13">
        <v>0.000604909</v>
      </c>
      <c r="J45" s="8" t="s">
        <v>23</v>
      </c>
    </row>
    <row r="46" spans="1:10">
      <c r="A46" s="8" t="s">
        <v>142</v>
      </c>
      <c r="B46" s="8" t="s">
        <v>143</v>
      </c>
      <c r="C46" s="8" t="s">
        <v>144</v>
      </c>
      <c r="D46" s="8" t="s">
        <v>14</v>
      </c>
      <c r="E46" s="8">
        <v>0</v>
      </c>
      <c r="F46" s="8">
        <v>0.1337855</v>
      </c>
      <c r="G46" s="8" t="e">
        <v>#NAME?</v>
      </c>
      <c r="H46" s="8">
        <v>0.014593732</v>
      </c>
      <c r="I46" s="13">
        <v>0.743074609</v>
      </c>
      <c r="J46" s="8" t="s">
        <v>15</v>
      </c>
    </row>
    <row r="47" spans="1:10">
      <c r="A47" s="8" t="s">
        <v>145</v>
      </c>
      <c r="B47" s="8" t="s">
        <v>146</v>
      </c>
      <c r="C47" s="8" t="s">
        <v>147</v>
      </c>
      <c r="D47" s="8" t="s">
        <v>14</v>
      </c>
      <c r="E47" s="8">
        <v>0.02499</v>
      </c>
      <c r="F47" s="8">
        <v>8.633505</v>
      </c>
      <c r="G47" s="8">
        <v>-8.432451667</v>
      </c>
      <c r="H47" s="12">
        <v>1.4e-6</v>
      </c>
      <c r="I47" s="13">
        <v>0.001755034</v>
      </c>
      <c r="J47" s="8" t="s">
        <v>15</v>
      </c>
    </row>
    <row r="48" spans="1:10">
      <c r="A48" s="8" t="s">
        <v>148</v>
      </c>
      <c r="B48" s="8" t="s">
        <v>149</v>
      </c>
      <c r="C48" s="8" t="s">
        <v>150</v>
      </c>
      <c r="D48" s="8" t="s">
        <v>14</v>
      </c>
      <c r="E48" s="8">
        <v>2.50135</v>
      </c>
      <c r="F48" s="8">
        <v>0</v>
      </c>
      <c r="G48" s="8" t="s">
        <v>22</v>
      </c>
      <c r="H48" s="8">
        <v>0.005361909</v>
      </c>
      <c r="I48" s="13">
        <v>0.448298405</v>
      </c>
      <c r="J48" s="8" t="s">
        <v>23</v>
      </c>
    </row>
    <row r="49" spans="1:10">
      <c r="A49" s="8" t="s">
        <v>151</v>
      </c>
      <c r="B49" s="8" t="s">
        <v>152</v>
      </c>
      <c r="C49" s="8" t="s">
        <v>153</v>
      </c>
      <c r="D49" s="8" t="s">
        <v>14</v>
      </c>
      <c r="E49" s="8">
        <v>3.078911</v>
      </c>
      <c r="F49" s="8">
        <v>0.2279285</v>
      </c>
      <c r="G49" s="8">
        <v>3.755766931</v>
      </c>
      <c r="H49" s="8">
        <v>0.028222788</v>
      </c>
      <c r="I49" s="13">
        <v>1</v>
      </c>
      <c r="J49" s="8" t="s">
        <v>23</v>
      </c>
    </row>
    <row r="50" spans="1:10">
      <c r="A50" s="8" t="s">
        <v>154</v>
      </c>
      <c r="B50" s="8" t="s">
        <v>155</v>
      </c>
      <c r="C50" s="8" t="s">
        <v>156</v>
      </c>
      <c r="D50" s="8" t="s">
        <v>14</v>
      </c>
      <c r="E50" s="8">
        <v>0.102829</v>
      </c>
      <c r="F50" s="8">
        <v>2.0880925</v>
      </c>
      <c r="G50" s="8">
        <v>-4.343866525</v>
      </c>
      <c r="H50" s="8">
        <v>0.026757105</v>
      </c>
      <c r="I50" s="13">
        <v>1</v>
      </c>
      <c r="J50" s="8" t="s">
        <v>15</v>
      </c>
    </row>
    <row r="51" spans="1:10">
      <c r="A51" s="8" t="s">
        <v>157</v>
      </c>
      <c r="B51" s="8" t="s">
        <v>158</v>
      </c>
      <c r="C51" s="8" t="s">
        <v>159</v>
      </c>
      <c r="D51" s="8" t="s">
        <v>14</v>
      </c>
      <c r="E51" s="8">
        <v>0</v>
      </c>
      <c r="F51" s="8">
        <v>0.4817525</v>
      </c>
      <c r="G51" s="8" t="e">
        <v>#NAME?</v>
      </c>
      <c r="H51" s="8">
        <v>0.037955864</v>
      </c>
      <c r="I51" s="13">
        <v>1</v>
      </c>
      <c r="J51" s="8" t="s">
        <v>15</v>
      </c>
    </row>
    <row r="52" spans="1:10">
      <c r="A52" s="8" t="s">
        <v>160</v>
      </c>
      <c r="B52" s="8" t="s">
        <v>161</v>
      </c>
      <c r="C52" s="8" t="s">
        <v>162</v>
      </c>
      <c r="D52" s="8" t="s">
        <v>14</v>
      </c>
      <c r="E52" s="8">
        <v>3.1998985</v>
      </c>
      <c r="F52" s="8">
        <v>0.0815695</v>
      </c>
      <c r="G52" s="8">
        <v>5.293852525</v>
      </c>
      <c r="H52" s="8">
        <v>0.042842235</v>
      </c>
      <c r="I52" s="13">
        <v>1</v>
      </c>
      <c r="J52" s="8" t="s">
        <v>23</v>
      </c>
    </row>
    <row r="53" spans="1:10">
      <c r="A53" s="8" t="s">
        <v>163</v>
      </c>
      <c r="B53" s="8" t="s">
        <v>164</v>
      </c>
      <c r="C53" s="8" t="s">
        <v>165</v>
      </c>
      <c r="D53" s="8" t="s">
        <v>14</v>
      </c>
      <c r="E53" s="8">
        <v>1.295396</v>
      </c>
      <c r="F53" s="8">
        <v>0</v>
      </c>
      <c r="G53" s="8" t="s">
        <v>22</v>
      </c>
      <c r="H53" s="8">
        <v>0.000407241</v>
      </c>
      <c r="I53" s="13">
        <v>0.109220087</v>
      </c>
      <c r="J53" s="8" t="s">
        <v>23</v>
      </c>
    </row>
    <row r="54" spans="1:10">
      <c r="A54" s="8" t="s">
        <v>166</v>
      </c>
      <c r="B54" s="8" t="s">
        <v>167</v>
      </c>
      <c r="C54" s="8" t="s">
        <v>168</v>
      </c>
      <c r="D54" s="8" t="s">
        <v>14</v>
      </c>
      <c r="E54" s="8">
        <v>1.910842</v>
      </c>
      <c r="F54" s="8">
        <v>0.061938</v>
      </c>
      <c r="G54" s="8">
        <v>4.947239884</v>
      </c>
      <c r="H54" s="8">
        <v>0.016602181</v>
      </c>
      <c r="I54" s="13">
        <v>0.799606875</v>
      </c>
      <c r="J54" s="8" t="s">
        <v>23</v>
      </c>
    </row>
    <row r="55" spans="1:10">
      <c r="A55" s="8" t="s">
        <v>169</v>
      </c>
      <c r="B55" s="8" t="s">
        <v>170</v>
      </c>
      <c r="C55" s="8" t="s">
        <v>171</v>
      </c>
      <c r="D55" s="8" t="s">
        <v>14</v>
      </c>
      <c r="E55" s="8">
        <v>1.0543775</v>
      </c>
      <c r="F55" s="8">
        <v>0.0041375</v>
      </c>
      <c r="G55" s="8">
        <v>7.993416462</v>
      </c>
      <c r="H55" s="8">
        <v>0.005692799</v>
      </c>
      <c r="I55" s="13">
        <v>0.462286328</v>
      </c>
      <c r="J55" s="8" t="s">
        <v>23</v>
      </c>
    </row>
    <row r="56" spans="1:10">
      <c r="A56" s="8" t="s">
        <v>172</v>
      </c>
      <c r="B56" s="8" t="s">
        <v>173</v>
      </c>
      <c r="C56" s="8" t="s">
        <v>174</v>
      </c>
      <c r="D56" s="8" t="s">
        <v>14</v>
      </c>
      <c r="E56" s="8">
        <v>0</v>
      </c>
      <c r="F56" s="8">
        <v>0.160576</v>
      </c>
      <c r="G56" s="8" t="e">
        <v>#NAME?</v>
      </c>
      <c r="H56" s="8">
        <v>0.008973867</v>
      </c>
      <c r="I56" s="13">
        <v>0.576684478</v>
      </c>
      <c r="J56" s="8" t="s">
        <v>15</v>
      </c>
    </row>
    <row r="57" spans="1:10">
      <c r="A57" s="8" t="s">
        <v>175</v>
      </c>
      <c r="B57" s="8" t="s">
        <v>176</v>
      </c>
      <c r="C57" s="8" t="s">
        <v>177</v>
      </c>
      <c r="D57" s="8" t="s">
        <v>14</v>
      </c>
      <c r="E57" s="8">
        <v>0.1779775</v>
      </c>
      <c r="F57" s="8">
        <v>0</v>
      </c>
      <c r="G57" s="8" t="s">
        <v>22</v>
      </c>
      <c r="H57" s="8">
        <v>0.045277661</v>
      </c>
      <c r="I57" s="13">
        <v>1</v>
      </c>
      <c r="J57" s="8" t="s">
        <v>23</v>
      </c>
    </row>
    <row r="58" spans="1:10">
      <c r="A58" s="8" t="s">
        <v>178</v>
      </c>
      <c r="B58" s="8" t="s">
        <v>179</v>
      </c>
      <c r="C58" s="8" t="s">
        <v>180</v>
      </c>
      <c r="D58" s="8" t="s">
        <v>14</v>
      </c>
      <c r="E58" s="8">
        <v>0</v>
      </c>
      <c r="F58" s="8">
        <v>0.5750135</v>
      </c>
      <c r="G58" s="8" t="e">
        <v>#NAME?</v>
      </c>
      <c r="H58" s="8">
        <v>0.013682623</v>
      </c>
      <c r="I58" s="13">
        <v>0.716402075</v>
      </c>
      <c r="J58" s="8" t="s">
        <v>15</v>
      </c>
    </row>
    <row r="59" spans="1:10">
      <c r="A59" s="8" t="s">
        <v>181</v>
      </c>
      <c r="B59" s="8" t="s">
        <v>182</v>
      </c>
      <c r="C59" s="8" t="s">
        <v>183</v>
      </c>
      <c r="D59" s="8" t="s">
        <v>14</v>
      </c>
      <c r="E59" s="8">
        <v>0.2401085</v>
      </c>
      <c r="F59" s="8">
        <v>17.383608</v>
      </c>
      <c r="G59" s="8">
        <v>-6.17789726</v>
      </c>
      <c r="H59" s="12">
        <v>1.44e-5</v>
      </c>
      <c r="I59" s="13">
        <v>0.009898121</v>
      </c>
      <c r="J59" s="8" t="s">
        <v>15</v>
      </c>
    </row>
    <row r="60" spans="1:10">
      <c r="A60" s="8" t="s">
        <v>184</v>
      </c>
      <c r="B60" s="8" t="s">
        <v>185</v>
      </c>
      <c r="C60" s="8" t="s">
        <v>186</v>
      </c>
      <c r="D60" s="8" t="s">
        <v>14</v>
      </c>
      <c r="E60" s="8">
        <v>0</v>
      </c>
      <c r="F60" s="8">
        <v>0.22925</v>
      </c>
      <c r="G60" s="8" t="e">
        <v>#NAME?</v>
      </c>
      <c r="H60" s="8">
        <v>0.029163268</v>
      </c>
      <c r="I60" s="13">
        <v>1</v>
      </c>
      <c r="J60" s="8" t="s">
        <v>15</v>
      </c>
    </row>
    <row r="61" spans="1:10">
      <c r="A61" s="8" t="s">
        <v>187</v>
      </c>
      <c r="B61" s="8" t="s">
        <v>188</v>
      </c>
      <c r="C61" s="8" t="s">
        <v>189</v>
      </c>
      <c r="D61" s="8" t="s">
        <v>14</v>
      </c>
      <c r="E61" s="8">
        <v>0</v>
      </c>
      <c r="F61" s="8">
        <v>3.120562</v>
      </c>
      <c r="G61" s="8" t="e">
        <v>#NAME?</v>
      </c>
      <c r="H61" s="12">
        <v>6.89e-7</v>
      </c>
      <c r="I61" s="13">
        <v>0.001006413</v>
      </c>
      <c r="J61" s="8" t="s">
        <v>15</v>
      </c>
    </row>
    <row r="62" spans="1:10">
      <c r="A62" s="8" t="s">
        <v>190</v>
      </c>
      <c r="B62" s="8" t="s">
        <v>191</v>
      </c>
      <c r="C62" s="8" t="s">
        <v>192</v>
      </c>
      <c r="D62" s="8" t="s">
        <v>14</v>
      </c>
      <c r="E62" s="8">
        <v>0.029982</v>
      </c>
      <c r="F62" s="8">
        <v>0.5168715</v>
      </c>
      <c r="G62" s="8">
        <v>-4.107637126</v>
      </c>
      <c r="H62" s="8">
        <v>0.049166682</v>
      </c>
      <c r="I62" s="13">
        <v>1</v>
      </c>
      <c r="J62" s="8" t="s">
        <v>15</v>
      </c>
    </row>
    <row r="63" spans="1:10">
      <c r="A63" s="8" t="s">
        <v>193</v>
      </c>
      <c r="B63" s="8" t="s">
        <v>194</v>
      </c>
      <c r="C63" s="8" t="s">
        <v>195</v>
      </c>
      <c r="D63" s="8" t="s">
        <v>14</v>
      </c>
      <c r="E63" s="8">
        <v>0</v>
      </c>
      <c r="F63" s="8">
        <v>0.560436</v>
      </c>
      <c r="G63" s="8" t="e">
        <v>#NAME?</v>
      </c>
      <c r="H63" s="8">
        <v>0.004799351</v>
      </c>
      <c r="I63" s="13">
        <v>0.418925855</v>
      </c>
      <c r="J63" s="8" t="s">
        <v>15</v>
      </c>
    </row>
    <row r="64" spans="1:10">
      <c r="A64" s="8" t="s">
        <v>196</v>
      </c>
      <c r="B64" s="8" t="s">
        <v>197</v>
      </c>
      <c r="C64" s="8" t="s">
        <v>198</v>
      </c>
      <c r="D64" s="8" t="s">
        <v>14</v>
      </c>
      <c r="E64" s="8">
        <v>8.955219</v>
      </c>
      <c r="F64" s="8">
        <v>0.172041</v>
      </c>
      <c r="G64" s="8">
        <v>5.701904386</v>
      </c>
      <c r="H64" s="8">
        <v>0.009393213</v>
      </c>
      <c r="I64" s="13">
        <v>0.58931949</v>
      </c>
      <c r="J64" s="8" t="s">
        <v>23</v>
      </c>
    </row>
    <row r="65" spans="1:10">
      <c r="A65" s="8" t="s">
        <v>199</v>
      </c>
      <c r="B65" s="8" t="s">
        <v>200</v>
      </c>
      <c r="C65" s="8" t="s">
        <v>201</v>
      </c>
      <c r="D65" s="8" t="s">
        <v>14</v>
      </c>
      <c r="E65" s="8">
        <v>2.713028</v>
      </c>
      <c r="F65" s="8">
        <v>0.158199</v>
      </c>
      <c r="G65" s="8">
        <v>4.100091552</v>
      </c>
      <c r="H65" s="8">
        <v>0.031076393</v>
      </c>
      <c r="I65" s="13">
        <v>1</v>
      </c>
      <c r="J65" s="8" t="s">
        <v>23</v>
      </c>
    </row>
    <row r="66" spans="1:10">
      <c r="A66" s="8" t="s">
        <v>202</v>
      </c>
      <c r="B66" s="8" t="s">
        <v>203</v>
      </c>
      <c r="C66" s="8" t="s">
        <v>204</v>
      </c>
      <c r="D66" s="8" t="s">
        <v>14</v>
      </c>
      <c r="E66" s="8">
        <v>0</v>
      </c>
      <c r="F66" s="8">
        <v>0.3645375</v>
      </c>
      <c r="G66" s="8" t="e">
        <v>#NAME?</v>
      </c>
      <c r="H66" s="8">
        <v>0.00331247</v>
      </c>
      <c r="I66" s="13">
        <v>0.350248367</v>
      </c>
      <c r="J66" s="8" t="s">
        <v>15</v>
      </c>
    </row>
    <row r="67" spans="1:10">
      <c r="A67" s="8" t="s">
        <v>205</v>
      </c>
      <c r="B67" s="8" t="s">
        <v>206</v>
      </c>
      <c r="C67" s="8" t="s">
        <v>207</v>
      </c>
      <c r="D67" s="8" t="s">
        <v>14</v>
      </c>
      <c r="E67" s="8">
        <v>0</v>
      </c>
      <c r="F67" s="8">
        <v>11.0623075</v>
      </c>
      <c r="G67" s="8" t="e">
        <v>#NAME?</v>
      </c>
      <c r="H67" s="8">
        <v>0.000612289</v>
      </c>
      <c r="I67" s="13">
        <v>0.139540154</v>
      </c>
      <c r="J67" s="8" t="s">
        <v>15</v>
      </c>
    </row>
    <row r="68" spans="1:10">
      <c r="A68" s="8" t="s">
        <v>208</v>
      </c>
      <c r="B68" s="8" t="s">
        <v>209</v>
      </c>
      <c r="C68" s="8" t="s">
        <v>210</v>
      </c>
      <c r="D68" s="8" t="s">
        <v>14</v>
      </c>
      <c r="E68" s="8">
        <v>1.72671</v>
      </c>
      <c r="F68" s="8">
        <v>0</v>
      </c>
      <c r="G68" s="8" t="s">
        <v>22</v>
      </c>
      <c r="H68" s="8">
        <v>0.003182119</v>
      </c>
      <c r="I68" s="13">
        <v>0.343553399</v>
      </c>
      <c r="J68" s="8" t="s">
        <v>23</v>
      </c>
    </row>
    <row r="69" spans="1:10">
      <c r="A69" s="8" t="s">
        <v>211</v>
      </c>
      <c r="B69" s="8" t="s">
        <v>212</v>
      </c>
      <c r="C69" s="8" t="s">
        <v>213</v>
      </c>
      <c r="D69" s="8" t="s">
        <v>14</v>
      </c>
      <c r="E69" s="8">
        <v>0.3349675</v>
      </c>
      <c r="F69" s="8">
        <v>0.0045305</v>
      </c>
      <c r="G69" s="8">
        <v>6.208207036</v>
      </c>
      <c r="H69" s="8">
        <v>0.007266074</v>
      </c>
      <c r="I69" s="13">
        <v>0.516567613</v>
      </c>
      <c r="J69" s="8" t="s">
        <v>23</v>
      </c>
    </row>
    <row r="70" spans="1:10">
      <c r="A70" s="8" t="s">
        <v>214</v>
      </c>
      <c r="B70" s="8" t="s">
        <v>215</v>
      </c>
      <c r="C70" s="8" t="s">
        <v>216</v>
      </c>
      <c r="D70" s="8" t="s">
        <v>14</v>
      </c>
      <c r="E70" s="8">
        <v>0</v>
      </c>
      <c r="F70" s="8">
        <v>19.2815525</v>
      </c>
      <c r="G70" s="8" t="e">
        <v>#NAME?</v>
      </c>
      <c r="H70" s="12">
        <v>6e-9</v>
      </c>
      <c r="I70" s="16">
        <v>3.77e-5</v>
      </c>
      <c r="J70" s="8" t="s">
        <v>15</v>
      </c>
    </row>
    <row r="71" spans="1:10">
      <c r="A71" s="8" t="s">
        <v>217</v>
      </c>
      <c r="B71" s="8" t="s">
        <v>218</v>
      </c>
      <c r="C71" s="8" t="s">
        <v>219</v>
      </c>
      <c r="D71" s="8" t="s">
        <v>14</v>
      </c>
      <c r="E71" s="8">
        <v>0.5692125</v>
      </c>
      <c r="F71" s="8">
        <v>0</v>
      </c>
      <c r="G71" s="8" t="s">
        <v>22</v>
      </c>
      <c r="H71" s="8">
        <v>0.026305566</v>
      </c>
      <c r="I71" s="13">
        <v>1</v>
      </c>
      <c r="J71" s="8" t="s">
        <v>23</v>
      </c>
    </row>
    <row r="72" spans="1:10">
      <c r="A72" s="8" t="s">
        <v>220</v>
      </c>
      <c r="B72" s="8" t="s">
        <v>221</v>
      </c>
      <c r="C72" s="8" t="s">
        <v>222</v>
      </c>
      <c r="D72" s="8" t="s">
        <v>14</v>
      </c>
      <c r="E72" s="8">
        <v>0.029927</v>
      </c>
      <c r="F72" s="8">
        <v>0</v>
      </c>
      <c r="G72" s="8" t="s">
        <v>22</v>
      </c>
      <c r="H72" s="8">
        <v>0.045240034</v>
      </c>
      <c r="I72" s="13">
        <v>1</v>
      </c>
      <c r="J72" s="8" t="s">
        <v>23</v>
      </c>
    </row>
    <row r="73" spans="1:10">
      <c r="A73" s="8" t="s">
        <v>223</v>
      </c>
      <c r="B73" s="8" t="s">
        <v>224</v>
      </c>
      <c r="C73" s="8" t="s">
        <v>225</v>
      </c>
      <c r="D73" s="8" t="s">
        <v>14</v>
      </c>
      <c r="E73" s="8">
        <v>0.020186</v>
      </c>
      <c r="F73" s="8">
        <v>1.7845085</v>
      </c>
      <c r="G73" s="8">
        <v>-6.466027904</v>
      </c>
      <c r="H73" s="8">
        <v>0.002851682</v>
      </c>
      <c r="I73" s="13">
        <v>0.321512195</v>
      </c>
      <c r="J73" s="8" t="s">
        <v>15</v>
      </c>
    </row>
    <row r="74" spans="1:10">
      <c r="A74" s="8" t="s">
        <v>226</v>
      </c>
      <c r="B74" s="8" t="s">
        <v>227</v>
      </c>
      <c r="C74" s="8" t="s">
        <v>228</v>
      </c>
      <c r="D74" s="8" t="s">
        <v>14</v>
      </c>
      <c r="E74" s="8">
        <v>0.0033475</v>
      </c>
      <c r="F74" s="8">
        <v>3.0792845</v>
      </c>
      <c r="G74" s="8">
        <v>-9.845295396</v>
      </c>
      <c r="H74" s="8">
        <v>0.000800162</v>
      </c>
      <c r="I74" s="13">
        <v>0.165354096</v>
      </c>
      <c r="J74" s="8" t="s">
        <v>15</v>
      </c>
    </row>
    <row r="75" spans="1:10">
      <c r="A75" s="8" t="s">
        <v>229</v>
      </c>
      <c r="B75" s="8" t="s">
        <v>230</v>
      </c>
      <c r="C75" s="8" t="s">
        <v>231</v>
      </c>
      <c r="D75" s="8" t="s">
        <v>14</v>
      </c>
      <c r="E75" s="8">
        <v>0</v>
      </c>
      <c r="F75" s="8">
        <v>0.4720535</v>
      </c>
      <c r="G75" s="8" t="e">
        <v>#NAME?</v>
      </c>
      <c r="H75" s="8">
        <v>0.009868154</v>
      </c>
      <c r="I75" s="13">
        <v>0.604897965</v>
      </c>
      <c r="J75" s="8" t="s">
        <v>15</v>
      </c>
    </row>
    <row r="76" spans="1:10">
      <c r="A76" s="8" t="s">
        <v>232</v>
      </c>
      <c r="B76" s="8" t="s">
        <v>233</v>
      </c>
      <c r="C76" s="8" t="s">
        <v>234</v>
      </c>
      <c r="D76" s="8" t="s">
        <v>14</v>
      </c>
      <c r="E76" s="8">
        <v>0.752652</v>
      </c>
      <c r="F76" s="8">
        <v>0</v>
      </c>
      <c r="G76" s="8" t="s">
        <v>22</v>
      </c>
      <c r="H76" s="8">
        <v>0.022972848</v>
      </c>
      <c r="I76" s="13">
        <v>0.943351726</v>
      </c>
      <c r="J76" s="8" t="s">
        <v>23</v>
      </c>
    </row>
    <row r="77" spans="1:10">
      <c r="A77" s="8" t="s">
        <v>235</v>
      </c>
      <c r="B77" s="8" t="s">
        <v>236</v>
      </c>
      <c r="C77" s="8" t="s">
        <v>237</v>
      </c>
      <c r="D77" s="8" t="s">
        <v>14</v>
      </c>
      <c r="E77" s="8">
        <v>0</v>
      </c>
      <c r="F77" s="8">
        <v>0.742808</v>
      </c>
      <c r="G77" s="8" t="e">
        <v>#NAME?</v>
      </c>
      <c r="H77" s="8">
        <v>0.001536695</v>
      </c>
      <c r="I77" s="13">
        <v>0.231376748</v>
      </c>
      <c r="J77" s="8" t="s">
        <v>15</v>
      </c>
    </row>
    <row r="78" spans="1:10">
      <c r="A78" s="8" t="s">
        <v>238</v>
      </c>
      <c r="B78" s="8" t="s">
        <v>239</v>
      </c>
      <c r="C78" s="8" t="s">
        <v>240</v>
      </c>
      <c r="D78" s="8" t="s">
        <v>14</v>
      </c>
      <c r="E78" s="8">
        <v>0</v>
      </c>
      <c r="F78" s="8">
        <v>0.202769</v>
      </c>
      <c r="G78" s="8" t="e">
        <v>#NAME?</v>
      </c>
      <c r="H78" s="8">
        <v>0.044490515</v>
      </c>
      <c r="I78" s="13">
        <v>1</v>
      </c>
      <c r="J78" s="8" t="s">
        <v>15</v>
      </c>
    </row>
    <row r="79" spans="1:10">
      <c r="A79" s="8" t="s">
        <v>241</v>
      </c>
      <c r="B79" s="8" t="s">
        <v>242</v>
      </c>
      <c r="C79" s="8" t="s">
        <v>243</v>
      </c>
      <c r="D79" s="8" t="s">
        <v>14</v>
      </c>
      <c r="E79" s="8">
        <v>0</v>
      </c>
      <c r="F79" s="8">
        <v>1.253029</v>
      </c>
      <c r="G79" s="8" t="e">
        <v>#NAME?</v>
      </c>
      <c r="H79" s="12">
        <v>8.82e-6</v>
      </c>
      <c r="I79" s="13">
        <v>0.006926129</v>
      </c>
      <c r="J79" s="8" t="s">
        <v>15</v>
      </c>
    </row>
    <row r="80" spans="1:10">
      <c r="A80" s="8" t="s">
        <v>244</v>
      </c>
      <c r="B80" s="8" t="s">
        <v>245</v>
      </c>
      <c r="C80" s="8" t="s">
        <v>246</v>
      </c>
      <c r="D80" s="8" t="s">
        <v>14</v>
      </c>
      <c r="E80" s="8">
        <v>0</v>
      </c>
      <c r="F80" s="8">
        <v>0.6927565</v>
      </c>
      <c r="G80" s="8" t="e">
        <v>#NAME?</v>
      </c>
      <c r="H80" s="8">
        <v>0.035738159</v>
      </c>
      <c r="I80" s="13">
        <v>1</v>
      </c>
      <c r="J80" s="8" t="s">
        <v>15</v>
      </c>
    </row>
    <row r="81" spans="1:10">
      <c r="A81" s="8" t="s">
        <v>247</v>
      </c>
      <c r="B81" s="8" t="s">
        <v>248</v>
      </c>
      <c r="C81" s="8" t="s">
        <v>249</v>
      </c>
      <c r="D81" s="8" t="s">
        <v>14</v>
      </c>
      <c r="E81" s="8">
        <v>0.7276575</v>
      </c>
      <c r="F81" s="8">
        <v>0</v>
      </c>
      <c r="G81" s="8" t="s">
        <v>22</v>
      </c>
      <c r="H81" s="8">
        <v>0.01386592</v>
      </c>
      <c r="I81" s="13">
        <v>0.721960331</v>
      </c>
      <c r="J81" s="8" t="s">
        <v>23</v>
      </c>
    </row>
    <row r="82" spans="1:10">
      <c r="A82" s="8" t="s">
        <v>250</v>
      </c>
      <c r="B82" s="8" t="s">
        <v>251</v>
      </c>
      <c r="C82" s="8" t="s">
        <v>252</v>
      </c>
      <c r="D82" s="8" t="s">
        <v>14</v>
      </c>
      <c r="E82" s="8">
        <v>8.9190385</v>
      </c>
      <c r="F82" s="8">
        <v>0</v>
      </c>
      <c r="G82" s="8" t="s">
        <v>22</v>
      </c>
      <c r="H82" s="12">
        <v>6.39e-8</v>
      </c>
      <c r="I82" s="13">
        <v>0.000206367</v>
      </c>
      <c r="J82" s="8" t="s">
        <v>23</v>
      </c>
    </row>
    <row r="83" spans="1:10">
      <c r="A83" s="8" t="s">
        <v>253</v>
      </c>
      <c r="B83" s="8" t="s">
        <v>254</v>
      </c>
      <c r="C83" s="8" t="s">
        <v>255</v>
      </c>
      <c r="D83" s="8" t="s">
        <v>14</v>
      </c>
      <c r="E83" s="8">
        <v>6.0100815</v>
      </c>
      <c r="F83" s="8">
        <v>0.906226</v>
      </c>
      <c r="G83" s="8">
        <v>2.729441767</v>
      </c>
      <c r="H83" s="8">
        <v>0.047920566</v>
      </c>
      <c r="I83" s="13">
        <v>1</v>
      </c>
      <c r="J83" s="8" t="s">
        <v>23</v>
      </c>
    </row>
    <row r="84" spans="1:10">
      <c r="A84" s="8" t="s">
        <v>256</v>
      </c>
      <c r="B84" s="8" t="s">
        <v>257</v>
      </c>
      <c r="C84" s="8" t="s">
        <v>258</v>
      </c>
      <c r="D84" s="8" t="s">
        <v>14</v>
      </c>
      <c r="E84" s="8">
        <v>2.765496</v>
      </c>
      <c r="F84" s="8">
        <v>0.01851</v>
      </c>
      <c r="G84" s="8">
        <v>7.22308955</v>
      </c>
      <c r="H84" s="8">
        <v>0.000182774</v>
      </c>
      <c r="I84" s="13">
        <v>0.064766161</v>
      </c>
      <c r="J84" s="8" t="s">
        <v>23</v>
      </c>
    </row>
    <row r="85" spans="1:10">
      <c r="A85" s="8" t="s">
        <v>259</v>
      </c>
      <c r="B85" s="8" t="s">
        <v>260</v>
      </c>
      <c r="C85" s="8" t="s">
        <v>261</v>
      </c>
      <c r="D85" s="8" t="s">
        <v>14</v>
      </c>
      <c r="E85" s="8">
        <v>0.938516</v>
      </c>
      <c r="F85" s="8">
        <v>0</v>
      </c>
      <c r="G85" s="8" t="s">
        <v>22</v>
      </c>
      <c r="H85" s="8">
        <v>0.002547106</v>
      </c>
      <c r="I85" s="13">
        <v>0.303647367</v>
      </c>
      <c r="J85" s="8" t="s">
        <v>23</v>
      </c>
    </row>
    <row r="86" s="10" customFormat="1" spans="1:10">
      <c r="A86" s="8" t="s">
        <v>262</v>
      </c>
      <c r="B86" s="8" t="s">
        <v>263</v>
      </c>
      <c r="C86" s="8" t="s">
        <v>264</v>
      </c>
      <c r="D86" s="8" t="s">
        <v>14</v>
      </c>
      <c r="E86" s="8">
        <v>2.0008735</v>
      </c>
      <c r="F86" s="8">
        <v>0</v>
      </c>
      <c r="G86" s="8" t="s">
        <v>22</v>
      </c>
      <c r="H86" s="8">
        <v>0.005640896</v>
      </c>
      <c r="I86" s="13">
        <v>0.460719334</v>
      </c>
      <c r="J86" s="8" t="s">
        <v>23</v>
      </c>
    </row>
    <row r="87" spans="1:10">
      <c r="A87" s="8" t="s">
        <v>265</v>
      </c>
      <c r="B87" s="8" t="s">
        <v>266</v>
      </c>
      <c r="C87" s="8" t="s">
        <v>267</v>
      </c>
      <c r="D87" s="8" t="s">
        <v>14</v>
      </c>
      <c r="E87" s="8">
        <v>0</v>
      </c>
      <c r="F87" s="8">
        <v>0.675029</v>
      </c>
      <c r="G87" s="8" t="e">
        <v>#NAME?</v>
      </c>
      <c r="H87" s="8">
        <v>0.018757356</v>
      </c>
      <c r="I87" s="13">
        <v>0.846424741</v>
      </c>
      <c r="J87" s="8" t="s">
        <v>15</v>
      </c>
    </row>
    <row r="88" spans="1:10">
      <c r="A88" s="14" t="s">
        <v>268</v>
      </c>
      <c r="B88" s="14" t="s">
        <v>269</v>
      </c>
      <c r="C88" s="14" t="s">
        <v>270</v>
      </c>
      <c r="D88" s="14" t="s">
        <v>14</v>
      </c>
      <c r="E88" s="14">
        <v>0.029542</v>
      </c>
      <c r="F88" s="14">
        <v>11.697804</v>
      </c>
      <c r="G88" s="14">
        <v>-8.629254506</v>
      </c>
      <c r="H88" s="15">
        <v>4.23e-6</v>
      </c>
      <c r="I88" s="14">
        <v>0.00405256</v>
      </c>
      <c r="J88" s="14" t="s">
        <v>15</v>
      </c>
    </row>
    <row r="89" spans="1:10">
      <c r="A89" s="8" t="s">
        <v>271</v>
      </c>
      <c r="B89" s="8" t="s">
        <v>272</v>
      </c>
      <c r="C89" s="8" t="s">
        <v>273</v>
      </c>
      <c r="D89" s="8" t="s">
        <v>14</v>
      </c>
      <c r="E89" s="8">
        <v>1.442718</v>
      </c>
      <c r="F89" s="8">
        <v>0.0585785</v>
      </c>
      <c r="G89" s="8">
        <v>4.622274271</v>
      </c>
      <c r="H89" s="8">
        <v>0.02310459</v>
      </c>
      <c r="I89" s="13">
        <v>0.946271646</v>
      </c>
      <c r="J89" s="8" t="s">
        <v>23</v>
      </c>
    </row>
    <row r="90" s="10" customFormat="1" spans="1:10">
      <c r="A90" s="8" t="s">
        <v>274</v>
      </c>
      <c r="B90" s="8" t="s">
        <v>275</v>
      </c>
      <c r="C90" s="8" t="s">
        <v>276</v>
      </c>
      <c r="D90" s="8" t="s">
        <v>14</v>
      </c>
      <c r="E90" s="8">
        <v>0.02652</v>
      </c>
      <c r="F90" s="8">
        <v>0.733627</v>
      </c>
      <c r="G90" s="8">
        <v>-4.789894055</v>
      </c>
      <c r="H90" s="8">
        <v>0.026138813</v>
      </c>
      <c r="I90" s="13">
        <v>1</v>
      </c>
      <c r="J90" s="8" t="s">
        <v>15</v>
      </c>
    </row>
    <row r="91" spans="1:10">
      <c r="A91" s="8" t="s">
        <v>277</v>
      </c>
      <c r="B91" s="8" t="s">
        <v>278</v>
      </c>
      <c r="C91" s="8" t="s">
        <v>279</v>
      </c>
      <c r="D91" s="8" t="s">
        <v>14</v>
      </c>
      <c r="E91" s="8">
        <v>0.071262</v>
      </c>
      <c r="F91" s="8">
        <v>3.08133</v>
      </c>
      <c r="G91" s="8">
        <v>-5.434276414</v>
      </c>
      <c r="H91" s="8">
        <v>0.003035923</v>
      </c>
      <c r="I91" s="13">
        <v>0.33253355</v>
      </c>
      <c r="J91" s="8" t="s">
        <v>15</v>
      </c>
    </row>
    <row r="92" spans="1:10">
      <c r="A92" s="14" t="s">
        <v>280</v>
      </c>
      <c r="B92" s="14" t="s">
        <v>281</v>
      </c>
      <c r="C92" s="14" t="s">
        <v>282</v>
      </c>
      <c r="D92" s="14" t="s">
        <v>14</v>
      </c>
      <c r="E92" s="14">
        <v>0.0262985</v>
      </c>
      <c r="F92" s="14">
        <v>5.098465</v>
      </c>
      <c r="G92" s="14">
        <v>-7.598938634</v>
      </c>
      <c r="H92" s="15">
        <v>1.83e-5</v>
      </c>
      <c r="I92" s="14">
        <v>0.011806742</v>
      </c>
      <c r="J92" s="14" t="s">
        <v>15</v>
      </c>
    </row>
    <row r="93" spans="1:10">
      <c r="A93" s="8" t="s">
        <v>283</v>
      </c>
      <c r="B93" s="8" t="s">
        <v>284</v>
      </c>
      <c r="C93" s="8" t="s">
        <v>285</v>
      </c>
      <c r="D93" s="8" t="s">
        <v>14</v>
      </c>
      <c r="E93" s="8">
        <v>1.1974895</v>
      </c>
      <c r="F93" s="8">
        <v>0.038439</v>
      </c>
      <c r="G93" s="8">
        <v>4.961298391</v>
      </c>
      <c r="H93" s="8">
        <v>0.036245209</v>
      </c>
      <c r="I93" s="13">
        <v>1</v>
      </c>
      <c r="J93" s="8" t="s">
        <v>23</v>
      </c>
    </row>
    <row r="94" spans="1:10">
      <c r="A94" s="8" t="s">
        <v>286</v>
      </c>
      <c r="B94" s="8" t="s">
        <v>287</v>
      </c>
      <c r="C94" s="8" t="s">
        <v>288</v>
      </c>
      <c r="D94" s="8" t="s">
        <v>14</v>
      </c>
      <c r="E94" s="8">
        <v>2.6939505</v>
      </c>
      <c r="F94" s="8">
        <v>0.004382</v>
      </c>
      <c r="G94" s="8">
        <v>9.263918143</v>
      </c>
      <c r="H94" s="12">
        <v>5.1e-5</v>
      </c>
      <c r="I94" s="13">
        <v>0.026300619</v>
      </c>
      <c r="J94" s="8" t="s">
        <v>23</v>
      </c>
    </row>
    <row r="95" spans="1:10">
      <c r="A95" s="8" t="s">
        <v>289</v>
      </c>
      <c r="B95" s="8" t="s">
        <v>290</v>
      </c>
      <c r="C95" s="8" t="s">
        <v>291</v>
      </c>
      <c r="D95" s="8" t="s">
        <v>14</v>
      </c>
      <c r="E95" s="8">
        <v>2.1209515</v>
      </c>
      <c r="F95" s="8">
        <v>0.224082</v>
      </c>
      <c r="G95" s="8">
        <v>3.242612961</v>
      </c>
      <c r="H95" s="8">
        <v>0.021026903</v>
      </c>
      <c r="I95" s="13">
        <v>0.898955761</v>
      </c>
      <c r="J95" s="8" t="s">
        <v>23</v>
      </c>
    </row>
    <row r="96" spans="1:10">
      <c r="A96" s="8" t="s">
        <v>292</v>
      </c>
      <c r="B96" s="8" t="s">
        <v>293</v>
      </c>
      <c r="C96" s="8" t="s">
        <v>294</v>
      </c>
      <c r="D96" s="8" t="s">
        <v>14</v>
      </c>
      <c r="E96" s="8">
        <v>0</v>
      </c>
      <c r="F96" s="8">
        <v>12.450403</v>
      </c>
      <c r="G96" s="8" t="e">
        <v>#NAME?</v>
      </c>
      <c r="H96" s="12">
        <v>2.56e-9</v>
      </c>
      <c r="I96" s="16">
        <v>2.21e-5</v>
      </c>
      <c r="J96" s="8" t="s">
        <v>15</v>
      </c>
    </row>
    <row r="97" spans="1:10">
      <c r="A97" s="8" t="s">
        <v>295</v>
      </c>
      <c r="B97" s="8" t="s">
        <v>296</v>
      </c>
      <c r="C97" s="8" t="s">
        <v>297</v>
      </c>
      <c r="D97" s="8" t="s">
        <v>14</v>
      </c>
      <c r="E97" s="8">
        <v>1.2169285</v>
      </c>
      <c r="F97" s="8">
        <v>0</v>
      </c>
      <c r="G97" s="8" t="s">
        <v>22</v>
      </c>
      <c r="H97" s="8">
        <v>0.000954978</v>
      </c>
      <c r="I97" s="13">
        <v>0.179317041</v>
      </c>
      <c r="J97" s="8" t="s">
        <v>23</v>
      </c>
    </row>
    <row r="98" spans="1:10">
      <c r="A98" s="8" t="s">
        <v>298</v>
      </c>
      <c r="B98" s="8" t="s">
        <v>299</v>
      </c>
      <c r="C98" s="8" t="s">
        <v>300</v>
      </c>
      <c r="D98" s="8" t="s">
        <v>14</v>
      </c>
      <c r="E98" s="8">
        <v>0</v>
      </c>
      <c r="F98" s="8">
        <v>0.416966</v>
      </c>
      <c r="G98" s="8" t="e">
        <v>#NAME?</v>
      </c>
      <c r="H98" s="8">
        <v>0.00260891</v>
      </c>
      <c r="I98" s="13">
        <v>0.305919018</v>
      </c>
      <c r="J98" s="8" t="s">
        <v>15</v>
      </c>
    </row>
    <row r="99" spans="1:10">
      <c r="A99" s="8" t="s">
        <v>301</v>
      </c>
      <c r="B99" s="8" t="s">
        <v>302</v>
      </c>
      <c r="C99" s="8" t="s">
        <v>303</v>
      </c>
      <c r="D99" s="8" t="s">
        <v>14</v>
      </c>
      <c r="E99" s="8">
        <v>0</v>
      </c>
      <c r="F99" s="8">
        <v>0.562097</v>
      </c>
      <c r="G99" s="8" t="e">
        <v>#NAME?</v>
      </c>
      <c r="H99" s="8">
        <v>0.000180971</v>
      </c>
      <c r="I99" s="13">
        <v>0.064328759</v>
      </c>
      <c r="J99" s="8" t="s">
        <v>15</v>
      </c>
    </row>
    <row r="100" spans="1:10">
      <c r="A100" s="8" t="s">
        <v>304</v>
      </c>
      <c r="B100" s="8" t="s">
        <v>305</v>
      </c>
      <c r="C100" s="8" t="s">
        <v>306</v>
      </c>
      <c r="D100" s="8" t="s">
        <v>14</v>
      </c>
      <c r="E100" s="8">
        <v>0.2521425</v>
      </c>
      <c r="F100" s="8">
        <v>4.258955</v>
      </c>
      <c r="G100" s="8">
        <v>-4.078188269</v>
      </c>
      <c r="H100" s="8">
        <v>0.005408586</v>
      </c>
      <c r="I100" s="13">
        <v>0.44944136</v>
      </c>
      <c r="J100" s="8" t="s">
        <v>15</v>
      </c>
    </row>
    <row r="101" spans="1:10">
      <c r="A101" s="8" t="s">
        <v>307</v>
      </c>
      <c r="B101" s="8" t="s">
        <v>308</v>
      </c>
      <c r="C101" s="8" t="s">
        <v>309</v>
      </c>
      <c r="D101" s="8" t="s">
        <v>14</v>
      </c>
      <c r="E101" s="8">
        <v>0</v>
      </c>
      <c r="F101" s="8">
        <v>0.5465815</v>
      </c>
      <c r="G101" s="8" t="e">
        <v>#NAME?</v>
      </c>
      <c r="H101" s="8">
        <v>0.014214415</v>
      </c>
      <c r="I101" s="13">
        <v>0.732346887</v>
      </c>
      <c r="J101" s="8" t="s">
        <v>15</v>
      </c>
    </row>
    <row r="102" spans="1:10">
      <c r="A102" s="8" t="s">
        <v>310</v>
      </c>
      <c r="B102" s="8" t="s">
        <v>311</v>
      </c>
      <c r="C102" s="8" t="s">
        <v>312</v>
      </c>
      <c r="D102" s="8" t="s">
        <v>14</v>
      </c>
      <c r="E102" s="8">
        <v>0.192276</v>
      </c>
      <c r="F102" s="8">
        <v>0.007829</v>
      </c>
      <c r="G102" s="8">
        <v>4.618206842</v>
      </c>
      <c r="H102" s="8">
        <v>0.034142929</v>
      </c>
      <c r="I102" s="13">
        <v>1</v>
      </c>
      <c r="J102" s="8" t="s">
        <v>23</v>
      </c>
    </row>
    <row r="103" spans="1:10">
      <c r="A103" s="8" t="s">
        <v>313</v>
      </c>
      <c r="B103" s="8" t="s">
        <v>314</v>
      </c>
      <c r="C103" s="8" t="s">
        <v>315</v>
      </c>
      <c r="D103" s="8" t="s">
        <v>14</v>
      </c>
      <c r="E103" s="8">
        <v>0</v>
      </c>
      <c r="F103" s="8">
        <v>0.691727</v>
      </c>
      <c r="G103" s="8" t="e">
        <v>#NAME?</v>
      </c>
      <c r="H103" s="8">
        <v>0.004957473</v>
      </c>
      <c r="I103" s="13">
        <v>0.427127245</v>
      </c>
      <c r="J103" s="8" t="s">
        <v>15</v>
      </c>
    </row>
    <row r="104" spans="1:10">
      <c r="A104" s="8" t="s">
        <v>316</v>
      </c>
      <c r="B104" s="8" t="s">
        <v>317</v>
      </c>
      <c r="C104" s="8" t="s">
        <v>318</v>
      </c>
      <c r="D104" s="8" t="s">
        <v>14</v>
      </c>
      <c r="E104" s="8">
        <v>0</v>
      </c>
      <c r="F104" s="8">
        <v>1.0713345</v>
      </c>
      <c r="G104" s="8" t="e">
        <v>#NAME?</v>
      </c>
      <c r="H104" s="8">
        <v>0.015253449</v>
      </c>
      <c r="I104" s="13">
        <v>0.758231897</v>
      </c>
      <c r="J104" s="8" t="s">
        <v>15</v>
      </c>
    </row>
    <row r="105" spans="1:10">
      <c r="A105" s="8" t="s">
        <v>319</v>
      </c>
      <c r="B105" s="8" t="s">
        <v>320</v>
      </c>
      <c r="C105" s="8" t="s">
        <v>321</v>
      </c>
      <c r="D105" s="8" t="s">
        <v>14</v>
      </c>
      <c r="E105" s="8">
        <v>0.141786</v>
      </c>
      <c r="F105" s="8">
        <v>0</v>
      </c>
      <c r="G105" s="8" t="s">
        <v>22</v>
      </c>
      <c r="H105" s="8">
        <v>0.010104449</v>
      </c>
      <c r="I105" s="13">
        <v>0.611062623</v>
      </c>
      <c r="J105" s="8" t="s">
        <v>23</v>
      </c>
    </row>
    <row r="106" spans="1:10">
      <c r="A106" s="8" t="s">
        <v>322</v>
      </c>
      <c r="B106" s="8" t="s">
        <v>323</v>
      </c>
      <c r="C106" s="8" t="s">
        <v>324</v>
      </c>
      <c r="D106" s="8" t="s">
        <v>14</v>
      </c>
      <c r="E106" s="8">
        <v>3.908027</v>
      </c>
      <c r="F106" s="8">
        <v>0.4066685</v>
      </c>
      <c r="G106" s="8">
        <v>3.264515284</v>
      </c>
      <c r="H106" s="8">
        <v>0.019500966</v>
      </c>
      <c r="I106" s="13">
        <v>0.859730949</v>
      </c>
      <c r="J106" s="8" t="s">
        <v>23</v>
      </c>
    </row>
    <row r="107" spans="1:10">
      <c r="A107" s="8" t="s">
        <v>325</v>
      </c>
      <c r="B107" s="8" t="s">
        <v>326</v>
      </c>
      <c r="C107" s="8" t="s">
        <v>327</v>
      </c>
      <c r="D107" s="8" t="s">
        <v>14</v>
      </c>
      <c r="E107" s="8">
        <v>1.0842295</v>
      </c>
      <c r="F107" s="8">
        <v>0.0975405</v>
      </c>
      <c r="G107" s="8">
        <v>3.474524988</v>
      </c>
      <c r="H107" s="8">
        <v>0.025772339</v>
      </c>
      <c r="I107" s="13">
        <v>0.997013003</v>
      </c>
      <c r="J107" s="8" t="s">
        <v>23</v>
      </c>
    </row>
    <row r="108" spans="1:10">
      <c r="A108" s="8" t="s">
        <v>328</v>
      </c>
      <c r="B108" s="8" t="s">
        <v>329</v>
      </c>
      <c r="C108" s="8" t="s">
        <v>330</v>
      </c>
      <c r="D108" s="8" t="s">
        <v>14</v>
      </c>
      <c r="E108" s="8">
        <v>0.0303645</v>
      </c>
      <c r="F108" s="8">
        <v>3.0049215</v>
      </c>
      <c r="G108" s="8">
        <v>-6.628797879</v>
      </c>
      <c r="H108" s="8">
        <v>0.018072954</v>
      </c>
      <c r="I108" s="13">
        <v>0.832046717</v>
      </c>
      <c r="J108" s="8" t="s">
        <v>15</v>
      </c>
    </row>
    <row r="109" spans="1:10">
      <c r="A109" s="8" t="s">
        <v>331</v>
      </c>
      <c r="B109" s="8" t="s">
        <v>332</v>
      </c>
      <c r="C109" s="8" t="s">
        <v>333</v>
      </c>
      <c r="D109" s="8" t="s">
        <v>14</v>
      </c>
      <c r="E109" s="8">
        <v>3.043102</v>
      </c>
      <c r="F109" s="8">
        <v>0</v>
      </c>
      <c r="G109" s="8" t="s">
        <v>22</v>
      </c>
      <c r="H109" s="8">
        <v>0.001330592</v>
      </c>
      <c r="I109" s="13">
        <v>0.214867744</v>
      </c>
      <c r="J109" s="8" t="s">
        <v>23</v>
      </c>
    </row>
    <row r="110" spans="1:10">
      <c r="A110" s="8" t="s">
        <v>334</v>
      </c>
      <c r="B110" s="8" t="s">
        <v>335</v>
      </c>
      <c r="C110" s="8" t="s">
        <v>336</v>
      </c>
      <c r="D110" s="8" t="s">
        <v>14</v>
      </c>
      <c r="E110" s="8">
        <v>1.9639605</v>
      </c>
      <c r="F110" s="8">
        <v>0</v>
      </c>
      <c r="G110" s="8" t="s">
        <v>22</v>
      </c>
      <c r="H110" s="8">
        <v>0.004331065</v>
      </c>
      <c r="I110" s="13">
        <v>0.399294799</v>
      </c>
      <c r="J110" s="8" t="s">
        <v>23</v>
      </c>
    </row>
    <row r="111" spans="1:10">
      <c r="A111" s="8" t="s">
        <v>337</v>
      </c>
      <c r="B111" s="8" t="s">
        <v>338</v>
      </c>
      <c r="C111" s="8" t="s">
        <v>339</v>
      </c>
      <c r="D111" s="8" t="s">
        <v>14</v>
      </c>
      <c r="E111" s="8">
        <v>1.658961</v>
      </c>
      <c r="F111" s="8">
        <v>0.093756</v>
      </c>
      <c r="G111" s="8">
        <v>4.145225141</v>
      </c>
      <c r="H111" s="8">
        <v>0.042820335</v>
      </c>
      <c r="I111" s="13">
        <v>1</v>
      </c>
      <c r="J111" s="8" t="s">
        <v>23</v>
      </c>
    </row>
    <row r="112" spans="1:10">
      <c r="A112" s="8" t="s">
        <v>340</v>
      </c>
      <c r="B112" s="8" t="s">
        <v>341</v>
      </c>
      <c r="C112" s="8" t="s">
        <v>342</v>
      </c>
      <c r="D112" s="8" t="s">
        <v>14</v>
      </c>
      <c r="E112" s="8">
        <v>1.0881755</v>
      </c>
      <c r="F112" s="8">
        <v>0.002636</v>
      </c>
      <c r="G112" s="8">
        <v>8.689345166</v>
      </c>
      <c r="H112" s="8">
        <v>0.000273623</v>
      </c>
      <c r="I112" s="13">
        <v>0.08478266</v>
      </c>
      <c r="J112" s="8" t="s">
        <v>23</v>
      </c>
    </row>
    <row r="113" spans="1:10">
      <c r="A113" s="8" t="s">
        <v>343</v>
      </c>
      <c r="B113" s="8" t="s">
        <v>341</v>
      </c>
      <c r="C113" s="8" t="s">
        <v>342</v>
      </c>
      <c r="D113" s="8" t="s">
        <v>14</v>
      </c>
      <c r="E113" s="8">
        <v>0.8013315</v>
      </c>
      <c r="F113" s="8">
        <v>0.06054</v>
      </c>
      <c r="G113" s="8">
        <v>3.726438609</v>
      </c>
      <c r="H113" s="8">
        <v>0.032371242</v>
      </c>
      <c r="I113" s="13">
        <v>1</v>
      </c>
      <c r="J113" s="8" t="s">
        <v>23</v>
      </c>
    </row>
    <row r="114" spans="1:10">
      <c r="A114" s="8" t="s">
        <v>344</v>
      </c>
      <c r="B114" s="8" t="s">
        <v>345</v>
      </c>
      <c r="C114" s="8" t="s">
        <v>346</v>
      </c>
      <c r="D114" s="8" t="s">
        <v>14</v>
      </c>
      <c r="E114" s="8">
        <v>0.452246</v>
      </c>
      <c r="F114" s="8">
        <v>0</v>
      </c>
      <c r="G114" s="8" t="s">
        <v>22</v>
      </c>
      <c r="H114" s="8">
        <v>0.024652447</v>
      </c>
      <c r="I114" s="13">
        <v>0.974433731</v>
      </c>
      <c r="J114" s="8" t="s">
        <v>23</v>
      </c>
    </row>
    <row r="115" spans="1:10">
      <c r="A115" s="8" t="s">
        <v>347</v>
      </c>
      <c r="B115" s="8" t="s">
        <v>348</v>
      </c>
      <c r="C115" s="8" t="s">
        <v>349</v>
      </c>
      <c r="D115" s="8" t="s">
        <v>14</v>
      </c>
      <c r="E115" s="8">
        <v>0</v>
      </c>
      <c r="F115" s="8">
        <v>3.429023</v>
      </c>
      <c r="G115" s="8" t="e">
        <v>#NAME?</v>
      </c>
      <c r="H115" s="12">
        <v>1.6e-6</v>
      </c>
      <c r="I115" s="13">
        <v>0.001985374</v>
      </c>
      <c r="J115" s="8" t="s">
        <v>15</v>
      </c>
    </row>
    <row r="116" spans="1:10">
      <c r="A116" s="8" t="s">
        <v>350</v>
      </c>
      <c r="B116" s="8" t="s">
        <v>351</v>
      </c>
      <c r="C116" s="8" t="s">
        <v>352</v>
      </c>
      <c r="D116" s="8" t="s">
        <v>14</v>
      </c>
      <c r="E116" s="8">
        <v>0.0169845</v>
      </c>
      <c r="F116" s="8">
        <v>0.9353205</v>
      </c>
      <c r="G116" s="8">
        <v>-5.783170155</v>
      </c>
      <c r="H116" s="8">
        <v>0.033418678</v>
      </c>
      <c r="I116" s="13">
        <v>1</v>
      </c>
      <c r="J116" s="8" t="s">
        <v>15</v>
      </c>
    </row>
    <row r="117" spans="1:10">
      <c r="A117" s="8" t="s">
        <v>353</v>
      </c>
      <c r="B117" s="8" t="s">
        <v>354</v>
      </c>
      <c r="C117" s="8" t="s">
        <v>355</v>
      </c>
      <c r="D117" s="8" t="s">
        <v>14</v>
      </c>
      <c r="E117" s="8">
        <v>0</v>
      </c>
      <c r="F117" s="8">
        <v>0.887724</v>
      </c>
      <c r="G117" s="8" t="e">
        <v>#NAME?</v>
      </c>
      <c r="H117" s="8">
        <v>0.009404125</v>
      </c>
      <c r="I117" s="13">
        <v>0.58931949</v>
      </c>
      <c r="J117" s="8" t="s">
        <v>15</v>
      </c>
    </row>
    <row r="118" spans="1:10">
      <c r="A118" s="8" t="s">
        <v>356</v>
      </c>
      <c r="B118" s="8" t="s">
        <v>357</v>
      </c>
      <c r="C118" s="8" t="s">
        <v>358</v>
      </c>
      <c r="D118" s="8" t="s">
        <v>14</v>
      </c>
      <c r="E118" s="8">
        <v>0.024357</v>
      </c>
      <c r="F118" s="8">
        <v>0.5504725</v>
      </c>
      <c r="G118" s="8">
        <v>-4.498262137</v>
      </c>
      <c r="H118" s="8">
        <v>0.042535992</v>
      </c>
      <c r="I118" s="13">
        <v>1</v>
      </c>
      <c r="J118" s="8" t="s">
        <v>15</v>
      </c>
    </row>
    <row r="119" spans="1:10">
      <c r="A119" s="8" t="s">
        <v>359</v>
      </c>
      <c r="B119" s="8" t="s">
        <v>360</v>
      </c>
      <c r="C119" s="8" t="s">
        <v>361</v>
      </c>
      <c r="D119" s="8" t="s">
        <v>14</v>
      </c>
      <c r="E119" s="8">
        <v>0</v>
      </c>
      <c r="F119" s="8">
        <v>3.068019</v>
      </c>
      <c r="G119" s="8" t="e">
        <v>#NAME?</v>
      </c>
      <c r="H119" s="12">
        <v>5.35e-5</v>
      </c>
      <c r="I119" s="13">
        <v>0.027097759</v>
      </c>
      <c r="J119" s="8" t="s">
        <v>15</v>
      </c>
    </row>
    <row r="120" spans="1:10">
      <c r="A120" s="8" t="s">
        <v>362</v>
      </c>
      <c r="B120" s="8" t="s">
        <v>363</v>
      </c>
      <c r="C120" s="8" t="s">
        <v>364</v>
      </c>
      <c r="D120" s="8" t="s">
        <v>14</v>
      </c>
      <c r="E120" s="8">
        <v>0</v>
      </c>
      <c r="F120" s="8">
        <v>0.486399</v>
      </c>
      <c r="G120" s="8" t="e">
        <v>#NAME?</v>
      </c>
      <c r="H120" s="8">
        <v>0.009642953</v>
      </c>
      <c r="I120" s="13">
        <v>0.597926531</v>
      </c>
      <c r="J120" s="8" t="s">
        <v>15</v>
      </c>
    </row>
    <row r="121" spans="1:10">
      <c r="A121" s="8" t="s">
        <v>365</v>
      </c>
      <c r="B121" s="8" t="s">
        <v>366</v>
      </c>
      <c r="C121" s="8" t="s">
        <v>367</v>
      </c>
      <c r="D121" s="8" t="s">
        <v>14</v>
      </c>
      <c r="E121" s="8">
        <v>1.878936</v>
      </c>
      <c r="F121" s="8">
        <v>0.115736</v>
      </c>
      <c r="G121" s="8">
        <v>4.021006333</v>
      </c>
      <c r="H121" s="8">
        <v>0.019206823</v>
      </c>
      <c r="I121" s="13">
        <v>0.855803418</v>
      </c>
      <c r="J121" s="8" t="s">
        <v>23</v>
      </c>
    </row>
    <row r="122" spans="1:10">
      <c r="A122" s="8" t="s">
        <v>368</v>
      </c>
      <c r="B122" s="8" t="s">
        <v>369</v>
      </c>
      <c r="C122" s="8" t="s">
        <v>370</v>
      </c>
      <c r="D122" s="8" t="s">
        <v>14</v>
      </c>
      <c r="E122" s="8">
        <v>0.102195</v>
      </c>
      <c r="F122" s="8">
        <v>0</v>
      </c>
      <c r="G122" s="8" t="s">
        <v>22</v>
      </c>
      <c r="H122" s="8">
        <v>0.042523265</v>
      </c>
      <c r="I122" s="13">
        <v>1</v>
      </c>
      <c r="J122" s="8" t="s">
        <v>23</v>
      </c>
    </row>
    <row r="123" spans="1:10">
      <c r="A123" s="8" t="s">
        <v>371</v>
      </c>
      <c r="B123" s="8" t="s">
        <v>372</v>
      </c>
      <c r="C123" s="8" t="s">
        <v>373</v>
      </c>
      <c r="D123" s="8" t="s">
        <v>14</v>
      </c>
      <c r="E123" s="12">
        <v>4.35e-5</v>
      </c>
      <c r="F123" s="8">
        <v>0.474666</v>
      </c>
      <c r="G123" s="8">
        <v>-13.41360969</v>
      </c>
      <c r="H123" s="8">
        <v>0.002342252</v>
      </c>
      <c r="I123" s="13">
        <v>0.289675589</v>
      </c>
      <c r="J123" s="8" t="s">
        <v>15</v>
      </c>
    </row>
    <row r="124" s="10" customFormat="1" spans="1:10">
      <c r="A124" s="8" t="s">
        <v>374</v>
      </c>
      <c r="B124" s="8" t="s">
        <v>375</v>
      </c>
      <c r="C124" s="8" t="s">
        <v>376</v>
      </c>
      <c r="D124" s="8" t="s">
        <v>14</v>
      </c>
      <c r="E124" s="8">
        <v>0</v>
      </c>
      <c r="F124" s="8">
        <v>0.2979275</v>
      </c>
      <c r="G124" s="8" t="e">
        <v>#NAME?</v>
      </c>
      <c r="H124" s="8">
        <v>0.026459326</v>
      </c>
      <c r="I124" s="13">
        <v>1</v>
      </c>
      <c r="J124" s="8" t="s">
        <v>15</v>
      </c>
    </row>
    <row r="125" spans="1:10">
      <c r="A125" s="8" t="s">
        <v>377</v>
      </c>
      <c r="B125" s="8" t="s">
        <v>378</v>
      </c>
      <c r="C125" s="8" t="s">
        <v>379</v>
      </c>
      <c r="D125" s="8" t="s">
        <v>14</v>
      </c>
      <c r="E125" s="8">
        <v>1.847553</v>
      </c>
      <c r="F125" s="8">
        <v>0.193531</v>
      </c>
      <c r="G125" s="8">
        <v>3.254979169</v>
      </c>
      <c r="H125" s="8">
        <v>0.019822171</v>
      </c>
      <c r="I125" s="13">
        <v>0.866032286</v>
      </c>
      <c r="J125" s="8" t="s">
        <v>23</v>
      </c>
    </row>
    <row r="126" spans="1:10">
      <c r="A126" s="8" t="s">
        <v>380</v>
      </c>
      <c r="B126" s="8" t="s">
        <v>381</v>
      </c>
      <c r="C126" s="8" t="s">
        <v>382</v>
      </c>
      <c r="D126" s="8" t="s">
        <v>14</v>
      </c>
      <c r="E126" s="8">
        <v>0.085563</v>
      </c>
      <c r="F126" s="8">
        <v>3.345019</v>
      </c>
      <c r="G126" s="8">
        <v>-5.288883528</v>
      </c>
      <c r="H126" s="8">
        <v>0.000900764</v>
      </c>
      <c r="I126" s="13">
        <v>0.175552642</v>
      </c>
      <c r="J126" s="8" t="s">
        <v>15</v>
      </c>
    </row>
    <row r="127" spans="1:10">
      <c r="A127" s="8" t="s">
        <v>383</v>
      </c>
      <c r="B127" s="8" t="s">
        <v>384</v>
      </c>
      <c r="C127" s="8" t="s">
        <v>385</v>
      </c>
      <c r="D127" s="8" t="s">
        <v>14</v>
      </c>
      <c r="E127" s="8">
        <v>0</v>
      </c>
      <c r="F127" s="8">
        <v>0.269589</v>
      </c>
      <c r="G127" s="8" t="e">
        <v>#NAME?</v>
      </c>
      <c r="H127" s="8">
        <v>0.019376741</v>
      </c>
      <c r="I127" s="13">
        <v>0.856258016</v>
      </c>
      <c r="J127" s="8" t="s">
        <v>15</v>
      </c>
    </row>
    <row r="128" spans="1:10">
      <c r="A128" s="8" t="s">
        <v>386</v>
      </c>
      <c r="B128" s="8" t="s">
        <v>387</v>
      </c>
      <c r="C128" s="8" t="s">
        <v>388</v>
      </c>
      <c r="D128" s="8" t="s">
        <v>14</v>
      </c>
      <c r="E128" s="8">
        <v>0</v>
      </c>
      <c r="F128" s="8">
        <v>0.2641595</v>
      </c>
      <c r="G128" s="8" t="e">
        <v>#NAME?</v>
      </c>
      <c r="H128" s="8">
        <v>0.007250531</v>
      </c>
      <c r="I128" s="13">
        <v>0.515954301</v>
      </c>
      <c r="J128" s="8" t="s">
        <v>15</v>
      </c>
    </row>
    <row r="129" spans="1:10">
      <c r="A129" s="8" t="s">
        <v>389</v>
      </c>
      <c r="B129" s="8" t="s">
        <v>390</v>
      </c>
      <c r="C129" s="8" t="s">
        <v>391</v>
      </c>
      <c r="D129" s="8" t="s">
        <v>14</v>
      </c>
      <c r="E129" s="8">
        <v>0.471786</v>
      </c>
      <c r="F129" s="8">
        <v>0.000433</v>
      </c>
      <c r="G129" s="8">
        <v>10.08954987</v>
      </c>
      <c r="H129" s="8">
        <v>0.026816389</v>
      </c>
      <c r="I129" s="13">
        <v>1</v>
      </c>
      <c r="J129" s="8" t="s">
        <v>23</v>
      </c>
    </row>
    <row r="130" spans="1:10">
      <c r="A130" s="8" t="s">
        <v>392</v>
      </c>
      <c r="B130" s="8" t="s">
        <v>393</v>
      </c>
      <c r="C130" s="8" t="s">
        <v>394</v>
      </c>
      <c r="D130" s="8" t="s">
        <v>14</v>
      </c>
      <c r="E130" s="8">
        <v>0.0797905</v>
      </c>
      <c r="F130" s="8">
        <v>4.2823035</v>
      </c>
      <c r="G130" s="8">
        <v>-5.746026251</v>
      </c>
      <c r="H130" s="8">
        <v>0.005595591</v>
      </c>
      <c r="I130" s="13">
        <v>0.458738152</v>
      </c>
      <c r="J130" s="8" t="s">
        <v>15</v>
      </c>
    </row>
    <row r="131" spans="1:10">
      <c r="A131" s="8" t="s">
        <v>395</v>
      </c>
      <c r="B131" s="8" t="s">
        <v>396</v>
      </c>
      <c r="C131" s="8" t="s">
        <v>397</v>
      </c>
      <c r="D131" s="8" t="s">
        <v>14</v>
      </c>
      <c r="E131" s="8">
        <v>0</v>
      </c>
      <c r="F131" s="8">
        <v>0.3026535</v>
      </c>
      <c r="G131" s="8" t="e">
        <v>#NAME?</v>
      </c>
      <c r="H131" s="8">
        <v>0.048075106</v>
      </c>
      <c r="I131" s="13">
        <v>1</v>
      </c>
      <c r="J131" s="8" t="s">
        <v>15</v>
      </c>
    </row>
    <row r="132" spans="1:10">
      <c r="A132" s="8" t="s">
        <v>398</v>
      </c>
      <c r="B132" s="8" t="s">
        <v>399</v>
      </c>
      <c r="C132" s="8" t="s">
        <v>400</v>
      </c>
      <c r="D132" s="8" t="s">
        <v>14</v>
      </c>
      <c r="E132" s="8">
        <v>0</v>
      </c>
      <c r="F132" s="8">
        <v>6.7079075</v>
      </c>
      <c r="G132" s="8" t="e">
        <v>#NAME?</v>
      </c>
      <c r="H132" s="8">
        <v>0.000150122</v>
      </c>
      <c r="I132" s="13">
        <v>0.056005007</v>
      </c>
      <c r="J132" s="8" t="s">
        <v>15</v>
      </c>
    </row>
    <row r="133" spans="1:10">
      <c r="A133" s="8" t="s">
        <v>401</v>
      </c>
      <c r="B133" s="8" t="s">
        <v>402</v>
      </c>
      <c r="C133" s="8" t="s">
        <v>403</v>
      </c>
      <c r="D133" s="8" t="s">
        <v>14</v>
      </c>
      <c r="E133" s="8">
        <v>0</v>
      </c>
      <c r="F133" s="8">
        <v>0.1363045</v>
      </c>
      <c r="G133" s="8" t="e">
        <v>#NAME?</v>
      </c>
      <c r="H133" s="8">
        <v>0.045118905</v>
      </c>
      <c r="I133" s="13">
        <v>1</v>
      </c>
      <c r="J133" s="8" t="s">
        <v>15</v>
      </c>
    </row>
    <row r="134" spans="1:10">
      <c r="A134" s="8" t="s">
        <v>404</v>
      </c>
      <c r="B134" s="8" t="s">
        <v>405</v>
      </c>
      <c r="C134" s="8" t="s">
        <v>406</v>
      </c>
      <c r="D134" s="8" t="s">
        <v>14</v>
      </c>
      <c r="E134" s="8">
        <v>4.5288405</v>
      </c>
      <c r="F134" s="8">
        <v>0.2333945</v>
      </c>
      <c r="G134" s="8">
        <v>4.278299261</v>
      </c>
      <c r="H134" s="8">
        <v>0.021975643</v>
      </c>
      <c r="I134" s="13">
        <v>0.922691072</v>
      </c>
      <c r="J134" s="8" t="s">
        <v>23</v>
      </c>
    </row>
    <row r="135" spans="1:10">
      <c r="A135" s="8" t="s">
        <v>407</v>
      </c>
      <c r="B135" s="8" t="s">
        <v>399</v>
      </c>
      <c r="C135" s="8" t="s">
        <v>400</v>
      </c>
      <c r="D135" s="8" t="s">
        <v>14</v>
      </c>
      <c r="E135" s="8">
        <v>0</v>
      </c>
      <c r="F135" s="8">
        <v>2.773623</v>
      </c>
      <c r="G135" s="8" t="e">
        <v>#NAME?</v>
      </c>
      <c r="H135" s="8">
        <v>0.008898272</v>
      </c>
      <c r="I135" s="13">
        <v>0.573129863</v>
      </c>
      <c r="J135" s="8" t="s">
        <v>15</v>
      </c>
    </row>
    <row r="136" spans="1:10">
      <c r="A136" s="8" t="s">
        <v>408</v>
      </c>
      <c r="B136" s="8" t="s">
        <v>263</v>
      </c>
      <c r="C136" s="8" t="s">
        <v>264</v>
      </c>
      <c r="D136" s="8" t="s">
        <v>14</v>
      </c>
      <c r="E136" s="8">
        <v>2.5893685</v>
      </c>
      <c r="F136" s="8">
        <v>0.0143125</v>
      </c>
      <c r="G136" s="8">
        <v>7.49918079</v>
      </c>
      <c r="H136" s="8">
        <v>0.001454623</v>
      </c>
      <c r="I136" s="13">
        <v>0.226832083</v>
      </c>
      <c r="J136" s="8" t="s">
        <v>23</v>
      </c>
    </row>
    <row r="137" spans="1:10">
      <c r="A137" s="8" t="s">
        <v>409</v>
      </c>
      <c r="B137" s="8" t="s">
        <v>410</v>
      </c>
      <c r="C137" s="8" t="s">
        <v>411</v>
      </c>
      <c r="D137" s="8" t="s">
        <v>14</v>
      </c>
      <c r="E137" s="8">
        <v>0</v>
      </c>
      <c r="F137" s="8">
        <v>0.771841</v>
      </c>
      <c r="G137" s="8" t="e">
        <v>#NAME?</v>
      </c>
      <c r="H137" s="8">
        <v>0.00338729</v>
      </c>
      <c r="I137" s="13">
        <v>0.355187815</v>
      </c>
      <c r="J137" s="8" t="s">
        <v>15</v>
      </c>
    </row>
    <row r="138" spans="1:10">
      <c r="A138" s="8" t="s">
        <v>412</v>
      </c>
      <c r="B138" s="8" t="s">
        <v>413</v>
      </c>
      <c r="C138" s="8" t="s">
        <v>414</v>
      </c>
      <c r="D138" s="8" t="s">
        <v>14</v>
      </c>
      <c r="E138" s="8">
        <v>1.688511</v>
      </c>
      <c r="F138" s="8">
        <v>0</v>
      </c>
      <c r="G138" s="8" t="s">
        <v>22</v>
      </c>
      <c r="H138" s="8">
        <v>0.000244552</v>
      </c>
      <c r="I138" s="13">
        <v>0.079208067</v>
      </c>
      <c r="J138" s="8" t="s">
        <v>23</v>
      </c>
    </row>
    <row r="139" spans="1:10">
      <c r="A139" s="8" t="s">
        <v>415</v>
      </c>
      <c r="B139" s="8" t="s">
        <v>416</v>
      </c>
      <c r="C139" s="8" t="s">
        <v>417</v>
      </c>
      <c r="D139" s="8" t="s">
        <v>14</v>
      </c>
      <c r="E139" s="8">
        <v>0.533367</v>
      </c>
      <c r="F139" s="8">
        <v>0.001149</v>
      </c>
      <c r="G139" s="8">
        <v>8.858605958</v>
      </c>
      <c r="H139" s="8">
        <v>0.003486802</v>
      </c>
      <c r="I139" s="13">
        <v>0.359912458</v>
      </c>
      <c r="J139" s="8" t="s">
        <v>23</v>
      </c>
    </row>
    <row r="140" spans="1:10">
      <c r="A140" s="8" t="s">
        <v>418</v>
      </c>
      <c r="B140" s="8" t="s">
        <v>419</v>
      </c>
      <c r="C140" s="8" t="s">
        <v>420</v>
      </c>
      <c r="D140" s="8" t="s">
        <v>14</v>
      </c>
      <c r="E140" s="8">
        <v>1.2739915</v>
      </c>
      <c r="F140" s="8">
        <v>0</v>
      </c>
      <c r="G140" s="8" t="s">
        <v>22</v>
      </c>
      <c r="H140" s="8">
        <v>0.00709097</v>
      </c>
      <c r="I140" s="13">
        <v>0.513938882</v>
      </c>
      <c r="J140" s="8" t="s">
        <v>23</v>
      </c>
    </row>
    <row r="141" spans="1:10">
      <c r="A141" s="8" t="s">
        <v>421</v>
      </c>
      <c r="B141" s="8" t="s">
        <v>422</v>
      </c>
      <c r="C141" s="8" t="s">
        <v>423</v>
      </c>
      <c r="D141" s="8" t="s">
        <v>14</v>
      </c>
      <c r="E141" s="8">
        <v>0</v>
      </c>
      <c r="F141" s="8">
        <v>0.7875115</v>
      </c>
      <c r="G141" s="8" t="e">
        <v>#NAME?</v>
      </c>
      <c r="H141" s="8">
        <v>0.007984847</v>
      </c>
      <c r="I141" s="13">
        <v>0.541138738</v>
      </c>
      <c r="J141" s="8" t="s">
        <v>15</v>
      </c>
    </row>
    <row r="142" spans="1:10">
      <c r="A142" s="8" t="s">
        <v>424</v>
      </c>
      <c r="B142" s="8" t="s">
        <v>425</v>
      </c>
      <c r="C142" s="8" t="s">
        <v>426</v>
      </c>
      <c r="D142" s="8" t="s">
        <v>14</v>
      </c>
      <c r="E142" s="8">
        <v>0.8994065</v>
      </c>
      <c r="F142" s="8">
        <v>10.314148</v>
      </c>
      <c r="G142" s="8">
        <v>-3.519507532</v>
      </c>
      <c r="H142" s="8">
        <v>0.003423454</v>
      </c>
      <c r="I142" s="13">
        <v>0.356663923</v>
      </c>
      <c r="J142" s="8" t="s">
        <v>15</v>
      </c>
    </row>
    <row r="143" spans="1:10">
      <c r="A143" s="8" t="s">
        <v>427</v>
      </c>
      <c r="B143" s="8" t="s">
        <v>428</v>
      </c>
      <c r="C143" s="8" t="s">
        <v>429</v>
      </c>
      <c r="D143" s="8" t="s">
        <v>14</v>
      </c>
      <c r="E143" s="8">
        <v>0</v>
      </c>
      <c r="F143" s="8">
        <v>1.6719025</v>
      </c>
      <c r="G143" s="8" t="e">
        <v>#NAME?</v>
      </c>
      <c r="H143" s="8">
        <v>0.000148485</v>
      </c>
      <c r="I143" s="13">
        <v>0.05557767</v>
      </c>
      <c r="J143" s="8" t="s">
        <v>15</v>
      </c>
    </row>
    <row r="144" spans="1:10">
      <c r="A144" s="8" t="s">
        <v>430</v>
      </c>
      <c r="B144" s="8" t="s">
        <v>431</v>
      </c>
      <c r="C144" s="8" t="s">
        <v>432</v>
      </c>
      <c r="D144" s="8" t="s">
        <v>14</v>
      </c>
      <c r="E144" s="8">
        <v>0</v>
      </c>
      <c r="F144" s="8">
        <v>5.046246</v>
      </c>
      <c r="G144" s="8" t="e">
        <v>#NAME?</v>
      </c>
      <c r="H144" s="12">
        <v>3.74e-8</v>
      </c>
      <c r="I144" s="13">
        <v>0.000150949</v>
      </c>
      <c r="J144" s="8" t="s">
        <v>15</v>
      </c>
    </row>
    <row r="145" spans="1:10">
      <c r="A145" s="8" t="s">
        <v>433</v>
      </c>
      <c r="B145" s="8" t="s">
        <v>434</v>
      </c>
      <c r="C145" s="8" t="s">
        <v>435</v>
      </c>
      <c r="D145" s="8" t="s">
        <v>14</v>
      </c>
      <c r="E145" s="8">
        <v>0.9412665</v>
      </c>
      <c r="F145" s="8">
        <v>0.0530425</v>
      </c>
      <c r="G145" s="8">
        <v>4.149382571</v>
      </c>
      <c r="H145" s="8">
        <v>0.022023947</v>
      </c>
      <c r="I145" s="13">
        <v>0.922691072</v>
      </c>
      <c r="J145" s="8" t="s">
        <v>23</v>
      </c>
    </row>
    <row r="146" spans="1:10">
      <c r="A146" s="8" t="s">
        <v>436</v>
      </c>
      <c r="B146" s="8" t="s">
        <v>437</v>
      </c>
      <c r="C146" s="8" t="s">
        <v>438</v>
      </c>
      <c r="D146" s="8" t="s">
        <v>14</v>
      </c>
      <c r="E146" s="8">
        <v>0.0723195</v>
      </c>
      <c r="F146" s="8">
        <v>0</v>
      </c>
      <c r="G146" s="8" t="s">
        <v>22</v>
      </c>
      <c r="H146" s="8">
        <v>0.036008236</v>
      </c>
      <c r="I146" s="13">
        <v>1</v>
      </c>
      <c r="J146" s="8" t="s">
        <v>23</v>
      </c>
    </row>
    <row r="147" spans="1:10">
      <c r="A147" s="8" t="s">
        <v>439</v>
      </c>
      <c r="B147" s="8" t="s">
        <v>440</v>
      </c>
      <c r="C147" s="8" t="s">
        <v>441</v>
      </c>
      <c r="D147" s="8" t="s">
        <v>14</v>
      </c>
      <c r="E147" s="8">
        <v>3.078093</v>
      </c>
      <c r="F147" s="8">
        <v>0.1546145</v>
      </c>
      <c r="G147" s="8">
        <v>4.315289292</v>
      </c>
      <c r="H147" s="8">
        <v>0.002808235</v>
      </c>
      <c r="I147" s="13">
        <v>0.318342085</v>
      </c>
      <c r="J147" s="8" t="s">
        <v>23</v>
      </c>
    </row>
    <row r="148" spans="1:10">
      <c r="A148" s="8" t="s">
        <v>442</v>
      </c>
      <c r="B148" s="8" t="s">
        <v>443</v>
      </c>
      <c r="C148" s="8" t="s">
        <v>444</v>
      </c>
      <c r="D148" s="8" t="s">
        <v>14</v>
      </c>
      <c r="E148" s="8">
        <v>16.008309</v>
      </c>
      <c r="F148" s="8">
        <v>2.715544</v>
      </c>
      <c r="G148" s="8">
        <v>2.559507776</v>
      </c>
      <c r="H148" s="8">
        <v>0.037190057</v>
      </c>
      <c r="I148" s="13">
        <v>1</v>
      </c>
      <c r="J148" s="8" t="s">
        <v>23</v>
      </c>
    </row>
    <row r="149" spans="1:10">
      <c r="A149" s="8" t="s">
        <v>445</v>
      </c>
      <c r="B149" s="8" t="s">
        <v>446</v>
      </c>
      <c r="C149" s="8" t="s">
        <v>447</v>
      </c>
      <c r="D149" s="8" t="s">
        <v>14</v>
      </c>
      <c r="E149" s="8">
        <v>0.261204</v>
      </c>
      <c r="F149" s="8">
        <v>7.36121</v>
      </c>
      <c r="G149" s="8">
        <v>-4.816694034</v>
      </c>
      <c r="H149" s="8">
        <v>0.000904966</v>
      </c>
      <c r="I149" s="13">
        <v>0.176068087</v>
      </c>
      <c r="J149" s="8" t="s">
        <v>15</v>
      </c>
    </row>
    <row r="150" spans="1:10">
      <c r="A150" s="8" t="s">
        <v>448</v>
      </c>
      <c r="B150" s="8" t="s">
        <v>449</v>
      </c>
      <c r="C150" s="8" t="s">
        <v>450</v>
      </c>
      <c r="D150" s="8" t="s">
        <v>14</v>
      </c>
      <c r="E150" s="8">
        <v>0.09957</v>
      </c>
      <c r="F150" s="8">
        <v>0</v>
      </c>
      <c r="G150" s="8" t="s">
        <v>22</v>
      </c>
      <c r="H150" s="8">
        <v>0.04224476</v>
      </c>
      <c r="I150" s="13">
        <v>1</v>
      </c>
      <c r="J150" s="8" t="s">
        <v>23</v>
      </c>
    </row>
    <row r="151" spans="1:10">
      <c r="A151" s="8" t="s">
        <v>451</v>
      </c>
      <c r="B151" s="8" t="s">
        <v>452</v>
      </c>
      <c r="C151" s="8" t="s">
        <v>453</v>
      </c>
      <c r="D151" s="8" t="s">
        <v>14</v>
      </c>
      <c r="E151" s="8">
        <v>0</v>
      </c>
      <c r="F151" s="8">
        <v>0.479167</v>
      </c>
      <c r="G151" s="8" t="e">
        <v>#NAME?</v>
      </c>
      <c r="H151" s="8">
        <v>0.019715395</v>
      </c>
      <c r="I151" s="13">
        <v>0.863794118</v>
      </c>
      <c r="J151" s="8" t="s">
        <v>15</v>
      </c>
    </row>
    <row r="152" spans="1:10">
      <c r="A152" s="8" t="s">
        <v>454</v>
      </c>
      <c r="B152" s="8" t="s">
        <v>455</v>
      </c>
      <c r="C152" s="8" t="s">
        <v>456</v>
      </c>
      <c r="D152" s="8" t="s">
        <v>14</v>
      </c>
      <c r="E152" s="8">
        <v>0.0120385</v>
      </c>
      <c r="F152" s="8">
        <v>0.6509155</v>
      </c>
      <c r="G152" s="8">
        <v>-5.756742721</v>
      </c>
      <c r="H152" s="8">
        <v>0.031341095</v>
      </c>
      <c r="I152" s="13">
        <v>1</v>
      </c>
      <c r="J152" s="8" t="s">
        <v>15</v>
      </c>
    </row>
    <row r="153" spans="1:10">
      <c r="A153" s="8" t="s">
        <v>457</v>
      </c>
      <c r="B153" s="8" t="s">
        <v>458</v>
      </c>
      <c r="C153" s="8" t="s">
        <v>459</v>
      </c>
      <c r="D153" s="8" t="s">
        <v>14</v>
      </c>
      <c r="E153" s="8">
        <v>2.752299</v>
      </c>
      <c r="F153" s="8">
        <v>0.177371</v>
      </c>
      <c r="G153" s="8">
        <v>3.955795153</v>
      </c>
      <c r="H153" s="8">
        <v>0.006572298</v>
      </c>
      <c r="I153" s="13">
        <v>0.495609997</v>
      </c>
      <c r="J153" s="8" t="s">
        <v>23</v>
      </c>
    </row>
    <row r="154" spans="1:10">
      <c r="A154" s="8" t="s">
        <v>460</v>
      </c>
      <c r="B154" s="8" t="s">
        <v>461</v>
      </c>
      <c r="C154" s="8" t="s">
        <v>462</v>
      </c>
      <c r="D154" s="8" t="s">
        <v>14</v>
      </c>
      <c r="E154" s="8">
        <v>0.3685715</v>
      </c>
      <c r="F154" s="8">
        <v>0</v>
      </c>
      <c r="G154" s="8" t="s">
        <v>22</v>
      </c>
      <c r="H154" s="8">
        <v>0.029110555</v>
      </c>
      <c r="I154" s="13">
        <v>1</v>
      </c>
      <c r="J154" s="8" t="s">
        <v>23</v>
      </c>
    </row>
    <row r="155" spans="1:10">
      <c r="A155" s="8" t="s">
        <v>463</v>
      </c>
      <c r="B155" s="8" t="s">
        <v>464</v>
      </c>
      <c r="C155" s="8" t="s">
        <v>465</v>
      </c>
      <c r="D155" s="8" t="s">
        <v>14</v>
      </c>
      <c r="E155" s="8">
        <v>11.764324</v>
      </c>
      <c r="F155" s="8">
        <v>0</v>
      </c>
      <c r="G155" s="8" t="s">
        <v>22</v>
      </c>
      <c r="H155" s="8">
        <v>0.00092973</v>
      </c>
      <c r="I155" s="13">
        <v>0.177575585</v>
      </c>
      <c r="J155" s="8" t="s">
        <v>23</v>
      </c>
    </row>
    <row r="156" spans="1:10">
      <c r="A156" s="14" t="s">
        <v>466</v>
      </c>
      <c r="B156" s="14" t="s">
        <v>467</v>
      </c>
      <c r="C156" s="14" t="s">
        <v>468</v>
      </c>
      <c r="D156" s="14" t="s">
        <v>14</v>
      </c>
      <c r="E156" s="14">
        <v>0</v>
      </c>
      <c r="F156" s="14">
        <v>6.4692535</v>
      </c>
      <c r="G156" s="14" t="e">
        <v>#NAME?</v>
      </c>
      <c r="H156" s="15">
        <v>8.44e-7</v>
      </c>
      <c r="I156" s="14">
        <v>0.001193165</v>
      </c>
      <c r="J156" s="14" t="s">
        <v>15</v>
      </c>
    </row>
    <row r="157" spans="1:10">
      <c r="A157" s="8" t="s">
        <v>469</v>
      </c>
      <c r="B157" s="8" t="s">
        <v>470</v>
      </c>
      <c r="C157" s="8" t="s">
        <v>471</v>
      </c>
      <c r="D157" s="8" t="s">
        <v>14</v>
      </c>
      <c r="E157" s="8">
        <v>1.4028685</v>
      </c>
      <c r="F157" s="8">
        <v>0</v>
      </c>
      <c r="G157" s="8" t="s">
        <v>22</v>
      </c>
      <c r="H157" s="8">
        <v>0.006029682</v>
      </c>
      <c r="I157" s="13">
        <v>0.475302127</v>
      </c>
      <c r="J157" s="8" t="s">
        <v>23</v>
      </c>
    </row>
    <row r="158" spans="1:10">
      <c r="A158" s="8" t="s">
        <v>472</v>
      </c>
      <c r="B158" s="8" t="s">
        <v>473</v>
      </c>
      <c r="C158" s="8" t="s">
        <v>474</v>
      </c>
      <c r="D158" s="8" t="s">
        <v>14</v>
      </c>
      <c r="E158" s="8">
        <v>0</v>
      </c>
      <c r="F158" s="8">
        <v>5.761438</v>
      </c>
      <c r="G158" s="8" t="e">
        <v>#NAME?</v>
      </c>
      <c r="H158" s="8">
        <v>0.000918816</v>
      </c>
      <c r="I158" s="13">
        <v>0.176634641</v>
      </c>
      <c r="J158" s="8" t="s">
        <v>15</v>
      </c>
    </row>
    <row r="159" spans="1:10">
      <c r="A159" s="8" t="s">
        <v>475</v>
      </c>
      <c r="B159" s="8" t="s">
        <v>476</v>
      </c>
      <c r="C159" s="8" t="s">
        <v>477</v>
      </c>
      <c r="D159" s="8" t="s">
        <v>14</v>
      </c>
      <c r="E159" s="8">
        <v>0.526137</v>
      </c>
      <c r="F159" s="8">
        <v>0</v>
      </c>
      <c r="G159" s="8" t="s">
        <v>22</v>
      </c>
      <c r="H159" s="8">
        <v>0.007296547</v>
      </c>
      <c r="I159" s="13">
        <v>0.51775714</v>
      </c>
      <c r="J159" s="8" t="s">
        <v>23</v>
      </c>
    </row>
    <row r="160" spans="1:10">
      <c r="A160" s="8" t="s">
        <v>478</v>
      </c>
      <c r="B160" s="8" t="s">
        <v>479</v>
      </c>
      <c r="C160" s="8" t="s">
        <v>480</v>
      </c>
      <c r="D160" s="8" t="s">
        <v>14</v>
      </c>
      <c r="E160" s="8">
        <v>0.943349</v>
      </c>
      <c r="F160" s="8">
        <v>0</v>
      </c>
      <c r="G160" s="8" t="s">
        <v>22</v>
      </c>
      <c r="H160" s="8">
        <v>0.010852632</v>
      </c>
      <c r="I160" s="13">
        <v>0.628640598</v>
      </c>
      <c r="J160" s="8" t="s">
        <v>23</v>
      </c>
    </row>
    <row r="161" spans="1:10">
      <c r="A161" s="8" t="s">
        <v>481</v>
      </c>
      <c r="B161" s="8" t="s">
        <v>482</v>
      </c>
      <c r="C161" s="8" t="s">
        <v>483</v>
      </c>
      <c r="D161" s="8" t="s">
        <v>14</v>
      </c>
      <c r="E161" s="8">
        <v>0</v>
      </c>
      <c r="F161" s="8">
        <v>0.5788155</v>
      </c>
      <c r="G161" s="8" t="e">
        <v>#NAME?</v>
      </c>
      <c r="H161" s="8">
        <v>0.028525926</v>
      </c>
      <c r="I161" s="13">
        <v>1</v>
      </c>
      <c r="J161" s="8" t="s">
        <v>15</v>
      </c>
    </row>
    <row r="162" spans="1:10">
      <c r="A162" s="8" t="s">
        <v>484</v>
      </c>
      <c r="B162" s="8" t="s">
        <v>485</v>
      </c>
      <c r="C162" s="8" t="s">
        <v>486</v>
      </c>
      <c r="D162" s="8" t="s">
        <v>14</v>
      </c>
      <c r="E162" s="8">
        <v>1.1048</v>
      </c>
      <c r="F162" s="8">
        <v>0</v>
      </c>
      <c r="G162" s="8" t="s">
        <v>22</v>
      </c>
      <c r="H162" s="8">
        <v>0.023407013</v>
      </c>
      <c r="I162" s="13">
        <v>0.951370878</v>
      </c>
      <c r="J162" s="8" t="s">
        <v>23</v>
      </c>
    </row>
    <row r="163" spans="1:10">
      <c r="A163" s="8" t="s">
        <v>487</v>
      </c>
      <c r="B163" s="8" t="s">
        <v>488</v>
      </c>
      <c r="C163" s="8" t="s">
        <v>489</v>
      </c>
      <c r="D163" s="8" t="s">
        <v>14</v>
      </c>
      <c r="E163" s="8">
        <v>0</v>
      </c>
      <c r="F163" s="8">
        <v>0.1445685</v>
      </c>
      <c r="G163" s="8" t="e">
        <v>#NAME?</v>
      </c>
      <c r="H163" s="8">
        <v>0.042179758</v>
      </c>
      <c r="I163" s="13">
        <v>1</v>
      </c>
      <c r="J163" s="8" t="s">
        <v>15</v>
      </c>
    </row>
    <row r="164" spans="1:10">
      <c r="A164" s="8" t="s">
        <v>490</v>
      </c>
      <c r="B164" s="8" t="s">
        <v>491</v>
      </c>
      <c r="C164" s="8" t="s">
        <v>492</v>
      </c>
      <c r="D164" s="8" t="s">
        <v>14</v>
      </c>
      <c r="E164" s="8">
        <v>0</v>
      </c>
      <c r="F164" s="8">
        <v>3.8720225</v>
      </c>
      <c r="G164" s="8" t="e">
        <v>#NAME?</v>
      </c>
      <c r="H164" s="12">
        <v>8.64e-9</v>
      </c>
      <c r="I164" s="16">
        <v>5.14e-5</v>
      </c>
      <c r="J164" s="8" t="s">
        <v>15</v>
      </c>
    </row>
    <row r="165" spans="1:10">
      <c r="A165" s="8" t="s">
        <v>493</v>
      </c>
      <c r="B165" s="8" t="s">
        <v>494</v>
      </c>
      <c r="C165" s="8" t="s">
        <v>495</v>
      </c>
      <c r="D165" s="8" t="s">
        <v>14</v>
      </c>
      <c r="E165" s="8">
        <v>0.035813</v>
      </c>
      <c r="F165" s="8">
        <v>0.8241175</v>
      </c>
      <c r="G165" s="8">
        <v>-4.524294766</v>
      </c>
      <c r="H165" s="8">
        <v>0.019293077</v>
      </c>
      <c r="I165" s="13">
        <v>0.855803418</v>
      </c>
      <c r="J165" s="8" t="s">
        <v>15</v>
      </c>
    </row>
    <row r="166" spans="1:10">
      <c r="A166" s="8" t="s">
        <v>496</v>
      </c>
      <c r="B166" s="8" t="s">
        <v>497</v>
      </c>
      <c r="C166" s="8" t="s">
        <v>498</v>
      </c>
      <c r="D166" s="8" t="s">
        <v>14</v>
      </c>
      <c r="E166" s="8">
        <v>0.4641485</v>
      </c>
      <c r="F166" s="8">
        <v>0</v>
      </c>
      <c r="G166" s="8" t="s">
        <v>22</v>
      </c>
      <c r="H166" s="8">
        <v>0.041986131</v>
      </c>
      <c r="I166" s="13">
        <v>1</v>
      </c>
      <c r="J166" s="8" t="s">
        <v>23</v>
      </c>
    </row>
    <row r="167" spans="1:10">
      <c r="A167" s="8" t="s">
        <v>499</v>
      </c>
      <c r="B167" s="8" t="s">
        <v>500</v>
      </c>
      <c r="C167" s="8" t="s">
        <v>501</v>
      </c>
      <c r="D167" s="8" t="s">
        <v>14</v>
      </c>
      <c r="E167" s="8">
        <v>0</v>
      </c>
      <c r="F167" s="8">
        <v>0.3596615</v>
      </c>
      <c r="G167" s="8" t="e">
        <v>#NAME?</v>
      </c>
      <c r="H167" s="8">
        <v>0.028710289</v>
      </c>
      <c r="I167" s="13">
        <v>1</v>
      </c>
      <c r="J167" s="8" t="s">
        <v>15</v>
      </c>
    </row>
    <row r="168" spans="1:10">
      <c r="A168" s="8" t="s">
        <v>502</v>
      </c>
      <c r="B168" s="8" t="s">
        <v>503</v>
      </c>
      <c r="C168" s="8" t="s">
        <v>504</v>
      </c>
      <c r="D168" s="8" t="s">
        <v>14</v>
      </c>
      <c r="E168" s="8">
        <v>0.2710895</v>
      </c>
      <c r="F168" s="8">
        <v>4.702144</v>
      </c>
      <c r="G168" s="8">
        <v>-4.116477581</v>
      </c>
      <c r="H168" s="8">
        <v>0.027228781</v>
      </c>
      <c r="I168" s="13">
        <v>1</v>
      </c>
      <c r="J168" s="8" t="s">
        <v>15</v>
      </c>
    </row>
    <row r="169" spans="1:10">
      <c r="A169" s="8" t="s">
        <v>505</v>
      </c>
      <c r="B169" s="8" t="s">
        <v>506</v>
      </c>
      <c r="C169" s="8" t="s">
        <v>507</v>
      </c>
      <c r="D169" s="8" t="s">
        <v>14</v>
      </c>
      <c r="E169" s="8">
        <v>0</v>
      </c>
      <c r="F169" s="8">
        <v>0.071799</v>
      </c>
      <c r="G169" s="8" t="e">
        <v>#NAME?</v>
      </c>
      <c r="H169" s="8">
        <v>0.033338276</v>
      </c>
      <c r="I169" s="13">
        <v>1</v>
      </c>
      <c r="J169" s="8" t="s">
        <v>15</v>
      </c>
    </row>
    <row r="170" spans="1:10">
      <c r="A170" s="8" t="s">
        <v>508</v>
      </c>
      <c r="B170" s="8" t="s">
        <v>509</v>
      </c>
      <c r="C170" s="8" t="s">
        <v>510</v>
      </c>
      <c r="D170" s="8" t="s">
        <v>14</v>
      </c>
      <c r="E170" s="8">
        <v>0.1131695</v>
      </c>
      <c r="F170" s="8">
        <v>0</v>
      </c>
      <c r="G170" s="8" t="s">
        <v>22</v>
      </c>
      <c r="H170" s="8">
        <v>0.024201143</v>
      </c>
      <c r="I170" s="13">
        <v>0.968410268</v>
      </c>
      <c r="J170" s="8" t="s">
        <v>23</v>
      </c>
    </row>
    <row r="171" spans="1:10">
      <c r="A171" s="8" t="s">
        <v>511</v>
      </c>
      <c r="B171" s="8" t="s">
        <v>512</v>
      </c>
      <c r="C171" s="8" t="s">
        <v>513</v>
      </c>
      <c r="D171" s="8" t="s">
        <v>14</v>
      </c>
      <c r="E171" s="8">
        <v>0</v>
      </c>
      <c r="F171" s="8">
        <v>10.8942525</v>
      </c>
      <c r="G171" s="8" t="e">
        <v>#NAME?</v>
      </c>
      <c r="H171" s="12">
        <v>1.19e-8</v>
      </c>
      <c r="I171" s="16">
        <v>6.4e-5</v>
      </c>
      <c r="J171" s="8" t="s">
        <v>15</v>
      </c>
    </row>
    <row r="172" spans="1:10">
      <c r="A172" s="8" t="s">
        <v>514</v>
      </c>
      <c r="B172" s="8" t="s">
        <v>515</v>
      </c>
      <c r="C172" s="8" t="s">
        <v>516</v>
      </c>
      <c r="D172" s="8" t="s">
        <v>14</v>
      </c>
      <c r="E172" s="8">
        <v>3.8077445</v>
      </c>
      <c r="F172" s="8">
        <v>0.0745205</v>
      </c>
      <c r="G172" s="8">
        <v>5.675155513</v>
      </c>
      <c r="H172" s="8">
        <v>0.000896504</v>
      </c>
      <c r="I172" s="13">
        <v>0.17526578</v>
      </c>
      <c r="J172" s="8" t="s">
        <v>23</v>
      </c>
    </row>
    <row r="173" spans="1:10">
      <c r="A173" s="8" t="s">
        <v>517</v>
      </c>
      <c r="B173" s="8" t="s">
        <v>518</v>
      </c>
      <c r="C173" s="8" t="s">
        <v>519</v>
      </c>
      <c r="D173" s="8" t="s">
        <v>14</v>
      </c>
      <c r="E173" s="8">
        <v>0.221515</v>
      </c>
      <c r="F173" s="8">
        <v>0</v>
      </c>
      <c r="G173" s="8" t="s">
        <v>22</v>
      </c>
      <c r="H173" s="8">
        <v>0.042090946</v>
      </c>
      <c r="I173" s="13">
        <v>1</v>
      </c>
      <c r="J173" s="8" t="s">
        <v>23</v>
      </c>
    </row>
    <row r="174" spans="1:10">
      <c r="A174" s="8" t="s">
        <v>520</v>
      </c>
      <c r="B174" s="8" t="s">
        <v>521</v>
      </c>
      <c r="C174" s="8" t="s">
        <v>522</v>
      </c>
      <c r="D174" s="8" t="s">
        <v>14</v>
      </c>
      <c r="E174" s="8">
        <v>0.547286</v>
      </c>
      <c r="F174" s="8">
        <v>0.0078765</v>
      </c>
      <c r="G174" s="8">
        <v>6.118596445</v>
      </c>
      <c r="H174" s="8">
        <v>0.023203565</v>
      </c>
      <c r="I174" s="13">
        <v>0.946983281</v>
      </c>
      <c r="J174" s="8" t="s">
        <v>23</v>
      </c>
    </row>
    <row r="175" spans="1:10">
      <c r="A175" s="8" t="s">
        <v>523</v>
      </c>
      <c r="B175" s="8" t="s">
        <v>524</v>
      </c>
      <c r="C175" s="8" t="s">
        <v>525</v>
      </c>
      <c r="D175" s="8" t="s">
        <v>14</v>
      </c>
      <c r="E175" s="8">
        <v>0.0207055</v>
      </c>
      <c r="F175" s="8">
        <v>0.8215205</v>
      </c>
      <c r="G175" s="8">
        <v>-5.31021063</v>
      </c>
      <c r="H175" s="8">
        <v>0.031173788</v>
      </c>
      <c r="I175" s="13">
        <v>1</v>
      </c>
      <c r="J175" s="8" t="s">
        <v>15</v>
      </c>
    </row>
    <row r="176" spans="1:10">
      <c r="A176" s="8" t="s">
        <v>526</v>
      </c>
      <c r="B176" s="8" t="s">
        <v>527</v>
      </c>
      <c r="C176" s="8" t="s">
        <v>528</v>
      </c>
      <c r="D176" s="8" t="s">
        <v>14</v>
      </c>
      <c r="E176" s="8">
        <v>0</v>
      </c>
      <c r="F176" s="8">
        <v>0.1292955</v>
      </c>
      <c r="G176" s="8" t="e">
        <v>#NAME?</v>
      </c>
      <c r="H176" s="8">
        <v>0.045552124</v>
      </c>
      <c r="I176" s="13">
        <v>1</v>
      </c>
      <c r="J176" s="8" t="s">
        <v>15</v>
      </c>
    </row>
    <row r="177" spans="1:10">
      <c r="A177" s="8" t="s">
        <v>529</v>
      </c>
      <c r="B177" s="8" t="s">
        <v>530</v>
      </c>
      <c r="C177" s="8" t="s">
        <v>531</v>
      </c>
      <c r="D177" s="8" t="s">
        <v>14</v>
      </c>
      <c r="E177" s="8">
        <v>0</v>
      </c>
      <c r="F177" s="8">
        <v>1.822409</v>
      </c>
      <c r="G177" s="8" t="e">
        <v>#NAME?</v>
      </c>
      <c r="H177" s="12">
        <v>1.35e-5</v>
      </c>
      <c r="I177" s="13">
        <v>0.009416531</v>
      </c>
      <c r="J177" s="8" t="s">
        <v>15</v>
      </c>
    </row>
    <row r="178" spans="1:10">
      <c r="A178" s="8" t="s">
        <v>532</v>
      </c>
      <c r="B178" s="8" t="s">
        <v>533</v>
      </c>
      <c r="C178" s="8" t="s">
        <v>534</v>
      </c>
      <c r="D178" s="8" t="s">
        <v>14</v>
      </c>
      <c r="E178" s="8">
        <v>1.775278</v>
      </c>
      <c r="F178" s="8">
        <v>0</v>
      </c>
      <c r="G178" s="8" t="s">
        <v>22</v>
      </c>
      <c r="H178" s="8">
        <v>0.005536497</v>
      </c>
      <c r="I178" s="13">
        <v>0.456813536</v>
      </c>
      <c r="J178" s="8" t="s">
        <v>23</v>
      </c>
    </row>
    <row r="179" spans="1:10">
      <c r="A179" s="8" t="s">
        <v>535</v>
      </c>
      <c r="B179" s="8" t="s">
        <v>536</v>
      </c>
      <c r="C179" s="8" t="s">
        <v>537</v>
      </c>
      <c r="D179" s="8" t="s">
        <v>14</v>
      </c>
      <c r="E179" s="8">
        <v>0.59601</v>
      </c>
      <c r="F179" s="8">
        <v>0</v>
      </c>
      <c r="G179" s="8" t="s">
        <v>22</v>
      </c>
      <c r="H179" s="8">
        <v>0.045315948</v>
      </c>
      <c r="I179" s="13">
        <v>1</v>
      </c>
      <c r="J179" s="8" t="s">
        <v>23</v>
      </c>
    </row>
    <row r="180" spans="1:10">
      <c r="A180" s="8" t="s">
        <v>538</v>
      </c>
      <c r="B180" s="8" t="s">
        <v>539</v>
      </c>
      <c r="C180" s="8" t="s">
        <v>540</v>
      </c>
      <c r="D180" s="8" t="s">
        <v>14</v>
      </c>
      <c r="E180" s="8">
        <v>0.184671</v>
      </c>
      <c r="F180" s="8">
        <v>0.0001735</v>
      </c>
      <c r="G180" s="8">
        <v>10.05580595</v>
      </c>
      <c r="H180" s="8">
        <v>0.003896936</v>
      </c>
      <c r="I180" s="13">
        <v>0.377268828</v>
      </c>
      <c r="J180" s="8" t="s">
        <v>23</v>
      </c>
    </row>
    <row r="181" spans="1:10">
      <c r="A181" s="8" t="s">
        <v>541</v>
      </c>
      <c r="B181" s="8" t="s">
        <v>542</v>
      </c>
      <c r="C181" s="8" t="s">
        <v>543</v>
      </c>
      <c r="D181" s="8" t="s">
        <v>14</v>
      </c>
      <c r="E181" s="8">
        <v>1.4059035</v>
      </c>
      <c r="F181" s="8">
        <v>0</v>
      </c>
      <c r="G181" s="8" t="s">
        <v>22</v>
      </c>
      <c r="H181" s="8">
        <v>0.008598711</v>
      </c>
      <c r="I181" s="13">
        <v>0.564121365</v>
      </c>
      <c r="J181" s="8" t="s">
        <v>23</v>
      </c>
    </row>
    <row r="182" spans="1:10">
      <c r="A182" s="8" t="s">
        <v>544</v>
      </c>
      <c r="B182" s="8" t="s">
        <v>545</v>
      </c>
      <c r="C182" s="8" t="s">
        <v>546</v>
      </c>
      <c r="D182" s="8" t="s">
        <v>14</v>
      </c>
      <c r="E182" s="8">
        <v>0</v>
      </c>
      <c r="F182" s="8">
        <v>0.406652</v>
      </c>
      <c r="G182" s="8" t="e">
        <v>#NAME?</v>
      </c>
      <c r="H182" s="8">
        <v>0.021177505</v>
      </c>
      <c r="I182" s="13">
        <v>0.901303766</v>
      </c>
      <c r="J182" s="8" t="s">
        <v>15</v>
      </c>
    </row>
    <row r="183" spans="1:10">
      <c r="A183" s="8" t="s">
        <v>547</v>
      </c>
      <c r="B183" s="8" t="s">
        <v>548</v>
      </c>
      <c r="C183" s="8" t="s">
        <v>549</v>
      </c>
      <c r="D183" s="8" t="s">
        <v>14</v>
      </c>
      <c r="E183" s="8">
        <v>0.3986035</v>
      </c>
      <c r="F183" s="8">
        <v>0</v>
      </c>
      <c r="G183" s="8" t="s">
        <v>22</v>
      </c>
      <c r="H183" s="8">
        <v>0.022039189</v>
      </c>
      <c r="I183" s="13">
        <v>0.922691072</v>
      </c>
      <c r="J183" s="8" t="s">
        <v>23</v>
      </c>
    </row>
    <row r="184" spans="1:10">
      <c r="A184" s="8" t="s">
        <v>550</v>
      </c>
      <c r="B184" s="8" t="s">
        <v>551</v>
      </c>
      <c r="C184" s="8" t="s">
        <v>552</v>
      </c>
      <c r="D184" s="8" t="s">
        <v>14</v>
      </c>
      <c r="E184" s="8">
        <v>0</v>
      </c>
      <c r="F184" s="8">
        <v>0.960639</v>
      </c>
      <c r="G184" s="8" t="e">
        <v>#NAME?</v>
      </c>
      <c r="H184" s="8">
        <v>0.018709321</v>
      </c>
      <c r="I184" s="13">
        <v>0.846424741</v>
      </c>
      <c r="J184" s="8" t="s">
        <v>15</v>
      </c>
    </row>
    <row r="185" spans="1:10">
      <c r="A185" s="8" t="s">
        <v>553</v>
      </c>
      <c r="B185" s="8" t="s">
        <v>554</v>
      </c>
      <c r="C185" s="8" t="s">
        <v>555</v>
      </c>
      <c r="D185" s="8" t="s">
        <v>14</v>
      </c>
      <c r="E185" s="8">
        <v>0</v>
      </c>
      <c r="F185" s="8">
        <v>0.335759</v>
      </c>
      <c r="G185" s="8" t="e">
        <v>#NAME?</v>
      </c>
      <c r="H185" s="8">
        <v>0.02444733</v>
      </c>
      <c r="I185" s="13">
        <v>0.972028573</v>
      </c>
      <c r="J185" s="8" t="s">
        <v>15</v>
      </c>
    </row>
    <row r="186" spans="1:10">
      <c r="A186" s="8" t="s">
        <v>556</v>
      </c>
      <c r="B186" s="8" t="s">
        <v>557</v>
      </c>
      <c r="C186" s="8" t="s">
        <v>558</v>
      </c>
      <c r="D186" s="8" t="s">
        <v>14</v>
      </c>
      <c r="E186" s="8">
        <v>1.4524415</v>
      </c>
      <c r="F186" s="8">
        <v>0.07581</v>
      </c>
      <c r="G186" s="8">
        <v>4.259948082</v>
      </c>
      <c r="H186" s="8">
        <v>0.015819675</v>
      </c>
      <c r="I186" s="13">
        <v>0.773453486</v>
      </c>
      <c r="J186" s="8" t="s">
        <v>23</v>
      </c>
    </row>
    <row r="187" spans="1:10">
      <c r="A187" s="8" t="s">
        <v>559</v>
      </c>
      <c r="B187" s="8" t="s">
        <v>560</v>
      </c>
      <c r="C187" s="8" t="s">
        <v>561</v>
      </c>
      <c r="D187" s="8" t="s">
        <v>14</v>
      </c>
      <c r="E187" s="8">
        <v>6.678609</v>
      </c>
      <c r="F187" s="8">
        <v>0</v>
      </c>
      <c r="G187" s="8" t="s">
        <v>22</v>
      </c>
      <c r="H187" s="12">
        <v>3.27e-8</v>
      </c>
      <c r="I187" s="13">
        <v>0.000137078</v>
      </c>
      <c r="J187" s="8" t="s">
        <v>23</v>
      </c>
    </row>
    <row r="188" spans="1:10">
      <c r="A188" s="8" t="s">
        <v>562</v>
      </c>
      <c r="B188" s="8" t="s">
        <v>563</v>
      </c>
      <c r="C188" s="8" t="s">
        <v>564</v>
      </c>
      <c r="D188" s="8" t="s">
        <v>14</v>
      </c>
      <c r="E188" s="8">
        <v>0</v>
      </c>
      <c r="F188" s="8">
        <v>1.8307775</v>
      </c>
      <c r="G188" s="8" t="e">
        <v>#NAME?</v>
      </c>
      <c r="H188" s="8">
        <v>0.000257361</v>
      </c>
      <c r="I188" s="13">
        <v>0.081034948</v>
      </c>
      <c r="J188" s="8" t="s">
        <v>15</v>
      </c>
    </row>
    <row r="189" spans="1:10">
      <c r="A189" s="8" t="s">
        <v>565</v>
      </c>
      <c r="B189" s="8" t="s">
        <v>566</v>
      </c>
      <c r="C189" s="8" t="s">
        <v>567</v>
      </c>
      <c r="D189" s="8" t="s">
        <v>14</v>
      </c>
      <c r="E189" s="8">
        <v>0.250116</v>
      </c>
      <c r="F189" s="8">
        <v>0</v>
      </c>
      <c r="G189" s="8" t="s">
        <v>22</v>
      </c>
      <c r="H189" s="8">
        <v>0.019746264</v>
      </c>
      <c r="I189" s="13">
        <v>0.864141757</v>
      </c>
      <c r="J189" s="8" t="s">
        <v>23</v>
      </c>
    </row>
    <row r="190" spans="1:10">
      <c r="A190" s="8" t="s">
        <v>568</v>
      </c>
      <c r="B190" s="8" t="s">
        <v>569</v>
      </c>
      <c r="C190" s="8" t="s">
        <v>570</v>
      </c>
      <c r="D190" s="8" t="s">
        <v>14</v>
      </c>
      <c r="E190" s="8">
        <v>0.0217365</v>
      </c>
      <c r="F190" s="8">
        <v>0.4039775</v>
      </c>
      <c r="G190" s="8">
        <v>-4.21608338</v>
      </c>
      <c r="H190" s="8">
        <v>0.035387569</v>
      </c>
      <c r="I190" s="13">
        <v>1</v>
      </c>
      <c r="J190" s="8" t="s">
        <v>15</v>
      </c>
    </row>
    <row r="191" spans="1:10">
      <c r="A191" s="8" t="s">
        <v>571</v>
      </c>
      <c r="B191" s="8" t="s">
        <v>572</v>
      </c>
      <c r="C191" s="8" t="s">
        <v>573</v>
      </c>
      <c r="D191" s="8" t="s">
        <v>14</v>
      </c>
      <c r="E191" s="8">
        <v>0.4218945</v>
      </c>
      <c r="F191" s="8">
        <v>0.0048445</v>
      </c>
      <c r="G191" s="8">
        <v>6.444390697</v>
      </c>
      <c r="H191" s="8">
        <v>0.016431994</v>
      </c>
      <c r="I191" s="13">
        <v>0.792808115</v>
      </c>
      <c r="J191" s="8" t="s">
        <v>23</v>
      </c>
    </row>
    <row r="192" spans="1:10">
      <c r="A192" s="8" t="s">
        <v>574</v>
      </c>
      <c r="B192" s="8" t="s">
        <v>575</v>
      </c>
      <c r="C192" s="8" t="s">
        <v>576</v>
      </c>
      <c r="D192" s="8" t="s">
        <v>14</v>
      </c>
      <c r="E192" s="8">
        <v>0.1040195</v>
      </c>
      <c r="F192" s="8">
        <v>1.335852</v>
      </c>
      <c r="G192" s="8">
        <v>-3.682834266</v>
      </c>
      <c r="H192" s="8">
        <v>0.044080246</v>
      </c>
      <c r="I192" s="13">
        <v>1</v>
      </c>
      <c r="J192" s="8" t="s">
        <v>15</v>
      </c>
    </row>
    <row r="193" spans="1:10">
      <c r="A193" s="8" t="s">
        <v>577</v>
      </c>
      <c r="B193" s="8" t="s">
        <v>578</v>
      </c>
      <c r="C193" s="8" t="s">
        <v>579</v>
      </c>
      <c r="D193" s="8" t="s">
        <v>14</v>
      </c>
      <c r="E193" s="8">
        <v>0</v>
      </c>
      <c r="F193" s="8">
        <v>5.305404</v>
      </c>
      <c r="G193" s="8" t="e">
        <v>#NAME?</v>
      </c>
      <c r="H193" s="8">
        <v>0.001417964</v>
      </c>
      <c r="I193" s="13">
        <v>0.224045897</v>
      </c>
      <c r="J193" s="8" t="s">
        <v>15</v>
      </c>
    </row>
    <row r="194" spans="1:10">
      <c r="A194" s="8" t="s">
        <v>580</v>
      </c>
      <c r="B194" s="8" t="s">
        <v>581</v>
      </c>
      <c r="C194" s="8" t="s">
        <v>582</v>
      </c>
      <c r="D194" s="8" t="s">
        <v>14</v>
      </c>
      <c r="E194" s="8">
        <v>0.528288</v>
      </c>
      <c r="F194" s="8">
        <v>0.0041805</v>
      </c>
      <c r="G194" s="8">
        <v>6.981505326</v>
      </c>
      <c r="H194" s="8">
        <v>0.017444485</v>
      </c>
      <c r="I194" s="13">
        <v>0.817559674</v>
      </c>
      <c r="J194" s="8" t="s">
        <v>23</v>
      </c>
    </row>
    <row r="195" spans="1:10">
      <c r="A195" s="8" t="s">
        <v>583</v>
      </c>
      <c r="B195" s="8" t="s">
        <v>584</v>
      </c>
      <c r="C195" s="8" t="s">
        <v>585</v>
      </c>
      <c r="D195" s="8" t="s">
        <v>14</v>
      </c>
      <c r="E195" s="8">
        <v>0</v>
      </c>
      <c r="F195" s="8">
        <v>0.435458</v>
      </c>
      <c r="G195" s="8" t="e">
        <v>#NAME?</v>
      </c>
      <c r="H195" s="8">
        <v>0.011361648</v>
      </c>
      <c r="I195" s="13">
        <v>0.647593512</v>
      </c>
      <c r="J195" s="8" t="s">
        <v>15</v>
      </c>
    </row>
    <row r="196" spans="1:10">
      <c r="A196" s="8" t="s">
        <v>586</v>
      </c>
      <c r="B196" s="8" t="s">
        <v>587</v>
      </c>
      <c r="C196" s="8" t="s">
        <v>588</v>
      </c>
      <c r="D196" s="8" t="s">
        <v>14</v>
      </c>
      <c r="E196" s="8">
        <v>0.988521</v>
      </c>
      <c r="F196" s="8">
        <v>0</v>
      </c>
      <c r="G196" s="8" t="s">
        <v>22</v>
      </c>
      <c r="H196" s="8">
        <v>0.00839403</v>
      </c>
      <c r="I196" s="13">
        <v>0.555375951</v>
      </c>
      <c r="J196" s="8" t="s">
        <v>23</v>
      </c>
    </row>
    <row r="197" spans="1:10">
      <c r="A197" s="8" t="s">
        <v>589</v>
      </c>
      <c r="B197" s="8" t="s">
        <v>590</v>
      </c>
      <c r="C197" s="8" t="s">
        <v>591</v>
      </c>
      <c r="D197" s="8" t="s">
        <v>14</v>
      </c>
      <c r="E197" s="8">
        <v>0</v>
      </c>
      <c r="F197" s="8">
        <v>0.054968</v>
      </c>
      <c r="G197" s="8" t="e">
        <v>#NAME?</v>
      </c>
      <c r="H197" s="8">
        <v>0.037417693</v>
      </c>
      <c r="I197" s="13">
        <v>1</v>
      </c>
      <c r="J197" s="8" t="s">
        <v>15</v>
      </c>
    </row>
    <row r="198" spans="1:10">
      <c r="A198" s="8" t="s">
        <v>592</v>
      </c>
      <c r="B198" s="8" t="s">
        <v>593</v>
      </c>
      <c r="C198" s="8" t="s">
        <v>594</v>
      </c>
      <c r="D198" s="8" t="s">
        <v>14</v>
      </c>
      <c r="E198" s="8">
        <v>0.840294</v>
      </c>
      <c r="F198" s="8">
        <v>0</v>
      </c>
      <c r="G198" s="8" t="s">
        <v>22</v>
      </c>
      <c r="H198" s="8">
        <v>0.012344497</v>
      </c>
      <c r="I198" s="13">
        <v>0.674756908</v>
      </c>
      <c r="J198" s="8" t="s">
        <v>23</v>
      </c>
    </row>
    <row r="199" spans="1:10">
      <c r="A199" s="8" t="s">
        <v>595</v>
      </c>
      <c r="B199" s="8" t="s">
        <v>596</v>
      </c>
      <c r="C199" s="8" t="s">
        <v>597</v>
      </c>
      <c r="D199" s="8" t="s">
        <v>14</v>
      </c>
      <c r="E199" s="8">
        <v>0</v>
      </c>
      <c r="F199" s="8">
        <v>1.164037</v>
      </c>
      <c r="G199" s="8" t="e">
        <v>#NAME?</v>
      </c>
      <c r="H199" s="8">
        <v>0.011475415</v>
      </c>
      <c r="I199" s="13">
        <v>0.650616145</v>
      </c>
      <c r="J199" s="8" t="s">
        <v>15</v>
      </c>
    </row>
    <row r="200" spans="1:10">
      <c r="A200" s="8" t="s">
        <v>598</v>
      </c>
      <c r="B200" s="8" t="s">
        <v>599</v>
      </c>
      <c r="C200" s="8" t="s">
        <v>600</v>
      </c>
      <c r="D200" s="8" t="s">
        <v>14</v>
      </c>
      <c r="E200" s="8">
        <v>1.7112585</v>
      </c>
      <c r="F200" s="8">
        <v>14.0908055</v>
      </c>
      <c r="G200" s="8">
        <v>-3.041624473</v>
      </c>
      <c r="H200" s="8">
        <v>0.014933819</v>
      </c>
      <c r="I200" s="13">
        <v>0.752938919</v>
      </c>
      <c r="J200" s="8" t="s">
        <v>15</v>
      </c>
    </row>
    <row r="201" spans="1:10">
      <c r="A201" s="8" t="s">
        <v>601</v>
      </c>
      <c r="B201" s="8" t="s">
        <v>602</v>
      </c>
      <c r="C201" s="8" t="s">
        <v>603</v>
      </c>
      <c r="D201" s="8" t="s">
        <v>14</v>
      </c>
      <c r="E201" s="8">
        <v>1.238656</v>
      </c>
      <c r="F201" s="8">
        <v>0</v>
      </c>
      <c r="G201" s="8" t="s">
        <v>22</v>
      </c>
      <c r="H201" s="8">
        <v>0.004790717</v>
      </c>
      <c r="I201" s="13">
        <v>0.418819111</v>
      </c>
      <c r="J201" s="8" t="s">
        <v>23</v>
      </c>
    </row>
    <row r="202" spans="1:10">
      <c r="A202" s="8" t="s">
        <v>604</v>
      </c>
      <c r="B202" s="8" t="s">
        <v>605</v>
      </c>
      <c r="C202" s="8" t="s">
        <v>606</v>
      </c>
      <c r="D202" s="8" t="s">
        <v>14</v>
      </c>
      <c r="E202" s="8">
        <v>0</v>
      </c>
      <c r="F202" s="8">
        <v>19.6733995</v>
      </c>
      <c r="G202" s="8" t="e">
        <v>#NAME?</v>
      </c>
      <c r="H202" s="12">
        <v>6.02e-7</v>
      </c>
      <c r="I202" s="13">
        <v>0.000921387</v>
      </c>
      <c r="J202" s="8" t="s">
        <v>15</v>
      </c>
    </row>
    <row r="203" spans="1:10">
      <c r="A203" s="8" t="s">
        <v>607</v>
      </c>
      <c r="B203" s="8" t="s">
        <v>608</v>
      </c>
      <c r="C203" s="8" t="s">
        <v>609</v>
      </c>
      <c r="D203" s="8" t="s">
        <v>14</v>
      </c>
      <c r="E203" s="8">
        <v>0.0128355</v>
      </c>
      <c r="F203" s="8">
        <v>0.33426</v>
      </c>
      <c r="G203" s="8">
        <v>-4.70275932</v>
      </c>
      <c r="H203" s="8">
        <v>0.045264336</v>
      </c>
      <c r="I203" s="13">
        <v>1</v>
      </c>
      <c r="J203" s="8" t="s">
        <v>15</v>
      </c>
    </row>
    <row r="204" spans="1:10">
      <c r="A204" s="8" t="s">
        <v>610</v>
      </c>
      <c r="B204" s="8" t="s">
        <v>611</v>
      </c>
      <c r="C204" s="8" t="s">
        <v>612</v>
      </c>
      <c r="D204" s="8" t="s">
        <v>14</v>
      </c>
      <c r="E204" s="8">
        <v>0.511861</v>
      </c>
      <c r="F204" s="8">
        <v>0</v>
      </c>
      <c r="G204" s="8" t="s">
        <v>22</v>
      </c>
      <c r="H204" s="8">
        <v>0.019412234</v>
      </c>
      <c r="I204" s="13">
        <v>0.856821602</v>
      </c>
      <c r="J204" s="8" t="s">
        <v>23</v>
      </c>
    </row>
    <row r="205" spans="1:10">
      <c r="A205" s="8" t="s">
        <v>613</v>
      </c>
      <c r="B205" s="8" t="s">
        <v>614</v>
      </c>
      <c r="C205" s="8" t="s">
        <v>615</v>
      </c>
      <c r="D205" s="8" t="s">
        <v>14</v>
      </c>
      <c r="E205" s="8">
        <v>0.206612</v>
      </c>
      <c r="F205" s="8">
        <v>0</v>
      </c>
      <c r="G205" s="8" t="s">
        <v>22</v>
      </c>
      <c r="H205" s="8">
        <v>0.023863128</v>
      </c>
      <c r="I205" s="13">
        <v>0.961311567</v>
      </c>
      <c r="J205" s="8" t="s">
        <v>23</v>
      </c>
    </row>
    <row r="206" spans="1:10">
      <c r="A206" s="8" t="s">
        <v>616</v>
      </c>
      <c r="B206" s="8" t="s">
        <v>617</v>
      </c>
      <c r="C206" s="8" t="s">
        <v>618</v>
      </c>
      <c r="D206" s="8" t="s">
        <v>14</v>
      </c>
      <c r="E206" s="8">
        <v>0.853955</v>
      </c>
      <c r="F206" s="8">
        <v>0</v>
      </c>
      <c r="G206" s="8" t="s">
        <v>22</v>
      </c>
      <c r="H206" s="8">
        <v>0.00071063</v>
      </c>
      <c r="I206" s="13">
        <v>0.153955127</v>
      </c>
      <c r="J206" s="8" t="s">
        <v>23</v>
      </c>
    </row>
    <row r="207" spans="1:10">
      <c r="A207" s="8" t="s">
        <v>619</v>
      </c>
      <c r="B207" s="8" t="s">
        <v>620</v>
      </c>
      <c r="C207" s="8" t="s">
        <v>621</v>
      </c>
      <c r="D207" s="8" t="s">
        <v>14</v>
      </c>
      <c r="E207" s="8">
        <v>0.7216415</v>
      </c>
      <c r="F207" s="8">
        <v>0</v>
      </c>
      <c r="G207" s="8" t="s">
        <v>22</v>
      </c>
      <c r="H207" s="8">
        <v>0.013765603</v>
      </c>
      <c r="I207" s="13">
        <v>0.718391591</v>
      </c>
      <c r="J207" s="8" t="s">
        <v>23</v>
      </c>
    </row>
    <row r="208" spans="1:10">
      <c r="A208" s="8" t="s">
        <v>622</v>
      </c>
      <c r="B208" s="8" t="s">
        <v>623</v>
      </c>
      <c r="C208" s="8" t="s">
        <v>624</v>
      </c>
      <c r="D208" s="8" t="s">
        <v>14</v>
      </c>
      <c r="E208" s="8">
        <v>0</v>
      </c>
      <c r="F208" s="8">
        <v>0.462711</v>
      </c>
      <c r="G208" s="8" t="e">
        <v>#NAME?</v>
      </c>
      <c r="H208" s="8">
        <v>0.009249663</v>
      </c>
      <c r="I208" s="13">
        <v>0.583672908</v>
      </c>
      <c r="J208" s="8" t="s">
        <v>15</v>
      </c>
    </row>
    <row r="209" spans="1:10">
      <c r="A209" s="8" t="s">
        <v>625</v>
      </c>
      <c r="B209" s="8" t="s">
        <v>626</v>
      </c>
      <c r="C209" s="8" t="s">
        <v>627</v>
      </c>
      <c r="D209" s="8" t="s">
        <v>14</v>
      </c>
      <c r="E209" s="8">
        <v>0</v>
      </c>
      <c r="F209" s="8">
        <v>1.3910555</v>
      </c>
      <c r="G209" s="8" t="e">
        <v>#NAME?</v>
      </c>
      <c r="H209" s="8">
        <v>0.006034474</v>
      </c>
      <c r="I209" s="13">
        <v>0.475348375</v>
      </c>
      <c r="J209" s="8" t="s">
        <v>15</v>
      </c>
    </row>
    <row r="210" spans="1:10">
      <c r="A210" s="8" t="s">
        <v>628</v>
      </c>
      <c r="B210" s="8" t="s">
        <v>629</v>
      </c>
      <c r="C210" s="8" t="s">
        <v>630</v>
      </c>
      <c r="D210" s="8" t="s">
        <v>14</v>
      </c>
      <c r="E210" s="8">
        <v>3.639649</v>
      </c>
      <c r="F210" s="8">
        <v>0.0282405</v>
      </c>
      <c r="G210" s="8">
        <v>7.009889885</v>
      </c>
      <c r="H210" s="8">
        <v>0.002703694</v>
      </c>
      <c r="I210" s="13">
        <v>0.31153936</v>
      </c>
      <c r="J210" s="8" t="s">
        <v>23</v>
      </c>
    </row>
    <row r="211" spans="1:10">
      <c r="A211" s="8" t="s">
        <v>631</v>
      </c>
      <c r="B211" s="8" t="s">
        <v>632</v>
      </c>
      <c r="C211" s="8" t="s">
        <v>633</v>
      </c>
      <c r="D211" s="8" t="s">
        <v>14</v>
      </c>
      <c r="E211" s="8">
        <v>0</v>
      </c>
      <c r="F211" s="8">
        <v>0.4108775</v>
      </c>
      <c r="G211" s="8" t="e">
        <v>#NAME?</v>
      </c>
      <c r="H211" s="8">
        <v>0.006217958</v>
      </c>
      <c r="I211" s="13">
        <v>0.479968005</v>
      </c>
      <c r="J211" s="8" t="s">
        <v>15</v>
      </c>
    </row>
    <row r="212" spans="1:10">
      <c r="A212" s="8" t="s">
        <v>634</v>
      </c>
      <c r="B212" s="8" t="s">
        <v>635</v>
      </c>
      <c r="C212" s="8" t="s">
        <v>636</v>
      </c>
      <c r="D212" s="8" t="s">
        <v>14</v>
      </c>
      <c r="E212" s="8">
        <v>0.43404</v>
      </c>
      <c r="F212" s="8">
        <v>0</v>
      </c>
      <c r="G212" s="8" t="s">
        <v>22</v>
      </c>
      <c r="H212" s="8">
        <v>0.041377763</v>
      </c>
      <c r="I212" s="13">
        <v>1</v>
      </c>
      <c r="J212" s="8" t="s">
        <v>23</v>
      </c>
    </row>
    <row r="213" spans="1:10">
      <c r="A213" s="8" t="s">
        <v>637</v>
      </c>
      <c r="B213" s="8" t="s">
        <v>638</v>
      </c>
      <c r="C213" s="8" t="s">
        <v>639</v>
      </c>
      <c r="D213" s="8" t="s">
        <v>14</v>
      </c>
      <c r="E213" s="8">
        <v>0.9881495</v>
      </c>
      <c r="F213" s="8">
        <v>10.2891</v>
      </c>
      <c r="G213" s="8">
        <v>-3.380243655</v>
      </c>
      <c r="H213" s="8">
        <v>0.017829029</v>
      </c>
      <c r="I213" s="13">
        <v>0.827322576</v>
      </c>
      <c r="J213" s="8" t="s">
        <v>15</v>
      </c>
    </row>
    <row r="214" spans="1:10">
      <c r="A214" s="8" t="s">
        <v>640</v>
      </c>
      <c r="B214" s="8" t="s">
        <v>641</v>
      </c>
      <c r="C214" s="8" t="s">
        <v>642</v>
      </c>
      <c r="D214" s="8" t="s">
        <v>14</v>
      </c>
      <c r="E214" s="8">
        <v>0</v>
      </c>
      <c r="F214" s="8">
        <v>1.3105055</v>
      </c>
      <c r="G214" s="8" t="e">
        <v>#NAME?</v>
      </c>
      <c r="H214" s="12">
        <v>3.22e-5</v>
      </c>
      <c r="I214" s="13">
        <v>0.018368383</v>
      </c>
      <c r="J214" s="8" t="s">
        <v>15</v>
      </c>
    </row>
    <row r="215" spans="1:10">
      <c r="A215" s="8" t="s">
        <v>643</v>
      </c>
      <c r="B215" s="8" t="s">
        <v>644</v>
      </c>
      <c r="C215" s="8" t="s">
        <v>645</v>
      </c>
      <c r="D215" s="8" t="s">
        <v>14</v>
      </c>
      <c r="E215" s="8">
        <v>0</v>
      </c>
      <c r="F215" s="8">
        <v>0.161375</v>
      </c>
      <c r="G215" s="8" t="e">
        <v>#NAME?</v>
      </c>
      <c r="H215" s="8">
        <v>0.029719247</v>
      </c>
      <c r="I215" s="13">
        <v>1</v>
      </c>
      <c r="J215" s="8" t="s">
        <v>15</v>
      </c>
    </row>
    <row r="216" spans="1:10">
      <c r="A216" s="8" t="s">
        <v>646</v>
      </c>
      <c r="B216" s="8" t="s">
        <v>647</v>
      </c>
      <c r="C216" s="8" t="s">
        <v>648</v>
      </c>
      <c r="D216" s="8" t="s">
        <v>14</v>
      </c>
      <c r="E216" s="8">
        <v>0.7083435</v>
      </c>
      <c r="F216" s="8">
        <v>0.0095105</v>
      </c>
      <c r="G216" s="8">
        <v>6.218784141</v>
      </c>
      <c r="H216" s="8">
        <v>0.000817192</v>
      </c>
      <c r="I216" s="13">
        <v>0.16795232</v>
      </c>
      <c r="J216" s="8" t="s">
        <v>23</v>
      </c>
    </row>
    <row r="217" spans="1:10">
      <c r="A217" s="8" t="s">
        <v>649</v>
      </c>
      <c r="B217" s="8" t="s">
        <v>650</v>
      </c>
      <c r="C217" s="8" t="s">
        <v>651</v>
      </c>
      <c r="D217" s="8" t="s">
        <v>14</v>
      </c>
      <c r="E217" s="8">
        <v>0.2711595</v>
      </c>
      <c r="F217" s="8">
        <v>0</v>
      </c>
      <c r="G217" s="8" t="s">
        <v>22</v>
      </c>
      <c r="H217" s="8">
        <v>0.024574628</v>
      </c>
      <c r="I217" s="13">
        <v>0.9736652</v>
      </c>
      <c r="J217" s="8" t="s">
        <v>23</v>
      </c>
    </row>
    <row r="218" spans="1:10">
      <c r="A218" s="8" t="s">
        <v>652</v>
      </c>
      <c r="B218" s="8" t="s">
        <v>653</v>
      </c>
      <c r="C218" s="8" t="s">
        <v>654</v>
      </c>
      <c r="D218" s="8" t="s">
        <v>14</v>
      </c>
      <c r="E218" s="8">
        <v>0.018829</v>
      </c>
      <c r="F218" s="8">
        <v>1.0920095</v>
      </c>
      <c r="G218" s="8">
        <v>-5.857885216</v>
      </c>
      <c r="H218" s="8">
        <v>0.025772501</v>
      </c>
      <c r="I218" s="13">
        <v>0.997013003</v>
      </c>
      <c r="J218" s="8" t="s">
        <v>15</v>
      </c>
    </row>
    <row r="219" spans="1:10">
      <c r="A219" s="8" t="s">
        <v>655</v>
      </c>
      <c r="B219" s="8" t="s">
        <v>656</v>
      </c>
      <c r="C219" s="8" t="s">
        <v>657</v>
      </c>
      <c r="D219" s="8" t="s">
        <v>14</v>
      </c>
      <c r="E219" s="8">
        <v>0.0252165</v>
      </c>
      <c r="F219" s="8">
        <v>1.8152895</v>
      </c>
      <c r="G219" s="8">
        <v>-6.169687789</v>
      </c>
      <c r="H219" s="8">
        <v>0.005831489</v>
      </c>
      <c r="I219" s="13">
        <v>0.467172117</v>
      </c>
      <c r="J219" s="8" t="s">
        <v>15</v>
      </c>
    </row>
    <row r="220" spans="1:10">
      <c r="A220" s="8" t="s">
        <v>658</v>
      </c>
      <c r="B220" s="8" t="s">
        <v>659</v>
      </c>
      <c r="C220" s="8" t="s">
        <v>660</v>
      </c>
      <c r="D220" s="8" t="s">
        <v>14</v>
      </c>
      <c r="E220" s="8">
        <v>3.265419</v>
      </c>
      <c r="F220" s="8">
        <v>0</v>
      </c>
      <c r="G220" s="8" t="s">
        <v>22</v>
      </c>
      <c r="H220" s="8">
        <v>0.000959921</v>
      </c>
      <c r="I220" s="13">
        <v>0.179946186</v>
      </c>
      <c r="J220" s="8" t="s">
        <v>23</v>
      </c>
    </row>
    <row r="221" spans="1:10">
      <c r="A221" s="8" t="s">
        <v>661</v>
      </c>
      <c r="B221" s="8" t="s">
        <v>662</v>
      </c>
      <c r="C221" s="8" t="s">
        <v>663</v>
      </c>
      <c r="D221" s="8" t="s">
        <v>14</v>
      </c>
      <c r="E221" s="8">
        <v>0</v>
      </c>
      <c r="F221" s="8">
        <v>0.7460055</v>
      </c>
      <c r="G221" s="8" t="e">
        <v>#NAME?</v>
      </c>
      <c r="H221" s="8">
        <v>0.002501008</v>
      </c>
      <c r="I221" s="13">
        <v>0.301682157</v>
      </c>
      <c r="J221" s="8" t="s">
        <v>15</v>
      </c>
    </row>
    <row r="222" spans="1:10">
      <c r="A222" s="8" t="s">
        <v>664</v>
      </c>
      <c r="B222" s="8" t="s">
        <v>665</v>
      </c>
      <c r="C222" s="8" t="s">
        <v>666</v>
      </c>
      <c r="D222" s="8" t="s">
        <v>14</v>
      </c>
      <c r="E222" s="8">
        <v>1.4935305</v>
      </c>
      <c r="F222" s="8">
        <v>0</v>
      </c>
      <c r="G222" s="8" t="s">
        <v>22</v>
      </c>
      <c r="H222" s="8">
        <v>0.001454387</v>
      </c>
      <c r="I222" s="13">
        <v>0.226832083</v>
      </c>
      <c r="J222" s="8" t="s">
        <v>23</v>
      </c>
    </row>
    <row r="223" spans="1:10">
      <c r="A223" s="8" t="s">
        <v>667</v>
      </c>
      <c r="B223" s="8" t="s">
        <v>668</v>
      </c>
      <c r="C223" s="8" t="s">
        <v>669</v>
      </c>
      <c r="D223" s="8" t="s">
        <v>14</v>
      </c>
      <c r="E223" s="8">
        <v>0</v>
      </c>
      <c r="F223" s="8">
        <v>2.212884</v>
      </c>
      <c r="G223" s="8" t="e">
        <v>#NAME?</v>
      </c>
      <c r="H223" s="12">
        <v>7.55e-6</v>
      </c>
      <c r="I223" s="13">
        <v>0.006137261</v>
      </c>
      <c r="J223" s="8" t="s">
        <v>15</v>
      </c>
    </row>
    <row r="224" spans="1:10">
      <c r="A224" s="8" t="s">
        <v>670</v>
      </c>
      <c r="B224" s="8" t="s">
        <v>671</v>
      </c>
      <c r="C224" s="8" t="s">
        <v>672</v>
      </c>
      <c r="D224" s="8" t="s">
        <v>14</v>
      </c>
      <c r="E224" s="8">
        <v>0.4519975</v>
      </c>
      <c r="F224" s="8">
        <v>0</v>
      </c>
      <c r="G224" s="8" t="s">
        <v>22</v>
      </c>
      <c r="H224" s="8">
        <v>0.010916452</v>
      </c>
      <c r="I224" s="13">
        <v>0.631049596</v>
      </c>
      <c r="J224" s="8" t="s">
        <v>23</v>
      </c>
    </row>
    <row r="225" spans="1:10">
      <c r="A225" s="8" t="s">
        <v>673</v>
      </c>
      <c r="B225" s="8" t="s">
        <v>674</v>
      </c>
      <c r="C225" s="8" t="s">
        <v>675</v>
      </c>
      <c r="D225" s="8" t="s">
        <v>14</v>
      </c>
      <c r="E225" s="8">
        <v>0</v>
      </c>
      <c r="F225" s="8">
        <v>2.954264</v>
      </c>
      <c r="G225" s="8" t="e">
        <v>#NAME?</v>
      </c>
      <c r="H225" s="8">
        <v>0.000595344</v>
      </c>
      <c r="I225" s="13">
        <v>0.138325236</v>
      </c>
      <c r="J225" s="8" t="s">
        <v>15</v>
      </c>
    </row>
    <row r="226" spans="1:10">
      <c r="A226" s="8" t="s">
        <v>676</v>
      </c>
      <c r="B226" s="8" t="s">
        <v>677</v>
      </c>
      <c r="C226" s="8" t="s">
        <v>678</v>
      </c>
      <c r="D226" s="8" t="s">
        <v>14</v>
      </c>
      <c r="E226" s="8">
        <v>0.1450155</v>
      </c>
      <c r="F226" s="8">
        <v>0</v>
      </c>
      <c r="G226" s="8" t="s">
        <v>22</v>
      </c>
      <c r="H226" s="8">
        <v>0.045133581</v>
      </c>
      <c r="I226" s="13">
        <v>1</v>
      </c>
      <c r="J226" s="8" t="s">
        <v>23</v>
      </c>
    </row>
    <row r="227" spans="1:10">
      <c r="A227" s="8" t="s">
        <v>679</v>
      </c>
      <c r="B227" s="8" t="s">
        <v>680</v>
      </c>
      <c r="C227" s="8" t="s">
        <v>681</v>
      </c>
      <c r="D227" s="8" t="s">
        <v>14</v>
      </c>
      <c r="E227" s="8">
        <v>0</v>
      </c>
      <c r="F227" s="8">
        <v>1.8195495</v>
      </c>
      <c r="G227" s="8" t="e">
        <v>#NAME?</v>
      </c>
      <c r="H227" s="8">
        <v>0.001404838</v>
      </c>
      <c r="I227" s="13">
        <v>0.223033851</v>
      </c>
      <c r="J227" s="8" t="s">
        <v>15</v>
      </c>
    </row>
    <row r="228" spans="1:10">
      <c r="A228" s="8" t="s">
        <v>682</v>
      </c>
      <c r="B228" s="8" t="s">
        <v>683</v>
      </c>
      <c r="C228" s="8" t="s">
        <v>684</v>
      </c>
      <c r="D228" s="8" t="s">
        <v>14</v>
      </c>
      <c r="E228" s="8">
        <v>0.0345375</v>
      </c>
      <c r="F228" s="8">
        <v>2.624849</v>
      </c>
      <c r="G228" s="8">
        <v>-6.247926964</v>
      </c>
      <c r="H228" s="8">
        <v>0.005688954</v>
      </c>
      <c r="I228" s="13">
        <v>0.462286328</v>
      </c>
      <c r="J228" s="8" t="s">
        <v>15</v>
      </c>
    </row>
    <row r="229" spans="1:10">
      <c r="A229" s="8" t="s">
        <v>685</v>
      </c>
      <c r="B229" s="8" t="s">
        <v>686</v>
      </c>
      <c r="C229" s="8" t="s">
        <v>687</v>
      </c>
      <c r="D229" s="8" t="s">
        <v>14</v>
      </c>
      <c r="E229" s="8">
        <v>0</v>
      </c>
      <c r="F229" s="8">
        <v>1.677745</v>
      </c>
      <c r="G229" s="8" t="e">
        <v>#NAME?</v>
      </c>
      <c r="H229" s="12">
        <v>2.23e-5</v>
      </c>
      <c r="I229" s="13">
        <v>0.013953049</v>
      </c>
      <c r="J229" s="8" t="s">
        <v>15</v>
      </c>
    </row>
    <row r="230" spans="1:10">
      <c r="A230" s="8" t="s">
        <v>688</v>
      </c>
      <c r="B230" s="8" t="s">
        <v>689</v>
      </c>
      <c r="C230" s="8" t="s">
        <v>690</v>
      </c>
      <c r="D230" s="8" t="s">
        <v>14</v>
      </c>
      <c r="E230" s="8">
        <v>1.0407185</v>
      </c>
      <c r="F230" s="8">
        <v>0.0063755</v>
      </c>
      <c r="G230" s="8">
        <v>7.350825687</v>
      </c>
      <c r="H230" s="8">
        <v>0.008645323</v>
      </c>
      <c r="I230" s="13">
        <v>0.566521777</v>
      </c>
      <c r="J230" s="8" t="s">
        <v>23</v>
      </c>
    </row>
    <row r="231" spans="1:10">
      <c r="A231" s="8" t="s">
        <v>691</v>
      </c>
      <c r="B231" s="8" t="s">
        <v>692</v>
      </c>
      <c r="C231" s="8" t="s">
        <v>693</v>
      </c>
      <c r="D231" s="8" t="s">
        <v>14</v>
      </c>
      <c r="E231" s="8">
        <v>1.1599295</v>
      </c>
      <c r="F231" s="8">
        <v>0.009606</v>
      </c>
      <c r="G231" s="8">
        <v>6.915885598</v>
      </c>
      <c r="H231" s="8">
        <v>0.024222655</v>
      </c>
      <c r="I231" s="13">
        <v>0.968546333</v>
      </c>
      <c r="J231" s="8" t="s">
        <v>23</v>
      </c>
    </row>
    <row r="232" spans="1:10">
      <c r="A232" s="8" t="s">
        <v>694</v>
      </c>
      <c r="B232" s="8" t="s">
        <v>695</v>
      </c>
      <c r="C232" s="8" t="s">
        <v>696</v>
      </c>
      <c r="D232" s="8" t="s">
        <v>14</v>
      </c>
      <c r="E232" s="8">
        <v>0</v>
      </c>
      <c r="F232" s="8">
        <v>0.3427735</v>
      </c>
      <c r="G232" s="8" t="e">
        <v>#NAME?</v>
      </c>
      <c r="H232" s="8">
        <v>0.04668459</v>
      </c>
      <c r="I232" s="13">
        <v>1</v>
      </c>
      <c r="J232" s="8" t="s">
        <v>15</v>
      </c>
    </row>
    <row r="233" spans="1:10">
      <c r="A233" s="8" t="s">
        <v>697</v>
      </c>
      <c r="B233" s="8" t="s">
        <v>698</v>
      </c>
      <c r="C233" s="8" t="s">
        <v>699</v>
      </c>
      <c r="D233" s="8" t="s">
        <v>14</v>
      </c>
      <c r="E233" s="8">
        <v>0.5382425</v>
      </c>
      <c r="F233" s="8">
        <v>12.7345955</v>
      </c>
      <c r="G233" s="8">
        <v>-4.564353013</v>
      </c>
      <c r="H233" s="8">
        <v>0.010473388</v>
      </c>
      <c r="I233" s="13">
        <v>0.620078963</v>
      </c>
      <c r="J233" s="8" t="s">
        <v>15</v>
      </c>
    </row>
    <row r="234" spans="1:10">
      <c r="A234" s="8" t="s">
        <v>700</v>
      </c>
      <c r="B234" s="8" t="s">
        <v>701</v>
      </c>
      <c r="C234" s="8" t="s">
        <v>702</v>
      </c>
      <c r="D234" s="8" t="s">
        <v>14</v>
      </c>
      <c r="E234" s="8">
        <v>0.0343195</v>
      </c>
      <c r="F234" s="8">
        <v>7.29061</v>
      </c>
      <c r="G234" s="8">
        <v>-7.730867184</v>
      </c>
      <c r="H234" s="12">
        <v>3.27e-5</v>
      </c>
      <c r="I234" s="13">
        <v>0.018462559</v>
      </c>
      <c r="J234" s="8" t="s">
        <v>15</v>
      </c>
    </row>
    <row r="235" spans="1:10">
      <c r="A235" s="8" t="s">
        <v>703</v>
      </c>
      <c r="B235" s="8" t="s">
        <v>704</v>
      </c>
      <c r="C235" s="8" t="s">
        <v>705</v>
      </c>
      <c r="D235" s="8" t="s">
        <v>14</v>
      </c>
      <c r="E235" s="8">
        <v>0.0260025</v>
      </c>
      <c r="F235" s="8">
        <v>1.1124985</v>
      </c>
      <c r="G235" s="8">
        <v>-5.419009243</v>
      </c>
      <c r="H235" s="8">
        <v>0.024280954</v>
      </c>
      <c r="I235" s="13">
        <v>0.970191033</v>
      </c>
      <c r="J235" s="8" t="s">
        <v>15</v>
      </c>
    </row>
    <row r="236" spans="1:10">
      <c r="A236" s="8" t="s">
        <v>706</v>
      </c>
      <c r="B236" s="8" t="s">
        <v>707</v>
      </c>
      <c r="C236" s="8" t="s">
        <v>708</v>
      </c>
      <c r="D236" s="8" t="s">
        <v>14</v>
      </c>
      <c r="E236" s="8">
        <v>0.6251035</v>
      </c>
      <c r="F236" s="8">
        <v>0</v>
      </c>
      <c r="G236" s="8" t="s">
        <v>22</v>
      </c>
      <c r="H236" s="8">
        <v>0.018092773</v>
      </c>
      <c r="I236" s="13">
        <v>0.832046717</v>
      </c>
      <c r="J236" s="8" t="s">
        <v>23</v>
      </c>
    </row>
    <row r="237" spans="1:10">
      <c r="A237" s="8" t="s">
        <v>709</v>
      </c>
      <c r="B237" s="8" t="s">
        <v>710</v>
      </c>
      <c r="C237" s="8" t="s">
        <v>711</v>
      </c>
      <c r="D237" s="8" t="s">
        <v>14</v>
      </c>
      <c r="E237" s="8">
        <v>0.0871085</v>
      </c>
      <c r="F237" s="8">
        <v>10.5659435</v>
      </c>
      <c r="G237" s="8">
        <v>-6.922392382</v>
      </c>
      <c r="H237" s="8">
        <v>0.018800891</v>
      </c>
      <c r="I237" s="13">
        <v>0.84805074</v>
      </c>
      <c r="J237" s="8" t="s">
        <v>15</v>
      </c>
    </row>
    <row r="238" spans="1:10">
      <c r="A238" s="8" t="s">
        <v>712</v>
      </c>
      <c r="B238" s="8" t="s">
        <v>713</v>
      </c>
      <c r="C238" s="8" t="s">
        <v>714</v>
      </c>
      <c r="D238" s="8" t="s">
        <v>14</v>
      </c>
      <c r="E238" s="8">
        <v>1.1738305</v>
      </c>
      <c r="F238" s="8">
        <v>0</v>
      </c>
      <c r="G238" s="8" t="s">
        <v>22</v>
      </c>
      <c r="H238" s="8">
        <v>0.019536405</v>
      </c>
      <c r="I238" s="13">
        <v>0.86045557</v>
      </c>
      <c r="J238" s="8" t="s">
        <v>23</v>
      </c>
    </row>
    <row r="239" spans="1:10">
      <c r="A239" s="8" t="s">
        <v>715</v>
      </c>
      <c r="B239" s="8" t="s">
        <v>716</v>
      </c>
      <c r="C239" s="8" t="s">
        <v>717</v>
      </c>
      <c r="D239" s="8" t="s">
        <v>14</v>
      </c>
      <c r="E239" s="8">
        <v>0.7314445</v>
      </c>
      <c r="F239" s="8">
        <v>0</v>
      </c>
      <c r="G239" s="8" t="s">
        <v>22</v>
      </c>
      <c r="H239" s="8">
        <v>0.001895314</v>
      </c>
      <c r="I239" s="13">
        <v>0.256463245</v>
      </c>
      <c r="J239" s="8" t="s">
        <v>23</v>
      </c>
    </row>
    <row r="240" spans="1:10">
      <c r="A240" s="8" t="s">
        <v>718</v>
      </c>
      <c r="B240" s="8" t="s">
        <v>719</v>
      </c>
      <c r="C240" s="8" t="s">
        <v>720</v>
      </c>
      <c r="D240" s="8" t="s">
        <v>14</v>
      </c>
      <c r="E240" s="8">
        <v>0.0043025</v>
      </c>
      <c r="F240" s="8">
        <v>0.304362</v>
      </c>
      <c r="G240" s="8">
        <v>-6.144469245</v>
      </c>
      <c r="H240" s="8">
        <v>0.006640863</v>
      </c>
      <c r="I240" s="13">
        <v>0.498122017</v>
      </c>
      <c r="J240" s="8" t="s">
        <v>15</v>
      </c>
    </row>
    <row r="241" spans="1:10">
      <c r="A241" s="8" t="s">
        <v>721</v>
      </c>
      <c r="B241" s="8" t="s">
        <v>722</v>
      </c>
      <c r="C241" s="8" t="s">
        <v>723</v>
      </c>
      <c r="D241" s="8" t="s">
        <v>14</v>
      </c>
      <c r="E241" s="8">
        <v>0.9530645</v>
      </c>
      <c r="F241" s="8">
        <v>22.878143</v>
      </c>
      <c r="G241" s="8">
        <v>-4.58525229</v>
      </c>
      <c r="H241" s="8">
        <v>0.000540057</v>
      </c>
      <c r="I241" s="13">
        <v>0.130425515</v>
      </c>
      <c r="J241" s="8" t="s">
        <v>15</v>
      </c>
    </row>
    <row r="242" spans="1:10">
      <c r="A242" s="8" t="s">
        <v>724</v>
      </c>
      <c r="B242" s="8" t="s">
        <v>725</v>
      </c>
      <c r="C242" s="8" t="s">
        <v>726</v>
      </c>
      <c r="D242" s="8" t="s">
        <v>14</v>
      </c>
      <c r="E242" s="8">
        <v>0</v>
      </c>
      <c r="F242" s="8">
        <v>1.1344715</v>
      </c>
      <c r="G242" s="8" t="e">
        <v>#NAME?</v>
      </c>
      <c r="H242" s="8">
        <v>0.014198199</v>
      </c>
      <c r="I242" s="13">
        <v>0.731844954</v>
      </c>
      <c r="J242" s="8" t="s">
        <v>15</v>
      </c>
    </row>
    <row r="243" spans="1:10">
      <c r="A243" s="8" t="s">
        <v>727</v>
      </c>
      <c r="B243" s="8" t="s">
        <v>452</v>
      </c>
      <c r="C243" s="8" t="s">
        <v>453</v>
      </c>
      <c r="D243" s="8" t="s">
        <v>14</v>
      </c>
      <c r="E243" s="8">
        <v>0.8195615</v>
      </c>
      <c r="F243" s="8">
        <v>0</v>
      </c>
      <c r="G243" s="8" t="s">
        <v>22</v>
      </c>
      <c r="H243" s="8">
        <v>0.008783953</v>
      </c>
      <c r="I243" s="13">
        <v>0.571305571</v>
      </c>
      <c r="J243" s="8" t="s">
        <v>23</v>
      </c>
    </row>
    <row r="244" spans="1:10">
      <c r="A244" s="8" t="s">
        <v>728</v>
      </c>
      <c r="B244" s="8" t="s">
        <v>729</v>
      </c>
      <c r="C244" s="8" t="s">
        <v>730</v>
      </c>
      <c r="D244" s="8" t="s">
        <v>14</v>
      </c>
      <c r="E244" s="8">
        <v>3.7521575</v>
      </c>
      <c r="F244" s="8">
        <v>0</v>
      </c>
      <c r="G244" s="8" t="s">
        <v>22</v>
      </c>
      <c r="H244" s="12">
        <v>3.77e-5</v>
      </c>
      <c r="I244" s="13">
        <v>0.020590089</v>
      </c>
      <c r="J244" s="8" t="s">
        <v>23</v>
      </c>
    </row>
    <row r="245" spans="1:10">
      <c r="A245" s="8" t="s">
        <v>731</v>
      </c>
      <c r="B245" s="8" t="s">
        <v>732</v>
      </c>
      <c r="C245" s="8" t="s">
        <v>733</v>
      </c>
      <c r="D245" s="8" t="s">
        <v>14</v>
      </c>
      <c r="E245" s="8">
        <v>8.7586125</v>
      </c>
      <c r="F245" s="8">
        <v>0</v>
      </c>
      <c r="G245" s="8" t="s">
        <v>22</v>
      </c>
      <c r="H245" s="8">
        <v>0.00035051</v>
      </c>
      <c r="I245" s="13">
        <v>0.098559452</v>
      </c>
      <c r="J245" s="8" t="s">
        <v>23</v>
      </c>
    </row>
    <row r="246" spans="1:10">
      <c r="A246" s="8" t="s">
        <v>734</v>
      </c>
      <c r="B246" s="8" t="s">
        <v>735</v>
      </c>
      <c r="C246" s="8" t="s">
        <v>736</v>
      </c>
      <c r="D246" s="8" t="s">
        <v>14</v>
      </c>
      <c r="E246" s="8">
        <v>0.169991</v>
      </c>
      <c r="F246" s="8">
        <v>0</v>
      </c>
      <c r="G246" s="8" t="s">
        <v>22</v>
      </c>
      <c r="H246" s="8">
        <v>0.014853337</v>
      </c>
      <c r="I246" s="13">
        <v>0.750742366</v>
      </c>
      <c r="J246" s="8" t="s">
        <v>23</v>
      </c>
    </row>
    <row r="247" spans="1:10">
      <c r="A247" s="8" t="s">
        <v>737</v>
      </c>
      <c r="B247" s="8" t="s">
        <v>738</v>
      </c>
      <c r="C247" s="8" t="s">
        <v>739</v>
      </c>
      <c r="D247" s="8" t="s">
        <v>14</v>
      </c>
      <c r="E247" s="8">
        <v>0</v>
      </c>
      <c r="F247" s="8">
        <v>0.632682</v>
      </c>
      <c r="G247" s="8" t="e">
        <v>#NAME?</v>
      </c>
      <c r="H247" s="8">
        <v>0.00451248</v>
      </c>
      <c r="I247" s="13">
        <v>0.407413468</v>
      </c>
      <c r="J247" s="8" t="s">
        <v>15</v>
      </c>
    </row>
    <row r="248" spans="1:10">
      <c r="A248" s="8" t="s">
        <v>740</v>
      </c>
      <c r="B248" s="8" t="s">
        <v>741</v>
      </c>
      <c r="C248" s="8" t="s">
        <v>742</v>
      </c>
      <c r="D248" s="8" t="s">
        <v>14</v>
      </c>
      <c r="E248" s="8">
        <v>0.000139</v>
      </c>
      <c r="F248" s="8">
        <v>1.9050665</v>
      </c>
      <c r="G248" s="8">
        <v>-13.74246886</v>
      </c>
      <c r="H248" s="8">
        <v>0.000251941</v>
      </c>
      <c r="I248" s="13">
        <v>0.080572816</v>
      </c>
      <c r="J248" s="8" t="s">
        <v>15</v>
      </c>
    </row>
    <row r="249" spans="1:10">
      <c r="A249" s="8" t="s">
        <v>743</v>
      </c>
      <c r="B249" s="8" t="s">
        <v>744</v>
      </c>
      <c r="C249" s="8" t="s">
        <v>745</v>
      </c>
      <c r="D249" s="8" t="s">
        <v>14</v>
      </c>
      <c r="E249" s="8">
        <v>0.5182215</v>
      </c>
      <c r="F249" s="8">
        <v>0</v>
      </c>
      <c r="G249" s="8" t="s">
        <v>22</v>
      </c>
      <c r="H249" s="8">
        <v>0.014735527</v>
      </c>
      <c r="I249" s="13">
        <v>0.74760976</v>
      </c>
      <c r="J249" s="8" t="s">
        <v>23</v>
      </c>
    </row>
    <row r="250" spans="1:10">
      <c r="A250" s="8" t="s">
        <v>746</v>
      </c>
      <c r="B250" s="8" t="s">
        <v>747</v>
      </c>
      <c r="C250" s="8" t="s">
        <v>748</v>
      </c>
      <c r="D250" s="8" t="s">
        <v>14</v>
      </c>
      <c r="E250" s="8">
        <v>0.0044375</v>
      </c>
      <c r="F250" s="8">
        <v>0.717947</v>
      </c>
      <c r="G250" s="8">
        <v>-7.337986416</v>
      </c>
      <c r="H250" s="8">
        <v>0.004718064</v>
      </c>
      <c r="I250" s="13">
        <v>0.415035403</v>
      </c>
      <c r="J250" s="8" t="s">
        <v>15</v>
      </c>
    </row>
    <row r="251" spans="1:10">
      <c r="A251" s="8" t="s">
        <v>749</v>
      </c>
      <c r="B251" s="8" t="s">
        <v>750</v>
      </c>
      <c r="C251" s="8" t="s">
        <v>751</v>
      </c>
      <c r="D251" s="8" t="s">
        <v>14</v>
      </c>
      <c r="E251" s="8">
        <v>0</v>
      </c>
      <c r="F251" s="8">
        <v>1.1535095</v>
      </c>
      <c r="G251" s="8" t="e">
        <v>#NAME?</v>
      </c>
      <c r="H251" s="12">
        <v>9.31e-5</v>
      </c>
      <c r="I251" s="13">
        <v>0.041117881</v>
      </c>
      <c r="J251" s="8" t="s">
        <v>15</v>
      </c>
    </row>
    <row r="252" spans="1:10">
      <c r="A252" s="8" t="s">
        <v>752</v>
      </c>
      <c r="B252" s="8" t="s">
        <v>753</v>
      </c>
      <c r="C252" s="8" t="s">
        <v>754</v>
      </c>
      <c r="D252" s="8" t="s">
        <v>14</v>
      </c>
      <c r="E252" s="8">
        <v>1.1572985</v>
      </c>
      <c r="F252" s="8">
        <v>8.3447215</v>
      </c>
      <c r="G252" s="8">
        <v>-2.850102877</v>
      </c>
      <c r="H252" s="8">
        <v>0.030115324</v>
      </c>
      <c r="I252" s="13">
        <v>1</v>
      </c>
      <c r="J252" s="8" t="s">
        <v>15</v>
      </c>
    </row>
    <row r="253" spans="1:10">
      <c r="A253" s="8" t="s">
        <v>755</v>
      </c>
      <c r="B253" s="8" t="s">
        <v>756</v>
      </c>
      <c r="C253" s="8" t="s">
        <v>757</v>
      </c>
      <c r="D253" s="8" t="s">
        <v>14</v>
      </c>
      <c r="E253" s="8">
        <v>0</v>
      </c>
      <c r="F253" s="8">
        <v>0.2296055</v>
      </c>
      <c r="G253" s="8" t="e">
        <v>#NAME?</v>
      </c>
      <c r="H253" s="8">
        <v>0.029792319</v>
      </c>
      <c r="I253" s="13">
        <v>1</v>
      </c>
      <c r="J253" s="8" t="s">
        <v>15</v>
      </c>
    </row>
    <row r="254" spans="1:10">
      <c r="A254" s="8" t="s">
        <v>758</v>
      </c>
      <c r="B254" s="8" t="s">
        <v>759</v>
      </c>
      <c r="C254" s="8" t="s">
        <v>760</v>
      </c>
      <c r="D254" s="8" t="s">
        <v>14</v>
      </c>
      <c r="E254" s="8">
        <v>0</v>
      </c>
      <c r="F254" s="8">
        <v>1.73285</v>
      </c>
      <c r="G254" s="8" t="e">
        <v>#NAME?</v>
      </c>
      <c r="H254" s="8">
        <v>0.00205297</v>
      </c>
      <c r="I254" s="13">
        <v>0.268281588</v>
      </c>
      <c r="J254" s="8" t="s">
        <v>15</v>
      </c>
    </row>
    <row r="255" spans="1:10">
      <c r="A255" s="8" t="s">
        <v>761</v>
      </c>
      <c r="B255" s="8" t="s">
        <v>762</v>
      </c>
      <c r="C255" s="8" t="s">
        <v>763</v>
      </c>
      <c r="D255" s="8" t="s">
        <v>14</v>
      </c>
      <c r="E255" s="8">
        <v>4.2979175</v>
      </c>
      <c r="F255" s="8">
        <v>0.536226</v>
      </c>
      <c r="G255" s="8">
        <v>3.002724712</v>
      </c>
      <c r="H255" s="8">
        <v>0.049262486</v>
      </c>
      <c r="I255" s="13">
        <v>1</v>
      </c>
      <c r="J255" s="8" t="s">
        <v>23</v>
      </c>
    </row>
    <row r="256" spans="1:10">
      <c r="A256" s="8" t="s">
        <v>764</v>
      </c>
      <c r="B256" s="8" t="s">
        <v>765</v>
      </c>
      <c r="C256" s="8" t="s">
        <v>766</v>
      </c>
      <c r="D256" s="8" t="s">
        <v>14</v>
      </c>
      <c r="E256" s="8">
        <v>3.0041715</v>
      </c>
      <c r="F256" s="8">
        <v>0.0393265</v>
      </c>
      <c r="G256" s="8">
        <v>6.25532157</v>
      </c>
      <c r="H256" s="8">
        <v>0.028239177</v>
      </c>
      <c r="I256" s="13">
        <v>1</v>
      </c>
      <c r="J256" s="8" t="s">
        <v>23</v>
      </c>
    </row>
    <row r="257" spans="1:10">
      <c r="A257" s="8" t="s">
        <v>767</v>
      </c>
      <c r="B257" s="8" t="s">
        <v>768</v>
      </c>
      <c r="C257" s="8" t="s">
        <v>769</v>
      </c>
      <c r="D257" s="8" t="s">
        <v>14</v>
      </c>
      <c r="E257" s="8">
        <v>0.6165705</v>
      </c>
      <c r="F257" s="8">
        <v>0</v>
      </c>
      <c r="G257" s="8" t="s">
        <v>22</v>
      </c>
      <c r="H257" s="8">
        <v>0.006884753</v>
      </c>
      <c r="I257" s="13">
        <v>0.506748106</v>
      </c>
      <c r="J257" s="8" t="s">
        <v>23</v>
      </c>
    </row>
    <row r="258" spans="1:10">
      <c r="A258" s="8" t="s">
        <v>770</v>
      </c>
      <c r="B258" s="8" t="s">
        <v>771</v>
      </c>
      <c r="C258" s="8" t="s">
        <v>772</v>
      </c>
      <c r="D258" s="8" t="s">
        <v>14</v>
      </c>
      <c r="E258" s="8">
        <v>0.0037195</v>
      </c>
      <c r="F258" s="8">
        <v>1.1532855</v>
      </c>
      <c r="G258" s="8">
        <v>-8.276425289</v>
      </c>
      <c r="H258" s="8">
        <v>0.000311768</v>
      </c>
      <c r="I258" s="13">
        <v>0.090469953</v>
      </c>
      <c r="J258" s="8" t="s">
        <v>15</v>
      </c>
    </row>
    <row r="259" spans="1:10">
      <c r="A259" s="8" t="s">
        <v>773</v>
      </c>
      <c r="B259" s="8" t="s">
        <v>774</v>
      </c>
      <c r="C259" s="8" t="s">
        <v>775</v>
      </c>
      <c r="D259" s="8" t="s">
        <v>14</v>
      </c>
      <c r="E259" s="8">
        <v>15.8540655</v>
      </c>
      <c r="F259" s="8">
        <v>0</v>
      </c>
      <c r="G259" s="8" t="s">
        <v>22</v>
      </c>
      <c r="H259" s="12">
        <v>5.25e-8</v>
      </c>
      <c r="I259" s="13">
        <v>0.000195648</v>
      </c>
      <c r="J259" s="8" t="s">
        <v>23</v>
      </c>
    </row>
    <row r="260" spans="1:10">
      <c r="A260" s="8" t="s">
        <v>776</v>
      </c>
      <c r="B260" s="8" t="s">
        <v>777</v>
      </c>
      <c r="C260" s="8" t="s">
        <v>778</v>
      </c>
      <c r="D260" s="8" t="s">
        <v>14</v>
      </c>
      <c r="E260" s="8">
        <v>0.1784445</v>
      </c>
      <c r="F260" s="8">
        <v>1.420921</v>
      </c>
      <c r="G260" s="8">
        <v>-2.993279006</v>
      </c>
      <c r="H260" s="8">
        <v>0.02996899</v>
      </c>
      <c r="I260" s="13">
        <v>1</v>
      </c>
      <c r="J260" s="8" t="s">
        <v>15</v>
      </c>
    </row>
    <row r="261" spans="1:10">
      <c r="A261" s="8" t="s">
        <v>779</v>
      </c>
      <c r="B261" s="8" t="s">
        <v>780</v>
      </c>
      <c r="C261" s="8" t="s">
        <v>781</v>
      </c>
      <c r="D261" s="8" t="s">
        <v>14</v>
      </c>
      <c r="E261" s="8">
        <v>0</v>
      </c>
      <c r="F261" s="8">
        <v>1.480221</v>
      </c>
      <c r="G261" s="8" t="e">
        <v>#NAME?</v>
      </c>
      <c r="H261" s="8">
        <v>0.004138528</v>
      </c>
      <c r="I261" s="13">
        <v>0.387902896</v>
      </c>
      <c r="J261" s="8" t="s">
        <v>15</v>
      </c>
    </row>
    <row r="262" spans="1:10">
      <c r="A262" s="8" t="s">
        <v>782</v>
      </c>
      <c r="B262" s="8" t="s">
        <v>783</v>
      </c>
      <c r="C262" s="8" t="s">
        <v>784</v>
      </c>
      <c r="D262" s="8" t="s">
        <v>14</v>
      </c>
      <c r="E262" s="8">
        <v>0</v>
      </c>
      <c r="F262" s="8">
        <v>0.7407765</v>
      </c>
      <c r="G262" s="8" t="e">
        <v>#NAME?</v>
      </c>
      <c r="H262" s="8">
        <v>0.011138757</v>
      </c>
      <c r="I262" s="13">
        <v>0.640752353</v>
      </c>
      <c r="J262" s="8" t="s">
        <v>15</v>
      </c>
    </row>
    <row r="263" spans="1:10">
      <c r="A263" s="8" t="s">
        <v>785</v>
      </c>
      <c r="B263" s="8" t="s">
        <v>786</v>
      </c>
      <c r="C263" s="8" t="s">
        <v>787</v>
      </c>
      <c r="D263" s="8" t="s">
        <v>14</v>
      </c>
      <c r="E263" s="8">
        <v>10.5353445</v>
      </c>
      <c r="F263" s="8">
        <v>0.677849</v>
      </c>
      <c r="G263" s="8">
        <v>3.958129751</v>
      </c>
      <c r="H263" s="8">
        <v>0.03056341</v>
      </c>
      <c r="I263" s="13">
        <v>1</v>
      </c>
      <c r="J263" s="8" t="s">
        <v>23</v>
      </c>
    </row>
    <row r="264" spans="1:10">
      <c r="A264" s="8" t="s">
        <v>788</v>
      </c>
      <c r="B264" s="8" t="s">
        <v>789</v>
      </c>
      <c r="C264" s="8" t="s">
        <v>790</v>
      </c>
      <c r="D264" s="8" t="s">
        <v>14</v>
      </c>
      <c r="E264" s="8">
        <v>0.4204595</v>
      </c>
      <c r="F264" s="8">
        <v>0</v>
      </c>
      <c r="G264" s="8" t="s">
        <v>22</v>
      </c>
      <c r="H264" s="8">
        <v>0.01091604</v>
      </c>
      <c r="I264" s="13">
        <v>0.631049596</v>
      </c>
      <c r="J264" s="8" t="s">
        <v>23</v>
      </c>
    </row>
    <row r="265" spans="1:10">
      <c r="A265" s="8" t="s">
        <v>791</v>
      </c>
      <c r="B265" s="8" t="s">
        <v>792</v>
      </c>
      <c r="C265" s="8" t="s">
        <v>793</v>
      </c>
      <c r="D265" s="8" t="s">
        <v>14</v>
      </c>
      <c r="E265" s="8">
        <v>0</v>
      </c>
      <c r="F265" s="8">
        <v>1.6780255</v>
      </c>
      <c r="G265" s="8" t="e">
        <v>#NAME?</v>
      </c>
      <c r="H265" s="8">
        <v>0.004675746</v>
      </c>
      <c r="I265" s="13">
        <v>0.413008671</v>
      </c>
      <c r="J265" s="8" t="s">
        <v>15</v>
      </c>
    </row>
    <row r="266" spans="1:10">
      <c r="A266" s="8" t="s">
        <v>794</v>
      </c>
      <c r="B266" s="8" t="s">
        <v>795</v>
      </c>
      <c r="C266" s="8" t="s">
        <v>796</v>
      </c>
      <c r="D266" s="8" t="s">
        <v>14</v>
      </c>
      <c r="E266" s="8">
        <v>0.121373</v>
      </c>
      <c r="F266" s="8">
        <v>0</v>
      </c>
      <c r="G266" s="8" t="s">
        <v>22</v>
      </c>
      <c r="H266" s="8">
        <v>0.017579155</v>
      </c>
      <c r="I266" s="13">
        <v>0.820442813</v>
      </c>
      <c r="J266" s="8" t="s">
        <v>23</v>
      </c>
    </row>
    <row r="267" spans="1:10">
      <c r="A267" s="8" t="s">
        <v>797</v>
      </c>
      <c r="B267" s="8" t="s">
        <v>798</v>
      </c>
      <c r="C267" s="8" t="s">
        <v>799</v>
      </c>
      <c r="D267" s="8" t="s">
        <v>14</v>
      </c>
      <c r="E267" s="8">
        <v>0</v>
      </c>
      <c r="F267" s="8">
        <v>0.406985</v>
      </c>
      <c r="G267" s="8" t="e">
        <v>#NAME?</v>
      </c>
      <c r="H267" s="8">
        <v>0.001672157</v>
      </c>
      <c r="I267" s="13">
        <v>0.241093463</v>
      </c>
      <c r="J267" s="8" t="s">
        <v>15</v>
      </c>
    </row>
    <row r="268" spans="1:10">
      <c r="A268" s="8" t="s">
        <v>800</v>
      </c>
      <c r="B268" s="8" t="s">
        <v>801</v>
      </c>
      <c r="C268" s="8" t="s">
        <v>802</v>
      </c>
      <c r="D268" s="8" t="s">
        <v>14</v>
      </c>
      <c r="E268" s="8">
        <v>0.624794</v>
      </c>
      <c r="F268" s="8">
        <v>0.0142815</v>
      </c>
      <c r="G268" s="8">
        <v>5.451161179</v>
      </c>
      <c r="H268" s="8">
        <v>0.037403636</v>
      </c>
      <c r="I268" s="13">
        <v>1</v>
      </c>
      <c r="J268" s="8" t="s">
        <v>23</v>
      </c>
    </row>
    <row r="269" spans="1:10">
      <c r="A269" s="8" t="s">
        <v>803</v>
      </c>
      <c r="B269" s="8" t="s">
        <v>804</v>
      </c>
      <c r="C269" s="8" t="s">
        <v>805</v>
      </c>
      <c r="D269" s="8" t="s">
        <v>14</v>
      </c>
      <c r="E269" s="8">
        <v>0</v>
      </c>
      <c r="F269" s="8">
        <v>1.9410005</v>
      </c>
      <c r="G269" s="8" t="e">
        <v>#NAME?</v>
      </c>
      <c r="H269" s="12">
        <v>2.69e-6</v>
      </c>
      <c r="I269" s="13">
        <v>0.00286366</v>
      </c>
      <c r="J269" s="8" t="s">
        <v>15</v>
      </c>
    </row>
    <row r="270" spans="1:10">
      <c r="A270" s="8" t="s">
        <v>806</v>
      </c>
      <c r="B270" s="8" t="s">
        <v>807</v>
      </c>
      <c r="C270" s="8" t="s">
        <v>808</v>
      </c>
      <c r="D270" s="8" t="s">
        <v>14</v>
      </c>
      <c r="E270" s="8">
        <v>0</v>
      </c>
      <c r="F270" s="8">
        <v>0.06054</v>
      </c>
      <c r="G270" s="8" t="e">
        <v>#NAME?</v>
      </c>
      <c r="H270" s="8">
        <v>0.03132137</v>
      </c>
      <c r="I270" s="13">
        <v>1</v>
      </c>
      <c r="J270" s="8" t="s">
        <v>15</v>
      </c>
    </row>
    <row r="271" spans="1:10">
      <c r="A271" s="8" t="s">
        <v>809</v>
      </c>
      <c r="B271" s="8" t="s">
        <v>810</v>
      </c>
      <c r="C271" s="8" t="s">
        <v>811</v>
      </c>
      <c r="D271" s="8" t="s">
        <v>14</v>
      </c>
      <c r="E271" s="8">
        <v>0</v>
      </c>
      <c r="F271" s="8">
        <v>1.1452745</v>
      </c>
      <c r="G271" s="8" t="e">
        <v>#NAME?</v>
      </c>
      <c r="H271" s="8">
        <v>0.004619915</v>
      </c>
      <c r="I271" s="13">
        <v>0.411525601</v>
      </c>
      <c r="J271" s="8" t="s">
        <v>15</v>
      </c>
    </row>
    <row r="272" spans="1:10">
      <c r="A272" s="8" t="s">
        <v>812</v>
      </c>
      <c r="B272" s="8" t="s">
        <v>813</v>
      </c>
      <c r="C272" s="8" t="s">
        <v>814</v>
      </c>
      <c r="D272" s="8" t="s">
        <v>14</v>
      </c>
      <c r="E272" s="8">
        <v>1.443297</v>
      </c>
      <c r="F272" s="8">
        <v>0</v>
      </c>
      <c r="G272" s="8" t="s">
        <v>22</v>
      </c>
      <c r="H272" s="8">
        <v>0.028386436</v>
      </c>
      <c r="I272" s="13">
        <v>1</v>
      </c>
      <c r="J272" s="8" t="s">
        <v>23</v>
      </c>
    </row>
    <row r="273" spans="1:10">
      <c r="A273" s="8" t="s">
        <v>815</v>
      </c>
      <c r="B273" s="8" t="s">
        <v>816</v>
      </c>
      <c r="C273" s="8" t="s">
        <v>817</v>
      </c>
      <c r="D273" s="8" t="s">
        <v>14</v>
      </c>
      <c r="E273" s="8">
        <v>0</v>
      </c>
      <c r="F273" s="8">
        <v>1.344554</v>
      </c>
      <c r="G273" s="8" t="e">
        <v>#NAME?</v>
      </c>
      <c r="H273" s="8">
        <v>0.002064208</v>
      </c>
      <c r="I273" s="13">
        <v>0.268707704</v>
      </c>
      <c r="J273" s="8" t="s">
        <v>15</v>
      </c>
    </row>
    <row r="274" spans="1:10">
      <c r="A274" s="8" t="s">
        <v>818</v>
      </c>
      <c r="B274" s="8" t="s">
        <v>819</v>
      </c>
      <c r="C274" s="8" t="s">
        <v>820</v>
      </c>
      <c r="D274" s="8" t="s">
        <v>14</v>
      </c>
      <c r="E274" s="8">
        <v>2.6218315</v>
      </c>
      <c r="F274" s="8">
        <v>0.019749</v>
      </c>
      <c r="G274" s="8">
        <v>7.052651556</v>
      </c>
      <c r="H274" s="8">
        <v>0.007805368</v>
      </c>
      <c r="I274" s="13">
        <v>0.537007442</v>
      </c>
      <c r="J274" s="8" t="s">
        <v>23</v>
      </c>
    </row>
    <row r="275" spans="1:10">
      <c r="A275" s="8" t="s">
        <v>821</v>
      </c>
      <c r="B275" s="8" t="s">
        <v>822</v>
      </c>
      <c r="C275" s="8" t="s">
        <v>823</v>
      </c>
      <c r="D275" s="8" t="s">
        <v>14</v>
      </c>
      <c r="E275" s="8">
        <v>0.069374</v>
      </c>
      <c r="F275" s="8">
        <v>1.0135645</v>
      </c>
      <c r="G275" s="8">
        <v>-3.868899019</v>
      </c>
      <c r="H275" s="8">
        <v>0.031243216</v>
      </c>
      <c r="I275" s="13">
        <v>1</v>
      </c>
      <c r="J275" s="8" t="s">
        <v>15</v>
      </c>
    </row>
    <row r="276" spans="1:10">
      <c r="A276" s="8" t="s">
        <v>824</v>
      </c>
      <c r="B276" s="8" t="s">
        <v>825</v>
      </c>
      <c r="C276" s="8" t="s">
        <v>826</v>
      </c>
      <c r="D276" s="8" t="s">
        <v>14</v>
      </c>
      <c r="E276" s="8">
        <v>0</v>
      </c>
      <c r="F276" s="8">
        <v>1.663397</v>
      </c>
      <c r="G276" s="8" t="e">
        <v>#NAME?</v>
      </c>
      <c r="H276" s="12">
        <v>4.36e-5</v>
      </c>
      <c r="I276" s="13">
        <v>0.023127782</v>
      </c>
      <c r="J276" s="8" t="s">
        <v>15</v>
      </c>
    </row>
    <row r="277" spans="1:10">
      <c r="A277" s="8" t="s">
        <v>827</v>
      </c>
      <c r="B277" s="8" t="s">
        <v>828</v>
      </c>
      <c r="C277" s="8" t="s">
        <v>829</v>
      </c>
      <c r="D277" s="8" t="s">
        <v>14</v>
      </c>
      <c r="E277" s="8">
        <v>0.039766</v>
      </c>
      <c r="F277" s="8">
        <v>1.823603</v>
      </c>
      <c r="G277" s="8">
        <v>-5.519112426</v>
      </c>
      <c r="H277" s="8">
        <v>0.00699482</v>
      </c>
      <c r="I277" s="13">
        <v>0.510878906</v>
      </c>
      <c r="J277" s="8" t="s">
        <v>15</v>
      </c>
    </row>
    <row r="278" spans="1:10">
      <c r="A278" s="8" t="s">
        <v>830</v>
      </c>
      <c r="B278" s="8" t="s">
        <v>831</v>
      </c>
      <c r="C278" s="8" t="s">
        <v>832</v>
      </c>
      <c r="D278" s="8" t="s">
        <v>14</v>
      </c>
      <c r="E278" s="8">
        <v>0</v>
      </c>
      <c r="F278" s="8">
        <v>0.5157835</v>
      </c>
      <c r="G278" s="8" t="e">
        <v>#NAME?</v>
      </c>
      <c r="H278" s="8">
        <v>0.000777128</v>
      </c>
      <c r="I278" s="13">
        <v>0.162375169</v>
      </c>
      <c r="J278" s="8" t="s">
        <v>15</v>
      </c>
    </row>
    <row r="279" spans="1:10">
      <c r="A279" s="8" t="s">
        <v>833</v>
      </c>
      <c r="B279" s="8" t="s">
        <v>834</v>
      </c>
      <c r="C279" s="8" t="s">
        <v>835</v>
      </c>
      <c r="D279" s="8" t="s">
        <v>14</v>
      </c>
      <c r="E279" s="8">
        <v>0.3711225</v>
      </c>
      <c r="F279" s="8">
        <v>0</v>
      </c>
      <c r="G279" s="8" t="s">
        <v>22</v>
      </c>
      <c r="H279" s="8">
        <v>0.021563016</v>
      </c>
      <c r="I279" s="13">
        <v>0.913068587</v>
      </c>
      <c r="J279" s="8" t="s">
        <v>23</v>
      </c>
    </row>
    <row r="280" spans="1:10">
      <c r="A280" s="8" t="s">
        <v>836</v>
      </c>
      <c r="B280" s="8" t="s">
        <v>837</v>
      </c>
      <c r="C280" s="8" t="s">
        <v>838</v>
      </c>
      <c r="D280" s="8" t="s">
        <v>14</v>
      </c>
      <c r="E280" s="8">
        <v>0</v>
      </c>
      <c r="F280" s="8">
        <v>1.4432905</v>
      </c>
      <c r="G280" s="8" t="e">
        <v>#NAME?</v>
      </c>
      <c r="H280" s="8">
        <v>0.012183337</v>
      </c>
      <c r="I280" s="13">
        <v>0.672123018</v>
      </c>
      <c r="J280" s="8" t="s">
        <v>15</v>
      </c>
    </row>
    <row r="281" spans="1:10">
      <c r="A281" s="8" t="s">
        <v>839</v>
      </c>
      <c r="B281" s="8" t="s">
        <v>840</v>
      </c>
      <c r="C281" s="8" t="s">
        <v>841</v>
      </c>
      <c r="D281" s="8" t="s">
        <v>14</v>
      </c>
      <c r="E281" s="8">
        <v>0.3903745</v>
      </c>
      <c r="F281" s="8">
        <v>0</v>
      </c>
      <c r="G281" s="8" t="s">
        <v>22</v>
      </c>
      <c r="H281" s="8">
        <v>0.001199431</v>
      </c>
      <c r="I281" s="13">
        <v>0.202531877</v>
      </c>
      <c r="J281" s="8" t="s">
        <v>23</v>
      </c>
    </row>
    <row r="282" spans="1:10">
      <c r="A282" s="8" t="s">
        <v>842</v>
      </c>
      <c r="B282" s="8" t="s">
        <v>843</v>
      </c>
      <c r="C282" s="8" t="s">
        <v>844</v>
      </c>
      <c r="D282" s="8" t="s">
        <v>14</v>
      </c>
      <c r="E282" s="8">
        <v>0</v>
      </c>
      <c r="F282" s="8">
        <v>0.533981</v>
      </c>
      <c r="G282" s="8" t="e">
        <v>#NAME?</v>
      </c>
      <c r="H282" s="8">
        <v>0.047068162</v>
      </c>
      <c r="I282" s="13">
        <v>1</v>
      </c>
      <c r="J282" s="8" t="s">
        <v>15</v>
      </c>
    </row>
    <row r="283" spans="1:10">
      <c r="A283" s="8" t="s">
        <v>845</v>
      </c>
      <c r="B283" s="8" t="s">
        <v>846</v>
      </c>
      <c r="C283" s="8" t="s">
        <v>847</v>
      </c>
      <c r="D283" s="8" t="s">
        <v>14</v>
      </c>
      <c r="E283" s="8">
        <v>0.0004825</v>
      </c>
      <c r="F283" s="8">
        <v>4.5420975</v>
      </c>
      <c r="G283" s="8">
        <v>-13.20054211</v>
      </c>
      <c r="H283" s="12">
        <v>2.32e-5</v>
      </c>
      <c r="I283" s="13">
        <v>0.014410258</v>
      </c>
      <c r="J283" s="8" t="s">
        <v>15</v>
      </c>
    </row>
    <row r="284" spans="1:10">
      <c r="A284" s="8" t="s">
        <v>848</v>
      </c>
      <c r="B284" s="8" t="s">
        <v>849</v>
      </c>
      <c r="C284" s="8" t="s">
        <v>850</v>
      </c>
      <c r="D284" s="8" t="s">
        <v>14</v>
      </c>
      <c r="E284" s="8">
        <v>3.074799</v>
      </c>
      <c r="F284" s="8">
        <v>0.0833635</v>
      </c>
      <c r="G284" s="8">
        <v>5.204932444</v>
      </c>
      <c r="H284" s="8">
        <v>0.011923703</v>
      </c>
      <c r="I284" s="13">
        <v>0.665267278</v>
      </c>
      <c r="J284" s="8" t="s">
        <v>23</v>
      </c>
    </row>
    <row r="285" spans="1:10">
      <c r="A285" s="8" t="s">
        <v>851</v>
      </c>
      <c r="B285" s="8" t="s">
        <v>852</v>
      </c>
      <c r="C285" s="8" t="s">
        <v>853</v>
      </c>
      <c r="D285" s="8" t="s">
        <v>14</v>
      </c>
      <c r="E285" s="8">
        <v>39.8330555</v>
      </c>
      <c r="F285" s="8">
        <v>5.6884165</v>
      </c>
      <c r="G285" s="8">
        <v>2.807867143</v>
      </c>
      <c r="H285" s="8">
        <v>0.025302636</v>
      </c>
      <c r="I285" s="13">
        <v>0.985242636</v>
      </c>
      <c r="J285" s="8" t="s">
        <v>23</v>
      </c>
    </row>
    <row r="286" spans="1:10">
      <c r="A286" s="8" t="s">
        <v>854</v>
      </c>
      <c r="B286" s="8" t="s">
        <v>440</v>
      </c>
      <c r="C286" s="8" t="s">
        <v>441</v>
      </c>
      <c r="D286" s="8" t="s">
        <v>14</v>
      </c>
      <c r="E286" s="8">
        <v>0.2197025</v>
      </c>
      <c r="F286" s="8">
        <v>3.709761</v>
      </c>
      <c r="G286" s="8">
        <v>-4.077703053</v>
      </c>
      <c r="H286" s="8">
        <v>0.024478122</v>
      </c>
      <c r="I286" s="13">
        <v>0.972910659</v>
      </c>
      <c r="J286" s="8" t="s">
        <v>15</v>
      </c>
    </row>
    <row r="287" spans="1:10">
      <c r="A287" s="8" t="s">
        <v>855</v>
      </c>
      <c r="B287" s="8" t="s">
        <v>856</v>
      </c>
      <c r="C287" s="8" t="s">
        <v>857</v>
      </c>
      <c r="D287" s="8" t="s">
        <v>14</v>
      </c>
      <c r="E287" s="8">
        <v>0</v>
      </c>
      <c r="F287" s="8">
        <v>1.3255465</v>
      </c>
      <c r="G287" s="8" t="e">
        <v>#NAME?</v>
      </c>
      <c r="H287" s="8">
        <v>0.005564902</v>
      </c>
      <c r="I287" s="13">
        <v>0.457601416</v>
      </c>
      <c r="J287" s="8" t="s">
        <v>15</v>
      </c>
    </row>
    <row r="288" spans="1:10">
      <c r="A288" s="8" t="s">
        <v>858</v>
      </c>
      <c r="B288" s="8" t="s">
        <v>859</v>
      </c>
      <c r="C288" s="8" t="s">
        <v>860</v>
      </c>
      <c r="D288" s="8" t="s">
        <v>14</v>
      </c>
      <c r="E288" s="8">
        <v>2.4190315</v>
      </c>
      <c r="F288" s="8">
        <v>0</v>
      </c>
      <c r="G288" s="8" t="s">
        <v>22</v>
      </c>
      <c r="H288" s="8">
        <v>0.001269017</v>
      </c>
      <c r="I288" s="13">
        <v>0.210333111</v>
      </c>
      <c r="J288" s="8" t="s">
        <v>23</v>
      </c>
    </row>
    <row r="289" spans="1:10">
      <c r="A289" s="8" t="s">
        <v>861</v>
      </c>
      <c r="B289" s="8" t="s">
        <v>581</v>
      </c>
      <c r="C289" s="8" t="s">
        <v>582</v>
      </c>
      <c r="D289" s="8" t="s">
        <v>14</v>
      </c>
      <c r="E289" s="8">
        <v>0</v>
      </c>
      <c r="F289" s="8">
        <v>0.152269</v>
      </c>
      <c r="G289" s="8" t="e">
        <v>#NAME?</v>
      </c>
      <c r="H289" s="8">
        <v>0.031067015</v>
      </c>
      <c r="I289" s="13">
        <v>1</v>
      </c>
      <c r="J289" s="8" t="s">
        <v>15</v>
      </c>
    </row>
    <row r="290" spans="1:10">
      <c r="A290" s="8" t="s">
        <v>862</v>
      </c>
      <c r="B290" s="8" t="s">
        <v>863</v>
      </c>
      <c r="C290" s="8" t="s">
        <v>864</v>
      </c>
      <c r="D290" s="8" t="s">
        <v>14</v>
      </c>
      <c r="E290" s="8">
        <v>2.7274345</v>
      </c>
      <c r="F290" s="8">
        <v>0.0199735</v>
      </c>
      <c r="G290" s="8">
        <v>7.093313579</v>
      </c>
      <c r="H290" s="8">
        <v>0.004150983</v>
      </c>
      <c r="I290" s="13">
        <v>0.38798444</v>
      </c>
      <c r="J290" s="8" t="s">
        <v>23</v>
      </c>
    </row>
    <row r="291" spans="1:10">
      <c r="A291" s="8" t="s">
        <v>865</v>
      </c>
      <c r="B291" s="8" t="s">
        <v>866</v>
      </c>
      <c r="C291" s="8" t="s">
        <v>867</v>
      </c>
      <c r="D291" s="8" t="s">
        <v>14</v>
      </c>
      <c r="E291" s="8">
        <v>0</v>
      </c>
      <c r="F291" s="8">
        <v>0.102204</v>
      </c>
      <c r="G291" s="8" t="e">
        <v>#NAME?</v>
      </c>
      <c r="H291" s="8">
        <v>0.015827994</v>
      </c>
      <c r="I291" s="13">
        <v>0.773525621</v>
      </c>
      <c r="J291" s="8" t="s">
        <v>15</v>
      </c>
    </row>
    <row r="292" spans="1:10">
      <c r="A292" s="8" t="s">
        <v>868</v>
      </c>
      <c r="B292" s="8" t="s">
        <v>869</v>
      </c>
      <c r="C292" s="8" t="s">
        <v>870</v>
      </c>
      <c r="D292" s="8" t="s">
        <v>14</v>
      </c>
      <c r="E292" s="8">
        <v>0.26093</v>
      </c>
      <c r="F292" s="8">
        <v>0.000798</v>
      </c>
      <c r="G292" s="8">
        <v>8.353058363</v>
      </c>
      <c r="H292" s="8">
        <v>0.010630456</v>
      </c>
      <c r="I292" s="13">
        <v>0.623260084</v>
      </c>
      <c r="J292" s="8" t="s">
        <v>23</v>
      </c>
    </row>
    <row r="293" spans="1:10">
      <c r="A293" s="8" t="s">
        <v>871</v>
      </c>
      <c r="B293" s="8" t="s">
        <v>872</v>
      </c>
      <c r="C293" s="8" t="s">
        <v>873</v>
      </c>
      <c r="D293" s="8" t="s">
        <v>14</v>
      </c>
      <c r="E293" s="8">
        <v>1.981316</v>
      </c>
      <c r="F293" s="8">
        <v>0.119139</v>
      </c>
      <c r="G293" s="8">
        <v>4.055741334</v>
      </c>
      <c r="H293" s="8">
        <v>0.02907739</v>
      </c>
      <c r="I293" s="13">
        <v>1</v>
      </c>
      <c r="J293" s="8" t="s">
        <v>23</v>
      </c>
    </row>
    <row r="294" spans="1:10">
      <c r="A294" s="8" t="s">
        <v>874</v>
      </c>
      <c r="B294" s="8" t="s">
        <v>875</v>
      </c>
      <c r="C294" s="8" t="s">
        <v>876</v>
      </c>
      <c r="D294" s="8" t="s">
        <v>14</v>
      </c>
      <c r="E294" s="8">
        <v>0.003176</v>
      </c>
      <c r="F294" s="8">
        <v>2.561676</v>
      </c>
      <c r="G294" s="8">
        <v>-9.655661388</v>
      </c>
      <c r="H294" s="8">
        <v>0.006823226</v>
      </c>
      <c r="I294" s="13">
        <v>0.505097436</v>
      </c>
      <c r="J294" s="8" t="s">
        <v>15</v>
      </c>
    </row>
    <row r="295" spans="1:10">
      <c r="A295" s="8" t="s">
        <v>877</v>
      </c>
      <c r="B295" s="8" t="s">
        <v>878</v>
      </c>
      <c r="C295" s="8" t="s">
        <v>879</v>
      </c>
      <c r="D295" s="8" t="s">
        <v>14</v>
      </c>
      <c r="E295" s="8">
        <v>0</v>
      </c>
      <c r="F295" s="8">
        <v>1.216255</v>
      </c>
      <c r="G295" s="8" t="e">
        <v>#NAME?</v>
      </c>
      <c r="H295" s="8">
        <v>0.022306537</v>
      </c>
      <c r="I295" s="13">
        <v>0.929019829</v>
      </c>
      <c r="J295" s="8" t="s">
        <v>15</v>
      </c>
    </row>
    <row r="296" spans="1:10">
      <c r="A296" s="8" t="s">
        <v>880</v>
      </c>
      <c r="B296" s="8" t="s">
        <v>881</v>
      </c>
      <c r="C296" s="8" t="s">
        <v>882</v>
      </c>
      <c r="D296" s="8" t="s">
        <v>14</v>
      </c>
      <c r="E296" s="8">
        <v>10.4832105</v>
      </c>
      <c r="F296" s="8">
        <v>64.2878055</v>
      </c>
      <c r="G296" s="8">
        <v>-2.616464492</v>
      </c>
      <c r="H296" s="8">
        <v>0.027165179</v>
      </c>
      <c r="I296" s="13">
        <v>1</v>
      </c>
      <c r="J296" s="8" t="s">
        <v>15</v>
      </c>
    </row>
    <row r="297" spans="1:10">
      <c r="A297" s="8" t="s">
        <v>883</v>
      </c>
      <c r="B297" s="8" t="s">
        <v>884</v>
      </c>
      <c r="C297" s="8" t="s">
        <v>885</v>
      </c>
      <c r="D297" s="8" t="s">
        <v>14</v>
      </c>
      <c r="E297" s="8">
        <v>0</v>
      </c>
      <c r="F297" s="8">
        <v>0.7302325</v>
      </c>
      <c r="G297" s="8" t="e">
        <v>#NAME?</v>
      </c>
      <c r="H297" s="8">
        <v>0.009199564</v>
      </c>
      <c r="I297" s="13">
        <v>0.583672908</v>
      </c>
      <c r="J297" s="8" t="s">
        <v>15</v>
      </c>
    </row>
    <row r="298" spans="1:10">
      <c r="A298" s="8" t="s">
        <v>886</v>
      </c>
      <c r="B298" s="8" t="s">
        <v>887</v>
      </c>
      <c r="C298" s="8" t="s">
        <v>888</v>
      </c>
      <c r="D298" s="8" t="s">
        <v>14</v>
      </c>
      <c r="E298" s="8">
        <v>3.8370535</v>
      </c>
      <c r="F298" s="8">
        <v>0</v>
      </c>
      <c r="G298" s="8" t="s">
        <v>22</v>
      </c>
      <c r="H298" s="8">
        <v>0.001612173</v>
      </c>
      <c r="I298" s="13">
        <v>0.235686234</v>
      </c>
      <c r="J298" s="8" t="s">
        <v>23</v>
      </c>
    </row>
    <row r="299" spans="1:10">
      <c r="A299" s="8" t="s">
        <v>889</v>
      </c>
      <c r="B299" s="8" t="s">
        <v>890</v>
      </c>
      <c r="C299" s="8" t="s">
        <v>891</v>
      </c>
      <c r="D299" s="8" t="s">
        <v>14</v>
      </c>
      <c r="E299" s="8">
        <v>0.0714415</v>
      </c>
      <c r="F299" s="8">
        <v>1.040168</v>
      </c>
      <c r="G299" s="8">
        <v>-3.863910378</v>
      </c>
      <c r="H299" s="8">
        <v>0.008752507</v>
      </c>
      <c r="I299" s="13">
        <v>0.5702397</v>
      </c>
      <c r="J299" s="8" t="s">
        <v>15</v>
      </c>
    </row>
    <row r="300" spans="1:10">
      <c r="A300" s="8" t="s">
        <v>892</v>
      </c>
      <c r="B300" s="8" t="s">
        <v>893</v>
      </c>
      <c r="C300" s="8" t="s">
        <v>894</v>
      </c>
      <c r="D300" s="8" t="s">
        <v>14</v>
      </c>
      <c r="E300" s="8">
        <v>0.064833</v>
      </c>
      <c r="F300" s="8">
        <v>8.779479</v>
      </c>
      <c r="G300" s="8">
        <v>-7.081263186</v>
      </c>
      <c r="H300" s="8">
        <v>0.001714908</v>
      </c>
      <c r="I300" s="13">
        <v>0.24553597</v>
      </c>
      <c r="J300" s="8" t="s">
        <v>15</v>
      </c>
    </row>
    <row r="301" s="10" customFormat="1" spans="1:10">
      <c r="A301" s="8" t="s">
        <v>895</v>
      </c>
      <c r="B301" s="8" t="s">
        <v>896</v>
      </c>
      <c r="C301" s="8" t="s">
        <v>897</v>
      </c>
      <c r="D301" s="8" t="s">
        <v>14</v>
      </c>
      <c r="E301" s="8">
        <v>0.249382</v>
      </c>
      <c r="F301" s="8">
        <v>0</v>
      </c>
      <c r="G301" s="8" t="s">
        <v>22</v>
      </c>
      <c r="H301" s="8">
        <v>0.005432579</v>
      </c>
      <c r="I301" s="13">
        <v>0.450056049</v>
      </c>
      <c r="J301" s="8" t="s">
        <v>23</v>
      </c>
    </row>
    <row r="302" spans="1:10">
      <c r="A302" s="17" t="s">
        <v>898</v>
      </c>
      <c r="B302" s="17" t="s">
        <v>899</v>
      </c>
      <c r="C302" s="17" t="s">
        <v>900</v>
      </c>
      <c r="D302" s="17" t="s">
        <v>14</v>
      </c>
      <c r="E302" s="17">
        <v>1.7954455</v>
      </c>
      <c r="F302" s="17">
        <v>0</v>
      </c>
      <c r="G302" s="17" t="s">
        <v>22</v>
      </c>
      <c r="H302" s="18">
        <v>5.64e-5</v>
      </c>
      <c r="I302" s="17">
        <v>0.028439751</v>
      </c>
      <c r="J302" s="17" t="s">
        <v>23</v>
      </c>
    </row>
    <row r="303" spans="1:10">
      <c r="A303" s="8" t="s">
        <v>901</v>
      </c>
      <c r="B303" s="8" t="s">
        <v>902</v>
      </c>
      <c r="C303" s="8" t="s">
        <v>903</v>
      </c>
      <c r="D303" s="8" t="s">
        <v>14</v>
      </c>
      <c r="E303" s="8">
        <v>2.002869</v>
      </c>
      <c r="F303" s="8">
        <v>0</v>
      </c>
      <c r="G303" s="8" t="s">
        <v>22</v>
      </c>
      <c r="H303" s="8">
        <v>0.003393541</v>
      </c>
      <c r="I303" s="13">
        <v>0.355513539</v>
      </c>
      <c r="J303" s="8" t="s">
        <v>23</v>
      </c>
    </row>
    <row r="304" spans="1:10">
      <c r="A304" s="8" t="s">
        <v>904</v>
      </c>
      <c r="B304" s="8" t="s">
        <v>905</v>
      </c>
      <c r="C304" s="8" t="s">
        <v>906</v>
      </c>
      <c r="D304" s="8" t="s">
        <v>14</v>
      </c>
      <c r="E304" s="8">
        <v>0.202997</v>
      </c>
      <c r="F304" s="8">
        <v>0</v>
      </c>
      <c r="G304" s="8" t="s">
        <v>22</v>
      </c>
      <c r="H304" s="8">
        <v>0.035576227</v>
      </c>
      <c r="I304" s="13">
        <v>1</v>
      </c>
      <c r="J304" s="8" t="s">
        <v>23</v>
      </c>
    </row>
    <row r="305" spans="1:10">
      <c r="A305" s="8" t="s">
        <v>907</v>
      </c>
      <c r="B305" s="8" t="s">
        <v>908</v>
      </c>
      <c r="C305" s="8" t="s">
        <v>909</v>
      </c>
      <c r="D305" s="8" t="s">
        <v>14</v>
      </c>
      <c r="E305" s="8">
        <v>0</v>
      </c>
      <c r="F305" s="8">
        <v>5.8096995</v>
      </c>
      <c r="G305" s="8" t="e">
        <v>#NAME?</v>
      </c>
      <c r="H305" s="12">
        <v>3.48e-7</v>
      </c>
      <c r="I305" s="13">
        <v>0.000624405</v>
      </c>
      <c r="J305" s="8" t="s">
        <v>15</v>
      </c>
    </row>
    <row r="306" spans="1:10">
      <c r="A306" s="8" t="s">
        <v>910</v>
      </c>
      <c r="B306" s="8" t="s">
        <v>911</v>
      </c>
      <c r="C306" s="8" t="s">
        <v>912</v>
      </c>
      <c r="D306" s="8" t="s">
        <v>14</v>
      </c>
      <c r="E306" s="8">
        <v>0</v>
      </c>
      <c r="F306" s="8">
        <v>0.8415495</v>
      </c>
      <c r="G306" s="8" t="e">
        <v>#NAME?</v>
      </c>
      <c r="H306" s="8">
        <v>0.004557622</v>
      </c>
      <c r="I306" s="13">
        <v>0.408876599</v>
      </c>
      <c r="J306" s="8" t="s">
        <v>15</v>
      </c>
    </row>
    <row r="307" spans="1:10">
      <c r="A307" s="8" t="s">
        <v>913</v>
      </c>
      <c r="B307" s="8" t="s">
        <v>914</v>
      </c>
      <c r="C307" s="8" t="s">
        <v>915</v>
      </c>
      <c r="D307" s="8" t="s">
        <v>14</v>
      </c>
      <c r="E307" s="8">
        <v>0</v>
      </c>
      <c r="F307" s="8">
        <v>2.2892955</v>
      </c>
      <c r="G307" s="8" t="e">
        <v>#NAME?</v>
      </c>
      <c r="H307" s="8">
        <v>0.002856517</v>
      </c>
      <c r="I307" s="13">
        <v>0.321512195</v>
      </c>
      <c r="J307" s="8" t="s">
        <v>15</v>
      </c>
    </row>
    <row r="308" spans="1:10">
      <c r="A308" s="8" t="s">
        <v>916</v>
      </c>
      <c r="B308" s="8" t="s">
        <v>416</v>
      </c>
      <c r="C308" s="8" t="s">
        <v>417</v>
      </c>
      <c r="D308" s="8" t="s">
        <v>14</v>
      </c>
      <c r="E308" s="8">
        <v>0</v>
      </c>
      <c r="F308" s="8">
        <v>0.2435645</v>
      </c>
      <c r="G308" s="8" t="e">
        <v>#NAME?</v>
      </c>
      <c r="H308" s="8">
        <v>0.035743682</v>
      </c>
      <c r="I308" s="13">
        <v>1</v>
      </c>
      <c r="J308" s="8" t="s">
        <v>15</v>
      </c>
    </row>
    <row r="309" spans="1:10">
      <c r="A309" s="8" t="s">
        <v>917</v>
      </c>
      <c r="B309" s="8" t="s">
        <v>918</v>
      </c>
      <c r="C309" s="8" t="s">
        <v>919</v>
      </c>
      <c r="D309" s="8" t="s">
        <v>14</v>
      </c>
      <c r="E309" s="8">
        <v>4.1419985</v>
      </c>
      <c r="F309" s="8">
        <v>0.4031565</v>
      </c>
      <c r="G309" s="8">
        <v>3.360915143</v>
      </c>
      <c r="H309" s="8">
        <v>0.022254483</v>
      </c>
      <c r="I309" s="13">
        <v>0.929019829</v>
      </c>
      <c r="J309" s="8" t="s">
        <v>23</v>
      </c>
    </row>
    <row r="310" spans="1:10">
      <c r="A310" s="8" t="s">
        <v>920</v>
      </c>
      <c r="B310" s="8" t="s">
        <v>921</v>
      </c>
      <c r="C310" s="8" t="s">
        <v>922</v>
      </c>
      <c r="D310" s="8" t="s">
        <v>14</v>
      </c>
      <c r="E310" s="8">
        <v>0.204026</v>
      </c>
      <c r="F310" s="8">
        <v>0</v>
      </c>
      <c r="G310" s="8" t="s">
        <v>22</v>
      </c>
      <c r="H310" s="8">
        <v>0.031935783</v>
      </c>
      <c r="I310" s="13">
        <v>1</v>
      </c>
      <c r="J310" s="8" t="s">
        <v>23</v>
      </c>
    </row>
    <row r="311" spans="1:10">
      <c r="A311" s="8" t="s">
        <v>923</v>
      </c>
      <c r="B311" s="8" t="s">
        <v>924</v>
      </c>
      <c r="C311" s="8" t="s">
        <v>925</v>
      </c>
      <c r="D311" s="8" t="s">
        <v>14</v>
      </c>
      <c r="E311" s="8">
        <v>0.66579</v>
      </c>
      <c r="F311" s="8">
        <v>0</v>
      </c>
      <c r="G311" s="8" t="s">
        <v>22</v>
      </c>
      <c r="H311" s="8">
        <v>0.008874541</v>
      </c>
      <c r="I311" s="13">
        <v>0.573129863</v>
      </c>
      <c r="J311" s="8" t="s">
        <v>23</v>
      </c>
    </row>
    <row r="312" spans="1:10">
      <c r="A312" s="8" t="s">
        <v>926</v>
      </c>
      <c r="B312" s="8" t="s">
        <v>927</v>
      </c>
      <c r="C312" s="8" t="s">
        <v>928</v>
      </c>
      <c r="D312" s="8" t="s">
        <v>14</v>
      </c>
      <c r="E312" s="8">
        <v>0.0140015</v>
      </c>
      <c r="F312" s="8">
        <v>3.158932</v>
      </c>
      <c r="G312" s="8">
        <v>-7.817711678</v>
      </c>
      <c r="H312" s="12">
        <v>8.94e-5</v>
      </c>
      <c r="I312" s="13">
        <v>0.040240661</v>
      </c>
      <c r="J312" s="8" t="s">
        <v>15</v>
      </c>
    </row>
    <row r="313" spans="1:10">
      <c r="A313" s="8" t="s">
        <v>929</v>
      </c>
      <c r="B313" s="8" t="s">
        <v>846</v>
      </c>
      <c r="C313" s="8" t="s">
        <v>847</v>
      </c>
      <c r="D313" s="8" t="s">
        <v>14</v>
      </c>
      <c r="E313" s="8">
        <v>0</v>
      </c>
      <c r="F313" s="8">
        <v>1.8226</v>
      </c>
      <c r="G313" s="8" t="e">
        <v>#NAME?</v>
      </c>
      <c r="H313" s="8">
        <v>0.005900733</v>
      </c>
      <c r="I313" s="13">
        <v>0.469527987</v>
      </c>
      <c r="J313" s="8" t="s">
        <v>15</v>
      </c>
    </row>
    <row r="314" spans="1:10">
      <c r="A314" s="8" t="s">
        <v>930</v>
      </c>
      <c r="B314" s="8" t="s">
        <v>931</v>
      </c>
      <c r="C314" s="8" t="s">
        <v>932</v>
      </c>
      <c r="D314" s="8" t="s">
        <v>14</v>
      </c>
      <c r="E314" s="8">
        <v>0.0230175</v>
      </c>
      <c r="F314" s="8">
        <v>0.732277</v>
      </c>
      <c r="G314" s="8">
        <v>-4.991586431</v>
      </c>
      <c r="H314" s="8">
        <v>0.028244567</v>
      </c>
      <c r="I314" s="13">
        <v>1</v>
      </c>
      <c r="J314" s="8" t="s">
        <v>15</v>
      </c>
    </row>
    <row r="315" s="10" customFormat="1" spans="1:10">
      <c r="A315" s="8" t="s">
        <v>933</v>
      </c>
      <c r="B315" s="8" t="s">
        <v>934</v>
      </c>
      <c r="C315" s="8" t="s">
        <v>935</v>
      </c>
      <c r="D315" s="8" t="s">
        <v>14</v>
      </c>
      <c r="E315" s="8">
        <v>0</v>
      </c>
      <c r="F315" s="8">
        <v>1.0275025</v>
      </c>
      <c r="G315" s="8" t="e">
        <v>#NAME?</v>
      </c>
      <c r="H315" s="8">
        <v>0.000430908</v>
      </c>
      <c r="I315" s="13">
        <v>0.113806072</v>
      </c>
      <c r="J315" s="8" t="s">
        <v>15</v>
      </c>
    </row>
    <row r="316" spans="1:10">
      <c r="A316" s="14" t="s">
        <v>936</v>
      </c>
      <c r="B316" s="14" t="s">
        <v>937</v>
      </c>
      <c r="C316" s="14" t="s">
        <v>938</v>
      </c>
      <c r="D316" s="14" t="s">
        <v>14</v>
      </c>
      <c r="E316" s="14">
        <v>0.000325</v>
      </c>
      <c r="F316" s="14">
        <v>3.044318</v>
      </c>
      <c r="G316" s="14">
        <v>-13.19339173</v>
      </c>
      <c r="H316" s="15">
        <v>6.26e-6</v>
      </c>
      <c r="I316" s="14">
        <v>0.005484431</v>
      </c>
      <c r="J316" s="14" t="s">
        <v>15</v>
      </c>
    </row>
    <row r="317" spans="1:10">
      <c r="A317" s="8" t="s">
        <v>939</v>
      </c>
      <c r="B317" s="8" t="s">
        <v>940</v>
      </c>
      <c r="C317" s="8" t="s">
        <v>941</v>
      </c>
      <c r="D317" s="8" t="s">
        <v>14</v>
      </c>
      <c r="E317" s="8">
        <v>0.0406</v>
      </c>
      <c r="F317" s="8">
        <v>1.422279</v>
      </c>
      <c r="G317" s="8">
        <v>-5.13058096</v>
      </c>
      <c r="H317" s="8">
        <v>0.046240416</v>
      </c>
      <c r="I317" s="13">
        <v>1</v>
      </c>
      <c r="J317" s="8" t="s">
        <v>15</v>
      </c>
    </row>
    <row r="318" spans="1:10">
      <c r="A318" s="8" t="s">
        <v>942</v>
      </c>
      <c r="B318" s="8" t="s">
        <v>943</v>
      </c>
      <c r="C318" s="8" t="s">
        <v>944</v>
      </c>
      <c r="D318" s="8" t="s">
        <v>14</v>
      </c>
      <c r="E318" s="8">
        <v>0.757956</v>
      </c>
      <c r="F318" s="8">
        <v>0</v>
      </c>
      <c r="G318" s="8" t="s">
        <v>22</v>
      </c>
      <c r="H318" s="8">
        <v>0.000107645</v>
      </c>
      <c r="I318" s="13">
        <v>0.044408861</v>
      </c>
      <c r="J318" s="8" t="s">
        <v>23</v>
      </c>
    </row>
    <row r="319" spans="1:10">
      <c r="A319" s="8" t="s">
        <v>945</v>
      </c>
      <c r="B319" s="8" t="s">
        <v>946</v>
      </c>
      <c r="C319" s="8" t="s">
        <v>947</v>
      </c>
      <c r="D319" s="8" t="s">
        <v>14</v>
      </c>
      <c r="E319" s="8">
        <v>0.592334</v>
      </c>
      <c r="F319" s="8">
        <v>0</v>
      </c>
      <c r="G319" s="8" t="s">
        <v>22</v>
      </c>
      <c r="H319" s="8">
        <v>0.004714841</v>
      </c>
      <c r="I319" s="13">
        <v>0.415035403</v>
      </c>
      <c r="J319" s="8" t="s">
        <v>23</v>
      </c>
    </row>
    <row r="320" spans="1:10">
      <c r="A320" s="8" t="s">
        <v>948</v>
      </c>
      <c r="B320" s="8" t="s">
        <v>949</v>
      </c>
      <c r="C320" s="8" t="s">
        <v>950</v>
      </c>
      <c r="D320" s="8" t="s">
        <v>14</v>
      </c>
      <c r="E320" s="8">
        <v>0</v>
      </c>
      <c r="F320" s="8">
        <v>0.208526</v>
      </c>
      <c r="G320" s="8" t="e">
        <v>#NAME?</v>
      </c>
      <c r="H320" s="8">
        <v>0.022687164</v>
      </c>
      <c r="I320" s="13">
        <v>0.937321509</v>
      </c>
      <c r="J320" s="8" t="s">
        <v>15</v>
      </c>
    </row>
    <row r="321" spans="1:10">
      <c r="A321" s="8" t="s">
        <v>951</v>
      </c>
      <c r="B321" s="8" t="s">
        <v>952</v>
      </c>
      <c r="C321" s="8" t="s">
        <v>953</v>
      </c>
      <c r="D321" s="8" t="s">
        <v>14</v>
      </c>
      <c r="E321" s="8">
        <v>8.289914</v>
      </c>
      <c r="F321" s="8">
        <v>0</v>
      </c>
      <c r="G321" s="8" t="s">
        <v>22</v>
      </c>
      <c r="H321" s="8">
        <v>0.001439102</v>
      </c>
      <c r="I321" s="13">
        <v>0.22624919</v>
      </c>
      <c r="J321" s="8" t="s">
        <v>23</v>
      </c>
    </row>
    <row r="322" spans="1:10">
      <c r="A322" s="8" t="s">
        <v>954</v>
      </c>
      <c r="B322" s="8" t="s">
        <v>955</v>
      </c>
      <c r="C322" s="8" t="s">
        <v>956</v>
      </c>
      <c r="D322" s="8" t="s">
        <v>14</v>
      </c>
      <c r="E322" s="8">
        <v>1.1701615</v>
      </c>
      <c r="F322" s="8">
        <v>0</v>
      </c>
      <c r="G322" s="8" t="s">
        <v>22</v>
      </c>
      <c r="H322" s="8">
        <v>0.009230825</v>
      </c>
      <c r="I322" s="13">
        <v>0.583672908</v>
      </c>
      <c r="J322" s="8" t="s">
        <v>23</v>
      </c>
    </row>
    <row r="323" spans="1:10">
      <c r="A323" s="8" t="s">
        <v>957</v>
      </c>
      <c r="B323" s="8" t="s">
        <v>958</v>
      </c>
      <c r="C323" s="8" t="s">
        <v>959</v>
      </c>
      <c r="D323" s="8" t="s">
        <v>14</v>
      </c>
      <c r="E323" s="8">
        <v>0</v>
      </c>
      <c r="F323" s="8">
        <v>0.3422195</v>
      </c>
      <c r="G323" s="8" t="e">
        <v>#NAME?</v>
      </c>
      <c r="H323" s="8">
        <v>0.032545303</v>
      </c>
      <c r="I323" s="13">
        <v>1</v>
      </c>
      <c r="J323" s="8" t="s">
        <v>15</v>
      </c>
    </row>
    <row r="324" spans="1:10">
      <c r="A324" s="8" t="s">
        <v>960</v>
      </c>
      <c r="B324" s="8" t="s">
        <v>961</v>
      </c>
      <c r="C324" s="8" t="s">
        <v>962</v>
      </c>
      <c r="D324" s="8" t="s">
        <v>14</v>
      </c>
      <c r="E324" s="8">
        <v>0</v>
      </c>
      <c r="F324" s="8">
        <v>1.78884</v>
      </c>
      <c r="G324" s="8" t="e">
        <v>#NAME?</v>
      </c>
      <c r="H324" s="8">
        <v>0.000970755</v>
      </c>
      <c r="I324" s="13">
        <v>0.18048065</v>
      </c>
      <c r="J324" s="8" t="s">
        <v>15</v>
      </c>
    </row>
    <row r="325" spans="1:10">
      <c r="A325" s="8" t="s">
        <v>963</v>
      </c>
      <c r="B325" s="8" t="s">
        <v>964</v>
      </c>
      <c r="C325" s="8" t="s">
        <v>965</v>
      </c>
      <c r="D325" s="8" t="s">
        <v>14</v>
      </c>
      <c r="E325" s="8">
        <v>0.608919</v>
      </c>
      <c r="F325" s="8">
        <v>0.007369</v>
      </c>
      <c r="G325" s="8">
        <v>6.368637666</v>
      </c>
      <c r="H325" s="8">
        <v>0.007180853</v>
      </c>
      <c r="I325" s="13">
        <v>0.51529</v>
      </c>
      <c r="J325" s="8" t="s">
        <v>23</v>
      </c>
    </row>
    <row r="326" spans="1:10">
      <c r="A326" s="8" t="s">
        <v>966</v>
      </c>
      <c r="B326" s="8" t="s">
        <v>967</v>
      </c>
      <c r="C326" s="8" t="s">
        <v>968</v>
      </c>
      <c r="D326" s="8" t="s">
        <v>14</v>
      </c>
      <c r="E326" s="8">
        <v>2.305616</v>
      </c>
      <c r="F326" s="8">
        <v>0.011773</v>
      </c>
      <c r="G326" s="8">
        <v>7.613526447</v>
      </c>
      <c r="H326" s="8">
        <v>0.001631163</v>
      </c>
      <c r="I326" s="13">
        <v>0.236388939</v>
      </c>
      <c r="J326" s="8" t="s">
        <v>23</v>
      </c>
    </row>
    <row r="327" spans="1:10">
      <c r="A327" s="8" t="s">
        <v>969</v>
      </c>
      <c r="B327" s="8" t="s">
        <v>970</v>
      </c>
      <c r="C327" s="8" t="s">
        <v>971</v>
      </c>
      <c r="D327" s="8" t="s">
        <v>14</v>
      </c>
      <c r="E327" s="8">
        <v>2.938452</v>
      </c>
      <c r="F327" s="8">
        <v>0.1870575</v>
      </c>
      <c r="G327" s="8">
        <v>3.973502615</v>
      </c>
      <c r="H327" s="8">
        <v>0.044008412</v>
      </c>
      <c r="I327" s="13">
        <v>1</v>
      </c>
      <c r="J327" s="8" t="s">
        <v>23</v>
      </c>
    </row>
    <row r="328" spans="1:10">
      <c r="A328" s="8" t="s">
        <v>972</v>
      </c>
      <c r="B328" s="8" t="s">
        <v>482</v>
      </c>
      <c r="C328" s="8" t="s">
        <v>483</v>
      </c>
      <c r="D328" s="8" t="s">
        <v>14</v>
      </c>
      <c r="E328" s="8">
        <v>1.1245645</v>
      </c>
      <c r="F328" s="8">
        <v>0</v>
      </c>
      <c r="G328" s="8" t="s">
        <v>22</v>
      </c>
      <c r="H328" s="8">
        <v>0.039963078</v>
      </c>
      <c r="I328" s="13">
        <v>1</v>
      </c>
      <c r="J328" s="8" t="s">
        <v>23</v>
      </c>
    </row>
    <row r="329" spans="1:10">
      <c r="A329" s="8" t="s">
        <v>973</v>
      </c>
      <c r="B329" s="8" t="s">
        <v>974</v>
      </c>
      <c r="C329" s="8" t="s">
        <v>975</v>
      </c>
      <c r="D329" s="8" t="s">
        <v>14</v>
      </c>
      <c r="E329" s="8">
        <v>0.020749</v>
      </c>
      <c r="F329" s="8">
        <v>0.829014</v>
      </c>
      <c r="G329" s="8">
        <v>-5.320282753</v>
      </c>
      <c r="H329" s="8">
        <v>0.023827</v>
      </c>
      <c r="I329" s="13">
        <v>0.961226404</v>
      </c>
      <c r="J329" s="8" t="s">
        <v>15</v>
      </c>
    </row>
    <row r="330" spans="1:10">
      <c r="A330" s="8" t="s">
        <v>976</v>
      </c>
      <c r="B330" s="8" t="s">
        <v>977</v>
      </c>
      <c r="C330" s="8" t="s">
        <v>978</v>
      </c>
      <c r="D330" s="8" t="s">
        <v>14</v>
      </c>
      <c r="E330" s="8">
        <v>0</v>
      </c>
      <c r="F330" s="8">
        <v>1.369927</v>
      </c>
      <c r="G330" s="8" t="e">
        <v>#NAME?</v>
      </c>
      <c r="H330" s="8">
        <v>0.000107521</v>
      </c>
      <c r="I330" s="13">
        <v>0.044408861</v>
      </c>
      <c r="J330" s="8" t="s">
        <v>15</v>
      </c>
    </row>
    <row r="331" spans="1:10">
      <c r="A331" s="8" t="s">
        <v>979</v>
      </c>
      <c r="B331" s="8" t="s">
        <v>980</v>
      </c>
      <c r="C331" s="8" t="s">
        <v>981</v>
      </c>
      <c r="D331" s="8" t="s">
        <v>14</v>
      </c>
      <c r="E331" s="8">
        <v>0.654126</v>
      </c>
      <c r="F331" s="8">
        <v>6.387127</v>
      </c>
      <c r="G331" s="8">
        <v>-3.287526672</v>
      </c>
      <c r="H331" s="8">
        <v>0.048924652</v>
      </c>
      <c r="I331" s="13">
        <v>1</v>
      </c>
      <c r="J331" s="8" t="s">
        <v>15</v>
      </c>
    </row>
    <row r="332" spans="1:10">
      <c r="A332" s="8" t="s">
        <v>982</v>
      </c>
      <c r="B332" s="8" t="s">
        <v>983</v>
      </c>
      <c r="C332" s="8" t="s">
        <v>984</v>
      </c>
      <c r="D332" s="8" t="s">
        <v>14</v>
      </c>
      <c r="E332" s="8">
        <v>0</v>
      </c>
      <c r="F332" s="8">
        <v>34.638029</v>
      </c>
      <c r="G332" s="8" t="e">
        <v>#NAME?</v>
      </c>
      <c r="H332" s="12">
        <v>2.13e-10</v>
      </c>
      <c r="I332" s="16">
        <v>5.12e-6</v>
      </c>
      <c r="J332" s="8" t="s">
        <v>15</v>
      </c>
    </row>
    <row r="333" spans="1:10">
      <c r="A333" s="8" t="s">
        <v>985</v>
      </c>
      <c r="B333" s="8" t="s">
        <v>986</v>
      </c>
      <c r="C333" s="8" t="s">
        <v>987</v>
      </c>
      <c r="D333" s="8" t="s">
        <v>14</v>
      </c>
      <c r="E333" s="8">
        <v>0</v>
      </c>
      <c r="F333" s="8">
        <v>1.41284</v>
      </c>
      <c r="G333" s="8" t="e">
        <v>#NAME?</v>
      </c>
      <c r="H333" s="8">
        <v>0.021610105</v>
      </c>
      <c r="I333" s="13">
        <v>0.914207712</v>
      </c>
      <c r="J333" s="8" t="s">
        <v>15</v>
      </c>
    </row>
    <row r="334" spans="1:10">
      <c r="A334" s="8" t="s">
        <v>988</v>
      </c>
      <c r="B334" s="8" t="s">
        <v>989</v>
      </c>
      <c r="C334" s="8" t="s">
        <v>990</v>
      </c>
      <c r="D334" s="8" t="s">
        <v>14</v>
      </c>
      <c r="E334" s="8">
        <v>0</v>
      </c>
      <c r="F334" s="8">
        <v>0.1597325</v>
      </c>
      <c r="G334" s="8" t="e">
        <v>#NAME?</v>
      </c>
      <c r="H334" s="8">
        <v>0.040226086</v>
      </c>
      <c r="I334" s="13">
        <v>1</v>
      </c>
      <c r="J334" s="8" t="s">
        <v>15</v>
      </c>
    </row>
    <row r="335" spans="1:10">
      <c r="A335" s="8" t="s">
        <v>991</v>
      </c>
      <c r="B335" s="8" t="s">
        <v>992</v>
      </c>
      <c r="C335" s="8" t="s">
        <v>993</v>
      </c>
      <c r="D335" s="8" t="s">
        <v>14</v>
      </c>
      <c r="E335" s="8">
        <v>0</v>
      </c>
      <c r="F335" s="8">
        <v>3.2024105</v>
      </c>
      <c r="G335" s="8" t="e">
        <v>#NAME?</v>
      </c>
      <c r="H335" s="12">
        <v>9.1e-6</v>
      </c>
      <c r="I335" s="13">
        <v>0.006949981</v>
      </c>
      <c r="J335" s="8" t="s">
        <v>15</v>
      </c>
    </row>
    <row r="336" spans="1:10">
      <c r="A336" s="8" t="s">
        <v>994</v>
      </c>
      <c r="B336" s="8" t="s">
        <v>995</v>
      </c>
      <c r="C336" s="8" t="s">
        <v>996</v>
      </c>
      <c r="D336" s="8" t="s">
        <v>14</v>
      </c>
      <c r="E336" s="8">
        <v>4.716038</v>
      </c>
      <c r="F336" s="8">
        <v>0.2088745</v>
      </c>
      <c r="G336" s="8">
        <v>4.496867063</v>
      </c>
      <c r="H336" s="8">
        <v>0.008464037</v>
      </c>
      <c r="I336" s="13">
        <v>0.557876259</v>
      </c>
      <c r="J336" s="8" t="s">
        <v>23</v>
      </c>
    </row>
    <row r="337" spans="1:10">
      <c r="A337" s="8" t="s">
        <v>997</v>
      </c>
      <c r="B337" s="8" t="s">
        <v>998</v>
      </c>
      <c r="C337" s="8" t="s">
        <v>999</v>
      </c>
      <c r="D337" s="8" t="s">
        <v>14</v>
      </c>
      <c r="E337" s="8">
        <v>2.5519215</v>
      </c>
      <c r="F337" s="8">
        <v>0.0254595</v>
      </c>
      <c r="G337" s="8">
        <v>6.647236054</v>
      </c>
      <c r="H337" s="8">
        <v>0.005583856</v>
      </c>
      <c r="I337" s="13">
        <v>0.458401299</v>
      </c>
      <c r="J337" s="8" t="s">
        <v>23</v>
      </c>
    </row>
    <row r="338" spans="1:10">
      <c r="A338" s="8" t="s">
        <v>1000</v>
      </c>
      <c r="B338" s="8" t="s">
        <v>1001</v>
      </c>
      <c r="C338" s="8" t="s">
        <v>1002</v>
      </c>
      <c r="D338" s="8" t="s">
        <v>14</v>
      </c>
      <c r="E338" s="8">
        <v>0.007449</v>
      </c>
      <c r="F338" s="8">
        <v>1.6924345</v>
      </c>
      <c r="G338" s="8">
        <v>-7.827837523</v>
      </c>
      <c r="H338" s="8">
        <v>0.011197949</v>
      </c>
      <c r="I338" s="13">
        <v>0.642534907</v>
      </c>
      <c r="J338" s="8" t="s">
        <v>15</v>
      </c>
    </row>
    <row r="339" spans="1:10">
      <c r="A339" s="8" t="s">
        <v>1003</v>
      </c>
      <c r="B339" s="8" t="s">
        <v>1004</v>
      </c>
      <c r="C339" s="8" t="s">
        <v>1005</v>
      </c>
      <c r="D339" s="8" t="s">
        <v>14</v>
      </c>
      <c r="E339" s="8">
        <v>1.358703</v>
      </c>
      <c r="F339" s="8">
        <v>0.0061215</v>
      </c>
      <c r="G339" s="8">
        <v>7.794129204</v>
      </c>
      <c r="H339" s="8">
        <v>0.007507137</v>
      </c>
      <c r="I339" s="13">
        <v>0.524388212</v>
      </c>
      <c r="J339" s="8" t="s">
        <v>23</v>
      </c>
    </row>
    <row r="340" spans="1:10">
      <c r="A340" s="8" t="s">
        <v>1006</v>
      </c>
      <c r="B340" s="8" t="s">
        <v>1007</v>
      </c>
      <c r="C340" s="8" t="s">
        <v>1008</v>
      </c>
      <c r="D340" s="8" t="s">
        <v>14</v>
      </c>
      <c r="E340" s="8">
        <v>0.7098695</v>
      </c>
      <c r="F340" s="8">
        <v>0</v>
      </c>
      <c r="G340" s="8" t="s">
        <v>22</v>
      </c>
      <c r="H340" s="8">
        <v>0.015179858</v>
      </c>
      <c r="I340" s="13">
        <v>0.757555819</v>
      </c>
      <c r="J340" s="8" t="s">
        <v>23</v>
      </c>
    </row>
    <row r="341" spans="1:10">
      <c r="A341" s="8" t="s">
        <v>1009</v>
      </c>
      <c r="B341" s="8" t="s">
        <v>413</v>
      </c>
      <c r="C341" s="8" t="s">
        <v>414</v>
      </c>
      <c r="D341" s="8" t="s">
        <v>14</v>
      </c>
      <c r="E341" s="8">
        <v>0</v>
      </c>
      <c r="F341" s="8">
        <v>0.7923475</v>
      </c>
      <c r="G341" s="8" t="e">
        <v>#NAME?</v>
      </c>
      <c r="H341" s="8">
        <v>0.003647822</v>
      </c>
      <c r="I341" s="13">
        <v>0.367564675</v>
      </c>
      <c r="J341" s="8" t="s">
        <v>15</v>
      </c>
    </row>
    <row r="342" spans="1:10">
      <c r="A342" s="8" t="s">
        <v>1010</v>
      </c>
      <c r="B342" s="8" t="s">
        <v>1011</v>
      </c>
      <c r="C342" s="8" t="s">
        <v>1012</v>
      </c>
      <c r="D342" s="8" t="s">
        <v>14</v>
      </c>
      <c r="E342" s="8">
        <v>0</v>
      </c>
      <c r="F342" s="8">
        <v>0.418454</v>
      </c>
      <c r="G342" s="8" t="e">
        <v>#NAME?</v>
      </c>
      <c r="H342" s="8">
        <v>0.040224776</v>
      </c>
      <c r="I342" s="13">
        <v>1</v>
      </c>
      <c r="J342" s="8" t="s">
        <v>15</v>
      </c>
    </row>
    <row r="343" spans="1:10">
      <c r="A343" s="8" t="s">
        <v>1013</v>
      </c>
      <c r="B343" s="8" t="s">
        <v>1014</v>
      </c>
      <c r="C343" s="8" t="s">
        <v>1015</v>
      </c>
      <c r="D343" s="8" t="s">
        <v>14</v>
      </c>
      <c r="E343" s="8">
        <v>1.9473825</v>
      </c>
      <c r="F343" s="8">
        <v>0.047017</v>
      </c>
      <c r="G343" s="8">
        <v>5.372209984</v>
      </c>
      <c r="H343" s="8">
        <v>0.001461472</v>
      </c>
      <c r="I343" s="13">
        <v>0.226832083</v>
      </c>
      <c r="J343" s="8" t="s">
        <v>23</v>
      </c>
    </row>
    <row r="344" spans="1:10">
      <c r="A344" s="8" t="s">
        <v>1016</v>
      </c>
      <c r="B344" s="8" t="s">
        <v>1017</v>
      </c>
      <c r="C344" s="8" t="s">
        <v>1018</v>
      </c>
      <c r="D344" s="8" t="s">
        <v>14</v>
      </c>
      <c r="E344" s="8">
        <v>24.9731845</v>
      </c>
      <c r="F344" s="8">
        <v>1.6042635</v>
      </c>
      <c r="G344" s="8">
        <v>3.960396772</v>
      </c>
      <c r="H344" s="8">
        <v>0.002009092</v>
      </c>
      <c r="I344" s="13">
        <v>0.266241203</v>
      </c>
      <c r="J344" s="8" t="s">
        <v>23</v>
      </c>
    </row>
    <row r="345" spans="1:10">
      <c r="A345" s="8" t="s">
        <v>1019</v>
      </c>
      <c r="B345" s="8" t="s">
        <v>659</v>
      </c>
      <c r="C345" s="8" t="s">
        <v>660</v>
      </c>
      <c r="D345" s="8" t="s">
        <v>14</v>
      </c>
      <c r="E345" s="8">
        <v>0</v>
      </c>
      <c r="F345" s="8">
        <v>4.458947</v>
      </c>
      <c r="G345" s="8" t="e">
        <v>#NAME?</v>
      </c>
      <c r="H345" s="8">
        <v>0.001044692</v>
      </c>
      <c r="I345" s="13">
        <v>0.185968389</v>
      </c>
      <c r="J345" s="8" t="s">
        <v>15</v>
      </c>
    </row>
    <row r="346" spans="1:10">
      <c r="A346" s="8" t="s">
        <v>1020</v>
      </c>
      <c r="B346" s="8" t="s">
        <v>1021</v>
      </c>
      <c r="C346" s="8" t="s">
        <v>1022</v>
      </c>
      <c r="D346" s="8" t="s">
        <v>14</v>
      </c>
      <c r="E346" s="8">
        <v>0.4297645</v>
      </c>
      <c r="F346" s="8">
        <v>0.007362</v>
      </c>
      <c r="G346" s="8">
        <v>5.867304756</v>
      </c>
      <c r="H346" s="8">
        <v>0.030333401</v>
      </c>
      <c r="I346" s="13">
        <v>1</v>
      </c>
      <c r="J346" s="8" t="s">
        <v>23</v>
      </c>
    </row>
    <row r="347" spans="1:10">
      <c r="A347" s="8" t="s">
        <v>1023</v>
      </c>
      <c r="B347" s="8" t="s">
        <v>644</v>
      </c>
      <c r="C347" s="8" t="s">
        <v>645</v>
      </c>
      <c r="D347" s="8" t="s">
        <v>14</v>
      </c>
      <c r="E347" s="8">
        <v>0.1417675</v>
      </c>
      <c r="F347" s="8">
        <v>0</v>
      </c>
      <c r="G347" s="8" t="s">
        <v>22</v>
      </c>
      <c r="H347" s="8">
        <v>0.035752831</v>
      </c>
      <c r="I347" s="13">
        <v>1</v>
      </c>
      <c r="J347" s="8" t="s">
        <v>23</v>
      </c>
    </row>
    <row r="348" spans="1:10">
      <c r="A348" s="8" t="s">
        <v>1024</v>
      </c>
      <c r="B348" s="8" t="s">
        <v>1025</v>
      </c>
      <c r="C348" s="8" t="s">
        <v>1026</v>
      </c>
      <c r="D348" s="8" t="s">
        <v>14</v>
      </c>
      <c r="E348" s="8">
        <v>0</v>
      </c>
      <c r="F348" s="8">
        <v>0.633954</v>
      </c>
      <c r="G348" s="8" t="e">
        <v>#NAME?</v>
      </c>
      <c r="H348" s="8">
        <v>0.010273749</v>
      </c>
      <c r="I348" s="13">
        <v>0.614150211</v>
      </c>
      <c r="J348" s="8" t="s">
        <v>15</v>
      </c>
    </row>
    <row r="349" spans="1:10">
      <c r="A349" s="8" t="s">
        <v>1027</v>
      </c>
      <c r="B349" s="8" t="s">
        <v>1028</v>
      </c>
      <c r="C349" s="8" t="s">
        <v>1029</v>
      </c>
      <c r="D349" s="8" t="s">
        <v>14</v>
      </c>
      <c r="E349" s="8">
        <v>0.390774</v>
      </c>
      <c r="F349" s="8">
        <v>9.312299</v>
      </c>
      <c r="G349" s="8">
        <v>-4.574730995</v>
      </c>
      <c r="H349" s="8">
        <v>0.000911626</v>
      </c>
      <c r="I349" s="13">
        <v>0.176382946</v>
      </c>
      <c r="J349" s="8" t="s">
        <v>15</v>
      </c>
    </row>
    <row r="350" spans="1:10">
      <c r="A350" s="8" t="s">
        <v>1030</v>
      </c>
      <c r="B350" s="8" t="s">
        <v>1031</v>
      </c>
      <c r="C350" s="8" t="s">
        <v>1032</v>
      </c>
      <c r="D350" s="8" t="s">
        <v>14</v>
      </c>
      <c r="E350" s="8">
        <v>0</v>
      </c>
      <c r="F350" s="8">
        <v>0.2255965</v>
      </c>
      <c r="G350" s="8" t="e">
        <v>#NAME?</v>
      </c>
      <c r="H350" s="8">
        <v>0.018942772</v>
      </c>
      <c r="I350" s="13">
        <v>0.849703579</v>
      </c>
      <c r="J350" s="8" t="s">
        <v>15</v>
      </c>
    </row>
    <row r="351" spans="1:10">
      <c r="A351" s="8" t="s">
        <v>1033</v>
      </c>
      <c r="B351" s="8" t="s">
        <v>1034</v>
      </c>
      <c r="C351" s="8" t="s">
        <v>1035</v>
      </c>
      <c r="D351" s="8" t="s">
        <v>14</v>
      </c>
      <c r="E351" s="8">
        <v>0.870084</v>
      </c>
      <c r="F351" s="8">
        <v>0.0046245</v>
      </c>
      <c r="G351" s="8">
        <v>7.555713489</v>
      </c>
      <c r="H351" s="8">
        <v>0.018424323</v>
      </c>
      <c r="I351" s="13">
        <v>0.843242591</v>
      </c>
      <c r="J351" s="8" t="s">
        <v>23</v>
      </c>
    </row>
    <row r="352" spans="1:10">
      <c r="A352" s="8" t="s">
        <v>1036</v>
      </c>
      <c r="B352" s="8" t="s">
        <v>1037</v>
      </c>
      <c r="C352" s="8" t="s">
        <v>1038</v>
      </c>
      <c r="D352" s="8" t="s">
        <v>14</v>
      </c>
      <c r="E352" s="8">
        <v>0</v>
      </c>
      <c r="F352" s="8">
        <v>0.715848</v>
      </c>
      <c r="G352" s="8" t="e">
        <v>#NAME?</v>
      </c>
      <c r="H352" s="8">
        <v>0.013276696</v>
      </c>
      <c r="I352" s="13">
        <v>0.706577753</v>
      </c>
      <c r="J352" s="8" t="s">
        <v>15</v>
      </c>
    </row>
    <row r="353" spans="1:10">
      <c r="A353" s="8" t="s">
        <v>1039</v>
      </c>
      <c r="B353" s="8" t="s">
        <v>1040</v>
      </c>
      <c r="C353" s="8" t="s">
        <v>1041</v>
      </c>
      <c r="D353" s="8" t="s">
        <v>14</v>
      </c>
      <c r="E353" s="8">
        <v>0</v>
      </c>
      <c r="F353" s="8">
        <v>3.237775</v>
      </c>
      <c r="G353" s="8" t="e">
        <v>#NAME?</v>
      </c>
      <c r="H353" s="8">
        <v>0.001462876</v>
      </c>
      <c r="I353" s="13">
        <v>0.226832083</v>
      </c>
      <c r="J353" s="8" t="s">
        <v>15</v>
      </c>
    </row>
    <row r="354" spans="1:10">
      <c r="A354" s="8" t="s">
        <v>1042</v>
      </c>
      <c r="B354" s="8" t="s">
        <v>1043</v>
      </c>
      <c r="C354" s="8" t="s">
        <v>1044</v>
      </c>
      <c r="D354" s="8" t="s">
        <v>14</v>
      </c>
      <c r="E354" s="8">
        <v>0.634279</v>
      </c>
      <c r="F354" s="8">
        <v>0.0123785</v>
      </c>
      <c r="G354" s="8">
        <v>5.67920917</v>
      </c>
      <c r="H354" s="8">
        <v>0.003371676</v>
      </c>
      <c r="I354" s="13">
        <v>0.354207674</v>
      </c>
      <c r="J354" s="8" t="s">
        <v>23</v>
      </c>
    </row>
    <row r="355" spans="1:10">
      <c r="A355" s="8" t="s">
        <v>1045</v>
      </c>
      <c r="B355" s="8" t="s">
        <v>1046</v>
      </c>
      <c r="C355" s="8" t="s">
        <v>1047</v>
      </c>
      <c r="D355" s="8" t="s">
        <v>14</v>
      </c>
      <c r="E355" s="8">
        <v>0.509831</v>
      </c>
      <c r="F355" s="8">
        <v>8.655642</v>
      </c>
      <c r="G355" s="8">
        <v>-4.085549827</v>
      </c>
      <c r="H355" s="8">
        <v>0.019290573</v>
      </c>
      <c r="I355" s="13">
        <v>0.855803418</v>
      </c>
      <c r="J355" s="8" t="s">
        <v>15</v>
      </c>
    </row>
    <row r="356" spans="1:10">
      <c r="A356" s="8" t="s">
        <v>1048</v>
      </c>
      <c r="B356" s="8" t="s">
        <v>1049</v>
      </c>
      <c r="C356" s="8" t="s">
        <v>1050</v>
      </c>
      <c r="D356" s="8" t="s">
        <v>14</v>
      </c>
      <c r="E356" s="8">
        <v>0</v>
      </c>
      <c r="F356" s="8">
        <v>0.4419195</v>
      </c>
      <c r="G356" s="8" t="e">
        <v>#NAME?</v>
      </c>
      <c r="H356" s="8">
        <v>0.041925291</v>
      </c>
      <c r="I356" s="13">
        <v>1</v>
      </c>
      <c r="J356" s="8" t="s">
        <v>15</v>
      </c>
    </row>
    <row r="357" spans="1:10">
      <c r="A357" s="8" t="s">
        <v>1051</v>
      </c>
      <c r="B357" s="8" t="s">
        <v>1052</v>
      </c>
      <c r="C357" s="8" t="s">
        <v>1053</v>
      </c>
      <c r="D357" s="8" t="s">
        <v>14</v>
      </c>
      <c r="E357" s="8">
        <v>10.8351095</v>
      </c>
      <c r="F357" s="8">
        <v>0.403101</v>
      </c>
      <c r="G357" s="8">
        <v>4.748428561</v>
      </c>
      <c r="H357" s="8">
        <v>0.00562408</v>
      </c>
      <c r="I357" s="13">
        <v>0.460010671</v>
      </c>
      <c r="J357" s="8" t="s">
        <v>23</v>
      </c>
    </row>
    <row r="358" spans="1:10">
      <c r="A358" s="8" t="s">
        <v>1054</v>
      </c>
      <c r="B358" s="8" t="s">
        <v>1055</v>
      </c>
      <c r="C358" s="8" t="s">
        <v>1056</v>
      </c>
      <c r="D358" s="8" t="s">
        <v>14</v>
      </c>
      <c r="E358" s="8">
        <v>0.547</v>
      </c>
      <c r="F358" s="8">
        <v>0</v>
      </c>
      <c r="G358" s="8" t="s">
        <v>22</v>
      </c>
      <c r="H358" s="8">
        <v>0.004528517</v>
      </c>
      <c r="I358" s="13">
        <v>0.407559361</v>
      </c>
      <c r="J358" s="8" t="s">
        <v>23</v>
      </c>
    </row>
    <row r="359" spans="1:10">
      <c r="A359" s="8" t="s">
        <v>1057</v>
      </c>
      <c r="B359" s="8" t="s">
        <v>1058</v>
      </c>
      <c r="C359" s="8" t="s">
        <v>1059</v>
      </c>
      <c r="D359" s="8" t="s">
        <v>14</v>
      </c>
      <c r="E359" s="8">
        <v>0.1944885</v>
      </c>
      <c r="F359" s="8">
        <v>1.51164</v>
      </c>
      <c r="G359" s="8">
        <v>-2.958357843</v>
      </c>
      <c r="H359" s="8">
        <v>0.045174167</v>
      </c>
      <c r="I359" s="13">
        <v>1</v>
      </c>
      <c r="J359" s="8" t="s">
        <v>15</v>
      </c>
    </row>
    <row r="360" spans="1:10">
      <c r="A360" s="8" t="s">
        <v>1060</v>
      </c>
      <c r="B360" s="8" t="s">
        <v>1061</v>
      </c>
      <c r="C360" s="8" t="s">
        <v>1062</v>
      </c>
      <c r="D360" s="8" t="s">
        <v>14</v>
      </c>
      <c r="E360" s="8">
        <v>0</v>
      </c>
      <c r="F360" s="8">
        <v>0.762984</v>
      </c>
      <c r="G360" s="8" t="e">
        <v>#NAME?</v>
      </c>
      <c r="H360" s="8">
        <v>0.001607135</v>
      </c>
      <c r="I360" s="13">
        <v>0.235686234</v>
      </c>
      <c r="J360" s="8" t="s">
        <v>15</v>
      </c>
    </row>
    <row r="361" spans="1:10">
      <c r="A361" s="8" t="s">
        <v>1063</v>
      </c>
      <c r="B361" s="8" t="s">
        <v>1064</v>
      </c>
      <c r="C361" s="8" t="s">
        <v>1065</v>
      </c>
      <c r="D361" s="8" t="s">
        <v>14</v>
      </c>
      <c r="E361" s="8">
        <v>1.34345</v>
      </c>
      <c r="F361" s="8">
        <v>0.1732225</v>
      </c>
      <c r="G361" s="8">
        <v>2.955244389</v>
      </c>
      <c r="H361" s="8">
        <v>0.039055538</v>
      </c>
      <c r="I361" s="13">
        <v>1</v>
      </c>
      <c r="J361" s="8" t="s">
        <v>23</v>
      </c>
    </row>
    <row r="362" spans="1:10">
      <c r="A362" s="8" t="s">
        <v>1066</v>
      </c>
      <c r="B362" s="8" t="s">
        <v>1067</v>
      </c>
      <c r="C362" s="8" t="s">
        <v>1068</v>
      </c>
      <c r="D362" s="8" t="s">
        <v>14</v>
      </c>
      <c r="E362" s="8">
        <v>0</v>
      </c>
      <c r="F362" s="8">
        <v>1.1966805</v>
      </c>
      <c r="G362" s="8" t="e">
        <v>#NAME?</v>
      </c>
      <c r="H362" s="8">
        <v>0.006147268</v>
      </c>
      <c r="I362" s="13">
        <v>0.479825612</v>
      </c>
      <c r="J362" s="8" t="s">
        <v>15</v>
      </c>
    </row>
    <row r="363" spans="1:10">
      <c r="A363" s="8" t="s">
        <v>1069</v>
      </c>
      <c r="B363" s="8" t="s">
        <v>1070</v>
      </c>
      <c r="C363" s="8" t="s">
        <v>1071</v>
      </c>
      <c r="D363" s="8" t="s">
        <v>14</v>
      </c>
      <c r="E363" s="8">
        <v>0</v>
      </c>
      <c r="F363" s="8">
        <v>0.4123315</v>
      </c>
      <c r="G363" s="8" t="e">
        <v>#NAME?</v>
      </c>
      <c r="H363" s="8">
        <v>0.027120397</v>
      </c>
      <c r="I363" s="13">
        <v>1</v>
      </c>
      <c r="J363" s="8" t="s">
        <v>15</v>
      </c>
    </row>
    <row r="364" spans="1:10">
      <c r="A364" s="8" t="s">
        <v>1072</v>
      </c>
      <c r="B364" s="8" t="s">
        <v>1073</v>
      </c>
      <c r="C364" s="8" t="s">
        <v>1074</v>
      </c>
      <c r="D364" s="8" t="s">
        <v>14</v>
      </c>
      <c r="E364" s="8">
        <v>0.475769</v>
      </c>
      <c r="F364" s="8">
        <v>0</v>
      </c>
      <c r="G364" s="8" t="s">
        <v>22</v>
      </c>
      <c r="H364" s="8">
        <v>0.041994224</v>
      </c>
      <c r="I364" s="13">
        <v>1</v>
      </c>
      <c r="J364" s="8" t="s">
        <v>23</v>
      </c>
    </row>
    <row r="365" spans="1:10">
      <c r="A365" s="8" t="s">
        <v>1075</v>
      </c>
      <c r="B365" s="8" t="s">
        <v>1076</v>
      </c>
      <c r="C365" s="8" t="s">
        <v>1077</v>
      </c>
      <c r="D365" s="8" t="s">
        <v>14</v>
      </c>
      <c r="E365" s="8">
        <v>0.1843845</v>
      </c>
      <c r="F365" s="8">
        <v>2.535715</v>
      </c>
      <c r="G365" s="8">
        <v>-3.781603316</v>
      </c>
      <c r="H365" s="8">
        <v>0.044368934</v>
      </c>
      <c r="I365" s="13">
        <v>1</v>
      </c>
      <c r="J365" s="8" t="s">
        <v>15</v>
      </c>
    </row>
    <row r="366" spans="1:10">
      <c r="A366" s="8" t="s">
        <v>1078</v>
      </c>
      <c r="B366" s="8" t="s">
        <v>1079</v>
      </c>
      <c r="C366" s="8" t="s">
        <v>1080</v>
      </c>
      <c r="D366" s="8" t="s">
        <v>14</v>
      </c>
      <c r="E366" s="8">
        <v>0</v>
      </c>
      <c r="F366" s="8">
        <v>1.225335</v>
      </c>
      <c r="G366" s="8" t="e">
        <v>#NAME?</v>
      </c>
      <c r="H366" s="8">
        <v>0.005273687</v>
      </c>
      <c r="I366" s="13">
        <v>0.44288784</v>
      </c>
      <c r="J366" s="8" t="s">
        <v>15</v>
      </c>
    </row>
    <row r="367" spans="1:10">
      <c r="A367" s="8" t="s">
        <v>1081</v>
      </c>
      <c r="B367" s="8" t="s">
        <v>1082</v>
      </c>
      <c r="C367" s="8" t="s">
        <v>1083</v>
      </c>
      <c r="D367" s="8" t="s">
        <v>14</v>
      </c>
      <c r="E367" s="8">
        <v>4.917924</v>
      </c>
      <c r="F367" s="8">
        <v>0</v>
      </c>
      <c r="G367" s="8" t="s">
        <v>22</v>
      </c>
      <c r="H367" s="8">
        <v>0.000410504</v>
      </c>
      <c r="I367" s="13">
        <v>0.109698694</v>
      </c>
      <c r="J367" s="8" t="s">
        <v>23</v>
      </c>
    </row>
    <row r="368" spans="1:10">
      <c r="A368" s="8" t="s">
        <v>1084</v>
      </c>
      <c r="B368" s="8" t="s">
        <v>1085</v>
      </c>
      <c r="C368" s="8" t="s">
        <v>1086</v>
      </c>
      <c r="D368" s="8" t="s">
        <v>14</v>
      </c>
      <c r="E368" s="8">
        <v>0</v>
      </c>
      <c r="F368" s="8">
        <v>1.1402235</v>
      </c>
      <c r="G368" s="8" t="e">
        <v>#NAME?</v>
      </c>
      <c r="H368" s="8">
        <v>0.010178318</v>
      </c>
      <c r="I368" s="13">
        <v>0.611431764</v>
      </c>
      <c r="J368" s="8" t="s">
        <v>15</v>
      </c>
    </row>
    <row r="369" spans="1:10">
      <c r="A369" s="8" t="s">
        <v>1087</v>
      </c>
      <c r="B369" s="8" t="s">
        <v>1088</v>
      </c>
      <c r="C369" s="8" t="s">
        <v>1089</v>
      </c>
      <c r="D369" s="8" t="s">
        <v>14</v>
      </c>
      <c r="E369" s="8">
        <v>0</v>
      </c>
      <c r="F369" s="8">
        <v>0.309353</v>
      </c>
      <c r="G369" s="8" t="e">
        <v>#NAME?</v>
      </c>
      <c r="H369" s="8">
        <v>0.045298699</v>
      </c>
      <c r="I369" s="13">
        <v>1</v>
      </c>
      <c r="J369" s="8" t="s">
        <v>15</v>
      </c>
    </row>
    <row r="370" spans="1:10">
      <c r="A370" s="8" t="s">
        <v>1090</v>
      </c>
      <c r="B370" s="8" t="s">
        <v>1091</v>
      </c>
      <c r="C370" s="8" t="s">
        <v>1092</v>
      </c>
      <c r="D370" s="8" t="s">
        <v>14</v>
      </c>
      <c r="E370" s="8">
        <v>0</v>
      </c>
      <c r="F370" s="8">
        <v>0.276263</v>
      </c>
      <c r="G370" s="8" t="e">
        <v>#NAME?</v>
      </c>
      <c r="H370" s="8">
        <v>0.038302876</v>
      </c>
      <c r="I370" s="13">
        <v>1</v>
      </c>
      <c r="J370" s="8" t="s">
        <v>15</v>
      </c>
    </row>
    <row r="371" spans="1:10">
      <c r="A371" s="8" t="s">
        <v>1093</v>
      </c>
      <c r="B371" s="8" t="s">
        <v>1094</v>
      </c>
      <c r="C371" s="8" t="s">
        <v>1095</v>
      </c>
      <c r="D371" s="8" t="s">
        <v>14</v>
      </c>
      <c r="E371" s="8">
        <v>1.3249585</v>
      </c>
      <c r="F371" s="8">
        <v>0</v>
      </c>
      <c r="G371" s="8" t="s">
        <v>22</v>
      </c>
      <c r="H371" s="8">
        <v>0.004060988</v>
      </c>
      <c r="I371" s="13">
        <v>0.384292169</v>
      </c>
      <c r="J371" s="8" t="s">
        <v>23</v>
      </c>
    </row>
    <row r="372" spans="1:10">
      <c r="A372" s="8" t="s">
        <v>1096</v>
      </c>
      <c r="B372" s="8" t="s">
        <v>1097</v>
      </c>
      <c r="C372" s="8" t="s">
        <v>1098</v>
      </c>
      <c r="D372" s="8" t="s">
        <v>14</v>
      </c>
      <c r="E372" s="8">
        <v>0.5104465</v>
      </c>
      <c r="F372" s="8">
        <v>0</v>
      </c>
      <c r="G372" s="8" t="s">
        <v>22</v>
      </c>
      <c r="H372" s="8">
        <v>0.018525497</v>
      </c>
      <c r="I372" s="13">
        <v>0.844488265</v>
      </c>
      <c r="J372" s="8" t="s">
        <v>23</v>
      </c>
    </row>
    <row r="373" spans="1:10">
      <c r="A373" s="8" t="s">
        <v>1099</v>
      </c>
      <c r="B373" s="8" t="s">
        <v>1100</v>
      </c>
      <c r="C373" s="8" t="s">
        <v>1101</v>
      </c>
      <c r="D373" s="8" t="s">
        <v>14</v>
      </c>
      <c r="E373" s="8">
        <v>0.037024</v>
      </c>
      <c r="F373" s="8">
        <v>1.043957</v>
      </c>
      <c r="G373" s="8">
        <v>-4.81745771</v>
      </c>
      <c r="H373" s="8">
        <v>0.018356612</v>
      </c>
      <c r="I373" s="13">
        <v>0.841782861</v>
      </c>
      <c r="J373" s="8" t="s">
        <v>15</v>
      </c>
    </row>
    <row r="374" spans="1:10">
      <c r="A374" s="8" t="s">
        <v>1102</v>
      </c>
      <c r="B374" s="8" t="s">
        <v>1103</v>
      </c>
      <c r="C374" s="8" t="s">
        <v>1104</v>
      </c>
      <c r="D374" s="8" t="s">
        <v>14</v>
      </c>
      <c r="E374" s="8">
        <v>0.1096685</v>
      </c>
      <c r="F374" s="8">
        <v>16.8475895</v>
      </c>
      <c r="G374" s="8">
        <v>-7.263249179</v>
      </c>
      <c r="H374" s="8">
        <v>0.000385821</v>
      </c>
      <c r="I374" s="13">
        <v>0.104901675</v>
      </c>
      <c r="J374" s="8" t="s">
        <v>15</v>
      </c>
    </row>
    <row r="375" s="10" customFormat="1" spans="1:10">
      <c r="A375" s="8" t="s">
        <v>1105</v>
      </c>
      <c r="B375" s="8" t="s">
        <v>1106</v>
      </c>
      <c r="C375" s="8" t="s">
        <v>1107</v>
      </c>
      <c r="D375" s="8" t="s">
        <v>14</v>
      </c>
      <c r="E375" s="8">
        <v>0</v>
      </c>
      <c r="F375" s="8">
        <v>0.7118635</v>
      </c>
      <c r="G375" s="8" t="e">
        <v>#NAME?</v>
      </c>
      <c r="H375" s="8">
        <v>0.007866111</v>
      </c>
      <c r="I375" s="13">
        <v>0.538564171</v>
      </c>
      <c r="J375" s="8" t="s">
        <v>15</v>
      </c>
    </row>
    <row r="376" spans="1:10">
      <c r="A376" s="8" t="s">
        <v>1108</v>
      </c>
      <c r="B376" s="8" t="s">
        <v>1109</v>
      </c>
      <c r="C376" s="8" t="s">
        <v>1110</v>
      </c>
      <c r="D376" s="8" t="s">
        <v>14</v>
      </c>
      <c r="E376" s="8">
        <v>0.6056195</v>
      </c>
      <c r="F376" s="8">
        <v>0</v>
      </c>
      <c r="G376" s="8" t="s">
        <v>22</v>
      </c>
      <c r="H376" s="8">
        <v>0.009091859</v>
      </c>
      <c r="I376" s="13">
        <v>0.581081218</v>
      </c>
      <c r="J376" s="8" t="s">
        <v>23</v>
      </c>
    </row>
    <row r="377" spans="1:10">
      <c r="A377" s="8" t="s">
        <v>1111</v>
      </c>
      <c r="B377" s="8" t="s">
        <v>674</v>
      </c>
      <c r="C377" s="8" t="s">
        <v>675</v>
      </c>
      <c r="D377" s="8" t="s">
        <v>14</v>
      </c>
      <c r="E377" s="8">
        <v>0.462675</v>
      </c>
      <c r="F377" s="8">
        <v>9.590681</v>
      </c>
      <c r="G377" s="8">
        <v>-4.373562207</v>
      </c>
      <c r="H377" s="8">
        <v>0.009547479</v>
      </c>
      <c r="I377" s="13">
        <v>0.595271896</v>
      </c>
      <c r="J377" s="8" t="s">
        <v>15</v>
      </c>
    </row>
    <row r="378" spans="1:10">
      <c r="A378" s="8" t="s">
        <v>1112</v>
      </c>
      <c r="B378" s="8" t="s">
        <v>1113</v>
      </c>
      <c r="C378" s="8" t="s">
        <v>1114</v>
      </c>
      <c r="D378" s="8" t="s">
        <v>14</v>
      </c>
      <c r="E378" s="8">
        <v>0.1305985</v>
      </c>
      <c r="F378" s="8">
        <v>2.7741135</v>
      </c>
      <c r="G378" s="8">
        <v>-4.408816583</v>
      </c>
      <c r="H378" s="8">
        <v>0.011377773</v>
      </c>
      <c r="I378" s="13">
        <v>0.647593512</v>
      </c>
      <c r="J378" s="8" t="s">
        <v>15</v>
      </c>
    </row>
    <row r="379" spans="1:10">
      <c r="A379" s="8" t="s">
        <v>1115</v>
      </c>
      <c r="B379" s="8" t="s">
        <v>1116</v>
      </c>
      <c r="C379" s="8" t="s">
        <v>1117</v>
      </c>
      <c r="D379" s="8" t="s">
        <v>14</v>
      </c>
      <c r="E379" s="8">
        <v>0.039677</v>
      </c>
      <c r="F379" s="8">
        <v>2.5016925</v>
      </c>
      <c r="G379" s="8">
        <v>-5.978457712</v>
      </c>
      <c r="H379" s="8">
        <v>0.006366257</v>
      </c>
      <c r="I379" s="13">
        <v>0.487553461</v>
      </c>
      <c r="J379" s="8" t="s">
        <v>15</v>
      </c>
    </row>
    <row r="380" spans="1:10">
      <c r="A380" s="8" t="s">
        <v>1118</v>
      </c>
      <c r="B380" s="8" t="s">
        <v>1119</v>
      </c>
      <c r="C380" s="8" t="s">
        <v>1120</v>
      </c>
      <c r="D380" s="8" t="s">
        <v>14</v>
      </c>
      <c r="E380" s="8">
        <v>1.0040125</v>
      </c>
      <c r="F380" s="8">
        <v>0</v>
      </c>
      <c r="G380" s="8" t="s">
        <v>22</v>
      </c>
      <c r="H380" s="8">
        <v>0.001618784</v>
      </c>
      <c r="I380" s="13">
        <v>0.235686234</v>
      </c>
      <c r="J380" s="8" t="s">
        <v>23</v>
      </c>
    </row>
    <row r="381" spans="1:10">
      <c r="A381" s="8" t="s">
        <v>1121</v>
      </c>
      <c r="B381" s="8" t="s">
        <v>360</v>
      </c>
      <c r="C381" s="8" t="s">
        <v>361</v>
      </c>
      <c r="D381" s="8" t="s">
        <v>14</v>
      </c>
      <c r="E381" s="8">
        <v>3.48617</v>
      </c>
      <c r="F381" s="8">
        <v>0</v>
      </c>
      <c r="G381" s="8" t="s">
        <v>22</v>
      </c>
      <c r="H381" s="12">
        <v>9.13e-7</v>
      </c>
      <c r="I381" s="13">
        <v>0.001274314</v>
      </c>
      <c r="J381" s="8" t="s">
        <v>23</v>
      </c>
    </row>
    <row r="382" spans="1:10">
      <c r="A382" s="8" t="s">
        <v>1122</v>
      </c>
      <c r="B382" s="8" t="s">
        <v>1123</v>
      </c>
      <c r="C382" s="8" t="s">
        <v>1124</v>
      </c>
      <c r="D382" s="8" t="s">
        <v>14</v>
      </c>
      <c r="E382" s="8">
        <v>0</v>
      </c>
      <c r="F382" s="8">
        <v>0.879688</v>
      </c>
      <c r="G382" s="8" t="e">
        <v>#NAME?</v>
      </c>
      <c r="H382" s="8">
        <v>0.022424465</v>
      </c>
      <c r="I382" s="13">
        <v>0.931848917</v>
      </c>
      <c r="J382" s="8" t="s">
        <v>15</v>
      </c>
    </row>
    <row r="383" spans="1:10">
      <c r="A383" s="8" t="s">
        <v>1125</v>
      </c>
      <c r="B383" s="8" t="s">
        <v>1126</v>
      </c>
      <c r="C383" s="8" t="s">
        <v>1127</v>
      </c>
      <c r="D383" s="8" t="s">
        <v>14</v>
      </c>
      <c r="E383" s="8">
        <v>0</v>
      </c>
      <c r="F383" s="8">
        <v>0.8393135</v>
      </c>
      <c r="G383" s="8" t="e">
        <v>#NAME?</v>
      </c>
      <c r="H383" s="8">
        <v>0.007710018</v>
      </c>
      <c r="I383" s="13">
        <v>0.533695628</v>
      </c>
      <c r="J383" s="8" t="s">
        <v>15</v>
      </c>
    </row>
    <row r="384" spans="1:10">
      <c r="A384" s="8" t="s">
        <v>1128</v>
      </c>
      <c r="B384" s="8" t="s">
        <v>1129</v>
      </c>
      <c r="C384" s="8" t="s">
        <v>1130</v>
      </c>
      <c r="D384" s="8" t="s">
        <v>14</v>
      </c>
      <c r="E384" s="8">
        <v>0</v>
      </c>
      <c r="F384" s="8">
        <v>1.171999</v>
      </c>
      <c r="G384" s="8" t="e">
        <v>#NAME?</v>
      </c>
      <c r="H384" s="8">
        <v>0.005130549</v>
      </c>
      <c r="I384" s="13">
        <v>0.435069025</v>
      </c>
      <c r="J384" s="8" t="s">
        <v>15</v>
      </c>
    </row>
    <row r="385" spans="1:10">
      <c r="A385" s="8" t="s">
        <v>1131</v>
      </c>
      <c r="B385" s="8" t="s">
        <v>1132</v>
      </c>
      <c r="C385" s="8" t="s">
        <v>1133</v>
      </c>
      <c r="D385" s="8" t="s">
        <v>14</v>
      </c>
      <c r="E385" s="8">
        <v>0.401133</v>
      </c>
      <c r="F385" s="8">
        <v>0</v>
      </c>
      <c r="G385" s="8" t="s">
        <v>22</v>
      </c>
      <c r="H385" s="8">
        <v>0.03437236</v>
      </c>
      <c r="I385" s="13">
        <v>1</v>
      </c>
      <c r="J385" s="8" t="s">
        <v>23</v>
      </c>
    </row>
    <row r="386" spans="1:10">
      <c r="A386" s="8" t="s">
        <v>1134</v>
      </c>
      <c r="B386" s="8" t="s">
        <v>1135</v>
      </c>
      <c r="C386" s="8" t="s">
        <v>1136</v>
      </c>
      <c r="D386" s="8" t="s">
        <v>14</v>
      </c>
      <c r="E386" s="8">
        <v>8.518695</v>
      </c>
      <c r="F386" s="8">
        <v>0.3212885</v>
      </c>
      <c r="G386" s="8">
        <v>4.728691189</v>
      </c>
      <c r="H386" s="8">
        <v>0.000525687</v>
      </c>
      <c r="I386" s="13">
        <v>0.130425515</v>
      </c>
      <c r="J386" s="8" t="s">
        <v>23</v>
      </c>
    </row>
    <row r="387" s="10" customFormat="1" spans="1:10">
      <c r="A387" s="14" t="s">
        <v>1137</v>
      </c>
      <c r="B387" s="14" t="s">
        <v>1138</v>
      </c>
      <c r="C387" s="14" t="s">
        <v>1139</v>
      </c>
      <c r="D387" s="14" t="s">
        <v>14</v>
      </c>
      <c r="E387" s="14">
        <v>0</v>
      </c>
      <c r="F387" s="14">
        <v>2.3903095</v>
      </c>
      <c r="G387" s="14" t="e">
        <v>#NAME?</v>
      </c>
      <c r="H387" s="15">
        <v>6.88e-7</v>
      </c>
      <c r="I387" s="14">
        <v>0.001006413</v>
      </c>
      <c r="J387" s="14" t="s">
        <v>15</v>
      </c>
    </row>
    <row r="388" spans="1:10">
      <c r="A388" s="8" t="s">
        <v>1140</v>
      </c>
      <c r="B388" s="8" t="s">
        <v>1141</v>
      </c>
      <c r="C388" s="8" t="s">
        <v>1142</v>
      </c>
      <c r="D388" s="8" t="s">
        <v>14</v>
      </c>
      <c r="E388" s="8">
        <v>2.875451</v>
      </c>
      <c r="F388" s="8">
        <v>0.0910855</v>
      </c>
      <c r="G388" s="8">
        <v>4.980423035</v>
      </c>
      <c r="H388" s="8">
        <v>0.00415927</v>
      </c>
      <c r="I388" s="13">
        <v>0.388237428</v>
      </c>
      <c r="J388" s="8" t="s">
        <v>23</v>
      </c>
    </row>
    <row r="389" spans="1:10">
      <c r="A389" s="8" t="s">
        <v>1143</v>
      </c>
      <c r="B389" s="8" t="s">
        <v>1144</v>
      </c>
      <c r="C389" s="8" t="s">
        <v>1145</v>
      </c>
      <c r="D389" s="8" t="s">
        <v>14</v>
      </c>
      <c r="E389" s="8">
        <v>0.2566655</v>
      </c>
      <c r="F389" s="8">
        <v>3.046234</v>
      </c>
      <c r="G389" s="8">
        <v>-3.569065476</v>
      </c>
      <c r="H389" s="8">
        <v>0.026164501</v>
      </c>
      <c r="I389" s="13">
        <v>1</v>
      </c>
      <c r="J389" s="8" t="s">
        <v>15</v>
      </c>
    </row>
    <row r="390" spans="1:10">
      <c r="A390" s="8" t="s">
        <v>1146</v>
      </c>
      <c r="B390" s="8" t="s">
        <v>515</v>
      </c>
      <c r="C390" s="8" t="s">
        <v>516</v>
      </c>
      <c r="D390" s="8" t="s">
        <v>14</v>
      </c>
      <c r="E390" s="8">
        <v>0.9657115</v>
      </c>
      <c r="F390" s="8">
        <v>6.043135</v>
      </c>
      <c r="G390" s="8">
        <v>-2.645633009</v>
      </c>
      <c r="H390" s="8">
        <v>0.036469797</v>
      </c>
      <c r="I390" s="13">
        <v>1</v>
      </c>
      <c r="J390" s="8" t="s">
        <v>15</v>
      </c>
    </row>
    <row r="391" spans="1:10">
      <c r="A391" s="8" t="s">
        <v>1147</v>
      </c>
      <c r="B391" s="8" t="s">
        <v>1148</v>
      </c>
      <c r="C391" s="8" t="s">
        <v>1149</v>
      </c>
      <c r="D391" s="8" t="s">
        <v>14</v>
      </c>
      <c r="E391" s="8">
        <v>0.469953</v>
      </c>
      <c r="F391" s="8">
        <v>0</v>
      </c>
      <c r="G391" s="8" t="s">
        <v>22</v>
      </c>
      <c r="H391" s="8">
        <v>0.026303477</v>
      </c>
      <c r="I391" s="13">
        <v>1</v>
      </c>
      <c r="J391" s="8" t="s">
        <v>23</v>
      </c>
    </row>
    <row r="392" spans="1:10">
      <c r="A392" s="8" t="s">
        <v>1150</v>
      </c>
      <c r="B392" s="8" t="s">
        <v>1151</v>
      </c>
      <c r="C392" s="8" t="s">
        <v>1152</v>
      </c>
      <c r="D392" s="8" t="s">
        <v>14</v>
      </c>
      <c r="E392" s="8">
        <v>0.5522165</v>
      </c>
      <c r="F392" s="8">
        <v>0</v>
      </c>
      <c r="G392" s="8" t="s">
        <v>22</v>
      </c>
      <c r="H392" s="8">
        <v>0.019349936</v>
      </c>
      <c r="I392" s="13">
        <v>0.855803418</v>
      </c>
      <c r="J392" s="8" t="s">
        <v>23</v>
      </c>
    </row>
    <row r="393" spans="1:10">
      <c r="A393" s="8" t="s">
        <v>1153</v>
      </c>
      <c r="B393" s="8" t="s">
        <v>1154</v>
      </c>
      <c r="C393" s="8" t="s">
        <v>1155</v>
      </c>
      <c r="D393" s="8" t="s">
        <v>14</v>
      </c>
      <c r="E393" s="8">
        <v>0.0256395</v>
      </c>
      <c r="F393" s="8">
        <v>0.862235</v>
      </c>
      <c r="G393" s="8">
        <v>-5.071641093</v>
      </c>
      <c r="H393" s="8">
        <v>0.00960635</v>
      </c>
      <c r="I393" s="13">
        <v>0.596966816</v>
      </c>
      <c r="J393" s="8" t="s">
        <v>15</v>
      </c>
    </row>
    <row r="394" spans="1:10">
      <c r="A394" s="8" t="s">
        <v>1156</v>
      </c>
      <c r="B394" s="8" t="s">
        <v>1157</v>
      </c>
      <c r="C394" s="8" t="s">
        <v>1158</v>
      </c>
      <c r="D394" s="8" t="s">
        <v>14</v>
      </c>
      <c r="E394" s="8">
        <v>3.188703</v>
      </c>
      <c r="F394" s="8">
        <v>0</v>
      </c>
      <c r="G394" s="8" t="s">
        <v>22</v>
      </c>
      <c r="H394" s="12">
        <v>4.85e-5</v>
      </c>
      <c r="I394" s="13">
        <v>0.025365619</v>
      </c>
      <c r="J394" s="8" t="s">
        <v>23</v>
      </c>
    </row>
    <row r="395" spans="1:10">
      <c r="A395" s="8" t="s">
        <v>1159</v>
      </c>
      <c r="B395" s="8" t="s">
        <v>1160</v>
      </c>
      <c r="C395" s="8" t="s">
        <v>1161</v>
      </c>
      <c r="D395" s="8" t="s">
        <v>14</v>
      </c>
      <c r="E395" s="8">
        <v>3.377216</v>
      </c>
      <c r="F395" s="8">
        <v>0</v>
      </c>
      <c r="G395" s="8" t="s">
        <v>22</v>
      </c>
      <c r="H395" s="8">
        <v>0.001973701</v>
      </c>
      <c r="I395" s="13">
        <v>0.263837287</v>
      </c>
      <c r="J395" s="8" t="s">
        <v>23</v>
      </c>
    </row>
    <row r="396" spans="1:10">
      <c r="A396" s="8" t="s">
        <v>1162</v>
      </c>
      <c r="B396" s="8" t="s">
        <v>816</v>
      </c>
      <c r="C396" s="8" t="s">
        <v>817</v>
      </c>
      <c r="D396" s="8" t="s">
        <v>14</v>
      </c>
      <c r="E396" s="8">
        <v>0</v>
      </c>
      <c r="F396" s="8">
        <v>0.442373</v>
      </c>
      <c r="G396" s="8" t="e">
        <v>#NAME?</v>
      </c>
      <c r="H396" s="8">
        <v>0.009407384</v>
      </c>
      <c r="I396" s="13">
        <v>0.58931949</v>
      </c>
      <c r="J396" s="8" t="s">
        <v>15</v>
      </c>
    </row>
    <row r="397" spans="1:10">
      <c r="A397" s="8" t="s">
        <v>1163</v>
      </c>
      <c r="B397" s="8" t="s">
        <v>1164</v>
      </c>
      <c r="C397" s="8" t="s">
        <v>1165</v>
      </c>
      <c r="D397" s="8" t="s">
        <v>14</v>
      </c>
      <c r="E397" s="8">
        <v>0.0018985</v>
      </c>
      <c r="F397" s="8">
        <v>0.514474</v>
      </c>
      <c r="G397" s="8">
        <v>-8.08209436</v>
      </c>
      <c r="H397" s="8">
        <v>0.002979352</v>
      </c>
      <c r="I397" s="13">
        <v>0.32847249</v>
      </c>
      <c r="J397" s="8" t="s">
        <v>15</v>
      </c>
    </row>
    <row r="398" spans="1:10">
      <c r="A398" s="8" t="s">
        <v>1166</v>
      </c>
      <c r="B398" s="8" t="s">
        <v>1167</v>
      </c>
      <c r="C398" s="8" t="s">
        <v>1168</v>
      </c>
      <c r="D398" s="8" t="s">
        <v>14</v>
      </c>
      <c r="E398" s="8">
        <v>0</v>
      </c>
      <c r="F398" s="8">
        <v>0.3744245</v>
      </c>
      <c r="G398" s="8" t="e">
        <v>#NAME?</v>
      </c>
      <c r="H398" s="8">
        <v>0.013577276</v>
      </c>
      <c r="I398" s="13">
        <v>0.713504454</v>
      </c>
      <c r="J398" s="8" t="s">
        <v>15</v>
      </c>
    </row>
    <row r="399" spans="1:10">
      <c r="A399" s="8" t="s">
        <v>1169</v>
      </c>
      <c r="B399" s="8" t="s">
        <v>1170</v>
      </c>
      <c r="C399" s="8" t="s">
        <v>1171</v>
      </c>
      <c r="D399" s="8" t="s">
        <v>14</v>
      </c>
      <c r="E399" s="8">
        <v>0</v>
      </c>
      <c r="F399" s="8">
        <v>4.5439755</v>
      </c>
      <c r="G399" s="8" t="e">
        <v>#NAME?</v>
      </c>
      <c r="H399" s="8">
        <v>0.001513294</v>
      </c>
      <c r="I399" s="13">
        <v>0.230705964</v>
      </c>
      <c r="J399" s="8" t="s">
        <v>15</v>
      </c>
    </row>
    <row r="400" spans="1:10">
      <c r="A400" s="8" t="s">
        <v>1172</v>
      </c>
      <c r="B400" s="8" t="s">
        <v>1173</v>
      </c>
      <c r="C400" s="8" t="s">
        <v>1174</v>
      </c>
      <c r="D400" s="8" t="s">
        <v>14</v>
      </c>
      <c r="E400" s="8">
        <v>0</v>
      </c>
      <c r="F400" s="8">
        <v>2.410991</v>
      </c>
      <c r="G400" s="8" t="e">
        <v>#NAME?</v>
      </c>
      <c r="H400" s="12">
        <v>4.15e-6</v>
      </c>
      <c r="I400" s="13">
        <v>0.004042263</v>
      </c>
      <c r="J400" s="8" t="s">
        <v>15</v>
      </c>
    </row>
    <row r="401" spans="1:10">
      <c r="A401" s="8" t="s">
        <v>1175</v>
      </c>
      <c r="B401" s="8" t="s">
        <v>1176</v>
      </c>
      <c r="C401" s="8" t="s">
        <v>1177</v>
      </c>
      <c r="D401" s="8" t="s">
        <v>14</v>
      </c>
      <c r="E401" s="8">
        <v>2.8935435</v>
      </c>
      <c r="F401" s="8">
        <v>0.109427</v>
      </c>
      <c r="G401" s="8">
        <v>4.724796675</v>
      </c>
      <c r="H401" s="8">
        <v>0.021278123</v>
      </c>
      <c r="I401" s="13">
        <v>0.903884424</v>
      </c>
      <c r="J401" s="8" t="s">
        <v>23</v>
      </c>
    </row>
    <row r="402" spans="1:10">
      <c r="A402" s="8" t="s">
        <v>1178</v>
      </c>
      <c r="B402" s="8" t="s">
        <v>1179</v>
      </c>
      <c r="C402" s="8" t="s">
        <v>1180</v>
      </c>
      <c r="D402" s="8" t="s">
        <v>14</v>
      </c>
      <c r="E402" s="8">
        <v>0</v>
      </c>
      <c r="F402" s="8">
        <v>1.203567</v>
      </c>
      <c r="G402" s="8" t="e">
        <v>#NAME?</v>
      </c>
      <c r="H402" s="8">
        <v>0.005754025</v>
      </c>
      <c r="I402" s="13">
        <v>0.464416619</v>
      </c>
      <c r="J402" s="8" t="s">
        <v>15</v>
      </c>
    </row>
    <row r="403" spans="1:10">
      <c r="A403" s="8" t="s">
        <v>1181</v>
      </c>
      <c r="B403" s="8" t="s">
        <v>1182</v>
      </c>
      <c r="C403" s="8" t="s">
        <v>1183</v>
      </c>
      <c r="D403" s="8" t="s">
        <v>14</v>
      </c>
      <c r="E403" s="8">
        <v>0.492319</v>
      </c>
      <c r="F403" s="8">
        <v>0</v>
      </c>
      <c r="G403" s="8" t="s">
        <v>22</v>
      </c>
      <c r="H403" s="8">
        <v>0.012210224</v>
      </c>
      <c r="I403" s="13">
        <v>0.67262718</v>
      </c>
      <c r="J403" s="8" t="s">
        <v>23</v>
      </c>
    </row>
    <row r="404" spans="1:10">
      <c r="A404" s="8" t="s">
        <v>1184</v>
      </c>
      <c r="B404" s="8" t="s">
        <v>1185</v>
      </c>
      <c r="C404" s="8" t="s">
        <v>1186</v>
      </c>
      <c r="D404" s="8" t="s">
        <v>14</v>
      </c>
      <c r="E404" s="8">
        <v>0</v>
      </c>
      <c r="F404" s="8">
        <v>0.069379</v>
      </c>
      <c r="G404" s="8" t="e">
        <v>#NAME?</v>
      </c>
      <c r="H404" s="8">
        <v>0.046010332</v>
      </c>
      <c r="I404" s="13">
        <v>1</v>
      </c>
      <c r="J404" s="8" t="s">
        <v>15</v>
      </c>
    </row>
    <row r="405" spans="1:10">
      <c r="A405" s="8" t="s">
        <v>1187</v>
      </c>
      <c r="B405" s="8" t="s">
        <v>46</v>
      </c>
      <c r="C405" s="8" t="s">
        <v>47</v>
      </c>
      <c r="D405" s="8" t="s">
        <v>14</v>
      </c>
      <c r="E405" s="8">
        <v>0</v>
      </c>
      <c r="F405" s="8">
        <v>0.2846815</v>
      </c>
      <c r="G405" s="8" t="e">
        <v>#NAME?</v>
      </c>
      <c r="H405" s="8">
        <v>0.02482265</v>
      </c>
      <c r="I405" s="13">
        <v>0.976645564</v>
      </c>
      <c r="J405" s="8" t="s">
        <v>15</v>
      </c>
    </row>
    <row r="406" spans="1:10">
      <c r="A406" s="8" t="s">
        <v>1188</v>
      </c>
      <c r="B406" s="8" t="s">
        <v>1189</v>
      </c>
      <c r="C406" s="8" t="s">
        <v>1190</v>
      </c>
      <c r="D406" s="8" t="s">
        <v>14</v>
      </c>
      <c r="E406" s="8">
        <v>0.5265445</v>
      </c>
      <c r="F406" s="8">
        <v>0</v>
      </c>
      <c r="G406" s="8" t="s">
        <v>22</v>
      </c>
      <c r="H406" s="8">
        <v>0.015183662</v>
      </c>
      <c r="I406" s="13">
        <v>0.757555819</v>
      </c>
      <c r="J406" s="8" t="s">
        <v>23</v>
      </c>
    </row>
    <row r="407" spans="1:10">
      <c r="A407" s="8" t="s">
        <v>1191</v>
      </c>
      <c r="B407" s="8" t="s">
        <v>1192</v>
      </c>
      <c r="C407" s="8" t="s">
        <v>1193</v>
      </c>
      <c r="D407" s="8" t="s">
        <v>14</v>
      </c>
      <c r="E407" s="8">
        <v>0.0751375</v>
      </c>
      <c r="F407" s="8">
        <v>2.49775</v>
      </c>
      <c r="G407" s="8">
        <v>-5.05495216</v>
      </c>
      <c r="H407" s="8">
        <v>0.001411548</v>
      </c>
      <c r="I407" s="13">
        <v>0.223471386</v>
      </c>
      <c r="J407" s="8" t="s">
        <v>15</v>
      </c>
    </row>
    <row r="408" spans="1:10">
      <c r="A408" s="8" t="s">
        <v>1194</v>
      </c>
      <c r="B408" s="8" t="s">
        <v>1195</v>
      </c>
      <c r="C408" s="8" t="s">
        <v>1196</v>
      </c>
      <c r="D408" s="8" t="s">
        <v>14</v>
      </c>
      <c r="E408" s="8">
        <v>0</v>
      </c>
      <c r="F408" s="8">
        <v>12.5705625</v>
      </c>
      <c r="G408" s="8" t="e">
        <v>#NAME?</v>
      </c>
      <c r="H408" s="12">
        <v>1.75e-8</v>
      </c>
      <c r="I408" s="16">
        <v>8.58e-5</v>
      </c>
      <c r="J408" s="8" t="s">
        <v>15</v>
      </c>
    </row>
    <row r="409" spans="1:10">
      <c r="A409" s="8" t="s">
        <v>1197</v>
      </c>
      <c r="B409" s="8" t="s">
        <v>1198</v>
      </c>
      <c r="C409" s="8" t="s">
        <v>1199</v>
      </c>
      <c r="D409" s="8" t="s">
        <v>14</v>
      </c>
      <c r="E409" s="8">
        <v>1.2124735</v>
      </c>
      <c r="F409" s="8">
        <v>0</v>
      </c>
      <c r="G409" s="8" t="s">
        <v>22</v>
      </c>
      <c r="H409" s="8">
        <v>0.000976691</v>
      </c>
      <c r="I409" s="13">
        <v>0.180640793</v>
      </c>
      <c r="J409" s="8" t="s">
        <v>23</v>
      </c>
    </row>
    <row r="410" spans="1:10">
      <c r="A410" s="8" t="s">
        <v>1200</v>
      </c>
      <c r="B410" s="8" t="s">
        <v>1201</v>
      </c>
      <c r="C410" s="8" t="s">
        <v>1202</v>
      </c>
      <c r="D410" s="8" t="s">
        <v>14</v>
      </c>
      <c r="E410" s="8">
        <v>3.1218245</v>
      </c>
      <c r="F410" s="8">
        <v>0</v>
      </c>
      <c r="G410" s="8" t="s">
        <v>22</v>
      </c>
      <c r="H410" s="8">
        <v>0.00366121</v>
      </c>
      <c r="I410" s="13">
        <v>0.367564675</v>
      </c>
      <c r="J410" s="8" t="s">
        <v>23</v>
      </c>
    </row>
    <row r="411" spans="1:10">
      <c r="A411" s="8" t="s">
        <v>1203</v>
      </c>
      <c r="B411" s="8" t="s">
        <v>1204</v>
      </c>
      <c r="C411" s="8" t="s">
        <v>1205</v>
      </c>
      <c r="D411" s="8" t="s">
        <v>14</v>
      </c>
      <c r="E411" s="8">
        <v>0</v>
      </c>
      <c r="F411" s="8">
        <v>5.0590655</v>
      </c>
      <c r="G411" s="8" t="e">
        <v>#NAME?</v>
      </c>
      <c r="H411" s="8">
        <v>0.000144667</v>
      </c>
      <c r="I411" s="13">
        <v>0.054875583</v>
      </c>
      <c r="J411" s="8" t="s">
        <v>15</v>
      </c>
    </row>
    <row r="412" spans="1:10">
      <c r="A412" s="8" t="s">
        <v>1206</v>
      </c>
      <c r="B412" s="8" t="s">
        <v>1207</v>
      </c>
      <c r="C412" s="8" t="s">
        <v>1208</v>
      </c>
      <c r="D412" s="8" t="s">
        <v>14</v>
      </c>
      <c r="E412" s="8">
        <v>0</v>
      </c>
      <c r="F412" s="8">
        <v>0.218496</v>
      </c>
      <c r="G412" s="8" t="e">
        <v>#NAME?</v>
      </c>
      <c r="H412" s="8">
        <v>0.009115351</v>
      </c>
      <c r="I412" s="13">
        <v>0.582136179</v>
      </c>
      <c r="J412" s="8" t="s">
        <v>15</v>
      </c>
    </row>
    <row r="413" spans="1:10">
      <c r="A413" s="8" t="s">
        <v>1209</v>
      </c>
      <c r="B413" s="8" t="s">
        <v>1210</v>
      </c>
      <c r="C413" s="8" t="s">
        <v>1211</v>
      </c>
      <c r="D413" s="8" t="s">
        <v>14</v>
      </c>
      <c r="E413" s="8">
        <v>0.0031795</v>
      </c>
      <c r="F413" s="8">
        <v>2.237257</v>
      </c>
      <c r="G413" s="8">
        <v>-9.458715368</v>
      </c>
      <c r="H413" s="8">
        <v>0.00110642</v>
      </c>
      <c r="I413" s="13">
        <v>0.193403697</v>
      </c>
      <c r="J413" s="8" t="s">
        <v>15</v>
      </c>
    </row>
    <row r="414" spans="1:10">
      <c r="A414" s="8" t="s">
        <v>1212</v>
      </c>
      <c r="B414" s="8" t="s">
        <v>1213</v>
      </c>
      <c r="C414" s="8" t="s">
        <v>1214</v>
      </c>
      <c r="D414" s="8" t="s">
        <v>14</v>
      </c>
      <c r="E414" s="8">
        <v>0.023776</v>
      </c>
      <c r="F414" s="8">
        <v>1.260754</v>
      </c>
      <c r="G414" s="8">
        <v>-5.728636971</v>
      </c>
      <c r="H414" s="8">
        <v>0.006548604</v>
      </c>
      <c r="I414" s="13">
        <v>0.494483001</v>
      </c>
      <c r="J414" s="8" t="s">
        <v>15</v>
      </c>
    </row>
    <row r="415" spans="1:10">
      <c r="A415" s="8" t="s">
        <v>1215</v>
      </c>
      <c r="B415" s="8" t="s">
        <v>1216</v>
      </c>
      <c r="C415" s="8" t="s">
        <v>1217</v>
      </c>
      <c r="D415" s="8" t="s">
        <v>14</v>
      </c>
      <c r="E415" s="8">
        <v>15.330134</v>
      </c>
      <c r="F415" s="8">
        <v>1.0181235</v>
      </c>
      <c r="G415" s="8">
        <v>3.912385829</v>
      </c>
      <c r="H415" s="8">
        <v>0.019745032</v>
      </c>
      <c r="I415" s="13">
        <v>0.864141757</v>
      </c>
      <c r="J415" s="8" t="s">
        <v>23</v>
      </c>
    </row>
    <row r="416" spans="1:10">
      <c r="A416" s="8" t="s">
        <v>1218</v>
      </c>
      <c r="B416" s="8" t="s">
        <v>1219</v>
      </c>
      <c r="C416" s="8" t="s">
        <v>1220</v>
      </c>
      <c r="D416" s="8" t="s">
        <v>14</v>
      </c>
      <c r="E416" s="8">
        <v>0.0708005</v>
      </c>
      <c r="F416" s="8">
        <v>2.433453</v>
      </c>
      <c r="G416" s="8">
        <v>-5.103101551</v>
      </c>
      <c r="H416" s="8">
        <v>0.02312982</v>
      </c>
      <c r="I416" s="13">
        <v>0.946271646</v>
      </c>
      <c r="J416" s="8" t="s">
        <v>15</v>
      </c>
    </row>
    <row r="417" spans="1:10">
      <c r="A417" s="8" t="s">
        <v>1221</v>
      </c>
      <c r="B417" s="8" t="s">
        <v>665</v>
      </c>
      <c r="C417" s="8" t="s">
        <v>666</v>
      </c>
      <c r="D417" s="8" t="s">
        <v>14</v>
      </c>
      <c r="E417" s="8">
        <v>0</v>
      </c>
      <c r="F417" s="8">
        <v>1.2126915</v>
      </c>
      <c r="G417" s="8" t="e">
        <v>#NAME?</v>
      </c>
      <c r="H417" s="8">
        <v>0.002218036</v>
      </c>
      <c r="I417" s="13">
        <v>0.282027421</v>
      </c>
      <c r="J417" s="8" t="s">
        <v>15</v>
      </c>
    </row>
    <row r="418" spans="1:10">
      <c r="A418" s="8" t="s">
        <v>1222</v>
      </c>
      <c r="B418" s="8" t="s">
        <v>1223</v>
      </c>
      <c r="C418" s="8" t="s">
        <v>1224</v>
      </c>
      <c r="D418" s="8" t="s">
        <v>14</v>
      </c>
      <c r="E418" s="8">
        <v>0</v>
      </c>
      <c r="F418" s="8">
        <v>4.3334695</v>
      </c>
      <c r="G418" s="8" t="e">
        <v>#NAME?</v>
      </c>
      <c r="H418" s="12">
        <v>6.69e-5</v>
      </c>
      <c r="I418" s="13">
        <v>0.032203033</v>
      </c>
      <c r="J418" s="8" t="s">
        <v>15</v>
      </c>
    </row>
    <row r="419" spans="1:10">
      <c r="A419" s="8" t="s">
        <v>1225</v>
      </c>
      <c r="B419" s="8" t="s">
        <v>1226</v>
      </c>
      <c r="C419" s="8" t="s">
        <v>1227</v>
      </c>
      <c r="D419" s="8" t="s">
        <v>14</v>
      </c>
      <c r="E419" s="8">
        <v>1.1258105</v>
      </c>
      <c r="F419" s="8">
        <v>0</v>
      </c>
      <c r="G419" s="8" t="s">
        <v>22</v>
      </c>
      <c r="H419" s="8">
        <v>0.008294958</v>
      </c>
      <c r="I419" s="13">
        <v>0.5535097</v>
      </c>
      <c r="J419" s="8" t="s">
        <v>23</v>
      </c>
    </row>
    <row r="420" spans="1:10">
      <c r="A420" s="8" t="s">
        <v>1228</v>
      </c>
      <c r="B420" s="8" t="s">
        <v>1229</v>
      </c>
      <c r="C420" s="8" t="s">
        <v>1230</v>
      </c>
      <c r="D420" s="8" t="s">
        <v>14</v>
      </c>
      <c r="E420" s="8">
        <v>0.038665</v>
      </c>
      <c r="F420" s="8">
        <v>1.0468455</v>
      </c>
      <c r="G420" s="8">
        <v>-4.758876513</v>
      </c>
      <c r="H420" s="8">
        <v>0.018881069</v>
      </c>
      <c r="I420" s="13">
        <v>0.849703579</v>
      </c>
      <c r="J420" s="8" t="s">
        <v>15</v>
      </c>
    </row>
    <row r="421" spans="1:10">
      <c r="A421" s="8" t="s">
        <v>1231</v>
      </c>
      <c r="B421" s="8" t="s">
        <v>1232</v>
      </c>
      <c r="C421" s="8" t="s">
        <v>1233</v>
      </c>
      <c r="D421" s="8" t="s">
        <v>14</v>
      </c>
      <c r="E421" s="8">
        <v>0</v>
      </c>
      <c r="F421" s="8">
        <v>0.228953</v>
      </c>
      <c r="G421" s="8" t="e">
        <v>#NAME?</v>
      </c>
      <c r="H421" s="8">
        <v>0.043157112</v>
      </c>
      <c r="I421" s="13">
        <v>1</v>
      </c>
      <c r="J421" s="8" t="s">
        <v>15</v>
      </c>
    </row>
    <row r="422" spans="1:10">
      <c r="A422" s="8" t="s">
        <v>1234</v>
      </c>
      <c r="B422" s="8" t="s">
        <v>1235</v>
      </c>
      <c r="C422" s="8" t="s">
        <v>1236</v>
      </c>
      <c r="D422" s="8" t="s">
        <v>14</v>
      </c>
      <c r="E422" s="8">
        <v>6.287788</v>
      </c>
      <c r="F422" s="8">
        <v>0.0119535</v>
      </c>
      <c r="G422" s="8">
        <v>9.038975663</v>
      </c>
      <c r="H422" s="8">
        <v>0.000841096</v>
      </c>
      <c r="I422" s="13">
        <v>0.170714468</v>
      </c>
      <c r="J422" s="8" t="s">
        <v>23</v>
      </c>
    </row>
    <row r="423" spans="1:10">
      <c r="A423" s="8" t="s">
        <v>1237</v>
      </c>
      <c r="B423" s="8" t="s">
        <v>1238</v>
      </c>
      <c r="C423" s="8" t="s">
        <v>1239</v>
      </c>
      <c r="D423" s="8" t="s">
        <v>14</v>
      </c>
      <c r="E423" s="8">
        <v>0.641162</v>
      </c>
      <c r="F423" s="8">
        <v>0</v>
      </c>
      <c r="G423" s="8" t="s">
        <v>22</v>
      </c>
      <c r="H423" s="8">
        <v>0.01275679</v>
      </c>
      <c r="I423" s="13">
        <v>0.690619588</v>
      </c>
      <c r="J423" s="8" t="s">
        <v>23</v>
      </c>
    </row>
    <row r="424" spans="1:10">
      <c r="A424" s="8" t="s">
        <v>1240</v>
      </c>
      <c r="B424" s="8" t="s">
        <v>1241</v>
      </c>
      <c r="C424" s="8" t="s">
        <v>1242</v>
      </c>
      <c r="D424" s="8" t="s">
        <v>14</v>
      </c>
      <c r="E424" s="8">
        <v>0</v>
      </c>
      <c r="F424" s="8">
        <v>11.090356</v>
      </c>
      <c r="G424" s="8" t="e">
        <v>#NAME?</v>
      </c>
      <c r="H424" s="8">
        <v>0.000542212</v>
      </c>
      <c r="I424" s="13">
        <v>0.130425515</v>
      </c>
      <c r="J424" s="8" t="s">
        <v>15</v>
      </c>
    </row>
    <row r="425" spans="1:10">
      <c r="A425" s="8" t="s">
        <v>1243</v>
      </c>
      <c r="B425" s="8" t="s">
        <v>1244</v>
      </c>
      <c r="C425" s="8" t="s">
        <v>1245</v>
      </c>
      <c r="D425" s="8" t="s">
        <v>14</v>
      </c>
      <c r="E425" s="8">
        <v>1.9207875</v>
      </c>
      <c r="F425" s="8">
        <v>0</v>
      </c>
      <c r="G425" s="8" t="s">
        <v>22</v>
      </c>
      <c r="H425" s="8">
        <v>0.002265928</v>
      </c>
      <c r="I425" s="13">
        <v>0.283964466</v>
      </c>
      <c r="J425" s="8" t="s">
        <v>23</v>
      </c>
    </row>
    <row r="426" spans="1:10">
      <c r="A426" s="8" t="s">
        <v>1246</v>
      </c>
      <c r="B426" s="8" t="s">
        <v>1247</v>
      </c>
      <c r="C426" s="8" t="s">
        <v>1248</v>
      </c>
      <c r="D426" s="8" t="s">
        <v>14</v>
      </c>
      <c r="E426" s="8">
        <v>2.1702295</v>
      </c>
      <c r="F426" s="8">
        <v>0</v>
      </c>
      <c r="G426" s="8" t="s">
        <v>22</v>
      </c>
      <c r="H426" s="8">
        <v>0.002466206</v>
      </c>
      <c r="I426" s="13">
        <v>0.299404957</v>
      </c>
      <c r="J426" s="8" t="s">
        <v>23</v>
      </c>
    </row>
    <row r="427" spans="1:10">
      <c r="A427" s="8" t="s">
        <v>1249</v>
      </c>
      <c r="B427" s="8" t="s">
        <v>1250</v>
      </c>
      <c r="C427" s="8" t="s">
        <v>1251</v>
      </c>
      <c r="D427" s="8" t="s">
        <v>14</v>
      </c>
      <c r="E427" s="8">
        <v>0.620975</v>
      </c>
      <c r="F427" s="8">
        <v>0</v>
      </c>
      <c r="G427" s="8" t="s">
        <v>22</v>
      </c>
      <c r="H427" s="8">
        <v>0.015766742</v>
      </c>
      <c r="I427" s="13">
        <v>0.773453486</v>
      </c>
      <c r="J427" s="8" t="s">
        <v>23</v>
      </c>
    </row>
    <row r="428" spans="1:10">
      <c r="A428" s="8" t="s">
        <v>1252</v>
      </c>
      <c r="B428" s="8" t="s">
        <v>1253</v>
      </c>
      <c r="C428" s="8" t="s">
        <v>1254</v>
      </c>
      <c r="D428" s="8" t="s">
        <v>14</v>
      </c>
      <c r="E428" s="8">
        <v>3.9770045</v>
      </c>
      <c r="F428" s="8">
        <v>0</v>
      </c>
      <c r="G428" s="8" t="s">
        <v>22</v>
      </c>
      <c r="H428" s="8">
        <v>0.004441285</v>
      </c>
      <c r="I428" s="13">
        <v>0.403888977</v>
      </c>
      <c r="J428" s="8" t="s">
        <v>23</v>
      </c>
    </row>
    <row r="429" spans="1:10">
      <c r="A429" s="8" t="s">
        <v>1255</v>
      </c>
      <c r="B429" s="8" t="s">
        <v>1256</v>
      </c>
      <c r="C429" s="8" t="s">
        <v>1257</v>
      </c>
      <c r="D429" s="8" t="s">
        <v>14</v>
      </c>
      <c r="E429" s="8">
        <v>1.3728</v>
      </c>
      <c r="F429" s="8">
        <v>0.071027</v>
      </c>
      <c r="G429" s="8">
        <v>4.272610097</v>
      </c>
      <c r="H429" s="8">
        <v>0.041695252</v>
      </c>
      <c r="I429" s="13">
        <v>1</v>
      </c>
      <c r="J429" s="8" t="s">
        <v>23</v>
      </c>
    </row>
    <row r="430" spans="1:10">
      <c r="A430" s="8" t="s">
        <v>1258</v>
      </c>
      <c r="B430" s="8" t="s">
        <v>1259</v>
      </c>
      <c r="C430" s="8" t="s">
        <v>1260</v>
      </c>
      <c r="D430" s="8" t="s">
        <v>14</v>
      </c>
      <c r="E430" s="8">
        <v>0</v>
      </c>
      <c r="F430" s="8">
        <v>0.8255125</v>
      </c>
      <c r="G430" s="8" t="e">
        <v>#NAME?</v>
      </c>
      <c r="H430" s="8">
        <v>0.000663092</v>
      </c>
      <c r="I430" s="13">
        <v>0.147821566</v>
      </c>
      <c r="J430" s="8" t="s">
        <v>15</v>
      </c>
    </row>
    <row r="431" spans="1:10">
      <c r="A431" s="8" t="s">
        <v>1261</v>
      </c>
      <c r="B431" s="8" t="s">
        <v>1262</v>
      </c>
      <c r="C431" s="8" t="s">
        <v>1263</v>
      </c>
      <c r="D431" s="8" t="s">
        <v>14</v>
      </c>
      <c r="E431" s="8">
        <v>1.1634785</v>
      </c>
      <c r="F431" s="8">
        <v>0</v>
      </c>
      <c r="G431" s="8" t="s">
        <v>22</v>
      </c>
      <c r="H431" s="8">
        <v>0.031509384</v>
      </c>
      <c r="I431" s="13">
        <v>1</v>
      </c>
      <c r="J431" s="8" t="s">
        <v>23</v>
      </c>
    </row>
    <row r="432" spans="1:10">
      <c r="A432" s="8" t="s">
        <v>1264</v>
      </c>
      <c r="B432" s="8" t="s">
        <v>1265</v>
      </c>
      <c r="C432" s="8" t="s">
        <v>1266</v>
      </c>
      <c r="D432" s="8" t="s">
        <v>14</v>
      </c>
      <c r="E432" s="8">
        <v>0.8257745</v>
      </c>
      <c r="F432" s="8">
        <v>0</v>
      </c>
      <c r="G432" s="8" t="s">
        <v>22</v>
      </c>
      <c r="H432" s="8">
        <v>0.016048463</v>
      </c>
      <c r="I432" s="13">
        <v>0.778977281</v>
      </c>
      <c r="J432" s="8" t="s">
        <v>23</v>
      </c>
    </row>
    <row r="433" spans="1:10">
      <c r="A433" s="8" t="s">
        <v>1267</v>
      </c>
      <c r="B433" s="8" t="s">
        <v>1268</v>
      </c>
      <c r="C433" s="8" t="s">
        <v>1269</v>
      </c>
      <c r="D433" s="8" t="s">
        <v>14</v>
      </c>
      <c r="E433" s="8">
        <v>0</v>
      </c>
      <c r="F433" s="8">
        <v>0.6958505</v>
      </c>
      <c r="G433" s="8" t="e">
        <v>#NAME?</v>
      </c>
      <c r="H433" s="8">
        <v>0.018006184</v>
      </c>
      <c r="I433" s="13">
        <v>0.832046717</v>
      </c>
      <c r="J433" s="8" t="s">
        <v>15</v>
      </c>
    </row>
    <row r="434" spans="1:10">
      <c r="A434" s="8" t="s">
        <v>1270</v>
      </c>
      <c r="B434" s="8" t="s">
        <v>1271</v>
      </c>
      <c r="C434" s="8" t="s">
        <v>1272</v>
      </c>
      <c r="D434" s="8" t="s">
        <v>14</v>
      </c>
      <c r="E434" s="8">
        <v>1.213115</v>
      </c>
      <c r="F434" s="8">
        <v>0</v>
      </c>
      <c r="G434" s="8" t="s">
        <v>22</v>
      </c>
      <c r="H434" s="8">
        <v>0.024537044</v>
      </c>
      <c r="I434" s="13">
        <v>0.973199533</v>
      </c>
      <c r="J434" s="8" t="s">
        <v>23</v>
      </c>
    </row>
    <row r="435" spans="1:10">
      <c r="A435" s="8" t="s">
        <v>1273</v>
      </c>
      <c r="B435" s="8" t="s">
        <v>593</v>
      </c>
      <c r="C435" s="8" t="s">
        <v>594</v>
      </c>
      <c r="D435" s="8" t="s">
        <v>14</v>
      </c>
      <c r="E435" s="8">
        <v>0</v>
      </c>
      <c r="F435" s="8">
        <v>0.709195</v>
      </c>
      <c r="G435" s="8" t="e">
        <v>#NAME?</v>
      </c>
      <c r="H435" s="8">
        <v>0.028588929</v>
      </c>
      <c r="I435" s="13">
        <v>1</v>
      </c>
      <c r="J435" s="8" t="s">
        <v>15</v>
      </c>
    </row>
    <row r="436" spans="1:10">
      <c r="A436" s="8" t="s">
        <v>1274</v>
      </c>
      <c r="B436" s="8" t="s">
        <v>1275</v>
      </c>
      <c r="C436" s="8" t="s">
        <v>1276</v>
      </c>
      <c r="D436" s="8" t="s">
        <v>14</v>
      </c>
      <c r="E436" s="8">
        <v>0</v>
      </c>
      <c r="F436" s="8">
        <v>1.060012</v>
      </c>
      <c r="G436" s="8" t="e">
        <v>#NAME?</v>
      </c>
      <c r="H436" s="8">
        <v>0.000609887</v>
      </c>
      <c r="I436" s="13">
        <v>0.139532137</v>
      </c>
      <c r="J436" s="8" t="s">
        <v>15</v>
      </c>
    </row>
    <row r="437" spans="1:10">
      <c r="A437" s="8" t="s">
        <v>1277</v>
      </c>
      <c r="B437" s="8" t="s">
        <v>1278</v>
      </c>
      <c r="C437" s="8" t="s">
        <v>1279</v>
      </c>
      <c r="D437" s="8" t="s">
        <v>14</v>
      </c>
      <c r="E437" s="8">
        <v>2.0972535</v>
      </c>
      <c r="F437" s="8">
        <v>0</v>
      </c>
      <c r="G437" s="8" t="s">
        <v>22</v>
      </c>
      <c r="H437" s="8">
        <v>0.002980817</v>
      </c>
      <c r="I437" s="13">
        <v>0.32847249</v>
      </c>
      <c r="J437" s="8" t="s">
        <v>23</v>
      </c>
    </row>
    <row r="438" spans="1:10">
      <c r="A438" s="8" t="s">
        <v>1280</v>
      </c>
      <c r="B438" s="8" t="s">
        <v>1281</v>
      </c>
      <c r="C438" s="8" t="s">
        <v>1282</v>
      </c>
      <c r="D438" s="8" t="s">
        <v>14</v>
      </c>
      <c r="E438" s="8">
        <v>1.750069</v>
      </c>
      <c r="F438" s="8">
        <v>12.5941275</v>
      </c>
      <c r="G438" s="8">
        <v>-2.847267469</v>
      </c>
      <c r="H438" s="8">
        <v>0.016732852</v>
      </c>
      <c r="I438" s="13">
        <v>0.801120514</v>
      </c>
      <c r="J438" s="8" t="s">
        <v>15</v>
      </c>
    </row>
    <row r="439" spans="1:10">
      <c r="A439" s="8" t="s">
        <v>1283</v>
      </c>
      <c r="B439" s="8" t="s">
        <v>1284</v>
      </c>
      <c r="C439" s="8" t="s">
        <v>1285</v>
      </c>
      <c r="D439" s="8" t="s">
        <v>14</v>
      </c>
      <c r="E439" s="8">
        <v>4.3647525</v>
      </c>
      <c r="F439" s="8">
        <v>0</v>
      </c>
      <c r="G439" s="8" t="s">
        <v>22</v>
      </c>
      <c r="H439" s="12">
        <v>5.96e-6</v>
      </c>
      <c r="I439" s="13">
        <v>0.005260419</v>
      </c>
      <c r="J439" s="8" t="s">
        <v>23</v>
      </c>
    </row>
    <row r="440" spans="1:10">
      <c r="A440" s="8" t="s">
        <v>1286</v>
      </c>
      <c r="B440" s="8" t="s">
        <v>1287</v>
      </c>
      <c r="C440" s="8" t="s">
        <v>1288</v>
      </c>
      <c r="D440" s="8" t="s">
        <v>14</v>
      </c>
      <c r="E440" s="8">
        <v>0</v>
      </c>
      <c r="F440" s="8">
        <v>0.582206</v>
      </c>
      <c r="G440" s="8" t="e">
        <v>#NAME?</v>
      </c>
      <c r="H440" s="8">
        <v>0.00099874</v>
      </c>
      <c r="I440" s="13">
        <v>0.182408235</v>
      </c>
      <c r="J440" s="8" t="s">
        <v>15</v>
      </c>
    </row>
    <row r="441" spans="1:10">
      <c r="A441" s="8" t="s">
        <v>1289</v>
      </c>
      <c r="B441" s="8" t="s">
        <v>1290</v>
      </c>
      <c r="C441" s="8" t="s">
        <v>1291</v>
      </c>
      <c r="D441" s="8" t="s">
        <v>14</v>
      </c>
      <c r="E441" s="8">
        <v>0</v>
      </c>
      <c r="F441" s="8">
        <v>2.0687005</v>
      </c>
      <c r="G441" s="8" t="e">
        <v>#NAME?</v>
      </c>
      <c r="H441" s="8">
        <v>0.007983012</v>
      </c>
      <c r="I441" s="13">
        <v>0.541138738</v>
      </c>
      <c r="J441" s="8" t="s">
        <v>15</v>
      </c>
    </row>
    <row r="442" spans="1:10">
      <c r="A442" s="8" t="s">
        <v>1292</v>
      </c>
      <c r="B442" s="8" t="s">
        <v>1293</v>
      </c>
      <c r="C442" s="8" t="s">
        <v>1294</v>
      </c>
      <c r="D442" s="8" t="s">
        <v>14</v>
      </c>
      <c r="E442" s="8">
        <v>1.4315815</v>
      </c>
      <c r="F442" s="8">
        <v>0</v>
      </c>
      <c r="G442" s="8" t="s">
        <v>22</v>
      </c>
      <c r="H442" s="8">
        <v>0.002325973</v>
      </c>
      <c r="I442" s="13">
        <v>0.288559998</v>
      </c>
      <c r="J442" s="8" t="s">
        <v>23</v>
      </c>
    </row>
    <row r="443" spans="1:10">
      <c r="A443" s="8" t="s">
        <v>1295</v>
      </c>
      <c r="B443" s="8" t="s">
        <v>1296</v>
      </c>
      <c r="C443" s="8" t="s">
        <v>1297</v>
      </c>
      <c r="D443" s="8" t="s">
        <v>14</v>
      </c>
      <c r="E443" s="8">
        <v>1.026934</v>
      </c>
      <c r="F443" s="8">
        <v>0</v>
      </c>
      <c r="G443" s="8" t="s">
        <v>22</v>
      </c>
      <c r="H443" s="8">
        <v>0.007015659</v>
      </c>
      <c r="I443" s="13">
        <v>0.510878906</v>
      </c>
      <c r="J443" s="8" t="s">
        <v>23</v>
      </c>
    </row>
    <row r="444" spans="1:10">
      <c r="A444" s="8" t="s">
        <v>1298</v>
      </c>
      <c r="B444" s="8" t="s">
        <v>1299</v>
      </c>
      <c r="C444" s="8" t="s">
        <v>1300</v>
      </c>
      <c r="D444" s="8" t="s">
        <v>14</v>
      </c>
      <c r="E444" s="8">
        <v>16.7414555</v>
      </c>
      <c r="F444" s="8">
        <v>0.1930445</v>
      </c>
      <c r="G444" s="8">
        <v>6.4383477</v>
      </c>
      <c r="H444" s="8">
        <v>0.007319831</v>
      </c>
      <c r="I444" s="13">
        <v>0.51875806</v>
      </c>
      <c r="J444" s="8" t="s">
        <v>23</v>
      </c>
    </row>
    <row r="445" spans="1:10">
      <c r="A445" s="8" t="s">
        <v>1301</v>
      </c>
      <c r="B445" s="8" t="s">
        <v>1302</v>
      </c>
      <c r="C445" s="8" t="s">
        <v>1303</v>
      </c>
      <c r="D445" s="8" t="s">
        <v>14</v>
      </c>
      <c r="E445" s="8">
        <v>0</v>
      </c>
      <c r="F445" s="8">
        <v>0.78546</v>
      </c>
      <c r="G445" s="8" t="e">
        <v>#NAME?</v>
      </c>
      <c r="H445" s="8">
        <v>0.043938376</v>
      </c>
      <c r="I445" s="13">
        <v>1</v>
      </c>
      <c r="J445" s="8" t="s">
        <v>15</v>
      </c>
    </row>
    <row r="446" spans="1:10">
      <c r="A446" s="8" t="s">
        <v>1304</v>
      </c>
      <c r="B446" s="8" t="s">
        <v>1305</v>
      </c>
      <c r="C446" s="8" t="s">
        <v>1306</v>
      </c>
      <c r="D446" s="8" t="s">
        <v>14</v>
      </c>
      <c r="E446" s="8">
        <v>0.607221</v>
      </c>
      <c r="F446" s="8">
        <v>0</v>
      </c>
      <c r="G446" s="8" t="s">
        <v>22</v>
      </c>
      <c r="H446" s="8">
        <v>0.036398293</v>
      </c>
      <c r="I446" s="13">
        <v>1</v>
      </c>
      <c r="J446" s="8" t="s">
        <v>23</v>
      </c>
    </row>
    <row r="447" spans="1:10">
      <c r="A447" s="8" t="s">
        <v>1307</v>
      </c>
      <c r="B447" s="8" t="s">
        <v>1308</v>
      </c>
      <c r="C447" s="8" t="s">
        <v>1309</v>
      </c>
      <c r="D447" s="8" t="s">
        <v>14</v>
      </c>
      <c r="E447" s="8">
        <v>0</v>
      </c>
      <c r="F447" s="8">
        <v>6.4107035</v>
      </c>
      <c r="G447" s="8" t="e">
        <v>#NAME?</v>
      </c>
      <c r="H447" s="8">
        <v>0.000929995</v>
      </c>
      <c r="I447" s="13">
        <v>0.177575585</v>
      </c>
      <c r="J447" s="8" t="s">
        <v>15</v>
      </c>
    </row>
    <row r="448" spans="1:10">
      <c r="A448" s="8" t="s">
        <v>1310</v>
      </c>
      <c r="B448" s="8" t="s">
        <v>1311</v>
      </c>
      <c r="C448" s="8" t="s">
        <v>1312</v>
      </c>
      <c r="D448" s="8" t="s">
        <v>14</v>
      </c>
      <c r="E448" s="8">
        <v>4.0121105</v>
      </c>
      <c r="F448" s="8">
        <v>0.647908</v>
      </c>
      <c r="G448" s="8">
        <v>2.630500464</v>
      </c>
      <c r="H448" s="8">
        <v>0.045906852</v>
      </c>
      <c r="I448" s="13">
        <v>1</v>
      </c>
      <c r="J448" s="8" t="s">
        <v>23</v>
      </c>
    </row>
    <row r="449" spans="1:10">
      <c r="A449" s="8" t="s">
        <v>1313</v>
      </c>
      <c r="B449" s="8" t="s">
        <v>719</v>
      </c>
      <c r="C449" s="8" t="s">
        <v>720</v>
      </c>
      <c r="D449" s="8" t="s">
        <v>14</v>
      </c>
      <c r="E449" s="8">
        <v>0.2256025</v>
      </c>
      <c r="F449" s="8">
        <v>0</v>
      </c>
      <c r="G449" s="8" t="s">
        <v>22</v>
      </c>
      <c r="H449" s="8">
        <v>0.023988961</v>
      </c>
      <c r="I449" s="13">
        <v>0.963291022</v>
      </c>
      <c r="J449" s="8" t="s">
        <v>23</v>
      </c>
    </row>
    <row r="450" spans="1:10">
      <c r="A450" s="8" t="s">
        <v>1314</v>
      </c>
      <c r="B450" s="8" t="s">
        <v>1315</v>
      </c>
      <c r="C450" s="8" t="s">
        <v>1316</v>
      </c>
      <c r="D450" s="8" t="s">
        <v>14</v>
      </c>
      <c r="E450" s="8">
        <v>10.106486</v>
      </c>
      <c r="F450" s="8">
        <v>0.779237</v>
      </c>
      <c r="G450" s="8">
        <v>3.697075471</v>
      </c>
      <c r="H450" s="8">
        <v>0.014195527</v>
      </c>
      <c r="I450" s="13">
        <v>0.731844954</v>
      </c>
      <c r="J450" s="8" t="s">
        <v>23</v>
      </c>
    </row>
    <row r="451" spans="1:10">
      <c r="A451" s="8" t="s">
        <v>1317</v>
      </c>
      <c r="B451" s="8" t="s">
        <v>1318</v>
      </c>
      <c r="C451" s="8" t="s">
        <v>1319</v>
      </c>
      <c r="D451" s="8" t="s">
        <v>14</v>
      </c>
      <c r="E451" s="8">
        <v>0.5547055</v>
      </c>
      <c r="F451" s="8">
        <v>0.001395</v>
      </c>
      <c r="G451" s="8">
        <v>8.635313098</v>
      </c>
      <c r="H451" s="8">
        <v>0.01039492</v>
      </c>
      <c r="I451" s="13">
        <v>0.618432072</v>
      </c>
      <c r="J451" s="8" t="s">
        <v>23</v>
      </c>
    </row>
    <row r="452" spans="1:10">
      <c r="A452" s="8" t="s">
        <v>1320</v>
      </c>
      <c r="B452" s="8" t="s">
        <v>1321</v>
      </c>
      <c r="C452" s="8" t="s">
        <v>1322</v>
      </c>
      <c r="D452" s="8" t="s">
        <v>14</v>
      </c>
      <c r="E452" s="8">
        <v>0</v>
      </c>
      <c r="F452" s="8">
        <v>8.812694</v>
      </c>
      <c r="G452" s="8" t="e">
        <v>#NAME?</v>
      </c>
      <c r="H452" s="12">
        <v>6.37e-8</v>
      </c>
      <c r="I452" s="13">
        <v>0.000206367</v>
      </c>
      <c r="J452" s="8" t="s">
        <v>15</v>
      </c>
    </row>
    <row r="453" spans="1:10">
      <c r="A453" s="8" t="s">
        <v>1323</v>
      </c>
      <c r="B453" s="8" t="s">
        <v>1324</v>
      </c>
      <c r="C453" s="8" t="s">
        <v>1325</v>
      </c>
      <c r="D453" s="8" t="s">
        <v>14</v>
      </c>
      <c r="E453" s="8">
        <v>0.0192235</v>
      </c>
      <c r="F453" s="8">
        <v>2.4982665</v>
      </c>
      <c r="G453" s="8">
        <v>-7.021912543</v>
      </c>
      <c r="H453" s="8">
        <v>0.009823488</v>
      </c>
      <c r="I453" s="13">
        <v>0.603493186</v>
      </c>
      <c r="J453" s="8" t="s">
        <v>15</v>
      </c>
    </row>
    <row r="454" spans="1:10">
      <c r="A454" s="8" t="s">
        <v>1326</v>
      </c>
      <c r="B454" s="8" t="s">
        <v>1327</v>
      </c>
      <c r="C454" s="8" t="s">
        <v>1328</v>
      </c>
      <c r="D454" s="8" t="s">
        <v>14</v>
      </c>
      <c r="E454" s="8">
        <v>0</v>
      </c>
      <c r="F454" s="8">
        <v>1.3596415</v>
      </c>
      <c r="G454" s="8" t="e">
        <v>#NAME?</v>
      </c>
      <c r="H454" s="8">
        <v>0.008554637</v>
      </c>
      <c r="I454" s="13">
        <v>0.562038751</v>
      </c>
      <c r="J454" s="8" t="s">
        <v>15</v>
      </c>
    </row>
    <row r="455" spans="1:10">
      <c r="A455" s="8" t="s">
        <v>1329</v>
      </c>
      <c r="B455" s="8" t="s">
        <v>1330</v>
      </c>
      <c r="C455" s="8" t="s">
        <v>1331</v>
      </c>
      <c r="D455" s="8" t="s">
        <v>14</v>
      </c>
      <c r="E455" s="8">
        <v>0.917243</v>
      </c>
      <c r="F455" s="8">
        <v>0.1081955</v>
      </c>
      <c r="G455" s="8">
        <v>3.083663493</v>
      </c>
      <c r="H455" s="8">
        <v>0.049966535</v>
      </c>
      <c r="I455" s="13">
        <v>1</v>
      </c>
      <c r="J455" s="8" t="s">
        <v>23</v>
      </c>
    </row>
    <row r="456" spans="1:10">
      <c r="A456" s="8" t="s">
        <v>1332</v>
      </c>
      <c r="B456" s="8" t="s">
        <v>1333</v>
      </c>
      <c r="C456" s="8" t="s">
        <v>1334</v>
      </c>
      <c r="D456" s="8" t="s">
        <v>14</v>
      </c>
      <c r="E456" s="8">
        <v>0</v>
      </c>
      <c r="F456" s="8">
        <v>0.303556</v>
      </c>
      <c r="G456" s="8" t="e">
        <v>#NAME?</v>
      </c>
      <c r="H456" s="8">
        <v>0.041401122</v>
      </c>
      <c r="I456" s="13">
        <v>1</v>
      </c>
      <c r="J456" s="8" t="s">
        <v>15</v>
      </c>
    </row>
    <row r="457" spans="1:10">
      <c r="A457" s="8" t="s">
        <v>1335</v>
      </c>
      <c r="B457" s="8" t="s">
        <v>272</v>
      </c>
      <c r="C457" s="8" t="s">
        <v>273</v>
      </c>
      <c r="D457" s="8" t="s">
        <v>14</v>
      </c>
      <c r="E457" s="8">
        <v>0.0527685</v>
      </c>
      <c r="F457" s="8">
        <v>3.229829</v>
      </c>
      <c r="G457" s="8">
        <v>-5.935637001</v>
      </c>
      <c r="H457" s="8">
        <v>0.003929829</v>
      </c>
      <c r="I457" s="13">
        <v>0.378059544</v>
      </c>
      <c r="J457" s="8" t="s">
        <v>15</v>
      </c>
    </row>
    <row r="458" spans="1:10">
      <c r="A458" s="8" t="s">
        <v>1336</v>
      </c>
      <c r="B458" s="8" t="s">
        <v>1337</v>
      </c>
      <c r="C458" s="8" t="s">
        <v>1338</v>
      </c>
      <c r="D458" s="8" t="s">
        <v>14</v>
      </c>
      <c r="E458" s="8">
        <v>0.1303045</v>
      </c>
      <c r="F458" s="8">
        <v>3.072553</v>
      </c>
      <c r="G458" s="8">
        <v>-4.559479084</v>
      </c>
      <c r="H458" s="8">
        <v>0.005738342</v>
      </c>
      <c r="I458" s="13">
        <v>0.464264315</v>
      </c>
      <c r="J458" s="8" t="s">
        <v>15</v>
      </c>
    </row>
    <row r="459" spans="1:10">
      <c r="A459" s="8" t="s">
        <v>1339</v>
      </c>
      <c r="B459" s="8" t="s">
        <v>1340</v>
      </c>
      <c r="C459" s="8" t="s">
        <v>1341</v>
      </c>
      <c r="D459" s="8" t="s">
        <v>14</v>
      </c>
      <c r="E459" s="8">
        <v>9.52796</v>
      </c>
      <c r="F459" s="8">
        <v>0.1896585</v>
      </c>
      <c r="G459" s="8">
        <v>5.650691421</v>
      </c>
      <c r="H459" s="8">
        <v>0.001806698</v>
      </c>
      <c r="I459" s="13">
        <v>0.251819461</v>
      </c>
      <c r="J459" s="8" t="s">
        <v>23</v>
      </c>
    </row>
    <row r="460" spans="1:10">
      <c r="A460" s="8" t="s">
        <v>1342</v>
      </c>
      <c r="B460" s="8" t="s">
        <v>1343</v>
      </c>
      <c r="C460" s="8" t="s">
        <v>1344</v>
      </c>
      <c r="D460" s="8" t="s">
        <v>14</v>
      </c>
      <c r="E460" s="8">
        <v>0</v>
      </c>
      <c r="F460" s="8">
        <v>1.3400635</v>
      </c>
      <c r="G460" s="8" t="e">
        <v>#NAME?</v>
      </c>
      <c r="H460" s="8">
        <v>0.006225796</v>
      </c>
      <c r="I460" s="13">
        <v>0.479968005</v>
      </c>
      <c r="J460" s="8" t="s">
        <v>15</v>
      </c>
    </row>
    <row r="461" spans="1:10">
      <c r="A461" s="8" t="s">
        <v>1345</v>
      </c>
      <c r="B461" s="8" t="s">
        <v>1346</v>
      </c>
      <c r="C461" s="8" t="s">
        <v>1347</v>
      </c>
      <c r="D461" s="8" t="s">
        <v>14</v>
      </c>
      <c r="E461" s="8">
        <v>0</v>
      </c>
      <c r="F461" s="8">
        <v>0.2527735</v>
      </c>
      <c r="G461" s="8" t="e">
        <v>#NAME?</v>
      </c>
      <c r="H461" s="8">
        <v>0.024135079</v>
      </c>
      <c r="I461" s="13">
        <v>0.967721841</v>
      </c>
      <c r="J461" s="8" t="s">
        <v>15</v>
      </c>
    </row>
    <row r="462" s="10" customFormat="1" spans="1:10">
      <c r="A462" s="8" t="s">
        <v>1348</v>
      </c>
      <c r="B462" s="8" t="s">
        <v>1349</v>
      </c>
      <c r="C462" s="8" t="s">
        <v>1350</v>
      </c>
      <c r="D462" s="8" t="s">
        <v>14</v>
      </c>
      <c r="E462" s="8">
        <v>0.9096395</v>
      </c>
      <c r="F462" s="8">
        <v>0</v>
      </c>
      <c r="G462" s="8" t="s">
        <v>22</v>
      </c>
      <c r="H462" s="8">
        <v>0.007165666</v>
      </c>
      <c r="I462" s="13">
        <v>0.514934843</v>
      </c>
      <c r="J462" s="8" t="s">
        <v>23</v>
      </c>
    </row>
    <row r="463" spans="1:10">
      <c r="A463" s="8" t="s">
        <v>1351</v>
      </c>
      <c r="B463" s="8" t="s">
        <v>1352</v>
      </c>
      <c r="C463" s="8" t="s">
        <v>1353</v>
      </c>
      <c r="D463" s="8" t="s">
        <v>14</v>
      </c>
      <c r="E463" s="8">
        <v>0.6483515</v>
      </c>
      <c r="F463" s="8">
        <v>0</v>
      </c>
      <c r="G463" s="8" t="s">
        <v>22</v>
      </c>
      <c r="H463" s="8">
        <v>0.017077333</v>
      </c>
      <c r="I463" s="13">
        <v>0.811428161</v>
      </c>
      <c r="J463" s="8" t="s">
        <v>23</v>
      </c>
    </row>
    <row r="464" spans="1:10">
      <c r="A464" s="8" t="s">
        <v>1354</v>
      </c>
      <c r="B464" s="8" t="s">
        <v>1355</v>
      </c>
      <c r="C464" s="8" t="s">
        <v>1356</v>
      </c>
      <c r="D464" s="8" t="s">
        <v>14</v>
      </c>
      <c r="E464" s="8">
        <v>0.381596</v>
      </c>
      <c r="F464" s="8">
        <v>0</v>
      </c>
      <c r="G464" s="8" t="s">
        <v>22</v>
      </c>
      <c r="H464" s="8">
        <v>0.039658501</v>
      </c>
      <c r="I464" s="13">
        <v>1</v>
      </c>
      <c r="J464" s="8" t="s">
        <v>23</v>
      </c>
    </row>
    <row r="465" spans="1:10">
      <c r="A465" s="8" t="s">
        <v>1357</v>
      </c>
      <c r="B465" s="8" t="s">
        <v>1358</v>
      </c>
      <c r="C465" s="8" t="s">
        <v>1359</v>
      </c>
      <c r="D465" s="8" t="s">
        <v>14</v>
      </c>
      <c r="E465" s="8">
        <v>0</v>
      </c>
      <c r="F465" s="8">
        <v>1.5078615</v>
      </c>
      <c r="G465" s="8" t="e">
        <v>#NAME?</v>
      </c>
      <c r="H465" s="8">
        <v>0.01018278</v>
      </c>
      <c r="I465" s="13">
        <v>0.611431764</v>
      </c>
      <c r="J465" s="8" t="s">
        <v>15</v>
      </c>
    </row>
    <row r="466" spans="1:10">
      <c r="A466" s="8" t="s">
        <v>1360</v>
      </c>
      <c r="B466" s="8" t="s">
        <v>1361</v>
      </c>
      <c r="C466" s="8" t="s">
        <v>1362</v>
      </c>
      <c r="D466" s="8" t="s">
        <v>14</v>
      </c>
      <c r="E466" s="8">
        <v>0</v>
      </c>
      <c r="F466" s="8">
        <v>6.042717</v>
      </c>
      <c r="G466" s="8" t="e">
        <v>#NAME?</v>
      </c>
      <c r="H466" s="12">
        <v>8.94e-8</v>
      </c>
      <c r="I466" s="13">
        <v>0.000266045</v>
      </c>
      <c r="J466" s="8" t="s">
        <v>15</v>
      </c>
    </row>
    <row r="467" spans="1:10">
      <c r="A467" s="8" t="s">
        <v>1363</v>
      </c>
      <c r="B467" s="8" t="s">
        <v>1364</v>
      </c>
      <c r="C467" s="8" t="s">
        <v>1365</v>
      </c>
      <c r="D467" s="8" t="s">
        <v>14</v>
      </c>
      <c r="E467" s="8">
        <v>0</v>
      </c>
      <c r="F467" s="8">
        <v>0.4593425</v>
      </c>
      <c r="G467" s="8" t="e">
        <v>#NAME?</v>
      </c>
      <c r="H467" s="8">
        <v>0.002386981</v>
      </c>
      <c r="I467" s="13">
        <v>0.294562892</v>
      </c>
      <c r="J467" s="8" t="s">
        <v>15</v>
      </c>
    </row>
    <row r="468" spans="1:10">
      <c r="A468" s="8" t="s">
        <v>1366</v>
      </c>
      <c r="B468" s="8" t="s">
        <v>1367</v>
      </c>
      <c r="C468" s="8" t="s">
        <v>1368</v>
      </c>
      <c r="D468" s="8" t="s">
        <v>14</v>
      </c>
      <c r="E468" s="8">
        <v>2.6434715</v>
      </c>
      <c r="F468" s="8">
        <v>0</v>
      </c>
      <c r="G468" s="8" t="s">
        <v>22</v>
      </c>
      <c r="H468" s="8">
        <v>0.003906129</v>
      </c>
      <c r="I468" s="13">
        <v>0.377268828</v>
      </c>
      <c r="J468" s="8" t="s">
        <v>23</v>
      </c>
    </row>
    <row r="469" spans="1:10">
      <c r="A469" s="8" t="s">
        <v>1369</v>
      </c>
      <c r="B469" s="8" t="s">
        <v>1370</v>
      </c>
      <c r="C469" s="8" t="s">
        <v>1371</v>
      </c>
      <c r="D469" s="8" t="s">
        <v>14</v>
      </c>
      <c r="E469" s="8">
        <v>0.003303</v>
      </c>
      <c r="F469" s="8">
        <v>1.0623615</v>
      </c>
      <c r="G469" s="8">
        <v>-8.329282084</v>
      </c>
      <c r="H469" s="8">
        <v>0.002139836</v>
      </c>
      <c r="I469" s="13">
        <v>0.274866745</v>
      </c>
      <c r="J469" s="8" t="s">
        <v>15</v>
      </c>
    </row>
    <row r="470" spans="1:10">
      <c r="A470" s="8" t="s">
        <v>1372</v>
      </c>
      <c r="B470" s="8" t="s">
        <v>1373</v>
      </c>
      <c r="C470" s="8" t="s">
        <v>1374</v>
      </c>
      <c r="D470" s="8" t="s">
        <v>14</v>
      </c>
      <c r="E470" s="8">
        <v>0.002816</v>
      </c>
      <c r="F470" s="8">
        <v>3.4693965</v>
      </c>
      <c r="G470" s="8">
        <v>-10.26682168</v>
      </c>
      <c r="H470" s="12">
        <v>3.05e-5</v>
      </c>
      <c r="I470" s="13">
        <v>0.01777377</v>
      </c>
      <c r="J470" s="8" t="s">
        <v>15</v>
      </c>
    </row>
    <row r="471" spans="1:10">
      <c r="A471" s="8" t="s">
        <v>1375</v>
      </c>
      <c r="B471" s="8" t="s">
        <v>602</v>
      </c>
      <c r="C471" s="8" t="s">
        <v>603</v>
      </c>
      <c r="D471" s="8" t="s">
        <v>14</v>
      </c>
      <c r="E471" s="8">
        <v>0</v>
      </c>
      <c r="F471" s="8">
        <v>4.5482085</v>
      </c>
      <c r="G471" s="8" t="e">
        <v>#NAME?</v>
      </c>
      <c r="H471" s="12">
        <v>2.91e-6</v>
      </c>
      <c r="I471" s="13">
        <v>0.003044699</v>
      </c>
      <c r="J471" s="8" t="s">
        <v>15</v>
      </c>
    </row>
    <row r="472" spans="1:10">
      <c r="A472" s="8" t="s">
        <v>1376</v>
      </c>
      <c r="B472" s="8" t="s">
        <v>1377</v>
      </c>
      <c r="C472" s="8" t="s">
        <v>1378</v>
      </c>
      <c r="D472" s="8" t="s">
        <v>14</v>
      </c>
      <c r="E472" s="8">
        <v>0</v>
      </c>
      <c r="F472" s="8">
        <v>0.219826</v>
      </c>
      <c r="G472" s="8" t="e">
        <v>#NAME?</v>
      </c>
      <c r="H472" s="8">
        <v>0.031164569</v>
      </c>
      <c r="I472" s="13">
        <v>1</v>
      </c>
      <c r="J472" s="8" t="s">
        <v>15</v>
      </c>
    </row>
    <row r="473" spans="1:10">
      <c r="A473" s="8" t="s">
        <v>1379</v>
      </c>
      <c r="B473" s="8" t="s">
        <v>1380</v>
      </c>
      <c r="C473" s="8" t="s">
        <v>1381</v>
      </c>
      <c r="D473" s="8" t="s">
        <v>14</v>
      </c>
      <c r="E473" s="8">
        <v>0</v>
      </c>
      <c r="F473" s="8">
        <v>4.7281065</v>
      </c>
      <c r="G473" s="8" t="e">
        <v>#NAME?</v>
      </c>
      <c r="H473" s="8">
        <v>0.000255717</v>
      </c>
      <c r="I473" s="13">
        <v>0.08096856</v>
      </c>
      <c r="J473" s="8" t="s">
        <v>15</v>
      </c>
    </row>
    <row r="474" spans="1:10">
      <c r="A474" s="8" t="s">
        <v>1382</v>
      </c>
      <c r="B474" s="8" t="s">
        <v>1383</v>
      </c>
      <c r="C474" s="8" t="s">
        <v>1384</v>
      </c>
      <c r="D474" s="8" t="s">
        <v>14</v>
      </c>
      <c r="E474" s="8">
        <v>0</v>
      </c>
      <c r="F474" s="8">
        <v>5.203461</v>
      </c>
      <c r="G474" s="8" t="e">
        <v>#NAME?</v>
      </c>
      <c r="H474" s="8">
        <v>0.001363462</v>
      </c>
      <c r="I474" s="13">
        <v>0.219236191</v>
      </c>
      <c r="J474" s="8" t="s">
        <v>15</v>
      </c>
    </row>
    <row r="475" spans="1:10">
      <c r="A475" s="8" t="s">
        <v>1385</v>
      </c>
      <c r="B475" s="8" t="s">
        <v>1386</v>
      </c>
      <c r="C475" s="8" t="s">
        <v>1387</v>
      </c>
      <c r="D475" s="8" t="s">
        <v>14</v>
      </c>
      <c r="E475" s="8">
        <v>0.708442</v>
      </c>
      <c r="F475" s="8">
        <v>0.0287875</v>
      </c>
      <c r="G475" s="8">
        <v>4.621135334</v>
      </c>
      <c r="H475" s="8">
        <v>0.034076791</v>
      </c>
      <c r="I475" s="13">
        <v>1</v>
      </c>
      <c r="J475" s="8" t="s">
        <v>23</v>
      </c>
    </row>
    <row r="476" spans="1:10">
      <c r="A476" s="8" t="s">
        <v>1388</v>
      </c>
      <c r="B476" s="8" t="s">
        <v>1389</v>
      </c>
      <c r="C476" s="8" t="s">
        <v>1390</v>
      </c>
      <c r="D476" s="8" t="s">
        <v>14</v>
      </c>
      <c r="E476" s="8">
        <v>0</v>
      </c>
      <c r="F476" s="8">
        <v>4.0705015</v>
      </c>
      <c r="G476" s="8" t="e">
        <v>#NAME?</v>
      </c>
      <c r="H476" s="8">
        <v>0.001276076</v>
      </c>
      <c r="I476" s="13">
        <v>0.210576821</v>
      </c>
      <c r="J476" s="8" t="s">
        <v>15</v>
      </c>
    </row>
    <row r="477" spans="1:10">
      <c r="A477" s="8" t="s">
        <v>1391</v>
      </c>
      <c r="B477" s="8" t="s">
        <v>1392</v>
      </c>
      <c r="C477" s="8" t="s">
        <v>1393</v>
      </c>
      <c r="D477" s="8" t="s">
        <v>14</v>
      </c>
      <c r="E477" s="8">
        <v>0</v>
      </c>
      <c r="F477" s="8">
        <v>0.805152</v>
      </c>
      <c r="G477" s="8" t="e">
        <v>#NAME?</v>
      </c>
      <c r="H477" s="8">
        <v>0.002081468</v>
      </c>
      <c r="I477" s="13">
        <v>0.270132026</v>
      </c>
      <c r="J477" s="8" t="s">
        <v>15</v>
      </c>
    </row>
    <row r="478" spans="1:10">
      <c r="A478" s="8" t="s">
        <v>1394</v>
      </c>
      <c r="B478" s="8" t="s">
        <v>1395</v>
      </c>
      <c r="C478" s="8" t="s">
        <v>1396</v>
      </c>
      <c r="D478" s="8" t="s">
        <v>14</v>
      </c>
      <c r="E478" s="8">
        <v>15.8918105</v>
      </c>
      <c r="F478" s="8">
        <v>0.6694185</v>
      </c>
      <c r="G478" s="8">
        <v>4.569231263</v>
      </c>
      <c r="H478" s="8">
        <v>0.031843651</v>
      </c>
      <c r="I478" s="13">
        <v>1</v>
      </c>
      <c r="J478" s="8" t="s">
        <v>23</v>
      </c>
    </row>
    <row r="479" spans="1:10">
      <c r="A479" s="8" t="s">
        <v>1397</v>
      </c>
      <c r="B479" s="8" t="s">
        <v>1398</v>
      </c>
      <c r="C479" s="8" t="s">
        <v>1399</v>
      </c>
      <c r="D479" s="8" t="s">
        <v>14</v>
      </c>
      <c r="E479" s="8">
        <v>0</v>
      </c>
      <c r="F479" s="8">
        <v>0.4346225</v>
      </c>
      <c r="G479" s="8" t="e">
        <v>#NAME?</v>
      </c>
      <c r="H479" s="8">
        <v>0.00678664</v>
      </c>
      <c r="I479" s="13">
        <v>0.504039573</v>
      </c>
      <c r="J479" s="8" t="s">
        <v>15</v>
      </c>
    </row>
    <row r="480" spans="1:10">
      <c r="A480" s="8" t="s">
        <v>1400</v>
      </c>
      <c r="B480" s="8" t="s">
        <v>1401</v>
      </c>
      <c r="C480" s="8" t="s">
        <v>1402</v>
      </c>
      <c r="D480" s="8" t="s">
        <v>14</v>
      </c>
      <c r="E480" s="8">
        <v>2.5290325</v>
      </c>
      <c r="F480" s="8">
        <v>0</v>
      </c>
      <c r="G480" s="8" t="s">
        <v>22</v>
      </c>
      <c r="H480" s="8">
        <v>0.001050742</v>
      </c>
      <c r="I480" s="13">
        <v>0.186391868</v>
      </c>
      <c r="J480" s="8" t="s">
        <v>23</v>
      </c>
    </row>
    <row r="481" spans="1:10">
      <c r="A481" s="8" t="s">
        <v>1403</v>
      </c>
      <c r="B481" s="8" t="s">
        <v>1404</v>
      </c>
      <c r="C481" s="8" t="s">
        <v>1405</v>
      </c>
      <c r="D481" s="8" t="s">
        <v>14</v>
      </c>
      <c r="E481" s="8">
        <v>0</v>
      </c>
      <c r="F481" s="8">
        <v>1.0637675</v>
      </c>
      <c r="G481" s="8" t="e">
        <v>#NAME?</v>
      </c>
      <c r="H481" s="12">
        <v>6.88e-5</v>
      </c>
      <c r="I481" s="13">
        <v>0.032817138</v>
      </c>
      <c r="J481" s="8" t="s">
        <v>15</v>
      </c>
    </row>
    <row r="482" spans="1:10">
      <c r="A482" s="8" t="s">
        <v>1406</v>
      </c>
      <c r="B482" s="8" t="s">
        <v>1333</v>
      </c>
      <c r="C482" s="8" t="s">
        <v>1334</v>
      </c>
      <c r="D482" s="8" t="s">
        <v>14</v>
      </c>
      <c r="E482" s="8">
        <v>0</v>
      </c>
      <c r="F482" s="8">
        <v>1.8860855</v>
      </c>
      <c r="G482" s="8" t="e">
        <v>#NAME?</v>
      </c>
      <c r="H482" s="8">
        <v>0.003709142</v>
      </c>
      <c r="I482" s="13">
        <v>0.369762416</v>
      </c>
      <c r="J482" s="8" t="s">
        <v>15</v>
      </c>
    </row>
    <row r="483" spans="1:10">
      <c r="A483" s="8" t="s">
        <v>1407</v>
      </c>
      <c r="B483" s="8" t="s">
        <v>1408</v>
      </c>
      <c r="C483" s="8" t="s">
        <v>1409</v>
      </c>
      <c r="D483" s="8" t="s">
        <v>14</v>
      </c>
      <c r="E483" s="8">
        <v>3.7611115</v>
      </c>
      <c r="F483" s="8">
        <v>0</v>
      </c>
      <c r="G483" s="8" t="s">
        <v>22</v>
      </c>
      <c r="H483" s="8">
        <v>0.002352407</v>
      </c>
      <c r="I483" s="13">
        <v>0.290613514</v>
      </c>
      <c r="J483" s="8" t="s">
        <v>23</v>
      </c>
    </row>
    <row r="484" spans="1:10">
      <c r="A484" s="8" t="s">
        <v>1410</v>
      </c>
      <c r="B484" s="8" t="s">
        <v>1411</v>
      </c>
      <c r="C484" s="8" t="s">
        <v>1412</v>
      </c>
      <c r="D484" s="8" t="s">
        <v>14</v>
      </c>
      <c r="E484" s="8">
        <v>0.604991</v>
      </c>
      <c r="F484" s="8">
        <v>0</v>
      </c>
      <c r="G484" s="8" t="s">
        <v>22</v>
      </c>
      <c r="H484" s="8">
        <v>0.006547012</v>
      </c>
      <c r="I484" s="13">
        <v>0.494483001</v>
      </c>
      <c r="J484" s="8" t="s">
        <v>23</v>
      </c>
    </row>
    <row r="485" spans="1:10">
      <c r="A485" s="8" t="s">
        <v>1413</v>
      </c>
      <c r="B485" s="8" t="s">
        <v>1414</v>
      </c>
      <c r="C485" s="8" t="s">
        <v>1415</v>
      </c>
      <c r="D485" s="8" t="s">
        <v>14</v>
      </c>
      <c r="E485" s="8">
        <v>0</v>
      </c>
      <c r="F485" s="8">
        <v>1.7794145</v>
      </c>
      <c r="G485" s="8" t="e">
        <v>#NAME?</v>
      </c>
      <c r="H485" s="8">
        <v>0.001238302</v>
      </c>
      <c r="I485" s="13">
        <v>0.205845779</v>
      </c>
      <c r="J485" s="8" t="s">
        <v>15</v>
      </c>
    </row>
    <row r="486" spans="1:10">
      <c r="A486" s="8" t="s">
        <v>1416</v>
      </c>
      <c r="B486" s="8" t="s">
        <v>1417</v>
      </c>
      <c r="C486" s="8" t="s">
        <v>1418</v>
      </c>
      <c r="D486" s="8" t="s">
        <v>14</v>
      </c>
      <c r="E486" s="8">
        <v>0.024555</v>
      </c>
      <c r="F486" s="8">
        <v>11.0610245</v>
      </c>
      <c r="G486" s="8">
        <v>-8.81525248</v>
      </c>
      <c r="H486" s="8">
        <v>0.000998874</v>
      </c>
      <c r="I486" s="13">
        <v>0.182408235</v>
      </c>
      <c r="J486" s="8" t="s">
        <v>15</v>
      </c>
    </row>
    <row r="487" spans="1:10">
      <c r="A487" s="8" t="s">
        <v>1419</v>
      </c>
      <c r="B487" s="8" t="s">
        <v>1420</v>
      </c>
      <c r="C487" s="8" t="s">
        <v>1421</v>
      </c>
      <c r="D487" s="8" t="s">
        <v>14</v>
      </c>
      <c r="E487" s="8">
        <v>3.0062295</v>
      </c>
      <c r="F487" s="8">
        <v>0.1523115</v>
      </c>
      <c r="G487" s="8">
        <v>4.302858372</v>
      </c>
      <c r="H487" s="8">
        <v>0.005376505</v>
      </c>
      <c r="I487" s="13">
        <v>0.449031376</v>
      </c>
      <c r="J487" s="8" t="s">
        <v>23</v>
      </c>
    </row>
    <row r="488" spans="1:10">
      <c r="A488" s="8" t="s">
        <v>1422</v>
      </c>
      <c r="B488" s="8" t="s">
        <v>1423</v>
      </c>
      <c r="C488" s="8" t="s">
        <v>1424</v>
      </c>
      <c r="D488" s="8" t="s">
        <v>14</v>
      </c>
      <c r="E488" s="8">
        <v>1.616398</v>
      </c>
      <c r="F488" s="8">
        <v>0</v>
      </c>
      <c r="G488" s="8" t="s">
        <v>22</v>
      </c>
      <c r="H488" s="8">
        <v>0.000139005</v>
      </c>
      <c r="I488" s="13">
        <v>0.053627632</v>
      </c>
      <c r="J488" s="8" t="s">
        <v>23</v>
      </c>
    </row>
    <row r="489" spans="1:10">
      <c r="A489" s="8" t="s">
        <v>1425</v>
      </c>
      <c r="B489" s="8" t="s">
        <v>732</v>
      </c>
      <c r="C489" s="8" t="s">
        <v>733</v>
      </c>
      <c r="D489" s="8" t="s">
        <v>14</v>
      </c>
      <c r="E489" s="8">
        <v>0.540678</v>
      </c>
      <c r="F489" s="8">
        <v>0</v>
      </c>
      <c r="G489" s="8" t="s">
        <v>22</v>
      </c>
      <c r="H489" s="8">
        <v>0.004422673</v>
      </c>
      <c r="I489" s="13">
        <v>0.403814929</v>
      </c>
      <c r="J489" s="8" t="s">
        <v>23</v>
      </c>
    </row>
    <row r="490" spans="1:10">
      <c r="A490" s="8" t="s">
        <v>1426</v>
      </c>
      <c r="B490" s="8" t="s">
        <v>1427</v>
      </c>
      <c r="C490" s="8" t="s">
        <v>1428</v>
      </c>
      <c r="D490" s="8" t="s">
        <v>14</v>
      </c>
      <c r="E490" s="8">
        <v>0</v>
      </c>
      <c r="F490" s="8">
        <v>1.814195</v>
      </c>
      <c r="G490" s="8" t="e">
        <v>#NAME?</v>
      </c>
      <c r="H490" s="8">
        <v>0.00276212</v>
      </c>
      <c r="I490" s="13">
        <v>0.315060042</v>
      </c>
      <c r="J490" s="8" t="s">
        <v>15</v>
      </c>
    </row>
    <row r="491" spans="1:10">
      <c r="A491" s="8" t="s">
        <v>1429</v>
      </c>
      <c r="B491" s="8" t="s">
        <v>1430</v>
      </c>
      <c r="C491" s="8" t="s">
        <v>1431</v>
      </c>
      <c r="D491" s="8" t="s">
        <v>14</v>
      </c>
      <c r="E491" s="8">
        <v>0.5752495</v>
      </c>
      <c r="F491" s="8">
        <v>5.5601485</v>
      </c>
      <c r="G491" s="8">
        <v>-3.272863685</v>
      </c>
      <c r="H491" s="8">
        <v>0.014591861</v>
      </c>
      <c r="I491" s="13">
        <v>0.743074609</v>
      </c>
      <c r="J491" s="8" t="s">
        <v>15</v>
      </c>
    </row>
    <row r="492" spans="1:10">
      <c r="A492" s="8" t="s">
        <v>1432</v>
      </c>
      <c r="B492" s="8" t="s">
        <v>1433</v>
      </c>
      <c r="C492" s="8" t="s">
        <v>1434</v>
      </c>
      <c r="D492" s="8" t="s">
        <v>14</v>
      </c>
      <c r="E492" s="8">
        <v>0</v>
      </c>
      <c r="F492" s="8">
        <v>0.3701595</v>
      </c>
      <c r="G492" s="8" t="e">
        <v>#NAME?</v>
      </c>
      <c r="H492" s="8">
        <v>0.027119464</v>
      </c>
      <c r="I492" s="13">
        <v>1</v>
      </c>
      <c r="J492" s="8" t="s">
        <v>15</v>
      </c>
    </row>
    <row r="493" spans="1:10">
      <c r="A493" s="8" t="s">
        <v>1435</v>
      </c>
      <c r="B493" s="8" t="s">
        <v>1436</v>
      </c>
      <c r="C493" s="8" t="s">
        <v>1437</v>
      </c>
      <c r="D493" s="8" t="s">
        <v>14</v>
      </c>
      <c r="E493" s="8">
        <v>0.2413305</v>
      </c>
      <c r="F493" s="8">
        <v>0</v>
      </c>
      <c r="G493" s="8" t="s">
        <v>22</v>
      </c>
      <c r="H493" s="8">
        <v>0.001393339</v>
      </c>
      <c r="I493" s="13">
        <v>0.222458002</v>
      </c>
      <c r="J493" s="8" t="s">
        <v>23</v>
      </c>
    </row>
    <row r="494" spans="1:10">
      <c r="A494" s="8" t="s">
        <v>1438</v>
      </c>
      <c r="B494" s="8" t="s">
        <v>1439</v>
      </c>
      <c r="C494" s="8" t="s">
        <v>1440</v>
      </c>
      <c r="D494" s="8" t="s">
        <v>14</v>
      </c>
      <c r="E494" s="8">
        <v>0</v>
      </c>
      <c r="F494" s="8">
        <v>2.673456</v>
      </c>
      <c r="G494" s="8" t="e">
        <v>#NAME?</v>
      </c>
      <c r="H494" s="12">
        <v>7.19e-6</v>
      </c>
      <c r="I494" s="13">
        <v>0.006003852</v>
      </c>
      <c r="J494" s="8" t="s">
        <v>15</v>
      </c>
    </row>
    <row r="495" spans="1:10">
      <c r="A495" s="8" t="s">
        <v>1441</v>
      </c>
      <c r="B495" s="8" t="s">
        <v>1442</v>
      </c>
      <c r="C495" s="8" t="s">
        <v>1443</v>
      </c>
      <c r="D495" s="8" t="s">
        <v>14</v>
      </c>
      <c r="E495" s="8">
        <v>1.3103835</v>
      </c>
      <c r="F495" s="8">
        <v>0.026584</v>
      </c>
      <c r="G495" s="8">
        <v>5.623287088</v>
      </c>
      <c r="H495" s="8">
        <v>0.005781892</v>
      </c>
      <c r="I495" s="13">
        <v>0.465839987</v>
      </c>
      <c r="J495" s="8" t="s">
        <v>23</v>
      </c>
    </row>
    <row r="496" spans="1:10">
      <c r="A496" s="8" t="s">
        <v>1444</v>
      </c>
      <c r="B496" s="8" t="s">
        <v>1445</v>
      </c>
      <c r="C496" s="8" t="s">
        <v>1446</v>
      </c>
      <c r="D496" s="8" t="s">
        <v>14</v>
      </c>
      <c r="E496" s="8">
        <v>0.141411</v>
      </c>
      <c r="F496" s="8">
        <v>2.32385</v>
      </c>
      <c r="G496" s="8">
        <v>-4.038550695</v>
      </c>
      <c r="H496" s="8">
        <v>0.022805533</v>
      </c>
      <c r="I496" s="13">
        <v>0.939227594</v>
      </c>
      <c r="J496" s="8" t="s">
        <v>15</v>
      </c>
    </row>
    <row r="497" spans="1:10">
      <c r="A497" s="8" t="s">
        <v>1447</v>
      </c>
      <c r="B497" s="8" t="s">
        <v>1448</v>
      </c>
      <c r="C497" s="8" t="s">
        <v>1449</v>
      </c>
      <c r="D497" s="8" t="s">
        <v>14</v>
      </c>
      <c r="E497" s="8">
        <v>0.3421565</v>
      </c>
      <c r="F497" s="8">
        <v>0</v>
      </c>
      <c r="G497" s="8" t="s">
        <v>22</v>
      </c>
      <c r="H497" s="8">
        <v>0.020381733</v>
      </c>
      <c r="I497" s="13">
        <v>0.879675991</v>
      </c>
      <c r="J497" s="8" t="s">
        <v>23</v>
      </c>
    </row>
    <row r="498" spans="1:10">
      <c r="A498" s="8" t="s">
        <v>1450</v>
      </c>
      <c r="B498" s="8" t="s">
        <v>1151</v>
      </c>
      <c r="C498" s="8" t="s">
        <v>1152</v>
      </c>
      <c r="D498" s="8" t="s">
        <v>14</v>
      </c>
      <c r="E498" s="8">
        <v>0.429414</v>
      </c>
      <c r="F498" s="8">
        <v>0</v>
      </c>
      <c r="G498" s="8" t="s">
        <v>22</v>
      </c>
      <c r="H498" s="8">
        <v>0.025897884</v>
      </c>
      <c r="I498" s="13">
        <v>0.999810462</v>
      </c>
      <c r="J498" s="8" t="s">
        <v>23</v>
      </c>
    </row>
    <row r="499" spans="1:10">
      <c r="A499" s="8" t="s">
        <v>1451</v>
      </c>
      <c r="B499" s="8" t="s">
        <v>1452</v>
      </c>
      <c r="C499" s="8" t="s">
        <v>1453</v>
      </c>
      <c r="D499" s="8" t="s">
        <v>14</v>
      </c>
      <c r="E499" s="8">
        <v>0.845575</v>
      </c>
      <c r="F499" s="8">
        <v>0</v>
      </c>
      <c r="G499" s="8" t="s">
        <v>22</v>
      </c>
      <c r="H499" s="8">
        <v>0.001141846</v>
      </c>
      <c r="I499" s="13">
        <v>0.195851832</v>
      </c>
      <c r="J499" s="8" t="s">
        <v>23</v>
      </c>
    </row>
    <row r="500" spans="1:10">
      <c r="A500" s="8" t="s">
        <v>1454</v>
      </c>
      <c r="B500" s="8" t="s">
        <v>67</v>
      </c>
      <c r="C500" s="8" t="s">
        <v>68</v>
      </c>
      <c r="D500" s="8" t="s">
        <v>14</v>
      </c>
      <c r="E500" s="8">
        <v>0.02682</v>
      </c>
      <c r="F500" s="8">
        <v>1.3957955</v>
      </c>
      <c r="G500" s="8">
        <v>-5.701634538</v>
      </c>
      <c r="H500" s="8">
        <v>0.006603215</v>
      </c>
      <c r="I500" s="13">
        <v>0.497277993</v>
      </c>
      <c r="J500" s="8" t="s">
        <v>15</v>
      </c>
    </row>
    <row r="501" spans="1:10">
      <c r="A501" s="8" t="s">
        <v>1455</v>
      </c>
      <c r="B501" s="8" t="s">
        <v>419</v>
      </c>
      <c r="C501" s="8" t="s">
        <v>420</v>
      </c>
      <c r="D501" s="8" t="s">
        <v>14</v>
      </c>
      <c r="E501" s="8">
        <v>1.2316395</v>
      </c>
      <c r="F501" s="8">
        <v>0</v>
      </c>
      <c r="G501" s="8" t="s">
        <v>22</v>
      </c>
      <c r="H501" s="8">
        <v>0.006394237</v>
      </c>
      <c r="I501" s="13">
        <v>0.488727656</v>
      </c>
      <c r="J501" s="8" t="s">
        <v>23</v>
      </c>
    </row>
    <row r="502" spans="1:10">
      <c r="A502" s="8" t="s">
        <v>1456</v>
      </c>
      <c r="B502" s="8" t="s">
        <v>1213</v>
      </c>
      <c r="C502" s="8" t="s">
        <v>1214</v>
      </c>
      <c r="D502" s="8" t="s">
        <v>14</v>
      </c>
      <c r="E502" s="8">
        <v>0.769641</v>
      </c>
      <c r="F502" s="8">
        <v>0</v>
      </c>
      <c r="G502" s="8" t="s">
        <v>22</v>
      </c>
      <c r="H502" s="8">
        <v>0.000711494</v>
      </c>
      <c r="I502" s="13">
        <v>0.153955127</v>
      </c>
      <c r="J502" s="8" t="s">
        <v>23</v>
      </c>
    </row>
    <row r="503" spans="1:10">
      <c r="A503" s="8" t="s">
        <v>1457</v>
      </c>
      <c r="B503" s="8" t="s">
        <v>1458</v>
      </c>
      <c r="C503" s="8" t="s">
        <v>1459</v>
      </c>
      <c r="D503" s="8" t="s">
        <v>14</v>
      </c>
      <c r="E503" s="8">
        <v>0</v>
      </c>
      <c r="F503" s="8">
        <v>2.048285</v>
      </c>
      <c r="G503" s="8" t="e">
        <v>#NAME?</v>
      </c>
      <c r="H503" s="8">
        <v>0.000607015</v>
      </c>
      <c r="I503" s="13">
        <v>0.13917995</v>
      </c>
      <c r="J503" s="8" t="s">
        <v>15</v>
      </c>
    </row>
    <row r="504" spans="1:10">
      <c r="A504" s="8" t="s">
        <v>1460</v>
      </c>
      <c r="B504" s="8" t="s">
        <v>1461</v>
      </c>
      <c r="C504" s="8" t="s">
        <v>1462</v>
      </c>
      <c r="D504" s="8" t="s">
        <v>14</v>
      </c>
      <c r="E504" s="8">
        <v>1.380878</v>
      </c>
      <c r="F504" s="8">
        <v>0.003702</v>
      </c>
      <c r="G504" s="8">
        <v>8.543065253</v>
      </c>
      <c r="H504" s="8">
        <v>0.00016318</v>
      </c>
      <c r="I504" s="13">
        <v>0.059501821</v>
      </c>
      <c r="J504" s="8" t="s">
        <v>23</v>
      </c>
    </row>
    <row r="505" spans="1:10">
      <c r="A505" s="8" t="s">
        <v>1463</v>
      </c>
      <c r="B505" s="8" t="s">
        <v>1464</v>
      </c>
      <c r="C505" s="8" t="s">
        <v>1465</v>
      </c>
      <c r="D505" s="8" t="s">
        <v>14</v>
      </c>
      <c r="E505" s="8">
        <v>0</v>
      </c>
      <c r="F505" s="8">
        <v>0.6376115</v>
      </c>
      <c r="G505" s="8" t="e">
        <v>#NAME?</v>
      </c>
      <c r="H505" s="8">
        <v>0.00129224</v>
      </c>
      <c r="I505" s="13">
        <v>0.212006084</v>
      </c>
      <c r="J505" s="8" t="s">
        <v>15</v>
      </c>
    </row>
    <row r="506" spans="1:10">
      <c r="A506" s="8" t="s">
        <v>1466</v>
      </c>
      <c r="B506" s="8" t="s">
        <v>1467</v>
      </c>
      <c r="C506" s="8" t="s">
        <v>1468</v>
      </c>
      <c r="D506" s="8" t="s">
        <v>14</v>
      </c>
      <c r="E506" s="8">
        <v>0.8629395</v>
      </c>
      <c r="F506" s="8">
        <v>0</v>
      </c>
      <c r="G506" s="8" t="s">
        <v>22</v>
      </c>
      <c r="H506" s="8">
        <v>0.008366785</v>
      </c>
      <c r="I506" s="13">
        <v>0.554714627</v>
      </c>
      <c r="J506" s="8" t="s">
        <v>23</v>
      </c>
    </row>
    <row r="507" spans="1:10">
      <c r="A507" s="8" t="s">
        <v>1469</v>
      </c>
      <c r="B507" s="8" t="s">
        <v>1470</v>
      </c>
      <c r="C507" s="8" t="s">
        <v>1471</v>
      </c>
      <c r="D507" s="8" t="s">
        <v>14</v>
      </c>
      <c r="E507" s="8">
        <v>0.0537965</v>
      </c>
      <c r="F507" s="8">
        <v>0.9393965</v>
      </c>
      <c r="G507" s="8">
        <v>-4.126149999</v>
      </c>
      <c r="H507" s="8">
        <v>0.030193699</v>
      </c>
      <c r="I507" s="13">
        <v>1</v>
      </c>
      <c r="J507" s="8" t="s">
        <v>15</v>
      </c>
    </row>
    <row r="508" spans="1:10">
      <c r="A508" s="8" t="s">
        <v>1472</v>
      </c>
      <c r="B508" s="8" t="s">
        <v>1473</v>
      </c>
      <c r="C508" s="8" t="s">
        <v>1474</v>
      </c>
      <c r="D508" s="8" t="s">
        <v>14</v>
      </c>
      <c r="E508" s="8">
        <v>0</v>
      </c>
      <c r="F508" s="8">
        <v>0.147041</v>
      </c>
      <c r="G508" s="8" t="e">
        <v>#NAME?</v>
      </c>
      <c r="H508" s="8">
        <v>0.015457247</v>
      </c>
      <c r="I508" s="13">
        <v>0.764820941</v>
      </c>
      <c r="J508" s="8" t="s">
        <v>15</v>
      </c>
    </row>
    <row r="509" spans="1:10">
      <c r="A509" s="8" t="s">
        <v>1475</v>
      </c>
      <c r="B509" s="8" t="s">
        <v>1476</v>
      </c>
      <c r="C509" s="8" t="s">
        <v>1477</v>
      </c>
      <c r="D509" s="8" t="s">
        <v>14</v>
      </c>
      <c r="E509" s="8">
        <v>0.018674</v>
      </c>
      <c r="F509" s="8">
        <v>0.732629</v>
      </c>
      <c r="G509" s="8">
        <v>-5.293979916</v>
      </c>
      <c r="H509" s="8">
        <v>0.027853246</v>
      </c>
      <c r="I509" s="13">
        <v>1</v>
      </c>
      <c r="J509" s="8" t="s">
        <v>15</v>
      </c>
    </row>
    <row r="510" spans="1:10">
      <c r="A510" s="8" t="s">
        <v>1478</v>
      </c>
      <c r="B510" s="8" t="s">
        <v>1479</v>
      </c>
      <c r="C510" s="8" t="s">
        <v>1480</v>
      </c>
      <c r="D510" s="8" t="s">
        <v>14</v>
      </c>
      <c r="E510" s="8">
        <v>0.35007</v>
      </c>
      <c r="F510" s="8">
        <v>2.931557</v>
      </c>
      <c r="G510" s="8">
        <v>-3.065951771</v>
      </c>
      <c r="H510" s="8">
        <v>0.046855546</v>
      </c>
      <c r="I510" s="13">
        <v>1</v>
      </c>
      <c r="J510" s="8" t="s">
        <v>15</v>
      </c>
    </row>
    <row r="511" spans="1:10">
      <c r="A511" s="8" t="s">
        <v>1481</v>
      </c>
      <c r="B511" s="8" t="s">
        <v>1482</v>
      </c>
      <c r="C511" s="8" t="s">
        <v>1483</v>
      </c>
      <c r="D511" s="8" t="s">
        <v>14</v>
      </c>
      <c r="E511" s="8">
        <v>0.762093</v>
      </c>
      <c r="F511" s="8">
        <v>0</v>
      </c>
      <c r="G511" s="8" t="s">
        <v>22</v>
      </c>
      <c r="H511" s="8">
        <v>0.015767729</v>
      </c>
      <c r="I511" s="13">
        <v>0.773453486</v>
      </c>
      <c r="J511" s="8" t="s">
        <v>23</v>
      </c>
    </row>
    <row r="512" spans="1:10">
      <c r="A512" s="8" t="s">
        <v>1484</v>
      </c>
      <c r="B512" s="8" t="s">
        <v>1485</v>
      </c>
      <c r="C512" s="8" t="s">
        <v>1486</v>
      </c>
      <c r="D512" s="8" t="s">
        <v>14</v>
      </c>
      <c r="E512" s="8">
        <v>1.9176565</v>
      </c>
      <c r="F512" s="8">
        <v>10.5187265</v>
      </c>
      <c r="G512" s="8">
        <v>-2.455543822</v>
      </c>
      <c r="H512" s="8">
        <v>0.041801283</v>
      </c>
      <c r="I512" s="13">
        <v>1</v>
      </c>
      <c r="J512" s="8" t="s">
        <v>15</v>
      </c>
    </row>
    <row r="513" spans="1:10">
      <c r="A513" s="8" t="s">
        <v>1487</v>
      </c>
      <c r="B513" s="8" t="s">
        <v>1488</v>
      </c>
      <c r="C513" s="8" t="s">
        <v>1489</v>
      </c>
      <c r="D513" s="8" t="s">
        <v>14</v>
      </c>
      <c r="E513" s="8">
        <v>0.0130435</v>
      </c>
      <c r="F513" s="8">
        <v>1.1821125</v>
      </c>
      <c r="G513" s="8">
        <v>-6.501892487</v>
      </c>
      <c r="H513" s="8">
        <v>0.019869878</v>
      </c>
      <c r="I513" s="13">
        <v>0.86686656</v>
      </c>
      <c r="J513" s="8" t="s">
        <v>15</v>
      </c>
    </row>
    <row r="514" spans="1:10">
      <c r="A514" s="8" t="s">
        <v>1490</v>
      </c>
      <c r="B514" s="8" t="s">
        <v>1491</v>
      </c>
      <c r="C514" s="8" t="s">
        <v>1492</v>
      </c>
      <c r="D514" s="8" t="s">
        <v>14</v>
      </c>
      <c r="E514" s="8">
        <v>2.237779</v>
      </c>
      <c r="F514" s="8">
        <v>0.0300555</v>
      </c>
      <c r="G514" s="8">
        <v>6.218294734</v>
      </c>
      <c r="H514" s="8">
        <v>0.027571341</v>
      </c>
      <c r="I514" s="13">
        <v>1</v>
      </c>
      <c r="J514" s="8" t="s">
        <v>23</v>
      </c>
    </row>
    <row r="515" spans="1:10">
      <c r="A515" s="8" t="s">
        <v>1493</v>
      </c>
      <c r="B515" s="8" t="s">
        <v>1494</v>
      </c>
      <c r="C515" s="8" t="s">
        <v>1495</v>
      </c>
      <c r="D515" s="8" t="s">
        <v>14</v>
      </c>
      <c r="E515" s="8">
        <v>0.3638855</v>
      </c>
      <c r="F515" s="8">
        <v>3.2515895</v>
      </c>
      <c r="G515" s="8">
        <v>-3.159588665</v>
      </c>
      <c r="H515" s="8">
        <v>0.036034896</v>
      </c>
      <c r="I515" s="13">
        <v>1</v>
      </c>
      <c r="J515" s="8" t="s">
        <v>15</v>
      </c>
    </row>
    <row r="516" spans="1:10">
      <c r="A516" s="8" t="s">
        <v>1496</v>
      </c>
      <c r="B516" s="8" t="s">
        <v>1497</v>
      </c>
      <c r="C516" s="8" t="s">
        <v>1498</v>
      </c>
      <c r="D516" s="8" t="s">
        <v>14</v>
      </c>
      <c r="E516" s="8">
        <v>0.1856585</v>
      </c>
      <c r="F516" s="8">
        <v>1.701657</v>
      </c>
      <c r="G516" s="8">
        <v>-3.196216992</v>
      </c>
      <c r="H516" s="8">
        <v>0.015460428</v>
      </c>
      <c r="I516" s="13">
        <v>0.764820941</v>
      </c>
      <c r="J516" s="8" t="s">
        <v>15</v>
      </c>
    </row>
    <row r="517" spans="1:10">
      <c r="A517" s="8" t="s">
        <v>1499</v>
      </c>
      <c r="B517" s="8" t="s">
        <v>1500</v>
      </c>
      <c r="C517" s="8" t="s">
        <v>1501</v>
      </c>
      <c r="D517" s="8" t="s">
        <v>14</v>
      </c>
      <c r="E517" s="8">
        <v>0</v>
      </c>
      <c r="F517" s="8">
        <v>2.803491</v>
      </c>
      <c r="G517" s="8" t="e">
        <v>#NAME?</v>
      </c>
      <c r="H517" s="12">
        <v>3.36e-5</v>
      </c>
      <c r="I517" s="13">
        <v>0.018825154</v>
      </c>
      <c r="J517" s="8" t="s">
        <v>15</v>
      </c>
    </row>
    <row r="518" spans="1:10">
      <c r="A518" s="8" t="s">
        <v>1502</v>
      </c>
      <c r="B518" s="8" t="s">
        <v>1503</v>
      </c>
      <c r="C518" s="8" t="s">
        <v>1504</v>
      </c>
      <c r="D518" s="8" t="s">
        <v>14</v>
      </c>
      <c r="E518" s="8">
        <v>0.8473325</v>
      </c>
      <c r="F518" s="8">
        <v>0</v>
      </c>
      <c r="G518" s="8" t="s">
        <v>22</v>
      </c>
      <c r="H518" s="8">
        <v>0.022006438</v>
      </c>
      <c r="I518" s="13">
        <v>0.922691072</v>
      </c>
      <c r="J518" s="8" t="s">
        <v>23</v>
      </c>
    </row>
    <row r="519" spans="1:10">
      <c r="A519" s="8" t="s">
        <v>1505</v>
      </c>
      <c r="B519" s="8" t="s">
        <v>1506</v>
      </c>
      <c r="C519" s="8" t="s">
        <v>1507</v>
      </c>
      <c r="D519" s="8" t="s">
        <v>14</v>
      </c>
      <c r="E519" s="8">
        <v>1.625922</v>
      </c>
      <c r="F519" s="8">
        <v>0.022693</v>
      </c>
      <c r="G519" s="8">
        <v>6.162866894</v>
      </c>
      <c r="H519" s="8">
        <v>0.001743722</v>
      </c>
      <c r="I519" s="13">
        <v>0.247001054</v>
      </c>
      <c r="J519" s="8" t="s">
        <v>23</v>
      </c>
    </row>
    <row r="520" spans="1:10">
      <c r="A520" s="8" t="s">
        <v>1508</v>
      </c>
      <c r="B520" s="8" t="s">
        <v>1414</v>
      </c>
      <c r="C520" s="8" t="s">
        <v>1415</v>
      </c>
      <c r="D520" s="8" t="s">
        <v>14</v>
      </c>
      <c r="E520" s="8">
        <v>0</v>
      </c>
      <c r="F520" s="8">
        <v>6.8552485</v>
      </c>
      <c r="G520" s="8" t="e">
        <v>#NAME?</v>
      </c>
      <c r="H520" s="12">
        <v>5.94e-8</v>
      </c>
      <c r="I520" s="13">
        <v>0.000203324</v>
      </c>
      <c r="J520" s="8" t="s">
        <v>15</v>
      </c>
    </row>
    <row r="521" spans="1:10">
      <c r="A521" s="8" t="s">
        <v>1509</v>
      </c>
      <c r="B521" s="8" t="s">
        <v>1510</v>
      </c>
      <c r="C521" s="8" t="s">
        <v>1511</v>
      </c>
      <c r="D521" s="8" t="s">
        <v>14</v>
      </c>
      <c r="E521" s="8">
        <v>0</v>
      </c>
      <c r="F521" s="8">
        <v>10.4384615</v>
      </c>
      <c r="G521" s="8" t="e">
        <v>#NAME?</v>
      </c>
      <c r="H521" s="8">
        <v>0.000524395</v>
      </c>
      <c r="I521" s="13">
        <v>0.130425515</v>
      </c>
      <c r="J521" s="8" t="s">
        <v>15</v>
      </c>
    </row>
    <row r="522" spans="1:10">
      <c r="A522" s="8" t="s">
        <v>1512</v>
      </c>
      <c r="B522" s="8" t="s">
        <v>1513</v>
      </c>
      <c r="C522" s="8" t="s">
        <v>1514</v>
      </c>
      <c r="D522" s="8" t="s">
        <v>14</v>
      </c>
      <c r="E522" s="8">
        <v>0</v>
      </c>
      <c r="F522" s="8">
        <v>3.8022455</v>
      </c>
      <c r="G522" s="8" t="e">
        <v>#NAME?</v>
      </c>
      <c r="H522" s="12">
        <v>1.22e-7</v>
      </c>
      <c r="I522" s="13">
        <v>0.00032963</v>
      </c>
      <c r="J522" s="8" t="s">
        <v>15</v>
      </c>
    </row>
    <row r="523" spans="1:10">
      <c r="A523" s="8" t="s">
        <v>1515</v>
      </c>
      <c r="B523" s="8" t="s">
        <v>1516</v>
      </c>
      <c r="C523" s="8" t="s">
        <v>1517</v>
      </c>
      <c r="D523" s="8" t="s">
        <v>14</v>
      </c>
      <c r="E523" s="8">
        <v>0</v>
      </c>
      <c r="F523" s="8">
        <v>1.0080355</v>
      </c>
      <c r="G523" s="8" t="e">
        <v>#NAME?</v>
      </c>
      <c r="H523" s="12">
        <v>8.01e-5</v>
      </c>
      <c r="I523" s="13">
        <v>0.03680886</v>
      </c>
      <c r="J523" s="8" t="s">
        <v>15</v>
      </c>
    </row>
    <row r="524" spans="1:10">
      <c r="A524" s="8" t="s">
        <v>1518</v>
      </c>
      <c r="B524" s="8" t="s">
        <v>1337</v>
      </c>
      <c r="C524" s="8" t="s">
        <v>1338</v>
      </c>
      <c r="D524" s="8" t="s">
        <v>14</v>
      </c>
      <c r="E524" s="8">
        <v>16.4655745</v>
      </c>
      <c r="F524" s="8">
        <v>1.908153</v>
      </c>
      <c r="G524" s="8">
        <v>3.10920409</v>
      </c>
      <c r="H524" s="8">
        <v>0.02704199</v>
      </c>
      <c r="I524" s="13">
        <v>1</v>
      </c>
      <c r="J524" s="8" t="s">
        <v>23</v>
      </c>
    </row>
    <row r="525" spans="1:10">
      <c r="A525" s="8" t="s">
        <v>1519</v>
      </c>
      <c r="B525" s="8" t="s">
        <v>1520</v>
      </c>
      <c r="C525" s="8" t="s">
        <v>1521</v>
      </c>
      <c r="D525" s="8" t="s">
        <v>14</v>
      </c>
      <c r="E525" s="8">
        <v>0</v>
      </c>
      <c r="F525" s="8">
        <v>2.199417</v>
      </c>
      <c r="G525" s="8" t="e">
        <v>#NAME?</v>
      </c>
      <c r="H525" s="8">
        <v>0.001283599</v>
      </c>
      <c r="I525" s="13">
        <v>0.211201588</v>
      </c>
      <c r="J525" s="8" t="s">
        <v>15</v>
      </c>
    </row>
    <row r="526" spans="1:10">
      <c r="A526" s="8" t="s">
        <v>1522</v>
      </c>
      <c r="B526" s="8" t="s">
        <v>293</v>
      </c>
      <c r="C526" s="8" t="s">
        <v>294</v>
      </c>
      <c r="D526" s="8" t="s">
        <v>14</v>
      </c>
      <c r="E526" s="8">
        <v>5.9372805</v>
      </c>
      <c r="F526" s="8">
        <v>0.923697</v>
      </c>
      <c r="G526" s="8">
        <v>2.684310686</v>
      </c>
      <c r="H526" s="8">
        <v>0.034051487</v>
      </c>
      <c r="I526" s="13">
        <v>1</v>
      </c>
      <c r="J526" s="8" t="s">
        <v>23</v>
      </c>
    </row>
    <row r="527" spans="1:10">
      <c r="A527" s="8" t="s">
        <v>1523</v>
      </c>
      <c r="B527" s="8" t="s">
        <v>1524</v>
      </c>
      <c r="C527" s="8" t="s">
        <v>1525</v>
      </c>
      <c r="D527" s="8" t="s">
        <v>14</v>
      </c>
      <c r="E527" s="8">
        <v>2.688591</v>
      </c>
      <c r="F527" s="8">
        <v>0</v>
      </c>
      <c r="G527" s="8" t="s">
        <v>22</v>
      </c>
      <c r="H527" s="8">
        <v>0.001995479</v>
      </c>
      <c r="I527" s="13">
        <v>0.265683097</v>
      </c>
      <c r="J527" s="8" t="s">
        <v>23</v>
      </c>
    </row>
    <row r="528" spans="1:10">
      <c r="A528" s="8" t="s">
        <v>1526</v>
      </c>
      <c r="B528" s="8" t="s">
        <v>1527</v>
      </c>
      <c r="C528" s="8" t="s">
        <v>1528</v>
      </c>
      <c r="D528" s="8" t="s">
        <v>14</v>
      </c>
      <c r="E528" s="8">
        <v>0</v>
      </c>
      <c r="F528" s="8">
        <v>1.4368195</v>
      </c>
      <c r="G528" s="8" t="e">
        <v>#NAME?</v>
      </c>
      <c r="H528" s="8">
        <v>0.009241035</v>
      </c>
      <c r="I528" s="13">
        <v>0.583672908</v>
      </c>
      <c r="J528" s="8" t="s">
        <v>15</v>
      </c>
    </row>
    <row r="529" spans="1:10">
      <c r="A529" s="8" t="s">
        <v>1529</v>
      </c>
      <c r="B529" s="8" t="s">
        <v>1530</v>
      </c>
      <c r="C529" s="8" t="s">
        <v>1531</v>
      </c>
      <c r="D529" s="8" t="s">
        <v>14</v>
      </c>
      <c r="E529" s="8">
        <v>1.376518</v>
      </c>
      <c r="F529" s="8">
        <v>0</v>
      </c>
      <c r="G529" s="8" t="s">
        <v>22</v>
      </c>
      <c r="H529" s="8">
        <v>0.00836431</v>
      </c>
      <c r="I529" s="13">
        <v>0.554714627</v>
      </c>
      <c r="J529" s="8" t="s">
        <v>23</v>
      </c>
    </row>
    <row r="530" spans="1:10">
      <c r="A530" s="8" t="s">
        <v>1532</v>
      </c>
      <c r="B530" s="8" t="s">
        <v>1533</v>
      </c>
      <c r="C530" s="8" t="s">
        <v>1534</v>
      </c>
      <c r="D530" s="8" t="s">
        <v>14</v>
      </c>
      <c r="E530" s="8">
        <v>4.155287</v>
      </c>
      <c r="F530" s="8">
        <v>0.012775</v>
      </c>
      <c r="G530" s="8">
        <v>8.345481024</v>
      </c>
      <c r="H530" s="8">
        <v>0.000539953</v>
      </c>
      <c r="I530" s="13">
        <v>0.130425515</v>
      </c>
      <c r="J530" s="8" t="s">
        <v>23</v>
      </c>
    </row>
    <row r="531" spans="1:10">
      <c r="A531" s="8" t="s">
        <v>1535</v>
      </c>
      <c r="B531" s="8" t="s">
        <v>1536</v>
      </c>
      <c r="C531" s="8" t="s">
        <v>1537</v>
      </c>
      <c r="D531" s="8" t="s">
        <v>14</v>
      </c>
      <c r="E531" s="8">
        <v>1.702666</v>
      </c>
      <c r="F531" s="8">
        <v>0</v>
      </c>
      <c r="G531" s="8" t="s">
        <v>22</v>
      </c>
      <c r="H531" s="8">
        <v>0.002298995</v>
      </c>
      <c r="I531" s="13">
        <v>0.286204649</v>
      </c>
      <c r="J531" s="8" t="s">
        <v>23</v>
      </c>
    </row>
    <row r="532" spans="1:10">
      <c r="A532" s="8" t="s">
        <v>1538</v>
      </c>
      <c r="B532" s="8" t="s">
        <v>1539</v>
      </c>
      <c r="C532" s="8" t="s">
        <v>1540</v>
      </c>
      <c r="D532" s="8" t="s">
        <v>14</v>
      </c>
      <c r="E532" s="8">
        <v>0.016884</v>
      </c>
      <c r="F532" s="8">
        <v>0.5905835</v>
      </c>
      <c r="G532" s="8">
        <v>-5.128412411</v>
      </c>
      <c r="H532" s="8">
        <v>0.015970177</v>
      </c>
      <c r="I532" s="13">
        <v>0.777114433</v>
      </c>
      <c r="J532" s="8" t="s">
        <v>15</v>
      </c>
    </row>
    <row r="533" spans="1:10">
      <c r="A533" s="8" t="s">
        <v>1541</v>
      </c>
      <c r="B533" s="8" t="s">
        <v>1542</v>
      </c>
      <c r="C533" s="8" t="s">
        <v>1543</v>
      </c>
      <c r="D533" s="8" t="s">
        <v>14</v>
      </c>
      <c r="E533" s="8">
        <v>0.0972745</v>
      </c>
      <c r="F533" s="8">
        <v>9.298088</v>
      </c>
      <c r="G533" s="8">
        <v>-6.57872861</v>
      </c>
      <c r="H533" s="8">
        <v>0.009888104</v>
      </c>
      <c r="I533" s="13">
        <v>0.605160515</v>
      </c>
      <c r="J533" s="8" t="s">
        <v>15</v>
      </c>
    </row>
    <row r="534" spans="1:10">
      <c r="A534" s="8" t="s">
        <v>1544</v>
      </c>
      <c r="B534" s="8" t="s">
        <v>1545</v>
      </c>
      <c r="C534" s="8" t="s">
        <v>1546</v>
      </c>
      <c r="D534" s="8" t="s">
        <v>14</v>
      </c>
      <c r="E534" s="8">
        <v>0</v>
      </c>
      <c r="F534" s="8">
        <v>0.397286</v>
      </c>
      <c r="G534" s="8" t="e">
        <v>#NAME?</v>
      </c>
      <c r="H534" s="8">
        <v>0.046682127</v>
      </c>
      <c r="I534" s="13">
        <v>1</v>
      </c>
      <c r="J534" s="8" t="s">
        <v>15</v>
      </c>
    </row>
    <row r="535" spans="1:10">
      <c r="A535" s="8" t="s">
        <v>1547</v>
      </c>
      <c r="B535" s="8" t="s">
        <v>1548</v>
      </c>
      <c r="C535" s="8" t="s">
        <v>1549</v>
      </c>
      <c r="D535" s="8" t="s">
        <v>14</v>
      </c>
      <c r="E535" s="8">
        <v>0</v>
      </c>
      <c r="F535" s="8">
        <v>0.129804</v>
      </c>
      <c r="G535" s="8" t="e">
        <v>#NAME?</v>
      </c>
      <c r="H535" s="8">
        <v>0.044483671</v>
      </c>
      <c r="I535" s="13">
        <v>1</v>
      </c>
      <c r="J535" s="8" t="s">
        <v>15</v>
      </c>
    </row>
    <row r="536" spans="1:10">
      <c r="A536" s="8" t="s">
        <v>1550</v>
      </c>
      <c r="B536" s="8" t="s">
        <v>1551</v>
      </c>
      <c r="C536" s="8" t="s">
        <v>1552</v>
      </c>
      <c r="D536" s="8" t="s">
        <v>14</v>
      </c>
      <c r="E536" s="8">
        <v>0.3815935</v>
      </c>
      <c r="F536" s="8">
        <v>0.0029935</v>
      </c>
      <c r="G536" s="8">
        <v>6.994059516</v>
      </c>
      <c r="H536" s="8">
        <v>0.039553239</v>
      </c>
      <c r="I536" s="13">
        <v>1</v>
      </c>
      <c r="J536" s="8" t="s">
        <v>23</v>
      </c>
    </row>
    <row r="537" spans="1:10">
      <c r="A537" s="8" t="s">
        <v>1553</v>
      </c>
      <c r="B537" s="8" t="s">
        <v>1554</v>
      </c>
      <c r="C537" s="8" t="s">
        <v>1555</v>
      </c>
      <c r="D537" s="8" t="s">
        <v>14</v>
      </c>
      <c r="E537" s="8">
        <v>0</v>
      </c>
      <c r="F537" s="8">
        <v>0.422021</v>
      </c>
      <c r="G537" s="8" t="e">
        <v>#NAME?</v>
      </c>
      <c r="H537" s="8">
        <v>0.002462979</v>
      </c>
      <c r="I537" s="13">
        <v>0.299404957</v>
      </c>
      <c r="J537" s="8" t="s">
        <v>15</v>
      </c>
    </row>
    <row r="538" spans="1:10">
      <c r="A538" s="8" t="s">
        <v>1556</v>
      </c>
      <c r="B538" s="8" t="s">
        <v>1467</v>
      </c>
      <c r="C538" s="8" t="s">
        <v>1468</v>
      </c>
      <c r="D538" s="8" t="s">
        <v>14</v>
      </c>
      <c r="E538" s="8">
        <v>0</v>
      </c>
      <c r="F538" s="8">
        <v>0.666413</v>
      </c>
      <c r="G538" s="8" t="e">
        <v>#NAME?</v>
      </c>
      <c r="H538" s="8">
        <v>0.011773435</v>
      </c>
      <c r="I538" s="13">
        <v>0.661315047</v>
      </c>
      <c r="J538" s="8" t="s">
        <v>15</v>
      </c>
    </row>
    <row r="539" spans="1:10">
      <c r="A539" s="8" t="s">
        <v>1557</v>
      </c>
      <c r="B539" s="8" t="s">
        <v>1558</v>
      </c>
      <c r="C539" s="8" t="s">
        <v>1559</v>
      </c>
      <c r="D539" s="8" t="s">
        <v>14</v>
      </c>
      <c r="E539" s="8">
        <v>0</v>
      </c>
      <c r="F539" s="8">
        <v>2.044117</v>
      </c>
      <c r="G539" s="8" t="e">
        <v>#NAME?</v>
      </c>
      <c r="H539" s="8">
        <v>0.010282218</v>
      </c>
      <c r="I539" s="13">
        <v>0.614227177</v>
      </c>
      <c r="J539" s="8" t="s">
        <v>15</v>
      </c>
    </row>
    <row r="540" spans="1:10">
      <c r="A540" s="8" t="s">
        <v>1560</v>
      </c>
      <c r="B540" s="8" t="s">
        <v>1561</v>
      </c>
      <c r="C540" s="8" t="s">
        <v>1562</v>
      </c>
      <c r="D540" s="8" t="s">
        <v>14</v>
      </c>
      <c r="E540" s="8">
        <v>0.3626625</v>
      </c>
      <c r="F540" s="8">
        <v>0</v>
      </c>
      <c r="G540" s="8" t="s">
        <v>22</v>
      </c>
      <c r="H540" s="8">
        <v>0.03309396</v>
      </c>
      <c r="I540" s="13">
        <v>1</v>
      </c>
      <c r="J540" s="8" t="s">
        <v>23</v>
      </c>
    </row>
    <row r="541" spans="1:10">
      <c r="A541" s="8" t="s">
        <v>1563</v>
      </c>
      <c r="B541" s="8" t="s">
        <v>1564</v>
      </c>
      <c r="C541" s="8" t="s">
        <v>1565</v>
      </c>
      <c r="D541" s="8" t="s">
        <v>14</v>
      </c>
      <c r="E541" s="8">
        <v>0.0651935</v>
      </c>
      <c r="F541" s="8">
        <v>2.1333815</v>
      </c>
      <c r="G541" s="8">
        <v>-5.032270037</v>
      </c>
      <c r="H541" s="8">
        <v>0.011720807</v>
      </c>
      <c r="I541" s="13">
        <v>0.660131796</v>
      </c>
      <c r="J541" s="8" t="s">
        <v>15</v>
      </c>
    </row>
    <row r="542" spans="1:10">
      <c r="A542" s="8" t="s">
        <v>1566</v>
      </c>
      <c r="B542" s="8" t="s">
        <v>1503</v>
      </c>
      <c r="C542" s="8" t="s">
        <v>1504</v>
      </c>
      <c r="D542" s="8" t="s">
        <v>14</v>
      </c>
      <c r="E542" s="8">
        <v>0.096834</v>
      </c>
      <c r="F542" s="8">
        <v>1.5672665</v>
      </c>
      <c r="G542" s="8">
        <v>-4.016593018</v>
      </c>
      <c r="H542" s="8">
        <v>0.038911354</v>
      </c>
      <c r="I542" s="13">
        <v>1</v>
      </c>
      <c r="J542" s="8" t="s">
        <v>15</v>
      </c>
    </row>
    <row r="543" spans="1:10">
      <c r="A543" s="8" t="s">
        <v>1567</v>
      </c>
      <c r="B543" s="8" t="s">
        <v>689</v>
      </c>
      <c r="C543" s="8" t="s">
        <v>690</v>
      </c>
      <c r="D543" s="8" t="s">
        <v>14</v>
      </c>
      <c r="E543" s="8">
        <v>1.41102</v>
      </c>
      <c r="F543" s="8">
        <v>0</v>
      </c>
      <c r="G543" s="8" t="s">
        <v>22</v>
      </c>
      <c r="H543" s="8">
        <v>0.008364239</v>
      </c>
      <c r="I543" s="13">
        <v>0.554714627</v>
      </c>
      <c r="J543" s="8" t="s">
        <v>23</v>
      </c>
    </row>
    <row r="544" spans="1:10">
      <c r="A544" s="8" t="s">
        <v>1568</v>
      </c>
      <c r="B544" s="8" t="s">
        <v>1569</v>
      </c>
      <c r="C544" s="8" t="s">
        <v>1570</v>
      </c>
      <c r="D544" s="8" t="s">
        <v>14</v>
      </c>
      <c r="E544" s="8">
        <v>0.790439</v>
      </c>
      <c r="F544" s="8">
        <v>0</v>
      </c>
      <c r="G544" s="8" t="s">
        <v>22</v>
      </c>
      <c r="H544" s="8">
        <v>0.014251375</v>
      </c>
      <c r="I544" s="13">
        <v>0.732914887</v>
      </c>
      <c r="J544" s="8" t="s">
        <v>23</v>
      </c>
    </row>
    <row r="545" spans="1:10">
      <c r="A545" s="8" t="s">
        <v>1571</v>
      </c>
      <c r="B545" s="8" t="s">
        <v>1572</v>
      </c>
      <c r="C545" s="8" t="s">
        <v>1573</v>
      </c>
      <c r="D545" s="8" t="s">
        <v>14</v>
      </c>
      <c r="E545" s="8">
        <v>4.4962715</v>
      </c>
      <c r="F545" s="8">
        <v>0.015229</v>
      </c>
      <c r="G545" s="8">
        <v>8.205764131</v>
      </c>
      <c r="H545" s="8">
        <v>0.00144734</v>
      </c>
      <c r="I545" s="13">
        <v>0.226598916</v>
      </c>
      <c r="J545" s="8" t="s">
        <v>23</v>
      </c>
    </row>
    <row r="546" spans="1:10">
      <c r="A546" s="8" t="s">
        <v>1574</v>
      </c>
      <c r="B546" s="8" t="s">
        <v>1575</v>
      </c>
      <c r="C546" s="8" t="s">
        <v>1576</v>
      </c>
      <c r="D546" s="8" t="s">
        <v>14</v>
      </c>
      <c r="E546" s="8">
        <v>1.8341065</v>
      </c>
      <c r="F546" s="12">
        <v>7.05e-5</v>
      </c>
      <c r="G546" s="8">
        <v>14.66709463</v>
      </c>
      <c r="H546" s="8">
        <v>0.003768886</v>
      </c>
      <c r="I546" s="13">
        <v>0.371660869</v>
      </c>
      <c r="J546" s="8" t="s">
        <v>23</v>
      </c>
    </row>
    <row r="547" spans="1:10">
      <c r="A547" s="8" t="s">
        <v>1577</v>
      </c>
      <c r="B547" s="8" t="s">
        <v>1578</v>
      </c>
      <c r="C547" s="8" t="s">
        <v>1579</v>
      </c>
      <c r="D547" s="8" t="s">
        <v>14</v>
      </c>
      <c r="E547" s="8">
        <v>0</v>
      </c>
      <c r="F547" s="8">
        <v>0.6423285</v>
      </c>
      <c r="G547" s="8" t="e">
        <v>#NAME?</v>
      </c>
      <c r="H547" s="8">
        <v>0.014745745</v>
      </c>
      <c r="I547" s="13">
        <v>0.74779254</v>
      </c>
      <c r="J547" s="8" t="s">
        <v>15</v>
      </c>
    </row>
    <row r="548" spans="1:10">
      <c r="A548" s="8" t="s">
        <v>1580</v>
      </c>
      <c r="B548" s="8" t="s">
        <v>1581</v>
      </c>
      <c r="C548" s="8" t="s">
        <v>1582</v>
      </c>
      <c r="D548" s="8" t="s">
        <v>14</v>
      </c>
      <c r="E548" s="8">
        <v>0.7055215</v>
      </c>
      <c r="F548" s="8">
        <v>0</v>
      </c>
      <c r="G548" s="8" t="s">
        <v>22</v>
      </c>
      <c r="H548" s="8">
        <v>0.000895934</v>
      </c>
      <c r="I548" s="13">
        <v>0.17526578</v>
      </c>
      <c r="J548" s="8" t="s">
        <v>23</v>
      </c>
    </row>
    <row r="549" spans="1:10">
      <c r="A549" s="8" t="s">
        <v>1583</v>
      </c>
      <c r="B549" s="8" t="s">
        <v>1584</v>
      </c>
      <c r="C549" s="8" t="s">
        <v>1585</v>
      </c>
      <c r="D549" s="8" t="s">
        <v>14</v>
      </c>
      <c r="E549" s="8">
        <v>0</v>
      </c>
      <c r="F549" s="8">
        <v>4.021452</v>
      </c>
      <c r="G549" s="8" t="e">
        <v>#NAME?</v>
      </c>
      <c r="H549" s="8">
        <v>0.000595945</v>
      </c>
      <c r="I549" s="13">
        <v>0.138325236</v>
      </c>
      <c r="J549" s="8" t="s">
        <v>15</v>
      </c>
    </row>
    <row r="550" spans="1:10">
      <c r="A550" s="8" t="s">
        <v>1586</v>
      </c>
      <c r="B550" s="8" t="s">
        <v>1587</v>
      </c>
      <c r="C550" s="8" t="s">
        <v>1588</v>
      </c>
      <c r="D550" s="8" t="s">
        <v>14</v>
      </c>
      <c r="E550" s="8">
        <v>0</v>
      </c>
      <c r="F550" s="8">
        <v>0.060237</v>
      </c>
      <c r="G550" s="8" t="e">
        <v>#NAME?</v>
      </c>
      <c r="H550" s="8">
        <v>0.038508676</v>
      </c>
      <c r="I550" s="13">
        <v>1</v>
      </c>
      <c r="J550" s="8" t="s">
        <v>15</v>
      </c>
    </row>
    <row r="551" spans="1:10">
      <c r="A551" s="8" t="s">
        <v>1589</v>
      </c>
      <c r="B551" s="8" t="s">
        <v>1590</v>
      </c>
      <c r="C551" s="8" t="s">
        <v>1591</v>
      </c>
      <c r="D551" s="8" t="s">
        <v>14</v>
      </c>
      <c r="E551" s="8">
        <v>0</v>
      </c>
      <c r="F551" s="8">
        <v>53.650789</v>
      </c>
      <c r="G551" s="8" t="e">
        <v>#NAME?</v>
      </c>
      <c r="H551" s="12">
        <v>6.66e-12</v>
      </c>
      <c r="I551" s="16">
        <v>2.51e-7</v>
      </c>
      <c r="J551" s="8" t="s">
        <v>15</v>
      </c>
    </row>
    <row r="552" spans="1:10">
      <c r="A552" s="8" t="s">
        <v>1592</v>
      </c>
      <c r="B552" s="8" t="s">
        <v>1593</v>
      </c>
      <c r="C552" s="8" t="s">
        <v>1594</v>
      </c>
      <c r="D552" s="8" t="s">
        <v>14</v>
      </c>
      <c r="E552" s="8">
        <v>11.4015385</v>
      </c>
      <c r="F552" s="8">
        <v>1.540889</v>
      </c>
      <c r="G552" s="8">
        <v>2.887393668</v>
      </c>
      <c r="H552" s="8">
        <v>0.029282476</v>
      </c>
      <c r="I552" s="13">
        <v>1</v>
      </c>
      <c r="J552" s="8" t="s">
        <v>23</v>
      </c>
    </row>
    <row r="553" spans="1:10">
      <c r="A553" s="8" t="s">
        <v>1595</v>
      </c>
      <c r="B553" s="8" t="s">
        <v>1596</v>
      </c>
      <c r="C553" s="8" t="s">
        <v>1597</v>
      </c>
      <c r="D553" s="8" t="s">
        <v>14</v>
      </c>
      <c r="E553" s="8">
        <v>0.1469815</v>
      </c>
      <c r="F553" s="8">
        <v>4.3676905</v>
      </c>
      <c r="G553" s="8">
        <v>-4.893164144</v>
      </c>
      <c r="H553" s="8">
        <v>0.006067442</v>
      </c>
      <c r="I553" s="13">
        <v>0.476285776</v>
      </c>
      <c r="J553" s="8" t="s">
        <v>15</v>
      </c>
    </row>
    <row r="554" spans="1:10">
      <c r="A554" s="8" t="s">
        <v>1598</v>
      </c>
      <c r="B554" s="8" t="s">
        <v>1599</v>
      </c>
      <c r="C554" s="8" t="s">
        <v>1600</v>
      </c>
      <c r="D554" s="8" t="s">
        <v>14</v>
      </c>
      <c r="E554" s="8">
        <v>0</v>
      </c>
      <c r="F554" s="8">
        <v>0.3549055</v>
      </c>
      <c r="G554" s="8" t="e">
        <v>#NAME?</v>
      </c>
      <c r="H554" s="8">
        <v>0.04469656</v>
      </c>
      <c r="I554" s="13">
        <v>1</v>
      </c>
      <c r="J554" s="8" t="s">
        <v>15</v>
      </c>
    </row>
    <row r="555" spans="1:10">
      <c r="A555" s="8" t="s">
        <v>1601</v>
      </c>
      <c r="B555" s="8" t="s">
        <v>1602</v>
      </c>
      <c r="C555" s="8" t="s">
        <v>1603</v>
      </c>
      <c r="D555" s="8" t="s">
        <v>14</v>
      </c>
      <c r="E555" s="8">
        <v>0</v>
      </c>
      <c r="F555" s="8">
        <v>0.8383115</v>
      </c>
      <c r="G555" s="8" t="e">
        <v>#NAME?</v>
      </c>
      <c r="H555" s="8">
        <v>0.005889888</v>
      </c>
      <c r="I555" s="13">
        <v>0.469527987</v>
      </c>
      <c r="J555" s="8" t="s">
        <v>15</v>
      </c>
    </row>
    <row r="556" spans="1:10">
      <c r="A556" s="8" t="s">
        <v>1604</v>
      </c>
      <c r="B556" s="8" t="s">
        <v>1605</v>
      </c>
      <c r="C556" s="8" t="s">
        <v>1606</v>
      </c>
      <c r="D556" s="8" t="s">
        <v>14</v>
      </c>
      <c r="E556" s="8">
        <v>0.0335375</v>
      </c>
      <c r="F556" s="8">
        <v>1.0369235</v>
      </c>
      <c r="G556" s="8">
        <v>-4.950390502</v>
      </c>
      <c r="H556" s="8">
        <v>0.027349816</v>
      </c>
      <c r="I556" s="13">
        <v>1</v>
      </c>
      <c r="J556" s="8" t="s">
        <v>15</v>
      </c>
    </row>
    <row r="557" spans="1:10">
      <c r="A557" s="8" t="s">
        <v>1607</v>
      </c>
      <c r="B557" s="8" t="s">
        <v>1608</v>
      </c>
      <c r="C557" s="8" t="s">
        <v>1609</v>
      </c>
      <c r="D557" s="8" t="s">
        <v>14</v>
      </c>
      <c r="E557" s="8">
        <v>0.429936</v>
      </c>
      <c r="F557" s="8">
        <v>0</v>
      </c>
      <c r="G557" s="8" t="s">
        <v>22</v>
      </c>
      <c r="H557" s="8">
        <v>0.02657544</v>
      </c>
      <c r="I557" s="13">
        <v>1</v>
      </c>
      <c r="J557" s="8" t="s">
        <v>23</v>
      </c>
    </row>
    <row r="558" spans="1:10">
      <c r="A558" s="8" t="s">
        <v>1610</v>
      </c>
      <c r="B558" s="8" t="s">
        <v>1611</v>
      </c>
      <c r="C558" s="8" t="s">
        <v>1612</v>
      </c>
      <c r="D558" s="8" t="s">
        <v>14</v>
      </c>
      <c r="E558" s="8">
        <v>0</v>
      </c>
      <c r="F558" s="8">
        <v>0.4010805</v>
      </c>
      <c r="G558" s="8" t="e">
        <v>#NAME?</v>
      </c>
      <c r="H558" s="8">
        <v>0.042731341</v>
      </c>
      <c r="I558" s="13">
        <v>1</v>
      </c>
      <c r="J558" s="8" t="s">
        <v>15</v>
      </c>
    </row>
    <row r="559" spans="1:10">
      <c r="A559" s="8" t="s">
        <v>1613</v>
      </c>
      <c r="B559" s="8" t="s">
        <v>1614</v>
      </c>
      <c r="C559" s="8" t="s">
        <v>1615</v>
      </c>
      <c r="D559" s="8" t="s">
        <v>14</v>
      </c>
      <c r="E559" s="8">
        <v>0.005634</v>
      </c>
      <c r="F559" s="8">
        <v>1.020712</v>
      </c>
      <c r="G559" s="8">
        <v>-7.50120058</v>
      </c>
      <c r="H559" s="8">
        <v>0.004521046</v>
      </c>
      <c r="I559" s="13">
        <v>0.407559361</v>
      </c>
      <c r="J559" s="8" t="s">
        <v>15</v>
      </c>
    </row>
    <row r="560" spans="1:10">
      <c r="A560" s="8" t="s">
        <v>1616</v>
      </c>
      <c r="B560" s="8" t="s">
        <v>1617</v>
      </c>
      <c r="C560" s="8" t="s">
        <v>1618</v>
      </c>
      <c r="D560" s="8" t="s">
        <v>14</v>
      </c>
      <c r="E560" s="8">
        <v>0</v>
      </c>
      <c r="F560" s="8">
        <v>1.166478</v>
      </c>
      <c r="G560" s="8" t="e">
        <v>#NAME?</v>
      </c>
      <c r="H560" s="8">
        <v>0.002422647</v>
      </c>
      <c r="I560" s="13">
        <v>0.296504975</v>
      </c>
      <c r="J560" s="8" t="s">
        <v>15</v>
      </c>
    </row>
    <row r="561" spans="1:10">
      <c r="A561" s="8" t="s">
        <v>1619</v>
      </c>
      <c r="B561" s="8" t="s">
        <v>1620</v>
      </c>
      <c r="C561" s="8" t="s">
        <v>1621</v>
      </c>
      <c r="D561" s="8" t="s">
        <v>14</v>
      </c>
      <c r="E561" s="8">
        <v>0.0297845</v>
      </c>
      <c r="F561" s="8">
        <v>0.4650555</v>
      </c>
      <c r="G561" s="8">
        <v>-3.964769253</v>
      </c>
      <c r="H561" s="8">
        <v>0.040810625</v>
      </c>
      <c r="I561" s="13">
        <v>1</v>
      </c>
      <c r="J561" s="8" t="s">
        <v>15</v>
      </c>
    </row>
    <row r="562" spans="1:10">
      <c r="A562" s="8" t="s">
        <v>1622</v>
      </c>
      <c r="B562" s="8" t="s">
        <v>1623</v>
      </c>
      <c r="C562" s="8" t="s">
        <v>1624</v>
      </c>
      <c r="D562" s="8" t="s">
        <v>14</v>
      </c>
      <c r="E562" s="8">
        <v>0.5811675</v>
      </c>
      <c r="F562" s="8">
        <v>0</v>
      </c>
      <c r="G562" s="8" t="s">
        <v>22</v>
      </c>
      <c r="H562" s="8">
        <v>0.023984539</v>
      </c>
      <c r="I562" s="13">
        <v>0.963291022</v>
      </c>
      <c r="J562" s="8" t="s">
        <v>23</v>
      </c>
    </row>
    <row r="563" spans="1:10">
      <c r="A563" s="8" t="s">
        <v>1625</v>
      </c>
      <c r="B563" s="8" t="s">
        <v>1626</v>
      </c>
      <c r="C563" s="8" t="s">
        <v>1627</v>
      </c>
      <c r="D563" s="8" t="s">
        <v>14</v>
      </c>
      <c r="E563" s="8">
        <v>18.79504</v>
      </c>
      <c r="F563" s="8">
        <v>1.108815</v>
      </c>
      <c r="G563" s="8">
        <v>4.083261401</v>
      </c>
      <c r="H563" s="8">
        <v>0.013970068</v>
      </c>
      <c r="I563" s="13">
        <v>0.726045326</v>
      </c>
      <c r="J563" s="8" t="s">
        <v>23</v>
      </c>
    </row>
    <row r="564" spans="1:10">
      <c r="A564" s="8" t="s">
        <v>1628</v>
      </c>
      <c r="B564" s="8" t="s">
        <v>1629</v>
      </c>
      <c r="C564" s="8" t="s">
        <v>1630</v>
      </c>
      <c r="D564" s="8" t="s">
        <v>14</v>
      </c>
      <c r="E564" s="8">
        <v>4.1223415</v>
      </c>
      <c r="F564" s="8">
        <v>0.024424</v>
      </c>
      <c r="G564" s="8">
        <v>7.39902072</v>
      </c>
      <c r="H564" s="8">
        <v>0.005753039</v>
      </c>
      <c r="I564" s="13">
        <v>0.464416619</v>
      </c>
      <c r="J564" s="8" t="s">
        <v>23</v>
      </c>
    </row>
    <row r="565" spans="1:10">
      <c r="A565" s="8" t="s">
        <v>1631</v>
      </c>
      <c r="B565" s="8" t="s">
        <v>1632</v>
      </c>
      <c r="C565" s="8" t="s">
        <v>1633</v>
      </c>
      <c r="D565" s="8" t="s">
        <v>14</v>
      </c>
      <c r="E565" s="8">
        <v>0</v>
      </c>
      <c r="F565" s="8">
        <v>0.490375</v>
      </c>
      <c r="G565" s="8" t="e">
        <v>#NAME?</v>
      </c>
      <c r="H565" s="8">
        <v>0.028686128</v>
      </c>
      <c r="I565" s="13">
        <v>1</v>
      </c>
      <c r="J565" s="8" t="s">
        <v>15</v>
      </c>
    </row>
    <row r="566" spans="1:10">
      <c r="A566" s="8" t="s">
        <v>1634</v>
      </c>
      <c r="B566" s="8" t="s">
        <v>1635</v>
      </c>
      <c r="C566" s="8" t="s">
        <v>1636</v>
      </c>
      <c r="D566" s="8" t="s">
        <v>14</v>
      </c>
      <c r="E566" s="8">
        <v>0.0289905</v>
      </c>
      <c r="F566" s="8">
        <v>11.255001</v>
      </c>
      <c r="G566" s="8">
        <v>-8.600770254</v>
      </c>
      <c r="H566" s="12">
        <v>5.56e-7</v>
      </c>
      <c r="I566" s="13">
        <v>0.000886644</v>
      </c>
      <c r="J566" s="8" t="s">
        <v>15</v>
      </c>
    </row>
    <row r="567" spans="1:10">
      <c r="A567" s="8" t="s">
        <v>1637</v>
      </c>
      <c r="B567" s="8" t="s">
        <v>1638</v>
      </c>
      <c r="C567" s="8" t="s">
        <v>1639</v>
      </c>
      <c r="D567" s="8" t="s">
        <v>14</v>
      </c>
      <c r="E567" s="8">
        <v>0.4119405</v>
      </c>
      <c r="F567" s="8">
        <v>0</v>
      </c>
      <c r="G567" s="8" t="s">
        <v>22</v>
      </c>
      <c r="H567" s="8">
        <v>0.035197857</v>
      </c>
      <c r="I567" s="13">
        <v>1</v>
      </c>
      <c r="J567" s="8" t="s">
        <v>23</v>
      </c>
    </row>
    <row r="568" spans="1:10">
      <c r="A568" s="8" t="s">
        <v>1640</v>
      </c>
      <c r="B568" s="8" t="s">
        <v>1641</v>
      </c>
      <c r="C568" s="8" t="s">
        <v>1642</v>
      </c>
      <c r="D568" s="8" t="s">
        <v>14</v>
      </c>
      <c r="E568" s="8">
        <v>2.138706</v>
      </c>
      <c r="F568" s="8">
        <v>0.0176315</v>
      </c>
      <c r="G568" s="8">
        <v>6.922439147</v>
      </c>
      <c r="H568" s="8">
        <v>0.010622176</v>
      </c>
      <c r="I568" s="13">
        <v>0.62309782</v>
      </c>
      <c r="J568" s="8" t="s">
        <v>23</v>
      </c>
    </row>
    <row r="569" spans="1:10">
      <c r="A569" s="8" t="s">
        <v>1643</v>
      </c>
      <c r="B569" s="8" t="s">
        <v>1644</v>
      </c>
      <c r="C569" s="8" t="s">
        <v>1645</v>
      </c>
      <c r="D569" s="8" t="s">
        <v>14</v>
      </c>
      <c r="E569" s="8">
        <v>0.4144085</v>
      </c>
      <c r="F569" s="8">
        <v>4.8344185</v>
      </c>
      <c r="G569" s="8">
        <v>-3.544216868</v>
      </c>
      <c r="H569" s="8">
        <v>0.015802382</v>
      </c>
      <c r="I569" s="13">
        <v>0.773453486</v>
      </c>
      <c r="J569" s="8" t="s">
        <v>15</v>
      </c>
    </row>
    <row r="570" spans="1:10">
      <c r="A570" s="8" t="s">
        <v>1646</v>
      </c>
      <c r="B570" s="8" t="s">
        <v>1647</v>
      </c>
      <c r="C570" s="8" t="s">
        <v>1648</v>
      </c>
      <c r="D570" s="8" t="s">
        <v>14</v>
      </c>
      <c r="E570" s="8">
        <v>2.5773575</v>
      </c>
      <c r="F570" s="8">
        <v>0</v>
      </c>
      <c r="G570" s="8" t="s">
        <v>22</v>
      </c>
      <c r="H570" s="8">
        <v>0.002328126</v>
      </c>
      <c r="I570" s="13">
        <v>0.288559998</v>
      </c>
      <c r="J570" s="8" t="s">
        <v>23</v>
      </c>
    </row>
    <row r="571" spans="1:10">
      <c r="A571" s="8" t="s">
        <v>1649</v>
      </c>
      <c r="B571" s="8" t="s">
        <v>1650</v>
      </c>
      <c r="C571" s="8" t="s">
        <v>1651</v>
      </c>
      <c r="D571" s="8" t="s">
        <v>14</v>
      </c>
      <c r="E571" s="8">
        <v>0</v>
      </c>
      <c r="F571" s="8">
        <v>0.1964895</v>
      </c>
      <c r="G571" s="8" t="e">
        <v>#NAME?</v>
      </c>
      <c r="H571" s="8">
        <v>0.028318768</v>
      </c>
      <c r="I571" s="13">
        <v>1</v>
      </c>
      <c r="J571" s="8" t="s">
        <v>15</v>
      </c>
    </row>
    <row r="572" spans="1:10">
      <c r="A572" s="8" t="s">
        <v>1652</v>
      </c>
      <c r="B572" s="8" t="s">
        <v>1653</v>
      </c>
      <c r="C572" s="8" t="s">
        <v>1654</v>
      </c>
      <c r="D572" s="8" t="s">
        <v>14</v>
      </c>
      <c r="E572" s="8">
        <v>0.100199</v>
      </c>
      <c r="F572" s="8">
        <v>1.6122855</v>
      </c>
      <c r="G572" s="8">
        <v>-4.00816722</v>
      </c>
      <c r="H572" s="8">
        <v>0.032164696</v>
      </c>
      <c r="I572" s="13">
        <v>1</v>
      </c>
      <c r="J572" s="8" t="s">
        <v>15</v>
      </c>
    </row>
    <row r="573" spans="1:10">
      <c r="A573" s="8" t="s">
        <v>1655</v>
      </c>
      <c r="B573" s="8" t="s">
        <v>1656</v>
      </c>
      <c r="C573" s="8" t="s">
        <v>1657</v>
      </c>
      <c r="D573" s="8" t="s">
        <v>14</v>
      </c>
      <c r="E573" s="8">
        <v>1.011723</v>
      </c>
      <c r="F573" s="8">
        <v>0</v>
      </c>
      <c r="G573" s="8" t="s">
        <v>22</v>
      </c>
      <c r="H573" s="8">
        <v>0.004428428</v>
      </c>
      <c r="I573" s="13">
        <v>0.403814929</v>
      </c>
      <c r="J573" s="8" t="s">
        <v>23</v>
      </c>
    </row>
    <row r="574" spans="1:10">
      <c r="A574" s="8" t="s">
        <v>1658</v>
      </c>
      <c r="B574" s="8" t="s">
        <v>482</v>
      </c>
      <c r="C574" s="8" t="s">
        <v>483</v>
      </c>
      <c r="D574" s="8" t="s">
        <v>14</v>
      </c>
      <c r="E574" s="8">
        <v>0.9338285</v>
      </c>
      <c r="F574" s="8">
        <v>0</v>
      </c>
      <c r="G574" s="8" t="s">
        <v>22</v>
      </c>
      <c r="H574" s="8">
        <v>0.032268326</v>
      </c>
      <c r="I574" s="13">
        <v>1</v>
      </c>
      <c r="J574" s="8" t="s">
        <v>23</v>
      </c>
    </row>
    <row r="575" spans="1:10">
      <c r="A575" s="8" t="s">
        <v>1659</v>
      </c>
      <c r="B575" s="8" t="s">
        <v>1660</v>
      </c>
      <c r="C575" s="8" t="s">
        <v>1661</v>
      </c>
      <c r="D575" s="8" t="s">
        <v>14</v>
      </c>
      <c r="E575" s="8">
        <v>0.063199</v>
      </c>
      <c r="F575" s="8">
        <v>1.338206</v>
      </c>
      <c r="G575" s="8">
        <v>-4.404254677</v>
      </c>
      <c r="H575" s="8">
        <v>0.025414502</v>
      </c>
      <c r="I575" s="13">
        <v>0.987897019</v>
      </c>
      <c r="J575" s="8" t="s">
        <v>15</v>
      </c>
    </row>
    <row r="576" spans="1:10">
      <c r="A576" s="8" t="s">
        <v>1662</v>
      </c>
      <c r="B576" s="8" t="s">
        <v>1663</v>
      </c>
      <c r="C576" s="8" t="s">
        <v>1664</v>
      </c>
      <c r="D576" s="8" t="s">
        <v>14</v>
      </c>
      <c r="E576" s="8">
        <v>0.036272</v>
      </c>
      <c r="F576" s="8">
        <v>1.018935</v>
      </c>
      <c r="G576" s="8">
        <v>-4.812061915</v>
      </c>
      <c r="H576" s="8">
        <v>0.013461266</v>
      </c>
      <c r="I576" s="13">
        <v>0.711435588</v>
      </c>
      <c r="J576" s="8" t="s">
        <v>15</v>
      </c>
    </row>
    <row r="577" spans="1:10">
      <c r="A577" s="8" t="s">
        <v>1665</v>
      </c>
      <c r="B577" s="8" t="s">
        <v>1666</v>
      </c>
      <c r="C577" s="8" t="s">
        <v>1667</v>
      </c>
      <c r="D577" s="8" t="s">
        <v>14</v>
      </c>
      <c r="E577" s="8">
        <v>0.0085095</v>
      </c>
      <c r="F577" s="8">
        <v>0.612377</v>
      </c>
      <c r="G577" s="8">
        <v>-6.169201923</v>
      </c>
      <c r="H577" s="8">
        <v>0.035924432</v>
      </c>
      <c r="I577" s="13">
        <v>1</v>
      </c>
      <c r="J577" s="8" t="s">
        <v>15</v>
      </c>
    </row>
    <row r="578" spans="1:10">
      <c r="A578" s="8" t="s">
        <v>1668</v>
      </c>
      <c r="B578" s="8" t="s">
        <v>1669</v>
      </c>
      <c r="C578" s="8" t="s">
        <v>1670</v>
      </c>
      <c r="D578" s="8" t="s">
        <v>14</v>
      </c>
      <c r="E578" s="8">
        <v>0.1475195</v>
      </c>
      <c r="F578" s="8">
        <v>0</v>
      </c>
      <c r="G578" s="8" t="s">
        <v>22</v>
      </c>
      <c r="H578" s="8">
        <v>0.022968178</v>
      </c>
      <c r="I578" s="13">
        <v>0.943351726</v>
      </c>
      <c r="J578" s="8" t="s">
        <v>23</v>
      </c>
    </row>
    <row r="579" spans="1:10">
      <c r="A579" s="8" t="s">
        <v>1671</v>
      </c>
      <c r="B579" s="8" t="s">
        <v>1672</v>
      </c>
      <c r="C579" s="8" t="s">
        <v>1673</v>
      </c>
      <c r="D579" s="8" t="s">
        <v>14</v>
      </c>
      <c r="E579" s="8">
        <v>3.9612745</v>
      </c>
      <c r="F579" s="8">
        <v>0.1885875</v>
      </c>
      <c r="G579" s="8">
        <v>4.392658718</v>
      </c>
      <c r="H579" s="8">
        <v>0.036909361</v>
      </c>
      <c r="I579" s="13">
        <v>1</v>
      </c>
      <c r="J579" s="8" t="s">
        <v>23</v>
      </c>
    </row>
    <row r="580" spans="1:10">
      <c r="A580" s="8" t="s">
        <v>1674</v>
      </c>
      <c r="B580" s="8" t="s">
        <v>1675</v>
      </c>
      <c r="C580" s="8" t="s">
        <v>1676</v>
      </c>
      <c r="D580" s="8" t="s">
        <v>14</v>
      </c>
      <c r="E580" s="8">
        <v>0</v>
      </c>
      <c r="F580" s="8">
        <v>0.9735525</v>
      </c>
      <c r="G580" s="8" t="e">
        <v>#NAME?</v>
      </c>
      <c r="H580" s="8">
        <v>0.000475165</v>
      </c>
      <c r="I580" s="13">
        <v>0.122612672</v>
      </c>
      <c r="J580" s="8" t="s">
        <v>15</v>
      </c>
    </row>
    <row r="581" spans="1:10">
      <c r="A581" s="8" t="s">
        <v>1677</v>
      </c>
      <c r="B581" s="8" t="s">
        <v>1678</v>
      </c>
      <c r="C581" s="8" t="s">
        <v>1679</v>
      </c>
      <c r="D581" s="8" t="s">
        <v>14</v>
      </c>
      <c r="E581" s="8">
        <v>0.2056425</v>
      </c>
      <c r="F581" s="8">
        <v>0</v>
      </c>
      <c r="G581" s="8" t="s">
        <v>22</v>
      </c>
      <c r="H581" s="8">
        <v>0.035194982</v>
      </c>
      <c r="I581" s="13">
        <v>1</v>
      </c>
      <c r="J581" s="8" t="s">
        <v>23</v>
      </c>
    </row>
    <row r="582" spans="1:10">
      <c r="A582" s="8" t="s">
        <v>1680</v>
      </c>
      <c r="B582" s="8" t="s">
        <v>1681</v>
      </c>
      <c r="C582" s="8" t="s">
        <v>1682</v>
      </c>
      <c r="D582" s="8" t="s">
        <v>14</v>
      </c>
      <c r="E582" s="8">
        <v>0.450483</v>
      </c>
      <c r="F582" s="8">
        <v>4.224711</v>
      </c>
      <c r="G582" s="8">
        <v>-3.229308085</v>
      </c>
      <c r="H582" s="8">
        <v>0.017562564</v>
      </c>
      <c r="I582" s="13">
        <v>0.820345909</v>
      </c>
      <c r="J582" s="8" t="s">
        <v>15</v>
      </c>
    </row>
    <row r="583" spans="1:10">
      <c r="A583" s="8" t="s">
        <v>1683</v>
      </c>
      <c r="B583" s="8" t="s">
        <v>1684</v>
      </c>
      <c r="C583" s="8" t="s">
        <v>1685</v>
      </c>
      <c r="D583" s="8" t="s">
        <v>14</v>
      </c>
      <c r="E583" s="8">
        <v>0.3212475</v>
      </c>
      <c r="F583" s="8">
        <v>0</v>
      </c>
      <c r="G583" s="8" t="s">
        <v>22</v>
      </c>
      <c r="H583" s="8">
        <v>0.000264773</v>
      </c>
      <c r="I583" s="13">
        <v>0.082677998</v>
      </c>
      <c r="J583" s="8" t="s">
        <v>23</v>
      </c>
    </row>
    <row r="584" spans="1:10">
      <c r="A584" s="8" t="s">
        <v>1686</v>
      </c>
      <c r="B584" s="8" t="s">
        <v>1687</v>
      </c>
      <c r="C584" s="8" t="s">
        <v>1688</v>
      </c>
      <c r="D584" s="8" t="s">
        <v>14</v>
      </c>
      <c r="E584" s="8">
        <v>1.330631</v>
      </c>
      <c r="F584" s="8">
        <v>0.005362</v>
      </c>
      <c r="G584" s="8">
        <v>7.955123615</v>
      </c>
      <c r="H584" s="8">
        <v>0.002665641</v>
      </c>
      <c r="I584" s="13">
        <v>0.308113294</v>
      </c>
      <c r="J584" s="8" t="s">
        <v>23</v>
      </c>
    </row>
    <row r="585" spans="1:10">
      <c r="A585" s="8" t="s">
        <v>1689</v>
      </c>
      <c r="B585" s="8" t="s">
        <v>1690</v>
      </c>
      <c r="C585" s="8" t="s">
        <v>1691</v>
      </c>
      <c r="D585" s="8" t="s">
        <v>14</v>
      </c>
      <c r="E585" s="8">
        <v>2.0946885</v>
      </c>
      <c r="F585" s="8">
        <v>0</v>
      </c>
      <c r="G585" s="8" t="s">
        <v>22</v>
      </c>
      <c r="H585" s="12">
        <v>1.75e-5</v>
      </c>
      <c r="I585" s="13">
        <v>0.011662888</v>
      </c>
      <c r="J585" s="8" t="s">
        <v>23</v>
      </c>
    </row>
    <row r="586" spans="1:10">
      <c r="A586" s="8" t="s">
        <v>1692</v>
      </c>
      <c r="B586" s="8" t="s">
        <v>1693</v>
      </c>
      <c r="C586" s="8" t="s">
        <v>1694</v>
      </c>
      <c r="D586" s="8" t="s">
        <v>14</v>
      </c>
      <c r="E586" s="8">
        <v>1.1113095</v>
      </c>
      <c r="F586" s="8">
        <v>0</v>
      </c>
      <c r="G586" s="8" t="s">
        <v>22</v>
      </c>
      <c r="H586" s="8">
        <v>0.00074986</v>
      </c>
      <c r="I586" s="13">
        <v>0.158731522</v>
      </c>
      <c r="J586" s="8" t="s">
        <v>23</v>
      </c>
    </row>
    <row r="587" spans="1:10">
      <c r="A587" s="8" t="s">
        <v>1695</v>
      </c>
      <c r="B587" s="8" t="s">
        <v>1693</v>
      </c>
      <c r="C587" s="8" t="s">
        <v>1694</v>
      </c>
      <c r="D587" s="8" t="s">
        <v>14</v>
      </c>
      <c r="E587" s="8">
        <v>0.527415</v>
      </c>
      <c r="F587" s="8">
        <v>0</v>
      </c>
      <c r="G587" s="8" t="s">
        <v>22</v>
      </c>
      <c r="H587" s="8">
        <v>0.001315071</v>
      </c>
      <c r="I587" s="13">
        <v>0.213889277</v>
      </c>
      <c r="J587" s="8" t="s">
        <v>23</v>
      </c>
    </row>
    <row r="588" spans="1:10">
      <c r="A588" s="8" t="s">
        <v>1696</v>
      </c>
      <c r="B588" s="8" t="s">
        <v>1697</v>
      </c>
      <c r="C588" s="8" t="s">
        <v>1698</v>
      </c>
      <c r="D588" s="8" t="s">
        <v>14</v>
      </c>
      <c r="E588" s="8">
        <v>0</v>
      </c>
      <c r="F588" s="8">
        <v>0.6592115</v>
      </c>
      <c r="G588" s="8" t="e">
        <v>#NAME?</v>
      </c>
      <c r="H588" s="8">
        <v>0.003153319</v>
      </c>
      <c r="I588" s="13">
        <v>0.340819174</v>
      </c>
      <c r="J588" s="8" t="s">
        <v>15</v>
      </c>
    </row>
    <row r="589" spans="1:10">
      <c r="A589" s="8" t="s">
        <v>1699</v>
      </c>
      <c r="B589" s="8" t="s">
        <v>1700</v>
      </c>
      <c r="C589" s="8" t="s">
        <v>1701</v>
      </c>
      <c r="D589" s="8" t="s">
        <v>14</v>
      </c>
      <c r="E589" s="8">
        <v>0</v>
      </c>
      <c r="F589" s="8">
        <v>0.85472</v>
      </c>
      <c r="G589" s="8" t="e">
        <v>#NAME?</v>
      </c>
      <c r="H589" s="8">
        <v>0.000386057</v>
      </c>
      <c r="I589" s="13">
        <v>0.104901675</v>
      </c>
      <c r="J589" s="8" t="s">
        <v>15</v>
      </c>
    </row>
    <row r="590" spans="1:10">
      <c r="A590" s="8" t="s">
        <v>1702</v>
      </c>
      <c r="B590" s="8" t="s">
        <v>1700</v>
      </c>
      <c r="C590" s="8" t="s">
        <v>1701</v>
      </c>
      <c r="D590" s="8" t="s">
        <v>14</v>
      </c>
      <c r="E590" s="8">
        <v>1.182399</v>
      </c>
      <c r="F590" s="8">
        <v>0</v>
      </c>
      <c r="G590" s="8" t="s">
        <v>22</v>
      </c>
      <c r="H590" s="8">
        <v>0.006435032</v>
      </c>
      <c r="I590" s="13">
        <v>0.490163832</v>
      </c>
      <c r="J590" s="8" t="s">
        <v>23</v>
      </c>
    </row>
    <row r="591" spans="1:10">
      <c r="A591" s="8" t="s">
        <v>1703</v>
      </c>
      <c r="B591" s="8" t="s">
        <v>1704</v>
      </c>
      <c r="C591" s="8" t="s">
        <v>1705</v>
      </c>
      <c r="D591" s="8" t="s">
        <v>14</v>
      </c>
      <c r="E591" s="8">
        <v>0.5398545</v>
      </c>
      <c r="F591" s="8">
        <v>0.013037</v>
      </c>
      <c r="G591" s="8">
        <v>5.371886801</v>
      </c>
      <c r="H591" s="8">
        <v>0.009817695</v>
      </c>
      <c r="I591" s="13">
        <v>0.603493186</v>
      </c>
      <c r="J591" s="8" t="s">
        <v>23</v>
      </c>
    </row>
    <row r="592" spans="1:10">
      <c r="A592" s="8" t="s">
        <v>1706</v>
      </c>
      <c r="B592" s="8" t="s">
        <v>1707</v>
      </c>
      <c r="C592" s="8" t="s">
        <v>1708</v>
      </c>
      <c r="D592" s="8" t="s">
        <v>14</v>
      </c>
      <c r="E592" s="8">
        <v>0</v>
      </c>
      <c r="F592" s="8">
        <v>0.273869</v>
      </c>
      <c r="G592" s="8" t="e">
        <v>#NAME?</v>
      </c>
      <c r="H592" s="8">
        <v>0.010581919</v>
      </c>
      <c r="I592" s="13">
        <v>0.622027536</v>
      </c>
      <c r="J592" s="8" t="s">
        <v>15</v>
      </c>
    </row>
    <row r="593" spans="1:10">
      <c r="A593" s="8" t="s">
        <v>1709</v>
      </c>
      <c r="B593" s="8" t="s">
        <v>1710</v>
      </c>
      <c r="C593" s="8" t="s">
        <v>1711</v>
      </c>
      <c r="D593" s="8" t="s">
        <v>14</v>
      </c>
      <c r="E593" s="8">
        <v>17.9117765</v>
      </c>
      <c r="F593" s="8">
        <v>1.6395255</v>
      </c>
      <c r="G593" s="8">
        <v>3.449558186</v>
      </c>
      <c r="H593" s="8">
        <v>0.020347742</v>
      </c>
      <c r="I593" s="13">
        <v>0.879230908</v>
      </c>
      <c r="J593" s="8" t="s">
        <v>23</v>
      </c>
    </row>
    <row r="594" spans="1:10">
      <c r="A594" s="8" t="s">
        <v>1712</v>
      </c>
      <c r="B594" s="8" t="s">
        <v>1713</v>
      </c>
      <c r="C594" s="8" t="s">
        <v>1714</v>
      </c>
      <c r="D594" s="8" t="s">
        <v>14</v>
      </c>
      <c r="E594" s="8">
        <v>0</v>
      </c>
      <c r="F594" s="8">
        <v>3.748118</v>
      </c>
      <c r="G594" s="8" t="e">
        <v>#NAME?</v>
      </c>
      <c r="H594" s="8">
        <v>0.001307249</v>
      </c>
      <c r="I594" s="13">
        <v>0.213230642</v>
      </c>
      <c r="J594" s="8" t="s">
        <v>15</v>
      </c>
    </row>
    <row r="595" spans="1:10">
      <c r="A595" s="8" t="s">
        <v>1715</v>
      </c>
      <c r="B595" s="8" t="s">
        <v>1716</v>
      </c>
      <c r="C595" s="8" t="s">
        <v>1717</v>
      </c>
      <c r="D595" s="8" t="s">
        <v>14</v>
      </c>
      <c r="E595" s="8">
        <v>0.0122985</v>
      </c>
      <c r="F595" s="8">
        <v>0.5510415</v>
      </c>
      <c r="G595" s="8">
        <v>-5.485606704</v>
      </c>
      <c r="H595" s="8">
        <v>0.01585866</v>
      </c>
      <c r="I595" s="13">
        <v>0.773988573</v>
      </c>
      <c r="J595" s="8" t="s">
        <v>15</v>
      </c>
    </row>
    <row r="596" spans="1:10">
      <c r="A596" s="8" t="s">
        <v>1718</v>
      </c>
      <c r="B596" s="8" t="s">
        <v>1719</v>
      </c>
      <c r="C596" s="8" t="s">
        <v>1720</v>
      </c>
      <c r="D596" s="8" t="s">
        <v>14</v>
      </c>
      <c r="E596" s="8">
        <v>0</v>
      </c>
      <c r="F596" s="8">
        <v>0.300865</v>
      </c>
      <c r="G596" s="8" t="e">
        <v>#NAME?</v>
      </c>
      <c r="H596" s="8">
        <v>0.027886348</v>
      </c>
      <c r="I596" s="13">
        <v>1</v>
      </c>
      <c r="J596" s="8" t="s">
        <v>15</v>
      </c>
    </row>
    <row r="597" spans="1:10">
      <c r="A597" s="8" t="s">
        <v>1721</v>
      </c>
      <c r="B597" s="8" t="s">
        <v>1722</v>
      </c>
      <c r="C597" s="8" t="s">
        <v>1723</v>
      </c>
      <c r="D597" s="8" t="s">
        <v>14</v>
      </c>
      <c r="E597" s="8">
        <v>0</v>
      </c>
      <c r="F597" s="8">
        <v>1.048866</v>
      </c>
      <c r="G597" s="8" t="e">
        <v>#NAME?</v>
      </c>
      <c r="H597" s="8">
        <v>0.000273763</v>
      </c>
      <c r="I597" s="13">
        <v>0.08478266</v>
      </c>
      <c r="J597" s="8" t="s">
        <v>15</v>
      </c>
    </row>
    <row r="598" spans="1:10">
      <c r="A598" s="8" t="s">
        <v>1724</v>
      </c>
      <c r="B598" s="8" t="s">
        <v>1725</v>
      </c>
      <c r="C598" s="8" t="s">
        <v>1726</v>
      </c>
      <c r="D598" s="8" t="s">
        <v>14</v>
      </c>
      <c r="E598" s="8">
        <v>2.844271</v>
      </c>
      <c r="F598" s="8">
        <v>0.0002135</v>
      </c>
      <c r="G598" s="8">
        <v>13.70153524</v>
      </c>
      <c r="H598" s="8">
        <v>0.00288052</v>
      </c>
      <c r="I598" s="13">
        <v>0.323344756</v>
      </c>
      <c r="J598" s="8" t="s">
        <v>23</v>
      </c>
    </row>
    <row r="599" spans="1:10">
      <c r="A599" s="8" t="s">
        <v>1727</v>
      </c>
      <c r="B599" s="8" t="s">
        <v>1728</v>
      </c>
      <c r="C599" s="8" t="s">
        <v>1729</v>
      </c>
      <c r="D599" s="8" t="s">
        <v>14</v>
      </c>
      <c r="E599" s="8">
        <v>0.016171</v>
      </c>
      <c r="F599" s="8">
        <v>0.542516</v>
      </c>
      <c r="G599" s="8">
        <v>-5.068184885</v>
      </c>
      <c r="H599" s="8">
        <v>0.010468435</v>
      </c>
      <c r="I599" s="13">
        <v>0.620078963</v>
      </c>
      <c r="J599" s="8" t="s">
        <v>15</v>
      </c>
    </row>
    <row r="600" spans="1:10">
      <c r="A600" s="8" t="s">
        <v>1730</v>
      </c>
      <c r="B600" s="8" t="s">
        <v>1731</v>
      </c>
      <c r="C600" s="8" t="s">
        <v>1732</v>
      </c>
      <c r="D600" s="8" t="s">
        <v>14</v>
      </c>
      <c r="E600" s="8">
        <v>0.430349</v>
      </c>
      <c r="F600" s="8">
        <v>5.1994955</v>
      </c>
      <c r="G600" s="8">
        <v>-3.594792626</v>
      </c>
      <c r="H600" s="8">
        <v>0.048259102</v>
      </c>
      <c r="I600" s="13">
        <v>1</v>
      </c>
      <c r="J600" s="8" t="s">
        <v>15</v>
      </c>
    </row>
    <row r="601" spans="1:10">
      <c r="A601" s="8" t="s">
        <v>1733</v>
      </c>
      <c r="B601" s="8" t="s">
        <v>1734</v>
      </c>
      <c r="C601" s="8" t="s">
        <v>1735</v>
      </c>
      <c r="D601" s="8" t="s">
        <v>14</v>
      </c>
      <c r="E601" s="8">
        <v>0.217991</v>
      </c>
      <c r="F601" s="8">
        <v>0</v>
      </c>
      <c r="G601" s="8" t="s">
        <v>22</v>
      </c>
      <c r="H601" s="8">
        <v>0.037313206</v>
      </c>
      <c r="I601" s="13">
        <v>1</v>
      </c>
      <c r="J601" s="8" t="s">
        <v>23</v>
      </c>
    </row>
    <row r="602" spans="1:10">
      <c r="A602" s="8" t="s">
        <v>1736</v>
      </c>
      <c r="B602" s="8" t="s">
        <v>1737</v>
      </c>
      <c r="C602" s="8" t="s">
        <v>1738</v>
      </c>
      <c r="D602" s="8" t="s">
        <v>14</v>
      </c>
      <c r="E602" s="8">
        <v>2.425419</v>
      </c>
      <c r="F602" s="8">
        <v>0</v>
      </c>
      <c r="G602" s="8" t="s">
        <v>22</v>
      </c>
      <c r="H602" s="8">
        <v>0.00319492</v>
      </c>
      <c r="I602" s="13">
        <v>0.344044416</v>
      </c>
      <c r="J602" s="8" t="s">
        <v>23</v>
      </c>
    </row>
    <row r="603" spans="1:10">
      <c r="A603" s="8" t="s">
        <v>1739</v>
      </c>
      <c r="B603" s="8" t="s">
        <v>1740</v>
      </c>
      <c r="C603" s="8" t="s">
        <v>1741</v>
      </c>
      <c r="D603" s="8" t="s">
        <v>14</v>
      </c>
      <c r="E603" s="8">
        <v>0</v>
      </c>
      <c r="F603" s="8">
        <v>1.206527</v>
      </c>
      <c r="G603" s="8" t="e">
        <v>#NAME?</v>
      </c>
      <c r="H603" s="8">
        <v>0.003359259</v>
      </c>
      <c r="I603" s="13">
        <v>0.353889999</v>
      </c>
      <c r="J603" s="8" t="s">
        <v>15</v>
      </c>
    </row>
    <row r="604" spans="1:10">
      <c r="A604" s="8" t="s">
        <v>1742</v>
      </c>
      <c r="B604" s="8" t="s">
        <v>1743</v>
      </c>
      <c r="C604" s="8" t="s">
        <v>1744</v>
      </c>
      <c r="D604" s="8" t="s">
        <v>14</v>
      </c>
      <c r="E604" s="8">
        <v>4.457284</v>
      </c>
      <c r="F604" s="8">
        <v>0.0017745</v>
      </c>
      <c r="G604" s="8">
        <v>11.2945366</v>
      </c>
      <c r="H604" s="8">
        <v>0.001630959</v>
      </c>
      <c r="I604" s="13">
        <v>0.236388939</v>
      </c>
      <c r="J604" s="8" t="s">
        <v>23</v>
      </c>
    </row>
    <row r="605" spans="1:10">
      <c r="A605" s="8" t="s">
        <v>1745</v>
      </c>
      <c r="B605" s="8" t="s">
        <v>1746</v>
      </c>
      <c r="C605" s="8" t="s">
        <v>1747</v>
      </c>
      <c r="D605" s="8" t="s">
        <v>14</v>
      </c>
      <c r="E605" s="8">
        <v>0</v>
      </c>
      <c r="F605" s="8">
        <v>0.6246645</v>
      </c>
      <c r="G605" s="8" t="e">
        <v>#NAME?</v>
      </c>
      <c r="H605" s="8">
        <v>0.022684905</v>
      </c>
      <c r="I605" s="13">
        <v>0.937321509</v>
      </c>
      <c r="J605" s="8" t="s">
        <v>15</v>
      </c>
    </row>
    <row r="606" spans="1:10">
      <c r="A606" s="8" t="s">
        <v>1748</v>
      </c>
      <c r="B606" s="8" t="s">
        <v>1749</v>
      </c>
      <c r="C606" s="8" t="s">
        <v>1750</v>
      </c>
      <c r="D606" s="8" t="s">
        <v>14</v>
      </c>
      <c r="E606" s="8">
        <v>3.3650285</v>
      </c>
      <c r="F606" s="8">
        <v>0</v>
      </c>
      <c r="G606" s="8" t="s">
        <v>22</v>
      </c>
      <c r="H606" s="8">
        <v>0.000772056</v>
      </c>
      <c r="I606" s="13">
        <v>0.161614094</v>
      </c>
      <c r="J606" s="8" t="s">
        <v>23</v>
      </c>
    </row>
    <row r="607" spans="1:10">
      <c r="A607" s="8" t="s">
        <v>1751</v>
      </c>
      <c r="B607" s="8" t="s">
        <v>1752</v>
      </c>
      <c r="C607" s="8" t="s">
        <v>1753</v>
      </c>
      <c r="D607" s="8" t="s">
        <v>14</v>
      </c>
      <c r="E607" s="8">
        <v>0.016987</v>
      </c>
      <c r="F607" s="8">
        <v>0.5249935</v>
      </c>
      <c r="G607" s="8">
        <v>-4.949796569</v>
      </c>
      <c r="H607" s="8">
        <v>0.028831559</v>
      </c>
      <c r="I607" s="13">
        <v>1</v>
      </c>
      <c r="J607" s="8" t="s">
        <v>15</v>
      </c>
    </row>
    <row r="608" spans="1:10">
      <c r="A608" s="8" t="s">
        <v>1754</v>
      </c>
      <c r="B608" s="8" t="s">
        <v>1755</v>
      </c>
      <c r="C608" s="8" t="s">
        <v>1756</v>
      </c>
      <c r="D608" s="8" t="s">
        <v>14</v>
      </c>
      <c r="E608" s="8">
        <v>0.1463875</v>
      </c>
      <c r="F608" s="8">
        <v>0</v>
      </c>
      <c r="G608" s="8" t="s">
        <v>22</v>
      </c>
      <c r="H608" s="8">
        <v>0.030735804</v>
      </c>
      <c r="I608" s="13">
        <v>1</v>
      </c>
      <c r="J608" s="8" t="s">
        <v>23</v>
      </c>
    </row>
    <row r="609" spans="1:10">
      <c r="A609" s="8" t="s">
        <v>1757</v>
      </c>
      <c r="B609" s="8" t="s">
        <v>1758</v>
      </c>
      <c r="C609" s="8" t="s">
        <v>1759</v>
      </c>
      <c r="D609" s="8" t="s">
        <v>14</v>
      </c>
      <c r="E609" s="8">
        <v>0</v>
      </c>
      <c r="F609" s="8">
        <v>1.4724045</v>
      </c>
      <c r="G609" s="8" t="e">
        <v>#NAME?</v>
      </c>
      <c r="H609" s="8">
        <v>0.000249729</v>
      </c>
      <c r="I609" s="13">
        <v>0.080378654</v>
      </c>
      <c r="J609" s="8" t="s">
        <v>15</v>
      </c>
    </row>
    <row r="610" spans="1:10">
      <c r="A610" s="8" t="s">
        <v>1760</v>
      </c>
      <c r="B610" s="8" t="s">
        <v>1758</v>
      </c>
      <c r="C610" s="8" t="s">
        <v>1759</v>
      </c>
      <c r="D610" s="8" t="s">
        <v>14</v>
      </c>
      <c r="E610" s="8">
        <v>1.7533495</v>
      </c>
      <c r="F610" s="8">
        <v>0</v>
      </c>
      <c r="G610" s="8" t="s">
        <v>22</v>
      </c>
      <c r="H610" s="8">
        <v>0.000175857</v>
      </c>
      <c r="I610" s="13">
        <v>0.063307254</v>
      </c>
      <c r="J610" s="8" t="s">
        <v>23</v>
      </c>
    </row>
    <row r="611" spans="1:10">
      <c r="A611" s="8" t="s">
        <v>1761</v>
      </c>
      <c r="B611" s="8" t="s">
        <v>1762</v>
      </c>
      <c r="C611" s="8" t="s">
        <v>1763</v>
      </c>
      <c r="D611" s="8" t="s">
        <v>14</v>
      </c>
      <c r="E611" s="8">
        <v>0.2424635</v>
      </c>
      <c r="F611" s="8">
        <v>0</v>
      </c>
      <c r="G611" s="8" t="s">
        <v>22</v>
      </c>
      <c r="H611" s="8">
        <v>0.043496242</v>
      </c>
      <c r="I611" s="13">
        <v>1</v>
      </c>
      <c r="J611" s="8" t="s">
        <v>23</v>
      </c>
    </row>
    <row r="612" spans="1:10">
      <c r="A612" s="8" t="s">
        <v>1764</v>
      </c>
      <c r="B612" s="8" t="s">
        <v>363</v>
      </c>
      <c r="C612" s="8" t="s">
        <v>364</v>
      </c>
      <c r="D612" s="8" t="s">
        <v>14</v>
      </c>
      <c r="E612" s="8">
        <v>0.702732</v>
      </c>
      <c r="F612" s="8">
        <v>0</v>
      </c>
      <c r="G612" s="8" t="s">
        <v>22</v>
      </c>
      <c r="H612" s="8">
        <v>0.024427281</v>
      </c>
      <c r="I612" s="13">
        <v>0.972028573</v>
      </c>
      <c r="J612" s="8" t="s">
        <v>23</v>
      </c>
    </row>
    <row r="613" spans="1:10">
      <c r="A613" s="8" t="s">
        <v>1765</v>
      </c>
      <c r="B613" s="8" t="s">
        <v>1766</v>
      </c>
      <c r="C613" s="8" t="s">
        <v>1767</v>
      </c>
      <c r="D613" s="8" t="s">
        <v>14</v>
      </c>
      <c r="E613" s="8">
        <v>0</v>
      </c>
      <c r="F613" s="8">
        <v>0.289341</v>
      </c>
      <c r="G613" s="8" t="e">
        <v>#NAME?</v>
      </c>
      <c r="H613" s="8">
        <v>0.002166915</v>
      </c>
      <c r="I613" s="13">
        <v>0.277551222</v>
      </c>
      <c r="J613" s="8" t="s">
        <v>15</v>
      </c>
    </row>
    <row r="614" spans="1:10">
      <c r="A614" s="8" t="s">
        <v>1768</v>
      </c>
      <c r="B614" s="8" t="s">
        <v>1769</v>
      </c>
      <c r="C614" s="8" t="s">
        <v>1770</v>
      </c>
      <c r="D614" s="8" t="s">
        <v>14</v>
      </c>
      <c r="E614" s="8">
        <v>0</v>
      </c>
      <c r="F614" s="8">
        <v>0.3941405</v>
      </c>
      <c r="G614" s="8" t="e">
        <v>#NAME?</v>
      </c>
      <c r="H614" s="8">
        <v>0.021765519</v>
      </c>
      <c r="I614" s="13">
        <v>0.918537925</v>
      </c>
      <c r="J614" s="8" t="s">
        <v>15</v>
      </c>
    </row>
    <row r="615" spans="1:10">
      <c r="A615" s="8" t="s">
        <v>1771</v>
      </c>
      <c r="B615" s="8" t="s">
        <v>1772</v>
      </c>
      <c r="C615" s="8" t="s">
        <v>1773</v>
      </c>
      <c r="D615" s="8" t="s">
        <v>14</v>
      </c>
      <c r="E615" s="8">
        <v>4.5518465</v>
      </c>
      <c r="F615" s="8">
        <v>0.058616</v>
      </c>
      <c r="G615" s="8">
        <v>6.279013576</v>
      </c>
      <c r="H615" s="8">
        <v>0.001791691</v>
      </c>
      <c r="I615" s="13">
        <v>0.250654878</v>
      </c>
      <c r="J615" s="8" t="s">
        <v>23</v>
      </c>
    </row>
    <row r="616" spans="1:10">
      <c r="A616" s="8" t="s">
        <v>1774</v>
      </c>
      <c r="B616" s="8" t="s">
        <v>1775</v>
      </c>
      <c r="C616" s="8" t="s">
        <v>1776</v>
      </c>
      <c r="D616" s="8" t="s">
        <v>14</v>
      </c>
      <c r="E616" s="8">
        <v>0</v>
      </c>
      <c r="F616" s="8">
        <v>1.781817</v>
      </c>
      <c r="G616" s="8" t="e">
        <v>#NAME?</v>
      </c>
      <c r="H616" s="8">
        <v>0.002597349</v>
      </c>
      <c r="I616" s="13">
        <v>0.305396277</v>
      </c>
      <c r="J616" s="8" t="s">
        <v>15</v>
      </c>
    </row>
    <row r="617" spans="1:10">
      <c r="A617" s="8" t="s">
        <v>1777</v>
      </c>
      <c r="B617" s="8" t="s">
        <v>1064</v>
      </c>
      <c r="C617" s="8" t="s">
        <v>1065</v>
      </c>
      <c r="D617" s="8" t="s">
        <v>14</v>
      </c>
      <c r="E617" s="8">
        <v>0</v>
      </c>
      <c r="F617" s="8">
        <v>0.5374815</v>
      </c>
      <c r="G617" s="8" t="e">
        <v>#NAME?</v>
      </c>
      <c r="H617" s="8">
        <v>0.00303578</v>
      </c>
      <c r="I617" s="13">
        <v>0.33253355</v>
      </c>
      <c r="J617" s="8" t="s">
        <v>15</v>
      </c>
    </row>
    <row r="618" spans="1:10">
      <c r="A618" s="8" t="s">
        <v>1778</v>
      </c>
      <c r="B618" s="8" t="s">
        <v>1064</v>
      </c>
      <c r="C618" s="8" t="s">
        <v>1065</v>
      </c>
      <c r="D618" s="8" t="s">
        <v>14</v>
      </c>
      <c r="E618" s="8">
        <v>0</v>
      </c>
      <c r="F618" s="8">
        <v>0.663105</v>
      </c>
      <c r="G618" s="8" t="e">
        <v>#NAME?</v>
      </c>
      <c r="H618" s="8">
        <v>0.008090999</v>
      </c>
      <c r="I618" s="13">
        <v>0.543559299</v>
      </c>
      <c r="J618" s="8" t="s">
        <v>15</v>
      </c>
    </row>
    <row r="619" spans="1:10">
      <c r="A619" s="8" t="s">
        <v>1779</v>
      </c>
      <c r="B619" s="8" t="s">
        <v>1780</v>
      </c>
      <c r="C619" s="8" t="s">
        <v>1781</v>
      </c>
      <c r="D619" s="8" t="s">
        <v>14</v>
      </c>
      <c r="E619" s="8">
        <v>1.3452625</v>
      </c>
      <c r="F619" s="8">
        <v>0.0044845</v>
      </c>
      <c r="G619" s="8">
        <v>8.228724856</v>
      </c>
      <c r="H619" s="8">
        <v>0.000166242</v>
      </c>
      <c r="I619" s="13">
        <v>0.060423311</v>
      </c>
      <c r="J619" s="8" t="s">
        <v>23</v>
      </c>
    </row>
    <row r="620" spans="1:10">
      <c r="A620" s="8" t="s">
        <v>1782</v>
      </c>
      <c r="B620" s="8" t="s">
        <v>1783</v>
      </c>
      <c r="C620" s="8" t="s">
        <v>1784</v>
      </c>
      <c r="D620" s="8" t="s">
        <v>14</v>
      </c>
      <c r="E620" s="8">
        <v>0.022992</v>
      </c>
      <c r="F620" s="8">
        <v>0.884144</v>
      </c>
      <c r="G620" s="8">
        <v>-5.265077488</v>
      </c>
      <c r="H620" s="8">
        <v>0.006396387</v>
      </c>
      <c r="I620" s="13">
        <v>0.488727656</v>
      </c>
      <c r="J620" s="8" t="s">
        <v>15</v>
      </c>
    </row>
    <row r="621" spans="1:10">
      <c r="A621" s="8" t="s">
        <v>1785</v>
      </c>
      <c r="B621" s="8" t="s">
        <v>1786</v>
      </c>
      <c r="C621" s="8" t="s">
        <v>1787</v>
      </c>
      <c r="D621" s="8" t="s">
        <v>14</v>
      </c>
      <c r="E621" s="8">
        <v>0</v>
      </c>
      <c r="F621" s="8">
        <v>0.290072</v>
      </c>
      <c r="G621" s="8" t="e">
        <v>#NAME?</v>
      </c>
      <c r="H621" s="8">
        <v>0.003503807</v>
      </c>
      <c r="I621" s="13">
        <v>0.360713413</v>
      </c>
      <c r="J621" s="8" t="s">
        <v>15</v>
      </c>
    </row>
    <row r="622" spans="1:10">
      <c r="A622" s="8" t="s">
        <v>1788</v>
      </c>
      <c r="B622" s="8" t="s">
        <v>1789</v>
      </c>
      <c r="C622" s="8" t="s">
        <v>1790</v>
      </c>
      <c r="D622" s="8" t="s">
        <v>14</v>
      </c>
      <c r="E622" s="8">
        <v>0</v>
      </c>
      <c r="F622" s="8">
        <v>0.43943</v>
      </c>
      <c r="G622" s="8" t="e">
        <v>#NAME?</v>
      </c>
      <c r="H622" s="8">
        <v>0.04555657</v>
      </c>
      <c r="I622" s="13">
        <v>1</v>
      </c>
      <c r="J622" s="8" t="s">
        <v>15</v>
      </c>
    </row>
    <row r="623" spans="1:10">
      <c r="A623" s="8" t="s">
        <v>1791</v>
      </c>
      <c r="B623" s="8" t="s">
        <v>1792</v>
      </c>
      <c r="C623" s="8" t="s">
        <v>1793</v>
      </c>
      <c r="D623" s="8" t="s">
        <v>14</v>
      </c>
      <c r="E623" s="8">
        <v>0.8722025</v>
      </c>
      <c r="F623" s="8">
        <v>0</v>
      </c>
      <c r="G623" s="8" t="s">
        <v>22</v>
      </c>
      <c r="H623" s="8">
        <v>0.009012132</v>
      </c>
      <c r="I623" s="13">
        <v>0.578157396</v>
      </c>
      <c r="J623" s="8" t="s">
        <v>23</v>
      </c>
    </row>
    <row r="624" spans="1:10">
      <c r="A624" s="8" t="s">
        <v>1794</v>
      </c>
      <c r="B624" s="8" t="s">
        <v>1795</v>
      </c>
      <c r="C624" s="8" t="s">
        <v>1796</v>
      </c>
      <c r="D624" s="8" t="s">
        <v>14</v>
      </c>
      <c r="E624" s="8">
        <v>0.0482335</v>
      </c>
      <c r="F624" s="8">
        <v>1.723703</v>
      </c>
      <c r="G624" s="8">
        <v>-5.159331903</v>
      </c>
      <c r="H624" s="8">
        <v>0.003262179</v>
      </c>
      <c r="I624" s="13">
        <v>0.347956765</v>
      </c>
      <c r="J624" s="8" t="s">
        <v>15</v>
      </c>
    </row>
    <row r="625" spans="1:10">
      <c r="A625" s="8" t="s">
        <v>1797</v>
      </c>
      <c r="B625" s="8" t="s">
        <v>1798</v>
      </c>
      <c r="C625" s="8" t="s">
        <v>1799</v>
      </c>
      <c r="D625" s="8" t="s">
        <v>14</v>
      </c>
      <c r="E625" s="8">
        <v>0</v>
      </c>
      <c r="F625" s="8">
        <v>0.336664</v>
      </c>
      <c r="G625" s="8" t="e">
        <v>#NAME?</v>
      </c>
      <c r="H625" s="8">
        <v>0.015295061</v>
      </c>
      <c r="I625" s="13">
        <v>0.759610644</v>
      </c>
      <c r="J625" s="8" t="s">
        <v>15</v>
      </c>
    </row>
    <row r="626" spans="1:10">
      <c r="A626" s="8" t="s">
        <v>1800</v>
      </c>
      <c r="B626" s="8" t="s">
        <v>1801</v>
      </c>
      <c r="C626" s="8" t="s">
        <v>1802</v>
      </c>
      <c r="D626" s="8" t="s">
        <v>14</v>
      </c>
      <c r="E626" s="8">
        <v>2.750158</v>
      </c>
      <c r="F626" s="8">
        <v>0</v>
      </c>
      <c r="G626" s="8" t="s">
        <v>22</v>
      </c>
      <c r="H626" s="8">
        <v>0.001145224</v>
      </c>
      <c r="I626" s="13">
        <v>0.195851832</v>
      </c>
      <c r="J626" s="8" t="s">
        <v>23</v>
      </c>
    </row>
    <row r="627" spans="1:10">
      <c r="A627" s="8" t="s">
        <v>1803</v>
      </c>
      <c r="B627" s="8" t="s">
        <v>1804</v>
      </c>
      <c r="C627" s="8" t="s">
        <v>1805</v>
      </c>
      <c r="D627" s="8" t="s">
        <v>14</v>
      </c>
      <c r="E627" s="8">
        <v>0.1152475</v>
      </c>
      <c r="F627" s="8">
        <v>1.777492</v>
      </c>
      <c r="G627" s="8">
        <v>-3.947035706</v>
      </c>
      <c r="H627" s="8">
        <v>0.031064609</v>
      </c>
      <c r="I627" s="13">
        <v>1</v>
      </c>
      <c r="J627" s="8" t="s">
        <v>15</v>
      </c>
    </row>
    <row r="628" spans="1:10">
      <c r="A628" s="8" t="s">
        <v>1806</v>
      </c>
      <c r="B628" s="8" t="s">
        <v>1014</v>
      </c>
      <c r="C628" s="8" t="s">
        <v>1015</v>
      </c>
      <c r="D628" s="8" t="s">
        <v>14</v>
      </c>
      <c r="E628" s="8">
        <v>0</v>
      </c>
      <c r="F628" s="8">
        <v>0.2520155</v>
      </c>
      <c r="G628" s="8" t="e">
        <v>#NAME?</v>
      </c>
      <c r="H628" s="8">
        <v>0.029796938</v>
      </c>
      <c r="I628" s="13">
        <v>1</v>
      </c>
      <c r="J628" s="8" t="s">
        <v>15</v>
      </c>
    </row>
    <row r="629" spans="1:10">
      <c r="A629" s="8" t="s">
        <v>1807</v>
      </c>
      <c r="B629" s="8" t="s">
        <v>1808</v>
      </c>
      <c r="C629" s="8" t="s">
        <v>1809</v>
      </c>
      <c r="D629" s="8" t="s">
        <v>14</v>
      </c>
      <c r="E629" s="8">
        <v>3.9940805</v>
      </c>
      <c r="F629" s="8">
        <v>0</v>
      </c>
      <c r="G629" s="8" t="s">
        <v>22</v>
      </c>
      <c r="H629" s="8">
        <v>0.00258459</v>
      </c>
      <c r="I629" s="13">
        <v>0.305284084</v>
      </c>
      <c r="J629" s="8" t="s">
        <v>23</v>
      </c>
    </row>
    <row r="630" spans="1:10">
      <c r="A630" s="8" t="s">
        <v>1810</v>
      </c>
      <c r="B630" s="8" t="s">
        <v>1811</v>
      </c>
      <c r="C630" s="8" t="s">
        <v>1812</v>
      </c>
      <c r="D630" s="8" t="s">
        <v>14</v>
      </c>
      <c r="E630" s="8">
        <v>0</v>
      </c>
      <c r="F630" s="8">
        <v>0.6792845</v>
      </c>
      <c r="G630" s="8" t="e">
        <v>#NAME?</v>
      </c>
      <c r="H630" s="8">
        <v>0.003672842</v>
      </c>
      <c r="I630" s="13">
        <v>0.368385693</v>
      </c>
      <c r="J630" s="8" t="s">
        <v>15</v>
      </c>
    </row>
    <row r="631" spans="1:10">
      <c r="A631" s="8" t="s">
        <v>1813</v>
      </c>
      <c r="B631" s="8" t="s">
        <v>1814</v>
      </c>
      <c r="C631" s="8" t="s">
        <v>1815</v>
      </c>
      <c r="D631" s="8" t="s">
        <v>14</v>
      </c>
      <c r="E631" s="8">
        <v>0</v>
      </c>
      <c r="F631" s="8">
        <v>1.365307</v>
      </c>
      <c r="G631" s="8" t="e">
        <v>#NAME?</v>
      </c>
      <c r="H631" s="12">
        <v>9.23e-6</v>
      </c>
      <c r="I631" s="13">
        <v>0.006967775</v>
      </c>
      <c r="J631" s="8" t="s">
        <v>15</v>
      </c>
    </row>
    <row r="632" spans="1:10">
      <c r="A632" s="8" t="s">
        <v>1816</v>
      </c>
      <c r="B632" s="8" t="s">
        <v>1817</v>
      </c>
      <c r="C632" s="8" t="s">
        <v>1818</v>
      </c>
      <c r="D632" s="8" t="s">
        <v>14</v>
      </c>
      <c r="E632" s="8">
        <v>0.782715</v>
      </c>
      <c r="F632" s="8">
        <v>0.0415185</v>
      </c>
      <c r="G632" s="8">
        <v>4.236660866</v>
      </c>
      <c r="H632" s="8">
        <v>0.027689355</v>
      </c>
      <c r="I632" s="13">
        <v>1</v>
      </c>
      <c r="J632" s="8" t="s">
        <v>23</v>
      </c>
    </row>
    <row r="633" spans="1:10">
      <c r="A633" s="8" t="s">
        <v>1819</v>
      </c>
      <c r="B633" s="8" t="s">
        <v>986</v>
      </c>
      <c r="C633" s="8" t="s">
        <v>987</v>
      </c>
      <c r="D633" s="8" t="s">
        <v>14</v>
      </c>
      <c r="E633" s="8">
        <v>0</v>
      </c>
      <c r="F633" s="8">
        <v>1.073235</v>
      </c>
      <c r="G633" s="8" t="e">
        <v>#NAME?</v>
      </c>
      <c r="H633" s="8">
        <v>0.010168136</v>
      </c>
      <c r="I633" s="13">
        <v>0.611431764</v>
      </c>
      <c r="J633" s="8" t="s">
        <v>15</v>
      </c>
    </row>
    <row r="634" spans="1:10">
      <c r="A634" s="8" t="s">
        <v>1820</v>
      </c>
      <c r="B634" s="8" t="s">
        <v>1223</v>
      </c>
      <c r="C634" s="8" t="s">
        <v>1224</v>
      </c>
      <c r="D634" s="8" t="s">
        <v>14</v>
      </c>
      <c r="E634" s="8">
        <v>0</v>
      </c>
      <c r="F634" s="8">
        <v>1.534084</v>
      </c>
      <c r="G634" s="8" t="e">
        <v>#NAME?</v>
      </c>
      <c r="H634" s="8">
        <v>0.004728108</v>
      </c>
      <c r="I634" s="13">
        <v>0.415595574</v>
      </c>
      <c r="J634" s="8" t="s">
        <v>15</v>
      </c>
    </row>
    <row r="635" spans="1:10">
      <c r="A635" s="8" t="s">
        <v>1821</v>
      </c>
      <c r="B635" s="8" t="s">
        <v>1822</v>
      </c>
      <c r="C635" s="8" t="s">
        <v>1823</v>
      </c>
      <c r="D635" s="8" t="s">
        <v>14</v>
      </c>
      <c r="E635" s="8">
        <v>0.0278665</v>
      </c>
      <c r="F635" s="8">
        <v>1.8529135</v>
      </c>
      <c r="G635" s="8">
        <v>-6.05511991</v>
      </c>
      <c r="H635" s="8">
        <v>0.001517929</v>
      </c>
      <c r="I635" s="13">
        <v>0.230705964</v>
      </c>
      <c r="J635" s="8" t="s">
        <v>15</v>
      </c>
    </row>
    <row r="636" spans="1:10">
      <c r="A636" s="8" t="s">
        <v>1824</v>
      </c>
      <c r="B636" s="8" t="s">
        <v>1825</v>
      </c>
      <c r="C636" s="8" t="s">
        <v>1826</v>
      </c>
      <c r="D636" s="8" t="s">
        <v>14</v>
      </c>
      <c r="E636" s="8">
        <v>0</v>
      </c>
      <c r="F636" s="8">
        <v>1.7014895</v>
      </c>
      <c r="G636" s="8" t="e">
        <v>#NAME?</v>
      </c>
      <c r="H636" s="8">
        <v>0.00210462</v>
      </c>
      <c r="I636" s="13">
        <v>0.272199128</v>
      </c>
      <c r="J636" s="8" t="s">
        <v>15</v>
      </c>
    </row>
    <row r="637" spans="1:10">
      <c r="A637" s="8" t="s">
        <v>1827</v>
      </c>
      <c r="B637" s="8" t="s">
        <v>1825</v>
      </c>
      <c r="C637" s="8" t="s">
        <v>1826</v>
      </c>
      <c r="D637" s="8" t="s">
        <v>14</v>
      </c>
      <c r="E637" s="8">
        <v>0.3394305</v>
      </c>
      <c r="F637" s="8">
        <v>0</v>
      </c>
      <c r="G637" s="8" t="s">
        <v>22</v>
      </c>
      <c r="H637" s="8">
        <v>0.048463214</v>
      </c>
      <c r="I637" s="13">
        <v>1</v>
      </c>
      <c r="J637" s="8" t="s">
        <v>23</v>
      </c>
    </row>
    <row r="638" spans="1:10">
      <c r="A638" s="8" t="s">
        <v>1828</v>
      </c>
      <c r="B638" s="8" t="s">
        <v>1829</v>
      </c>
      <c r="C638" s="8" t="s">
        <v>1830</v>
      </c>
      <c r="D638" s="8" t="s">
        <v>14</v>
      </c>
      <c r="E638" s="8">
        <v>0</v>
      </c>
      <c r="F638" s="8">
        <v>3.5712645</v>
      </c>
      <c r="G638" s="8" t="e">
        <v>#NAME?</v>
      </c>
      <c r="H638" s="8">
        <v>0.000209359</v>
      </c>
      <c r="I638" s="13">
        <v>0.071931612</v>
      </c>
      <c r="J638" s="8" t="s">
        <v>15</v>
      </c>
    </row>
    <row r="639" spans="1:10">
      <c r="A639" s="8" t="s">
        <v>1831</v>
      </c>
      <c r="B639" s="8" t="s">
        <v>1832</v>
      </c>
      <c r="C639" s="8" t="s">
        <v>1833</v>
      </c>
      <c r="D639" s="8" t="s">
        <v>14</v>
      </c>
      <c r="E639" s="8">
        <v>0</v>
      </c>
      <c r="F639" s="8">
        <v>2.7821725</v>
      </c>
      <c r="G639" s="8" t="e">
        <v>#NAME?</v>
      </c>
      <c r="H639" s="8">
        <v>0.009237649</v>
      </c>
      <c r="I639" s="13">
        <v>0.583672908</v>
      </c>
      <c r="J639" s="8" t="s">
        <v>15</v>
      </c>
    </row>
    <row r="640" spans="1:10">
      <c r="A640" s="8" t="s">
        <v>1834</v>
      </c>
      <c r="B640" s="8" t="s">
        <v>1835</v>
      </c>
      <c r="C640" s="8" t="s">
        <v>1836</v>
      </c>
      <c r="D640" s="8" t="s">
        <v>14</v>
      </c>
      <c r="E640" s="8">
        <v>1.4319025</v>
      </c>
      <c r="F640" s="8">
        <v>0</v>
      </c>
      <c r="G640" s="8" t="s">
        <v>22</v>
      </c>
      <c r="H640" s="8">
        <v>0.03965383</v>
      </c>
      <c r="I640" s="13">
        <v>1</v>
      </c>
      <c r="J640" s="8" t="s">
        <v>23</v>
      </c>
    </row>
    <row r="641" spans="1:10">
      <c r="A641" s="8" t="s">
        <v>1837</v>
      </c>
      <c r="B641" s="8" t="s">
        <v>1835</v>
      </c>
      <c r="C641" s="8" t="s">
        <v>1836</v>
      </c>
      <c r="D641" s="8" t="s">
        <v>14</v>
      </c>
      <c r="E641" s="8">
        <v>44.1849605</v>
      </c>
      <c r="F641" s="8">
        <v>6.367813</v>
      </c>
      <c r="G641" s="8">
        <v>2.79468552</v>
      </c>
      <c r="H641" s="8">
        <v>0.029170139</v>
      </c>
      <c r="I641" s="13">
        <v>1</v>
      </c>
      <c r="J641" s="8" t="s">
        <v>23</v>
      </c>
    </row>
    <row r="642" spans="1:10">
      <c r="A642" s="8" t="s">
        <v>1838</v>
      </c>
      <c r="B642" s="8" t="s">
        <v>1835</v>
      </c>
      <c r="C642" s="8" t="s">
        <v>1836</v>
      </c>
      <c r="D642" s="8" t="s">
        <v>14</v>
      </c>
      <c r="E642" s="8">
        <v>14.247917</v>
      </c>
      <c r="F642" s="8">
        <v>0</v>
      </c>
      <c r="G642" s="8" t="s">
        <v>22</v>
      </c>
      <c r="H642" s="8">
        <v>0.001116221</v>
      </c>
      <c r="I642" s="13">
        <v>0.194415128</v>
      </c>
      <c r="J642" s="8" t="s">
        <v>23</v>
      </c>
    </row>
    <row r="643" spans="1:10">
      <c r="A643" s="8" t="s">
        <v>1839</v>
      </c>
      <c r="B643" s="8" t="s">
        <v>1840</v>
      </c>
      <c r="C643" s="8" t="s">
        <v>1841</v>
      </c>
      <c r="D643" s="8" t="s">
        <v>14</v>
      </c>
      <c r="E643" s="8">
        <v>0.354287</v>
      </c>
      <c r="F643" s="8">
        <v>3.546722</v>
      </c>
      <c r="G643" s="8">
        <v>-3.323495819</v>
      </c>
      <c r="H643" s="8">
        <v>0.047155229</v>
      </c>
      <c r="I643" s="13">
        <v>1</v>
      </c>
      <c r="J643" s="8" t="s">
        <v>15</v>
      </c>
    </row>
    <row r="644" spans="1:10">
      <c r="A644" s="8" t="s">
        <v>1842</v>
      </c>
      <c r="B644" s="8" t="s">
        <v>1843</v>
      </c>
      <c r="C644" s="8" t="s">
        <v>1844</v>
      </c>
      <c r="D644" s="8" t="s">
        <v>14</v>
      </c>
      <c r="E644" s="8">
        <v>0</v>
      </c>
      <c r="F644" s="8">
        <v>1.549588</v>
      </c>
      <c r="G644" s="8" t="e">
        <v>#NAME?</v>
      </c>
      <c r="H644" s="8">
        <v>0.020911601</v>
      </c>
      <c r="I644" s="13">
        <v>0.895041846</v>
      </c>
      <c r="J644" s="8" t="s">
        <v>15</v>
      </c>
    </row>
    <row r="645" spans="1:10">
      <c r="A645" s="8" t="s">
        <v>1845</v>
      </c>
      <c r="B645" s="8" t="s">
        <v>1846</v>
      </c>
      <c r="C645" s="8" t="s">
        <v>1847</v>
      </c>
      <c r="D645" s="8" t="s">
        <v>14</v>
      </c>
      <c r="E645" s="8">
        <v>0.004277</v>
      </c>
      <c r="F645" s="8">
        <v>10.712303</v>
      </c>
      <c r="G645" s="8">
        <v>-11.29038185</v>
      </c>
      <c r="H645" s="8">
        <v>0.001424912</v>
      </c>
      <c r="I645" s="13">
        <v>0.224643204</v>
      </c>
      <c r="J645" s="8" t="s">
        <v>15</v>
      </c>
    </row>
    <row r="646" spans="1:10">
      <c r="A646" s="8" t="s">
        <v>1848</v>
      </c>
      <c r="B646" s="8" t="s">
        <v>1849</v>
      </c>
      <c r="C646" s="8" t="s">
        <v>1850</v>
      </c>
      <c r="D646" s="8" t="s">
        <v>14</v>
      </c>
      <c r="E646" s="8">
        <v>0</v>
      </c>
      <c r="F646" s="8">
        <v>0.4867505</v>
      </c>
      <c r="G646" s="8" t="e">
        <v>#NAME?</v>
      </c>
      <c r="H646" s="8">
        <v>0.02280808</v>
      </c>
      <c r="I646" s="13">
        <v>0.939227594</v>
      </c>
      <c r="J646" s="8" t="s">
        <v>15</v>
      </c>
    </row>
    <row r="647" spans="1:10">
      <c r="A647" s="8" t="s">
        <v>1851</v>
      </c>
      <c r="B647" s="8" t="s">
        <v>1852</v>
      </c>
      <c r="C647" s="8" t="s">
        <v>1853</v>
      </c>
      <c r="D647" s="8" t="s">
        <v>14</v>
      </c>
      <c r="E647" s="8">
        <v>1.8026135</v>
      </c>
      <c r="F647" s="8">
        <v>0</v>
      </c>
      <c r="G647" s="8" t="s">
        <v>22</v>
      </c>
      <c r="H647" s="8">
        <v>0.002149165</v>
      </c>
      <c r="I647" s="13">
        <v>0.27575174</v>
      </c>
      <c r="J647" s="8" t="s">
        <v>23</v>
      </c>
    </row>
    <row r="648" spans="1:10">
      <c r="A648" s="8" t="s">
        <v>1854</v>
      </c>
      <c r="B648" s="8" t="s">
        <v>1855</v>
      </c>
      <c r="C648" s="8" t="s">
        <v>1856</v>
      </c>
      <c r="D648" s="8" t="s">
        <v>14</v>
      </c>
      <c r="E648" s="8">
        <v>1.5382355</v>
      </c>
      <c r="F648" s="8">
        <v>0</v>
      </c>
      <c r="G648" s="8" t="s">
        <v>22</v>
      </c>
      <c r="H648" s="12">
        <v>7.85e-5</v>
      </c>
      <c r="I648" s="13">
        <v>0.036370194</v>
      </c>
      <c r="J648" s="8" t="s">
        <v>23</v>
      </c>
    </row>
    <row r="649" spans="1:10">
      <c r="A649" s="8" t="s">
        <v>1857</v>
      </c>
      <c r="B649" s="8" t="s">
        <v>1858</v>
      </c>
      <c r="C649" s="8" t="s">
        <v>1859</v>
      </c>
      <c r="D649" s="8" t="s">
        <v>14</v>
      </c>
      <c r="E649" s="8">
        <v>0</v>
      </c>
      <c r="F649" s="8">
        <v>0.044293</v>
      </c>
      <c r="G649" s="8" t="e">
        <v>#NAME?</v>
      </c>
      <c r="H649" s="8">
        <v>0.049579907</v>
      </c>
      <c r="I649" s="13">
        <v>1</v>
      </c>
      <c r="J649" s="8" t="s">
        <v>15</v>
      </c>
    </row>
    <row r="650" spans="1:10">
      <c r="A650" s="8" t="s">
        <v>1860</v>
      </c>
      <c r="B650" s="8" t="s">
        <v>1861</v>
      </c>
      <c r="C650" s="8" t="s">
        <v>1862</v>
      </c>
      <c r="D650" s="8" t="s">
        <v>14</v>
      </c>
      <c r="E650" s="8">
        <v>0</v>
      </c>
      <c r="F650" s="8">
        <v>0.461026</v>
      </c>
      <c r="G650" s="8" t="e">
        <v>#NAME?</v>
      </c>
      <c r="H650" s="8">
        <v>0.006454173</v>
      </c>
      <c r="I650" s="13">
        <v>0.491290813</v>
      </c>
      <c r="J650" s="8" t="s">
        <v>15</v>
      </c>
    </row>
    <row r="651" spans="1:10">
      <c r="A651" s="8" t="s">
        <v>1863</v>
      </c>
      <c r="B651" s="8" t="s">
        <v>1864</v>
      </c>
      <c r="C651" s="8" t="s">
        <v>1865</v>
      </c>
      <c r="D651" s="8" t="s">
        <v>14</v>
      </c>
      <c r="E651" s="8">
        <v>0</v>
      </c>
      <c r="F651" s="8">
        <v>0.3523045</v>
      </c>
      <c r="G651" s="8" t="e">
        <v>#NAME?</v>
      </c>
      <c r="H651" s="8">
        <v>0.041646782</v>
      </c>
      <c r="I651" s="13">
        <v>1</v>
      </c>
      <c r="J651" s="8" t="s">
        <v>15</v>
      </c>
    </row>
    <row r="652" spans="1:10">
      <c r="A652" s="8" t="s">
        <v>1866</v>
      </c>
      <c r="B652" s="8" t="s">
        <v>1864</v>
      </c>
      <c r="C652" s="8" t="s">
        <v>1865</v>
      </c>
      <c r="D652" s="8" t="s">
        <v>14</v>
      </c>
      <c r="E652" s="8">
        <v>0.0505285</v>
      </c>
      <c r="F652" s="8">
        <v>2.0836545</v>
      </c>
      <c r="G652" s="8">
        <v>-5.365874915</v>
      </c>
      <c r="H652" s="8">
        <v>0.004099475</v>
      </c>
      <c r="I652" s="13">
        <v>0.386148184</v>
      </c>
      <c r="J652" s="8" t="s">
        <v>15</v>
      </c>
    </row>
    <row r="653" spans="1:10">
      <c r="A653" s="8" t="s">
        <v>1867</v>
      </c>
      <c r="B653" s="8" t="s">
        <v>1868</v>
      </c>
      <c r="C653" s="8" t="s">
        <v>1869</v>
      </c>
      <c r="D653" s="8" t="s">
        <v>14</v>
      </c>
      <c r="E653" s="8">
        <v>4.7693685</v>
      </c>
      <c r="F653" s="8">
        <v>33.3633655</v>
      </c>
      <c r="G653" s="8">
        <v>-2.806394666</v>
      </c>
      <c r="H653" s="8">
        <v>0.02355061</v>
      </c>
      <c r="I653" s="13">
        <v>0.955875696</v>
      </c>
      <c r="J653" s="8" t="s">
        <v>15</v>
      </c>
    </row>
    <row r="654" spans="1:10">
      <c r="A654" s="8" t="s">
        <v>1870</v>
      </c>
      <c r="B654" s="8" t="s">
        <v>1871</v>
      </c>
      <c r="C654" s="8" t="s">
        <v>1872</v>
      </c>
      <c r="D654" s="8" t="s">
        <v>14</v>
      </c>
      <c r="E654" s="8">
        <v>0.0015215</v>
      </c>
      <c r="F654" s="8">
        <v>0.453707</v>
      </c>
      <c r="G654" s="8">
        <v>-8.220122774</v>
      </c>
      <c r="H654" s="8">
        <v>0.021986361</v>
      </c>
      <c r="I654" s="13">
        <v>0.922691072</v>
      </c>
      <c r="J654" s="8" t="s">
        <v>15</v>
      </c>
    </row>
    <row r="655" spans="1:10">
      <c r="A655" s="8" t="s">
        <v>1873</v>
      </c>
      <c r="B655" s="8" t="s">
        <v>1874</v>
      </c>
      <c r="C655" s="8" t="s">
        <v>1875</v>
      </c>
      <c r="D655" s="8" t="s">
        <v>14</v>
      </c>
      <c r="E655" s="8">
        <v>0.1344405</v>
      </c>
      <c r="F655" s="8">
        <v>0</v>
      </c>
      <c r="G655" s="8" t="s">
        <v>22</v>
      </c>
      <c r="H655" s="8">
        <v>0.047961393</v>
      </c>
      <c r="I655" s="13">
        <v>1</v>
      </c>
      <c r="J655" s="8" t="s">
        <v>23</v>
      </c>
    </row>
    <row r="656" spans="1:10">
      <c r="A656" s="8" t="s">
        <v>1876</v>
      </c>
      <c r="B656" s="8" t="s">
        <v>1877</v>
      </c>
      <c r="C656" s="8" t="s">
        <v>1878</v>
      </c>
      <c r="D656" s="8" t="s">
        <v>14</v>
      </c>
      <c r="E656" s="8">
        <v>0</v>
      </c>
      <c r="F656" s="8">
        <v>0.531783</v>
      </c>
      <c r="G656" s="8" t="e">
        <v>#NAME?</v>
      </c>
      <c r="H656" s="8">
        <v>0.00582253</v>
      </c>
      <c r="I656" s="13">
        <v>0.467172117</v>
      </c>
      <c r="J656" s="8" t="s">
        <v>15</v>
      </c>
    </row>
    <row r="657" spans="1:10">
      <c r="A657" s="8" t="s">
        <v>1879</v>
      </c>
      <c r="B657" s="8" t="s">
        <v>1880</v>
      </c>
      <c r="C657" s="8" t="s">
        <v>1881</v>
      </c>
      <c r="D657" s="8" t="s">
        <v>14</v>
      </c>
      <c r="E657" s="8">
        <v>0</v>
      </c>
      <c r="F657" s="8">
        <v>0.27799</v>
      </c>
      <c r="G657" s="8" t="e">
        <v>#NAME?</v>
      </c>
      <c r="H657" s="8">
        <v>0.017236051</v>
      </c>
      <c r="I657" s="13">
        <v>0.814180331</v>
      </c>
      <c r="J657" s="8" t="s">
        <v>15</v>
      </c>
    </row>
    <row r="658" spans="1:10">
      <c r="A658" s="8" t="s">
        <v>1882</v>
      </c>
      <c r="B658" s="8" t="s">
        <v>1883</v>
      </c>
      <c r="C658" s="8" t="s">
        <v>1884</v>
      </c>
      <c r="D658" s="8" t="s">
        <v>14</v>
      </c>
      <c r="E658" s="8">
        <v>0</v>
      </c>
      <c r="F658" s="8">
        <v>0.151674</v>
      </c>
      <c r="G658" s="8" t="e">
        <v>#NAME?</v>
      </c>
      <c r="H658" s="8">
        <v>0.037845338</v>
      </c>
      <c r="I658" s="13">
        <v>1</v>
      </c>
      <c r="J658" s="8" t="s">
        <v>15</v>
      </c>
    </row>
    <row r="659" spans="1:10">
      <c r="A659" s="8" t="s">
        <v>1885</v>
      </c>
      <c r="B659" s="8" t="s">
        <v>1886</v>
      </c>
      <c r="C659" s="8" t="s">
        <v>1887</v>
      </c>
      <c r="D659" s="8" t="s">
        <v>14</v>
      </c>
      <c r="E659" s="8">
        <v>0</v>
      </c>
      <c r="F659" s="8">
        <v>0.177275</v>
      </c>
      <c r="G659" s="8" t="e">
        <v>#NAME?</v>
      </c>
      <c r="H659" s="8">
        <v>0.046689204</v>
      </c>
      <c r="I659" s="13">
        <v>1</v>
      </c>
      <c r="J659" s="8" t="s">
        <v>15</v>
      </c>
    </row>
    <row r="660" spans="1:10">
      <c r="A660" s="14" t="s">
        <v>1888</v>
      </c>
      <c r="B660" s="14" t="s">
        <v>1889</v>
      </c>
      <c r="C660" s="14" t="s">
        <v>1890</v>
      </c>
      <c r="D660" s="14" t="s">
        <v>14</v>
      </c>
      <c r="E660" s="14">
        <v>0</v>
      </c>
      <c r="F660" s="14">
        <v>3.9634975</v>
      </c>
      <c r="G660" s="14" t="e">
        <v>#NAME?</v>
      </c>
      <c r="H660" s="15">
        <v>3.99e-7</v>
      </c>
      <c r="I660" s="14">
        <v>0.000690162</v>
      </c>
      <c r="J660" s="14" t="s">
        <v>15</v>
      </c>
    </row>
    <row r="661" s="10" customFormat="1" spans="1:10">
      <c r="A661" s="8" t="s">
        <v>1891</v>
      </c>
      <c r="B661" s="8" t="s">
        <v>1892</v>
      </c>
      <c r="C661" s="8" t="s">
        <v>1893</v>
      </c>
      <c r="D661" s="8" t="s">
        <v>14</v>
      </c>
      <c r="E661" s="8">
        <v>1.243711</v>
      </c>
      <c r="F661" s="8">
        <v>0</v>
      </c>
      <c r="G661" s="8" t="s">
        <v>22</v>
      </c>
      <c r="H661" s="8">
        <v>0.006474763</v>
      </c>
      <c r="I661" s="13">
        <v>0.491916425</v>
      </c>
      <c r="J661" s="8" t="s">
        <v>23</v>
      </c>
    </row>
    <row r="662" spans="1:10">
      <c r="A662" s="8" t="s">
        <v>1894</v>
      </c>
      <c r="B662" s="8" t="s">
        <v>1895</v>
      </c>
      <c r="C662" s="8" t="s">
        <v>1896</v>
      </c>
      <c r="D662" s="8" t="s">
        <v>14</v>
      </c>
      <c r="E662" s="8">
        <v>1.7245895</v>
      </c>
      <c r="F662" s="8">
        <v>0.059045</v>
      </c>
      <c r="G662" s="8">
        <v>4.868294296</v>
      </c>
      <c r="H662" s="8">
        <v>0.009865363</v>
      </c>
      <c r="I662" s="13">
        <v>0.604897965</v>
      </c>
      <c r="J662" s="8" t="s">
        <v>23</v>
      </c>
    </row>
    <row r="663" spans="1:10">
      <c r="A663" s="8" t="s">
        <v>1897</v>
      </c>
      <c r="B663" s="8" t="s">
        <v>1898</v>
      </c>
      <c r="C663" s="8" t="s">
        <v>1899</v>
      </c>
      <c r="D663" s="8" t="s">
        <v>14</v>
      </c>
      <c r="E663" s="8">
        <v>0.0001405</v>
      </c>
      <c r="F663" s="8">
        <v>0.2145505</v>
      </c>
      <c r="G663" s="8">
        <v>-10.57653142</v>
      </c>
      <c r="H663" s="8">
        <v>0.023327155</v>
      </c>
      <c r="I663" s="13">
        <v>0.949386418</v>
      </c>
      <c r="J663" s="8" t="s">
        <v>15</v>
      </c>
    </row>
    <row r="664" spans="1:10">
      <c r="A664" s="8" t="s">
        <v>1900</v>
      </c>
      <c r="B664" s="8" t="s">
        <v>1901</v>
      </c>
      <c r="C664" s="8" t="s">
        <v>1902</v>
      </c>
      <c r="D664" s="8" t="s">
        <v>14</v>
      </c>
      <c r="E664" s="8">
        <v>0</v>
      </c>
      <c r="F664" s="8">
        <v>1.4752955</v>
      </c>
      <c r="G664" s="8" t="e">
        <v>#NAME?</v>
      </c>
      <c r="H664" s="12">
        <v>9.6e-6</v>
      </c>
      <c r="I664" s="13">
        <v>0.007142625</v>
      </c>
      <c r="J664" s="8" t="s">
        <v>15</v>
      </c>
    </row>
    <row r="665" spans="1:10">
      <c r="A665" s="8" t="s">
        <v>1903</v>
      </c>
      <c r="B665" s="8" t="s">
        <v>1904</v>
      </c>
      <c r="C665" s="8" t="s">
        <v>1905</v>
      </c>
      <c r="D665" s="8" t="s">
        <v>14</v>
      </c>
      <c r="E665" s="8">
        <v>2.6494015</v>
      </c>
      <c r="F665" s="8">
        <v>0</v>
      </c>
      <c r="G665" s="8" t="s">
        <v>22</v>
      </c>
      <c r="H665" s="8">
        <v>0.002630332</v>
      </c>
      <c r="I665" s="13">
        <v>0.306542493</v>
      </c>
      <c r="J665" s="8" t="s">
        <v>23</v>
      </c>
    </row>
    <row r="666" spans="1:10">
      <c r="A666" s="8" t="s">
        <v>1906</v>
      </c>
      <c r="B666" s="8" t="s">
        <v>1907</v>
      </c>
      <c r="C666" s="8" t="s">
        <v>1908</v>
      </c>
      <c r="D666" s="8" t="s">
        <v>14</v>
      </c>
      <c r="E666" s="8">
        <v>0.750958</v>
      </c>
      <c r="F666" s="8">
        <v>0</v>
      </c>
      <c r="G666" s="8" t="s">
        <v>22</v>
      </c>
      <c r="H666" s="8">
        <v>0.013576247</v>
      </c>
      <c r="I666" s="13">
        <v>0.713504454</v>
      </c>
      <c r="J666" s="8" t="s">
        <v>23</v>
      </c>
    </row>
    <row r="667" spans="1:10">
      <c r="A667" s="8" t="s">
        <v>1909</v>
      </c>
      <c r="B667" s="8" t="s">
        <v>1910</v>
      </c>
      <c r="C667" s="8" t="s">
        <v>1911</v>
      </c>
      <c r="D667" s="8" t="s">
        <v>14</v>
      </c>
      <c r="E667" s="8">
        <v>0.2257895</v>
      </c>
      <c r="F667" s="8">
        <v>0</v>
      </c>
      <c r="G667" s="8" t="s">
        <v>22</v>
      </c>
      <c r="H667" s="8">
        <v>0.016626212</v>
      </c>
      <c r="I667" s="13">
        <v>0.800423235</v>
      </c>
      <c r="J667" s="8" t="s">
        <v>23</v>
      </c>
    </row>
    <row r="668" spans="1:10">
      <c r="A668" s="8" t="s">
        <v>1912</v>
      </c>
      <c r="B668" s="8" t="s">
        <v>1913</v>
      </c>
      <c r="C668" s="8" t="s">
        <v>1914</v>
      </c>
      <c r="D668" s="8" t="s">
        <v>14</v>
      </c>
      <c r="E668" s="8">
        <v>0.0798985</v>
      </c>
      <c r="F668" s="8">
        <v>0.892802</v>
      </c>
      <c r="G668" s="8">
        <v>-3.482099935</v>
      </c>
      <c r="H668" s="8">
        <v>0.031743438</v>
      </c>
      <c r="I668" s="13">
        <v>1</v>
      </c>
      <c r="J668" s="8" t="s">
        <v>15</v>
      </c>
    </row>
    <row r="669" spans="1:10">
      <c r="A669" s="8" t="s">
        <v>1915</v>
      </c>
      <c r="B669" s="8" t="s">
        <v>1916</v>
      </c>
      <c r="C669" s="8" t="s">
        <v>1917</v>
      </c>
      <c r="D669" s="8" t="s">
        <v>14</v>
      </c>
      <c r="E669" s="8">
        <v>0.0175925</v>
      </c>
      <c r="F669" s="8">
        <v>0.7574275</v>
      </c>
      <c r="G669" s="8">
        <v>-5.428075384</v>
      </c>
      <c r="H669" s="8">
        <v>0.021943418</v>
      </c>
      <c r="I669" s="13">
        <v>0.922691072</v>
      </c>
      <c r="J669" s="8" t="s">
        <v>15</v>
      </c>
    </row>
    <row r="670" spans="1:10">
      <c r="A670" s="8" t="s">
        <v>1918</v>
      </c>
      <c r="B670" s="8" t="s">
        <v>1919</v>
      </c>
      <c r="C670" s="8" t="s">
        <v>1920</v>
      </c>
      <c r="D670" s="8" t="s">
        <v>14</v>
      </c>
      <c r="E670" s="8">
        <v>0.619898</v>
      </c>
      <c r="F670" s="8">
        <v>0</v>
      </c>
      <c r="G670" s="8" t="s">
        <v>22</v>
      </c>
      <c r="H670" s="8">
        <v>0.013009518</v>
      </c>
      <c r="I670" s="13">
        <v>0.700913986</v>
      </c>
      <c r="J670" s="8" t="s">
        <v>23</v>
      </c>
    </row>
    <row r="671" spans="1:10">
      <c r="A671" s="8" t="s">
        <v>1921</v>
      </c>
      <c r="B671" s="8" t="s">
        <v>1922</v>
      </c>
      <c r="C671" s="8" t="s">
        <v>1923</v>
      </c>
      <c r="D671" s="8" t="s">
        <v>14</v>
      </c>
      <c r="E671" s="8">
        <v>3.210082</v>
      </c>
      <c r="F671" s="8">
        <v>0.3742885</v>
      </c>
      <c r="G671" s="8">
        <v>3.100387523</v>
      </c>
      <c r="H671" s="8">
        <v>0.047129701</v>
      </c>
      <c r="I671" s="13">
        <v>1</v>
      </c>
      <c r="J671" s="8" t="s">
        <v>23</v>
      </c>
    </row>
    <row r="672" spans="1:10">
      <c r="A672" s="8" t="s">
        <v>1924</v>
      </c>
      <c r="B672" s="8" t="s">
        <v>1925</v>
      </c>
      <c r="C672" s="8" t="s">
        <v>1926</v>
      </c>
      <c r="D672" s="8" t="s">
        <v>14</v>
      </c>
      <c r="E672" s="8">
        <v>1.3448565</v>
      </c>
      <c r="F672" s="8">
        <v>0.0401615</v>
      </c>
      <c r="G672" s="8">
        <v>5.065495277</v>
      </c>
      <c r="H672" s="8">
        <v>0.013735788</v>
      </c>
      <c r="I672" s="13">
        <v>0.717940511</v>
      </c>
      <c r="J672" s="8" t="s">
        <v>23</v>
      </c>
    </row>
    <row r="673" spans="1:10">
      <c r="A673" s="8" t="s">
        <v>1927</v>
      </c>
      <c r="B673" s="8" t="s">
        <v>1928</v>
      </c>
      <c r="C673" s="8" t="s">
        <v>1929</v>
      </c>
      <c r="D673" s="8" t="s">
        <v>14</v>
      </c>
      <c r="E673" s="8">
        <v>1.1374045</v>
      </c>
      <c r="F673" s="8">
        <v>0.046313</v>
      </c>
      <c r="G673" s="8">
        <v>4.618184394</v>
      </c>
      <c r="H673" s="8">
        <v>0.023105473</v>
      </c>
      <c r="I673" s="13">
        <v>0.946271646</v>
      </c>
      <c r="J673" s="8" t="s">
        <v>23</v>
      </c>
    </row>
    <row r="674" spans="1:10">
      <c r="A674" s="8" t="s">
        <v>1930</v>
      </c>
      <c r="B674" s="8" t="s">
        <v>1931</v>
      </c>
      <c r="C674" s="8" t="s">
        <v>1932</v>
      </c>
      <c r="D674" s="8" t="s">
        <v>14</v>
      </c>
      <c r="E674" s="8">
        <v>0</v>
      </c>
      <c r="F674" s="8">
        <v>0.1880965</v>
      </c>
      <c r="G674" s="8" t="e">
        <v>#NAME?</v>
      </c>
      <c r="H674" s="8">
        <v>0.020411684</v>
      </c>
      <c r="I674" s="13">
        <v>0.879675991</v>
      </c>
      <c r="J674" s="8" t="s">
        <v>15</v>
      </c>
    </row>
    <row r="675" spans="1:10">
      <c r="A675" s="8" t="s">
        <v>1933</v>
      </c>
      <c r="B675" s="8" t="s">
        <v>1934</v>
      </c>
      <c r="C675" s="8" t="s">
        <v>1935</v>
      </c>
      <c r="D675" s="8" t="s">
        <v>14</v>
      </c>
      <c r="E675" s="8">
        <v>0.2159275</v>
      </c>
      <c r="F675" s="8">
        <v>0</v>
      </c>
      <c r="G675" s="8" t="s">
        <v>22</v>
      </c>
      <c r="H675" s="8">
        <v>0.03241036</v>
      </c>
      <c r="I675" s="13">
        <v>1</v>
      </c>
      <c r="J675" s="8" t="s">
        <v>23</v>
      </c>
    </row>
    <row r="676" spans="1:10">
      <c r="A676" s="8" t="s">
        <v>1936</v>
      </c>
      <c r="B676" s="8" t="s">
        <v>1937</v>
      </c>
      <c r="C676" s="8" t="s">
        <v>1938</v>
      </c>
      <c r="D676" s="8" t="s">
        <v>14</v>
      </c>
      <c r="E676" s="8">
        <v>0.3498425</v>
      </c>
      <c r="F676" s="8">
        <v>0</v>
      </c>
      <c r="G676" s="8" t="s">
        <v>22</v>
      </c>
      <c r="H676" s="8">
        <v>0.045308759</v>
      </c>
      <c r="I676" s="13">
        <v>1</v>
      </c>
      <c r="J676" s="8" t="s">
        <v>23</v>
      </c>
    </row>
    <row r="677" spans="1:10">
      <c r="A677" s="8" t="s">
        <v>1939</v>
      </c>
      <c r="B677" s="8" t="s">
        <v>1940</v>
      </c>
      <c r="C677" s="8" t="s">
        <v>1941</v>
      </c>
      <c r="D677" s="8" t="s">
        <v>14</v>
      </c>
      <c r="E677" s="8">
        <v>0</v>
      </c>
      <c r="F677" s="8">
        <v>0.632908</v>
      </c>
      <c r="G677" s="8" t="e">
        <v>#NAME?</v>
      </c>
      <c r="H677" s="8">
        <v>0.011576197</v>
      </c>
      <c r="I677" s="13">
        <v>0.654602359</v>
      </c>
      <c r="J677" s="8" t="s">
        <v>15</v>
      </c>
    </row>
    <row r="678" spans="1:10">
      <c r="A678" s="8" t="s">
        <v>1942</v>
      </c>
      <c r="B678" s="8" t="s">
        <v>1943</v>
      </c>
      <c r="C678" s="8" t="s">
        <v>1944</v>
      </c>
      <c r="D678" s="8" t="s">
        <v>14</v>
      </c>
      <c r="E678" s="8">
        <v>0</v>
      </c>
      <c r="F678" s="8">
        <v>0.770138</v>
      </c>
      <c r="G678" s="8" t="e">
        <v>#NAME?</v>
      </c>
      <c r="H678" s="8">
        <v>0.017275078</v>
      </c>
      <c r="I678" s="13">
        <v>0.814180331</v>
      </c>
      <c r="J678" s="8" t="s">
        <v>15</v>
      </c>
    </row>
    <row r="679" spans="1:10">
      <c r="A679" s="8" t="s">
        <v>1945</v>
      </c>
      <c r="B679" s="8" t="s">
        <v>1946</v>
      </c>
      <c r="C679" s="8" t="s">
        <v>1947</v>
      </c>
      <c r="D679" s="8" t="s">
        <v>14</v>
      </c>
      <c r="E679" s="8">
        <v>0.3289825</v>
      </c>
      <c r="F679" s="8">
        <v>0</v>
      </c>
      <c r="G679" s="8" t="s">
        <v>22</v>
      </c>
      <c r="H679" s="8">
        <v>0.045302128</v>
      </c>
      <c r="I679" s="13">
        <v>1</v>
      </c>
      <c r="J679" s="8" t="s">
        <v>23</v>
      </c>
    </row>
    <row r="680" spans="1:10">
      <c r="A680" s="8" t="s">
        <v>1948</v>
      </c>
      <c r="B680" s="8" t="s">
        <v>1949</v>
      </c>
      <c r="C680" s="8" t="s">
        <v>1950</v>
      </c>
      <c r="D680" s="8" t="s">
        <v>14</v>
      </c>
      <c r="E680" s="8">
        <v>0</v>
      </c>
      <c r="F680" s="8">
        <v>0.2934635</v>
      </c>
      <c r="G680" s="8" t="e">
        <v>#NAME?</v>
      </c>
      <c r="H680" s="8">
        <v>0.029168339</v>
      </c>
      <c r="I680" s="13">
        <v>1</v>
      </c>
      <c r="J680" s="8" t="s">
        <v>15</v>
      </c>
    </row>
    <row r="681" spans="1:10">
      <c r="A681" s="8" t="s">
        <v>1951</v>
      </c>
      <c r="B681" s="8" t="s">
        <v>741</v>
      </c>
      <c r="C681" s="8" t="s">
        <v>742</v>
      </c>
      <c r="D681" s="8" t="s">
        <v>14</v>
      </c>
      <c r="E681" s="8">
        <v>9.115052</v>
      </c>
      <c r="F681" s="8">
        <v>0.831071</v>
      </c>
      <c r="G681" s="8">
        <v>3.455207247</v>
      </c>
      <c r="H681" s="8">
        <v>0.023973894</v>
      </c>
      <c r="I681" s="13">
        <v>0.963291022</v>
      </c>
      <c r="J681" s="8" t="s">
        <v>23</v>
      </c>
    </row>
    <row r="682" spans="1:10">
      <c r="A682" s="8" t="s">
        <v>1952</v>
      </c>
      <c r="B682" s="8" t="s">
        <v>1953</v>
      </c>
      <c r="C682" s="8" t="s">
        <v>1954</v>
      </c>
      <c r="D682" s="8" t="s">
        <v>14</v>
      </c>
      <c r="E682" s="8">
        <v>0</v>
      </c>
      <c r="F682" s="8">
        <v>0.8456325</v>
      </c>
      <c r="G682" s="8" t="e">
        <v>#NAME?</v>
      </c>
      <c r="H682" s="8">
        <v>0.001782259</v>
      </c>
      <c r="I682" s="13">
        <v>0.250133117</v>
      </c>
      <c r="J682" s="8" t="s">
        <v>15</v>
      </c>
    </row>
    <row r="683" spans="1:10">
      <c r="A683" s="8" t="s">
        <v>1955</v>
      </c>
      <c r="B683" s="8" t="s">
        <v>1956</v>
      </c>
      <c r="C683" s="8" t="s">
        <v>1957</v>
      </c>
      <c r="D683" s="8" t="s">
        <v>14</v>
      </c>
      <c r="E683" s="8">
        <v>0</v>
      </c>
      <c r="F683" s="8">
        <v>2.5697215</v>
      </c>
      <c r="G683" s="8" t="e">
        <v>#NAME?</v>
      </c>
      <c r="H683" s="8">
        <v>0.000230711</v>
      </c>
      <c r="I683" s="13">
        <v>0.076703285</v>
      </c>
      <c r="J683" s="8" t="s">
        <v>15</v>
      </c>
    </row>
    <row r="684" spans="1:10">
      <c r="A684" s="8" t="s">
        <v>1958</v>
      </c>
      <c r="B684" s="8" t="s">
        <v>1959</v>
      </c>
      <c r="C684" s="8" t="s">
        <v>1960</v>
      </c>
      <c r="D684" s="8" t="s">
        <v>14</v>
      </c>
      <c r="E684" s="8">
        <v>0</v>
      </c>
      <c r="F684" s="8">
        <v>4.775963</v>
      </c>
      <c r="G684" s="8" t="e">
        <v>#NAME?</v>
      </c>
      <c r="H684" s="12">
        <v>3.29e-6</v>
      </c>
      <c r="I684" s="13">
        <v>0.003382346</v>
      </c>
      <c r="J684" s="8" t="s">
        <v>15</v>
      </c>
    </row>
    <row r="685" spans="1:10">
      <c r="A685" s="8" t="s">
        <v>1961</v>
      </c>
      <c r="B685" s="8" t="s">
        <v>1959</v>
      </c>
      <c r="C685" s="8" t="s">
        <v>1960</v>
      </c>
      <c r="D685" s="8" t="s">
        <v>14</v>
      </c>
      <c r="E685" s="8">
        <v>0</v>
      </c>
      <c r="F685" s="8">
        <v>0.8999145</v>
      </c>
      <c r="G685" s="8" t="e">
        <v>#NAME?</v>
      </c>
      <c r="H685" s="8">
        <v>0.013099613</v>
      </c>
      <c r="I685" s="13">
        <v>0.701114604</v>
      </c>
      <c r="J685" s="8" t="s">
        <v>15</v>
      </c>
    </row>
    <row r="686" spans="1:10">
      <c r="A686" s="8" t="s">
        <v>1962</v>
      </c>
      <c r="B686" s="8" t="s">
        <v>1963</v>
      </c>
      <c r="C686" s="8" t="s">
        <v>1964</v>
      </c>
      <c r="D686" s="8" t="s">
        <v>14</v>
      </c>
      <c r="E686" s="8">
        <v>26.0026735</v>
      </c>
      <c r="F686" s="8">
        <v>4.178705</v>
      </c>
      <c r="G686" s="8">
        <v>2.637532145</v>
      </c>
      <c r="H686" s="8">
        <v>0.043519471</v>
      </c>
      <c r="I686" s="13">
        <v>1</v>
      </c>
      <c r="J686" s="8" t="s">
        <v>23</v>
      </c>
    </row>
    <row r="687" spans="1:10">
      <c r="A687" s="8" t="s">
        <v>1965</v>
      </c>
      <c r="B687" s="8" t="s">
        <v>1966</v>
      </c>
      <c r="C687" s="8" t="s">
        <v>1967</v>
      </c>
      <c r="D687" s="8" t="s">
        <v>14</v>
      </c>
      <c r="E687" s="8">
        <v>0</v>
      </c>
      <c r="F687" s="8">
        <v>1.106224</v>
      </c>
      <c r="G687" s="8" t="e">
        <v>#NAME?</v>
      </c>
      <c r="H687" s="8">
        <v>0.011561145</v>
      </c>
      <c r="I687" s="13">
        <v>0.654078435</v>
      </c>
      <c r="J687" s="8" t="s">
        <v>15</v>
      </c>
    </row>
    <row r="688" spans="1:10">
      <c r="A688" s="8" t="s">
        <v>1968</v>
      </c>
      <c r="B688" s="8" t="s">
        <v>1969</v>
      </c>
      <c r="C688" s="8" t="s">
        <v>1970</v>
      </c>
      <c r="D688" s="8" t="s">
        <v>14</v>
      </c>
      <c r="E688" s="8">
        <v>0.1311745</v>
      </c>
      <c r="F688" s="8">
        <v>5.085506</v>
      </c>
      <c r="G688" s="8">
        <v>-5.276832131</v>
      </c>
      <c r="H688" s="8">
        <v>0.000477269</v>
      </c>
      <c r="I688" s="13">
        <v>0.122612672</v>
      </c>
      <c r="J688" s="8" t="s">
        <v>15</v>
      </c>
    </row>
    <row r="689" spans="1:10">
      <c r="A689" s="8" t="s">
        <v>1971</v>
      </c>
      <c r="B689" s="8" t="s">
        <v>1972</v>
      </c>
      <c r="C689" s="8" t="s">
        <v>1973</v>
      </c>
      <c r="D689" s="8" t="s">
        <v>14</v>
      </c>
      <c r="E689" s="8">
        <v>0.031137</v>
      </c>
      <c r="F689" s="8">
        <v>0.6229705</v>
      </c>
      <c r="G689" s="8">
        <v>-4.322461993</v>
      </c>
      <c r="H689" s="8">
        <v>0.027950601</v>
      </c>
      <c r="I689" s="13">
        <v>1</v>
      </c>
      <c r="J689" s="8" t="s">
        <v>15</v>
      </c>
    </row>
    <row r="690" spans="1:10">
      <c r="A690" s="8" t="s">
        <v>1974</v>
      </c>
      <c r="B690" s="8" t="s">
        <v>1975</v>
      </c>
      <c r="C690" s="8" t="s">
        <v>1976</v>
      </c>
      <c r="D690" s="8" t="s">
        <v>14</v>
      </c>
      <c r="E690" s="8">
        <v>0</v>
      </c>
      <c r="F690" s="8">
        <v>0.800684</v>
      </c>
      <c r="G690" s="8" t="e">
        <v>#NAME?</v>
      </c>
      <c r="H690" s="8">
        <v>0.013015256</v>
      </c>
      <c r="I690" s="13">
        <v>0.700913986</v>
      </c>
      <c r="J690" s="8" t="s">
        <v>15</v>
      </c>
    </row>
    <row r="691" spans="1:10">
      <c r="A691" s="8" t="s">
        <v>1977</v>
      </c>
      <c r="B691" s="8" t="s">
        <v>1978</v>
      </c>
      <c r="C691" s="8" t="s">
        <v>1979</v>
      </c>
      <c r="D691" s="8" t="s">
        <v>14</v>
      </c>
      <c r="E691" s="8">
        <v>0.001616</v>
      </c>
      <c r="F691" s="8">
        <v>0.546395</v>
      </c>
      <c r="G691" s="8">
        <v>-8.401373273</v>
      </c>
      <c r="H691" s="8">
        <v>0.039500364</v>
      </c>
      <c r="I691" s="13">
        <v>1</v>
      </c>
      <c r="J691" s="8" t="s">
        <v>15</v>
      </c>
    </row>
    <row r="692" spans="1:10">
      <c r="A692" s="8" t="s">
        <v>1980</v>
      </c>
      <c r="B692" s="8" t="s">
        <v>1978</v>
      </c>
      <c r="C692" s="8" t="s">
        <v>1979</v>
      </c>
      <c r="D692" s="8" t="s">
        <v>14</v>
      </c>
      <c r="E692" s="8">
        <v>1.109877</v>
      </c>
      <c r="F692" s="8">
        <v>0</v>
      </c>
      <c r="G692" s="8" t="s">
        <v>22</v>
      </c>
      <c r="H692" s="8">
        <v>0.00091506</v>
      </c>
      <c r="I692" s="13">
        <v>0.176382946</v>
      </c>
      <c r="J692" s="8" t="s">
        <v>23</v>
      </c>
    </row>
    <row r="693" spans="1:10">
      <c r="A693" s="8" t="s">
        <v>1981</v>
      </c>
      <c r="B693" s="8" t="s">
        <v>1982</v>
      </c>
      <c r="C693" s="8" t="s">
        <v>1983</v>
      </c>
      <c r="D693" s="8" t="s">
        <v>14</v>
      </c>
      <c r="E693" s="8">
        <v>0</v>
      </c>
      <c r="F693" s="8">
        <v>0.3070595</v>
      </c>
      <c r="G693" s="8" t="e">
        <v>#NAME?</v>
      </c>
      <c r="H693" s="8">
        <v>0.014504845</v>
      </c>
      <c r="I693" s="13">
        <v>0.739557373</v>
      </c>
      <c r="J693" s="8" t="s">
        <v>15</v>
      </c>
    </row>
    <row r="694" spans="1:10">
      <c r="A694" s="8" t="s">
        <v>1984</v>
      </c>
      <c r="B694" s="8" t="s">
        <v>1985</v>
      </c>
      <c r="C694" s="8" t="s">
        <v>1986</v>
      </c>
      <c r="D694" s="8" t="s">
        <v>14</v>
      </c>
      <c r="E694" s="8">
        <v>0</v>
      </c>
      <c r="F694" s="8">
        <v>0.555544</v>
      </c>
      <c r="G694" s="8" t="e">
        <v>#NAME?</v>
      </c>
      <c r="H694" s="8">
        <v>0.009403816</v>
      </c>
      <c r="I694" s="13">
        <v>0.58931949</v>
      </c>
      <c r="J694" s="8" t="s">
        <v>15</v>
      </c>
    </row>
    <row r="695" spans="1:10">
      <c r="A695" s="8" t="s">
        <v>1987</v>
      </c>
      <c r="B695" s="8" t="s">
        <v>1988</v>
      </c>
      <c r="C695" s="8" t="s">
        <v>1989</v>
      </c>
      <c r="D695" s="8" t="s">
        <v>14</v>
      </c>
      <c r="E695" s="8">
        <v>3.0681985</v>
      </c>
      <c r="F695" s="8">
        <v>0.312881</v>
      </c>
      <c r="G695" s="8">
        <v>3.293705865</v>
      </c>
      <c r="H695" s="8">
        <v>0.0223099</v>
      </c>
      <c r="I695" s="13">
        <v>0.929019829</v>
      </c>
      <c r="J695" s="8" t="s">
        <v>23</v>
      </c>
    </row>
    <row r="696" spans="1:10">
      <c r="A696" s="8" t="s">
        <v>1990</v>
      </c>
      <c r="B696" s="8" t="s">
        <v>1991</v>
      </c>
      <c r="C696" s="8" t="s">
        <v>1992</v>
      </c>
      <c r="D696" s="8" t="s">
        <v>14</v>
      </c>
      <c r="E696" s="8">
        <v>0.022033</v>
      </c>
      <c r="F696" s="8">
        <v>3.1325755</v>
      </c>
      <c r="G696" s="8">
        <v>-7.151539526</v>
      </c>
      <c r="H696" s="8">
        <v>0.004110929</v>
      </c>
      <c r="I696" s="13">
        <v>0.386276931</v>
      </c>
      <c r="J696" s="8" t="s">
        <v>15</v>
      </c>
    </row>
    <row r="697" spans="1:10">
      <c r="A697" s="8" t="s">
        <v>1993</v>
      </c>
      <c r="B697" s="8" t="s">
        <v>1994</v>
      </c>
      <c r="C697" s="8" t="s">
        <v>1995</v>
      </c>
      <c r="D697" s="8" t="s">
        <v>14</v>
      </c>
      <c r="E697" s="8">
        <v>5.5854835</v>
      </c>
      <c r="F697" s="8">
        <v>0</v>
      </c>
      <c r="G697" s="8" t="s">
        <v>22</v>
      </c>
      <c r="H697" s="12">
        <v>2.97e-7</v>
      </c>
      <c r="I697" s="13">
        <v>0.000559854</v>
      </c>
      <c r="J697" s="8" t="s">
        <v>23</v>
      </c>
    </row>
    <row r="698" spans="1:10">
      <c r="A698" s="8" t="s">
        <v>1996</v>
      </c>
      <c r="B698" s="8" t="s">
        <v>1997</v>
      </c>
      <c r="C698" s="8" t="s">
        <v>1998</v>
      </c>
      <c r="D698" s="8" t="s">
        <v>14</v>
      </c>
      <c r="E698" s="8">
        <v>0.234794</v>
      </c>
      <c r="F698" s="8">
        <v>0</v>
      </c>
      <c r="G698" s="8" t="s">
        <v>22</v>
      </c>
      <c r="H698" s="8">
        <v>0.035752339</v>
      </c>
      <c r="I698" s="13">
        <v>1</v>
      </c>
      <c r="J698" s="8" t="s">
        <v>23</v>
      </c>
    </row>
    <row r="699" spans="1:10">
      <c r="A699" s="8" t="s">
        <v>1999</v>
      </c>
      <c r="B699" s="8" t="s">
        <v>2000</v>
      </c>
      <c r="C699" s="8" t="s">
        <v>2001</v>
      </c>
      <c r="D699" s="8" t="s">
        <v>14</v>
      </c>
      <c r="E699" s="8">
        <v>0.954326</v>
      </c>
      <c r="F699" s="8">
        <v>0.0446835</v>
      </c>
      <c r="G699" s="8">
        <v>4.416668079</v>
      </c>
      <c r="H699" s="8">
        <v>0.025343829</v>
      </c>
      <c r="I699" s="13">
        <v>0.985986126</v>
      </c>
      <c r="J699" s="8" t="s">
        <v>23</v>
      </c>
    </row>
    <row r="700" spans="1:10">
      <c r="A700" s="8" t="s">
        <v>2002</v>
      </c>
      <c r="B700" s="8" t="s">
        <v>2003</v>
      </c>
      <c r="C700" s="8" t="s">
        <v>2004</v>
      </c>
      <c r="D700" s="8" t="s">
        <v>14</v>
      </c>
      <c r="E700" s="8">
        <v>213.464775</v>
      </c>
      <c r="F700" s="8">
        <v>11.4435745</v>
      </c>
      <c r="G700" s="8">
        <v>4.221388356</v>
      </c>
      <c r="H700" s="8">
        <v>0.000833652</v>
      </c>
      <c r="I700" s="13">
        <v>0.169791587</v>
      </c>
      <c r="J700" s="8" t="s">
        <v>23</v>
      </c>
    </row>
    <row r="701" spans="1:10">
      <c r="A701" s="8" t="s">
        <v>2005</v>
      </c>
      <c r="B701" s="8" t="s">
        <v>2006</v>
      </c>
      <c r="C701" s="8" t="s">
        <v>2007</v>
      </c>
      <c r="D701" s="8" t="s">
        <v>14</v>
      </c>
      <c r="E701" s="8">
        <v>0</v>
      </c>
      <c r="F701" s="8">
        <v>1.078489</v>
      </c>
      <c r="G701" s="8" t="e">
        <v>#NAME?</v>
      </c>
      <c r="H701" s="8">
        <v>0.02711347</v>
      </c>
      <c r="I701" s="13">
        <v>1</v>
      </c>
      <c r="J701" s="8" t="s">
        <v>15</v>
      </c>
    </row>
    <row r="702" spans="1:10">
      <c r="A702" s="8" t="s">
        <v>2008</v>
      </c>
      <c r="B702" s="8" t="s">
        <v>2009</v>
      </c>
      <c r="C702" s="8" t="s">
        <v>2010</v>
      </c>
      <c r="D702" s="8" t="s">
        <v>14</v>
      </c>
      <c r="E702" s="8">
        <v>0</v>
      </c>
      <c r="F702" s="8">
        <v>0.8204725</v>
      </c>
      <c r="G702" s="8" t="e">
        <v>#NAME?</v>
      </c>
      <c r="H702" s="8">
        <v>0.018425744</v>
      </c>
      <c r="I702" s="13">
        <v>0.843242591</v>
      </c>
      <c r="J702" s="8" t="s">
        <v>15</v>
      </c>
    </row>
    <row r="703" spans="1:10">
      <c r="A703" s="8" t="s">
        <v>2011</v>
      </c>
      <c r="B703" s="8" t="s">
        <v>2012</v>
      </c>
      <c r="C703" s="8" t="s">
        <v>2013</v>
      </c>
      <c r="D703" s="8" t="s">
        <v>14</v>
      </c>
      <c r="E703" s="8">
        <v>0.0324565</v>
      </c>
      <c r="F703" s="8">
        <v>0.772119</v>
      </c>
      <c r="G703" s="8">
        <v>-4.572243877</v>
      </c>
      <c r="H703" s="8">
        <v>0.034168736</v>
      </c>
      <c r="I703" s="13">
        <v>1</v>
      </c>
      <c r="J703" s="8" t="s">
        <v>15</v>
      </c>
    </row>
    <row r="704" spans="1:10">
      <c r="A704" s="8" t="s">
        <v>2014</v>
      </c>
      <c r="B704" s="8" t="s">
        <v>2015</v>
      </c>
      <c r="C704" s="8" t="s">
        <v>2016</v>
      </c>
      <c r="D704" s="8" t="s">
        <v>14</v>
      </c>
      <c r="E704" s="8">
        <v>0</v>
      </c>
      <c r="F704" s="8">
        <v>0.4455355</v>
      </c>
      <c r="G704" s="8" t="e">
        <v>#NAME?</v>
      </c>
      <c r="H704" s="8">
        <v>0.013098385</v>
      </c>
      <c r="I704" s="13">
        <v>0.701114604</v>
      </c>
      <c r="J704" s="8" t="s">
        <v>15</v>
      </c>
    </row>
    <row r="705" spans="1:10">
      <c r="A705" s="8" t="s">
        <v>2017</v>
      </c>
      <c r="B705" s="8" t="s">
        <v>2018</v>
      </c>
      <c r="C705" s="8" t="s">
        <v>2019</v>
      </c>
      <c r="D705" s="8" t="s">
        <v>14</v>
      </c>
      <c r="E705" s="8">
        <v>0.5116875</v>
      </c>
      <c r="F705" s="8">
        <v>0</v>
      </c>
      <c r="G705" s="8" t="s">
        <v>22</v>
      </c>
      <c r="H705" s="8">
        <v>0.010810304</v>
      </c>
      <c r="I705" s="13">
        <v>0.628264851</v>
      </c>
      <c r="J705" s="8" t="s">
        <v>23</v>
      </c>
    </row>
    <row r="706" spans="1:10">
      <c r="A706" s="8" t="s">
        <v>2020</v>
      </c>
      <c r="B706" s="8" t="s">
        <v>2021</v>
      </c>
      <c r="C706" s="8" t="s">
        <v>2022</v>
      </c>
      <c r="D706" s="8" t="s">
        <v>14</v>
      </c>
      <c r="E706" s="8">
        <v>0</v>
      </c>
      <c r="F706" s="8">
        <v>2.5994725</v>
      </c>
      <c r="G706" s="8" t="e">
        <v>#NAME?</v>
      </c>
      <c r="H706" s="8">
        <v>0.002810607</v>
      </c>
      <c r="I706" s="13">
        <v>0.318342085</v>
      </c>
      <c r="J706" s="8" t="s">
        <v>15</v>
      </c>
    </row>
    <row r="707" spans="1:10">
      <c r="A707" s="8" t="s">
        <v>2023</v>
      </c>
      <c r="B707" s="8" t="s">
        <v>2021</v>
      </c>
      <c r="C707" s="8" t="s">
        <v>2022</v>
      </c>
      <c r="D707" s="8" t="s">
        <v>14</v>
      </c>
      <c r="E707" s="8">
        <v>0</v>
      </c>
      <c r="F707" s="8">
        <v>0.50919</v>
      </c>
      <c r="G707" s="8" t="e">
        <v>#NAME?</v>
      </c>
      <c r="H707" s="8">
        <v>0.01387315</v>
      </c>
      <c r="I707" s="13">
        <v>0.72200421</v>
      </c>
      <c r="J707" s="8" t="s">
        <v>15</v>
      </c>
    </row>
    <row r="708" spans="1:10">
      <c r="A708" s="8" t="s">
        <v>2024</v>
      </c>
      <c r="B708" s="8" t="s">
        <v>2025</v>
      </c>
      <c r="C708" s="8" t="s">
        <v>2026</v>
      </c>
      <c r="D708" s="8" t="s">
        <v>14</v>
      </c>
      <c r="E708" s="8">
        <v>1.4547335</v>
      </c>
      <c r="F708" s="8">
        <v>0.0129165</v>
      </c>
      <c r="G708" s="8">
        <v>6.815395878</v>
      </c>
      <c r="H708" s="8">
        <v>0.000400429</v>
      </c>
      <c r="I708" s="13">
        <v>0.107770636</v>
      </c>
      <c r="J708" s="8" t="s">
        <v>23</v>
      </c>
    </row>
    <row r="709" spans="1:10">
      <c r="A709" s="8" t="s">
        <v>2027</v>
      </c>
      <c r="B709" s="8" t="s">
        <v>2028</v>
      </c>
      <c r="C709" s="8" t="s">
        <v>2029</v>
      </c>
      <c r="D709" s="8" t="s">
        <v>14</v>
      </c>
      <c r="E709" s="8">
        <v>5.180841</v>
      </c>
      <c r="F709" s="8">
        <v>0.106202</v>
      </c>
      <c r="G709" s="8">
        <v>5.608303468</v>
      </c>
      <c r="H709" s="8">
        <v>0.012895039</v>
      </c>
      <c r="I709" s="13">
        <v>0.697389879</v>
      </c>
      <c r="J709" s="8" t="s">
        <v>23</v>
      </c>
    </row>
    <row r="710" spans="1:10">
      <c r="A710" s="8" t="s">
        <v>2030</v>
      </c>
      <c r="B710" s="8" t="s">
        <v>2031</v>
      </c>
      <c r="C710" s="8" t="s">
        <v>2032</v>
      </c>
      <c r="D710" s="8" t="s">
        <v>14</v>
      </c>
      <c r="E710" s="8">
        <v>0</v>
      </c>
      <c r="F710" s="8">
        <v>0.4504925</v>
      </c>
      <c r="G710" s="8" t="e">
        <v>#NAME?</v>
      </c>
      <c r="H710" s="8">
        <v>0.020079303</v>
      </c>
      <c r="I710" s="13">
        <v>0.870971391</v>
      </c>
      <c r="J710" s="8" t="s">
        <v>15</v>
      </c>
    </row>
    <row r="711" spans="1:10">
      <c r="A711" s="8" t="s">
        <v>2033</v>
      </c>
      <c r="B711" s="8" t="s">
        <v>2034</v>
      </c>
      <c r="C711" s="8" t="s">
        <v>2035</v>
      </c>
      <c r="D711" s="8" t="s">
        <v>14</v>
      </c>
      <c r="E711" s="8">
        <v>1.340753</v>
      </c>
      <c r="F711" s="8">
        <v>0.0208535</v>
      </c>
      <c r="G711" s="8">
        <v>6.006610129</v>
      </c>
      <c r="H711" s="8">
        <v>0.003094237</v>
      </c>
      <c r="I711" s="13">
        <v>0.336313857</v>
      </c>
      <c r="J711" s="8" t="s">
        <v>23</v>
      </c>
    </row>
    <row r="712" spans="1:10">
      <c r="A712" s="8" t="s">
        <v>2036</v>
      </c>
      <c r="B712" s="8" t="s">
        <v>2037</v>
      </c>
      <c r="C712" s="8" t="s">
        <v>2038</v>
      </c>
      <c r="D712" s="8" t="s">
        <v>14</v>
      </c>
      <c r="E712" s="8">
        <v>0</v>
      </c>
      <c r="F712" s="8">
        <v>1.311114</v>
      </c>
      <c r="G712" s="8" t="e">
        <v>#NAME?</v>
      </c>
      <c r="H712" s="8">
        <v>0.000291932</v>
      </c>
      <c r="I712" s="13">
        <v>0.08730002</v>
      </c>
      <c r="J712" s="8" t="s">
        <v>15</v>
      </c>
    </row>
    <row r="713" spans="1:10">
      <c r="A713" s="8" t="s">
        <v>2039</v>
      </c>
      <c r="B713" s="8" t="s">
        <v>2040</v>
      </c>
      <c r="C713" s="8" t="s">
        <v>2041</v>
      </c>
      <c r="D713" s="8" t="s">
        <v>14</v>
      </c>
      <c r="E713" s="8">
        <v>0</v>
      </c>
      <c r="F713" s="8">
        <v>0.154241</v>
      </c>
      <c r="G713" s="8" t="e">
        <v>#NAME?</v>
      </c>
      <c r="H713" s="8">
        <v>0.048848697</v>
      </c>
      <c r="I713" s="13">
        <v>1</v>
      </c>
      <c r="J713" s="8" t="s">
        <v>15</v>
      </c>
    </row>
    <row r="714" spans="1:10">
      <c r="A714" s="8" t="s">
        <v>2042</v>
      </c>
      <c r="B714" s="8" t="s">
        <v>2043</v>
      </c>
      <c r="C714" s="8" t="s">
        <v>2044</v>
      </c>
      <c r="D714" s="8" t="s">
        <v>14</v>
      </c>
      <c r="E714" s="8">
        <v>0</v>
      </c>
      <c r="F714" s="8">
        <v>4.5498035</v>
      </c>
      <c r="G714" s="8" t="e">
        <v>#NAME?</v>
      </c>
      <c r="H714" s="8">
        <v>0.002040194</v>
      </c>
      <c r="I714" s="13">
        <v>0.267539921</v>
      </c>
      <c r="J714" s="8" t="s">
        <v>15</v>
      </c>
    </row>
    <row r="715" spans="1:10">
      <c r="A715" s="8" t="s">
        <v>2045</v>
      </c>
      <c r="B715" s="8" t="s">
        <v>2046</v>
      </c>
      <c r="C715" s="8" t="s">
        <v>2047</v>
      </c>
      <c r="D715" s="8" t="s">
        <v>14</v>
      </c>
      <c r="E715" s="8">
        <v>0</v>
      </c>
      <c r="F715" s="8">
        <v>0.340422</v>
      </c>
      <c r="G715" s="8" t="e">
        <v>#NAME?</v>
      </c>
      <c r="H715" s="8">
        <v>0.024375477</v>
      </c>
      <c r="I715" s="13">
        <v>0.971906596</v>
      </c>
      <c r="J715" s="8" t="s">
        <v>15</v>
      </c>
    </row>
    <row r="716" spans="1:10">
      <c r="A716" s="8" t="s">
        <v>2048</v>
      </c>
      <c r="B716" s="8" t="s">
        <v>2049</v>
      </c>
      <c r="C716" s="8" t="s">
        <v>2050</v>
      </c>
      <c r="D716" s="8" t="s">
        <v>14</v>
      </c>
      <c r="E716" s="8">
        <v>0</v>
      </c>
      <c r="F716" s="8">
        <v>0.3520875</v>
      </c>
      <c r="G716" s="8" t="e">
        <v>#NAME?</v>
      </c>
      <c r="H716" s="8">
        <v>0.048841114</v>
      </c>
      <c r="I716" s="13">
        <v>1</v>
      </c>
      <c r="J716" s="8" t="s">
        <v>15</v>
      </c>
    </row>
    <row r="717" spans="1:10">
      <c r="A717" s="8" t="s">
        <v>2051</v>
      </c>
      <c r="B717" s="8" t="s">
        <v>2052</v>
      </c>
      <c r="C717" s="8" t="s">
        <v>2053</v>
      </c>
      <c r="D717" s="8" t="s">
        <v>14</v>
      </c>
      <c r="E717" s="8">
        <v>0.8203395</v>
      </c>
      <c r="F717" s="8">
        <v>0</v>
      </c>
      <c r="G717" s="8" t="s">
        <v>22</v>
      </c>
      <c r="H717" s="8">
        <v>0.020073893</v>
      </c>
      <c r="I717" s="13">
        <v>0.870971391</v>
      </c>
      <c r="J717" s="8" t="s">
        <v>23</v>
      </c>
    </row>
    <row r="718" spans="1:10">
      <c r="A718" s="8" t="s">
        <v>2054</v>
      </c>
      <c r="B718" s="8" t="s">
        <v>182</v>
      </c>
      <c r="C718" s="8" t="s">
        <v>183</v>
      </c>
      <c r="D718" s="8" t="s">
        <v>14</v>
      </c>
      <c r="E718" s="8">
        <v>9.4791785</v>
      </c>
      <c r="F718" s="8">
        <v>1.1917595</v>
      </c>
      <c r="G718" s="8">
        <v>2.99166891</v>
      </c>
      <c r="H718" s="8">
        <v>0.017984172</v>
      </c>
      <c r="I718" s="13">
        <v>0.832046717</v>
      </c>
      <c r="J718" s="8" t="s">
        <v>23</v>
      </c>
    </row>
    <row r="719" spans="1:10">
      <c r="A719" s="8" t="s">
        <v>2055</v>
      </c>
      <c r="B719" s="8" t="s">
        <v>2056</v>
      </c>
      <c r="C719" s="8" t="s">
        <v>2057</v>
      </c>
      <c r="D719" s="8" t="s">
        <v>14</v>
      </c>
      <c r="E719" s="8">
        <v>1.9858385</v>
      </c>
      <c r="F719" s="8">
        <v>0</v>
      </c>
      <c r="G719" s="8" t="s">
        <v>22</v>
      </c>
      <c r="H719" s="8">
        <v>0.000103278</v>
      </c>
      <c r="I719" s="13">
        <v>0.043723906</v>
      </c>
      <c r="J719" s="8" t="s">
        <v>23</v>
      </c>
    </row>
    <row r="720" spans="1:10">
      <c r="A720" s="8" t="s">
        <v>2058</v>
      </c>
      <c r="B720" s="8" t="s">
        <v>2059</v>
      </c>
      <c r="C720" s="8" t="s">
        <v>2060</v>
      </c>
      <c r="D720" s="8" t="s">
        <v>14</v>
      </c>
      <c r="E720" s="8">
        <v>0.0420285</v>
      </c>
      <c r="F720" s="8">
        <v>1.600247</v>
      </c>
      <c r="G720" s="8">
        <v>-5.250782826</v>
      </c>
      <c r="H720" s="8">
        <v>0.006913736</v>
      </c>
      <c r="I720" s="13">
        <v>0.508345289</v>
      </c>
      <c r="J720" s="8" t="s">
        <v>15</v>
      </c>
    </row>
    <row r="721" spans="1:10">
      <c r="A721" s="8" t="s">
        <v>2061</v>
      </c>
      <c r="B721" s="8" t="s">
        <v>2059</v>
      </c>
      <c r="C721" s="8" t="s">
        <v>2060</v>
      </c>
      <c r="D721" s="8" t="s">
        <v>14</v>
      </c>
      <c r="E721" s="8">
        <v>0.1166425</v>
      </c>
      <c r="F721" s="8">
        <v>1.486757</v>
      </c>
      <c r="G721" s="8">
        <v>-3.672003417</v>
      </c>
      <c r="H721" s="8">
        <v>0.029952486</v>
      </c>
      <c r="I721" s="13">
        <v>1</v>
      </c>
      <c r="J721" s="8" t="s">
        <v>15</v>
      </c>
    </row>
    <row r="722" spans="1:10">
      <c r="A722" s="8" t="s">
        <v>2062</v>
      </c>
      <c r="B722" s="8" t="s">
        <v>2063</v>
      </c>
      <c r="C722" s="8" t="s">
        <v>2064</v>
      </c>
      <c r="D722" s="8" t="s">
        <v>14</v>
      </c>
      <c r="E722" s="8">
        <v>0.747089</v>
      </c>
      <c r="F722" s="8">
        <v>6.256592</v>
      </c>
      <c r="G722" s="8">
        <v>-3.066025002</v>
      </c>
      <c r="H722" s="8">
        <v>0.042786529</v>
      </c>
      <c r="I722" s="13">
        <v>1</v>
      </c>
      <c r="J722" s="8" t="s">
        <v>15</v>
      </c>
    </row>
    <row r="723" spans="1:10">
      <c r="A723" s="8" t="s">
        <v>2065</v>
      </c>
      <c r="B723" s="8" t="s">
        <v>2066</v>
      </c>
      <c r="C723" s="8" t="s">
        <v>2067</v>
      </c>
      <c r="D723" s="8" t="s">
        <v>14</v>
      </c>
      <c r="E723" s="8">
        <v>0</v>
      </c>
      <c r="F723" s="8">
        <v>2.317943</v>
      </c>
      <c r="G723" s="8" t="e">
        <v>#NAME?</v>
      </c>
      <c r="H723" s="12">
        <v>9.46e-5</v>
      </c>
      <c r="I723" s="13">
        <v>0.041438791</v>
      </c>
      <c r="J723" s="8" t="s">
        <v>15</v>
      </c>
    </row>
    <row r="724" spans="1:10">
      <c r="A724" s="8" t="s">
        <v>2068</v>
      </c>
      <c r="B724" s="8" t="s">
        <v>2069</v>
      </c>
      <c r="C724" s="8" t="s">
        <v>2070</v>
      </c>
      <c r="D724" s="8" t="s">
        <v>14</v>
      </c>
      <c r="E724" s="8">
        <v>5.8368985</v>
      </c>
      <c r="F724" s="8">
        <v>0.300679</v>
      </c>
      <c r="G724" s="8">
        <v>4.278905965</v>
      </c>
      <c r="H724" s="8">
        <v>0.014011498</v>
      </c>
      <c r="I724" s="13">
        <v>0.726676244</v>
      </c>
      <c r="J724" s="8" t="s">
        <v>23</v>
      </c>
    </row>
    <row r="725" spans="1:10">
      <c r="A725" s="8" t="s">
        <v>2071</v>
      </c>
      <c r="B725" s="8" t="s">
        <v>2072</v>
      </c>
      <c r="C725" s="8" t="s">
        <v>2073</v>
      </c>
      <c r="D725" s="8" t="s">
        <v>14</v>
      </c>
      <c r="E725" s="8">
        <v>0</v>
      </c>
      <c r="F725" s="8">
        <v>3.3485875</v>
      </c>
      <c r="G725" s="8" t="e">
        <v>#NAME?</v>
      </c>
      <c r="H725" s="12">
        <v>1.65e-6</v>
      </c>
      <c r="I725" s="13">
        <v>0.002003307</v>
      </c>
      <c r="J725" s="8" t="s">
        <v>15</v>
      </c>
    </row>
    <row r="726" spans="1:10">
      <c r="A726" s="17" t="s">
        <v>2074</v>
      </c>
      <c r="B726" s="17" t="s">
        <v>2075</v>
      </c>
      <c r="C726" s="17" t="s">
        <v>2076</v>
      </c>
      <c r="D726" s="17" t="s">
        <v>14</v>
      </c>
      <c r="E726" s="17">
        <v>0.835939</v>
      </c>
      <c r="F726" s="17">
        <v>0</v>
      </c>
      <c r="G726" s="17" t="s">
        <v>22</v>
      </c>
      <c r="H726" s="18">
        <v>7.82e-5</v>
      </c>
      <c r="I726" s="17">
        <v>0.036370194</v>
      </c>
      <c r="J726" s="17" t="s">
        <v>23</v>
      </c>
    </row>
    <row r="727" s="10" customFormat="1" spans="1:10">
      <c r="A727" s="17" t="s">
        <v>2077</v>
      </c>
      <c r="B727" s="17" t="s">
        <v>2075</v>
      </c>
      <c r="C727" s="17" t="s">
        <v>2076</v>
      </c>
      <c r="D727" s="17" t="s">
        <v>14</v>
      </c>
      <c r="E727" s="17">
        <v>2.043108</v>
      </c>
      <c r="F727" s="17">
        <v>0.059702</v>
      </c>
      <c r="G727" s="17">
        <v>5.096842395</v>
      </c>
      <c r="H727" s="17">
        <v>0.000998548</v>
      </c>
      <c r="I727" s="17">
        <v>0.182408235</v>
      </c>
      <c r="J727" s="17" t="s">
        <v>23</v>
      </c>
    </row>
    <row r="728" s="10" customFormat="1" spans="1:10">
      <c r="A728" s="8" t="s">
        <v>2078</v>
      </c>
      <c r="B728" s="8" t="s">
        <v>707</v>
      </c>
      <c r="C728" s="8" t="s">
        <v>708</v>
      </c>
      <c r="D728" s="8" t="s">
        <v>14</v>
      </c>
      <c r="E728" s="8">
        <v>3.4781995</v>
      </c>
      <c r="F728" s="8">
        <v>0.0405005</v>
      </c>
      <c r="G728" s="8">
        <v>6.424257155</v>
      </c>
      <c r="H728" s="8">
        <v>0.005938861</v>
      </c>
      <c r="I728" s="13">
        <v>0.471113383</v>
      </c>
      <c r="J728" s="8" t="s">
        <v>23</v>
      </c>
    </row>
    <row r="729" spans="1:10">
      <c r="A729" s="8" t="s">
        <v>2079</v>
      </c>
      <c r="B729" s="8" t="s">
        <v>2080</v>
      </c>
      <c r="C729" s="8" t="s">
        <v>2081</v>
      </c>
      <c r="D729" s="8" t="s">
        <v>14</v>
      </c>
      <c r="E729" s="8">
        <v>0.65939</v>
      </c>
      <c r="F729" s="8">
        <v>0</v>
      </c>
      <c r="G729" s="8" t="s">
        <v>22</v>
      </c>
      <c r="H729" s="8">
        <v>0.019540238</v>
      </c>
      <c r="I729" s="13">
        <v>0.86045557</v>
      </c>
      <c r="J729" s="8" t="s">
        <v>23</v>
      </c>
    </row>
    <row r="730" spans="1:10">
      <c r="A730" s="8" t="s">
        <v>2082</v>
      </c>
      <c r="B730" s="8" t="s">
        <v>2083</v>
      </c>
      <c r="C730" s="8" t="s">
        <v>2084</v>
      </c>
      <c r="D730" s="8" t="s">
        <v>14</v>
      </c>
      <c r="E730" s="8">
        <v>1.99581</v>
      </c>
      <c r="F730" s="8">
        <v>0</v>
      </c>
      <c r="G730" s="8" t="s">
        <v>22</v>
      </c>
      <c r="H730" s="8">
        <v>0.000156355</v>
      </c>
      <c r="I730" s="13">
        <v>0.057383123</v>
      </c>
      <c r="J730" s="8" t="s">
        <v>23</v>
      </c>
    </row>
    <row r="731" spans="1:10">
      <c r="A731" s="8" t="s">
        <v>2085</v>
      </c>
      <c r="B731" s="8" t="s">
        <v>2086</v>
      </c>
      <c r="C731" s="8" t="s">
        <v>2087</v>
      </c>
      <c r="D731" s="8" t="s">
        <v>14</v>
      </c>
      <c r="E731" s="8">
        <v>0.4095475</v>
      </c>
      <c r="F731" s="8">
        <v>0</v>
      </c>
      <c r="G731" s="8" t="s">
        <v>22</v>
      </c>
      <c r="H731" s="8">
        <v>0.042347923</v>
      </c>
      <c r="I731" s="13">
        <v>1</v>
      </c>
      <c r="J731" s="8" t="s">
        <v>23</v>
      </c>
    </row>
    <row r="732" spans="1:10">
      <c r="A732" s="8" t="s">
        <v>2088</v>
      </c>
      <c r="B732" s="8" t="s">
        <v>2089</v>
      </c>
      <c r="C732" s="8" t="s">
        <v>2090</v>
      </c>
      <c r="D732" s="8" t="s">
        <v>14</v>
      </c>
      <c r="E732" s="8">
        <v>0</v>
      </c>
      <c r="F732" s="8">
        <v>1.2644635</v>
      </c>
      <c r="G732" s="8" t="e">
        <v>#NAME?</v>
      </c>
      <c r="H732" s="8">
        <v>0.02916764</v>
      </c>
      <c r="I732" s="13">
        <v>1</v>
      </c>
      <c r="J732" s="8" t="s">
        <v>15</v>
      </c>
    </row>
    <row r="733" spans="1:10">
      <c r="A733" s="8" t="s">
        <v>2091</v>
      </c>
      <c r="B733" s="8" t="s">
        <v>2092</v>
      </c>
      <c r="C733" s="8" t="s">
        <v>2093</v>
      </c>
      <c r="D733" s="8" t="s">
        <v>14</v>
      </c>
      <c r="E733" s="8">
        <v>0</v>
      </c>
      <c r="F733" s="8">
        <v>0.7825365</v>
      </c>
      <c r="G733" s="8" t="e">
        <v>#NAME?</v>
      </c>
      <c r="H733" s="8">
        <v>0.022683601</v>
      </c>
      <c r="I733" s="13">
        <v>0.937321509</v>
      </c>
      <c r="J733" s="8" t="s">
        <v>15</v>
      </c>
    </row>
    <row r="734" spans="1:10">
      <c r="A734" s="8" t="s">
        <v>2094</v>
      </c>
      <c r="B734" s="8" t="s">
        <v>2095</v>
      </c>
      <c r="C734" s="8" t="s">
        <v>2096</v>
      </c>
      <c r="D734" s="8" t="s">
        <v>14</v>
      </c>
      <c r="E734" s="8">
        <v>0.8300495</v>
      </c>
      <c r="F734" s="8">
        <v>0.0403305</v>
      </c>
      <c r="G734" s="8">
        <v>4.363254177</v>
      </c>
      <c r="H734" s="8">
        <v>0.016665398</v>
      </c>
      <c r="I734" s="13">
        <v>0.801120514</v>
      </c>
      <c r="J734" s="8" t="s">
        <v>23</v>
      </c>
    </row>
    <row r="735" spans="1:10">
      <c r="A735" s="8" t="s">
        <v>2097</v>
      </c>
      <c r="B735" s="8" t="s">
        <v>2098</v>
      </c>
      <c r="C735" s="8" t="s">
        <v>2099</v>
      </c>
      <c r="D735" s="8" t="s">
        <v>14</v>
      </c>
      <c r="E735" s="8">
        <v>0</v>
      </c>
      <c r="F735" s="8">
        <v>0.346697</v>
      </c>
      <c r="G735" s="8" t="e">
        <v>#NAME?</v>
      </c>
      <c r="H735" s="8">
        <v>0.000700166</v>
      </c>
      <c r="I735" s="13">
        <v>0.153275732</v>
      </c>
      <c r="J735" s="8" t="s">
        <v>15</v>
      </c>
    </row>
    <row r="736" spans="1:10">
      <c r="A736" s="8" t="s">
        <v>2100</v>
      </c>
      <c r="B736" s="8" t="s">
        <v>2101</v>
      </c>
      <c r="C736" s="8" t="s">
        <v>2102</v>
      </c>
      <c r="D736" s="8" t="s">
        <v>14</v>
      </c>
      <c r="E736" s="8">
        <v>1.034681</v>
      </c>
      <c r="F736" s="8">
        <v>0</v>
      </c>
      <c r="G736" s="8" t="s">
        <v>22</v>
      </c>
      <c r="H736" s="8">
        <v>0.020378811</v>
      </c>
      <c r="I736" s="13">
        <v>0.879675991</v>
      </c>
      <c r="J736" s="8" t="s">
        <v>23</v>
      </c>
    </row>
    <row r="737" spans="1:10">
      <c r="A737" s="8" t="s">
        <v>2103</v>
      </c>
      <c r="B737" s="8" t="s">
        <v>2104</v>
      </c>
      <c r="C737" s="8" t="s">
        <v>2105</v>
      </c>
      <c r="D737" s="8" t="s">
        <v>14</v>
      </c>
      <c r="E737" s="8">
        <v>0.1450205</v>
      </c>
      <c r="F737" s="8">
        <v>0</v>
      </c>
      <c r="G737" s="8" t="s">
        <v>22</v>
      </c>
      <c r="H737" s="8">
        <v>0.018087781</v>
      </c>
      <c r="I737" s="13">
        <v>0.832046717</v>
      </c>
      <c r="J737" s="8" t="s">
        <v>23</v>
      </c>
    </row>
    <row r="738" spans="1:10">
      <c r="A738" s="8" t="s">
        <v>2106</v>
      </c>
      <c r="B738" s="8" t="s">
        <v>2104</v>
      </c>
      <c r="C738" s="8" t="s">
        <v>2105</v>
      </c>
      <c r="D738" s="8" t="s">
        <v>14</v>
      </c>
      <c r="E738" s="8">
        <v>0</v>
      </c>
      <c r="F738" s="8">
        <v>0.5579075</v>
      </c>
      <c r="G738" s="8" t="e">
        <v>#NAME?</v>
      </c>
      <c r="H738" s="8">
        <v>0.001053667</v>
      </c>
      <c r="I738" s="13">
        <v>0.186391868</v>
      </c>
      <c r="J738" s="8" t="s">
        <v>15</v>
      </c>
    </row>
    <row r="739" spans="1:10">
      <c r="A739" s="8" t="s">
        <v>2107</v>
      </c>
      <c r="B739" s="8" t="s">
        <v>2108</v>
      </c>
      <c r="C739" s="8" t="s">
        <v>2109</v>
      </c>
      <c r="D739" s="8" t="s">
        <v>14</v>
      </c>
      <c r="E739" s="8">
        <v>0</v>
      </c>
      <c r="F739" s="8">
        <v>0.2844165</v>
      </c>
      <c r="G739" s="8" t="e">
        <v>#NAME?</v>
      </c>
      <c r="H739" s="8">
        <v>0.024135515</v>
      </c>
      <c r="I739" s="13">
        <v>0.967721841</v>
      </c>
      <c r="J739" s="8" t="s">
        <v>15</v>
      </c>
    </row>
    <row r="740" spans="1:10">
      <c r="A740" s="8" t="s">
        <v>2110</v>
      </c>
      <c r="B740" s="8" t="s">
        <v>2111</v>
      </c>
      <c r="C740" s="8" t="s">
        <v>2112</v>
      </c>
      <c r="D740" s="8" t="s">
        <v>14</v>
      </c>
      <c r="E740" s="8">
        <v>0.001254</v>
      </c>
      <c r="F740" s="8">
        <v>0.919644</v>
      </c>
      <c r="G740" s="8">
        <v>-9.518394335</v>
      </c>
      <c r="H740" s="8">
        <v>0.007283535</v>
      </c>
      <c r="I740" s="13">
        <v>0.517483508</v>
      </c>
      <c r="J740" s="8" t="s">
        <v>15</v>
      </c>
    </row>
    <row r="741" spans="1:10">
      <c r="A741" s="8" t="s">
        <v>2113</v>
      </c>
      <c r="B741" s="8" t="s">
        <v>2114</v>
      </c>
      <c r="C741" s="8" t="s">
        <v>2115</v>
      </c>
      <c r="D741" s="8" t="s">
        <v>14</v>
      </c>
      <c r="E741" s="8">
        <v>6.4769795</v>
      </c>
      <c r="F741" s="8">
        <v>0.5822165</v>
      </c>
      <c r="G741" s="8">
        <v>3.475693547</v>
      </c>
      <c r="H741" s="8">
        <v>0.017406691</v>
      </c>
      <c r="I741" s="13">
        <v>0.817559674</v>
      </c>
      <c r="J741" s="8" t="s">
        <v>23</v>
      </c>
    </row>
    <row r="742" spans="1:10">
      <c r="A742" s="8" t="s">
        <v>2116</v>
      </c>
      <c r="B742" s="8" t="s">
        <v>2117</v>
      </c>
      <c r="C742" s="8" t="s">
        <v>2118</v>
      </c>
      <c r="D742" s="8" t="s">
        <v>14</v>
      </c>
      <c r="E742" s="8">
        <v>0</v>
      </c>
      <c r="F742" s="8">
        <v>0.5683385</v>
      </c>
      <c r="G742" s="8" t="e">
        <v>#NAME?</v>
      </c>
      <c r="H742" s="8">
        <v>0.007936359</v>
      </c>
      <c r="I742" s="13">
        <v>0.540753577</v>
      </c>
      <c r="J742" s="8" t="s">
        <v>15</v>
      </c>
    </row>
    <row r="743" spans="1:10">
      <c r="A743" s="8" t="s">
        <v>2119</v>
      </c>
      <c r="B743" s="8" t="s">
        <v>278</v>
      </c>
      <c r="C743" s="8" t="s">
        <v>279</v>
      </c>
      <c r="D743" s="8" t="s">
        <v>14</v>
      </c>
      <c r="E743" s="8">
        <v>0</v>
      </c>
      <c r="F743" s="8">
        <v>0.1405965</v>
      </c>
      <c r="G743" s="8" t="e">
        <v>#NAME?</v>
      </c>
      <c r="H743" s="8">
        <v>0.006800442</v>
      </c>
      <c r="I743" s="13">
        <v>0.50407103</v>
      </c>
      <c r="J743" s="8" t="s">
        <v>15</v>
      </c>
    </row>
    <row r="744" spans="1:10">
      <c r="A744" s="8" t="s">
        <v>2120</v>
      </c>
      <c r="B744" s="8" t="s">
        <v>2121</v>
      </c>
      <c r="C744" s="8" t="s">
        <v>2122</v>
      </c>
      <c r="D744" s="8" t="s">
        <v>14</v>
      </c>
      <c r="E744" s="8">
        <v>0.2133545</v>
      </c>
      <c r="F744" s="8">
        <v>0</v>
      </c>
      <c r="G744" s="8" t="s">
        <v>22</v>
      </c>
      <c r="H744" s="8">
        <v>0.015864855</v>
      </c>
      <c r="I744" s="13">
        <v>0.773988573</v>
      </c>
      <c r="J744" s="8" t="s">
        <v>23</v>
      </c>
    </row>
    <row r="745" spans="1:10">
      <c r="A745" s="8" t="s">
        <v>2123</v>
      </c>
      <c r="B745" s="8" t="s">
        <v>2124</v>
      </c>
      <c r="C745" s="8" t="s">
        <v>2125</v>
      </c>
      <c r="D745" s="8" t="s">
        <v>14</v>
      </c>
      <c r="E745" s="8">
        <v>0.625728</v>
      </c>
      <c r="F745" s="8">
        <v>0</v>
      </c>
      <c r="G745" s="8" t="s">
        <v>22</v>
      </c>
      <c r="H745" s="8">
        <v>0.029986159</v>
      </c>
      <c r="I745" s="13">
        <v>1</v>
      </c>
      <c r="J745" s="8" t="s">
        <v>23</v>
      </c>
    </row>
    <row r="746" spans="1:10">
      <c r="A746" s="8" t="s">
        <v>2126</v>
      </c>
      <c r="B746" s="8" t="s">
        <v>2127</v>
      </c>
      <c r="C746" s="8" t="s">
        <v>2128</v>
      </c>
      <c r="D746" s="8" t="s">
        <v>14</v>
      </c>
      <c r="E746" s="8">
        <v>3.1770135</v>
      </c>
      <c r="F746" s="8">
        <v>0.19965</v>
      </c>
      <c r="G746" s="8">
        <v>3.992126243</v>
      </c>
      <c r="H746" s="8">
        <v>0.045192542</v>
      </c>
      <c r="I746" s="13">
        <v>1</v>
      </c>
      <c r="J746" s="8" t="s">
        <v>23</v>
      </c>
    </row>
    <row r="747" spans="1:10">
      <c r="A747" s="8" t="s">
        <v>2129</v>
      </c>
      <c r="B747" s="8" t="s">
        <v>2130</v>
      </c>
      <c r="C747" s="8" t="s">
        <v>2131</v>
      </c>
      <c r="D747" s="8" t="s">
        <v>14</v>
      </c>
      <c r="E747" s="8">
        <v>0.4568805</v>
      </c>
      <c r="F747" s="8">
        <v>0.0269095</v>
      </c>
      <c r="G747" s="8">
        <v>4.085629379</v>
      </c>
      <c r="H747" s="8">
        <v>0.021567023</v>
      </c>
      <c r="I747" s="13">
        <v>0.913068587</v>
      </c>
      <c r="J747" s="8" t="s">
        <v>23</v>
      </c>
    </row>
    <row r="748" spans="1:10">
      <c r="A748" s="8" t="s">
        <v>2132</v>
      </c>
      <c r="B748" s="8" t="s">
        <v>2133</v>
      </c>
      <c r="C748" s="8" t="s">
        <v>2134</v>
      </c>
      <c r="D748" s="8" t="s">
        <v>14</v>
      </c>
      <c r="E748" s="8">
        <v>0.420087</v>
      </c>
      <c r="F748" s="8">
        <v>0.0121195</v>
      </c>
      <c r="G748" s="8">
        <v>5.115286055</v>
      </c>
      <c r="H748" s="8">
        <v>0.026474066</v>
      </c>
      <c r="I748" s="13">
        <v>1</v>
      </c>
      <c r="J748" s="8" t="s">
        <v>23</v>
      </c>
    </row>
    <row r="749" spans="1:10">
      <c r="A749" s="8" t="s">
        <v>2135</v>
      </c>
      <c r="B749" s="8" t="s">
        <v>2136</v>
      </c>
      <c r="C749" s="8" t="s">
        <v>2137</v>
      </c>
      <c r="D749" s="8" t="s">
        <v>14</v>
      </c>
      <c r="E749" s="8">
        <v>0.2445115</v>
      </c>
      <c r="F749" s="8">
        <v>0</v>
      </c>
      <c r="G749" s="8" t="s">
        <v>22</v>
      </c>
      <c r="H749" s="8">
        <v>0.032408493</v>
      </c>
      <c r="I749" s="13">
        <v>1</v>
      </c>
      <c r="J749" s="8" t="s">
        <v>23</v>
      </c>
    </row>
    <row r="750" spans="1:10">
      <c r="A750" s="8" t="s">
        <v>2138</v>
      </c>
      <c r="B750" s="8" t="s">
        <v>2139</v>
      </c>
      <c r="C750" s="8" t="s">
        <v>2140</v>
      </c>
      <c r="D750" s="8" t="s">
        <v>14</v>
      </c>
      <c r="E750" s="8">
        <v>0</v>
      </c>
      <c r="F750" s="8">
        <v>0.6067255</v>
      </c>
      <c r="G750" s="8" t="e">
        <v>#NAME?</v>
      </c>
      <c r="H750" s="8">
        <v>0.004066008</v>
      </c>
      <c r="I750" s="13">
        <v>0.384292169</v>
      </c>
      <c r="J750" s="8" t="s">
        <v>15</v>
      </c>
    </row>
    <row r="751" spans="1:10">
      <c r="A751" s="8" t="s">
        <v>2141</v>
      </c>
      <c r="B751" s="8" t="s">
        <v>152</v>
      </c>
      <c r="C751" s="8" t="s">
        <v>153</v>
      </c>
      <c r="D751" s="8" t="s">
        <v>14</v>
      </c>
      <c r="E751" s="8">
        <v>3.066891</v>
      </c>
      <c r="F751" s="8">
        <v>0.226537</v>
      </c>
      <c r="G751" s="8">
        <v>3.758958285</v>
      </c>
      <c r="H751" s="8">
        <v>0.029300346</v>
      </c>
      <c r="I751" s="13">
        <v>1</v>
      </c>
      <c r="J751" s="8" t="s">
        <v>23</v>
      </c>
    </row>
    <row r="752" spans="1:10">
      <c r="A752" s="8" t="s">
        <v>2142</v>
      </c>
      <c r="B752" s="8" t="s">
        <v>393</v>
      </c>
      <c r="C752" s="8" t="s">
        <v>394</v>
      </c>
      <c r="D752" s="8" t="s">
        <v>14</v>
      </c>
      <c r="E752" s="8">
        <v>3.3930865</v>
      </c>
      <c r="F752" s="8">
        <v>0.417481</v>
      </c>
      <c r="G752" s="8">
        <v>3.022815764</v>
      </c>
      <c r="H752" s="8">
        <v>0.024142108</v>
      </c>
      <c r="I752" s="13">
        <v>0.967721841</v>
      </c>
      <c r="J752" s="8" t="s">
        <v>23</v>
      </c>
    </row>
    <row r="753" spans="1:10">
      <c r="A753" s="8" t="s">
        <v>2143</v>
      </c>
      <c r="B753" s="8" t="s">
        <v>2144</v>
      </c>
      <c r="C753" s="8" t="s">
        <v>2145</v>
      </c>
      <c r="D753" s="8" t="s">
        <v>14</v>
      </c>
      <c r="E753" s="8">
        <v>0.506472</v>
      </c>
      <c r="F753" s="8">
        <v>0.026669</v>
      </c>
      <c r="G753" s="8">
        <v>4.247246878</v>
      </c>
      <c r="H753" s="8">
        <v>0.030620534</v>
      </c>
      <c r="I753" s="13">
        <v>1</v>
      </c>
      <c r="J753" s="8" t="s">
        <v>23</v>
      </c>
    </row>
    <row r="754" spans="1:10">
      <c r="A754" s="8" t="s">
        <v>2146</v>
      </c>
      <c r="B754" s="8" t="s">
        <v>2147</v>
      </c>
      <c r="C754" s="8" t="s">
        <v>2148</v>
      </c>
      <c r="D754" s="8" t="s">
        <v>14</v>
      </c>
      <c r="E754" s="8">
        <v>0</v>
      </c>
      <c r="F754" s="8">
        <v>1.4876995</v>
      </c>
      <c r="G754" s="8" t="e">
        <v>#NAME?</v>
      </c>
      <c r="H754" s="8">
        <v>0.010603453</v>
      </c>
      <c r="I754" s="13">
        <v>0.622322482</v>
      </c>
      <c r="J754" s="8" t="s">
        <v>15</v>
      </c>
    </row>
    <row r="755" spans="1:10">
      <c r="A755" s="8" t="s">
        <v>2149</v>
      </c>
      <c r="B755" s="8" t="s">
        <v>2150</v>
      </c>
      <c r="C755" s="8" t="s">
        <v>2151</v>
      </c>
      <c r="D755" s="8" t="s">
        <v>14</v>
      </c>
      <c r="E755" s="8">
        <v>0.0089065</v>
      </c>
      <c r="F755" s="8">
        <v>0.7206185</v>
      </c>
      <c r="G755" s="8">
        <v>-6.338233274</v>
      </c>
      <c r="H755" s="8">
        <v>0.001026847</v>
      </c>
      <c r="I755" s="13">
        <v>0.183950424</v>
      </c>
      <c r="J755" s="8" t="s">
        <v>15</v>
      </c>
    </row>
    <row r="756" spans="1:10">
      <c r="A756" s="8" t="s">
        <v>2152</v>
      </c>
      <c r="B756" s="8" t="s">
        <v>2153</v>
      </c>
      <c r="C756" s="8" t="s">
        <v>2154</v>
      </c>
      <c r="D756" s="8" t="s">
        <v>14</v>
      </c>
      <c r="E756" s="8">
        <v>0.437747</v>
      </c>
      <c r="F756" s="8">
        <v>5.7422185</v>
      </c>
      <c r="G756" s="8">
        <v>-3.713439032</v>
      </c>
      <c r="H756" s="8">
        <v>0.01350804</v>
      </c>
      <c r="I756" s="13">
        <v>0.712848634</v>
      </c>
      <c r="J756" s="8" t="s">
        <v>15</v>
      </c>
    </row>
    <row r="757" spans="1:10">
      <c r="A757" s="8" t="s">
        <v>2155</v>
      </c>
      <c r="B757" s="8" t="s">
        <v>2156</v>
      </c>
      <c r="C757" s="8" t="s">
        <v>2157</v>
      </c>
      <c r="D757" s="8" t="s">
        <v>14</v>
      </c>
      <c r="E757" s="8">
        <v>0.376105</v>
      </c>
      <c r="F757" s="8">
        <v>0.0231695</v>
      </c>
      <c r="G757" s="8">
        <v>4.02083667</v>
      </c>
      <c r="H757" s="8">
        <v>0.025231508</v>
      </c>
      <c r="I757" s="13">
        <v>0.983463746</v>
      </c>
      <c r="J757" s="8" t="s">
        <v>23</v>
      </c>
    </row>
    <row r="758" spans="1:10">
      <c r="A758" s="8" t="s">
        <v>2158</v>
      </c>
      <c r="B758" s="8" t="s">
        <v>2159</v>
      </c>
      <c r="C758" s="8" t="s">
        <v>2160</v>
      </c>
      <c r="D758" s="8" t="s">
        <v>14</v>
      </c>
      <c r="E758" s="8">
        <v>1.837585</v>
      </c>
      <c r="F758" s="8">
        <v>0</v>
      </c>
      <c r="G758" s="8" t="s">
        <v>22</v>
      </c>
      <c r="H758" s="8">
        <v>0.001586564</v>
      </c>
      <c r="I758" s="13">
        <v>0.23472942</v>
      </c>
      <c r="J758" s="8" t="s">
        <v>23</v>
      </c>
    </row>
    <row r="759" spans="1:10">
      <c r="A759" s="8" t="s">
        <v>2161</v>
      </c>
      <c r="B759" s="8" t="s">
        <v>2162</v>
      </c>
      <c r="C759" s="8" t="s">
        <v>2163</v>
      </c>
      <c r="D759" s="8" t="s">
        <v>14</v>
      </c>
      <c r="E759" s="8">
        <v>0.543623</v>
      </c>
      <c r="F759" s="8">
        <v>0.0238345</v>
      </c>
      <c r="G759" s="8">
        <v>4.51148323</v>
      </c>
      <c r="H759" s="8">
        <v>0.030218044</v>
      </c>
      <c r="I759" s="13">
        <v>1</v>
      </c>
      <c r="J759" s="8" t="s">
        <v>23</v>
      </c>
    </row>
    <row r="760" spans="1:10">
      <c r="A760" s="8" t="s">
        <v>2164</v>
      </c>
      <c r="B760" s="8" t="s">
        <v>2165</v>
      </c>
      <c r="C760" s="8" t="s">
        <v>2166</v>
      </c>
      <c r="D760" s="8" t="s">
        <v>14</v>
      </c>
      <c r="E760" s="8">
        <v>1.8623565</v>
      </c>
      <c r="F760" s="8">
        <v>0.0558605</v>
      </c>
      <c r="G760" s="8">
        <v>5.059156969</v>
      </c>
      <c r="H760" s="8">
        <v>0.012581565</v>
      </c>
      <c r="I760" s="13">
        <v>0.685065016</v>
      </c>
      <c r="J760" s="8" t="s">
        <v>23</v>
      </c>
    </row>
    <row r="761" spans="1:10">
      <c r="A761" s="8" t="s">
        <v>2167</v>
      </c>
      <c r="B761" s="8" t="s">
        <v>2168</v>
      </c>
      <c r="C761" s="8" t="s">
        <v>2169</v>
      </c>
      <c r="D761" s="8" t="s">
        <v>14</v>
      </c>
      <c r="E761" s="8">
        <v>1.676184</v>
      </c>
      <c r="F761" s="12">
        <v>1.1e-5</v>
      </c>
      <c r="G761" s="8">
        <v>17.21731748</v>
      </c>
      <c r="H761" s="8">
        <v>0.007551801</v>
      </c>
      <c r="I761" s="13">
        <v>0.525640676</v>
      </c>
      <c r="J761" s="8" t="s">
        <v>23</v>
      </c>
    </row>
    <row r="762" spans="1:10">
      <c r="A762" s="8" t="s">
        <v>2170</v>
      </c>
      <c r="B762" s="8" t="s">
        <v>2171</v>
      </c>
      <c r="C762" s="8" t="s">
        <v>2172</v>
      </c>
      <c r="D762" s="8" t="s">
        <v>14</v>
      </c>
      <c r="E762" s="8">
        <v>0.111019</v>
      </c>
      <c r="F762" s="8">
        <v>0</v>
      </c>
      <c r="G762" s="8" t="s">
        <v>22</v>
      </c>
      <c r="H762" s="8">
        <v>0.046498</v>
      </c>
      <c r="I762" s="13">
        <v>1</v>
      </c>
      <c r="J762" s="8" t="s">
        <v>23</v>
      </c>
    </row>
    <row r="763" spans="1:10">
      <c r="A763" s="8" t="s">
        <v>2173</v>
      </c>
      <c r="B763" s="8" t="s">
        <v>828</v>
      </c>
      <c r="C763" s="8" t="s">
        <v>829</v>
      </c>
      <c r="D763" s="8" t="s">
        <v>14</v>
      </c>
      <c r="E763" s="8">
        <v>0</v>
      </c>
      <c r="F763" s="8">
        <v>0.548985</v>
      </c>
      <c r="G763" s="8" t="e">
        <v>#NAME?</v>
      </c>
      <c r="H763" s="8">
        <v>0.003492843</v>
      </c>
      <c r="I763" s="13">
        <v>0.359912458</v>
      </c>
      <c r="J763" s="8" t="s">
        <v>15</v>
      </c>
    </row>
    <row r="764" spans="1:10">
      <c r="A764" s="8" t="s">
        <v>2174</v>
      </c>
      <c r="B764" s="8" t="s">
        <v>2175</v>
      </c>
      <c r="C764" s="8" t="s">
        <v>2176</v>
      </c>
      <c r="D764" s="8" t="s">
        <v>14</v>
      </c>
      <c r="E764" s="8">
        <v>0</v>
      </c>
      <c r="F764" s="8">
        <v>0.921016</v>
      </c>
      <c r="G764" s="8" t="e">
        <v>#NAME?</v>
      </c>
      <c r="H764" s="8">
        <v>0.014046494</v>
      </c>
      <c r="I764" s="13">
        <v>0.726676244</v>
      </c>
      <c r="J764" s="8" t="s">
        <v>15</v>
      </c>
    </row>
    <row r="765" spans="1:10">
      <c r="A765" s="8" t="s">
        <v>2177</v>
      </c>
      <c r="B765" s="8" t="s">
        <v>2178</v>
      </c>
      <c r="C765" s="8" t="s">
        <v>2179</v>
      </c>
      <c r="D765" s="8" t="s">
        <v>14</v>
      </c>
      <c r="E765" s="8">
        <v>0.857984</v>
      </c>
      <c r="F765" s="8">
        <v>0</v>
      </c>
      <c r="G765" s="8" t="s">
        <v>22</v>
      </c>
      <c r="H765" s="8">
        <v>0.005991535</v>
      </c>
      <c r="I765" s="13">
        <v>0.473947646</v>
      </c>
      <c r="J765" s="8" t="s">
        <v>23</v>
      </c>
    </row>
    <row r="766" spans="1:10">
      <c r="A766" s="8" t="s">
        <v>2180</v>
      </c>
      <c r="B766" s="8" t="s">
        <v>2181</v>
      </c>
      <c r="C766" s="8" t="s">
        <v>2182</v>
      </c>
      <c r="D766" s="8" t="s">
        <v>14</v>
      </c>
      <c r="E766" s="8">
        <v>0.5920385</v>
      </c>
      <c r="F766" s="8">
        <v>0</v>
      </c>
      <c r="G766" s="8" t="s">
        <v>22</v>
      </c>
      <c r="H766" s="8">
        <v>0.023719442</v>
      </c>
      <c r="I766" s="13">
        <v>0.960214821</v>
      </c>
      <c r="J766" s="8" t="s">
        <v>23</v>
      </c>
    </row>
    <row r="767" spans="1:10">
      <c r="A767" s="8" t="s">
        <v>2183</v>
      </c>
      <c r="B767" s="8" t="s">
        <v>2184</v>
      </c>
      <c r="C767" s="8" t="s">
        <v>2185</v>
      </c>
      <c r="D767" s="8" t="s">
        <v>14</v>
      </c>
      <c r="E767" s="8">
        <v>7.2283605</v>
      </c>
      <c r="F767" s="8">
        <v>0.7762125</v>
      </c>
      <c r="G767" s="8">
        <v>3.219144888</v>
      </c>
      <c r="H767" s="8">
        <v>0.019943557</v>
      </c>
      <c r="I767" s="13">
        <v>0.868739784</v>
      </c>
      <c r="J767" s="8" t="s">
        <v>23</v>
      </c>
    </row>
    <row r="768" spans="1:10">
      <c r="A768" s="8" t="s">
        <v>2186</v>
      </c>
      <c r="B768" s="8" t="s">
        <v>2187</v>
      </c>
      <c r="C768" s="8" t="s">
        <v>2188</v>
      </c>
      <c r="D768" s="8" t="s">
        <v>14</v>
      </c>
      <c r="E768" s="8">
        <v>0.380637</v>
      </c>
      <c r="F768" s="8">
        <v>0</v>
      </c>
      <c r="G768" s="8" t="s">
        <v>22</v>
      </c>
      <c r="H768" s="8">
        <v>0.032606905</v>
      </c>
      <c r="I768" s="13">
        <v>1</v>
      </c>
      <c r="J768" s="8" t="s">
        <v>23</v>
      </c>
    </row>
    <row r="769" spans="1:10">
      <c r="A769" s="8" t="s">
        <v>2189</v>
      </c>
      <c r="B769" s="8" t="s">
        <v>2190</v>
      </c>
      <c r="C769" s="8" t="s">
        <v>2191</v>
      </c>
      <c r="D769" s="8" t="s">
        <v>14</v>
      </c>
      <c r="E769" s="8">
        <v>0</v>
      </c>
      <c r="F769" s="8">
        <v>0.3922175</v>
      </c>
      <c r="G769" s="8" t="e">
        <v>#NAME?</v>
      </c>
      <c r="H769" s="8">
        <v>0.004454048</v>
      </c>
      <c r="I769" s="13">
        <v>0.404442908</v>
      </c>
      <c r="J769" s="8" t="s">
        <v>15</v>
      </c>
    </row>
    <row r="770" spans="1:10">
      <c r="A770" s="8" t="s">
        <v>2192</v>
      </c>
      <c r="B770" s="8" t="s">
        <v>2193</v>
      </c>
      <c r="C770" s="8" t="s">
        <v>2194</v>
      </c>
      <c r="D770" s="8" t="s">
        <v>14</v>
      </c>
      <c r="E770" s="8">
        <v>0.5691455</v>
      </c>
      <c r="F770" s="8">
        <v>0.0214005</v>
      </c>
      <c r="G770" s="8">
        <v>4.73308111</v>
      </c>
      <c r="H770" s="8">
        <v>0.041043588</v>
      </c>
      <c r="I770" s="13">
        <v>1</v>
      </c>
      <c r="J770" s="8" t="s">
        <v>23</v>
      </c>
    </row>
    <row r="771" spans="1:10">
      <c r="A771" s="8" t="s">
        <v>2195</v>
      </c>
      <c r="B771" s="8" t="s">
        <v>2196</v>
      </c>
      <c r="C771" s="8" t="s">
        <v>2197</v>
      </c>
      <c r="D771" s="8" t="s">
        <v>14</v>
      </c>
      <c r="E771" s="8">
        <v>0.1599565</v>
      </c>
      <c r="F771" s="8">
        <v>2.1267725</v>
      </c>
      <c r="G771" s="8">
        <v>-3.732914193</v>
      </c>
      <c r="H771" s="8">
        <v>0.00912965</v>
      </c>
      <c r="I771" s="13">
        <v>0.582720172</v>
      </c>
      <c r="J771" s="8" t="s">
        <v>15</v>
      </c>
    </row>
    <row r="772" spans="1:10">
      <c r="A772" s="8" t="s">
        <v>2198</v>
      </c>
      <c r="B772" s="8" t="s">
        <v>1151</v>
      </c>
      <c r="C772" s="8" t="s">
        <v>1152</v>
      </c>
      <c r="D772" s="8" t="s">
        <v>14</v>
      </c>
      <c r="E772" s="8">
        <v>0.496143</v>
      </c>
      <c r="F772" s="8">
        <v>0</v>
      </c>
      <c r="G772" s="8" t="s">
        <v>22</v>
      </c>
      <c r="H772" s="8">
        <v>0.029982852</v>
      </c>
      <c r="I772" s="13">
        <v>1</v>
      </c>
      <c r="J772" s="8" t="s">
        <v>23</v>
      </c>
    </row>
    <row r="773" spans="1:10">
      <c r="A773" s="8" t="s">
        <v>2199</v>
      </c>
      <c r="B773" s="8" t="s">
        <v>2200</v>
      </c>
      <c r="C773" s="8" t="s">
        <v>2201</v>
      </c>
      <c r="D773" s="8" t="s">
        <v>14</v>
      </c>
      <c r="E773" s="8">
        <v>0</v>
      </c>
      <c r="F773" s="8">
        <v>0.2934835</v>
      </c>
      <c r="G773" s="8" t="e">
        <v>#NAME?</v>
      </c>
      <c r="H773" s="8">
        <v>0.003228711</v>
      </c>
      <c r="I773" s="13">
        <v>0.345940265</v>
      </c>
      <c r="J773" s="8" t="s">
        <v>15</v>
      </c>
    </row>
    <row r="774" spans="1:10">
      <c r="A774" s="8" t="s">
        <v>2202</v>
      </c>
      <c r="B774" s="8" t="s">
        <v>2203</v>
      </c>
      <c r="C774" s="8" t="s">
        <v>2204</v>
      </c>
      <c r="D774" s="8" t="s">
        <v>14</v>
      </c>
      <c r="E774" s="8">
        <v>0.0124215</v>
      </c>
      <c r="F774" s="8">
        <v>0.822757</v>
      </c>
      <c r="G774" s="8">
        <v>-6.049555089</v>
      </c>
      <c r="H774" s="8">
        <v>0.006885871</v>
      </c>
      <c r="I774" s="13">
        <v>0.506748106</v>
      </c>
      <c r="J774" s="8" t="s">
        <v>15</v>
      </c>
    </row>
    <row r="775" spans="1:10">
      <c r="A775" s="8" t="s">
        <v>2205</v>
      </c>
      <c r="B775" s="8" t="s">
        <v>2206</v>
      </c>
      <c r="C775" s="8" t="s">
        <v>2207</v>
      </c>
      <c r="D775" s="8" t="s">
        <v>14</v>
      </c>
      <c r="E775" s="8">
        <v>4.006689</v>
      </c>
      <c r="F775" s="8">
        <v>0</v>
      </c>
      <c r="G775" s="8" t="s">
        <v>22</v>
      </c>
      <c r="H775" s="12">
        <v>2.02e-6</v>
      </c>
      <c r="I775" s="13">
        <v>0.002301148</v>
      </c>
      <c r="J775" s="8" t="s">
        <v>23</v>
      </c>
    </row>
    <row r="776" spans="1:10">
      <c r="A776" s="8" t="s">
        <v>2208</v>
      </c>
      <c r="B776" s="8" t="s">
        <v>2209</v>
      </c>
      <c r="C776" s="8" t="s">
        <v>2210</v>
      </c>
      <c r="D776" s="8" t="s">
        <v>14</v>
      </c>
      <c r="E776" s="8">
        <v>0.8468455</v>
      </c>
      <c r="F776" s="8">
        <v>0</v>
      </c>
      <c r="G776" s="8" t="s">
        <v>22</v>
      </c>
      <c r="H776" s="8">
        <v>0.010010118</v>
      </c>
      <c r="I776" s="13">
        <v>0.609657184</v>
      </c>
      <c r="J776" s="8" t="s">
        <v>23</v>
      </c>
    </row>
    <row r="777" spans="1:10">
      <c r="A777" s="8" t="s">
        <v>2211</v>
      </c>
      <c r="B777" s="8" t="s">
        <v>2209</v>
      </c>
      <c r="C777" s="8" t="s">
        <v>2210</v>
      </c>
      <c r="D777" s="8" t="s">
        <v>14</v>
      </c>
      <c r="E777" s="8">
        <v>0.6081025</v>
      </c>
      <c r="F777" s="8">
        <v>0</v>
      </c>
      <c r="G777" s="8" t="s">
        <v>22</v>
      </c>
      <c r="H777" s="8">
        <v>0.014917015</v>
      </c>
      <c r="I777" s="13">
        <v>0.752427278</v>
      </c>
      <c r="J777" s="8" t="s">
        <v>23</v>
      </c>
    </row>
    <row r="778" spans="1:10">
      <c r="A778" s="8" t="s">
        <v>2212</v>
      </c>
      <c r="B778" s="8" t="s">
        <v>2213</v>
      </c>
      <c r="C778" s="8" t="s">
        <v>2214</v>
      </c>
      <c r="D778" s="8" t="s">
        <v>14</v>
      </c>
      <c r="E778" s="8">
        <v>0.3572425</v>
      </c>
      <c r="F778" s="8">
        <v>4.577566</v>
      </c>
      <c r="G778" s="8">
        <v>-3.679605059</v>
      </c>
      <c r="H778" s="8">
        <v>0.015113501</v>
      </c>
      <c r="I778" s="13">
        <v>0.755949765</v>
      </c>
      <c r="J778" s="8" t="s">
        <v>15</v>
      </c>
    </row>
    <row r="779" spans="1:10">
      <c r="A779" s="8" t="s">
        <v>2215</v>
      </c>
      <c r="B779" s="8" t="s">
        <v>2216</v>
      </c>
      <c r="C779" s="8" t="s">
        <v>2217</v>
      </c>
      <c r="D779" s="8" t="s">
        <v>14</v>
      </c>
      <c r="E779" s="8">
        <v>0</v>
      </c>
      <c r="F779" s="8">
        <v>1.7033135</v>
      </c>
      <c r="G779" s="8" t="e">
        <v>#NAME?</v>
      </c>
      <c r="H779" s="12">
        <v>6.76e-5</v>
      </c>
      <c r="I779" s="13">
        <v>0.032385207</v>
      </c>
      <c r="J779" s="8" t="s">
        <v>15</v>
      </c>
    </row>
    <row r="780" spans="1:10">
      <c r="A780" s="8" t="s">
        <v>2218</v>
      </c>
      <c r="B780" s="8" t="s">
        <v>2216</v>
      </c>
      <c r="C780" s="8" t="s">
        <v>2217</v>
      </c>
      <c r="D780" s="8" t="s">
        <v>14</v>
      </c>
      <c r="E780" s="8">
        <v>0.2484095</v>
      </c>
      <c r="F780" s="8">
        <v>0</v>
      </c>
      <c r="G780" s="8" t="s">
        <v>22</v>
      </c>
      <c r="H780" s="8">
        <v>0.040561735</v>
      </c>
      <c r="I780" s="13">
        <v>1</v>
      </c>
      <c r="J780" s="8" t="s">
        <v>23</v>
      </c>
    </row>
    <row r="781" spans="1:10">
      <c r="A781" s="8" t="s">
        <v>2219</v>
      </c>
      <c r="B781" s="8" t="s">
        <v>2220</v>
      </c>
      <c r="C781" s="8" t="s">
        <v>2221</v>
      </c>
      <c r="D781" s="8" t="s">
        <v>14</v>
      </c>
      <c r="E781" s="8">
        <v>2.733787</v>
      </c>
      <c r="F781" s="8">
        <v>0</v>
      </c>
      <c r="G781" s="8" t="s">
        <v>22</v>
      </c>
      <c r="H781" s="12">
        <v>2.56e-6</v>
      </c>
      <c r="I781" s="13">
        <v>0.002812529</v>
      </c>
      <c r="J781" s="8" t="s">
        <v>23</v>
      </c>
    </row>
    <row r="782" spans="1:10">
      <c r="A782" s="8" t="s">
        <v>2222</v>
      </c>
      <c r="B782" s="8" t="s">
        <v>2223</v>
      </c>
      <c r="C782" s="8" t="s">
        <v>2224</v>
      </c>
      <c r="D782" s="8" t="s">
        <v>14</v>
      </c>
      <c r="E782" s="8">
        <v>2.707717</v>
      </c>
      <c r="F782" s="8">
        <v>0</v>
      </c>
      <c r="G782" s="8" t="s">
        <v>22</v>
      </c>
      <c r="H782" s="12">
        <v>5.16e-5</v>
      </c>
      <c r="I782" s="13">
        <v>0.026306287</v>
      </c>
      <c r="J782" s="8" t="s">
        <v>23</v>
      </c>
    </row>
    <row r="783" spans="1:10">
      <c r="A783" s="8" t="s">
        <v>2225</v>
      </c>
      <c r="B783" s="8" t="s">
        <v>2226</v>
      </c>
      <c r="C783" s="8" t="s">
        <v>2227</v>
      </c>
      <c r="D783" s="8" t="s">
        <v>14</v>
      </c>
      <c r="E783" s="8">
        <v>0</v>
      </c>
      <c r="F783" s="8">
        <v>0.084629</v>
      </c>
      <c r="G783" s="8" t="e">
        <v>#NAME?</v>
      </c>
      <c r="H783" s="8">
        <v>0.00938336</v>
      </c>
      <c r="I783" s="13">
        <v>0.58931949</v>
      </c>
      <c r="J783" s="8" t="s">
        <v>15</v>
      </c>
    </row>
    <row r="784" spans="1:10">
      <c r="A784" s="8" t="s">
        <v>2228</v>
      </c>
      <c r="B784" s="8" t="s">
        <v>2229</v>
      </c>
      <c r="C784" s="8" t="s">
        <v>2230</v>
      </c>
      <c r="D784" s="8" t="s">
        <v>14</v>
      </c>
      <c r="E784" s="8">
        <v>9.071006</v>
      </c>
      <c r="F784" s="8">
        <v>464.9737545</v>
      </c>
      <c r="G784" s="8">
        <v>-5.679742917</v>
      </c>
      <c r="H784" s="8">
        <v>0.010030248</v>
      </c>
      <c r="I784" s="13">
        <v>0.610554219</v>
      </c>
      <c r="J784" s="8" t="s">
        <v>15</v>
      </c>
    </row>
    <row r="785" spans="1:10">
      <c r="A785" s="8" t="s">
        <v>2231</v>
      </c>
      <c r="B785" s="8" t="s">
        <v>2229</v>
      </c>
      <c r="C785" s="8" t="s">
        <v>2230</v>
      </c>
      <c r="D785" s="8" t="s">
        <v>14</v>
      </c>
      <c r="E785" s="8">
        <v>385.1214295</v>
      </c>
      <c r="F785" s="8">
        <v>0</v>
      </c>
      <c r="G785" s="8" t="s">
        <v>22</v>
      </c>
      <c r="H785" s="12">
        <v>5.09e-5</v>
      </c>
      <c r="I785" s="13">
        <v>0.026300619</v>
      </c>
      <c r="J785" s="8" t="s">
        <v>23</v>
      </c>
    </row>
    <row r="786" spans="1:10">
      <c r="A786" s="8" t="s">
        <v>2232</v>
      </c>
      <c r="B786" s="8" t="s">
        <v>2233</v>
      </c>
      <c r="C786" s="8" t="s">
        <v>2234</v>
      </c>
      <c r="D786" s="8" t="s">
        <v>14</v>
      </c>
      <c r="E786" s="8">
        <v>0</v>
      </c>
      <c r="F786" s="8">
        <v>2.333101</v>
      </c>
      <c r="G786" s="8" t="e">
        <v>#NAME?</v>
      </c>
      <c r="H786" s="8">
        <v>0.000894778</v>
      </c>
      <c r="I786" s="13">
        <v>0.17526578</v>
      </c>
      <c r="J786" s="8" t="s">
        <v>15</v>
      </c>
    </row>
    <row r="787" spans="1:10">
      <c r="A787" s="8" t="s">
        <v>2235</v>
      </c>
      <c r="B787" s="8" t="s">
        <v>2236</v>
      </c>
      <c r="C787" s="8" t="s">
        <v>2237</v>
      </c>
      <c r="D787" s="8" t="s">
        <v>14</v>
      </c>
      <c r="E787" s="8">
        <v>0</v>
      </c>
      <c r="F787" s="8">
        <v>0.0644265</v>
      </c>
      <c r="G787" s="8" t="e">
        <v>#NAME?</v>
      </c>
      <c r="H787" s="8">
        <v>0.019199588</v>
      </c>
      <c r="I787" s="13">
        <v>0.855803418</v>
      </c>
      <c r="J787" s="8" t="s">
        <v>15</v>
      </c>
    </row>
    <row r="788" spans="1:10">
      <c r="A788" s="8" t="s">
        <v>2238</v>
      </c>
      <c r="B788" s="8" t="s">
        <v>2239</v>
      </c>
      <c r="C788" s="8" t="s">
        <v>2240</v>
      </c>
      <c r="D788" s="8" t="s">
        <v>14</v>
      </c>
      <c r="E788" s="8">
        <v>0.3586605</v>
      </c>
      <c r="F788" s="8">
        <v>0</v>
      </c>
      <c r="G788" s="8" t="s">
        <v>22</v>
      </c>
      <c r="H788" s="8">
        <v>0.046827312</v>
      </c>
      <c r="I788" s="13">
        <v>1</v>
      </c>
      <c r="J788" s="8" t="s">
        <v>23</v>
      </c>
    </row>
    <row r="789" spans="1:10">
      <c r="A789" s="8" t="s">
        <v>2241</v>
      </c>
      <c r="B789" s="8" t="s">
        <v>2242</v>
      </c>
      <c r="C789" s="8" t="s">
        <v>2243</v>
      </c>
      <c r="D789" s="8" t="s">
        <v>14</v>
      </c>
      <c r="E789" s="8">
        <v>0.0206935</v>
      </c>
      <c r="F789" s="8">
        <v>1.4317535</v>
      </c>
      <c r="G789" s="8">
        <v>-6.112461644</v>
      </c>
      <c r="H789" s="8">
        <v>0.025559316</v>
      </c>
      <c r="I789" s="13">
        <v>0.992843268</v>
      </c>
      <c r="J789" s="8" t="s">
        <v>15</v>
      </c>
    </row>
    <row r="790" spans="1:10">
      <c r="A790" s="8" t="s">
        <v>2244</v>
      </c>
      <c r="B790" s="8" t="s">
        <v>1361</v>
      </c>
      <c r="C790" s="8" t="s">
        <v>1362</v>
      </c>
      <c r="D790" s="8" t="s">
        <v>14</v>
      </c>
      <c r="E790" s="8">
        <v>2.351538</v>
      </c>
      <c r="F790" s="8">
        <v>0</v>
      </c>
      <c r="G790" s="8" t="s">
        <v>22</v>
      </c>
      <c r="H790" s="12">
        <v>2.53e-6</v>
      </c>
      <c r="I790" s="13">
        <v>0.002812529</v>
      </c>
      <c r="J790" s="8" t="s">
        <v>23</v>
      </c>
    </row>
    <row r="791" spans="1:10">
      <c r="A791" s="8" t="s">
        <v>2245</v>
      </c>
      <c r="B791" s="8" t="s">
        <v>2246</v>
      </c>
      <c r="C791" s="8" t="s">
        <v>2247</v>
      </c>
      <c r="D791" s="8" t="s">
        <v>14</v>
      </c>
      <c r="E791" s="8">
        <v>0</v>
      </c>
      <c r="F791" s="8">
        <v>6.803472</v>
      </c>
      <c r="G791" s="8" t="e">
        <v>#NAME?</v>
      </c>
      <c r="H791" s="12">
        <v>5.72e-8</v>
      </c>
      <c r="I791" s="13">
        <v>0.000201882</v>
      </c>
      <c r="J791" s="8" t="s">
        <v>15</v>
      </c>
    </row>
    <row r="792" spans="1:10">
      <c r="A792" s="8" t="s">
        <v>2248</v>
      </c>
      <c r="B792" s="8" t="s">
        <v>1386</v>
      </c>
      <c r="C792" s="8" t="s">
        <v>1387</v>
      </c>
      <c r="D792" s="8" t="s">
        <v>14</v>
      </c>
      <c r="E792" s="8">
        <v>1.4771225</v>
      </c>
      <c r="F792" s="8">
        <v>0.0730305</v>
      </c>
      <c r="G792" s="8">
        <v>4.338146558</v>
      </c>
      <c r="H792" s="8">
        <v>0.015874087</v>
      </c>
      <c r="I792" s="13">
        <v>0.774104854</v>
      </c>
      <c r="J792" s="8" t="s">
        <v>23</v>
      </c>
    </row>
    <row r="793" spans="1:10">
      <c r="A793" s="8" t="s">
        <v>2249</v>
      </c>
      <c r="B793" s="8" t="s">
        <v>2250</v>
      </c>
      <c r="C793" s="8" t="s">
        <v>2251</v>
      </c>
      <c r="D793" s="8" t="s">
        <v>14</v>
      </c>
      <c r="E793" s="8">
        <v>0.018522</v>
      </c>
      <c r="F793" s="8">
        <v>2.406172</v>
      </c>
      <c r="G793" s="8">
        <v>-7.021356075</v>
      </c>
      <c r="H793" s="8">
        <v>0.002942087</v>
      </c>
      <c r="I793" s="13">
        <v>0.327975949</v>
      </c>
      <c r="J793" s="8" t="s">
        <v>15</v>
      </c>
    </row>
    <row r="794" spans="1:10">
      <c r="A794" s="8" t="s">
        <v>2252</v>
      </c>
      <c r="B794" s="8" t="s">
        <v>2253</v>
      </c>
      <c r="C794" s="8" t="s">
        <v>2254</v>
      </c>
      <c r="D794" s="8" t="s">
        <v>14</v>
      </c>
      <c r="E794" s="8">
        <v>0</v>
      </c>
      <c r="F794" s="8">
        <v>0.5803005</v>
      </c>
      <c r="G794" s="8" t="e">
        <v>#NAME?</v>
      </c>
      <c r="H794" s="8">
        <v>0.023128195</v>
      </c>
      <c r="I794" s="13">
        <v>0.946271646</v>
      </c>
      <c r="J794" s="8" t="s">
        <v>15</v>
      </c>
    </row>
    <row r="795" spans="1:10">
      <c r="A795" s="8" t="s">
        <v>2255</v>
      </c>
      <c r="B795" s="8" t="s">
        <v>2256</v>
      </c>
      <c r="C795" s="8" t="s">
        <v>2257</v>
      </c>
      <c r="D795" s="8" t="s">
        <v>14</v>
      </c>
      <c r="E795" s="8">
        <v>1.6029175</v>
      </c>
      <c r="F795" s="8">
        <v>0.0416395</v>
      </c>
      <c r="G795" s="8">
        <v>5.266603619</v>
      </c>
      <c r="H795" s="8">
        <v>0.021262814</v>
      </c>
      <c r="I795" s="13">
        <v>0.903573688</v>
      </c>
      <c r="J795" s="8" t="s">
        <v>23</v>
      </c>
    </row>
    <row r="796" spans="1:10">
      <c r="A796" s="8" t="s">
        <v>2258</v>
      </c>
      <c r="B796" s="8" t="s">
        <v>2259</v>
      </c>
      <c r="C796" s="8" t="s">
        <v>2260</v>
      </c>
      <c r="D796" s="8" t="s">
        <v>14</v>
      </c>
      <c r="E796" s="8">
        <v>0</v>
      </c>
      <c r="F796" s="8">
        <v>1.288262</v>
      </c>
      <c r="G796" s="8" t="e">
        <v>#NAME?</v>
      </c>
      <c r="H796" s="8">
        <v>0.000742005</v>
      </c>
      <c r="I796" s="13">
        <v>0.15795627</v>
      </c>
      <c r="J796" s="8" t="s">
        <v>15</v>
      </c>
    </row>
    <row r="797" spans="1:10">
      <c r="A797" s="8" t="s">
        <v>2261</v>
      </c>
      <c r="B797" s="8" t="s">
        <v>1641</v>
      </c>
      <c r="C797" s="8" t="s">
        <v>1642</v>
      </c>
      <c r="D797" s="8" t="s">
        <v>14</v>
      </c>
      <c r="E797" s="8">
        <v>1.885815</v>
      </c>
      <c r="F797" s="8">
        <v>0.1732085</v>
      </c>
      <c r="G797" s="8">
        <v>3.444606518</v>
      </c>
      <c r="H797" s="8">
        <v>0.032242035</v>
      </c>
      <c r="I797" s="13">
        <v>1</v>
      </c>
      <c r="J797" s="8" t="s">
        <v>23</v>
      </c>
    </row>
    <row r="798" spans="1:10">
      <c r="A798" s="8" t="s">
        <v>2262</v>
      </c>
      <c r="B798" s="8" t="s">
        <v>2263</v>
      </c>
      <c r="C798" s="8" t="s">
        <v>2264</v>
      </c>
      <c r="D798" s="8" t="s">
        <v>14</v>
      </c>
      <c r="E798" s="8">
        <v>0.650293</v>
      </c>
      <c r="F798" s="8">
        <v>0.007836</v>
      </c>
      <c r="G798" s="8">
        <v>6.374828686</v>
      </c>
      <c r="H798" s="8">
        <v>0.00439263</v>
      </c>
      <c r="I798" s="13">
        <v>0.403275231</v>
      </c>
      <c r="J798" s="8" t="s">
        <v>23</v>
      </c>
    </row>
    <row r="799" spans="1:10">
      <c r="A799" s="8" t="s">
        <v>2265</v>
      </c>
      <c r="B799" s="8" t="s">
        <v>2266</v>
      </c>
      <c r="C799" s="8" t="s">
        <v>2267</v>
      </c>
      <c r="D799" s="8" t="s">
        <v>14</v>
      </c>
      <c r="E799" s="8">
        <v>0</v>
      </c>
      <c r="F799" s="8">
        <v>15.002363</v>
      </c>
      <c r="G799" s="8" t="e">
        <v>#NAME?</v>
      </c>
      <c r="H799" s="12">
        <v>3.36e-10</v>
      </c>
      <c r="I799" s="16">
        <v>5.12e-6</v>
      </c>
      <c r="J799" s="8" t="s">
        <v>15</v>
      </c>
    </row>
    <row r="800" spans="1:10">
      <c r="A800" s="8" t="s">
        <v>2268</v>
      </c>
      <c r="B800" s="8" t="s">
        <v>2266</v>
      </c>
      <c r="C800" s="8" t="s">
        <v>2267</v>
      </c>
      <c r="D800" s="8" t="s">
        <v>14</v>
      </c>
      <c r="E800" s="8">
        <v>2.5084415</v>
      </c>
      <c r="F800" s="8">
        <v>0.0316735</v>
      </c>
      <c r="G800" s="8">
        <v>6.307371185</v>
      </c>
      <c r="H800" s="8">
        <v>0.006106816</v>
      </c>
      <c r="I800" s="13">
        <v>0.478048652</v>
      </c>
      <c r="J800" s="8" t="s">
        <v>23</v>
      </c>
    </row>
    <row r="801" spans="1:10">
      <c r="A801" s="8" t="s">
        <v>2269</v>
      </c>
      <c r="B801" s="8" t="s">
        <v>2270</v>
      </c>
      <c r="C801" s="8" t="s">
        <v>2271</v>
      </c>
      <c r="D801" s="8" t="s">
        <v>14</v>
      </c>
      <c r="E801" s="8">
        <v>0.590457</v>
      </c>
      <c r="F801" s="8">
        <v>0</v>
      </c>
      <c r="G801" s="8" t="s">
        <v>22</v>
      </c>
      <c r="H801" s="8">
        <v>0.009040858</v>
      </c>
      <c r="I801" s="13">
        <v>0.579342988</v>
      </c>
      <c r="J801" s="8" t="s">
        <v>23</v>
      </c>
    </row>
    <row r="802" spans="1:10">
      <c r="A802" s="8" t="s">
        <v>2272</v>
      </c>
      <c r="B802" s="8" t="s">
        <v>2273</v>
      </c>
      <c r="C802" s="8" t="s">
        <v>2274</v>
      </c>
      <c r="D802" s="8" t="s">
        <v>14</v>
      </c>
      <c r="E802" s="8">
        <v>0</v>
      </c>
      <c r="F802" s="8">
        <v>0.703148</v>
      </c>
      <c r="G802" s="8" t="e">
        <v>#NAME?</v>
      </c>
      <c r="H802" s="8">
        <v>0.026458193</v>
      </c>
      <c r="I802" s="13">
        <v>1</v>
      </c>
      <c r="J802" s="8" t="s">
        <v>15</v>
      </c>
    </row>
    <row r="803" spans="1:10">
      <c r="A803" s="8" t="s">
        <v>2275</v>
      </c>
      <c r="B803" s="8" t="s">
        <v>2276</v>
      </c>
      <c r="C803" s="8" t="s">
        <v>2277</v>
      </c>
      <c r="D803" s="8" t="s">
        <v>14</v>
      </c>
      <c r="E803" s="8">
        <v>1.7288305</v>
      </c>
      <c r="F803" s="8">
        <v>0.0122695</v>
      </c>
      <c r="G803" s="8">
        <v>7.138576161</v>
      </c>
      <c r="H803" s="8">
        <v>0.002322794</v>
      </c>
      <c r="I803" s="13">
        <v>0.288531873</v>
      </c>
      <c r="J803" s="8" t="s">
        <v>23</v>
      </c>
    </row>
    <row r="804" spans="1:10">
      <c r="A804" s="8" t="s">
        <v>2278</v>
      </c>
      <c r="B804" s="8" t="s">
        <v>1247</v>
      </c>
      <c r="C804" s="8" t="s">
        <v>1248</v>
      </c>
      <c r="D804" s="8" t="s">
        <v>14</v>
      </c>
      <c r="E804" s="8">
        <v>0.146779</v>
      </c>
      <c r="F804" s="8">
        <v>0</v>
      </c>
      <c r="G804" s="8" t="s">
        <v>22</v>
      </c>
      <c r="H804" s="8">
        <v>0.046566611</v>
      </c>
      <c r="I804" s="13">
        <v>1</v>
      </c>
      <c r="J804" s="8" t="s">
        <v>23</v>
      </c>
    </row>
    <row r="805" spans="1:10">
      <c r="A805" s="8" t="s">
        <v>2279</v>
      </c>
      <c r="B805" s="8" t="s">
        <v>2280</v>
      </c>
      <c r="C805" s="8" t="s">
        <v>2281</v>
      </c>
      <c r="D805" s="8" t="s">
        <v>14</v>
      </c>
      <c r="E805" s="8">
        <v>0.0204615</v>
      </c>
      <c r="F805" s="8">
        <v>3.011681</v>
      </c>
      <c r="G805" s="8">
        <v>-7.201513246</v>
      </c>
      <c r="H805" s="8">
        <v>0.007144172</v>
      </c>
      <c r="I805" s="13">
        <v>0.51434301</v>
      </c>
      <c r="J805" s="8" t="s">
        <v>15</v>
      </c>
    </row>
    <row r="806" spans="1:10">
      <c r="A806" s="8" t="s">
        <v>2282</v>
      </c>
      <c r="B806" s="8" t="s">
        <v>2283</v>
      </c>
      <c r="C806" s="8" t="s">
        <v>2284</v>
      </c>
      <c r="D806" s="8" t="s">
        <v>14</v>
      </c>
      <c r="E806" s="8">
        <v>10.6406775</v>
      </c>
      <c r="F806" s="8">
        <v>0.006761</v>
      </c>
      <c r="G806" s="8">
        <v>10.62006574</v>
      </c>
      <c r="H806" s="12">
        <v>4.35e-6</v>
      </c>
      <c r="I806" s="13">
        <v>0.004128349</v>
      </c>
      <c r="J806" s="8" t="s">
        <v>23</v>
      </c>
    </row>
    <row r="807" spans="1:10">
      <c r="A807" s="8" t="s">
        <v>2285</v>
      </c>
      <c r="B807" s="8" t="s">
        <v>2286</v>
      </c>
      <c r="C807" s="8" t="s">
        <v>2287</v>
      </c>
      <c r="D807" s="8" t="s">
        <v>14</v>
      </c>
      <c r="E807" s="8">
        <v>0.037653</v>
      </c>
      <c r="F807" s="8">
        <v>1.1389655</v>
      </c>
      <c r="G807" s="8">
        <v>-4.918815421</v>
      </c>
      <c r="H807" s="8">
        <v>0.032981466</v>
      </c>
      <c r="I807" s="13">
        <v>1</v>
      </c>
      <c r="J807" s="8" t="s">
        <v>15</v>
      </c>
    </row>
    <row r="808" spans="1:10">
      <c r="A808" s="8" t="s">
        <v>2288</v>
      </c>
      <c r="B808" s="8" t="s">
        <v>2289</v>
      </c>
      <c r="C808" s="8" t="s">
        <v>2290</v>
      </c>
      <c r="D808" s="8" t="s">
        <v>14</v>
      </c>
      <c r="E808" s="8">
        <v>2.3584415</v>
      </c>
      <c r="F808" s="8">
        <v>0</v>
      </c>
      <c r="G808" s="8" t="s">
        <v>22</v>
      </c>
      <c r="H808" s="8">
        <v>0.000600187</v>
      </c>
      <c r="I808" s="13">
        <v>0.138457066</v>
      </c>
      <c r="J808" s="8" t="s">
        <v>23</v>
      </c>
    </row>
    <row r="809" spans="1:10">
      <c r="A809" s="8" t="s">
        <v>2291</v>
      </c>
      <c r="B809" s="8" t="s">
        <v>2292</v>
      </c>
      <c r="C809" s="8" t="s">
        <v>2293</v>
      </c>
      <c r="D809" s="8" t="s">
        <v>14</v>
      </c>
      <c r="E809" s="8">
        <v>0</v>
      </c>
      <c r="F809" s="8">
        <v>1.6045165</v>
      </c>
      <c r="G809" s="8" t="e">
        <v>#NAME?</v>
      </c>
      <c r="H809" s="8">
        <v>0.004778329</v>
      </c>
      <c r="I809" s="13">
        <v>0.418636346</v>
      </c>
      <c r="J809" s="8" t="s">
        <v>15</v>
      </c>
    </row>
    <row r="810" spans="1:10">
      <c r="A810" s="8" t="s">
        <v>2294</v>
      </c>
      <c r="B810" s="8" t="s">
        <v>2295</v>
      </c>
      <c r="C810" s="8" t="s">
        <v>2296</v>
      </c>
      <c r="D810" s="8" t="s">
        <v>14</v>
      </c>
      <c r="E810" s="8">
        <v>0</v>
      </c>
      <c r="F810" s="8">
        <v>1.145287</v>
      </c>
      <c r="G810" s="8" t="e">
        <v>#NAME?</v>
      </c>
      <c r="H810" s="8">
        <v>0.005683518</v>
      </c>
      <c r="I810" s="13">
        <v>0.462286328</v>
      </c>
      <c r="J810" s="8" t="s">
        <v>15</v>
      </c>
    </row>
    <row r="811" spans="1:10">
      <c r="A811" s="8" t="s">
        <v>2297</v>
      </c>
      <c r="B811" s="8" t="s">
        <v>2298</v>
      </c>
      <c r="C811" s="8" t="s">
        <v>2299</v>
      </c>
      <c r="D811" s="8" t="s">
        <v>14</v>
      </c>
      <c r="E811" s="8">
        <v>0</v>
      </c>
      <c r="F811" s="8">
        <v>0.1695345</v>
      </c>
      <c r="G811" s="8" t="e">
        <v>#NAME?</v>
      </c>
      <c r="H811" s="8">
        <v>0.026388708</v>
      </c>
      <c r="I811" s="13">
        <v>1</v>
      </c>
      <c r="J811" s="8" t="s">
        <v>15</v>
      </c>
    </row>
    <row r="812" spans="1:10">
      <c r="A812" s="8" t="s">
        <v>2300</v>
      </c>
      <c r="B812" s="8" t="s">
        <v>2301</v>
      </c>
      <c r="C812" s="8" t="s">
        <v>2302</v>
      </c>
      <c r="D812" s="8" t="s">
        <v>14</v>
      </c>
      <c r="E812" s="8">
        <v>0</v>
      </c>
      <c r="F812" s="8">
        <v>0.5445135</v>
      </c>
      <c r="G812" s="8" t="e">
        <v>#NAME?</v>
      </c>
      <c r="H812" s="8">
        <v>0.000283313</v>
      </c>
      <c r="I812" s="13">
        <v>0.086321092</v>
      </c>
      <c r="J812" s="8" t="s">
        <v>15</v>
      </c>
    </row>
    <row r="813" spans="1:10">
      <c r="A813" s="8" t="s">
        <v>2303</v>
      </c>
      <c r="B813" s="8" t="s">
        <v>2304</v>
      </c>
      <c r="C813" s="8" t="s">
        <v>2305</v>
      </c>
      <c r="D813" s="8" t="s">
        <v>14</v>
      </c>
      <c r="E813" s="8">
        <v>2.168022</v>
      </c>
      <c r="F813" s="8">
        <v>0</v>
      </c>
      <c r="G813" s="8" t="s">
        <v>22</v>
      </c>
      <c r="H813" s="8">
        <v>0.010048434</v>
      </c>
      <c r="I813" s="13">
        <v>0.610966107</v>
      </c>
      <c r="J813" s="8" t="s">
        <v>23</v>
      </c>
    </row>
    <row r="814" spans="1:10">
      <c r="A814" s="8" t="s">
        <v>2306</v>
      </c>
      <c r="B814" s="8" t="s">
        <v>2307</v>
      </c>
      <c r="C814" s="8" t="s">
        <v>2308</v>
      </c>
      <c r="D814" s="8" t="s">
        <v>14</v>
      </c>
      <c r="E814" s="8">
        <v>4.2909005</v>
      </c>
      <c r="F814" s="8">
        <v>0.469372</v>
      </c>
      <c r="G814" s="8">
        <v>3.192476761</v>
      </c>
      <c r="H814" s="8">
        <v>0.043893253</v>
      </c>
      <c r="I814" s="13">
        <v>1</v>
      </c>
      <c r="J814" s="8" t="s">
        <v>23</v>
      </c>
    </row>
    <row r="815" spans="1:10">
      <c r="A815" s="8" t="s">
        <v>2309</v>
      </c>
      <c r="B815" s="8" t="s">
        <v>2310</v>
      </c>
      <c r="C815" s="8" t="s">
        <v>2311</v>
      </c>
      <c r="D815" s="8" t="s">
        <v>14</v>
      </c>
      <c r="E815" s="8">
        <v>0</v>
      </c>
      <c r="F815" s="8">
        <v>0.6024315</v>
      </c>
      <c r="G815" s="8" t="e">
        <v>#NAME?</v>
      </c>
      <c r="H815" s="8">
        <v>0.031196394</v>
      </c>
      <c r="I815" s="13">
        <v>1</v>
      </c>
      <c r="J815" s="8" t="s">
        <v>15</v>
      </c>
    </row>
    <row r="816" spans="1:10">
      <c r="A816" s="8" t="s">
        <v>2312</v>
      </c>
      <c r="B816" s="8" t="s">
        <v>2313</v>
      </c>
      <c r="C816" s="8" t="s">
        <v>2314</v>
      </c>
      <c r="D816" s="8" t="s">
        <v>14</v>
      </c>
      <c r="E816" s="8">
        <v>0.602726</v>
      </c>
      <c r="F816" s="8">
        <v>0</v>
      </c>
      <c r="G816" s="8" t="s">
        <v>22</v>
      </c>
      <c r="H816" s="8">
        <v>0.016821626</v>
      </c>
      <c r="I816" s="13">
        <v>0.803330373</v>
      </c>
      <c r="J816" s="8" t="s">
        <v>23</v>
      </c>
    </row>
    <row r="817" spans="1:10">
      <c r="A817" s="8" t="s">
        <v>2315</v>
      </c>
      <c r="B817" s="8" t="s">
        <v>2316</v>
      </c>
      <c r="C817" s="8" t="s">
        <v>2317</v>
      </c>
      <c r="D817" s="8" t="s">
        <v>14</v>
      </c>
      <c r="E817" s="8">
        <v>0</v>
      </c>
      <c r="F817" s="8">
        <v>0.336491</v>
      </c>
      <c r="G817" s="8" t="e">
        <v>#NAME?</v>
      </c>
      <c r="H817" s="8">
        <v>0.033363956</v>
      </c>
      <c r="I817" s="13">
        <v>1</v>
      </c>
      <c r="J817" s="8" t="s">
        <v>15</v>
      </c>
    </row>
    <row r="818" spans="1:10">
      <c r="A818" s="8" t="s">
        <v>2318</v>
      </c>
      <c r="B818" s="8" t="s">
        <v>2319</v>
      </c>
      <c r="C818" s="8" t="s">
        <v>2320</v>
      </c>
      <c r="D818" s="8" t="s">
        <v>14</v>
      </c>
      <c r="E818" s="8">
        <v>0</v>
      </c>
      <c r="F818" s="8">
        <v>4.554253</v>
      </c>
      <c r="G818" s="8" t="e">
        <v>#NAME?</v>
      </c>
      <c r="H818" s="8">
        <v>0.001523043</v>
      </c>
      <c r="I818" s="13">
        <v>0.230779843</v>
      </c>
      <c r="J818" s="8" t="s">
        <v>15</v>
      </c>
    </row>
    <row r="819" spans="1:10">
      <c r="A819" s="8" t="s">
        <v>2321</v>
      </c>
      <c r="B819" s="8" t="s">
        <v>2322</v>
      </c>
      <c r="C819" s="8" t="s">
        <v>2323</v>
      </c>
      <c r="D819" s="8" t="s">
        <v>14</v>
      </c>
      <c r="E819" s="8">
        <v>0.340389</v>
      </c>
      <c r="F819" s="8">
        <v>0</v>
      </c>
      <c r="G819" s="8" t="s">
        <v>22</v>
      </c>
      <c r="H819" s="8">
        <v>0.045132571</v>
      </c>
      <c r="I819" s="13">
        <v>1</v>
      </c>
      <c r="J819" s="8" t="s">
        <v>23</v>
      </c>
    </row>
    <row r="820" spans="1:10">
      <c r="A820" s="8" t="s">
        <v>2324</v>
      </c>
      <c r="B820" s="8" t="s">
        <v>2325</v>
      </c>
      <c r="C820" s="8" t="s">
        <v>2326</v>
      </c>
      <c r="D820" s="8" t="s">
        <v>14</v>
      </c>
      <c r="E820" s="8">
        <v>0</v>
      </c>
      <c r="F820" s="8">
        <v>0.241907</v>
      </c>
      <c r="G820" s="8" t="e">
        <v>#NAME?</v>
      </c>
      <c r="H820" s="8">
        <v>0.004062105</v>
      </c>
      <c r="I820" s="13">
        <v>0.384292169</v>
      </c>
      <c r="J820" s="8" t="s">
        <v>15</v>
      </c>
    </row>
    <row r="821" spans="1:10">
      <c r="A821" s="8" t="s">
        <v>2327</v>
      </c>
      <c r="B821" s="8" t="s">
        <v>2328</v>
      </c>
      <c r="C821" s="8" t="s">
        <v>2329</v>
      </c>
      <c r="D821" s="8" t="s">
        <v>14</v>
      </c>
      <c r="E821" s="8">
        <v>0</v>
      </c>
      <c r="F821" s="8">
        <v>0.520837</v>
      </c>
      <c r="G821" s="8" t="e">
        <v>#NAME?</v>
      </c>
      <c r="H821" s="8">
        <v>0.014017187</v>
      </c>
      <c r="I821" s="13">
        <v>0.726676244</v>
      </c>
      <c r="J821" s="8" t="s">
        <v>15</v>
      </c>
    </row>
    <row r="822" spans="1:10">
      <c r="A822" s="8" t="s">
        <v>2330</v>
      </c>
      <c r="B822" s="8" t="s">
        <v>2331</v>
      </c>
      <c r="C822" s="8" t="s">
        <v>2332</v>
      </c>
      <c r="D822" s="8" t="s">
        <v>14</v>
      </c>
      <c r="E822" s="8">
        <v>0</v>
      </c>
      <c r="F822" s="8">
        <v>0.5536215</v>
      </c>
      <c r="G822" s="8" t="e">
        <v>#NAME?</v>
      </c>
      <c r="H822" s="8">
        <v>0.023186748</v>
      </c>
      <c r="I822" s="13">
        <v>0.946983281</v>
      </c>
      <c r="J822" s="8" t="s">
        <v>15</v>
      </c>
    </row>
    <row r="823" spans="1:10">
      <c r="A823" s="8" t="s">
        <v>2333</v>
      </c>
      <c r="B823" s="8" t="s">
        <v>2331</v>
      </c>
      <c r="C823" s="8" t="s">
        <v>2332</v>
      </c>
      <c r="D823" s="8" t="s">
        <v>14</v>
      </c>
      <c r="E823" s="8">
        <v>0.420494</v>
      </c>
      <c r="F823" s="8">
        <v>0</v>
      </c>
      <c r="G823" s="8" t="s">
        <v>22</v>
      </c>
      <c r="H823" s="8">
        <v>0.002004364</v>
      </c>
      <c r="I823" s="13">
        <v>0.266232338</v>
      </c>
      <c r="J823" s="8" t="s">
        <v>23</v>
      </c>
    </row>
    <row r="824" spans="1:10">
      <c r="A824" s="8" t="s">
        <v>2334</v>
      </c>
      <c r="B824" s="8" t="s">
        <v>2335</v>
      </c>
      <c r="C824" s="8" t="s">
        <v>2336</v>
      </c>
      <c r="D824" s="8" t="s">
        <v>14</v>
      </c>
      <c r="E824" s="8">
        <v>14.263384</v>
      </c>
      <c r="F824" s="8">
        <v>105.03955</v>
      </c>
      <c r="G824" s="8">
        <v>-2.880544433</v>
      </c>
      <c r="H824" s="8">
        <v>0.036848373</v>
      </c>
      <c r="I824" s="13">
        <v>1</v>
      </c>
      <c r="J824" s="8" t="s">
        <v>15</v>
      </c>
    </row>
    <row r="825" spans="1:10">
      <c r="A825" s="8" t="s">
        <v>2337</v>
      </c>
      <c r="B825" s="8" t="s">
        <v>2335</v>
      </c>
      <c r="C825" s="8" t="s">
        <v>2336</v>
      </c>
      <c r="D825" s="8" t="s">
        <v>14</v>
      </c>
      <c r="E825" s="8">
        <v>317.191208</v>
      </c>
      <c r="F825" s="8">
        <v>36.929223</v>
      </c>
      <c r="G825" s="8">
        <v>3.102517969</v>
      </c>
      <c r="H825" s="8">
        <v>0.013452489</v>
      </c>
      <c r="I825" s="13">
        <v>0.711435588</v>
      </c>
      <c r="J825" s="8" t="s">
        <v>23</v>
      </c>
    </row>
    <row r="826" spans="1:10">
      <c r="A826" s="8" t="s">
        <v>2338</v>
      </c>
      <c r="B826" s="8" t="s">
        <v>2335</v>
      </c>
      <c r="C826" s="8" t="s">
        <v>2336</v>
      </c>
      <c r="D826" s="8" t="s">
        <v>14</v>
      </c>
      <c r="E826" s="8">
        <v>124.171211</v>
      </c>
      <c r="F826" s="8">
        <v>0.126288</v>
      </c>
      <c r="G826" s="8">
        <v>9.94139745</v>
      </c>
      <c r="H826" s="12">
        <v>9.05e-6</v>
      </c>
      <c r="I826" s="13">
        <v>0.006949981</v>
      </c>
      <c r="J826" s="8" t="s">
        <v>23</v>
      </c>
    </row>
    <row r="827" spans="1:10">
      <c r="A827" s="8" t="s">
        <v>2339</v>
      </c>
      <c r="B827" s="8" t="s">
        <v>2340</v>
      </c>
      <c r="C827" s="8" t="s">
        <v>2341</v>
      </c>
      <c r="D827" s="8" t="s">
        <v>14</v>
      </c>
      <c r="E827" s="8">
        <v>2.0236845</v>
      </c>
      <c r="F827" s="8">
        <v>0</v>
      </c>
      <c r="G827" s="8" t="s">
        <v>22</v>
      </c>
      <c r="H827" s="12">
        <v>1.87e-5</v>
      </c>
      <c r="I827" s="13">
        <v>0.012016147</v>
      </c>
      <c r="J827" s="8" t="s">
        <v>23</v>
      </c>
    </row>
    <row r="828" spans="1:10">
      <c r="A828" s="8" t="s">
        <v>2342</v>
      </c>
      <c r="B828" s="8" t="s">
        <v>2343</v>
      </c>
      <c r="C828" s="8" t="s">
        <v>2344</v>
      </c>
      <c r="D828" s="8" t="s">
        <v>14</v>
      </c>
      <c r="E828" s="8">
        <v>0</v>
      </c>
      <c r="F828" s="8">
        <v>0.3616</v>
      </c>
      <c r="G828" s="8" t="e">
        <v>#NAME?</v>
      </c>
      <c r="H828" s="8">
        <v>0.047533338</v>
      </c>
      <c r="I828" s="13">
        <v>1</v>
      </c>
      <c r="J828" s="8" t="s">
        <v>15</v>
      </c>
    </row>
    <row r="829" spans="1:10">
      <c r="A829" s="8" t="s">
        <v>2345</v>
      </c>
      <c r="B829" s="8" t="s">
        <v>2346</v>
      </c>
      <c r="C829" s="8" t="s">
        <v>2347</v>
      </c>
      <c r="D829" s="8" t="s">
        <v>14</v>
      </c>
      <c r="E829" s="8">
        <v>0</v>
      </c>
      <c r="F829" s="8">
        <v>2.3031385</v>
      </c>
      <c r="G829" s="8" t="e">
        <v>#NAME?</v>
      </c>
      <c r="H829" s="8">
        <v>0.009400337</v>
      </c>
      <c r="I829" s="13">
        <v>0.58931949</v>
      </c>
      <c r="J829" s="8" t="s">
        <v>15</v>
      </c>
    </row>
    <row r="830" spans="1:10">
      <c r="A830" s="8" t="s">
        <v>2348</v>
      </c>
      <c r="B830" s="8" t="s">
        <v>2349</v>
      </c>
      <c r="C830" s="8" t="s">
        <v>2350</v>
      </c>
      <c r="D830" s="8" t="s">
        <v>14</v>
      </c>
      <c r="E830" s="8">
        <v>1.200157</v>
      </c>
      <c r="F830" s="8">
        <v>0</v>
      </c>
      <c r="G830" s="8" t="s">
        <v>22</v>
      </c>
      <c r="H830" s="8">
        <v>0.024533997</v>
      </c>
      <c r="I830" s="13">
        <v>0.973199533</v>
      </c>
      <c r="J830" s="8" t="s">
        <v>23</v>
      </c>
    </row>
    <row r="831" spans="1:10">
      <c r="A831" s="8" t="s">
        <v>2351</v>
      </c>
      <c r="B831" s="8" t="s">
        <v>2352</v>
      </c>
      <c r="C831" s="8" t="s">
        <v>2353</v>
      </c>
      <c r="D831" s="8" t="s">
        <v>14</v>
      </c>
      <c r="E831" s="8">
        <v>0</v>
      </c>
      <c r="F831" s="8">
        <v>2.965033</v>
      </c>
      <c r="G831" s="8" t="e">
        <v>#NAME?</v>
      </c>
      <c r="H831" s="8">
        <v>0.000914247</v>
      </c>
      <c r="I831" s="13">
        <v>0.176382946</v>
      </c>
      <c r="J831" s="8" t="s">
        <v>15</v>
      </c>
    </row>
    <row r="832" spans="1:10">
      <c r="A832" s="8" t="s">
        <v>2354</v>
      </c>
      <c r="B832" s="8" t="s">
        <v>2355</v>
      </c>
      <c r="C832" s="8" t="s">
        <v>2356</v>
      </c>
      <c r="D832" s="8" t="s">
        <v>14</v>
      </c>
      <c r="E832" s="8">
        <v>3.106496</v>
      </c>
      <c r="F832" s="8">
        <v>0.0046655</v>
      </c>
      <c r="G832" s="8">
        <v>9.379040779</v>
      </c>
      <c r="H832" s="8">
        <v>0.000651484</v>
      </c>
      <c r="I832" s="13">
        <v>0.145826539</v>
      </c>
      <c r="J832" s="8" t="s">
        <v>23</v>
      </c>
    </row>
    <row r="833" spans="1:10">
      <c r="A833" s="8" t="s">
        <v>2357</v>
      </c>
      <c r="B833" s="8" t="s">
        <v>2358</v>
      </c>
      <c r="C833" s="8" t="s">
        <v>2359</v>
      </c>
      <c r="D833" s="8" t="s">
        <v>14</v>
      </c>
      <c r="E833" s="8">
        <v>0</v>
      </c>
      <c r="F833" s="8">
        <v>0.885898</v>
      </c>
      <c r="G833" s="8" t="e">
        <v>#NAME?</v>
      </c>
      <c r="H833" s="8">
        <v>0.003589985</v>
      </c>
      <c r="I833" s="13">
        <v>0.365315147</v>
      </c>
      <c r="J833" s="8" t="s">
        <v>15</v>
      </c>
    </row>
    <row r="834" spans="1:10">
      <c r="A834" s="8" t="s">
        <v>2360</v>
      </c>
      <c r="B834" s="8" t="s">
        <v>2361</v>
      </c>
      <c r="C834" s="8" t="s">
        <v>2362</v>
      </c>
      <c r="D834" s="8" t="s">
        <v>14</v>
      </c>
      <c r="E834" s="8">
        <v>0.172046</v>
      </c>
      <c r="F834" s="8">
        <v>12.940116</v>
      </c>
      <c r="G834" s="8">
        <v>-6.23291239</v>
      </c>
      <c r="H834" s="8">
        <v>0.001214745</v>
      </c>
      <c r="I834" s="13">
        <v>0.20347402</v>
      </c>
      <c r="J834" s="8" t="s">
        <v>15</v>
      </c>
    </row>
    <row r="835" spans="1:10">
      <c r="A835" s="8" t="s">
        <v>2363</v>
      </c>
      <c r="B835" s="8" t="s">
        <v>2364</v>
      </c>
      <c r="C835" s="8" t="s">
        <v>2365</v>
      </c>
      <c r="D835" s="8" t="s">
        <v>14</v>
      </c>
      <c r="E835" s="8">
        <v>0.4710585</v>
      </c>
      <c r="F835" s="8">
        <v>0</v>
      </c>
      <c r="G835" s="8" t="s">
        <v>22</v>
      </c>
      <c r="H835" s="8">
        <v>0.025239551</v>
      </c>
      <c r="I835" s="13">
        <v>0.983463746</v>
      </c>
      <c r="J835" s="8" t="s">
        <v>23</v>
      </c>
    </row>
    <row r="836" spans="1:10">
      <c r="A836" s="8" t="s">
        <v>2366</v>
      </c>
      <c r="B836" s="8" t="s">
        <v>2367</v>
      </c>
      <c r="C836" s="8" t="s">
        <v>2368</v>
      </c>
      <c r="D836" s="8" t="s">
        <v>14</v>
      </c>
      <c r="E836" s="8">
        <v>1.7253375</v>
      </c>
      <c r="F836" s="8">
        <v>0</v>
      </c>
      <c r="G836" s="8" t="s">
        <v>22</v>
      </c>
      <c r="H836" s="8">
        <v>0.003153779</v>
      </c>
      <c r="I836" s="13">
        <v>0.340819174</v>
      </c>
      <c r="J836" s="8" t="s">
        <v>23</v>
      </c>
    </row>
    <row r="837" spans="1:10">
      <c r="A837" s="8" t="s">
        <v>2369</v>
      </c>
      <c r="B837" s="8" t="s">
        <v>2370</v>
      </c>
      <c r="C837" s="8" t="s">
        <v>2371</v>
      </c>
      <c r="D837" s="8" t="s">
        <v>14</v>
      </c>
      <c r="E837" s="8">
        <v>1.268069</v>
      </c>
      <c r="F837" s="8">
        <v>0.0094</v>
      </c>
      <c r="G837" s="8">
        <v>7.075756777</v>
      </c>
      <c r="H837" s="8">
        <v>0.004680409</v>
      </c>
      <c r="I837" s="13">
        <v>0.413008671</v>
      </c>
      <c r="J837" s="8" t="s">
        <v>23</v>
      </c>
    </row>
    <row r="838" spans="1:10">
      <c r="A838" s="8" t="s">
        <v>2372</v>
      </c>
      <c r="B838" s="8" t="s">
        <v>747</v>
      </c>
      <c r="C838" s="8" t="s">
        <v>748</v>
      </c>
      <c r="D838" s="8" t="s">
        <v>14</v>
      </c>
      <c r="E838" s="8">
        <v>0.351508</v>
      </c>
      <c r="F838" s="8">
        <v>0</v>
      </c>
      <c r="G838" s="8" t="s">
        <v>22</v>
      </c>
      <c r="H838" s="8">
        <v>0.012266843</v>
      </c>
      <c r="I838" s="13">
        <v>0.673713004</v>
      </c>
      <c r="J838" s="8" t="s">
        <v>23</v>
      </c>
    </row>
    <row r="839" spans="1:10">
      <c r="A839" s="8" t="s">
        <v>2373</v>
      </c>
      <c r="B839" s="8" t="s">
        <v>375</v>
      </c>
      <c r="C839" s="8" t="s">
        <v>376</v>
      </c>
      <c r="D839" s="8" t="s">
        <v>14</v>
      </c>
      <c r="E839" s="8">
        <v>0.0028655</v>
      </c>
      <c r="F839" s="8">
        <v>4.0728125</v>
      </c>
      <c r="G839" s="8">
        <v>-10.47302279</v>
      </c>
      <c r="H839" s="8">
        <v>0.000768668</v>
      </c>
      <c r="I839" s="13">
        <v>0.16120358</v>
      </c>
      <c r="J839" s="8" t="s">
        <v>15</v>
      </c>
    </row>
    <row r="840" spans="1:10">
      <c r="A840" s="8" t="s">
        <v>2374</v>
      </c>
      <c r="B840" s="8" t="s">
        <v>2375</v>
      </c>
      <c r="C840" s="8" t="s">
        <v>2376</v>
      </c>
      <c r="D840" s="8" t="s">
        <v>14</v>
      </c>
      <c r="E840" s="8">
        <v>0</v>
      </c>
      <c r="F840" s="8">
        <v>2.755558</v>
      </c>
      <c r="G840" s="8" t="e">
        <v>#NAME?</v>
      </c>
      <c r="H840" s="8">
        <v>0.001728244</v>
      </c>
      <c r="I840" s="13">
        <v>0.245897681</v>
      </c>
      <c r="J840" s="8" t="s">
        <v>15</v>
      </c>
    </row>
    <row r="841" spans="1:10">
      <c r="A841" s="8" t="s">
        <v>2377</v>
      </c>
      <c r="B841" s="8" t="s">
        <v>2378</v>
      </c>
      <c r="C841" s="8" t="s">
        <v>2379</v>
      </c>
      <c r="D841" s="8" t="s">
        <v>14</v>
      </c>
      <c r="E841" s="8">
        <v>0.954857</v>
      </c>
      <c r="F841" s="8">
        <v>0</v>
      </c>
      <c r="G841" s="8" t="s">
        <v>22</v>
      </c>
      <c r="H841" s="8">
        <v>0.003900832</v>
      </c>
      <c r="I841" s="13">
        <v>0.377268828</v>
      </c>
      <c r="J841" s="8" t="s">
        <v>23</v>
      </c>
    </row>
    <row r="842" spans="1:10">
      <c r="A842" s="8" t="s">
        <v>2380</v>
      </c>
      <c r="B842" s="8" t="s">
        <v>2381</v>
      </c>
      <c r="C842" s="8" t="s">
        <v>2382</v>
      </c>
      <c r="D842" s="8" t="s">
        <v>14</v>
      </c>
      <c r="E842" s="8">
        <v>19.4777355</v>
      </c>
      <c r="F842" s="8">
        <v>181.729705</v>
      </c>
      <c r="G842" s="8">
        <v>-3.221896394</v>
      </c>
      <c r="H842" s="8">
        <v>0.018251618</v>
      </c>
      <c r="I842" s="13">
        <v>0.83798796</v>
      </c>
      <c r="J842" s="8" t="s">
        <v>15</v>
      </c>
    </row>
    <row r="843" spans="1:10">
      <c r="A843" s="8" t="s">
        <v>2383</v>
      </c>
      <c r="B843" s="8" t="s">
        <v>2384</v>
      </c>
      <c r="C843" s="8" t="s">
        <v>2385</v>
      </c>
      <c r="D843" s="8" t="s">
        <v>14</v>
      </c>
      <c r="E843" s="8">
        <v>1.8698005</v>
      </c>
      <c r="F843" s="8">
        <v>0</v>
      </c>
      <c r="G843" s="8" t="s">
        <v>22</v>
      </c>
      <c r="H843" s="8">
        <v>0.001226382</v>
      </c>
      <c r="I843" s="13">
        <v>0.204767826</v>
      </c>
      <c r="J843" s="8" t="s">
        <v>23</v>
      </c>
    </row>
    <row r="844" spans="1:10">
      <c r="A844" s="8" t="s">
        <v>2386</v>
      </c>
      <c r="B844" s="8" t="s">
        <v>2384</v>
      </c>
      <c r="C844" s="8" t="s">
        <v>2385</v>
      </c>
      <c r="D844" s="8" t="s">
        <v>14</v>
      </c>
      <c r="E844" s="8">
        <v>0.031314</v>
      </c>
      <c r="F844" s="8">
        <v>1.0449175</v>
      </c>
      <c r="G844" s="8">
        <v>-5.060437423</v>
      </c>
      <c r="H844" s="8">
        <v>0.000808747</v>
      </c>
      <c r="I844" s="13">
        <v>0.166718335</v>
      </c>
      <c r="J844" s="8" t="s">
        <v>15</v>
      </c>
    </row>
    <row r="845" spans="1:10">
      <c r="A845" s="8" t="s">
        <v>2387</v>
      </c>
      <c r="B845" s="8" t="s">
        <v>2388</v>
      </c>
      <c r="C845" s="8" t="s">
        <v>2389</v>
      </c>
      <c r="D845" s="8" t="s">
        <v>14</v>
      </c>
      <c r="E845" s="8">
        <v>0</v>
      </c>
      <c r="F845" s="8">
        <v>2.614386</v>
      </c>
      <c r="G845" s="8" t="e">
        <v>#NAME?</v>
      </c>
      <c r="H845" s="8">
        <v>0.002843979</v>
      </c>
      <c r="I845" s="13">
        <v>0.321477653</v>
      </c>
      <c r="J845" s="8" t="s">
        <v>15</v>
      </c>
    </row>
    <row r="846" spans="1:10">
      <c r="A846" s="8" t="s">
        <v>2390</v>
      </c>
      <c r="B846" s="8" t="s">
        <v>2391</v>
      </c>
      <c r="C846" s="8" t="s">
        <v>2392</v>
      </c>
      <c r="D846" s="8" t="s">
        <v>14</v>
      </c>
      <c r="E846" s="8">
        <v>0</v>
      </c>
      <c r="F846" s="8">
        <v>0.7279405</v>
      </c>
      <c r="G846" s="8" t="e">
        <v>#NAME?</v>
      </c>
      <c r="H846" s="8">
        <v>0.007956287</v>
      </c>
      <c r="I846" s="13">
        <v>0.540821977</v>
      </c>
      <c r="J846" s="8" t="s">
        <v>15</v>
      </c>
    </row>
    <row r="847" spans="1:10">
      <c r="A847" s="8" t="s">
        <v>2393</v>
      </c>
      <c r="B847" s="8" t="s">
        <v>2394</v>
      </c>
      <c r="C847" s="8" t="s">
        <v>2395</v>
      </c>
      <c r="D847" s="8" t="s">
        <v>14</v>
      </c>
      <c r="E847" s="8">
        <v>16.9687375</v>
      </c>
      <c r="F847" s="8">
        <v>2.0246925</v>
      </c>
      <c r="G847" s="8">
        <v>3.06710451</v>
      </c>
      <c r="H847" s="8">
        <v>0.025202585</v>
      </c>
      <c r="I847" s="13">
        <v>0.983463746</v>
      </c>
      <c r="J847" s="8" t="s">
        <v>23</v>
      </c>
    </row>
    <row r="848" spans="1:10">
      <c r="A848" s="8" t="s">
        <v>2396</v>
      </c>
      <c r="B848" s="8" t="s">
        <v>2397</v>
      </c>
      <c r="C848" s="8" t="s">
        <v>2398</v>
      </c>
      <c r="D848" s="8" t="s">
        <v>14</v>
      </c>
      <c r="E848" s="8">
        <v>9.4786045</v>
      </c>
      <c r="F848" s="8">
        <v>0</v>
      </c>
      <c r="G848" s="8" t="s">
        <v>22</v>
      </c>
      <c r="H848" s="8">
        <v>0.004105822</v>
      </c>
      <c r="I848" s="13">
        <v>0.386148184</v>
      </c>
      <c r="J848" s="8" t="s">
        <v>23</v>
      </c>
    </row>
    <row r="849" spans="1:10">
      <c r="A849" s="8" t="s">
        <v>2399</v>
      </c>
      <c r="B849" s="8" t="s">
        <v>2400</v>
      </c>
      <c r="C849" s="8" t="s">
        <v>2401</v>
      </c>
      <c r="D849" s="8" t="s">
        <v>14</v>
      </c>
      <c r="E849" s="8">
        <v>0</v>
      </c>
      <c r="F849" s="8">
        <v>0.1157275</v>
      </c>
      <c r="G849" s="8" t="e">
        <v>#NAME?</v>
      </c>
      <c r="H849" s="8">
        <v>0.047067787</v>
      </c>
      <c r="I849" s="13">
        <v>1</v>
      </c>
      <c r="J849" s="8" t="s">
        <v>15</v>
      </c>
    </row>
    <row r="850" spans="1:10">
      <c r="A850" s="8" t="s">
        <v>2402</v>
      </c>
      <c r="B850" s="8" t="s">
        <v>896</v>
      </c>
      <c r="C850" s="8" t="s">
        <v>897</v>
      </c>
      <c r="D850" s="8" t="s">
        <v>14</v>
      </c>
      <c r="E850" s="8">
        <v>0</v>
      </c>
      <c r="F850" s="8">
        <v>0.584087</v>
      </c>
      <c r="G850" s="8" t="e">
        <v>#NAME?</v>
      </c>
      <c r="H850" s="8">
        <v>0.000556515</v>
      </c>
      <c r="I850" s="13">
        <v>0.13167629</v>
      </c>
      <c r="J850" s="8" t="s">
        <v>15</v>
      </c>
    </row>
    <row r="851" spans="1:10">
      <c r="A851" s="8" t="s">
        <v>2403</v>
      </c>
      <c r="B851" s="8" t="s">
        <v>2404</v>
      </c>
      <c r="C851" s="8" t="s">
        <v>2405</v>
      </c>
      <c r="D851" s="8" t="s">
        <v>14</v>
      </c>
      <c r="E851" s="8">
        <v>0.4975675</v>
      </c>
      <c r="F851" s="8">
        <v>0</v>
      </c>
      <c r="G851" s="8" t="s">
        <v>22</v>
      </c>
      <c r="H851" s="8">
        <v>0.048455444</v>
      </c>
      <c r="I851" s="13">
        <v>1</v>
      </c>
      <c r="J851" s="8" t="s">
        <v>23</v>
      </c>
    </row>
    <row r="852" spans="1:10">
      <c r="A852" s="8" t="s">
        <v>2406</v>
      </c>
      <c r="B852" s="8" t="s">
        <v>686</v>
      </c>
      <c r="C852" s="8" t="s">
        <v>687</v>
      </c>
      <c r="D852" s="8" t="s">
        <v>14</v>
      </c>
      <c r="E852" s="8">
        <v>0</v>
      </c>
      <c r="F852" s="8">
        <v>0.195751</v>
      </c>
      <c r="G852" s="8" t="e">
        <v>#NAME?</v>
      </c>
      <c r="H852" s="8">
        <v>0.048833618</v>
      </c>
      <c r="I852" s="13">
        <v>1</v>
      </c>
      <c r="J852" s="8" t="s">
        <v>15</v>
      </c>
    </row>
    <row r="853" spans="1:10">
      <c r="A853" s="8" t="s">
        <v>2407</v>
      </c>
      <c r="B853" s="8" t="s">
        <v>2408</v>
      </c>
      <c r="C853" s="8" t="s">
        <v>2409</v>
      </c>
      <c r="D853" s="8" t="s">
        <v>14</v>
      </c>
      <c r="E853" s="8">
        <v>0.04415</v>
      </c>
      <c r="F853" s="8">
        <v>0.6222325</v>
      </c>
      <c r="G853" s="8">
        <v>-3.816968408</v>
      </c>
      <c r="H853" s="8">
        <v>0.048773589</v>
      </c>
      <c r="I853" s="13">
        <v>1</v>
      </c>
      <c r="J853" s="8" t="s">
        <v>15</v>
      </c>
    </row>
    <row r="854" spans="1:10">
      <c r="A854" s="8" t="s">
        <v>2410</v>
      </c>
      <c r="B854" s="8" t="s">
        <v>2411</v>
      </c>
      <c r="C854" s="8" t="s">
        <v>2412</v>
      </c>
      <c r="D854" s="8" t="s">
        <v>14</v>
      </c>
      <c r="E854" s="8">
        <v>10.24338</v>
      </c>
      <c r="F854" s="8">
        <v>1.083969</v>
      </c>
      <c r="G854" s="8">
        <v>3.240296436</v>
      </c>
      <c r="H854" s="8">
        <v>0.023612943</v>
      </c>
      <c r="I854" s="13">
        <v>0.957374407</v>
      </c>
      <c r="J854" s="8" t="s">
        <v>23</v>
      </c>
    </row>
    <row r="855" spans="1:10">
      <c r="A855" s="8" t="s">
        <v>2413</v>
      </c>
      <c r="B855" s="8" t="s">
        <v>2414</v>
      </c>
      <c r="C855" s="8" t="s">
        <v>2415</v>
      </c>
      <c r="D855" s="8" t="s">
        <v>14</v>
      </c>
      <c r="E855" s="8">
        <v>0</v>
      </c>
      <c r="F855" s="8">
        <v>1.182721</v>
      </c>
      <c r="G855" s="8" t="e">
        <v>#NAME?</v>
      </c>
      <c r="H855" s="8">
        <v>0.00191384</v>
      </c>
      <c r="I855" s="13">
        <v>0.257850568</v>
      </c>
      <c r="J855" s="8" t="s">
        <v>15</v>
      </c>
    </row>
    <row r="856" spans="1:10">
      <c r="A856" s="8" t="s">
        <v>2416</v>
      </c>
      <c r="B856" s="8" t="s">
        <v>332</v>
      </c>
      <c r="C856" s="8" t="s">
        <v>333</v>
      </c>
      <c r="D856" s="8" t="s">
        <v>14</v>
      </c>
      <c r="E856" s="8">
        <v>0.072762</v>
      </c>
      <c r="F856" s="8">
        <v>5.0567245</v>
      </c>
      <c r="G856" s="8">
        <v>-6.118874171</v>
      </c>
      <c r="H856" s="8">
        <v>0.014371797</v>
      </c>
      <c r="I856" s="13">
        <v>0.735368715</v>
      </c>
      <c r="J856" s="8" t="s">
        <v>15</v>
      </c>
    </row>
    <row r="857" spans="1:10">
      <c r="A857" s="8" t="s">
        <v>2417</v>
      </c>
      <c r="B857" s="8" t="s">
        <v>2418</v>
      </c>
      <c r="C857" s="8" t="s">
        <v>2419</v>
      </c>
      <c r="D857" s="8" t="s">
        <v>14</v>
      </c>
      <c r="E857" s="8">
        <v>0.7553845</v>
      </c>
      <c r="F857" s="8">
        <v>5.4037125</v>
      </c>
      <c r="G857" s="8">
        <v>-2.838667833</v>
      </c>
      <c r="H857" s="8">
        <v>0.034862761</v>
      </c>
      <c r="I857" s="13">
        <v>1</v>
      </c>
      <c r="J857" s="8" t="s">
        <v>15</v>
      </c>
    </row>
    <row r="858" spans="1:10">
      <c r="A858" s="8" t="s">
        <v>2420</v>
      </c>
      <c r="B858" s="8" t="s">
        <v>206</v>
      </c>
      <c r="C858" s="8" t="s">
        <v>207</v>
      </c>
      <c r="D858" s="8" t="s">
        <v>14</v>
      </c>
      <c r="E858" s="8">
        <v>4.6849565</v>
      </c>
      <c r="F858" s="8">
        <v>0</v>
      </c>
      <c r="G858" s="8" t="s">
        <v>22</v>
      </c>
      <c r="H858" s="12">
        <v>9.07e-6</v>
      </c>
      <c r="I858" s="13">
        <v>0.006949981</v>
      </c>
      <c r="J858" s="8" t="s">
        <v>23</v>
      </c>
    </row>
    <row r="859" spans="1:10">
      <c r="A859" s="8" t="s">
        <v>2421</v>
      </c>
      <c r="B859" s="8" t="s">
        <v>2422</v>
      </c>
      <c r="C859" s="8" t="s">
        <v>2423</v>
      </c>
      <c r="D859" s="8" t="s">
        <v>14</v>
      </c>
      <c r="E859" s="8">
        <v>5.1561945</v>
      </c>
      <c r="F859" s="8">
        <v>0</v>
      </c>
      <c r="G859" s="8" t="s">
        <v>22</v>
      </c>
      <c r="H859" s="8">
        <v>0.003281381</v>
      </c>
      <c r="I859" s="13">
        <v>0.348409613</v>
      </c>
      <c r="J859" s="8" t="s">
        <v>23</v>
      </c>
    </row>
    <row r="860" spans="1:10">
      <c r="A860" s="8" t="s">
        <v>2424</v>
      </c>
      <c r="B860" s="8" t="s">
        <v>2425</v>
      </c>
      <c r="C860" s="8" t="s">
        <v>2426</v>
      </c>
      <c r="D860" s="8" t="s">
        <v>14</v>
      </c>
      <c r="E860" s="8">
        <v>8.9630525</v>
      </c>
      <c r="F860" s="8">
        <v>1.292113</v>
      </c>
      <c r="G860" s="8">
        <v>2.794257903</v>
      </c>
      <c r="H860" s="8">
        <v>0.045704859</v>
      </c>
      <c r="I860" s="13">
        <v>1</v>
      </c>
      <c r="J860" s="8" t="s">
        <v>23</v>
      </c>
    </row>
    <row r="861" spans="1:10">
      <c r="A861" s="8" t="s">
        <v>2427</v>
      </c>
      <c r="B861" s="8" t="s">
        <v>2428</v>
      </c>
      <c r="C861" s="8" t="s">
        <v>2429</v>
      </c>
      <c r="D861" s="8" t="s">
        <v>14</v>
      </c>
      <c r="E861" s="8">
        <v>5.250516</v>
      </c>
      <c r="F861" s="8">
        <v>0.0094795</v>
      </c>
      <c r="G861" s="8">
        <v>9.113432531</v>
      </c>
      <c r="H861" s="8">
        <v>0.000885932</v>
      </c>
      <c r="I861" s="13">
        <v>0.175076874</v>
      </c>
      <c r="J861" s="8" t="s">
        <v>23</v>
      </c>
    </row>
    <row r="862" spans="1:10">
      <c r="A862" s="8" t="s">
        <v>2430</v>
      </c>
      <c r="B862" s="8" t="s">
        <v>2431</v>
      </c>
      <c r="C862" s="8" t="s">
        <v>2432</v>
      </c>
      <c r="D862" s="8" t="s">
        <v>14</v>
      </c>
      <c r="E862" s="8">
        <v>0.410121</v>
      </c>
      <c r="F862" s="8">
        <v>0</v>
      </c>
      <c r="G862" s="8" t="s">
        <v>22</v>
      </c>
      <c r="H862" s="8">
        <v>0.021560716</v>
      </c>
      <c r="I862" s="13">
        <v>0.913068587</v>
      </c>
      <c r="J862" s="8" t="s">
        <v>23</v>
      </c>
    </row>
    <row r="863" spans="1:10">
      <c r="A863" s="8" t="s">
        <v>2433</v>
      </c>
      <c r="B863" s="8" t="s">
        <v>2434</v>
      </c>
      <c r="C863" s="8" t="s">
        <v>2435</v>
      </c>
      <c r="D863" s="8" t="s">
        <v>14</v>
      </c>
      <c r="E863" s="8">
        <v>0.611262</v>
      </c>
      <c r="F863" s="8">
        <v>0</v>
      </c>
      <c r="G863" s="8" t="s">
        <v>22</v>
      </c>
      <c r="H863" s="8">
        <v>0.043997239</v>
      </c>
      <c r="I863" s="13">
        <v>1</v>
      </c>
      <c r="J863" s="8" t="s">
        <v>23</v>
      </c>
    </row>
    <row r="864" spans="1:10">
      <c r="A864" s="8" t="s">
        <v>2436</v>
      </c>
      <c r="B864" s="8" t="s">
        <v>2437</v>
      </c>
      <c r="C864" s="8" t="s">
        <v>2438</v>
      </c>
      <c r="D864" s="8" t="s">
        <v>14</v>
      </c>
      <c r="E864" s="8">
        <v>0.237549</v>
      </c>
      <c r="F864" s="8">
        <v>0.001544</v>
      </c>
      <c r="G864" s="8">
        <v>7.265408571</v>
      </c>
      <c r="H864" s="8">
        <v>0.043296443</v>
      </c>
      <c r="I864" s="13">
        <v>1</v>
      </c>
      <c r="J864" s="8" t="s">
        <v>23</v>
      </c>
    </row>
    <row r="865" spans="1:10">
      <c r="A865" s="8" t="s">
        <v>2439</v>
      </c>
      <c r="B865" s="8" t="s">
        <v>2440</v>
      </c>
      <c r="C865" s="8" t="s">
        <v>2441</v>
      </c>
      <c r="D865" s="8" t="s">
        <v>14</v>
      </c>
      <c r="E865" s="8">
        <v>0</v>
      </c>
      <c r="F865" s="8">
        <v>6.2377725</v>
      </c>
      <c r="G865" s="8" t="e">
        <v>#NAME?</v>
      </c>
      <c r="H865" s="12">
        <v>3.03e-6</v>
      </c>
      <c r="I865" s="13">
        <v>0.003146</v>
      </c>
      <c r="J865" s="8" t="s">
        <v>15</v>
      </c>
    </row>
    <row r="866" spans="1:10">
      <c r="A866" s="8" t="s">
        <v>2442</v>
      </c>
      <c r="B866" s="8" t="s">
        <v>263</v>
      </c>
      <c r="C866" s="8" t="s">
        <v>264</v>
      </c>
      <c r="D866" s="8" t="s">
        <v>14</v>
      </c>
      <c r="E866" s="8">
        <v>0</v>
      </c>
      <c r="F866" s="8">
        <v>0.642577</v>
      </c>
      <c r="G866" s="8" t="e">
        <v>#NAME?</v>
      </c>
      <c r="H866" s="8">
        <v>0.024369877</v>
      </c>
      <c r="I866" s="13">
        <v>0.971906596</v>
      </c>
      <c r="J866" s="8" t="s">
        <v>15</v>
      </c>
    </row>
    <row r="867" spans="1:10">
      <c r="A867" s="8" t="s">
        <v>2443</v>
      </c>
      <c r="B867" s="8" t="s">
        <v>2444</v>
      </c>
      <c r="C867" s="8" t="s">
        <v>2445</v>
      </c>
      <c r="D867" s="8" t="s">
        <v>14</v>
      </c>
      <c r="E867" s="8">
        <v>0</v>
      </c>
      <c r="F867" s="8">
        <v>0.294613</v>
      </c>
      <c r="G867" s="8" t="e">
        <v>#NAME?</v>
      </c>
      <c r="H867" s="8">
        <v>0.002554616</v>
      </c>
      <c r="I867" s="13">
        <v>0.303647367</v>
      </c>
      <c r="J867" s="8" t="s">
        <v>15</v>
      </c>
    </row>
    <row r="868" spans="1:10">
      <c r="A868" s="8" t="s">
        <v>2446</v>
      </c>
      <c r="B868" s="8" t="s">
        <v>2447</v>
      </c>
      <c r="C868" s="8" t="s">
        <v>2448</v>
      </c>
      <c r="D868" s="8" t="s">
        <v>14</v>
      </c>
      <c r="E868" s="8">
        <v>6.8593155</v>
      </c>
      <c r="F868" s="8">
        <v>0</v>
      </c>
      <c r="G868" s="8" t="s">
        <v>22</v>
      </c>
      <c r="H868" s="8">
        <v>0.0006473</v>
      </c>
      <c r="I868" s="13">
        <v>0.145177679</v>
      </c>
      <c r="J868" s="8" t="s">
        <v>23</v>
      </c>
    </row>
    <row r="869" spans="1:10">
      <c r="A869" s="8" t="s">
        <v>2449</v>
      </c>
      <c r="B869" s="8" t="s">
        <v>2450</v>
      </c>
      <c r="C869" s="8" t="s">
        <v>2451</v>
      </c>
      <c r="D869" s="8" t="s">
        <v>14</v>
      </c>
      <c r="E869" s="8">
        <v>0.3838625</v>
      </c>
      <c r="F869" s="8">
        <v>0</v>
      </c>
      <c r="G869" s="8" t="s">
        <v>22</v>
      </c>
      <c r="H869" s="8">
        <v>0.035188518</v>
      </c>
      <c r="I869" s="13">
        <v>1</v>
      </c>
      <c r="J869" s="8" t="s">
        <v>23</v>
      </c>
    </row>
    <row r="870" spans="1:10">
      <c r="A870" s="8" t="s">
        <v>2452</v>
      </c>
      <c r="B870" s="8" t="s">
        <v>2453</v>
      </c>
      <c r="C870" s="8" t="s">
        <v>2454</v>
      </c>
      <c r="D870" s="8" t="s">
        <v>14</v>
      </c>
      <c r="E870" s="8">
        <v>0.010952</v>
      </c>
      <c r="F870" s="8">
        <v>3.8090705</v>
      </c>
      <c r="G870" s="8">
        <v>-8.442100828</v>
      </c>
      <c r="H870" s="8">
        <v>0.000626363</v>
      </c>
      <c r="I870" s="13">
        <v>0.141889321</v>
      </c>
      <c r="J870" s="8" t="s">
        <v>15</v>
      </c>
    </row>
    <row r="871" spans="1:10">
      <c r="A871" s="8" t="s">
        <v>2455</v>
      </c>
      <c r="B871" s="8" t="s">
        <v>2456</v>
      </c>
      <c r="C871" s="8" t="s">
        <v>2457</v>
      </c>
      <c r="D871" s="8" t="s">
        <v>14</v>
      </c>
      <c r="E871" s="8">
        <v>0</v>
      </c>
      <c r="F871" s="8">
        <v>0.9245785</v>
      </c>
      <c r="G871" s="8" t="e">
        <v>#NAME?</v>
      </c>
      <c r="H871" s="8">
        <v>0.002856943</v>
      </c>
      <c r="I871" s="13">
        <v>0.321512195</v>
      </c>
      <c r="J871" s="8" t="s">
        <v>15</v>
      </c>
    </row>
    <row r="872" spans="1:10">
      <c r="A872" s="8" t="s">
        <v>2458</v>
      </c>
      <c r="B872" s="8" t="s">
        <v>2456</v>
      </c>
      <c r="C872" s="8" t="s">
        <v>2457</v>
      </c>
      <c r="D872" s="8" t="s">
        <v>14</v>
      </c>
      <c r="E872" s="8">
        <v>0.0309295</v>
      </c>
      <c r="F872" s="8">
        <v>0.6297215</v>
      </c>
      <c r="G872" s="8">
        <v>-4.347658508</v>
      </c>
      <c r="H872" s="8">
        <v>0.015129847</v>
      </c>
      <c r="I872" s="13">
        <v>0.756077659</v>
      </c>
      <c r="J872" s="8" t="s">
        <v>15</v>
      </c>
    </row>
    <row r="873" spans="1:10">
      <c r="A873" s="8" t="s">
        <v>2459</v>
      </c>
      <c r="B873" s="8" t="s">
        <v>1284</v>
      </c>
      <c r="C873" s="8" t="s">
        <v>1285</v>
      </c>
      <c r="D873" s="8" t="s">
        <v>14</v>
      </c>
      <c r="E873" s="8">
        <v>5.1378675</v>
      </c>
      <c r="F873" s="8">
        <v>0</v>
      </c>
      <c r="G873" s="8" t="s">
        <v>22</v>
      </c>
      <c r="H873" s="8">
        <v>0.001010323</v>
      </c>
      <c r="I873" s="13">
        <v>0.183502891</v>
      </c>
      <c r="J873" s="8" t="s">
        <v>23</v>
      </c>
    </row>
    <row r="874" spans="1:10">
      <c r="A874" s="8" t="s">
        <v>2460</v>
      </c>
      <c r="B874" s="8" t="s">
        <v>2461</v>
      </c>
      <c r="C874" s="8" t="s">
        <v>2462</v>
      </c>
      <c r="D874" s="8" t="s">
        <v>14</v>
      </c>
      <c r="E874" s="8">
        <v>0</v>
      </c>
      <c r="F874" s="8">
        <v>0.277147</v>
      </c>
      <c r="G874" s="8" t="e">
        <v>#NAME?</v>
      </c>
      <c r="H874" s="8">
        <v>0.017483766</v>
      </c>
      <c r="I874" s="13">
        <v>0.818242856</v>
      </c>
      <c r="J874" s="8" t="s">
        <v>15</v>
      </c>
    </row>
    <row r="875" spans="1:10">
      <c r="A875" s="8" t="s">
        <v>2463</v>
      </c>
      <c r="B875" s="8" t="s">
        <v>1386</v>
      </c>
      <c r="C875" s="8" t="s">
        <v>1387</v>
      </c>
      <c r="D875" s="8" t="s">
        <v>14</v>
      </c>
      <c r="E875" s="8">
        <v>0</v>
      </c>
      <c r="F875" s="8">
        <v>1.431247</v>
      </c>
      <c r="G875" s="8" t="e">
        <v>#NAME?</v>
      </c>
      <c r="H875" s="8">
        <v>0.012944998</v>
      </c>
      <c r="I875" s="13">
        <v>0.698488833</v>
      </c>
      <c r="J875" s="8" t="s">
        <v>15</v>
      </c>
    </row>
    <row r="876" spans="1:10">
      <c r="A876" s="8" t="s">
        <v>2464</v>
      </c>
      <c r="B876" s="8" t="s">
        <v>2465</v>
      </c>
      <c r="C876" s="8" t="s">
        <v>2466</v>
      </c>
      <c r="D876" s="8" t="s">
        <v>14</v>
      </c>
      <c r="E876" s="8">
        <v>0</v>
      </c>
      <c r="F876" s="8">
        <v>0.574537</v>
      </c>
      <c r="G876" s="8" t="e">
        <v>#NAME?</v>
      </c>
      <c r="H876" s="8">
        <v>0.001297831</v>
      </c>
      <c r="I876" s="13">
        <v>0.212307094</v>
      </c>
      <c r="J876" s="8" t="s">
        <v>15</v>
      </c>
    </row>
    <row r="877" spans="1:10">
      <c r="A877" s="8" t="s">
        <v>2467</v>
      </c>
      <c r="B877" s="8" t="s">
        <v>2468</v>
      </c>
      <c r="C877" s="8" t="s">
        <v>2469</v>
      </c>
      <c r="D877" s="8" t="s">
        <v>14</v>
      </c>
      <c r="E877" s="8">
        <v>0.028067</v>
      </c>
      <c r="F877" s="8">
        <v>1.997755</v>
      </c>
      <c r="G877" s="8">
        <v>-6.153360988</v>
      </c>
      <c r="H877" s="8">
        <v>0.00769645</v>
      </c>
      <c r="I877" s="13">
        <v>0.533082885</v>
      </c>
      <c r="J877" s="8" t="s">
        <v>15</v>
      </c>
    </row>
    <row r="878" spans="1:10">
      <c r="A878" s="8" t="s">
        <v>2470</v>
      </c>
      <c r="B878" s="8" t="s">
        <v>2471</v>
      </c>
      <c r="C878" s="8" t="s">
        <v>2472</v>
      </c>
      <c r="D878" s="8" t="s">
        <v>14</v>
      </c>
      <c r="E878" s="8">
        <v>0.20533</v>
      </c>
      <c r="F878" s="8">
        <v>0</v>
      </c>
      <c r="G878" s="8" t="s">
        <v>22</v>
      </c>
      <c r="H878" s="8">
        <v>0.040779862</v>
      </c>
      <c r="I878" s="13">
        <v>1</v>
      </c>
      <c r="J878" s="8" t="s">
        <v>23</v>
      </c>
    </row>
    <row r="879" spans="1:10">
      <c r="A879" s="8" t="s">
        <v>2473</v>
      </c>
      <c r="B879" s="8" t="s">
        <v>2474</v>
      </c>
      <c r="C879" s="8" t="s">
        <v>2475</v>
      </c>
      <c r="D879" s="8" t="s">
        <v>14</v>
      </c>
      <c r="E879" s="8">
        <v>0.5404525</v>
      </c>
      <c r="F879" s="8">
        <v>0</v>
      </c>
      <c r="G879" s="8" t="s">
        <v>22</v>
      </c>
      <c r="H879" s="8">
        <v>0.002236763</v>
      </c>
      <c r="I879" s="13">
        <v>0.282817898</v>
      </c>
      <c r="J879" s="8" t="s">
        <v>23</v>
      </c>
    </row>
    <row r="880" spans="1:10">
      <c r="A880" s="8" t="s">
        <v>2476</v>
      </c>
      <c r="B880" s="8" t="s">
        <v>2477</v>
      </c>
      <c r="C880" s="8" t="s">
        <v>2478</v>
      </c>
      <c r="D880" s="8" t="s">
        <v>14</v>
      </c>
      <c r="E880" s="8">
        <v>0</v>
      </c>
      <c r="F880" s="8">
        <v>0.3289965</v>
      </c>
      <c r="G880" s="8" t="e">
        <v>#NAME?</v>
      </c>
      <c r="H880" s="8">
        <v>0.040089353</v>
      </c>
      <c r="I880" s="13">
        <v>1</v>
      </c>
      <c r="J880" s="8" t="s">
        <v>15</v>
      </c>
    </row>
    <row r="881" spans="1:10">
      <c r="A881" s="8" t="s">
        <v>2479</v>
      </c>
      <c r="B881" s="8" t="s">
        <v>2480</v>
      </c>
      <c r="C881" s="8" t="s">
        <v>2481</v>
      </c>
      <c r="D881" s="8" t="s">
        <v>14</v>
      </c>
      <c r="E881" s="8">
        <v>1.121229</v>
      </c>
      <c r="F881" s="8">
        <v>0</v>
      </c>
      <c r="G881" s="8" t="s">
        <v>22</v>
      </c>
      <c r="H881" s="8">
        <v>0.004220163</v>
      </c>
      <c r="I881" s="13">
        <v>0.392301655</v>
      </c>
      <c r="J881" s="8" t="s">
        <v>23</v>
      </c>
    </row>
    <row r="882" spans="1:10">
      <c r="A882" s="8" t="s">
        <v>2482</v>
      </c>
      <c r="B882" s="8" t="s">
        <v>2483</v>
      </c>
      <c r="C882" s="8" t="s">
        <v>2484</v>
      </c>
      <c r="D882" s="8" t="s">
        <v>14</v>
      </c>
      <c r="E882" s="8">
        <v>1.2256875</v>
      </c>
      <c r="F882" s="8">
        <v>0</v>
      </c>
      <c r="G882" s="8" t="s">
        <v>22</v>
      </c>
      <c r="H882" s="8">
        <v>0.0018973</v>
      </c>
      <c r="I882" s="13">
        <v>0.256463245</v>
      </c>
      <c r="J882" s="8" t="s">
        <v>23</v>
      </c>
    </row>
    <row r="883" spans="1:10">
      <c r="A883" s="8" t="s">
        <v>2485</v>
      </c>
      <c r="B883" s="8" t="s">
        <v>2486</v>
      </c>
      <c r="C883" s="8" t="s">
        <v>2487</v>
      </c>
      <c r="D883" s="8" t="s">
        <v>14</v>
      </c>
      <c r="E883" s="8">
        <v>10.054205</v>
      </c>
      <c r="F883" s="8">
        <v>0</v>
      </c>
      <c r="G883" s="8" t="s">
        <v>22</v>
      </c>
      <c r="H883" s="8">
        <v>0.000287512</v>
      </c>
      <c r="I883" s="13">
        <v>0.08689775</v>
      </c>
      <c r="J883" s="8" t="s">
        <v>23</v>
      </c>
    </row>
    <row r="884" spans="1:10">
      <c r="A884" s="8" t="s">
        <v>2488</v>
      </c>
      <c r="B884" s="8" t="s">
        <v>2489</v>
      </c>
      <c r="C884" s="8" t="s">
        <v>2490</v>
      </c>
      <c r="D884" s="8" t="s">
        <v>14</v>
      </c>
      <c r="E884" s="8">
        <v>0</v>
      </c>
      <c r="F884" s="8">
        <v>0.1941405</v>
      </c>
      <c r="G884" s="8" t="e">
        <v>#NAME?</v>
      </c>
      <c r="H884" s="8">
        <v>0.032705397</v>
      </c>
      <c r="I884" s="13">
        <v>1</v>
      </c>
      <c r="J884" s="8" t="s">
        <v>15</v>
      </c>
    </row>
    <row r="885" spans="1:10">
      <c r="A885" s="8" t="s">
        <v>2491</v>
      </c>
      <c r="B885" s="8" t="s">
        <v>2492</v>
      </c>
      <c r="C885" s="8" t="s">
        <v>2493</v>
      </c>
      <c r="D885" s="8" t="s">
        <v>14</v>
      </c>
      <c r="E885" s="8">
        <v>0</v>
      </c>
      <c r="F885" s="8">
        <v>0.33323</v>
      </c>
      <c r="G885" s="8" t="e">
        <v>#NAME?</v>
      </c>
      <c r="H885" s="8">
        <v>0.005983156</v>
      </c>
      <c r="I885" s="13">
        <v>0.473616214</v>
      </c>
      <c r="J885" s="8" t="s">
        <v>15</v>
      </c>
    </row>
    <row r="886" spans="1:10">
      <c r="A886" s="8" t="s">
        <v>2494</v>
      </c>
      <c r="B886" s="8" t="s">
        <v>2495</v>
      </c>
      <c r="C886" s="8" t="s">
        <v>2496</v>
      </c>
      <c r="D886" s="8" t="s">
        <v>14</v>
      </c>
      <c r="E886" s="8">
        <v>0</v>
      </c>
      <c r="F886" s="8">
        <v>0.40079</v>
      </c>
      <c r="G886" s="8" t="e">
        <v>#NAME?</v>
      </c>
      <c r="H886" s="8">
        <v>0.027885826</v>
      </c>
      <c r="I886" s="13">
        <v>1</v>
      </c>
      <c r="J886" s="8" t="s">
        <v>15</v>
      </c>
    </row>
    <row r="887" spans="1:10">
      <c r="A887" s="8" t="s">
        <v>2497</v>
      </c>
      <c r="B887" s="8" t="s">
        <v>2498</v>
      </c>
      <c r="C887" s="8" t="s">
        <v>2499</v>
      </c>
      <c r="D887" s="8" t="s">
        <v>14</v>
      </c>
      <c r="E887" s="8">
        <v>0</v>
      </c>
      <c r="F887" s="8">
        <v>1.1459145</v>
      </c>
      <c r="G887" s="8" t="e">
        <v>#NAME?</v>
      </c>
      <c r="H887" s="8">
        <v>0.010802093</v>
      </c>
      <c r="I887" s="13">
        <v>0.628264851</v>
      </c>
      <c r="J887" s="8" t="s">
        <v>15</v>
      </c>
    </row>
    <row r="888" spans="1:10">
      <c r="A888" s="8" t="s">
        <v>2500</v>
      </c>
      <c r="B888" s="8" t="s">
        <v>602</v>
      </c>
      <c r="C888" s="8" t="s">
        <v>603</v>
      </c>
      <c r="D888" s="8" t="s">
        <v>14</v>
      </c>
      <c r="E888" s="8">
        <v>0.002073</v>
      </c>
      <c r="F888" s="8">
        <v>2.6718895</v>
      </c>
      <c r="G888" s="8">
        <v>-10.33192451</v>
      </c>
      <c r="H888" s="12">
        <v>2.35e-5</v>
      </c>
      <c r="I888" s="13">
        <v>0.014437671</v>
      </c>
      <c r="J888" s="8" t="s">
        <v>15</v>
      </c>
    </row>
    <row r="889" spans="1:10">
      <c r="A889" s="8" t="s">
        <v>2501</v>
      </c>
      <c r="B889" s="8" t="s">
        <v>1129</v>
      </c>
      <c r="C889" s="8" t="s">
        <v>1130</v>
      </c>
      <c r="D889" s="8" t="s">
        <v>14</v>
      </c>
      <c r="E889" s="8">
        <v>0</v>
      </c>
      <c r="F889" s="8">
        <v>0.778079</v>
      </c>
      <c r="G889" s="8" t="e">
        <v>#NAME?</v>
      </c>
      <c r="H889" s="8">
        <v>0.015252995</v>
      </c>
      <c r="I889" s="13">
        <v>0.758231897</v>
      </c>
      <c r="J889" s="8" t="s">
        <v>15</v>
      </c>
    </row>
    <row r="890" spans="1:10">
      <c r="A890" s="8" t="s">
        <v>2502</v>
      </c>
      <c r="B890" s="8" t="s">
        <v>2503</v>
      </c>
      <c r="C890" s="8" t="s">
        <v>2504</v>
      </c>
      <c r="D890" s="8" t="s">
        <v>14</v>
      </c>
      <c r="E890" s="8">
        <v>0.4825055</v>
      </c>
      <c r="F890" s="8">
        <v>0</v>
      </c>
      <c r="G890" s="8" t="s">
        <v>22</v>
      </c>
      <c r="H890" s="8">
        <v>0.02156089</v>
      </c>
      <c r="I890" s="13">
        <v>0.913068587</v>
      </c>
      <c r="J890" s="8" t="s">
        <v>23</v>
      </c>
    </row>
    <row r="891" spans="1:10">
      <c r="A891" s="8" t="s">
        <v>2505</v>
      </c>
      <c r="B891" s="8" t="s">
        <v>2506</v>
      </c>
      <c r="C891" s="8" t="s">
        <v>2507</v>
      </c>
      <c r="D891" s="8" t="s">
        <v>14</v>
      </c>
      <c r="E891" s="8">
        <v>0.365526</v>
      </c>
      <c r="F891" s="8">
        <v>0.01308</v>
      </c>
      <c r="G891" s="8">
        <v>4.804539583</v>
      </c>
      <c r="H891" s="8">
        <v>0.025708612</v>
      </c>
      <c r="I891" s="13">
        <v>0.995222628</v>
      </c>
      <c r="J891" s="8" t="s">
        <v>23</v>
      </c>
    </row>
    <row r="892" spans="1:10">
      <c r="A892" s="8" t="s">
        <v>2508</v>
      </c>
      <c r="B892" s="8" t="s">
        <v>2509</v>
      </c>
      <c r="C892" s="8" t="s">
        <v>2510</v>
      </c>
      <c r="D892" s="8" t="s">
        <v>14</v>
      </c>
      <c r="E892" s="8">
        <v>0.9909785</v>
      </c>
      <c r="F892" s="8">
        <v>0</v>
      </c>
      <c r="G892" s="8" t="s">
        <v>22</v>
      </c>
      <c r="H892" s="8">
        <v>0.017294494</v>
      </c>
      <c r="I892" s="13">
        <v>0.814180331</v>
      </c>
      <c r="J892" s="8" t="s">
        <v>23</v>
      </c>
    </row>
    <row r="893" spans="1:10">
      <c r="A893" s="8" t="s">
        <v>2511</v>
      </c>
      <c r="B893" s="8" t="s">
        <v>2512</v>
      </c>
      <c r="C893" s="8" t="s">
        <v>2513</v>
      </c>
      <c r="D893" s="8" t="s">
        <v>14</v>
      </c>
      <c r="E893" s="8">
        <v>0.803441</v>
      </c>
      <c r="F893" s="8">
        <v>4.3372285</v>
      </c>
      <c r="G893" s="8">
        <v>-2.432509461</v>
      </c>
      <c r="H893" s="8">
        <v>0.042939918</v>
      </c>
      <c r="I893" s="13">
        <v>1</v>
      </c>
      <c r="J893" s="8" t="s">
        <v>15</v>
      </c>
    </row>
    <row r="894" spans="1:10">
      <c r="A894" s="8" t="s">
        <v>2514</v>
      </c>
      <c r="B894" s="8" t="s">
        <v>2515</v>
      </c>
      <c r="C894" s="8" t="s">
        <v>2516</v>
      </c>
      <c r="D894" s="8" t="s">
        <v>14</v>
      </c>
      <c r="E894" s="8">
        <v>0.041175</v>
      </c>
      <c r="F894" s="8">
        <v>10.6041055</v>
      </c>
      <c r="G894" s="8">
        <v>-8.008638563</v>
      </c>
      <c r="H894" s="8">
        <v>0.000906975</v>
      </c>
      <c r="I894" s="13">
        <v>0.176155748</v>
      </c>
      <c r="J894" s="8" t="s">
        <v>15</v>
      </c>
    </row>
    <row r="895" spans="1:10">
      <c r="A895" s="8" t="s">
        <v>2517</v>
      </c>
      <c r="B895" s="8" t="s">
        <v>2518</v>
      </c>
      <c r="C895" s="8" t="s">
        <v>2519</v>
      </c>
      <c r="D895" s="8" t="s">
        <v>14</v>
      </c>
      <c r="E895" s="8">
        <v>0</v>
      </c>
      <c r="F895" s="8">
        <v>0.470479</v>
      </c>
      <c r="G895" s="8" t="e">
        <v>#NAME?</v>
      </c>
      <c r="H895" s="8">
        <v>0.048829771</v>
      </c>
      <c r="I895" s="13">
        <v>1</v>
      </c>
      <c r="J895" s="8" t="s">
        <v>15</v>
      </c>
    </row>
    <row r="896" spans="1:10">
      <c r="A896" s="8" t="s">
        <v>2520</v>
      </c>
      <c r="B896" s="8" t="s">
        <v>2263</v>
      </c>
      <c r="C896" s="8" t="s">
        <v>2264</v>
      </c>
      <c r="D896" s="8" t="s">
        <v>14</v>
      </c>
      <c r="E896" s="8">
        <v>0</v>
      </c>
      <c r="F896" s="8">
        <v>0.8267905</v>
      </c>
      <c r="G896" s="8" t="e">
        <v>#NAME?</v>
      </c>
      <c r="H896" s="8">
        <v>0.000844275</v>
      </c>
      <c r="I896" s="13">
        <v>0.171027008</v>
      </c>
      <c r="J896" s="8" t="s">
        <v>15</v>
      </c>
    </row>
    <row r="897" spans="1:10">
      <c r="A897" s="8" t="s">
        <v>2521</v>
      </c>
      <c r="B897" s="8" t="s">
        <v>2263</v>
      </c>
      <c r="C897" s="8" t="s">
        <v>2264</v>
      </c>
      <c r="D897" s="8" t="s">
        <v>14</v>
      </c>
      <c r="E897" s="8">
        <v>0.385055</v>
      </c>
      <c r="F897" s="8">
        <v>0</v>
      </c>
      <c r="G897" s="8" t="s">
        <v>22</v>
      </c>
      <c r="H897" s="8">
        <v>0.045295492</v>
      </c>
      <c r="I897" s="13">
        <v>1</v>
      </c>
      <c r="J897" s="8" t="s">
        <v>23</v>
      </c>
    </row>
    <row r="898" spans="1:10">
      <c r="A898" s="8" t="s">
        <v>2522</v>
      </c>
      <c r="B898" s="8" t="s">
        <v>2523</v>
      </c>
      <c r="C898" s="8" t="s">
        <v>2524</v>
      </c>
      <c r="D898" s="8" t="s">
        <v>14</v>
      </c>
      <c r="E898" s="8">
        <v>0.4070875</v>
      </c>
      <c r="F898" s="8">
        <v>0</v>
      </c>
      <c r="G898" s="8" t="s">
        <v>22</v>
      </c>
      <c r="H898" s="8">
        <v>0.013088448</v>
      </c>
      <c r="I898" s="13">
        <v>0.701114604</v>
      </c>
      <c r="J898" s="8" t="s">
        <v>23</v>
      </c>
    </row>
    <row r="899" spans="1:10">
      <c r="A899" s="8" t="s">
        <v>2525</v>
      </c>
      <c r="B899" s="8" t="s">
        <v>2526</v>
      </c>
      <c r="C899" s="8" t="s">
        <v>2527</v>
      </c>
      <c r="D899" s="8" t="s">
        <v>14</v>
      </c>
      <c r="E899" s="8">
        <v>0.433328</v>
      </c>
      <c r="F899" s="8">
        <v>0</v>
      </c>
      <c r="G899" s="8" t="s">
        <v>22</v>
      </c>
      <c r="H899" s="8">
        <v>0.037314875</v>
      </c>
      <c r="I899" s="13">
        <v>1</v>
      </c>
      <c r="J899" s="8" t="s">
        <v>23</v>
      </c>
    </row>
    <row r="900" spans="1:10">
      <c r="A900" s="8" t="s">
        <v>2528</v>
      </c>
      <c r="B900" s="8" t="s">
        <v>2529</v>
      </c>
      <c r="C900" s="8" t="s">
        <v>2530</v>
      </c>
      <c r="D900" s="8" t="s">
        <v>14</v>
      </c>
      <c r="E900" s="8">
        <v>23.1207915</v>
      </c>
      <c r="F900" s="8">
        <v>3.494079</v>
      </c>
      <c r="G900" s="8">
        <v>2.726206654</v>
      </c>
      <c r="H900" s="8">
        <v>0.023736694</v>
      </c>
      <c r="I900" s="13">
        <v>0.960214821</v>
      </c>
      <c r="J900" s="8" t="s">
        <v>23</v>
      </c>
    </row>
    <row r="901" spans="1:10">
      <c r="A901" s="17" t="s">
        <v>2531</v>
      </c>
      <c r="B901" s="17" t="s">
        <v>2532</v>
      </c>
      <c r="C901" s="17" t="s">
        <v>2533</v>
      </c>
      <c r="D901" s="17" t="s">
        <v>14</v>
      </c>
      <c r="E901" s="17">
        <v>6.0287845</v>
      </c>
      <c r="F901" s="17">
        <v>0</v>
      </c>
      <c r="G901" s="17" t="s">
        <v>22</v>
      </c>
      <c r="H901" s="18">
        <v>3.41e-10</v>
      </c>
      <c r="I901" s="18">
        <v>5.12e-6</v>
      </c>
      <c r="J901" s="17" t="s">
        <v>23</v>
      </c>
    </row>
    <row r="902" s="10" customFormat="1" spans="1:10">
      <c r="A902" s="8" t="s">
        <v>2534</v>
      </c>
      <c r="B902" s="8" t="s">
        <v>2535</v>
      </c>
      <c r="C902" s="8" t="s">
        <v>2536</v>
      </c>
      <c r="D902" s="8" t="s">
        <v>14</v>
      </c>
      <c r="E902" s="8">
        <v>0.4313895</v>
      </c>
      <c r="F902" s="8">
        <v>0</v>
      </c>
      <c r="G902" s="8" t="s">
        <v>22</v>
      </c>
      <c r="H902" s="8">
        <v>0.020094954</v>
      </c>
      <c r="I902" s="13">
        <v>0.870971391</v>
      </c>
      <c r="J902" s="8" t="s">
        <v>23</v>
      </c>
    </row>
    <row r="903" spans="1:10">
      <c r="A903" s="8" t="s">
        <v>2537</v>
      </c>
      <c r="B903" s="8" t="s">
        <v>2538</v>
      </c>
      <c r="C903" s="8" t="s">
        <v>2539</v>
      </c>
      <c r="D903" s="8" t="s">
        <v>14</v>
      </c>
      <c r="E903" s="8">
        <v>13.8163495</v>
      </c>
      <c r="F903" s="8">
        <v>0.0657365</v>
      </c>
      <c r="G903" s="8">
        <v>7.715466122</v>
      </c>
      <c r="H903" s="12">
        <v>4.19e-5</v>
      </c>
      <c r="I903" s="13">
        <v>0.022531815</v>
      </c>
      <c r="J903" s="8" t="s">
        <v>23</v>
      </c>
    </row>
    <row r="904" spans="1:10">
      <c r="A904" s="8" t="s">
        <v>2540</v>
      </c>
      <c r="B904" s="8" t="s">
        <v>2541</v>
      </c>
      <c r="C904" s="8" t="s">
        <v>2542</v>
      </c>
      <c r="D904" s="8" t="s">
        <v>14</v>
      </c>
      <c r="E904" s="8">
        <v>0</v>
      </c>
      <c r="F904" s="8">
        <v>0.502711</v>
      </c>
      <c r="G904" s="8" t="e">
        <v>#NAME?</v>
      </c>
      <c r="H904" s="8">
        <v>0.004253124</v>
      </c>
      <c r="I904" s="13">
        <v>0.393746614</v>
      </c>
      <c r="J904" s="8" t="s">
        <v>15</v>
      </c>
    </row>
    <row r="905" spans="1:10">
      <c r="A905" s="8" t="s">
        <v>2543</v>
      </c>
      <c r="B905" s="8" t="s">
        <v>2544</v>
      </c>
      <c r="C905" s="8" t="s">
        <v>2545</v>
      </c>
      <c r="D905" s="8" t="s">
        <v>14</v>
      </c>
      <c r="E905" s="8">
        <v>0.4924295</v>
      </c>
      <c r="F905" s="8">
        <v>0</v>
      </c>
      <c r="G905" s="8" t="s">
        <v>22</v>
      </c>
      <c r="H905" s="8">
        <v>0.042341686</v>
      </c>
      <c r="I905" s="13">
        <v>1</v>
      </c>
      <c r="J905" s="8" t="s">
        <v>23</v>
      </c>
    </row>
    <row r="906" spans="1:10">
      <c r="A906" s="8" t="s">
        <v>2546</v>
      </c>
      <c r="B906" s="8" t="s">
        <v>2547</v>
      </c>
      <c r="C906" s="8" t="s">
        <v>2548</v>
      </c>
      <c r="D906" s="8" t="s">
        <v>14</v>
      </c>
      <c r="E906" s="8">
        <v>0.438295</v>
      </c>
      <c r="F906" s="8">
        <v>0</v>
      </c>
      <c r="G906" s="8" t="s">
        <v>22</v>
      </c>
      <c r="H906" s="8">
        <v>0.03309171</v>
      </c>
      <c r="I906" s="13">
        <v>1</v>
      </c>
      <c r="J906" s="8" t="s">
        <v>23</v>
      </c>
    </row>
    <row r="907" spans="1:10">
      <c r="A907" s="8" t="s">
        <v>2549</v>
      </c>
      <c r="B907" s="8" t="s">
        <v>710</v>
      </c>
      <c r="C907" s="8" t="s">
        <v>711</v>
      </c>
      <c r="D907" s="8" t="s">
        <v>14</v>
      </c>
      <c r="E907" s="8">
        <v>0</v>
      </c>
      <c r="F907" s="8">
        <v>5.2350045</v>
      </c>
      <c r="G907" s="8" t="e">
        <v>#NAME?</v>
      </c>
      <c r="H907" s="8">
        <v>0.00014593</v>
      </c>
      <c r="I907" s="13">
        <v>0.055139832</v>
      </c>
      <c r="J907" s="8" t="s">
        <v>15</v>
      </c>
    </row>
    <row r="908" spans="1:10">
      <c r="A908" s="8" t="s">
        <v>2550</v>
      </c>
      <c r="B908" s="8" t="s">
        <v>2551</v>
      </c>
      <c r="C908" s="8" t="s">
        <v>2552</v>
      </c>
      <c r="D908" s="8" t="s">
        <v>14</v>
      </c>
      <c r="E908" s="8">
        <v>0</v>
      </c>
      <c r="F908" s="8">
        <v>0.8670785</v>
      </c>
      <c r="G908" s="8" t="e">
        <v>#NAME?</v>
      </c>
      <c r="H908" s="8">
        <v>0.007956501</v>
      </c>
      <c r="I908" s="13">
        <v>0.540821977</v>
      </c>
      <c r="J908" s="8" t="s">
        <v>15</v>
      </c>
    </row>
    <row r="909" spans="1:10">
      <c r="A909" s="8" t="s">
        <v>2553</v>
      </c>
      <c r="B909" s="8" t="s">
        <v>2554</v>
      </c>
      <c r="C909" s="8" t="s">
        <v>2555</v>
      </c>
      <c r="D909" s="8" t="s">
        <v>14</v>
      </c>
      <c r="E909" s="8">
        <v>0</v>
      </c>
      <c r="F909" s="8">
        <v>0.553542</v>
      </c>
      <c r="G909" s="8" t="e">
        <v>#NAME?</v>
      </c>
      <c r="H909" s="8">
        <v>0.014088047</v>
      </c>
      <c r="I909" s="13">
        <v>0.727161949</v>
      </c>
      <c r="J909" s="8" t="s">
        <v>15</v>
      </c>
    </row>
    <row r="910" spans="1:10">
      <c r="A910" s="8" t="s">
        <v>2556</v>
      </c>
      <c r="B910" s="8" t="s">
        <v>2557</v>
      </c>
      <c r="C910" s="8" t="s">
        <v>2558</v>
      </c>
      <c r="D910" s="8" t="s">
        <v>14</v>
      </c>
      <c r="E910" s="8">
        <v>0</v>
      </c>
      <c r="F910" s="8">
        <v>0.3423395</v>
      </c>
      <c r="G910" s="8" t="e">
        <v>#NAME?</v>
      </c>
      <c r="H910" s="8">
        <v>0.017885462</v>
      </c>
      <c r="I910" s="13">
        <v>0.82926042</v>
      </c>
      <c r="J910" s="8" t="s">
        <v>15</v>
      </c>
    </row>
    <row r="911" spans="1:10">
      <c r="A911" s="8" t="s">
        <v>2559</v>
      </c>
      <c r="B911" s="8" t="s">
        <v>2025</v>
      </c>
      <c r="C911" s="8" t="s">
        <v>2026</v>
      </c>
      <c r="D911" s="8" t="s">
        <v>14</v>
      </c>
      <c r="E911" s="8">
        <v>0</v>
      </c>
      <c r="F911" s="8">
        <v>1.976229</v>
      </c>
      <c r="G911" s="8" t="e">
        <v>#NAME?</v>
      </c>
      <c r="H911" s="12">
        <v>6.42e-6</v>
      </c>
      <c r="I911" s="13">
        <v>0.005586649</v>
      </c>
      <c r="J911" s="8" t="s">
        <v>15</v>
      </c>
    </row>
    <row r="912" spans="1:10">
      <c r="A912" s="8" t="s">
        <v>2560</v>
      </c>
      <c r="B912" s="8" t="s">
        <v>2561</v>
      </c>
      <c r="C912" s="8" t="s">
        <v>2562</v>
      </c>
      <c r="D912" s="8" t="s">
        <v>14</v>
      </c>
      <c r="E912" s="8">
        <v>1.3283915</v>
      </c>
      <c r="F912" s="8">
        <v>0</v>
      </c>
      <c r="G912" s="8" t="s">
        <v>22</v>
      </c>
      <c r="H912" s="12">
        <v>9.03e-5</v>
      </c>
      <c r="I912" s="13">
        <v>0.040526739</v>
      </c>
      <c r="J912" s="8" t="s">
        <v>23</v>
      </c>
    </row>
    <row r="913" spans="1:10">
      <c r="A913" s="8" t="s">
        <v>2563</v>
      </c>
      <c r="B913" s="8" t="s">
        <v>2564</v>
      </c>
      <c r="C913" s="8" t="s">
        <v>2565</v>
      </c>
      <c r="D913" s="8" t="s">
        <v>14</v>
      </c>
      <c r="E913" s="8">
        <v>13.9620845</v>
      </c>
      <c r="F913" s="8">
        <v>0.176829</v>
      </c>
      <c r="G913" s="8">
        <v>6.303015641</v>
      </c>
      <c r="H913" s="8">
        <v>0.001216699</v>
      </c>
      <c r="I913" s="13">
        <v>0.20347402</v>
      </c>
      <c r="J913" s="8" t="s">
        <v>23</v>
      </c>
    </row>
    <row r="914" spans="1:10">
      <c r="A914" s="8" t="s">
        <v>2566</v>
      </c>
      <c r="B914" s="8" t="s">
        <v>2567</v>
      </c>
      <c r="C914" s="8" t="s">
        <v>2568</v>
      </c>
      <c r="D914" s="8" t="s">
        <v>14</v>
      </c>
      <c r="E914" s="8">
        <v>0.3790555</v>
      </c>
      <c r="F914" s="8">
        <v>0</v>
      </c>
      <c r="G914" s="8" t="s">
        <v>22</v>
      </c>
      <c r="H914" s="8">
        <v>0.001014638</v>
      </c>
      <c r="I914" s="13">
        <v>0.183502891</v>
      </c>
      <c r="J914" s="8" t="s">
        <v>23</v>
      </c>
    </row>
    <row r="915" spans="1:10">
      <c r="A915" s="8" t="s">
        <v>2569</v>
      </c>
      <c r="B915" s="8" t="s">
        <v>137</v>
      </c>
      <c r="C915" s="8" t="s">
        <v>138</v>
      </c>
      <c r="D915" s="8" t="s">
        <v>14</v>
      </c>
      <c r="E915" s="8">
        <v>0</v>
      </c>
      <c r="F915" s="8">
        <v>0.2442275</v>
      </c>
      <c r="G915" s="8" t="e">
        <v>#NAME?</v>
      </c>
      <c r="H915" s="8">
        <v>0.014046094</v>
      </c>
      <c r="I915" s="13">
        <v>0.726676244</v>
      </c>
      <c r="J915" s="8" t="s">
        <v>15</v>
      </c>
    </row>
    <row r="916" spans="1:10">
      <c r="A916" s="8" t="s">
        <v>2570</v>
      </c>
      <c r="B916" s="8" t="s">
        <v>2571</v>
      </c>
      <c r="C916" s="8" t="s">
        <v>2572</v>
      </c>
      <c r="D916" s="8" t="s">
        <v>14</v>
      </c>
      <c r="E916" s="8">
        <v>0.1059075</v>
      </c>
      <c r="F916" s="8">
        <v>0.93592</v>
      </c>
      <c r="G916" s="8">
        <v>-3.143580458</v>
      </c>
      <c r="H916" s="8">
        <v>0.034700661</v>
      </c>
      <c r="I916" s="13">
        <v>1</v>
      </c>
      <c r="J916" s="8" t="s">
        <v>15</v>
      </c>
    </row>
    <row r="917" spans="1:10">
      <c r="A917" s="8" t="s">
        <v>2573</v>
      </c>
      <c r="B917" s="8" t="s">
        <v>2574</v>
      </c>
      <c r="C917" s="8" t="s">
        <v>2575</v>
      </c>
      <c r="D917" s="8" t="s">
        <v>14</v>
      </c>
      <c r="E917" s="8">
        <v>0</v>
      </c>
      <c r="F917" s="8">
        <v>0.344983</v>
      </c>
      <c r="G917" s="8" t="e">
        <v>#NAME?</v>
      </c>
      <c r="H917" s="8">
        <v>0.004419054</v>
      </c>
      <c r="I917" s="13">
        <v>0.403814929</v>
      </c>
      <c r="J917" s="8" t="s">
        <v>15</v>
      </c>
    </row>
    <row r="918" spans="1:10">
      <c r="A918" s="8" t="s">
        <v>2576</v>
      </c>
      <c r="B918" s="8" t="s">
        <v>2577</v>
      </c>
      <c r="C918" s="8" t="s">
        <v>2578</v>
      </c>
      <c r="D918" s="8" t="s">
        <v>14</v>
      </c>
      <c r="E918" s="8">
        <v>0</v>
      </c>
      <c r="F918" s="8">
        <v>5.05616</v>
      </c>
      <c r="G918" s="8" t="e">
        <v>#NAME?</v>
      </c>
      <c r="H918" s="8">
        <v>0.004588632</v>
      </c>
      <c r="I918" s="13">
        <v>0.410069163</v>
      </c>
      <c r="J918" s="8" t="s">
        <v>15</v>
      </c>
    </row>
    <row r="919" spans="1:10">
      <c r="A919" s="8" t="s">
        <v>2579</v>
      </c>
      <c r="B919" s="8" t="s">
        <v>2580</v>
      </c>
      <c r="C919" s="8" t="s">
        <v>2581</v>
      </c>
      <c r="D919" s="8" t="s">
        <v>14</v>
      </c>
      <c r="E919" s="8">
        <v>0.032174</v>
      </c>
      <c r="F919" s="8">
        <v>0.849439</v>
      </c>
      <c r="G919" s="8">
        <v>-4.722543134</v>
      </c>
      <c r="H919" s="8">
        <v>0.020478104</v>
      </c>
      <c r="I919" s="13">
        <v>0.881158685</v>
      </c>
      <c r="J919" s="8" t="s">
        <v>15</v>
      </c>
    </row>
    <row r="920" spans="1:10">
      <c r="A920" s="8" t="s">
        <v>2582</v>
      </c>
      <c r="B920" s="8" t="s">
        <v>1346</v>
      </c>
      <c r="C920" s="8" t="s">
        <v>1347</v>
      </c>
      <c r="D920" s="8" t="s">
        <v>14</v>
      </c>
      <c r="E920" s="8">
        <v>0.0183745</v>
      </c>
      <c r="F920" s="8">
        <v>0.6340665</v>
      </c>
      <c r="G920" s="8">
        <v>-5.108857259</v>
      </c>
      <c r="H920" s="8">
        <v>0.012669025</v>
      </c>
      <c r="I920" s="13">
        <v>0.688169732</v>
      </c>
      <c r="J920" s="8" t="s">
        <v>15</v>
      </c>
    </row>
    <row r="921" spans="1:10">
      <c r="A921" s="8" t="s">
        <v>2583</v>
      </c>
      <c r="B921" s="8" t="s">
        <v>2584</v>
      </c>
      <c r="C921" s="8" t="s">
        <v>2585</v>
      </c>
      <c r="D921" s="8" t="s">
        <v>14</v>
      </c>
      <c r="E921" s="8">
        <v>0.7268475</v>
      </c>
      <c r="F921" s="8">
        <v>0.043669</v>
      </c>
      <c r="G921" s="8">
        <v>4.056971304</v>
      </c>
      <c r="H921" s="8">
        <v>0.032760755</v>
      </c>
      <c r="I921" s="13">
        <v>1</v>
      </c>
      <c r="J921" s="8" t="s">
        <v>23</v>
      </c>
    </row>
    <row r="922" spans="1:10">
      <c r="A922" s="8" t="s">
        <v>2586</v>
      </c>
      <c r="B922" s="8" t="s">
        <v>2587</v>
      </c>
      <c r="C922" s="8" t="s">
        <v>2588</v>
      </c>
      <c r="D922" s="8" t="s">
        <v>14</v>
      </c>
      <c r="E922" s="8">
        <v>1.8696355</v>
      </c>
      <c r="F922" s="8">
        <v>0</v>
      </c>
      <c r="G922" s="8" t="s">
        <v>22</v>
      </c>
      <c r="H922" s="8">
        <v>0.002252689</v>
      </c>
      <c r="I922" s="13">
        <v>0.283879004</v>
      </c>
      <c r="J922" s="8" t="s">
        <v>23</v>
      </c>
    </row>
    <row r="923" spans="1:10">
      <c r="A923" s="8" t="s">
        <v>2589</v>
      </c>
      <c r="B923" s="8" t="s">
        <v>2590</v>
      </c>
      <c r="C923" s="8" t="s">
        <v>2591</v>
      </c>
      <c r="D923" s="8" t="s">
        <v>14</v>
      </c>
      <c r="E923" s="8">
        <v>0.0035555</v>
      </c>
      <c r="F923" s="8">
        <v>0.6765095</v>
      </c>
      <c r="G923" s="8">
        <v>-7.571913927</v>
      </c>
      <c r="H923" s="8">
        <v>0.045081147</v>
      </c>
      <c r="I923" s="13">
        <v>1</v>
      </c>
      <c r="J923" s="8" t="s">
        <v>15</v>
      </c>
    </row>
    <row r="924" spans="1:10">
      <c r="A924" s="8" t="s">
        <v>2592</v>
      </c>
      <c r="B924" s="8" t="s">
        <v>2593</v>
      </c>
      <c r="C924" s="8" t="s">
        <v>2594</v>
      </c>
      <c r="D924" s="8" t="s">
        <v>14</v>
      </c>
      <c r="E924" s="8">
        <v>0.405668</v>
      </c>
      <c r="F924" s="8">
        <v>0</v>
      </c>
      <c r="G924" s="8" t="s">
        <v>22</v>
      </c>
      <c r="H924" s="8">
        <v>0.005898529</v>
      </c>
      <c r="I924" s="13">
        <v>0.469527987</v>
      </c>
      <c r="J924" s="8" t="s">
        <v>23</v>
      </c>
    </row>
    <row r="925" spans="1:10">
      <c r="A925" s="8" t="s">
        <v>2595</v>
      </c>
      <c r="B925" s="8" t="s">
        <v>2596</v>
      </c>
      <c r="C925" s="8" t="s">
        <v>2597</v>
      </c>
      <c r="D925" s="8" t="s">
        <v>14</v>
      </c>
      <c r="E925" s="8">
        <v>0</v>
      </c>
      <c r="F925" s="8">
        <v>7.3301045</v>
      </c>
      <c r="G925" s="8" t="e">
        <v>#NAME?</v>
      </c>
      <c r="H925" s="12">
        <v>2.15e-7</v>
      </c>
      <c r="I925" s="13">
        <v>0.000459278</v>
      </c>
      <c r="J925" s="8" t="s">
        <v>15</v>
      </c>
    </row>
    <row r="926" spans="1:10">
      <c r="A926" s="8" t="s">
        <v>2598</v>
      </c>
      <c r="B926" s="8" t="s">
        <v>2596</v>
      </c>
      <c r="C926" s="8" t="s">
        <v>2597</v>
      </c>
      <c r="D926" s="8" t="s">
        <v>14</v>
      </c>
      <c r="E926" s="8">
        <v>3.0048385</v>
      </c>
      <c r="F926" s="8">
        <v>0.17027</v>
      </c>
      <c r="G926" s="8">
        <v>4.14139128</v>
      </c>
      <c r="H926" s="8">
        <v>0.02019422</v>
      </c>
      <c r="I926" s="13">
        <v>0.874603143</v>
      </c>
      <c r="J926" s="8" t="s">
        <v>23</v>
      </c>
    </row>
    <row r="927" spans="1:10">
      <c r="A927" s="8" t="s">
        <v>2599</v>
      </c>
      <c r="B927" s="8" t="s">
        <v>2600</v>
      </c>
      <c r="C927" s="8" t="s">
        <v>2601</v>
      </c>
      <c r="D927" s="8" t="s">
        <v>14</v>
      </c>
      <c r="E927" s="8">
        <v>0</v>
      </c>
      <c r="F927" s="8">
        <v>0.3837045</v>
      </c>
      <c r="G927" s="8" t="e">
        <v>#NAME?</v>
      </c>
      <c r="H927" s="8">
        <v>0.022010535</v>
      </c>
      <c r="I927" s="13">
        <v>0.922691072</v>
      </c>
      <c r="J927" s="8" t="s">
        <v>15</v>
      </c>
    </row>
    <row r="928" spans="1:10">
      <c r="A928" s="8" t="s">
        <v>2602</v>
      </c>
      <c r="B928" s="8" t="s">
        <v>91</v>
      </c>
      <c r="C928" s="8" t="s">
        <v>92</v>
      </c>
      <c r="D928" s="8" t="s">
        <v>14</v>
      </c>
      <c r="E928" s="8">
        <v>0</v>
      </c>
      <c r="F928" s="8">
        <v>0.177047</v>
      </c>
      <c r="G928" s="8" t="e">
        <v>#NAME?</v>
      </c>
      <c r="H928" s="8">
        <v>0.043152235</v>
      </c>
      <c r="I928" s="13">
        <v>1</v>
      </c>
      <c r="J928" s="8" t="s">
        <v>15</v>
      </c>
    </row>
    <row r="929" spans="1:10">
      <c r="A929" s="8" t="s">
        <v>2603</v>
      </c>
      <c r="B929" s="8" t="s">
        <v>1769</v>
      </c>
      <c r="C929" s="8" t="s">
        <v>1770</v>
      </c>
      <c r="D929" s="8" t="s">
        <v>14</v>
      </c>
      <c r="E929" s="8">
        <v>0</v>
      </c>
      <c r="F929" s="8">
        <v>0.4262045</v>
      </c>
      <c r="G929" s="8" t="e">
        <v>#NAME?</v>
      </c>
      <c r="H929" s="8">
        <v>0.020412517</v>
      </c>
      <c r="I929" s="13">
        <v>0.879675991</v>
      </c>
      <c r="J929" s="8" t="s">
        <v>15</v>
      </c>
    </row>
    <row r="930" spans="1:10">
      <c r="A930" s="8" t="s">
        <v>2604</v>
      </c>
      <c r="B930" s="8" t="s">
        <v>2605</v>
      </c>
      <c r="C930" s="8" t="s">
        <v>2606</v>
      </c>
      <c r="D930" s="8" t="s">
        <v>14</v>
      </c>
      <c r="E930" s="8">
        <v>0</v>
      </c>
      <c r="F930" s="8">
        <v>6.6813375</v>
      </c>
      <c r="G930" s="8" t="e">
        <v>#NAME?</v>
      </c>
      <c r="H930" s="12">
        <v>5.98e-5</v>
      </c>
      <c r="I930" s="13">
        <v>0.029505773</v>
      </c>
      <c r="J930" s="8" t="s">
        <v>15</v>
      </c>
    </row>
    <row r="931" spans="1:10">
      <c r="A931" s="8" t="s">
        <v>2607</v>
      </c>
      <c r="B931" s="8" t="s">
        <v>2608</v>
      </c>
      <c r="C931" s="8" t="s">
        <v>2609</v>
      </c>
      <c r="D931" s="8" t="s">
        <v>14</v>
      </c>
      <c r="E931" s="8">
        <v>1.4921935</v>
      </c>
      <c r="F931" s="8">
        <v>0.1130845</v>
      </c>
      <c r="G931" s="8">
        <v>3.721961525</v>
      </c>
      <c r="H931" s="8">
        <v>0.032022865</v>
      </c>
      <c r="I931" s="13">
        <v>1</v>
      </c>
      <c r="J931" s="8" t="s">
        <v>23</v>
      </c>
    </row>
    <row r="932" spans="1:10">
      <c r="A932" s="8" t="s">
        <v>2610</v>
      </c>
      <c r="B932" s="8" t="s">
        <v>2611</v>
      </c>
      <c r="C932" s="8" t="s">
        <v>2612</v>
      </c>
      <c r="D932" s="8" t="s">
        <v>14</v>
      </c>
      <c r="E932" s="8">
        <v>0</v>
      </c>
      <c r="F932" s="8">
        <v>0.339284</v>
      </c>
      <c r="G932" s="8" t="e">
        <v>#NAME?</v>
      </c>
      <c r="H932" s="8">
        <v>0.041929587</v>
      </c>
      <c r="I932" s="13">
        <v>1</v>
      </c>
      <c r="J932" s="8" t="s">
        <v>15</v>
      </c>
    </row>
    <row r="933" spans="1:10">
      <c r="A933" s="8" t="s">
        <v>2613</v>
      </c>
      <c r="B933" s="8" t="s">
        <v>2614</v>
      </c>
      <c r="C933" s="8" t="s">
        <v>2615</v>
      </c>
      <c r="D933" s="8" t="s">
        <v>14</v>
      </c>
      <c r="E933" s="8">
        <v>0.0589525</v>
      </c>
      <c r="F933" s="8">
        <v>1.2725085</v>
      </c>
      <c r="G933" s="8">
        <v>-4.431978488</v>
      </c>
      <c r="H933" s="8">
        <v>0.032037761</v>
      </c>
      <c r="I933" s="13">
        <v>1</v>
      </c>
      <c r="J933" s="8" t="s">
        <v>15</v>
      </c>
    </row>
    <row r="934" spans="1:10">
      <c r="A934" s="8" t="s">
        <v>2616</v>
      </c>
      <c r="B934" s="8" t="s">
        <v>2617</v>
      </c>
      <c r="C934" s="8" t="s">
        <v>2618</v>
      </c>
      <c r="D934" s="8" t="s">
        <v>14</v>
      </c>
      <c r="E934" s="8">
        <v>0.164242</v>
      </c>
      <c r="F934" s="8">
        <v>2.517756</v>
      </c>
      <c r="G934" s="8">
        <v>-3.93824347</v>
      </c>
      <c r="H934" s="8">
        <v>0.009767887</v>
      </c>
      <c r="I934" s="13">
        <v>0.602697833</v>
      </c>
      <c r="J934" s="8" t="s">
        <v>15</v>
      </c>
    </row>
    <row r="935" spans="1:10">
      <c r="A935" s="8" t="s">
        <v>2619</v>
      </c>
      <c r="B935" s="8" t="s">
        <v>2620</v>
      </c>
      <c r="C935" s="8" t="s">
        <v>2621</v>
      </c>
      <c r="D935" s="8" t="s">
        <v>14</v>
      </c>
      <c r="E935" s="8">
        <v>0.0552135</v>
      </c>
      <c r="F935" s="8">
        <v>0.9807085</v>
      </c>
      <c r="G935" s="8">
        <v>-4.15073142</v>
      </c>
      <c r="H935" s="8">
        <v>0.030299799</v>
      </c>
      <c r="I935" s="13">
        <v>1</v>
      </c>
      <c r="J935" s="8" t="s">
        <v>15</v>
      </c>
    </row>
    <row r="936" spans="1:10">
      <c r="A936" s="8" t="s">
        <v>2622</v>
      </c>
      <c r="B936" s="8" t="s">
        <v>2623</v>
      </c>
      <c r="C936" s="8" t="s">
        <v>2624</v>
      </c>
      <c r="D936" s="8" t="s">
        <v>14</v>
      </c>
      <c r="E936" s="8">
        <v>0.3232335</v>
      </c>
      <c r="F936" s="8">
        <v>5.0824555</v>
      </c>
      <c r="G936" s="8">
        <v>-3.974877046</v>
      </c>
      <c r="H936" s="8">
        <v>0.042467814</v>
      </c>
      <c r="I936" s="13">
        <v>1</v>
      </c>
      <c r="J936" s="8" t="s">
        <v>15</v>
      </c>
    </row>
    <row r="937" spans="1:10">
      <c r="A937" s="8" t="s">
        <v>2625</v>
      </c>
      <c r="B937" s="8" t="s">
        <v>2626</v>
      </c>
      <c r="C937" s="8" t="s">
        <v>2627</v>
      </c>
      <c r="D937" s="8" t="s">
        <v>14</v>
      </c>
      <c r="E937" s="8">
        <v>0</v>
      </c>
      <c r="F937" s="8">
        <v>1.038192</v>
      </c>
      <c r="G937" s="8" t="e">
        <v>#NAME?</v>
      </c>
      <c r="H937" s="8">
        <v>0.000348276</v>
      </c>
      <c r="I937" s="13">
        <v>0.098420949</v>
      </c>
      <c r="J937" s="8" t="s">
        <v>15</v>
      </c>
    </row>
    <row r="938" spans="1:10">
      <c r="A938" s="8" t="s">
        <v>2628</v>
      </c>
      <c r="B938" s="8" t="s">
        <v>2629</v>
      </c>
      <c r="C938" s="8" t="s">
        <v>2630</v>
      </c>
      <c r="D938" s="8" t="s">
        <v>14</v>
      </c>
      <c r="E938" s="8">
        <v>0.8591675</v>
      </c>
      <c r="F938" s="8">
        <v>0</v>
      </c>
      <c r="G938" s="8" t="s">
        <v>22</v>
      </c>
      <c r="H938" s="8">
        <v>0.005628804</v>
      </c>
      <c r="I938" s="13">
        <v>0.46006413</v>
      </c>
      <c r="J938" s="8" t="s">
        <v>23</v>
      </c>
    </row>
    <row r="939" spans="1:10">
      <c r="A939" s="8" t="s">
        <v>2631</v>
      </c>
      <c r="B939" s="8" t="s">
        <v>2632</v>
      </c>
      <c r="C939" s="8" t="s">
        <v>2633</v>
      </c>
      <c r="D939" s="8" t="s">
        <v>14</v>
      </c>
      <c r="E939" s="8">
        <v>0.833631</v>
      </c>
      <c r="F939" s="8">
        <v>0</v>
      </c>
      <c r="G939" s="8" t="s">
        <v>22</v>
      </c>
      <c r="H939" s="8">
        <v>0.005700164</v>
      </c>
      <c r="I939" s="13">
        <v>0.462552128</v>
      </c>
      <c r="J939" s="8" t="s">
        <v>23</v>
      </c>
    </row>
    <row r="940" spans="1:10">
      <c r="A940" s="8" t="s">
        <v>2634</v>
      </c>
      <c r="B940" s="8" t="s">
        <v>2635</v>
      </c>
      <c r="C940" s="8" t="s">
        <v>2636</v>
      </c>
      <c r="D940" s="8" t="s">
        <v>14</v>
      </c>
      <c r="E940" s="8">
        <v>0.5764785</v>
      </c>
      <c r="F940" s="8">
        <v>10.1566915</v>
      </c>
      <c r="G940" s="8">
        <v>-4.139019914</v>
      </c>
      <c r="H940" s="8">
        <v>0.001885489</v>
      </c>
      <c r="I940" s="13">
        <v>0.255860669</v>
      </c>
      <c r="J940" s="8" t="s">
        <v>15</v>
      </c>
    </row>
    <row r="941" spans="1:10">
      <c r="A941" s="8" t="s">
        <v>2637</v>
      </c>
      <c r="B941" s="8" t="s">
        <v>2638</v>
      </c>
      <c r="C941" s="8" t="s">
        <v>2639</v>
      </c>
      <c r="D941" s="8" t="s">
        <v>14</v>
      </c>
      <c r="E941" s="8">
        <v>0.17814</v>
      </c>
      <c r="F941" s="8">
        <v>4.3384825</v>
      </c>
      <c r="G941" s="8">
        <v>-4.606107106</v>
      </c>
      <c r="H941" s="8">
        <v>0.006187335</v>
      </c>
      <c r="I941" s="13">
        <v>0.479968005</v>
      </c>
      <c r="J941" s="8" t="s">
        <v>15</v>
      </c>
    </row>
    <row r="942" spans="1:10">
      <c r="A942" s="8" t="s">
        <v>2640</v>
      </c>
      <c r="B942" s="8" t="s">
        <v>2641</v>
      </c>
      <c r="C942" s="8" t="s">
        <v>2642</v>
      </c>
      <c r="D942" s="8" t="s">
        <v>14</v>
      </c>
      <c r="E942" s="8">
        <v>0</v>
      </c>
      <c r="F942" s="8">
        <v>0.762714</v>
      </c>
      <c r="G942" s="8" t="e">
        <v>#NAME?</v>
      </c>
      <c r="H942" s="8">
        <v>0.000350092</v>
      </c>
      <c r="I942" s="13">
        <v>0.098559452</v>
      </c>
      <c r="J942" s="8" t="s">
        <v>15</v>
      </c>
    </row>
    <row r="943" spans="1:10">
      <c r="A943" s="14" t="s">
        <v>2643</v>
      </c>
      <c r="B943" s="14" t="s">
        <v>2644</v>
      </c>
      <c r="C943" s="14" t="s">
        <v>2645</v>
      </c>
      <c r="D943" s="14" t="s">
        <v>14</v>
      </c>
      <c r="E943" s="14">
        <v>0</v>
      </c>
      <c r="F943" s="14">
        <v>1.712586</v>
      </c>
      <c r="G943" s="14" t="e">
        <v>#NAME?</v>
      </c>
      <c r="H943" s="15">
        <v>8.65e-6</v>
      </c>
      <c r="I943" s="14">
        <v>0.006889698</v>
      </c>
      <c r="J943" s="14" t="s">
        <v>15</v>
      </c>
    </row>
    <row r="944" s="10" customFormat="1" spans="1:10">
      <c r="A944" s="8" t="s">
        <v>2646</v>
      </c>
      <c r="B944" s="8" t="s">
        <v>2647</v>
      </c>
      <c r="C944" s="8" t="s">
        <v>2648</v>
      </c>
      <c r="D944" s="8" t="s">
        <v>14</v>
      </c>
      <c r="E944" s="8">
        <v>0.0200935</v>
      </c>
      <c r="F944" s="8">
        <v>2.4496675</v>
      </c>
      <c r="G944" s="8">
        <v>-6.929713249</v>
      </c>
      <c r="H944" s="8">
        <v>0.019661156</v>
      </c>
      <c r="I944" s="13">
        <v>0.863090402</v>
      </c>
      <c r="J944" s="8" t="s">
        <v>15</v>
      </c>
    </row>
    <row r="945" spans="1:10">
      <c r="A945" s="8" t="s">
        <v>2649</v>
      </c>
      <c r="B945" s="8" t="s">
        <v>2650</v>
      </c>
      <c r="C945" s="8" t="s">
        <v>2651</v>
      </c>
      <c r="D945" s="8" t="s">
        <v>14</v>
      </c>
      <c r="E945" s="8">
        <v>1.02336</v>
      </c>
      <c r="F945" s="8">
        <v>0</v>
      </c>
      <c r="G945" s="8" t="s">
        <v>22</v>
      </c>
      <c r="H945" s="8">
        <v>0.000356534</v>
      </c>
      <c r="I945" s="13">
        <v>0.099265729</v>
      </c>
      <c r="J945" s="8" t="s">
        <v>23</v>
      </c>
    </row>
    <row r="946" spans="1:10">
      <c r="A946" s="8" t="s">
        <v>2652</v>
      </c>
      <c r="B946" s="8" t="s">
        <v>2653</v>
      </c>
      <c r="C946" s="8" t="s">
        <v>2654</v>
      </c>
      <c r="D946" s="8" t="s">
        <v>14</v>
      </c>
      <c r="E946" s="8">
        <v>0</v>
      </c>
      <c r="F946" s="8">
        <v>1.0431225</v>
      </c>
      <c r="G946" s="8" t="e">
        <v>#NAME?</v>
      </c>
      <c r="H946" s="8">
        <v>0.009976907</v>
      </c>
      <c r="I946" s="13">
        <v>0.608950359</v>
      </c>
      <c r="J946" s="8" t="s">
        <v>15</v>
      </c>
    </row>
    <row r="947" spans="1:10">
      <c r="A947" s="8" t="s">
        <v>2655</v>
      </c>
      <c r="B947" s="8" t="s">
        <v>1808</v>
      </c>
      <c r="C947" s="8" t="s">
        <v>1809</v>
      </c>
      <c r="D947" s="8" t="s">
        <v>14</v>
      </c>
      <c r="E947" s="8">
        <v>0.868316</v>
      </c>
      <c r="F947" s="8">
        <v>0</v>
      </c>
      <c r="G947" s="8" t="s">
        <v>22</v>
      </c>
      <c r="H947" s="8">
        <v>0.005009922</v>
      </c>
      <c r="I947" s="13">
        <v>0.429349191</v>
      </c>
      <c r="J947" s="8" t="s">
        <v>23</v>
      </c>
    </row>
    <row r="948" spans="1:10">
      <c r="A948" s="8" t="s">
        <v>2656</v>
      </c>
      <c r="B948" s="8" t="s">
        <v>2657</v>
      </c>
      <c r="C948" s="8" t="s">
        <v>2658</v>
      </c>
      <c r="D948" s="8" t="s">
        <v>14</v>
      </c>
      <c r="E948" s="8">
        <v>2.155177</v>
      </c>
      <c r="F948" s="8">
        <v>0</v>
      </c>
      <c r="G948" s="8" t="s">
        <v>22</v>
      </c>
      <c r="H948" s="8">
        <v>0.004467854</v>
      </c>
      <c r="I948" s="13">
        <v>0.405326825</v>
      </c>
      <c r="J948" s="8" t="s">
        <v>23</v>
      </c>
    </row>
    <row r="949" spans="1:10">
      <c r="A949" s="8" t="s">
        <v>2659</v>
      </c>
      <c r="B949" s="8" t="s">
        <v>1367</v>
      </c>
      <c r="C949" s="8" t="s">
        <v>1368</v>
      </c>
      <c r="D949" s="8" t="s">
        <v>14</v>
      </c>
      <c r="E949" s="8">
        <v>0</v>
      </c>
      <c r="F949" s="8">
        <v>1.1660805</v>
      </c>
      <c r="G949" s="8" t="e">
        <v>#NAME?</v>
      </c>
      <c r="H949" s="8">
        <v>0.000628283</v>
      </c>
      <c r="I949" s="13">
        <v>0.142039721</v>
      </c>
      <c r="J949" s="8" t="s">
        <v>15</v>
      </c>
    </row>
    <row r="950" spans="1:10">
      <c r="A950" s="8" t="s">
        <v>2660</v>
      </c>
      <c r="B950" s="8" t="s">
        <v>2661</v>
      </c>
      <c r="C950" s="8" t="s">
        <v>2662</v>
      </c>
      <c r="D950" s="8" t="s">
        <v>14</v>
      </c>
      <c r="E950" s="8">
        <v>12.697734</v>
      </c>
      <c r="F950" s="8">
        <v>0.7620155</v>
      </c>
      <c r="G950" s="8">
        <v>4.058606907</v>
      </c>
      <c r="H950" s="8">
        <v>0.003481634</v>
      </c>
      <c r="I950" s="13">
        <v>0.359912458</v>
      </c>
      <c r="J950" s="8" t="s">
        <v>23</v>
      </c>
    </row>
    <row r="951" spans="1:10">
      <c r="A951" s="8" t="s">
        <v>2663</v>
      </c>
      <c r="B951" s="8" t="s">
        <v>2664</v>
      </c>
      <c r="C951" s="8" t="s">
        <v>2665</v>
      </c>
      <c r="D951" s="8" t="s">
        <v>14</v>
      </c>
      <c r="E951" s="8">
        <v>0</v>
      </c>
      <c r="F951" s="8">
        <v>3.244324</v>
      </c>
      <c r="G951" s="8" t="e">
        <v>#NAME?</v>
      </c>
      <c r="H951" s="8">
        <v>0.002170534</v>
      </c>
      <c r="I951" s="13">
        <v>0.277551222</v>
      </c>
      <c r="J951" s="8" t="s">
        <v>15</v>
      </c>
    </row>
    <row r="952" spans="1:10">
      <c r="A952" s="8" t="s">
        <v>2666</v>
      </c>
      <c r="B952" s="8" t="s">
        <v>1311</v>
      </c>
      <c r="C952" s="8" t="s">
        <v>1312</v>
      </c>
      <c r="D952" s="8" t="s">
        <v>14</v>
      </c>
      <c r="E952" s="8">
        <v>5.328053</v>
      </c>
      <c r="F952" s="8">
        <v>0.560375</v>
      </c>
      <c r="G952" s="8">
        <v>3.249143934</v>
      </c>
      <c r="H952" s="8">
        <v>0.009410302</v>
      </c>
      <c r="I952" s="13">
        <v>0.58931949</v>
      </c>
      <c r="J952" s="8" t="s">
        <v>23</v>
      </c>
    </row>
    <row r="953" spans="1:10">
      <c r="A953" s="8" t="s">
        <v>2667</v>
      </c>
      <c r="B953" s="8" t="s">
        <v>2668</v>
      </c>
      <c r="C953" s="8" t="s">
        <v>2669</v>
      </c>
      <c r="D953" s="8" t="s">
        <v>14</v>
      </c>
      <c r="E953" s="8">
        <v>1.5653165</v>
      </c>
      <c r="F953" s="8">
        <v>0.1260265</v>
      </c>
      <c r="G953" s="8">
        <v>3.634655362</v>
      </c>
      <c r="H953" s="8">
        <v>0.030829992</v>
      </c>
      <c r="I953" s="13">
        <v>1</v>
      </c>
      <c r="J953" s="8" t="s">
        <v>23</v>
      </c>
    </row>
    <row r="954" spans="1:10">
      <c r="A954" s="8" t="s">
        <v>2670</v>
      </c>
      <c r="B954" s="8" t="s">
        <v>305</v>
      </c>
      <c r="C954" s="8" t="s">
        <v>306</v>
      </c>
      <c r="D954" s="8" t="s">
        <v>14</v>
      </c>
      <c r="E954" s="8">
        <v>0</v>
      </c>
      <c r="F954" s="8">
        <v>1.4229425</v>
      </c>
      <c r="G954" s="8" t="e">
        <v>#NAME?</v>
      </c>
      <c r="H954" s="8">
        <v>0.000201688</v>
      </c>
      <c r="I954" s="13">
        <v>0.0701491</v>
      </c>
      <c r="J954" s="8" t="s">
        <v>15</v>
      </c>
    </row>
    <row r="955" spans="1:10">
      <c r="A955" s="8" t="s">
        <v>2671</v>
      </c>
      <c r="B955" s="8" t="s">
        <v>2672</v>
      </c>
      <c r="C955" s="8" t="s">
        <v>2673</v>
      </c>
      <c r="D955" s="8" t="s">
        <v>14</v>
      </c>
      <c r="E955" s="8">
        <v>0</v>
      </c>
      <c r="F955" s="8">
        <v>0.1775005</v>
      </c>
      <c r="G955" s="8" t="e">
        <v>#NAME?</v>
      </c>
      <c r="H955" s="8">
        <v>0.038302203</v>
      </c>
      <c r="I955" s="13">
        <v>1</v>
      </c>
      <c r="J955" s="8" t="s">
        <v>15</v>
      </c>
    </row>
    <row r="956" spans="1:10">
      <c r="A956" s="8" t="s">
        <v>2674</v>
      </c>
      <c r="B956" s="8" t="s">
        <v>2675</v>
      </c>
      <c r="C956" s="8" t="s">
        <v>2676</v>
      </c>
      <c r="D956" s="8" t="s">
        <v>14</v>
      </c>
      <c r="E956" s="8">
        <v>0.364316</v>
      </c>
      <c r="F956" s="8">
        <v>0</v>
      </c>
      <c r="G956" s="8" t="s">
        <v>22</v>
      </c>
      <c r="H956" s="8">
        <v>0.031239226</v>
      </c>
      <c r="I956" s="13">
        <v>1</v>
      </c>
      <c r="J956" s="8" t="s">
        <v>23</v>
      </c>
    </row>
    <row r="957" spans="1:10">
      <c r="A957" s="8" t="s">
        <v>2677</v>
      </c>
      <c r="B957" s="8" t="s">
        <v>2678</v>
      </c>
      <c r="C957" s="8" t="s">
        <v>2679</v>
      </c>
      <c r="D957" s="8" t="s">
        <v>14</v>
      </c>
      <c r="E957" s="8">
        <v>0</v>
      </c>
      <c r="F957" s="8">
        <v>0.5501435</v>
      </c>
      <c r="G957" s="8" t="e">
        <v>#NAME?</v>
      </c>
      <c r="H957" s="8">
        <v>0.016739916</v>
      </c>
      <c r="I957" s="13">
        <v>0.801120514</v>
      </c>
      <c r="J957" s="8" t="s">
        <v>15</v>
      </c>
    </row>
    <row r="958" spans="1:10">
      <c r="A958" s="8" t="s">
        <v>2680</v>
      </c>
      <c r="B958" s="8" t="s">
        <v>2681</v>
      </c>
      <c r="C958" s="8" t="s">
        <v>2682</v>
      </c>
      <c r="D958" s="8" t="s">
        <v>14</v>
      </c>
      <c r="E958" s="8">
        <v>3.249843</v>
      </c>
      <c r="F958" s="8">
        <v>0.323514</v>
      </c>
      <c r="G958" s="8">
        <v>3.328469972</v>
      </c>
      <c r="H958" s="8">
        <v>0.039259867</v>
      </c>
      <c r="I958" s="13">
        <v>1</v>
      </c>
      <c r="J958" s="8" t="s">
        <v>23</v>
      </c>
    </row>
    <row r="959" spans="1:10">
      <c r="A959" s="8" t="s">
        <v>2683</v>
      </c>
      <c r="B959" s="8" t="s">
        <v>2684</v>
      </c>
      <c r="C959" s="8" t="s">
        <v>2685</v>
      </c>
      <c r="D959" s="8" t="s">
        <v>14</v>
      </c>
      <c r="E959" s="8">
        <v>0.048554</v>
      </c>
      <c r="F959" s="8">
        <v>1.613017</v>
      </c>
      <c r="G959" s="8">
        <v>-5.05402768</v>
      </c>
      <c r="H959" s="8">
        <v>0.019214341</v>
      </c>
      <c r="I959" s="13">
        <v>0.855803418</v>
      </c>
      <c r="J959" s="8" t="s">
        <v>15</v>
      </c>
    </row>
    <row r="960" spans="1:10">
      <c r="A960" s="8" t="s">
        <v>2686</v>
      </c>
      <c r="B960" s="8" t="s">
        <v>2687</v>
      </c>
      <c r="C960" s="8" t="s">
        <v>2688</v>
      </c>
      <c r="D960" s="8" t="s">
        <v>14</v>
      </c>
      <c r="E960" s="8">
        <v>19.051607</v>
      </c>
      <c r="F960" s="8">
        <v>0</v>
      </c>
      <c r="G960" s="8" t="s">
        <v>22</v>
      </c>
      <c r="H960" s="8">
        <v>0.00018594</v>
      </c>
      <c r="I960" s="13">
        <v>0.065682021</v>
      </c>
      <c r="J960" s="8" t="s">
        <v>23</v>
      </c>
    </row>
    <row r="961" spans="1:10">
      <c r="A961" s="8" t="s">
        <v>2689</v>
      </c>
      <c r="B961" s="8" t="s">
        <v>2690</v>
      </c>
      <c r="C961" s="8" t="s">
        <v>2691</v>
      </c>
      <c r="D961" s="8" t="s">
        <v>14</v>
      </c>
      <c r="E961" s="8">
        <v>0.001223</v>
      </c>
      <c r="F961" s="8">
        <v>1.3027695</v>
      </c>
      <c r="G961" s="8">
        <v>-10.05694173</v>
      </c>
      <c r="H961" s="8">
        <v>0.003702999</v>
      </c>
      <c r="I961" s="13">
        <v>0.369762416</v>
      </c>
      <c r="J961" s="8" t="s">
        <v>15</v>
      </c>
    </row>
    <row r="962" spans="1:10">
      <c r="A962" s="8" t="s">
        <v>2692</v>
      </c>
      <c r="B962" s="8" t="s">
        <v>2693</v>
      </c>
      <c r="C962" s="8" t="s">
        <v>2694</v>
      </c>
      <c r="D962" s="8" t="s">
        <v>14</v>
      </c>
      <c r="E962" s="8">
        <v>0.314758</v>
      </c>
      <c r="F962" s="8">
        <v>0</v>
      </c>
      <c r="G962" s="8" t="s">
        <v>22</v>
      </c>
      <c r="H962" s="8">
        <v>0.039651466</v>
      </c>
      <c r="I962" s="13">
        <v>1</v>
      </c>
      <c r="J962" s="8" t="s">
        <v>23</v>
      </c>
    </row>
    <row r="963" spans="1:10">
      <c r="A963" s="8" t="s">
        <v>2695</v>
      </c>
      <c r="B963" s="8" t="s">
        <v>2696</v>
      </c>
      <c r="C963" s="8" t="s">
        <v>2697</v>
      </c>
      <c r="D963" s="8" t="s">
        <v>14</v>
      </c>
      <c r="E963" s="8">
        <v>8.5325655</v>
      </c>
      <c r="F963" s="8">
        <v>0.2414965</v>
      </c>
      <c r="G963" s="8">
        <v>5.142905399</v>
      </c>
      <c r="H963" s="8">
        <v>0.000286899</v>
      </c>
      <c r="I963" s="13">
        <v>0.08689775</v>
      </c>
      <c r="J963" s="8" t="s">
        <v>23</v>
      </c>
    </row>
    <row r="964" spans="1:10">
      <c r="A964" s="8" t="s">
        <v>2698</v>
      </c>
      <c r="B964" s="8" t="s">
        <v>2696</v>
      </c>
      <c r="C964" s="8" t="s">
        <v>2697</v>
      </c>
      <c r="D964" s="8" t="s">
        <v>14</v>
      </c>
      <c r="E964" s="8">
        <v>0</v>
      </c>
      <c r="F964" s="8">
        <v>5.787583</v>
      </c>
      <c r="G964" s="8" t="e">
        <v>#NAME?</v>
      </c>
      <c r="H964" s="12">
        <v>5.83e-7</v>
      </c>
      <c r="I964" s="13">
        <v>0.000915616</v>
      </c>
      <c r="J964" s="8" t="s">
        <v>15</v>
      </c>
    </row>
    <row r="965" spans="1:10">
      <c r="A965" s="8" t="s">
        <v>2699</v>
      </c>
      <c r="B965" s="8" t="s">
        <v>155</v>
      </c>
      <c r="C965" s="8" t="s">
        <v>156</v>
      </c>
      <c r="D965" s="8" t="s">
        <v>14</v>
      </c>
      <c r="E965" s="8">
        <v>0.1811835</v>
      </c>
      <c r="F965" s="8">
        <v>5.8173435</v>
      </c>
      <c r="G965" s="8">
        <v>-5.004837011</v>
      </c>
      <c r="H965" s="8">
        <v>0.014773342</v>
      </c>
      <c r="I965" s="13">
        <v>0.748029433</v>
      </c>
      <c r="J965" s="8" t="s">
        <v>15</v>
      </c>
    </row>
    <row r="966" spans="1:10">
      <c r="A966" s="8" t="s">
        <v>2700</v>
      </c>
      <c r="B966" s="8" t="s">
        <v>650</v>
      </c>
      <c r="C966" s="8" t="s">
        <v>651</v>
      </c>
      <c r="D966" s="8" t="s">
        <v>14</v>
      </c>
      <c r="E966" s="8">
        <v>0.6883145</v>
      </c>
      <c r="F966" s="8">
        <v>0</v>
      </c>
      <c r="G966" s="8" t="s">
        <v>22</v>
      </c>
      <c r="H966" s="8">
        <v>0.002946965</v>
      </c>
      <c r="I966" s="13">
        <v>0.328056463</v>
      </c>
      <c r="J966" s="8" t="s">
        <v>23</v>
      </c>
    </row>
    <row r="967" spans="1:10">
      <c r="A967" s="8" t="s">
        <v>2701</v>
      </c>
      <c r="B967" s="8" t="s">
        <v>650</v>
      </c>
      <c r="C967" s="8" t="s">
        <v>651</v>
      </c>
      <c r="D967" s="8" t="s">
        <v>14</v>
      </c>
      <c r="E967" s="8">
        <v>6.024624</v>
      </c>
      <c r="F967" s="8">
        <v>0</v>
      </c>
      <c r="G967" s="8" t="s">
        <v>22</v>
      </c>
      <c r="H967" s="12">
        <v>4.8e-6</v>
      </c>
      <c r="I967" s="13">
        <v>0.004444347</v>
      </c>
      <c r="J967" s="8" t="s">
        <v>23</v>
      </c>
    </row>
    <row r="968" spans="1:10">
      <c r="A968" s="8" t="s">
        <v>2702</v>
      </c>
      <c r="B968" s="8" t="s">
        <v>2703</v>
      </c>
      <c r="C968" s="8" t="s">
        <v>2704</v>
      </c>
      <c r="D968" s="8" t="s">
        <v>14</v>
      </c>
      <c r="E968" s="8">
        <v>0.321771</v>
      </c>
      <c r="F968" s="8">
        <v>0</v>
      </c>
      <c r="G968" s="8" t="s">
        <v>22</v>
      </c>
      <c r="H968" s="8">
        <v>0.035184839</v>
      </c>
      <c r="I968" s="13">
        <v>1</v>
      </c>
      <c r="J968" s="8" t="s">
        <v>23</v>
      </c>
    </row>
    <row r="969" spans="1:10">
      <c r="A969" s="8" t="s">
        <v>2705</v>
      </c>
      <c r="B969" s="8" t="s">
        <v>2706</v>
      </c>
      <c r="C969" s="8" t="s">
        <v>2707</v>
      </c>
      <c r="D969" s="8" t="s">
        <v>14</v>
      </c>
      <c r="E969" s="8">
        <v>3.462943</v>
      </c>
      <c r="F969" s="8">
        <v>0</v>
      </c>
      <c r="G969" s="8" t="s">
        <v>22</v>
      </c>
      <c r="H969" s="8">
        <v>0.002225027</v>
      </c>
      <c r="I969" s="13">
        <v>0.282554782</v>
      </c>
      <c r="J969" s="8" t="s">
        <v>23</v>
      </c>
    </row>
    <row r="970" spans="1:10">
      <c r="A970" s="8" t="s">
        <v>2708</v>
      </c>
      <c r="B970" s="8" t="s">
        <v>2709</v>
      </c>
      <c r="C970" s="8" t="s">
        <v>2710</v>
      </c>
      <c r="D970" s="8" t="s">
        <v>14</v>
      </c>
      <c r="E970" s="8">
        <v>1.0499935</v>
      </c>
      <c r="F970" s="8">
        <v>0.009308</v>
      </c>
      <c r="G970" s="8">
        <v>6.817693471</v>
      </c>
      <c r="H970" s="8">
        <v>0.015281801</v>
      </c>
      <c r="I970" s="13">
        <v>0.759307365</v>
      </c>
      <c r="J970" s="8" t="s">
        <v>23</v>
      </c>
    </row>
    <row r="971" spans="1:10">
      <c r="A971" s="8" t="s">
        <v>2711</v>
      </c>
      <c r="B971" s="8" t="s">
        <v>2712</v>
      </c>
      <c r="C971" s="8" t="s">
        <v>2713</v>
      </c>
      <c r="D971" s="8" t="s">
        <v>14</v>
      </c>
      <c r="E971" s="8">
        <v>0</v>
      </c>
      <c r="F971" s="8">
        <v>4.351612</v>
      </c>
      <c r="G971" s="8" t="e">
        <v>#NAME?</v>
      </c>
      <c r="H971" s="8">
        <v>0.000897741</v>
      </c>
      <c r="I971" s="13">
        <v>0.17526578</v>
      </c>
      <c r="J971" s="8" t="s">
        <v>15</v>
      </c>
    </row>
    <row r="972" spans="1:10">
      <c r="A972" s="8" t="s">
        <v>2714</v>
      </c>
      <c r="B972" s="8" t="s">
        <v>2715</v>
      </c>
      <c r="C972" s="8" t="s">
        <v>2716</v>
      </c>
      <c r="D972" s="8" t="s">
        <v>14</v>
      </c>
      <c r="E972" s="8">
        <v>0.8707025</v>
      </c>
      <c r="F972" s="8">
        <v>13.015746</v>
      </c>
      <c r="G972" s="8">
        <v>-3.901934327</v>
      </c>
      <c r="H972" s="8">
        <v>0.022640869</v>
      </c>
      <c r="I972" s="13">
        <v>0.937121415</v>
      </c>
      <c r="J972" s="8" t="s">
        <v>15</v>
      </c>
    </row>
    <row r="973" spans="1:10">
      <c r="A973" s="8" t="s">
        <v>2717</v>
      </c>
      <c r="B973" s="8" t="s">
        <v>437</v>
      </c>
      <c r="C973" s="8" t="s">
        <v>438</v>
      </c>
      <c r="D973" s="8" t="s">
        <v>14</v>
      </c>
      <c r="E973" s="8">
        <v>0</v>
      </c>
      <c r="F973" s="8">
        <v>0.228171</v>
      </c>
      <c r="G973" s="8" t="e">
        <v>#NAME?</v>
      </c>
      <c r="H973" s="8">
        <v>0.00539883</v>
      </c>
      <c r="I973" s="13">
        <v>0.44944136</v>
      </c>
      <c r="J973" s="8" t="s">
        <v>15</v>
      </c>
    </row>
    <row r="974" spans="1:10">
      <c r="A974" s="8" t="s">
        <v>2718</v>
      </c>
      <c r="B974" s="8" t="s">
        <v>2719</v>
      </c>
      <c r="C974" s="8" t="s">
        <v>2720</v>
      </c>
      <c r="D974" s="8" t="s">
        <v>14</v>
      </c>
      <c r="E974" s="8">
        <v>0</v>
      </c>
      <c r="F974" s="8">
        <v>1.431665</v>
      </c>
      <c r="G974" s="8" t="e">
        <v>#NAME?</v>
      </c>
      <c r="H974" s="8">
        <v>0.004164815</v>
      </c>
      <c r="I974" s="13">
        <v>0.38843432</v>
      </c>
      <c r="J974" s="8" t="s">
        <v>15</v>
      </c>
    </row>
    <row r="975" spans="1:10">
      <c r="A975" s="8" t="s">
        <v>2721</v>
      </c>
      <c r="B975" s="8" t="s">
        <v>2722</v>
      </c>
      <c r="C975" s="8" t="s">
        <v>2723</v>
      </c>
      <c r="D975" s="8" t="s">
        <v>14</v>
      </c>
      <c r="E975" s="8">
        <v>0</v>
      </c>
      <c r="F975" s="8">
        <v>3.5571675</v>
      </c>
      <c r="G975" s="8" t="e">
        <v>#NAME?</v>
      </c>
      <c r="H975" s="8">
        <v>0.003188355</v>
      </c>
      <c r="I975" s="13">
        <v>0.343898184</v>
      </c>
      <c r="J975" s="8" t="s">
        <v>15</v>
      </c>
    </row>
    <row r="976" spans="1:10">
      <c r="A976" s="8" t="s">
        <v>2724</v>
      </c>
      <c r="B976" s="8" t="s">
        <v>2725</v>
      </c>
      <c r="C976" s="8" t="s">
        <v>2726</v>
      </c>
      <c r="D976" s="8" t="s">
        <v>14</v>
      </c>
      <c r="E976" s="8">
        <v>0</v>
      </c>
      <c r="F976" s="8">
        <v>3.901403</v>
      </c>
      <c r="G976" s="8" t="e">
        <v>#NAME?</v>
      </c>
      <c r="H976" s="8">
        <v>0.000942121</v>
      </c>
      <c r="I976" s="13">
        <v>0.177848198</v>
      </c>
      <c r="J976" s="8" t="s">
        <v>15</v>
      </c>
    </row>
    <row r="977" spans="1:10">
      <c r="A977" s="8" t="s">
        <v>2727</v>
      </c>
      <c r="B977" s="8" t="s">
        <v>2728</v>
      </c>
      <c r="C977" s="8" t="s">
        <v>2729</v>
      </c>
      <c r="D977" s="8" t="s">
        <v>14</v>
      </c>
      <c r="E977" s="8">
        <v>0</v>
      </c>
      <c r="F977" s="8">
        <v>0.6021555</v>
      </c>
      <c r="G977" s="8" t="e">
        <v>#NAME?</v>
      </c>
      <c r="H977" s="8">
        <v>0.026460917</v>
      </c>
      <c r="I977" s="13">
        <v>1</v>
      </c>
      <c r="J977" s="8" t="s">
        <v>15</v>
      </c>
    </row>
    <row r="978" spans="1:10">
      <c r="A978" s="8" t="s">
        <v>2730</v>
      </c>
      <c r="B978" s="8" t="s">
        <v>2731</v>
      </c>
      <c r="C978" s="8" t="s">
        <v>2732</v>
      </c>
      <c r="D978" s="8" t="s">
        <v>14</v>
      </c>
      <c r="E978" s="8">
        <v>23.5824605</v>
      </c>
      <c r="F978" s="8">
        <v>3.821165</v>
      </c>
      <c r="G978" s="8">
        <v>2.625629791</v>
      </c>
      <c r="H978" s="8">
        <v>0.03333295</v>
      </c>
      <c r="I978" s="13">
        <v>1</v>
      </c>
      <c r="J978" s="8" t="s">
        <v>23</v>
      </c>
    </row>
    <row r="979" spans="1:10">
      <c r="A979" s="8" t="s">
        <v>2733</v>
      </c>
      <c r="B979" s="8" t="s">
        <v>2734</v>
      </c>
      <c r="C979" s="8" t="s">
        <v>2735</v>
      </c>
      <c r="D979" s="8" t="s">
        <v>14</v>
      </c>
      <c r="E979" s="8">
        <v>0.029619</v>
      </c>
      <c r="F979" s="8">
        <v>1.3909</v>
      </c>
      <c r="G979" s="8">
        <v>-5.553351957</v>
      </c>
      <c r="H979" s="8">
        <v>0.012023481</v>
      </c>
      <c r="I979" s="13">
        <v>0.667211694</v>
      </c>
      <c r="J979" s="8" t="s">
        <v>15</v>
      </c>
    </row>
    <row r="980" spans="1:10">
      <c r="A980" s="8" t="s">
        <v>2736</v>
      </c>
      <c r="B980" s="8" t="s">
        <v>989</v>
      </c>
      <c r="C980" s="8" t="s">
        <v>990</v>
      </c>
      <c r="D980" s="8" t="s">
        <v>14</v>
      </c>
      <c r="E980" s="8">
        <v>0</v>
      </c>
      <c r="F980" s="8">
        <v>0.1917895</v>
      </c>
      <c r="G980" s="8" t="e">
        <v>#NAME?</v>
      </c>
      <c r="H980" s="8">
        <v>0.006027923</v>
      </c>
      <c r="I980" s="13">
        <v>0.475302127</v>
      </c>
      <c r="J980" s="8" t="s">
        <v>15</v>
      </c>
    </row>
    <row r="981" spans="1:10">
      <c r="A981" s="8" t="s">
        <v>2737</v>
      </c>
      <c r="B981" s="8" t="s">
        <v>2738</v>
      </c>
      <c r="C981" s="8" t="s">
        <v>2739</v>
      </c>
      <c r="D981" s="8" t="s">
        <v>14</v>
      </c>
      <c r="E981" s="8">
        <v>8.3638655</v>
      </c>
      <c r="F981" s="8">
        <v>0.0117685</v>
      </c>
      <c r="G981" s="8">
        <v>9.473095604</v>
      </c>
      <c r="H981" s="12">
        <v>4.26e-7</v>
      </c>
      <c r="I981" s="13">
        <v>0.000708333</v>
      </c>
      <c r="J981" s="8" t="s">
        <v>23</v>
      </c>
    </row>
    <row r="982" spans="1:10">
      <c r="A982" s="8" t="s">
        <v>2740</v>
      </c>
      <c r="B982" s="8" t="s">
        <v>2741</v>
      </c>
      <c r="C982" s="8" t="s">
        <v>2742</v>
      </c>
      <c r="D982" s="8" t="s">
        <v>14</v>
      </c>
      <c r="E982" s="8">
        <v>0.4666345</v>
      </c>
      <c r="F982" s="8">
        <v>15.3387725</v>
      </c>
      <c r="G982" s="8">
        <v>-5.038746249</v>
      </c>
      <c r="H982" s="8">
        <v>0.009229543</v>
      </c>
      <c r="I982" s="13">
        <v>0.583672908</v>
      </c>
      <c r="J982" s="8" t="s">
        <v>15</v>
      </c>
    </row>
    <row r="983" spans="1:10">
      <c r="A983" s="8" t="s">
        <v>2743</v>
      </c>
      <c r="B983" s="8" t="s">
        <v>2744</v>
      </c>
      <c r="C983" s="8" t="s">
        <v>2745</v>
      </c>
      <c r="D983" s="8" t="s">
        <v>14</v>
      </c>
      <c r="E983" s="8">
        <v>0.2168055</v>
      </c>
      <c r="F983" s="8">
        <v>0</v>
      </c>
      <c r="G983" s="8" t="s">
        <v>22</v>
      </c>
      <c r="H983" s="8">
        <v>0.024818456</v>
      </c>
      <c r="I983" s="13">
        <v>0.976645564</v>
      </c>
      <c r="J983" s="8" t="s">
        <v>23</v>
      </c>
    </row>
    <row r="984" spans="1:10">
      <c r="A984" s="8" t="s">
        <v>2746</v>
      </c>
      <c r="B984" s="8" t="s">
        <v>2747</v>
      </c>
      <c r="C984" s="8" t="s">
        <v>2748</v>
      </c>
      <c r="D984" s="8" t="s">
        <v>14</v>
      </c>
      <c r="E984" s="8">
        <v>10.9343375</v>
      </c>
      <c r="F984" s="8">
        <v>0</v>
      </c>
      <c r="G984" s="8" t="s">
        <v>22</v>
      </c>
      <c r="H984" s="8">
        <v>0.000701035</v>
      </c>
      <c r="I984" s="13">
        <v>0.153275732</v>
      </c>
      <c r="J984" s="8" t="s">
        <v>23</v>
      </c>
    </row>
    <row r="985" spans="1:10">
      <c r="A985" s="8" t="s">
        <v>2749</v>
      </c>
      <c r="B985" s="8" t="s">
        <v>2750</v>
      </c>
      <c r="C985" s="8" t="s">
        <v>2751</v>
      </c>
      <c r="D985" s="8" t="s">
        <v>14</v>
      </c>
      <c r="E985" s="8">
        <v>0.108738</v>
      </c>
      <c r="F985" s="8">
        <v>3.7664445</v>
      </c>
      <c r="G985" s="8">
        <v>-5.114275167</v>
      </c>
      <c r="H985" s="8">
        <v>0.006610876</v>
      </c>
      <c r="I985" s="13">
        <v>0.497438509</v>
      </c>
      <c r="J985" s="8" t="s">
        <v>15</v>
      </c>
    </row>
    <row r="986" spans="1:10">
      <c r="A986" s="8" t="s">
        <v>2752</v>
      </c>
      <c r="B986" s="8" t="s">
        <v>2753</v>
      </c>
      <c r="C986" s="8" t="s">
        <v>2754</v>
      </c>
      <c r="D986" s="8" t="s">
        <v>14</v>
      </c>
      <c r="E986" s="8">
        <v>0</v>
      </c>
      <c r="F986" s="8">
        <v>1.1013025</v>
      </c>
      <c r="G986" s="8" t="e">
        <v>#NAME?</v>
      </c>
      <c r="H986" s="8">
        <v>0.002017263</v>
      </c>
      <c r="I986" s="13">
        <v>0.266698656</v>
      </c>
      <c r="J986" s="8" t="s">
        <v>15</v>
      </c>
    </row>
    <row r="987" spans="1:10">
      <c r="A987" s="8" t="s">
        <v>2755</v>
      </c>
      <c r="B987" s="8" t="s">
        <v>2756</v>
      </c>
      <c r="C987" s="8" t="s">
        <v>2757</v>
      </c>
      <c r="D987" s="8" t="s">
        <v>14</v>
      </c>
      <c r="E987" s="8">
        <v>0.3962005</v>
      </c>
      <c r="F987" s="8">
        <v>0</v>
      </c>
      <c r="G987" s="8" t="s">
        <v>22</v>
      </c>
      <c r="H987" s="8">
        <v>0.012210327</v>
      </c>
      <c r="I987" s="13">
        <v>0.67262718</v>
      </c>
      <c r="J987" s="8" t="s">
        <v>23</v>
      </c>
    </row>
    <row r="988" spans="1:10">
      <c r="A988" s="8" t="s">
        <v>2758</v>
      </c>
      <c r="B988" s="8" t="s">
        <v>52</v>
      </c>
      <c r="C988" s="8" t="s">
        <v>53</v>
      </c>
      <c r="D988" s="8" t="s">
        <v>14</v>
      </c>
      <c r="E988" s="8">
        <v>0</v>
      </c>
      <c r="F988" s="8">
        <v>0.80564</v>
      </c>
      <c r="G988" s="8" t="e">
        <v>#NAME?</v>
      </c>
      <c r="H988" s="8">
        <v>0.014619844</v>
      </c>
      <c r="I988" s="13">
        <v>0.743074609</v>
      </c>
      <c r="J988" s="8" t="s">
        <v>15</v>
      </c>
    </row>
    <row r="989" spans="1:10">
      <c r="A989" s="8" t="s">
        <v>2759</v>
      </c>
      <c r="B989" s="8" t="s">
        <v>52</v>
      </c>
      <c r="C989" s="8" t="s">
        <v>53</v>
      </c>
      <c r="D989" s="8" t="s">
        <v>14</v>
      </c>
      <c r="E989" s="8">
        <v>0.942961</v>
      </c>
      <c r="F989" s="8">
        <v>0</v>
      </c>
      <c r="G989" s="8" t="s">
        <v>22</v>
      </c>
      <c r="H989" s="8">
        <v>0.002712657</v>
      </c>
      <c r="I989" s="13">
        <v>0.312173544</v>
      </c>
      <c r="J989" s="8" t="s">
        <v>23</v>
      </c>
    </row>
    <row r="990" spans="1:10">
      <c r="A990" s="8" t="s">
        <v>2760</v>
      </c>
      <c r="B990" s="8" t="s">
        <v>2761</v>
      </c>
      <c r="C990" s="8" t="s">
        <v>2762</v>
      </c>
      <c r="D990" s="8" t="s">
        <v>14</v>
      </c>
      <c r="E990" s="8">
        <v>10.090491</v>
      </c>
      <c r="F990" s="8">
        <v>1.0400945</v>
      </c>
      <c r="G990" s="8">
        <v>3.278209859</v>
      </c>
      <c r="H990" s="8">
        <v>0.033050992</v>
      </c>
      <c r="I990" s="13">
        <v>1</v>
      </c>
      <c r="J990" s="8" t="s">
        <v>23</v>
      </c>
    </row>
    <row r="991" spans="1:10">
      <c r="A991" s="8" t="s">
        <v>2763</v>
      </c>
      <c r="B991" s="8" t="s">
        <v>2764</v>
      </c>
      <c r="C991" s="8" t="s">
        <v>2765</v>
      </c>
      <c r="D991" s="8" t="s">
        <v>14</v>
      </c>
      <c r="E991" s="8">
        <v>0.714804</v>
      </c>
      <c r="F991" s="8">
        <v>0.007553</v>
      </c>
      <c r="G991" s="8">
        <v>6.564354111</v>
      </c>
      <c r="H991" s="8">
        <v>0.048573712</v>
      </c>
      <c r="I991" s="13">
        <v>1</v>
      </c>
      <c r="J991" s="8" t="s">
        <v>23</v>
      </c>
    </row>
    <row r="992" spans="1:10">
      <c r="A992" s="8" t="s">
        <v>2766</v>
      </c>
      <c r="B992" s="8" t="s">
        <v>2767</v>
      </c>
      <c r="C992" s="8" t="s">
        <v>2768</v>
      </c>
      <c r="D992" s="8" t="s">
        <v>14</v>
      </c>
      <c r="E992" s="8">
        <v>0</v>
      </c>
      <c r="F992" s="8">
        <v>0.551152</v>
      </c>
      <c r="G992" s="8" t="e">
        <v>#NAME?</v>
      </c>
      <c r="H992" s="8">
        <v>0.017479838</v>
      </c>
      <c r="I992" s="13">
        <v>0.818242856</v>
      </c>
      <c r="J992" s="8" t="s">
        <v>15</v>
      </c>
    </row>
    <row r="993" spans="1:10">
      <c r="A993" s="8" t="s">
        <v>2769</v>
      </c>
      <c r="B993" s="8" t="s">
        <v>2770</v>
      </c>
      <c r="C993" s="8" t="s">
        <v>2771</v>
      </c>
      <c r="D993" s="8" t="s">
        <v>14</v>
      </c>
      <c r="E993" s="8">
        <v>0.3341855</v>
      </c>
      <c r="F993" s="8">
        <v>0</v>
      </c>
      <c r="G993" s="8" t="s">
        <v>22</v>
      </c>
      <c r="H993" s="8">
        <v>0.021094229</v>
      </c>
      <c r="I993" s="13">
        <v>0.899916034</v>
      </c>
      <c r="J993" s="8" t="s">
        <v>23</v>
      </c>
    </row>
    <row r="994" spans="1:10">
      <c r="A994" s="8" t="s">
        <v>2772</v>
      </c>
      <c r="B994" s="8" t="s">
        <v>2773</v>
      </c>
      <c r="C994" s="8" t="s">
        <v>2774</v>
      </c>
      <c r="D994" s="8" t="s">
        <v>14</v>
      </c>
      <c r="E994" s="8">
        <v>1.112556</v>
      </c>
      <c r="F994" s="8">
        <v>0.0014915</v>
      </c>
      <c r="G994" s="8">
        <v>9.542898262</v>
      </c>
      <c r="H994" s="8">
        <v>0.008981941</v>
      </c>
      <c r="I994" s="13">
        <v>0.576875399</v>
      </c>
      <c r="J994" s="8" t="s">
        <v>23</v>
      </c>
    </row>
    <row r="995" spans="1:10">
      <c r="A995" s="14" t="s">
        <v>2775</v>
      </c>
      <c r="B995" s="14" t="s">
        <v>2075</v>
      </c>
      <c r="C995" s="14" t="s">
        <v>2076</v>
      </c>
      <c r="D995" s="14" t="s">
        <v>14</v>
      </c>
      <c r="E995" s="14">
        <v>0.0363445</v>
      </c>
      <c r="F995" s="14">
        <v>3.397328</v>
      </c>
      <c r="G995" s="14">
        <v>-6.546519644</v>
      </c>
      <c r="H995" s="15">
        <v>2.83e-5</v>
      </c>
      <c r="I995" s="14">
        <v>0.016762722</v>
      </c>
      <c r="J995" s="14" t="s">
        <v>15</v>
      </c>
    </row>
    <row r="996" s="10" customFormat="1" spans="1:10">
      <c r="A996" s="8" t="s">
        <v>2776</v>
      </c>
      <c r="B996" s="8" t="s">
        <v>2777</v>
      </c>
      <c r="C996" s="8" t="s">
        <v>2778</v>
      </c>
      <c r="D996" s="8" t="s">
        <v>14</v>
      </c>
      <c r="E996" s="8">
        <v>0.0093705</v>
      </c>
      <c r="F996" s="8">
        <v>1.303434</v>
      </c>
      <c r="G996" s="8">
        <v>-7.119975787</v>
      </c>
      <c r="H996" s="8">
        <v>0.01110924</v>
      </c>
      <c r="I996" s="13">
        <v>0.639392198</v>
      </c>
      <c r="J996" s="8" t="s">
        <v>15</v>
      </c>
    </row>
    <row r="997" spans="1:10">
      <c r="A997" s="8" t="s">
        <v>2779</v>
      </c>
      <c r="B997" s="8" t="s">
        <v>2780</v>
      </c>
      <c r="C997" s="8" t="s">
        <v>2781</v>
      </c>
      <c r="D997" s="8" t="s">
        <v>14</v>
      </c>
      <c r="E997" s="8">
        <v>0</v>
      </c>
      <c r="F997" s="8">
        <v>6.739854</v>
      </c>
      <c r="G997" s="8" t="e">
        <v>#NAME?</v>
      </c>
      <c r="H997" s="12">
        <v>2.67e-8</v>
      </c>
      <c r="I997" s="13">
        <v>0.000116263</v>
      </c>
      <c r="J997" s="8" t="s">
        <v>15</v>
      </c>
    </row>
    <row r="998" spans="1:10">
      <c r="A998" s="8" t="s">
        <v>2782</v>
      </c>
      <c r="B998" s="8" t="s">
        <v>2783</v>
      </c>
      <c r="C998" s="8" t="s">
        <v>2784</v>
      </c>
      <c r="D998" s="8" t="s">
        <v>14</v>
      </c>
      <c r="E998" s="8">
        <v>5.435899</v>
      </c>
      <c r="F998" s="8">
        <v>0.193621</v>
      </c>
      <c r="G998" s="8">
        <v>4.811211311</v>
      </c>
      <c r="H998" s="8">
        <v>0.049397846</v>
      </c>
      <c r="I998" s="13">
        <v>1</v>
      </c>
      <c r="J998" s="8" t="s">
        <v>23</v>
      </c>
    </row>
    <row r="999" spans="1:10">
      <c r="A999" s="8" t="s">
        <v>2785</v>
      </c>
      <c r="B999" s="8" t="s">
        <v>2786</v>
      </c>
      <c r="C999" s="8" t="s">
        <v>2787</v>
      </c>
      <c r="D999" s="8" t="s">
        <v>14</v>
      </c>
      <c r="E999" s="8">
        <v>0.8191535</v>
      </c>
      <c r="F999" s="8">
        <v>0</v>
      </c>
      <c r="G999" s="8" t="s">
        <v>22</v>
      </c>
      <c r="H999" s="8">
        <v>0.014915065</v>
      </c>
      <c r="I999" s="13">
        <v>0.752427278</v>
      </c>
      <c r="J999" s="8" t="s">
        <v>23</v>
      </c>
    </row>
    <row r="1000" spans="1:10">
      <c r="A1000" s="8" t="s">
        <v>2788</v>
      </c>
      <c r="B1000" s="8" t="s">
        <v>2789</v>
      </c>
      <c r="C1000" s="8" t="s">
        <v>2790</v>
      </c>
      <c r="D1000" s="8" t="s">
        <v>14</v>
      </c>
      <c r="E1000" s="8">
        <v>0.272973</v>
      </c>
      <c r="F1000" s="8">
        <v>0</v>
      </c>
      <c r="G1000" s="8" t="s">
        <v>22</v>
      </c>
      <c r="H1000" s="8">
        <v>0.031503984</v>
      </c>
      <c r="I1000" s="13">
        <v>1</v>
      </c>
      <c r="J1000" s="8" t="s">
        <v>23</v>
      </c>
    </row>
    <row r="1001" spans="1:10">
      <c r="A1001" s="8" t="s">
        <v>2791</v>
      </c>
      <c r="B1001" s="8" t="s">
        <v>2792</v>
      </c>
      <c r="C1001" s="8" t="s">
        <v>2793</v>
      </c>
      <c r="D1001" s="8" t="s">
        <v>14</v>
      </c>
      <c r="E1001" s="8">
        <v>0.111164</v>
      </c>
      <c r="F1001" s="8">
        <v>10.1246925</v>
      </c>
      <c r="G1001" s="8">
        <v>-6.509044629</v>
      </c>
      <c r="H1001" s="8">
        <v>0.002469505</v>
      </c>
      <c r="I1001" s="13">
        <v>0.299404957</v>
      </c>
      <c r="J1001" s="8" t="s">
        <v>15</v>
      </c>
    </row>
    <row r="1002" spans="1:10">
      <c r="A1002" s="8" t="s">
        <v>2794</v>
      </c>
      <c r="B1002" s="8" t="s">
        <v>2795</v>
      </c>
      <c r="C1002" s="8" t="s">
        <v>2796</v>
      </c>
      <c r="D1002" s="8" t="s">
        <v>14</v>
      </c>
      <c r="E1002" s="8">
        <v>8.078767</v>
      </c>
      <c r="F1002" s="8">
        <v>0</v>
      </c>
      <c r="G1002" s="8" t="s">
        <v>22</v>
      </c>
      <c r="H1002" s="8">
        <v>0.000863372</v>
      </c>
      <c r="I1002" s="13">
        <v>0.172493995</v>
      </c>
      <c r="J1002" s="8" t="s">
        <v>23</v>
      </c>
    </row>
    <row r="1003" spans="1:10">
      <c r="A1003" s="8" t="s">
        <v>2797</v>
      </c>
      <c r="B1003" s="8" t="s">
        <v>413</v>
      </c>
      <c r="C1003" s="8" t="s">
        <v>414</v>
      </c>
      <c r="D1003" s="8" t="s">
        <v>14</v>
      </c>
      <c r="E1003" s="8">
        <v>0</v>
      </c>
      <c r="F1003" s="8">
        <v>1.59086</v>
      </c>
      <c r="G1003" s="8" t="e">
        <v>#NAME?</v>
      </c>
      <c r="H1003" s="8">
        <v>0.000479002</v>
      </c>
      <c r="I1003" s="13">
        <v>0.122778855</v>
      </c>
      <c r="J1003" s="8" t="s">
        <v>15</v>
      </c>
    </row>
    <row r="1004" spans="1:10">
      <c r="A1004" s="8" t="s">
        <v>2798</v>
      </c>
      <c r="B1004" s="8" t="s">
        <v>2799</v>
      </c>
      <c r="C1004" s="8" t="s">
        <v>2800</v>
      </c>
      <c r="D1004" s="8" t="s">
        <v>14</v>
      </c>
      <c r="E1004" s="8">
        <v>0</v>
      </c>
      <c r="F1004" s="8">
        <v>0.389438</v>
      </c>
      <c r="G1004" s="8" t="e">
        <v>#NAME?</v>
      </c>
      <c r="H1004" s="8">
        <v>0.018421364</v>
      </c>
      <c r="I1004" s="13">
        <v>0.843242591</v>
      </c>
      <c r="J1004" s="8" t="s">
        <v>15</v>
      </c>
    </row>
    <row r="1005" spans="1:10">
      <c r="A1005" s="8" t="s">
        <v>2801</v>
      </c>
      <c r="B1005" s="8" t="s">
        <v>2802</v>
      </c>
      <c r="C1005" s="8" t="s">
        <v>2803</v>
      </c>
      <c r="D1005" s="8" t="s">
        <v>14</v>
      </c>
      <c r="E1005" s="8">
        <v>0</v>
      </c>
      <c r="F1005" s="8">
        <v>0.777005</v>
      </c>
      <c r="G1005" s="8" t="e">
        <v>#NAME?</v>
      </c>
      <c r="H1005" s="8">
        <v>0.005432376</v>
      </c>
      <c r="I1005" s="13">
        <v>0.450056049</v>
      </c>
      <c r="J1005" s="8" t="s">
        <v>15</v>
      </c>
    </row>
    <row r="1006" spans="1:10">
      <c r="A1006" s="8" t="s">
        <v>2804</v>
      </c>
      <c r="B1006" s="8" t="s">
        <v>2805</v>
      </c>
      <c r="C1006" s="8" t="s">
        <v>2806</v>
      </c>
      <c r="D1006" s="8" t="s">
        <v>14</v>
      </c>
      <c r="E1006" s="8">
        <v>0.149587</v>
      </c>
      <c r="F1006" s="8">
        <v>2.4227535</v>
      </c>
      <c r="G1006" s="8">
        <v>-4.01759092</v>
      </c>
      <c r="H1006" s="8">
        <v>0.024754465</v>
      </c>
      <c r="I1006" s="13">
        <v>0.97532074</v>
      </c>
      <c r="J1006" s="8" t="s">
        <v>15</v>
      </c>
    </row>
    <row r="1007" spans="1:10">
      <c r="A1007" s="8" t="s">
        <v>2807</v>
      </c>
      <c r="B1007" s="8" t="s">
        <v>2808</v>
      </c>
      <c r="C1007" s="8" t="s">
        <v>2809</v>
      </c>
      <c r="D1007" s="8" t="s">
        <v>14</v>
      </c>
      <c r="E1007" s="8">
        <v>0</v>
      </c>
      <c r="F1007" s="8">
        <v>1.1202875</v>
      </c>
      <c r="G1007" s="8" t="e">
        <v>#NAME?</v>
      </c>
      <c r="H1007" s="8">
        <v>0.036152284</v>
      </c>
      <c r="I1007" s="13">
        <v>1</v>
      </c>
      <c r="J1007" s="8" t="s">
        <v>15</v>
      </c>
    </row>
    <row r="1008" spans="1:10">
      <c r="A1008" s="8" t="s">
        <v>2810</v>
      </c>
      <c r="B1008" s="8" t="s">
        <v>2811</v>
      </c>
      <c r="C1008" s="8" t="s">
        <v>2812</v>
      </c>
      <c r="D1008" s="8" t="s">
        <v>14</v>
      </c>
      <c r="E1008" s="8">
        <v>0</v>
      </c>
      <c r="F1008" s="8">
        <v>1.3119015</v>
      </c>
      <c r="G1008" s="8" t="e">
        <v>#NAME?</v>
      </c>
      <c r="H1008" s="8">
        <v>0.003584254</v>
      </c>
      <c r="I1008" s="13">
        <v>0.365315147</v>
      </c>
      <c r="J1008" s="8" t="s">
        <v>15</v>
      </c>
    </row>
    <row r="1009" spans="1:10">
      <c r="A1009" s="8" t="s">
        <v>2813</v>
      </c>
      <c r="B1009" s="8" t="s">
        <v>2814</v>
      </c>
      <c r="C1009" s="8" t="s">
        <v>2815</v>
      </c>
      <c r="D1009" s="8" t="s">
        <v>14</v>
      </c>
      <c r="E1009" s="8">
        <v>0</v>
      </c>
      <c r="F1009" s="8">
        <v>0.626636</v>
      </c>
      <c r="G1009" s="8" t="e">
        <v>#NAME?</v>
      </c>
      <c r="H1009" s="8">
        <v>0.00537862</v>
      </c>
      <c r="I1009" s="13">
        <v>0.449031376</v>
      </c>
      <c r="J1009" s="8" t="s">
        <v>15</v>
      </c>
    </row>
    <row r="1010" spans="1:10">
      <c r="A1010" s="8" t="s">
        <v>2816</v>
      </c>
      <c r="B1010" s="8" t="s">
        <v>2817</v>
      </c>
      <c r="C1010" s="8" t="s">
        <v>2818</v>
      </c>
      <c r="D1010" s="8" t="s">
        <v>14</v>
      </c>
      <c r="E1010" s="8">
        <v>1.7519215</v>
      </c>
      <c r="F1010" s="8">
        <v>0.0198315</v>
      </c>
      <c r="G1010" s="8">
        <v>6.465000519</v>
      </c>
      <c r="H1010" s="8">
        <v>0.018459275</v>
      </c>
      <c r="I1010" s="13">
        <v>0.844420135</v>
      </c>
      <c r="J1010" s="8" t="s">
        <v>23</v>
      </c>
    </row>
    <row r="1011" spans="1:10">
      <c r="A1011" s="8" t="s">
        <v>2819</v>
      </c>
      <c r="B1011" s="8" t="s">
        <v>2206</v>
      </c>
      <c r="C1011" s="8" t="s">
        <v>2207</v>
      </c>
      <c r="D1011" s="8" t="s">
        <v>14</v>
      </c>
      <c r="E1011" s="8">
        <v>0</v>
      </c>
      <c r="F1011" s="8">
        <v>3.4629565</v>
      </c>
      <c r="G1011" s="8" t="e">
        <v>#NAME?</v>
      </c>
      <c r="H1011" s="12">
        <v>2.01e-6</v>
      </c>
      <c r="I1011" s="13">
        <v>0.002301148</v>
      </c>
      <c r="J1011" s="8" t="s">
        <v>15</v>
      </c>
    </row>
    <row r="1012" spans="1:10">
      <c r="A1012" s="8" t="s">
        <v>2820</v>
      </c>
      <c r="B1012" s="8" t="s">
        <v>2821</v>
      </c>
      <c r="C1012" s="8" t="s">
        <v>2822</v>
      </c>
      <c r="D1012" s="8" t="s">
        <v>14</v>
      </c>
      <c r="E1012" s="8">
        <v>0.343675</v>
      </c>
      <c r="F1012" s="8">
        <v>0</v>
      </c>
      <c r="G1012" s="8" t="s">
        <v>22</v>
      </c>
      <c r="H1012" s="8">
        <v>0.045300378</v>
      </c>
      <c r="I1012" s="13">
        <v>1</v>
      </c>
      <c r="J1012" s="8" t="s">
        <v>23</v>
      </c>
    </row>
    <row r="1013" spans="1:10">
      <c r="A1013" s="8" t="s">
        <v>2823</v>
      </c>
      <c r="B1013" s="8" t="s">
        <v>2824</v>
      </c>
      <c r="C1013" s="8" t="s">
        <v>2825</v>
      </c>
      <c r="D1013" s="8" t="s">
        <v>14</v>
      </c>
      <c r="E1013" s="8">
        <v>0.432598</v>
      </c>
      <c r="F1013" s="8">
        <v>0</v>
      </c>
      <c r="G1013" s="8" t="s">
        <v>22</v>
      </c>
      <c r="H1013" s="8">
        <v>0.035181591</v>
      </c>
      <c r="I1013" s="13">
        <v>1</v>
      </c>
      <c r="J1013" s="8" t="s">
        <v>23</v>
      </c>
    </row>
    <row r="1014" spans="1:10">
      <c r="A1014" s="8" t="s">
        <v>2826</v>
      </c>
      <c r="B1014" s="8" t="s">
        <v>2827</v>
      </c>
      <c r="C1014" s="8" t="s">
        <v>2828</v>
      </c>
      <c r="D1014" s="8" t="s">
        <v>14</v>
      </c>
      <c r="E1014" s="8">
        <v>0</v>
      </c>
      <c r="F1014" s="8">
        <v>0.3592005</v>
      </c>
      <c r="G1014" s="8" t="e">
        <v>#NAME?</v>
      </c>
      <c r="H1014" s="8">
        <v>0.019261039</v>
      </c>
      <c r="I1014" s="13">
        <v>0.855803418</v>
      </c>
      <c r="J1014" s="8" t="s">
        <v>15</v>
      </c>
    </row>
    <row r="1015" spans="1:10">
      <c r="A1015" s="8" t="s">
        <v>2829</v>
      </c>
      <c r="B1015" s="8" t="s">
        <v>2830</v>
      </c>
      <c r="C1015" s="8" t="s">
        <v>2831</v>
      </c>
      <c r="D1015" s="8" t="s">
        <v>14</v>
      </c>
      <c r="E1015" s="8">
        <v>0.377349</v>
      </c>
      <c r="F1015" s="8">
        <v>0</v>
      </c>
      <c r="G1015" s="8" t="s">
        <v>22</v>
      </c>
      <c r="H1015" s="8">
        <v>0.022005813</v>
      </c>
      <c r="I1015" s="13">
        <v>0.922691072</v>
      </c>
      <c r="J1015" s="8" t="s">
        <v>23</v>
      </c>
    </row>
    <row r="1016" spans="1:10">
      <c r="A1016" s="8" t="s">
        <v>2832</v>
      </c>
      <c r="B1016" s="8" t="s">
        <v>2833</v>
      </c>
      <c r="C1016" s="8" t="s">
        <v>2834</v>
      </c>
      <c r="D1016" s="8" t="s">
        <v>14</v>
      </c>
      <c r="E1016" s="8">
        <v>0.3671335</v>
      </c>
      <c r="F1016" s="8">
        <v>0</v>
      </c>
      <c r="G1016" s="8" t="s">
        <v>22</v>
      </c>
      <c r="H1016" s="8">
        <v>0.004095967</v>
      </c>
      <c r="I1016" s="13">
        <v>0.386148184</v>
      </c>
      <c r="J1016" s="8" t="s">
        <v>23</v>
      </c>
    </row>
    <row r="1017" spans="1:10">
      <c r="A1017" s="8" t="s">
        <v>2835</v>
      </c>
      <c r="B1017" s="8" t="s">
        <v>1337</v>
      </c>
      <c r="C1017" s="8" t="s">
        <v>1338</v>
      </c>
      <c r="D1017" s="8" t="s">
        <v>14</v>
      </c>
      <c r="E1017" s="8">
        <v>0.737319</v>
      </c>
      <c r="F1017" s="8">
        <v>10.169864</v>
      </c>
      <c r="G1017" s="8">
        <v>-3.785867642</v>
      </c>
      <c r="H1017" s="8">
        <v>0.004823299</v>
      </c>
      <c r="I1017" s="13">
        <v>0.420367035</v>
      </c>
      <c r="J1017" s="8" t="s">
        <v>15</v>
      </c>
    </row>
    <row r="1018" spans="1:10">
      <c r="A1018" s="8" t="s">
        <v>2836</v>
      </c>
      <c r="B1018" s="8" t="s">
        <v>2837</v>
      </c>
      <c r="C1018" s="8" t="s">
        <v>2838</v>
      </c>
      <c r="D1018" s="8" t="s">
        <v>14</v>
      </c>
      <c r="E1018" s="8">
        <v>1.3393525</v>
      </c>
      <c r="F1018" s="8">
        <v>0</v>
      </c>
      <c r="G1018" s="8" t="s">
        <v>22</v>
      </c>
      <c r="H1018" s="8">
        <v>0.003491014</v>
      </c>
      <c r="I1018" s="13">
        <v>0.359912458</v>
      </c>
      <c r="J1018" s="8" t="s">
        <v>23</v>
      </c>
    </row>
    <row r="1019" spans="1:10">
      <c r="A1019" s="8" t="s">
        <v>2839</v>
      </c>
      <c r="B1019" s="8" t="s">
        <v>2840</v>
      </c>
      <c r="C1019" s="8" t="s">
        <v>2841</v>
      </c>
      <c r="D1019" s="8" t="s">
        <v>14</v>
      </c>
      <c r="E1019" s="8">
        <v>0.0194555</v>
      </c>
      <c r="F1019" s="8">
        <v>0.8801595</v>
      </c>
      <c r="G1019" s="8">
        <v>-5.499515026</v>
      </c>
      <c r="H1019" s="8">
        <v>0.010453497</v>
      </c>
      <c r="I1019" s="13">
        <v>0.619959299</v>
      </c>
      <c r="J1019" s="8" t="s">
        <v>15</v>
      </c>
    </row>
    <row r="1020" spans="1:10">
      <c r="A1020" s="8" t="s">
        <v>2842</v>
      </c>
      <c r="B1020" s="8" t="s">
        <v>2843</v>
      </c>
      <c r="C1020" s="8" t="s">
        <v>2844</v>
      </c>
      <c r="D1020" s="8" t="s">
        <v>14</v>
      </c>
      <c r="E1020" s="8">
        <v>0</v>
      </c>
      <c r="F1020" s="8">
        <v>5.1577585</v>
      </c>
      <c r="G1020" s="8" t="e">
        <v>#NAME?</v>
      </c>
      <c r="H1020" s="8">
        <v>0.000484473</v>
      </c>
      <c r="I1020" s="13">
        <v>0.123408549</v>
      </c>
      <c r="J1020" s="8" t="s">
        <v>15</v>
      </c>
    </row>
    <row r="1021" spans="1:10">
      <c r="A1021" s="8" t="s">
        <v>2845</v>
      </c>
      <c r="B1021" s="8" t="s">
        <v>2846</v>
      </c>
      <c r="C1021" s="8" t="s">
        <v>2847</v>
      </c>
      <c r="D1021" s="8" t="s">
        <v>14</v>
      </c>
      <c r="E1021" s="8">
        <v>0.1721825</v>
      </c>
      <c r="F1021" s="8">
        <v>0</v>
      </c>
      <c r="G1021" s="8" t="s">
        <v>22</v>
      </c>
      <c r="H1021" s="8">
        <v>0.030541931</v>
      </c>
      <c r="I1021" s="13">
        <v>1</v>
      </c>
      <c r="J1021" s="8" t="s">
        <v>23</v>
      </c>
    </row>
    <row r="1022" spans="1:10">
      <c r="A1022" s="8" t="s">
        <v>2848</v>
      </c>
      <c r="B1022" s="8" t="s">
        <v>2849</v>
      </c>
      <c r="C1022" s="8" t="s">
        <v>2850</v>
      </c>
      <c r="D1022" s="8" t="s">
        <v>14</v>
      </c>
      <c r="E1022" s="8">
        <v>0.0842365</v>
      </c>
      <c r="F1022" s="8">
        <v>1.051502</v>
      </c>
      <c r="G1022" s="8">
        <v>-3.64186229</v>
      </c>
      <c r="H1022" s="8">
        <v>0.042068084</v>
      </c>
      <c r="I1022" s="13">
        <v>1</v>
      </c>
      <c r="J1022" s="8" t="s">
        <v>15</v>
      </c>
    </row>
    <row r="1023" spans="1:10">
      <c r="A1023" s="8" t="s">
        <v>2851</v>
      </c>
      <c r="B1023" s="8" t="s">
        <v>2852</v>
      </c>
      <c r="C1023" s="8" t="s">
        <v>2853</v>
      </c>
      <c r="D1023" s="8" t="s">
        <v>14</v>
      </c>
      <c r="E1023" s="8">
        <v>0</v>
      </c>
      <c r="F1023" s="8">
        <v>0.5344545</v>
      </c>
      <c r="G1023" s="8" t="e">
        <v>#NAME?</v>
      </c>
      <c r="H1023" s="8">
        <v>0.026459668</v>
      </c>
      <c r="I1023" s="13">
        <v>1</v>
      </c>
      <c r="J1023" s="8" t="s">
        <v>15</v>
      </c>
    </row>
    <row r="1024" spans="1:10">
      <c r="A1024" s="8" t="s">
        <v>2854</v>
      </c>
      <c r="B1024" s="8" t="s">
        <v>2855</v>
      </c>
      <c r="C1024" s="8" t="s">
        <v>2856</v>
      </c>
      <c r="D1024" s="8" t="s">
        <v>14</v>
      </c>
      <c r="E1024" s="8">
        <v>1.389949</v>
      </c>
      <c r="F1024" s="8">
        <v>0.093268</v>
      </c>
      <c r="G1024" s="8">
        <v>3.897505957</v>
      </c>
      <c r="H1024" s="8">
        <v>0.034707194</v>
      </c>
      <c r="I1024" s="13">
        <v>1</v>
      </c>
      <c r="J1024" s="8" t="s">
        <v>23</v>
      </c>
    </row>
    <row r="1025" spans="1:10">
      <c r="A1025" s="8" t="s">
        <v>2857</v>
      </c>
      <c r="B1025" s="8" t="s">
        <v>2858</v>
      </c>
      <c r="C1025" s="8" t="s">
        <v>2859</v>
      </c>
      <c r="D1025" s="8" t="s">
        <v>14</v>
      </c>
      <c r="E1025" s="8">
        <v>4.0001365</v>
      </c>
      <c r="F1025" s="8">
        <v>0.0393955</v>
      </c>
      <c r="G1025" s="8">
        <v>6.665874575</v>
      </c>
      <c r="H1025" s="8">
        <v>0.002503387</v>
      </c>
      <c r="I1025" s="13">
        <v>0.301682157</v>
      </c>
      <c r="J1025" s="8" t="s">
        <v>23</v>
      </c>
    </row>
    <row r="1026" spans="1:10">
      <c r="A1026" s="8" t="s">
        <v>2860</v>
      </c>
      <c r="B1026" s="8" t="s">
        <v>2434</v>
      </c>
      <c r="C1026" s="8" t="s">
        <v>2435</v>
      </c>
      <c r="D1026" s="8" t="s">
        <v>14</v>
      </c>
      <c r="E1026" s="8">
        <v>0.786915</v>
      </c>
      <c r="F1026" s="8">
        <v>0</v>
      </c>
      <c r="G1026" s="8" t="s">
        <v>22</v>
      </c>
      <c r="H1026" s="8">
        <v>0.023149797</v>
      </c>
      <c r="I1026" s="13">
        <v>0.946746297</v>
      </c>
      <c r="J1026" s="8" t="s">
        <v>23</v>
      </c>
    </row>
    <row r="1027" spans="1:10">
      <c r="A1027" s="8" t="s">
        <v>2861</v>
      </c>
      <c r="B1027" s="8" t="s">
        <v>2434</v>
      </c>
      <c r="C1027" s="8" t="s">
        <v>2435</v>
      </c>
      <c r="D1027" s="8" t="s">
        <v>14</v>
      </c>
      <c r="E1027" s="8">
        <v>0.502146</v>
      </c>
      <c r="F1027" s="8">
        <v>0</v>
      </c>
      <c r="G1027" s="8" t="s">
        <v>22</v>
      </c>
      <c r="H1027" s="8">
        <v>0.046850653</v>
      </c>
      <c r="I1027" s="13">
        <v>1</v>
      </c>
      <c r="J1027" s="8" t="s">
        <v>23</v>
      </c>
    </row>
    <row r="1028" spans="1:10">
      <c r="A1028" s="8" t="s">
        <v>2862</v>
      </c>
      <c r="B1028" s="8" t="s">
        <v>1423</v>
      </c>
      <c r="C1028" s="8" t="s">
        <v>1424</v>
      </c>
      <c r="D1028" s="8" t="s">
        <v>14</v>
      </c>
      <c r="E1028" s="8">
        <v>3.250904</v>
      </c>
      <c r="F1028" s="8">
        <v>0</v>
      </c>
      <c r="G1028" s="8" t="s">
        <v>22</v>
      </c>
      <c r="H1028" s="12">
        <v>3.89e-6</v>
      </c>
      <c r="I1028" s="13">
        <v>0.003855063</v>
      </c>
      <c r="J1028" s="8" t="s">
        <v>23</v>
      </c>
    </row>
    <row r="1029" spans="1:10">
      <c r="A1029" s="8" t="s">
        <v>2863</v>
      </c>
      <c r="B1029" s="8" t="s">
        <v>2864</v>
      </c>
      <c r="C1029" s="8" t="s">
        <v>2865</v>
      </c>
      <c r="D1029" s="8" t="s">
        <v>14</v>
      </c>
      <c r="E1029" s="8">
        <v>1.520826</v>
      </c>
      <c r="F1029" s="8">
        <v>0</v>
      </c>
      <c r="G1029" s="8" t="s">
        <v>22</v>
      </c>
      <c r="H1029" s="8">
        <v>0.007131623</v>
      </c>
      <c r="I1029" s="13">
        <v>0.51434301</v>
      </c>
      <c r="J1029" s="8" t="s">
        <v>23</v>
      </c>
    </row>
    <row r="1030" spans="1:10">
      <c r="A1030" s="8" t="s">
        <v>2866</v>
      </c>
      <c r="B1030" s="8" t="s">
        <v>2864</v>
      </c>
      <c r="C1030" s="8" t="s">
        <v>2865</v>
      </c>
      <c r="D1030" s="8" t="s">
        <v>14</v>
      </c>
      <c r="E1030" s="8">
        <v>0</v>
      </c>
      <c r="F1030" s="8">
        <v>1.3817075</v>
      </c>
      <c r="G1030" s="8" t="e">
        <v>#NAME?</v>
      </c>
      <c r="H1030" s="8">
        <v>0.003743019</v>
      </c>
      <c r="I1030" s="13">
        <v>0.371143341</v>
      </c>
      <c r="J1030" s="8" t="s">
        <v>15</v>
      </c>
    </row>
    <row r="1031" spans="1:10">
      <c r="A1031" s="8" t="s">
        <v>2867</v>
      </c>
      <c r="B1031" s="8" t="s">
        <v>789</v>
      </c>
      <c r="C1031" s="8" t="s">
        <v>790</v>
      </c>
      <c r="D1031" s="8" t="s">
        <v>14</v>
      </c>
      <c r="E1031" s="8">
        <v>0.237307</v>
      </c>
      <c r="F1031" s="8">
        <v>6.040225</v>
      </c>
      <c r="G1031" s="8">
        <v>-4.669775729</v>
      </c>
      <c r="H1031" s="8">
        <v>0.010510099</v>
      </c>
      <c r="I1031" s="13">
        <v>0.620803207</v>
      </c>
      <c r="J1031" s="8" t="s">
        <v>15</v>
      </c>
    </row>
    <row r="1032" spans="1:10">
      <c r="A1032" s="8" t="s">
        <v>2868</v>
      </c>
      <c r="B1032" s="8" t="s">
        <v>789</v>
      </c>
      <c r="C1032" s="8" t="s">
        <v>790</v>
      </c>
      <c r="D1032" s="8" t="s">
        <v>14</v>
      </c>
      <c r="E1032" s="8">
        <v>11.0319785</v>
      </c>
      <c r="F1032" s="8">
        <v>0</v>
      </c>
      <c r="G1032" s="8" t="s">
        <v>22</v>
      </c>
      <c r="H1032" s="12">
        <v>5.57e-7</v>
      </c>
      <c r="I1032" s="13">
        <v>0.000886644</v>
      </c>
      <c r="J1032" s="8" t="s">
        <v>23</v>
      </c>
    </row>
    <row r="1033" spans="1:10">
      <c r="A1033" s="8" t="s">
        <v>2869</v>
      </c>
      <c r="B1033" s="8" t="s">
        <v>2870</v>
      </c>
      <c r="C1033" s="8" t="s">
        <v>2871</v>
      </c>
      <c r="D1033" s="8" t="s">
        <v>14</v>
      </c>
      <c r="E1033" s="8">
        <v>2.377117</v>
      </c>
      <c r="F1033" s="8">
        <v>0</v>
      </c>
      <c r="G1033" s="8" t="s">
        <v>22</v>
      </c>
      <c r="H1033" s="8">
        <v>0.000713676</v>
      </c>
      <c r="I1033" s="13">
        <v>0.153955127</v>
      </c>
      <c r="J1033" s="8" t="s">
        <v>23</v>
      </c>
    </row>
    <row r="1034" spans="1:10">
      <c r="A1034" s="8" t="s">
        <v>2872</v>
      </c>
      <c r="B1034" s="8" t="s">
        <v>2873</v>
      </c>
      <c r="C1034" s="8" t="s">
        <v>2874</v>
      </c>
      <c r="D1034" s="8" t="s">
        <v>14</v>
      </c>
      <c r="E1034" s="8">
        <v>0</v>
      </c>
      <c r="F1034" s="8">
        <v>2.652529</v>
      </c>
      <c r="G1034" s="8" t="e">
        <v>#NAME?</v>
      </c>
      <c r="H1034" s="8">
        <v>0.001551234</v>
      </c>
      <c r="I1034" s="13">
        <v>0.232249562</v>
      </c>
      <c r="J1034" s="8" t="s">
        <v>15</v>
      </c>
    </row>
    <row r="1035" spans="1:10">
      <c r="A1035" s="8" t="s">
        <v>2875</v>
      </c>
      <c r="B1035" s="8" t="s">
        <v>2876</v>
      </c>
      <c r="C1035" s="8" t="s">
        <v>2877</v>
      </c>
      <c r="D1035" s="8" t="s">
        <v>14</v>
      </c>
      <c r="E1035" s="8">
        <v>0.0064405</v>
      </c>
      <c r="F1035" s="8">
        <v>0.4729725</v>
      </c>
      <c r="G1035" s="8">
        <v>-6.198439799</v>
      </c>
      <c r="H1035" s="8">
        <v>0.026664729</v>
      </c>
      <c r="I1035" s="13">
        <v>1</v>
      </c>
      <c r="J1035" s="8" t="s">
        <v>15</v>
      </c>
    </row>
    <row r="1036" spans="1:10">
      <c r="A1036" s="8" t="s">
        <v>2878</v>
      </c>
      <c r="B1036" s="8" t="s">
        <v>2879</v>
      </c>
      <c r="C1036" s="8" t="s">
        <v>2880</v>
      </c>
      <c r="D1036" s="8" t="s">
        <v>14</v>
      </c>
      <c r="E1036" s="8">
        <v>0.4612115</v>
      </c>
      <c r="F1036" s="8">
        <v>0</v>
      </c>
      <c r="G1036" s="8" t="s">
        <v>22</v>
      </c>
      <c r="H1036" s="8">
        <v>0.014986122</v>
      </c>
      <c r="I1036" s="13">
        <v>0.75454223</v>
      </c>
      <c r="J1036" s="8" t="s">
        <v>23</v>
      </c>
    </row>
    <row r="1037" spans="1:10">
      <c r="A1037" s="8" t="s">
        <v>2881</v>
      </c>
      <c r="B1037" s="8" t="s">
        <v>2882</v>
      </c>
      <c r="C1037" s="8" t="s">
        <v>2883</v>
      </c>
      <c r="D1037" s="8" t="s">
        <v>14</v>
      </c>
      <c r="E1037" s="8">
        <v>0.1192025</v>
      </c>
      <c r="F1037" s="8">
        <v>4.004478</v>
      </c>
      <c r="G1037" s="8">
        <v>-5.070127795</v>
      </c>
      <c r="H1037" s="8">
        <v>0.031078162</v>
      </c>
      <c r="I1037" s="13">
        <v>1</v>
      </c>
      <c r="J1037" s="8" t="s">
        <v>15</v>
      </c>
    </row>
    <row r="1038" spans="1:10">
      <c r="A1038" s="8" t="s">
        <v>2884</v>
      </c>
      <c r="B1038" s="8" t="s">
        <v>1293</v>
      </c>
      <c r="C1038" s="8" t="s">
        <v>1294</v>
      </c>
      <c r="D1038" s="8" t="s">
        <v>14</v>
      </c>
      <c r="E1038" s="8">
        <v>0</v>
      </c>
      <c r="F1038" s="8">
        <v>0.4556625</v>
      </c>
      <c r="G1038" s="8" t="e">
        <v>#NAME?</v>
      </c>
      <c r="H1038" s="8">
        <v>0.01179159</v>
      </c>
      <c r="I1038" s="13">
        <v>0.661315047</v>
      </c>
      <c r="J1038" s="8" t="s">
        <v>15</v>
      </c>
    </row>
    <row r="1039" spans="1:10">
      <c r="A1039" s="8" t="s">
        <v>2885</v>
      </c>
      <c r="B1039" s="8" t="s">
        <v>2886</v>
      </c>
      <c r="C1039" s="8" t="s">
        <v>2887</v>
      </c>
      <c r="D1039" s="8" t="s">
        <v>14</v>
      </c>
      <c r="E1039" s="8">
        <v>1.327814</v>
      </c>
      <c r="F1039" s="8">
        <v>0</v>
      </c>
      <c r="G1039" s="8" t="s">
        <v>22</v>
      </c>
      <c r="H1039" s="8">
        <v>0.029075097</v>
      </c>
      <c r="I1039" s="13">
        <v>1</v>
      </c>
      <c r="J1039" s="8" t="s">
        <v>23</v>
      </c>
    </row>
    <row r="1040" spans="1:10">
      <c r="A1040" s="8" t="s">
        <v>2888</v>
      </c>
      <c r="B1040" s="8" t="s">
        <v>2889</v>
      </c>
      <c r="C1040" s="8" t="s">
        <v>2890</v>
      </c>
      <c r="D1040" s="8" t="s">
        <v>14</v>
      </c>
      <c r="E1040" s="8">
        <v>0</v>
      </c>
      <c r="F1040" s="8">
        <v>0.9059825</v>
      </c>
      <c r="G1040" s="8" t="e">
        <v>#NAME?</v>
      </c>
      <c r="H1040" s="8">
        <v>0.001739676</v>
      </c>
      <c r="I1040" s="13">
        <v>0.246737161</v>
      </c>
      <c r="J1040" s="8" t="s">
        <v>15</v>
      </c>
    </row>
    <row r="1041" spans="1:10">
      <c r="A1041" s="8" t="s">
        <v>2891</v>
      </c>
      <c r="B1041" s="8" t="s">
        <v>2892</v>
      </c>
      <c r="C1041" s="8" t="s">
        <v>2893</v>
      </c>
      <c r="D1041" s="8" t="s">
        <v>14</v>
      </c>
      <c r="E1041" s="8">
        <v>0.0117505</v>
      </c>
      <c r="F1041" s="8">
        <v>0.361403</v>
      </c>
      <c r="G1041" s="8">
        <v>-4.94281443</v>
      </c>
      <c r="H1041" s="8">
        <v>0.047206252</v>
      </c>
      <c r="I1041" s="13">
        <v>1</v>
      </c>
      <c r="J1041" s="8" t="s">
        <v>15</v>
      </c>
    </row>
    <row r="1042" spans="1:10">
      <c r="A1042" s="8" t="s">
        <v>2894</v>
      </c>
      <c r="B1042" s="8" t="s">
        <v>542</v>
      </c>
      <c r="C1042" s="8" t="s">
        <v>543</v>
      </c>
      <c r="D1042" s="8" t="s">
        <v>14</v>
      </c>
      <c r="E1042" s="8">
        <v>0</v>
      </c>
      <c r="F1042" s="8">
        <v>0.615202</v>
      </c>
      <c r="G1042" s="8" t="e">
        <v>#NAME?</v>
      </c>
      <c r="H1042" s="8">
        <v>0.020911423</v>
      </c>
      <c r="I1042" s="13">
        <v>0.895041846</v>
      </c>
      <c r="J1042" s="8" t="s">
        <v>15</v>
      </c>
    </row>
    <row r="1043" spans="1:10">
      <c r="A1043" s="8" t="s">
        <v>2895</v>
      </c>
      <c r="B1043" s="8" t="s">
        <v>2896</v>
      </c>
      <c r="C1043" s="8" t="s">
        <v>2897</v>
      </c>
      <c r="D1043" s="8" t="s">
        <v>14</v>
      </c>
      <c r="E1043" s="8">
        <v>30.919306</v>
      </c>
      <c r="F1043" s="8">
        <v>1.788237</v>
      </c>
      <c r="G1043" s="8">
        <v>4.111898079</v>
      </c>
      <c r="H1043" s="8">
        <v>0.02454287</v>
      </c>
      <c r="I1043" s="13">
        <v>0.973199533</v>
      </c>
      <c r="J1043" s="8" t="s">
        <v>23</v>
      </c>
    </row>
    <row r="1044" spans="1:10">
      <c r="A1044" s="8" t="s">
        <v>2898</v>
      </c>
      <c r="B1044" s="8" t="s">
        <v>542</v>
      </c>
      <c r="C1044" s="8" t="s">
        <v>543</v>
      </c>
      <c r="D1044" s="8" t="s">
        <v>14</v>
      </c>
      <c r="E1044" s="8">
        <v>1.0516445</v>
      </c>
      <c r="F1044" s="8">
        <v>0</v>
      </c>
      <c r="G1044" s="8" t="s">
        <v>22</v>
      </c>
      <c r="H1044" s="8">
        <v>0.00939168</v>
      </c>
      <c r="I1044" s="13">
        <v>0.58931949</v>
      </c>
      <c r="J1044" s="8" t="s">
        <v>23</v>
      </c>
    </row>
    <row r="1045" spans="1:10">
      <c r="A1045" s="8" t="s">
        <v>2899</v>
      </c>
      <c r="B1045" s="8" t="s">
        <v>2896</v>
      </c>
      <c r="C1045" s="8" t="s">
        <v>2897</v>
      </c>
      <c r="D1045" s="8" t="s">
        <v>14</v>
      </c>
      <c r="E1045" s="8">
        <v>0</v>
      </c>
      <c r="F1045" s="8">
        <v>2.544388</v>
      </c>
      <c r="G1045" s="8" t="e">
        <v>#NAME?</v>
      </c>
      <c r="H1045" s="8">
        <v>0.00220088</v>
      </c>
      <c r="I1045" s="13">
        <v>0.280477014</v>
      </c>
      <c r="J1045" s="8" t="s">
        <v>15</v>
      </c>
    </row>
    <row r="1046" spans="1:10">
      <c r="A1046" s="8" t="s">
        <v>2900</v>
      </c>
      <c r="B1046" s="8" t="s">
        <v>2901</v>
      </c>
      <c r="C1046" s="8" t="s">
        <v>2902</v>
      </c>
      <c r="D1046" s="8" t="s">
        <v>14</v>
      </c>
      <c r="E1046" s="8">
        <v>0</v>
      </c>
      <c r="F1046" s="8">
        <v>0.4373</v>
      </c>
      <c r="G1046" s="8" t="e">
        <v>#NAME?</v>
      </c>
      <c r="H1046" s="8">
        <v>0.001620059</v>
      </c>
      <c r="I1046" s="13">
        <v>0.235686234</v>
      </c>
      <c r="J1046" s="8" t="s">
        <v>15</v>
      </c>
    </row>
    <row r="1047" spans="1:10">
      <c r="A1047" s="8" t="s">
        <v>2903</v>
      </c>
      <c r="B1047" s="8" t="s">
        <v>2904</v>
      </c>
      <c r="C1047" s="8" t="s">
        <v>2905</v>
      </c>
      <c r="D1047" s="8" t="s">
        <v>14</v>
      </c>
      <c r="E1047" s="8">
        <v>0.789272</v>
      </c>
      <c r="F1047" s="8">
        <v>0.0037335</v>
      </c>
      <c r="G1047" s="8">
        <v>7.723850028</v>
      </c>
      <c r="H1047" s="8">
        <v>0.005095692</v>
      </c>
      <c r="I1047" s="13">
        <v>0.432618526</v>
      </c>
      <c r="J1047" s="8" t="s">
        <v>23</v>
      </c>
    </row>
    <row r="1048" spans="1:10">
      <c r="A1048" s="8" t="s">
        <v>2906</v>
      </c>
      <c r="B1048" s="8" t="s">
        <v>2907</v>
      </c>
      <c r="C1048" s="8" t="s">
        <v>2908</v>
      </c>
      <c r="D1048" s="8" t="s">
        <v>14</v>
      </c>
      <c r="E1048" s="8">
        <v>0.008734</v>
      </c>
      <c r="F1048" s="8">
        <v>3.2827025</v>
      </c>
      <c r="G1048" s="8">
        <v>-8.554025763</v>
      </c>
      <c r="H1048" s="12">
        <v>5.74e-5</v>
      </c>
      <c r="I1048" s="13">
        <v>0.028794046</v>
      </c>
      <c r="J1048" s="8" t="s">
        <v>15</v>
      </c>
    </row>
    <row r="1049" spans="1:10">
      <c r="A1049" s="8" t="s">
        <v>2909</v>
      </c>
      <c r="B1049" s="8" t="s">
        <v>2910</v>
      </c>
      <c r="C1049" s="8" t="s">
        <v>2911</v>
      </c>
      <c r="D1049" s="8" t="s">
        <v>14</v>
      </c>
      <c r="E1049" s="8">
        <v>0.1573675</v>
      </c>
      <c r="F1049" s="8">
        <v>3.2847305</v>
      </c>
      <c r="G1049" s="8">
        <v>-4.383565481</v>
      </c>
      <c r="H1049" s="8">
        <v>0.019961607</v>
      </c>
      <c r="I1049" s="13">
        <v>0.869191112</v>
      </c>
      <c r="J1049" s="8" t="s">
        <v>15</v>
      </c>
    </row>
    <row r="1050" spans="1:10">
      <c r="A1050" s="8" t="s">
        <v>2912</v>
      </c>
      <c r="B1050" s="8" t="s">
        <v>2910</v>
      </c>
      <c r="C1050" s="8" t="s">
        <v>2911</v>
      </c>
      <c r="D1050" s="8" t="s">
        <v>14</v>
      </c>
      <c r="E1050" s="8">
        <v>3.6514515</v>
      </c>
      <c r="F1050" s="8">
        <v>0</v>
      </c>
      <c r="G1050" s="8" t="s">
        <v>22</v>
      </c>
      <c r="H1050" s="8">
        <v>0.000311754</v>
      </c>
      <c r="I1050" s="13">
        <v>0.090469953</v>
      </c>
      <c r="J1050" s="8" t="s">
        <v>23</v>
      </c>
    </row>
    <row r="1051" spans="1:10">
      <c r="A1051" s="8" t="s">
        <v>2913</v>
      </c>
      <c r="B1051" s="8" t="s">
        <v>2914</v>
      </c>
      <c r="C1051" s="8" t="s">
        <v>2915</v>
      </c>
      <c r="D1051" s="8" t="s">
        <v>14</v>
      </c>
      <c r="E1051" s="8">
        <v>0</v>
      </c>
      <c r="F1051" s="8">
        <v>0.912736</v>
      </c>
      <c r="G1051" s="8" t="e">
        <v>#NAME?</v>
      </c>
      <c r="H1051" s="8">
        <v>0.013553974</v>
      </c>
      <c r="I1051" s="13">
        <v>0.713504454</v>
      </c>
      <c r="J1051" s="8" t="s">
        <v>15</v>
      </c>
    </row>
    <row r="1052" spans="1:10">
      <c r="A1052" s="8" t="s">
        <v>2916</v>
      </c>
      <c r="B1052" s="8" t="s">
        <v>2917</v>
      </c>
      <c r="C1052" s="8" t="s">
        <v>2918</v>
      </c>
      <c r="D1052" s="8" t="s">
        <v>14</v>
      </c>
      <c r="E1052" s="8">
        <v>0.5045335</v>
      </c>
      <c r="F1052" s="8">
        <v>3.968628</v>
      </c>
      <c r="G1052" s="8">
        <v>-2.975618368</v>
      </c>
      <c r="H1052" s="8">
        <v>0.022203028</v>
      </c>
      <c r="I1052" s="13">
        <v>0.927832117</v>
      </c>
      <c r="J1052" s="8" t="s">
        <v>15</v>
      </c>
    </row>
    <row r="1053" spans="1:10">
      <c r="A1053" s="8" t="s">
        <v>2919</v>
      </c>
      <c r="B1053" s="8" t="s">
        <v>2920</v>
      </c>
      <c r="C1053" s="8" t="s">
        <v>2921</v>
      </c>
      <c r="D1053" s="8" t="s">
        <v>14</v>
      </c>
      <c r="E1053" s="8">
        <v>0</v>
      </c>
      <c r="F1053" s="8">
        <v>2.4763875</v>
      </c>
      <c r="G1053" s="8" t="e">
        <v>#NAME?</v>
      </c>
      <c r="H1053" s="8">
        <v>0.004480289</v>
      </c>
      <c r="I1053" s="13">
        <v>0.405803573</v>
      </c>
      <c r="J1053" s="8" t="s">
        <v>15</v>
      </c>
    </row>
    <row r="1054" spans="1:10">
      <c r="A1054" s="8" t="s">
        <v>2922</v>
      </c>
      <c r="B1054" s="8" t="s">
        <v>2923</v>
      </c>
      <c r="C1054" s="8" t="s">
        <v>2924</v>
      </c>
      <c r="D1054" s="8" t="s">
        <v>14</v>
      </c>
      <c r="E1054" s="8">
        <v>0.881421</v>
      </c>
      <c r="F1054" s="8">
        <v>6.3312325</v>
      </c>
      <c r="G1054" s="8">
        <v>-2.844583202</v>
      </c>
      <c r="H1054" s="8">
        <v>0.030766179</v>
      </c>
      <c r="I1054" s="13">
        <v>1</v>
      </c>
      <c r="J1054" s="8" t="s">
        <v>15</v>
      </c>
    </row>
    <row r="1055" spans="1:10">
      <c r="A1055" s="8" t="s">
        <v>2925</v>
      </c>
      <c r="B1055" s="8" t="s">
        <v>2926</v>
      </c>
      <c r="C1055" s="8" t="s">
        <v>2927</v>
      </c>
      <c r="D1055" s="8" t="s">
        <v>14</v>
      </c>
      <c r="E1055" s="8">
        <v>4.904665</v>
      </c>
      <c r="F1055" s="8">
        <v>0.594419</v>
      </c>
      <c r="G1055" s="8">
        <v>3.044602464</v>
      </c>
      <c r="H1055" s="8">
        <v>0.047119487</v>
      </c>
      <c r="I1055" s="13">
        <v>1</v>
      </c>
      <c r="J1055" s="8" t="s">
        <v>23</v>
      </c>
    </row>
    <row r="1056" spans="1:10">
      <c r="A1056" s="8" t="s">
        <v>2928</v>
      </c>
      <c r="B1056" s="8" t="s">
        <v>2929</v>
      </c>
      <c r="C1056" s="8" t="s">
        <v>2930</v>
      </c>
      <c r="D1056" s="8" t="s">
        <v>14</v>
      </c>
      <c r="E1056" s="8">
        <v>0.017161</v>
      </c>
      <c r="F1056" s="8">
        <v>4.653291</v>
      </c>
      <c r="G1056" s="8">
        <v>-8.082973977</v>
      </c>
      <c r="H1056" s="8">
        <v>0.012720583</v>
      </c>
      <c r="I1056" s="13">
        <v>0.689514595</v>
      </c>
      <c r="J1056" s="8" t="s">
        <v>15</v>
      </c>
    </row>
    <row r="1057" spans="1:10">
      <c r="A1057" s="8" t="s">
        <v>2931</v>
      </c>
      <c r="B1057" s="8" t="s">
        <v>2932</v>
      </c>
      <c r="C1057" s="8" t="s">
        <v>2933</v>
      </c>
      <c r="D1057" s="8" t="s">
        <v>14</v>
      </c>
      <c r="E1057" s="8">
        <v>0</v>
      </c>
      <c r="F1057" s="8">
        <v>2.427017</v>
      </c>
      <c r="G1057" s="8" t="e">
        <v>#NAME?</v>
      </c>
      <c r="H1057" s="12">
        <v>1.71e-7</v>
      </c>
      <c r="I1057" s="13">
        <v>0.000402575</v>
      </c>
      <c r="J1057" s="8" t="s">
        <v>15</v>
      </c>
    </row>
    <row r="1058" spans="1:10">
      <c r="A1058" s="8" t="s">
        <v>2934</v>
      </c>
      <c r="B1058" s="8" t="s">
        <v>2935</v>
      </c>
      <c r="C1058" s="8" t="s">
        <v>2936</v>
      </c>
      <c r="D1058" s="8" t="s">
        <v>14</v>
      </c>
      <c r="E1058" s="8">
        <v>2.2205775</v>
      </c>
      <c r="F1058" s="8">
        <v>0.0341205</v>
      </c>
      <c r="G1058" s="8">
        <v>6.024152325</v>
      </c>
      <c r="H1058" s="8">
        <v>0.005022551</v>
      </c>
      <c r="I1058" s="13">
        <v>0.430105406</v>
      </c>
      <c r="J1058" s="8" t="s">
        <v>23</v>
      </c>
    </row>
    <row r="1059" spans="1:10">
      <c r="A1059" s="8" t="s">
        <v>2937</v>
      </c>
      <c r="B1059" s="8" t="s">
        <v>2938</v>
      </c>
      <c r="C1059" s="8" t="s">
        <v>2939</v>
      </c>
      <c r="D1059" s="8" t="s">
        <v>14</v>
      </c>
      <c r="E1059" s="8">
        <v>4.2112565</v>
      </c>
      <c r="F1059" s="8">
        <v>0.3509695</v>
      </c>
      <c r="G1059" s="8">
        <v>3.584833182</v>
      </c>
      <c r="H1059" s="8">
        <v>0.015484457</v>
      </c>
      <c r="I1059" s="13">
        <v>0.76567456</v>
      </c>
      <c r="J1059" s="8" t="s">
        <v>23</v>
      </c>
    </row>
    <row r="1060" spans="1:10">
      <c r="A1060" s="8" t="s">
        <v>2940</v>
      </c>
      <c r="B1060" s="8" t="s">
        <v>2941</v>
      </c>
      <c r="C1060" s="8" t="s">
        <v>2942</v>
      </c>
      <c r="D1060" s="8" t="s">
        <v>14</v>
      </c>
      <c r="E1060" s="8">
        <v>0.6567485</v>
      </c>
      <c r="F1060" s="8">
        <v>0</v>
      </c>
      <c r="G1060" s="8" t="s">
        <v>22</v>
      </c>
      <c r="H1060" s="8">
        <v>0.010596012</v>
      </c>
      <c r="I1060" s="13">
        <v>0.622243609</v>
      </c>
      <c r="J1060" s="8" t="s">
        <v>23</v>
      </c>
    </row>
    <row r="1061" spans="1:10">
      <c r="A1061" s="8" t="s">
        <v>2943</v>
      </c>
      <c r="B1061" s="8" t="s">
        <v>2944</v>
      </c>
      <c r="C1061" s="8" t="s">
        <v>2945</v>
      </c>
      <c r="D1061" s="8" t="s">
        <v>14</v>
      </c>
      <c r="E1061" s="8">
        <v>0</v>
      </c>
      <c r="F1061" s="8">
        <v>0.370548</v>
      </c>
      <c r="G1061" s="8" t="e">
        <v>#NAME?</v>
      </c>
      <c r="H1061" s="8">
        <v>0.013073002</v>
      </c>
      <c r="I1061" s="13">
        <v>0.701114604</v>
      </c>
      <c r="J1061" s="8" t="s">
        <v>15</v>
      </c>
    </row>
    <row r="1062" spans="1:10">
      <c r="A1062" s="8" t="s">
        <v>2946</v>
      </c>
      <c r="B1062" s="8" t="s">
        <v>2947</v>
      </c>
      <c r="C1062" s="8" t="s">
        <v>2948</v>
      </c>
      <c r="D1062" s="8" t="s">
        <v>14</v>
      </c>
      <c r="E1062" s="8">
        <v>7.287857</v>
      </c>
      <c r="F1062" s="8">
        <v>0</v>
      </c>
      <c r="G1062" s="8" t="s">
        <v>22</v>
      </c>
      <c r="H1062" s="8">
        <v>0.001066451</v>
      </c>
      <c r="I1062" s="13">
        <v>0.188358625</v>
      </c>
      <c r="J1062" s="8" t="s">
        <v>23</v>
      </c>
    </row>
    <row r="1063" spans="1:10">
      <c r="A1063" s="8" t="s">
        <v>2949</v>
      </c>
      <c r="B1063" s="8" t="s">
        <v>2950</v>
      </c>
      <c r="C1063" s="8" t="s">
        <v>2951</v>
      </c>
      <c r="D1063" s="8" t="s">
        <v>14</v>
      </c>
      <c r="E1063" s="8">
        <v>2.1239515</v>
      </c>
      <c r="F1063" s="12">
        <v>1e-6</v>
      </c>
      <c r="G1063" s="8">
        <v>21.01831939</v>
      </c>
      <c r="H1063" s="8">
        <v>0.0015812</v>
      </c>
      <c r="I1063" s="13">
        <v>0.23472942</v>
      </c>
      <c r="J1063" s="8" t="s">
        <v>23</v>
      </c>
    </row>
    <row r="1064" spans="1:10">
      <c r="A1064" s="8" t="s">
        <v>2952</v>
      </c>
      <c r="B1064" s="8" t="s">
        <v>2953</v>
      </c>
      <c r="C1064" s="8" t="s">
        <v>2954</v>
      </c>
      <c r="D1064" s="8" t="s">
        <v>14</v>
      </c>
      <c r="E1064" s="8">
        <v>0</v>
      </c>
      <c r="F1064" s="8">
        <v>2.258901</v>
      </c>
      <c r="G1064" s="8" t="e">
        <v>#NAME?</v>
      </c>
      <c r="H1064" s="8">
        <v>0.004259391</v>
      </c>
      <c r="I1064" s="13">
        <v>0.394004102</v>
      </c>
      <c r="J1064" s="8" t="s">
        <v>15</v>
      </c>
    </row>
    <row r="1065" spans="1:10">
      <c r="A1065" s="8" t="s">
        <v>2955</v>
      </c>
      <c r="B1065" s="8" t="s">
        <v>1380</v>
      </c>
      <c r="C1065" s="8" t="s">
        <v>1381</v>
      </c>
      <c r="D1065" s="8" t="s">
        <v>14</v>
      </c>
      <c r="E1065" s="8">
        <v>0</v>
      </c>
      <c r="F1065" s="8">
        <v>0.192497</v>
      </c>
      <c r="G1065" s="8" t="e">
        <v>#NAME?</v>
      </c>
      <c r="H1065" s="8">
        <v>0.009046063</v>
      </c>
      <c r="I1065" s="13">
        <v>0.579347832</v>
      </c>
      <c r="J1065" s="8" t="s">
        <v>15</v>
      </c>
    </row>
    <row r="1066" spans="1:10">
      <c r="A1066" s="8" t="s">
        <v>2956</v>
      </c>
      <c r="B1066" s="8" t="s">
        <v>2957</v>
      </c>
      <c r="C1066" s="8" t="s">
        <v>2958</v>
      </c>
      <c r="D1066" s="8" t="s">
        <v>14</v>
      </c>
      <c r="E1066" s="8">
        <v>0.011315</v>
      </c>
      <c r="F1066" s="8">
        <v>4.173293</v>
      </c>
      <c r="G1066" s="8">
        <v>-8.526805819</v>
      </c>
      <c r="H1066" s="12">
        <v>1.98e-5</v>
      </c>
      <c r="I1066" s="13">
        <v>0.012597126</v>
      </c>
      <c r="J1066" s="8" t="s">
        <v>15</v>
      </c>
    </row>
    <row r="1067" spans="1:10">
      <c r="A1067" s="8" t="s">
        <v>2959</v>
      </c>
      <c r="B1067" s="8" t="s">
        <v>2960</v>
      </c>
      <c r="C1067" s="8" t="s">
        <v>2961</v>
      </c>
      <c r="D1067" s="8" t="s">
        <v>14</v>
      </c>
      <c r="E1067" s="8">
        <v>0</v>
      </c>
      <c r="F1067" s="8">
        <v>1.5202345</v>
      </c>
      <c r="G1067" s="8" t="e">
        <v>#NAME?</v>
      </c>
      <c r="H1067" s="8">
        <v>0.015810185</v>
      </c>
      <c r="I1067" s="13">
        <v>0.773453486</v>
      </c>
      <c r="J1067" s="8" t="s">
        <v>15</v>
      </c>
    </row>
    <row r="1068" spans="1:10">
      <c r="A1068" s="8" t="s">
        <v>2962</v>
      </c>
      <c r="B1068" s="8" t="s">
        <v>2963</v>
      </c>
      <c r="C1068" s="8" t="s">
        <v>2964</v>
      </c>
      <c r="D1068" s="8" t="s">
        <v>14</v>
      </c>
      <c r="E1068" s="8">
        <v>0.3602545</v>
      </c>
      <c r="F1068" s="8">
        <v>0</v>
      </c>
      <c r="G1068" s="8" t="s">
        <v>22</v>
      </c>
      <c r="H1068" s="8">
        <v>0.046571781</v>
      </c>
      <c r="I1068" s="13">
        <v>1</v>
      </c>
      <c r="J1068" s="8" t="s">
        <v>23</v>
      </c>
    </row>
    <row r="1069" spans="1:10">
      <c r="A1069" s="8" t="s">
        <v>2965</v>
      </c>
      <c r="B1069" s="8" t="s">
        <v>2966</v>
      </c>
      <c r="C1069" s="8" t="s">
        <v>2967</v>
      </c>
      <c r="D1069" s="8" t="s">
        <v>14</v>
      </c>
      <c r="E1069" s="8">
        <v>0.099884</v>
      </c>
      <c r="F1069" s="8">
        <v>3.0528905</v>
      </c>
      <c r="G1069" s="8">
        <v>-4.933778437</v>
      </c>
      <c r="H1069" s="8">
        <v>0.021223213</v>
      </c>
      <c r="I1069" s="13">
        <v>0.902293796</v>
      </c>
      <c r="J1069" s="8" t="s">
        <v>15</v>
      </c>
    </row>
    <row r="1070" spans="1:10">
      <c r="A1070" s="8" t="s">
        <v>2968</v>
      </c>
      <c r="B1070" s="8" t="s">
        <v>2969</v>
      </c>
      <c r="C1070" s="8" t="s">
        <v>2970</v>
      </c>
      <c r="D1070" s="8" t="s">
        <v>14</v>
      </c>
      <c r="E1070" s="8">
        <v>1.3318515</v>
      </c>
      <c r="F1070" s="8">
        <v>0</v>
      </c>
      <c r="G1070" s="8" t="s">
        <v>22</v>
      </c>
      <c r="H1070" s="8">
        <v>0.002528675</v>
      </c>
      <c r="I1070" s="13">
        <v>0.303268645</v>
      </c>
      <c r="J1070" s="8" t="s">
        <v>23</v>
      </c>
    </row>
    <row r="1071" spans="1:10">
      <c r="A1071" s="8" t="s">
        <v>2971</v>
      </c>
      <c r="B1071" s="8" t="s">
        <v>1284</v>
      </c>
      <c r="C1071" s="8" t="s">
        <v>1285</v>
      </c>
      <c r="D1071" s="8" t="s">
        <v>14</v>
      </c>
      <c r="E1071" s="8">
        <v>0</v>
      </c>
      <c r="F1071" s="8">
        <v>4.930409</v>
      </c>
      <c r="G1071" s="8" t="e">
        <v>#NAME?</v>
      </c>
      <c r="H1071" s="8">
        <v>0.000103937</v>
      </c>
      <c r="I1071" s="13">
        <v>0.043838823</v>
      </c>
      <c r="J1071" s="8" t="s">
        <v>15</v>
      </c>
    </row>
    <row r="1072" spans="1:10">
      <c r="A1072" s="8" t="s">
        <v>2972</v>
      </c>
      <c r="B1072" s="8" t="s">
        <v>2973</v>
      </c>
      <c r="C1072" s="8" t="s">
        <v>2974</v>
      </c>
      <c r="D1072" s="8" t="s">
        <v>14</v>
      </c>
      <c r="E1072" s="8">
        <v>0.060866</v>
      </c>
      <c r="F1072" s="8">
        <v>1.1873675</v>
      </c>
      <c r="G1072" s="8">
        <v>-4.285986162</v>
      </c>
      <c r="H1072" s="8">
        <v>0.034178445</v>
      </c>
      <c r="I1072" s="13">
        <v>1</v>
      </c>
      <c r="J1072" s="8" t="s">
        <v>15</v>
      </c>
    </row>
    <row r="1073" spans="1:10">
      <c r="A1073" s="8" t="s">
        <v>2975</v>
      </c>
      <c r="B1073" s="8" t="s">
        <v>2976</v>
      </c>
      <c r="C1073" s="8" t="s">
        <v>2977</v>
      </c>
      <c r="D1073" s="8" t="s">
        <v>14</v>
      </c>
      <c r="E1073" s="8">
        <v>0.6442705</v>
      </c>
      <c r="F1073" s="8">
        <v>0</v>
      </c>
      <c r="G1073" s="8" t="s">
        <v>22</v>
      </c>
      <c r="H1073" s="8">
        <v>0.026301312</v>
      </c>
      <c r="I1073" s="13">
        <v>1</v>
      </c>
      <c r="J1073" s="8" t="s">
        <v>23</v>
      </c>
    </row>
    <row r="1074" spans="1:10">
      <c r="A1074" s="8" t="s">
        <v>2978</v>
      </c>
      <c r="B1074" s="8" t="s">
        <v>2979</v>
      </c>
      <c r="C1074" s="8" t="s">
        <v>2980</v>
      </c>
      <c r="D1074" s="8" t="s">
        <v>14</v>
      </c>
      <c r="E1074" s="8">
        <v>0</v>
      </c>
      <c r="F1074" s="8">
        <v>1.024028</v>
      </c>
      <c r="G1074" s="8" t="e">
        <v>#NAME?</v>
      </c>
      <c r="H1074" s="8">
        <v>0.004044802</v>
      </c>
      <c r="I1074" s="13">
        <v>0.383892849</v>
      </c>
      <c r="J1074" s="8" t="s">
        <v>15</v>
      </c>
    </row>
    <row r="1075" spans="1:10">
      <c r="A1075" s="8" t="s">
        <v>2981</v>
      </c>
      <c r="B1075" s="8" t="s">
        <v>2982</v>
      </c>
      <c r="C1075" s="8" t="s">
        <v>2983</v>
      </c>
      <c r="D1075" s="8" t="s">
        <v>14</v>
      </c>
      <c r="E1075" s="8">
        <v>0</v>
      </c>
      <c r="F1075" s="8">
        <v>5.0581335</v>
      </c>
      <c r="G1075" s="8" t="e">
        <v>#NAME?</v>
      </c>
      <c r="H1075" s="8">
        <v>0.000964693</v>
      </c>
      <c r="I1075" s="13">
        <v>0.17995926</v>
      </c>
      <c r="J1075" s="8" t="s">
        <v>15</v>
      </c>
    </row>
    <row r="1076" spans="1:10">
      <c r="A1076" s="8" t="s">
        <v>2984</v>
      </c>
      <c r="B1076" s="8" t="s">
        <v>2985</v>
      </c>
      <c r="C1076" s="8" t="s">
        <v>2986</v>
      </c>
      <c r="D1076" s="8" t="s">
        <v>14</v>
      </c>
      <c r="E1076" s="8">
        <v>5.7243355</v>
      </c>
      <c r="F1076" s="8">
        <v>0.564603</v>
      </c>
      <c r="G1076" s="8">
        <v>3.34179953</v>
      </c>
      <c r="H1076" s="8">
        <v>0.022632961</v>
      </c>
      <c r="I1076" s="13">
        <v>0.937121415</v>
      </c>
      <c r="J1076" s="8" t="s">
        <v>23</v>
      </c>
    </row>
    <row r="1077" spans="1:10">
      <c r="A1077" s="8" t="s">
        <v>2987</v>
      </c>
      <c r="B1077" s="8" t="s">
        <v>1558</v>
      </c>
      <c r="C1077" s="8" t="s">
        <v>1559</v>
      </c>
      <c r="D1077" s="8" t="s">
        <v>14</v>
      </c>
      <c r="E1077" s="8">
        <v>0.8579395</v>
      </c>
      <c r="F1077" s="8">
        <v>6.480952</v>
      </c>
      <c r="G1077" s="8">
        <v>-2.917257928</v>
      </c>
      <c r="H1077" s="8">
        <v>0.039330988</v>
      </c>
      <c r="I1077" s="13">
        <v>1</v>
      </c>
      <c r="J1077" s="8" t="s">
        <v>15</v>
      </c>
    </row>
    <row r="1078" spans="1:10">
      <c r="A1078" s="8" t="s">
        <v>2988</v>
      </c>
      <c r="B1078" s="8" t="s">
        <v>1364</v>
      </c>
      <c r="C1078" s="8" t="s">
        <v>1365</v>
      </c>
      <c r="D1078" s="8" t="s">
        <v>14</v>
      </c>
      <c r="E1078" s="8">
        <v>0</v>
      </c>
      <c r="F1078" s="8">
        <v>1.506565</v>
      </c>
      <c r="G1078" s="8" t="e">
        <v>#NAME?</v>
      </c>
      <c r="H1078" s="8">
        <v>0.000605687</v>
      </c>
      <c r="I1078" s="13">
        <v>0.139157866</v>
      </c>
      <c r="J1078" s="8" t="s">
        <v>15</v>
      </c>
    </row>
    <row r="1079" spans="1:10">
      <c r="A1079" s="8" t="s">
        <v>2989</v>
      </c>
      <c r="B1079" s="8" t="s">
        <v>2990</v>
      </c>
      <c r="C1079" s="8" t="s">
        <v>2991</v>
      </c>
      <c r="D1079" s="8" t="s">
        <v>14</v>
      </c>
      <c r="E1079" s="8">
        <v>3.6382175</v>
      </c>
      <c r="F1079" s="8">
        <v>0.2294375</v>
      </c>
      <c r="G1079" s="8">
        <v>3.987058678</v>
      </c>
      <c r="H1079" s="8">
        <v>0.015559917</v>
      </c>
      <c r="I1079" s="13">
        <v>0.76806197</v>
      </c>
      <c r="J1079" s="8" t="s">
        <v>23</v>
      </c>
    </row>
    <row r="1080" spans="1:10">
      <c r="A1080" s="8" t="s">
        <v>2992</v>
      </c>
      <c r="B1080" s="8" t="s">
        <v>2993</v>
      </c>
      <c r="C1080" s="8" t="s">
        <v>2994</v>
      </c>
      <c r="D1080" s="8" t="s">
        <v>14</v>
      </c>
      <c r="E1080" s="8">
        <v>0.2029835</v>
      </c>
      <c r="F1080" s="8">
        <v>3.6700065</v>
      </c>
      <c r="G1080" s="8">
        <v>-4.176348254</v>
      </c>
      <c r="H1080" s="8">
        <v>0.032347041</v>
      </c>
      <c r="I1080" s="13">
        <v>1</v>
      </c>
      <c r="J1080" s="8" t="s">
        <v>15</v>
      </c>
    </row>
    <row r="1081" spans="1:10">
      <c r="A1081" s="8" t="s">
        <v>2995</v>
      </c>
      <c r="B1081" s="8" t="s">
        <v>2996</v>
      </c>
      <c r="C1081" s="8" t="s">
        <v>2997</v>
      </c>
      <c r="D1081" s="8" t="s">
        <v>14</v>
      </c>
      <c r="E1081" s="8">
        <v>0.011743</v>
      </c>
      <c r="F1081" s="8">
        <v>0.4490865</v>
      </c>
      <c r="G1081" s="8">
        <v>-5.257120426</v>
      </c>
      <c r="H1081" s="8">
        <v>0.042567329</v>
      </c>
      <c r="I1081" s="13">
        <v>1</v>
      </c>
      <c r="J1081" s="8" t="s">
        <v>15</v>
      </c>
    </row>
    <row r="1082" spans="1:10">
      <c r="A1082" s="8" t="s">
        <v>2998</v>
      </c>
      <c r="B1082" s="8" t="s">
        <v>2999</v>
      </c>
      <c r="C1082" s="8" t="s">
        <v>3000</v>
      </c>
      <c r="D1082" s="8" t="s">
        <v>14</v>
      </c>
      <c r="E1082" s="8">
        <v>2.609267</v>
      </c>
      <c r="F1082" s="8">
        <v>0</v>
      </c>
      <c r="G1082" s="8" t="s">
        <v>22</v>
      </c>
      <c r="H1082" s="8">
        <v>0.001321778</v>
      </c>
      <c r="I1082" s="13">
        <v>0.214456814</v>
      </c>
      <c r="J1082" s="8" t="s">
        <v>23</v>
      </c>
    </row>
    <row r="1083" spans="1:10">
      <c r="A1083" s="8" t="s">
        <v>3001</v>
      </c>
      <c r="B1083" s="8" t="s">
        <v>3002</v>
      </c>
      <c r="C1083" s="8" t="s">
        <v>3003</v>
      </c>
      <c r="D1083" s="8" t="s">
        <v>14</v>
      </c>
      <c r="E1083" s="8">
        <v>0.338776</v>
      </c>
      <c r="F1083" s="8">
        <v>0.0025095</v>
      </c>
      <c r="G1083" s="8">
        <v>7.076787917</v>
      </c>
      <c r="H1083" s="8">
        <v>0.015343911</v>
      </c>
      <c r="I1083" s="13">
        <v>0.760388015</v>
      </c>
      <c r="J1083" s="8" t="s">
        <v>23</v>
      </c>
    </row>
    <row r="1084" spans="1:10">
      <c r="A1084" s="8" t="s">
        <v>3004</v>
      </c>
      <c r="B1084" s="8" t="s">
        <v>878</v>
      </c>
      <c r="C1084" s="8" t="s">
        <v>879</v>
      </c>
      <c r="D1084" s="8" t="s">
        <v>14</v>
      </c>
      <c r="E1084" s="8">
        <v>1.1520975</v>
      </c>
      <c r="F1084" s="8">
        <v>0</v>
      </c>
      <c r="G1084" s="8" t="s">
        <v>22</v>
      </c>
      <c r="H1084" s="8">
        <v>0.026299337</v>
      </c>
      <c r="I1084" s="13">
        <v>1</v>
      </c>
      <c r="J1084" s="8" t="s">
        <v>23</v>
      </c>
    </row>
    <row r="1085" spans="1:10">
      <c r="A1085" s="8" t="s">
        <v>3005</v>
      </c>
      <c r="B1085" s="8" t="s">
        <v>3006</v>
      </c>
      <c r="C1085" s="8" t="s">
        <v>3007</v>
      </c>
      <c r="D1085" s="8" t="s">
        <v>14</v>
      </c>
      <c r="E1085" s="8">
        <v>0</v>
      </c>
      <c r="F1085" s="8">
        <v>1.028229</v>
      </c>
      <c r="G1085" s="8" t="e">
        <v>#NAME?</v>
      </c>
      <c r="H1085" s="8">
        <v>0.009582177</v>
      </c>
      <c r="I1085" s="13">
        <v>0.596495913</v>
      </c>
      <c r="J1085" s="8" t="s">
        <v>15</v>
      </c>
    </row>
    <row r="1086" spans="1:10">
      <c r="A1086" s="8" t="s">
        <v>3008</v>
      </c>
      <c r="B1086" s="8" t="s">
        <v>1247</v>
      </c>
      <c r="C1086" s="8" t="s">
        <v>1248</v>
      </c>
      <c r="D1086" s="8" t="s">
        <v>14</v>
      </c>
      <c r="E1086" s="8">
        <v>0.028621</v>
      </c>
      <c r="F1086" s="8">
        <v>5.8098655</v>
      </c>
      <c r="G1086" s="8">
        <v>-7.665286875</v>
      </c>
      <c r="H1086" s="8">
        <v>0.000756349</v>
      </c>
      <c r="I1086" s="13">
        <v>0.159749047</v>
      </c>
      <c r="J1086" s="8" t="s">
        <v>15</v>
      </c>
    </row>
    <row r="1087" spans="1:10">
      <c r="A1087" s="8" t="s">
        <v>3009</v>
      </c>
      <c r="B1087" s="8" t="s">
        <v>3010</v>
      </c>
      <c r="C1087" s="8" t="s">
        <v>3011</v>
      </c>
      <c r="D1087" s="8" t="s">
        <v>14</v>
      </c>
      <c r="E1087" s="8">
        <v>0</v>
      </c>
      <c r="F1087" s="8">
        <v>4.2263355</v>
      </c>
      <c r="G1087" s="8" t="e">
        <v>#NAME?</v>
      </c>
      <c r="H1087" s="12">
        <v>1.61e-5</v>
      </c>
      <c r="I1087" s="13">
        <v>0.010903105</v>
      </c>
      <c r="J1087" s="8" t="s">
        <v>15</v>
      </c>
    </row>
    <row r="1088" spans="1:10">
      <c r="A1088" s="8" t="s">
        <v>3012</v>
      </c>
      <c r="B1088" s="8" t="s">
        <v>3013</v>
      </c>
      <c r="C1088" s="8" t="s">
        <v>3014</v>
      </c>
      <c r="D1088" s="8" t="s">
        <v>14</v>
      </c>
      <c r="E1088" s="8">
        <v>0</v>
      </c>
      <c r="F1088" s="8">
        <v>0.539868</v>
      </c>
      <c r="G1088" s="8" t="e">
        <v>#NAME?</v>
      </c>
      <c r="H1088" s="8">
        <v>0.032068277</v>
      </c>
      <c r="I1088" s="13">
        <v>1</v>
      </c>
      <c r="J1088" s="8" t="s">
        <v>15</v>
      </c>
    </row>
    <row r="1089" spans="1:10">
      <c r="A1089" s="8" t="s">
        <v>3015</v>
      </c>
      <c r="B1089" s="8" t="s">
        <v>3016</v>
      </c>
      <c r="C1089" s="8" t="s">
        <v>3017</v>
      </c>
      <c r="D1089" s="8" t="s">
        <v>14</v>
      </c>
      <c r="E1089" s="8">
        <v>4.19904</v>
      </c>
      <c r="F1089" s="8">
        <v>0</v>
      </c>
      <c r="G1089" s="8" t="s">
        <v>22</v>
      </c>
      <c r="H1089" s="12">
        <v>7.58e-5</v>
      </c>
      <c r="I1089" s="13">
        <v>0.035679759</v>
      </c>
      <c r="J1089" s="8" t="s">
        <v>23</v>
      </c>
    </row>
    <row r="1090" spans="1:10">
      <c r="A1090" s="8" t="s">
        <v>3018</v>
      </c>
      <c r="B1090" s="8" t="s">
        <v>428</v>
      </c>
      <c r="C1090" s="8" t="s">
        <v>429</v>
      </c>
      <c r="D1090" s="8" t="s">
        <v>14</v>
      </c>
      <c r="E1090" s="8">
        <v>1.0064625</v>
      </c>
      <c r="F1090" s="8">
        <v>0</v>
      </c>
      <c r="G1090" s="8" t="s">
        <v>22</v>
      </c>
      <c r="H1090" s="8">
        <v>0.000592738</v>
      </c>
      <c r="I1090" s="13">
        <v>0.138325236</v>
      </c>
      <c r="J1090" s="8" t="s">
        <v>23</v>
      </c>
    </row>
    <row r="1091" spans="1:10">
      <c r="A1091" s="8" t="s">
        <v>3019</v>
      </c>
      <c r="B1091" s="8" t="s">
        <v>3020</v>
      </c>
      <c r="C1091" s="8" t="s">
        <v>3021</v>
      </c>
      <c r="D1091" s="8" t="s">
        <v>14</v>
      </c>
      <c r="E1091" s="8">
        <v>0.0072205</v>
      </c>
      <c r="F1091" s="8">
        <v>1.052672</v>
      </c>
      <c r="G1091" s="8">
        <v>-7.187741521</v>
      </c>
      <c r="H1091" s="8">
        <v>0.01233762</v>
      </c>
      <c r="I1091" s="13">
        <v>0.674756908</v>
      </c>
      <c r="J1091" s="8" t="s">
        <v>15</v>
      </c>
    </row>
    <row r="1092" spans="1:10">
      <c r="A1092" s="8" t="s">
        <v>3022</v>
      </c>
      <c r="B1092" s="8" t="s">
        <v>2944</v>
      </c>
      <c r="C1092" s="8" t="s">
        <v>2945</v>
      </c>
      <c r="D1092" s="8" t="s">
        <v>14</v>
      </c>
      <c r="E1092" s="8">
        <v>0</v>
      </c>
      <c r="F1092" s="8">
        <v>0.310697</v>
      </c>
      <c r="G1092" s="8" t="e">
        <v>#NAME?</v>
      </c>
      <c r="H1092" s="8">
        <v>0.045291675</v>
      </c>
      <c r="I1092" s="13">
        <v>1</v>
      </c>
      <c r="J1092" s="8" t="s">
        <v>15</v>
      </c>
    </row>
    <row r="1093" spans="1:10">
      <c r="A1093" s="8" t="s">
        <v>3023</v>
      </c>
      <c r="B1093" s="8" t="s">
        <v>3024</v>
      </c>
      <c r="C1093" s="8" t="s">
        <v>3025</v>
      </c>
      <c r="D1093" s="8" t="s">
        <v>14</v>
      </c>
      <c r="E1093" s="8">
        <v>0</v>
      </c>
      <c r="F1093" s="8">
        <v>1.13906</v>
      </c>
      <c r="G1093" s="8" t="e">
        <v>#NAME?</v>
      </c>
      <c r="H1093" s="8">
        <v>0.009466701</v>
      </c>
      <c r="I1093" s="13">
        <v>0.592523221</v>
      </c>
      <c r="J1093" s="8" t="s">
        <v>15</v>
      </c>
    </row>
    <row r="1094" spans="1:10">
      <c r="A1094" s="8" t="s">
        <v>3026</v>
      </c>
      <c r="B1094" s="8" t="s">
        <v>3027</v>
      </c>
      <c r="C1094" s="8" t="s">
        <v>3028</v>
      </c>
      <c r="D1094" s="8" t="s">
        <v>14</v>
      </c>
      <c r="E1094" s="8">
        <v>0</v>
      </c>
      <c r="F1094" s="8">
        <v>0.6074985</v>
      </c>
      <c r="G1094" s="8" t="e">
        <v>#NAME?</v>
      </c>
      <c r="H1094" s="8">
        <v>0.005902433</v>
      </c>
      <c r="I1094" s="13">
        <v>0.469527987</v>
      </c>
      <c r="J1094" s="8" t="s">
        <v>15</v>
      </c>
    </row>
    <row r="1095" spans="1:10">
      <c r="A1095" s="8" t="s">
        <v>3029</v>
      </c>
      <c r="B1095" s="8" t="s">
        <v>3030</v>
      </c>
      <c r="C1095" s="8" t="s">
        <v>3031</v>
      </c>
      <c r="D1095" s="8" t="s">
        <v>14</v>
      </c>
      <c r="E1095" s="8">
        <v>0</v>
      </c>
      <c r="F1095" s="8">
        <v>8.0084855</v>
      </c>
      <c r="G1095" s="8" t="e">
        <v>#NAME?</v>
      </c>
      <c r="H1095" s="12">
        <v>2.75e-7</v>
      </c>
      <c r="I1095" s="13">
        <v>0.000536825</v>
      </c>
      <c r="J1095" s="8" t="s">
        <v>15</v>
      </c>
    </row>
    <row r="1096" spans="1:10">
      <c r="A1096" s="8" t="s">
        <v>3032</v>
      </c>
      <c r="B1096" s="8" t="s">
        <v>3033</v>
      </c>
      <c r="C1096" s="8" t="s">
        <v>3034</v>
      </c>
      <c r="D1096" s="8" t="s">
        <v>14</v>
      </c>
      <c r="E1096" s="8">
        <v>0.7680455</v>
      </c>
      <c r="F1096" s="8">
        <v>0</v>
      </c>
      <c r="G1096" s="8" t="s">
        <v>22</v>
      </c>
      <c r="H1096" s="8">
        <v>0.026571105</v>
      </c>
      <c r="I1096" s="13">
        <v>1</v>
      </c>
      <c r="J1096" s="8" t="s">
        <v>23</v>
      </c>
    </row>
    <row r="1097" spans="1:10">
      <c r="A1097" s="8" t="s">
        <v>3035</v>
      </c>
      <c r="B1097" s="8" t="s">
        <v>3036</v>
      </c>
      <c r="C1097" s="8" t="s">
        <v>3037</v>
      </c>
      <c r="D1097" s="8" t="s">
        <v>14</v>
      </c>
      <c r="E1097" s="8">
        <v>1.849417</v>
      </c>
      <c r="F1097" s="8">
        <v>0</v>
      </c>
      <c r="G1097" s="8" t="s">
        <v>22</v>
      </c>
      <c r="H1097" s="8">
        <v>0.009629976</v>
      </c>
      <c r="I1097" s="13">
        <v>0.597449644</v>
      </c>
      <c r="J1097" s="8" t="s">
        <v>23</v>
      </c>
    </row>
    <row r="1098" spans="1:10">
      <c r="A1098" s="8" t="s">
        <v>3038</v>
      </c>
      <c r="B1098" s="8" t="s">
        <v>2503</v>
      </c>
      <c r="C1098" s="8" t="s">
        <v>2504</v>
      </c>
      <c r="D1098" s="8" t="s">
        <v>14</v>
      </c>
      <c r="E1098" s="8">
        <v>0</v>
      </c>
      <c r="F1098" s="8">
        <v>0.4094465</v>
      </c>
      <c r="G1098" s="8" t="e">
        <v>#NAME?</v>
      </c>
      <c r="H1098" s="8">
        <v>0.004026194</v>
      </c>
      <c r="I1098" s="13">
        <v>0.382447785</v>
      </c>
      <c r="J1098" s="8" t="s">
        <v>15</v>
      </c>
    </row>
    <row r="1099" spans="1:10">
      <c r="A1099" s="8" t="s">
        <v>3039</v>
      </c>
      <c r="B1099" s="8" t="s">
        <v>995</v>
      </c>
      <c r="C1099" s="8" t="s">
        <v>996</v>
      </c>
      <c r="D1099" s="8" t="s">
        <v>14</v>
      </c>
      <c r="E1099" s="8">
        <v>0</v>
      </c>
      <c r="F1099" s="8">
        <v>0.554306</v>
      </c>
      <c r="G1099" s="8" t="e">
        <v>#NAME?</v>
      </c>
      <c r="H1099" s="8">
        <v>0.022495502</v>
      </c>
      <c r="I1099" s="13">
        <v>0.932812402</v>
      </c>
      <c r="J1099" s="8" t="s">
        <v>15</v>
      </c>
    </row>
    <row r="1100" spans="1:10">
      <c r="A1100" s="8" t="s">
        <v>3040</v>
      </c>
      <c r="B1100" s="8" t="s">
        <v>3041</v>
      </c>
      <c r="C1100" s="8" t="s">
        <v>3042</v>
      </c>
      <c r="D1100" s="8" t="s">
        <v>14</v>
      </c>
      <c r="E1100" s="8">
        <v>0.057106</v>
      </c>
      <c r="F1100" s="8">
        <v>1.129171</v>
      </c>
      <c r="G1100" s="8">
        <v>-4.305477838</v>
      </c>
      <c r="H1100" s="8">
        <v>0.013150054</v>
      </c>
      <c r="I1100" s="13">
        <v>0.702152002</v>
      </c>
      <c r="J1100" s="8" t="s">
        <v>15</v>
      </c>
    </row>
    <row r="1101" spans="1:10">
      <c r="A1101" s="8" t="s">
        <v>3043</v>
      </c>
      <c r="B1101" s="8" t="s">
        <v>3044</v>
      </c>
      <c r="C1101" s="8" t="s">
        <v>3045</v>
      </c>
      <c r="D1101" s="8" t="s">
        <v>14</v>
      </c>
      <c r="E1101" s="8">
        <v>1.644951</v>
      </c>
      <c r="F1101" s="8">
        <v>0.000165</v>
      </c>
      <c r="G1101" s="8">
        <v>13.28329096</v>
      </c>
      <c r="H1101" s="8">
        <v>0.013311551</v>
      </c>
      <c r="I1101" s="13">
        <v>0.707766288</v>
      </c>
      <c r="J1101" s="8" t="s">
        <v>23</v>
      </c>
    </row>
    <row r="1102" spans="1:10">
      <c r="A1102" s="8" t="s">
        <v>3046</v>
      </c>
      <c r="B1102" s="8" t="s">
        <v>3047</v>
      </c>
      <c r="C1102" s="8" t="s">
        <v>3048</v>
      </c>
      <c r="D1102" s="8" t="s">
        <v>14</v>
      </c>
      <c r="E1102" s="8">
        <v>0.6413235</v>
      </c>
      <c r="F1102" s="8">
        <v>0</v>
      </c>
      <c r="G1102" s="8" t="s">
        <v>22</v>
      </c>
      <c r="H1102" s="8">
        <v>0.031239331</v>
      </c>
      <c r="I1102" s="13">
        <v>1</v>
      </c>
      <c r="J1102" s="8" t="s">
        <v>23</v>
      </c>
    </row>
    <row r="1103" spans="1:10">
      <c r="A1103" s="8" t="s">
        <v>3049</v>
      </c>
      <c r="B1103" s="8" t="s">
        <v>3050</v>
      </c>
      <c r="C1103" s="8" t="s">
        <v>3051</v>
      </c>
      <c r="D1103" s="8" t="s">
        <v>14</v>
      </c>
      <c r="E1103" s="8">
        <v>0.755661</v>
      </c>
      <c r="F1103" s="8">
        <v>0</v>
      </c>
      <c r="G1103" s="8" t="s">
        <v>22</v>
      </c>
      <c r="H1103" s="8">
        <v>0.042334951</v>
      </c>
      <c r="I1103" s="13">
        <v>1</v>
      </c>
      <c r="J1103" s="8" t="s">
        <v>23</v>
      </c>
    </row>
    <row r="1104" spans="1:10">
      <c r="A1104" s="8" t="s">
        <v>3052</v>
      </c>
      <c r="B1104" s="8" t="s">
        <v>3053</v>
      </c>
      <c r="C1104" s="8" t="s">
        <v>3054</v>
      </c>
      <c r="D1104" s="8" t="s">
        <v>14</v>
      </c>
      <c r="E1104" s="8">
        <v>0.5723325</v>
      </c>
      <c r="F1104" s="8">
        <v>0.0050795</v>
      </c>
      <c r="G1104" s="8">
        <v>6.81602323</v>
      </c>
      <c r="H1104" s="8">
        <v>0.014225913</v>
      </c>
      <c r="I1104" s="13">
        <v>0.732442773</v>
      </c>
      <c r="J1104" s="8" t="s">
        <v>23</v>
      </c>
    </row>
    <row r="1105" spans="1:10">
      <c r="A1105" s="8" t="s">
        <v>3055</v>
      </c>
      <c r="B1105" s="8" t="s">
        <v>3056</v>
      </c>
      <c r="C1105" s="8" t="s">
        <v>3057</v>
      </c>
      <c r="D1105" s="8" t="s">
        <v>14</v>
      </c>
      <c r="E1105" s="8">
        <v>0.3935285</v>
      </c>
      <c r="F1105" s="8">
        <v>0</v>
      </c>
      <c r="G1105" s="8" t="s">
        <v>22</v>
      </c>
      <c r="H1105" s="8">
        <v>0.010414325</v>
      </c>
      <c r="I1105" s="13">
        <v>0.618935065</v>
      </c>
      <c r="J1105" s="8" t="s">
        <v>23</v>
      </c>
    </row>
    <row r="1106" spans="1:10">
      <c r="A1106" s="8" t="s">
        <v>3058</v>
      </c>
      <c r="B1106" s="8" t="s">
        <v>1040</v>
      </c>
      <c r="C1106" s="8" t="s">
        <v>1041</v>
      </c>
      <c r="D1106" s="8" t="s">
        <v>14</v>
      </c>
      <c r="E1106" s="8">
        <v>0</v>
      </c>
      <c r="F1106" s="8">
        <v>0.279163</v>
      </c>
      <c r="G1106" s="8" t="e">
        <v>#NAME?</v>
      </c>
      <c r="H1106" s="8">
        <v>0.013367234</v>
      </c>
      <c r="I1106" s="13">
        <v>0.709059291</v>
      </c>
      <c r="J1106" s="8" t="s">
        <v>15</v>
      </c>
    </row>
    <row r="1107" spans="1:10">
      <c r="A1107" s="8" t="s">
        <v>3059</v>
      </c>
      <c r="B1107" s="8" t="s">
        <v>3060</v>
      </c>
      <c r="C1107" s="8" t="s">
        <v>3061</v>
      </c>
      <c r="D1107" s="8" t="s">
        <v>14</v>
      </c>
      <c r="E1107" s="8">
        <v>0.326101</v>
      </c>
      <c r="F1107" s="8">
        <v>0</v>
      </c>
      <c r="G1107" s="8" t="s">
        <v>22</v>
      </c>
      <c r="H1107" s="8">
        <v>0.039649094</v>
      </c>
      <c r="I1107" s="13">
        <v>1</v>
      </c>
      <c r="J1107" s="8" t="s">
        <v>23</v>
      </c>
    </row>
    <row r="1108" spans="1:10">
      <c r="A1108" s="8" t="s">
        <v>3062</v>
      </c>
      <c r="B1108" s="8" t="s">
        <v>732</v>
      </c>
      <c r="C1108" s="8" t="s">
        <v>733</v>
      </c>
      <c r="D1108" s="8" t="s">
        <v>14</v>
      </c>
      <c r="E1108" s="8">
        <v>0</v>
      </c>
      <c r="F1108" s="8">
        <v>0.5406835</v>
      </c>
      <c r="G1108" s="8" t="e">
        <v>#NAME?</v>
      </c>
      <c r="H1108" s="8">
        <v>0.002595053</v>
      </c>
      <c r="I1108" s="13">
        <v>0.305396277</v>
      </c>
      <c r="J1108" s="8" t="s">
        <v>15</v>
      </c>
    </row>
    <row r="1109" spans="1:10">
      <c r="A1109" s="8" t="s">
        <v>3063</v>
      </c>
      <c r="B1109" s="8" t="s">
        <v>3064</v>
      </c>
      <c r="C1109" s="8" t="s">
        <v>3065</v>
      </c>
      <c r="D1109" s="8" t="s">
        <v>14</v>
      </c>
      <c r="E1109" s="8">
        <v>0.509194</v>
      </c>
      <c r="F1109" s="8">
        <v>0</v>
      </c>
      <c r="G1109" s="8" t="s">
        <v>22</v>
      </c>
      <c r="H1109" s="8">
        <v>0.003627215</v>
      </c>
      <c r="I1109" s="13">
        <v>0.367564675</v>
      </c>
      <c r="J1109" s="8" t="s">
        <v>23</v>
      </c>
    </row>
    <row r="1110" spans="1:10">
      <c r="A1110" s="8" t="s">
        <v>3066</v>
      </c>
      <c r="B1110" s="8" t="s">
        <v>3067</v>
      </c>
      <c r="C1110" s="8" t="s">
        <v>3068</v>
      </c>
      <c r="D1110" s="8" t="s">
        <v>14</v>
      </c>
      <c r="E1110" s="8">
        <v>0.453672</v>
      </c>
      <c r="F1110" s="8">
        <v>0</v>
      </c>
      <c r="G1110" s="8" t="s">
        <v>22</v>
      </c>
      <c r="H1110" s="8">
        <v>0.010694995</v>
      </c>
      <c r="I1110" s="13">
        <v>0.625166154</v>
      </c>
      <c r="J1110" s="8" t="s">
        <v>23</v>
      </c>
    </row>
    <row r="1111" spans="1:10">
      <c r="A1111" s="8" t="s">
        <v>3069</v>
      </c>
      <c r="B1111" s="8" t="s">
        <v>3064</v>
      </c>
      <c r="C1111" s="8" t="s">
        <v>3065</v>
      </c>
      <c r="D1111" s="8" t="s">
        <v>14</v>
      </c>
      <c r="E1111" s="8">
        <v>0</v>
      </c>
      <c r="F1111" s="8">
        <v>1.877283</v>
      </c>
      <c r="G1111" s="8" t="e">
        <v>#NAME?</v>
      </c>
      <c r="H1111" s="8">
        <v>0.00861605</v>
      </c>
      <c r="I1111" s="13">
        <v>0.564931025</v>
      </c>
      <c r="J1111" s="8" t="s">
        <v>15</v>
      </c>
    </row>
    <row r="1112" spans="1:10">
      <c r="A1112" s="8" t="s">
        <v>3070</v>
      </c>
      <c r="B1112" s="8" t="s">
        <v>3071</v>
      </c>
      <c r="C1112" s="8" t="s">
        <v>3072</v>
      </c>
      <c r="D1112" s="8" t="s">
        <v>14</v>
      </c>
      <c r="E1112" s="8">
        <v>0.2604925</v>
      </c>
      <c r="F1112" s="8">
        <v>0</v>
      </c>
      <c r="G1112" s="8" t="s">
        <v>22</v>
      </c>
      <c r="H1112" s="8">
        <v>0.009878462</v>
      </c>
      <c r="I1112" s="13">
        <v>0.604897965</v>
      </c>
      <c r="J1112" s="8" t="s">
        <v>23</v>
      </c>
    </row>
    <row r="1113" spans="1:10">
      <c r="A1113" s="8" t="s">
        <v>3073</v>
      </c>
      <c r="B1113" s="8" t="s">
        <v>3074</v>
      </c>
      <c r="C1113" s="8" t="s">
        <v>3075</v>
      </c>
      <c r="D1113" s="8" t="s">
        <v>14</v>
      </c>
      <c r="E1113" s="8">
        <v>0</v>
      </c>
      <c r="F1113" s="8">
        <v>2.0867345</v>
      </c>
      <c r="G1113" s="8" t="e">
        <v>#NAME?</v>
      </c>
      <c r="H1113" s="8">
        <v>0.00493265</v>
      </c>
      <c r="I1113" s="13">
        <v>0.426934865</v>
      </c>
      <c r="J1113" s="8" t="s">
        <v>15</v>
      </c>
    </row>
    <row r="1114" spans="1:10">
      <c r="A1114" s="8" t="s">
        <v>3076</v>
      </c>
      <c r="B1114" s="8" t="s">
        <v>3077</v>
      </c>
      <c r="C1114" s="8" t="s">
        <v>3078</v>
      </c>
      <c r="D1114" s="8" t="s">
        <v>14</v>
      </c>
      <c r="E1114" s="8">
        <v>0</v>
      </c>
      <c r="F1114" s="8">
        <v>14.474514</v>
      </c>
      <c r="G1114" s="8" t="e">
        <v>#NAME?</v>
      </c>
      <c r="H1114" s="8">
        <v>0.000450968</v>
      </c>
      <c r="I1114" s="13">
        <v>0.118550004</v>
      </c>
      <c r="J1114" s="8" t="s">
        <v>15</v>
      </c>
    </row>
    <row r="1115" spans="1:10">
      <c r="A1115" s="8" t="s">
        <v>3079</v>
      </c>
      <c r="B1115" s="8" t="s">
        <v>3080</v>
      </c>
      <c r="C1115" s="8" t="s">
        <v>3081</v>
      </c>
      <c r="D1115" s="8" t="s">
        <v>14</v>
      </c>
      <c r="E1115" s="8">
        <v>1.651264</v>
      </c>
      <c r="F1115" s="8">
        <v>0</v>
      </c>
      <c r="G1115" s="8" t="s">
        <v>22</v>
      </c>
      <c r="H1115" s="8">
        <v>0.00180296</v>
      </c>
      <c r="I1115" s="13">
        <v>0.25160859</v>
      </c>
      <c r="J1115" s="8" t="s">
        <v>23</v>
      </c>
    </row>
    <row r="1116" spans="1:10">
      <c r="A1116" s="8" t="s">
        <v>3082</v>
      </c>
      <c r="B1116" s="8" t="s">
        <v>3083</v>
      </c>
      <c r="C1116" s="8" t="s">
        <v>3084</v>
      </c>
      <c r="D1116" s="8" t="s">
        <v>14</v>
      </c>
      <c r="E1116" s="8">
        <v>0</v>
      </c>
      <c r="F1116" s="8">
        <v>0.3165245</v>
      </c>
      <c r="G1116" s="8" t="e">
        <v>#NAME?</v>
      </c>
      <c r="H1116" s="8">
        <v>0.02230152</v>
      </c>
      <c r="I1116" s="13">
        <v>0.929019829</v>
      </c>
      <c r="J1116" s="8" t="s">
        <v>15</v>
      </c>
    </row>
    <row r="1117" spans="1:10">
      <c r="A1117" s="8" t="s">
        <v>3085</v>
      </c>
      <c r="B1117" s="8" t="s">
        <v>3086</v>
      </c>
      <c r="C1117" s="8" t="s">
        <v>3087</v>
      </c>
      <c r="D1117" s="8" t="s">
        <v>14</v>
      </c>
      <c r="E1117" s="8">
        <v>0.3797835</v>
      </c>
      <c r="F1117" s="8">
        <v>0</v>
      </c>
      <c r="G1117" s="8" t="s">
        <v>22</v>
      </c>
      <c r="H1117" s="8">
        <v>0.041370501</v>
      </c>
      <c r="I1117" s="13">
        <v>1</v>
      </c>
      <c r="J1117" s="8" t="s">
        <v>23</v>
      </c>
    </row>
    <row r="1118" spans="1:10">
      <c r="A1118" s="8" t="s">
        <v>3088</v>
      </c>
      <c r="B1118" s="8" t="s">
        <v>3089</v>
      </c>
      <c r="C1118" s="8" t="s">
        <v>3090</v>
      </c>
      <c r="D1118" s="8" t="s">
        <v>14</v>
      </c>
      <c r="E1118" s="8">
        <v>0</v>
      </c>
      <c r="F1118" s="8">
        <v>1.206849</v>
      </c>
      <c r="G1118" s="8" t="e">
        <v>#NAME?</v>
      </c>
      <c r="H1118" s="8">
        <v>0.024207673</v>
      </c>
      <c r="I1118" s="13">
        <v>0.968410268</v>
      </c>
      <c r="J1118" s="8" t="s">
        <v>15</v>
      </c>
    </row>
    <row r="1119" spans="1:10">
      <c r="A1119" s="8" t="s">
        <v>3091</v>
      </c>
      <c r="B1119" s="8" t="s">
        <v>233</v>
      </c>
      <c r="C1119" s="8" t="s">
        <v>234</v>
      </c>
      <c r="D1119" s="8" t="s">
        <v>14</v>
      </c>
      <c r="E1119" s="8">
        <v>0.000741</v>
      </c>
      <c r="F1119" s="8">
        <v>0.45541</v>
      </c>
      <c r="G1119" s="8">
        <v>-9.263476713</v>
      </c>
      <c r="H1119" s="8">
        <v>0.033396552</v>
      </c>
      <c r="I1119" s="13">
        <v>1</v>
      </c>
      <c r="J1119" s="8" t="s">
        <v>15</v>
      </c>
    </row>
    <row r="1120" spans="1:10">
      <c r="A1120" s="8" t="s">
        <v>3092</v>
      </c>
      <c r="B1120" s="8" t="s">
        <v>446</v>
      </c>
      <c r="C1120" s="8" t="s">
        <v>447</v>
      </c>
      <c r="D1120" s="8" t="s">
        <v>14</v>
      </c>
      <c r="E1120" s="8">
        <v>7.273681</v>
      </c>
      <c r="F1120" s="8">
        <v>0</v>
      </c>
      <c r="G1120" s="8" t="s">
        <v>22</v>
      </c>
      <c r="H1120" s="12">
        <v>2.56e-7</v>
      </c>
      <c r="I1120" s="13">
        <v>0.000507384</v>
      </c>
      <c r="J1120" s="8" t="s">
        <v>23</v>
      </c>
    </row>
    <row r="1121" spans="1:10">
      <c r="A1121" s="8" t="s">
        <v>3093</v>
      </c>
      <c r="B1121" s="8" t="s">
        <v>3094</v>
      </c>
      <c r="C1121" s="8" t="s">
        <v>3095</v>
      </c>
      <c r="D1121" s="8" t="s">
        <v>14</v>
      </c>
      <c r="E1121" s="8">
        <v>0</v>
      </c>
      <c r="F1121" s="8">
        <v>0.591978</v>
      </c>
      <c r="G1121" s="8" t="e">
        <v>#NAME?</v>
      </c>
      <c r="H1121" s="8">
        <v>0.025347898</v>
      </c>
      <c r="I1121" s="13">
        <v>0.985986126</v>
      </c>
      <c r="J1121" s="8" t="s">
        <v>15</v>
      </c>
    </row>
    <row r="1122" spans="1:10">
      <c r="A1122" s="8" t="s">
        <v>3096</v>
      </c>
      <c r="B1122" s="8" t="s">
        <v>3097</v>
      </c>
      <c r="C1122" s="8" t="s">
        <v>3098</v>
      </c>
      <c r="D1122" s="8" t="s">
        <v>14</v>
      </c>
      <c r="E1122" s="8">
        <v>0</v>
      </c>
      <c r="F1122" s="8">
        <v>0.643769</v>
      </c>
      <c r="G1122" s="8" t="e">
        <v>#NAME?</v>
      </c>
      <c r="H1122" s="8">
        <v>0.006147775</v>
      </c>
      <c r="I1122" s="13">
        <v>0.479825612</v>
      </c>
      <c r="J1122" s="8" t="s">
        <v>15</v>
      </c>
    </row>
    <row r="1123" spans="1:10">
      <c r="A1123" s="8" t="s">
        <v>3099</v>
      </c>
      <c r="B1123" s="8" t="s">
        <v>3100</v>
      </c>
      <c r="C1123" s="8" t="s">
        <v>3101</v>
      </c>
      <c r="D1123" s="8" t="s">
        <v>14</v>
      </c>
      <c r="E1123" s="8">
        <v>0</v>
      </c>
      <c r="F1123" s="8">
        <v>0.451607</v>
      </c>
      <c r="G1123" s="8" t="e">
        <v>#NAME?</v>
      </c>
      <c r="H1123" s="8">
        <v>0.022490878</v>
      </c>
      <c r="I1123" s="13">
        <v>0.932812402</v>
      </c>
      <c r="J1123" s="8" t="s">
        <v>15</v>
      </c>
    </row>
    <row r="1124" spans="1:10">
      <c r="A1124" s="8" t="s">
        <v>3102</v>
      </c>
      <c r="B1124" s="8" t="s">
        <v>3103</v>
      </c>
      <c r="C1124" s="8" t="s">
        <v>3104</v>
      </c>
      <c r="D1124" s="8" t="s">
        <v>14</v>
      </c>
      <c r="E1124" s="8">
        <v>0.234981</v>
      </c>
      <c r="F1124" s="8">
        <v>3.1873885</v>
      </c>
      <c r="G1124" s="8">
        <v>-3.761758861</v>
      </c>
      <c r="H1124" s="8">
        <v>0.041147075</v>
      </c>
      <c r="I1124" s="13">
        <v>1</v>
      </c>
      <c r="J1124" s="8" t="s">
        <v>15</v>
      </c>
    </row>
    <row r="1125" spans="1:10">
      <c r="A1125" s="8" t="s">
        <v>3105</v>
      </c>
      <c r="B1125" s="8" t="s">
        <v>3106</v>
      </c>
      <c r="C1125" s="8" t="s">
        <v>3107</v>
      </c>
      <c r="D1125" s="8" t="s">
        <v>14</v>
      </c>
      <c r="E1125" s="8">
        <v>0</v>
      </c>
      <c r="F1125" s="8">
        <v>1.167001</v>
      </c>
      <c r="G1125" s="8" t="e">
        <v>#NAME?</v>
      </c>
      <c r="H1125" s="8">
        <v>0.007193401</v>
      </c>
      <c r="I1125" s="13">
        <v>0.51529</v>
      </c>
      <c r="J1125" s="8" t="s">
        <v>15</v>
      </c>
    </row>
    <row r="1126" spans="1:10">
      <c r="A1126" s="8" t="s">
        <v>3108</v>
      </c>
      <c r="B1126" s="8" t="s">
        <v>3109</v>
      </c>
      <c r="C1126" s="8" t="s">
        <v>3110</v>
      </c>
      <c r="D1126" s="8" t="s">
        <v>14</v>
      </c>
      <c r="E1126" s="8">
        <v>0.7904595</v>
      </c>
      <c r="F1126" s="8">
        <v>0.014213</v>
      </c>
      <c r="G1126" s="8">
        <v>5.797408539</v>
      </c>
      <c r="H1126" s="8">
        <v>0.045734964</v>
      </c>
      <c r="I1126" s="13">
        <v>1</v>
      </c>
      <c r="J1126" s="8" t="s">
        <v>23</v>
      </c>
    </row>
    <row r="1127" spans="1:10">
      <c r="A1127" s="8" t="s">
        <v>3111</v>
      </c>
      <c r="B1127" s="8" t="s">
        <v>3112</v>
      </c>
      <c r="C1127" s="8" t="s">
        <v>3113</v>
      </c>
      <c r="D1127" s="8" t="s">
        <v>14</v>
      </c>
      <c r="E1127" s="8">
        <v>0</v>
      </c>
      <c r="F1127" s="8">
        <v>1.169417</v>
      </c>
      <c r="G1127" s="8" t="e">
        <v>#NAME?</v>
      </c>
      <c r="H1127" s="8">
        <v>0.012039588</v>
      </c>
      <c r="I1127" s="13">
        <v>0.66757782</v>
      </c>
      <c r="J1127" s="8" t="s">
        <v>15</v>
      </c>
    </row>
    <row r="1128" spans="1:10">
      <c r="A1128" s="8" t="s">
        <v>3114</v>
      </c>
      <c r="B1128" s="8" t="s">
        <v>768</v>
      </c>
      <c r="C1128" s="8" t="s">
        <v>769</v>
      </c>
      <c r="D1128" s="8" t="s">
        <v>14</v>
      </c>
      <c r="E1128" s="8">
        <v>1.8128515</v>
      </c>
      <c r="F1128" s="8">
        <v>0.027815</v>
      </c>
      <c r="G1128" s="8">
        <v>6.026253836</v>
      </c>
      <c r="H1128" s="8">
        <v>0.007010205</v>
      </c>
      <c r="I1128" s="13">
        <v>0.510878906</v>
      </c>
      <c r="J1128" s="8" t="s">
        <v>23</v>
      </c>
    </row>
    <row r="1129" spans="1:10">
      <c r="A1129" s="8" t="s">
        <v>3115</v>
      </c>
      <c r="B1129" s="8" t="s">
        <v>3116</v>
      </c>
      <c r="C1129" s="8" t="s">
        <v>3117</v>
      </c>
      <c r="D1129" s="8" t="s">
        <v>14</v>
      </c>
      <c r="E1129" s="8">
        <v>0</v>
      </c>
      <c r="F1129" s="8">
        <v>0.591918</v>
      </c>
      <c r="G1129" s="8" t="e">
        <v>#NAME?</v>
      </c>
      <c r="H1129" s="8">
        <v>0.005932584</v>
      </c>
      <c r="I1129" s="13">
        <v>0.471113383</v>
      </c>
      <c r="J1129" s="8" t="s">
        <v>15</v>
      </c>
    </row>
    <row r="1130" spans="1:10">
      <c r="A1130" s="8" t="s">
        <v>3118</v>
      </c>
      <c r="B1130" s="8" t="s">
        <v>3119</v>
      </c>
      <c r="C1130" s="8" t="s">
        <v>3120</v>
      </c>
      <c r="D1130" s="8" t="s">
        <v>14</v>
      </c>
      <c r="E1130" s="8">
        <v>1.910014</v>
      </c>
      <c r="F1130" s="8">
        <v>0.0382395</v>
      </c>
      <c r="G1130" s="8">
        <v>5.642375743</v>
      </c>
      <c r="H1130" s="8">
        <v>0.008690734</v>
      </c>
      <c r="I1130" s="13">
        <v>0.568837958</v>
      </c>
      <c r="J1130" s="8" t="s">
        <v>23</v>
      </c>
    </row>
    <row r="1131" spans="1:10">
      <c r="A1131" s="8" t="s">
        <v>3121</v>
      </c>
      <c r="B1131" s="8" t="s">
        <v>3122</v>
      </c>
      <c r="C1131" s="8" t="s">
        <v>3123</v>
      </c>
      <c r="D1131" s="8" t="s">
        <v>14</v>
      </c>
      <c r="E1131" s="8">
        <v>0</v>
      </c>
      <c r="F1131" s="8">
        <v>1.647211</v>
      </c>
      <c r="G1131" s="8" t="e">
        <v>#NAME?</v>
      </c>
      <c r="H1131" s="8">
        <v>0.007468168</v>
      </c>
      <c r="I1131" s="13">
        <v>0.523663854</v>
      </c>
      <c r="J1131" s="8" t="s">
        <v>15</v>
      </c>
    </row>
    <row r="1132" spans="1:10">
      <c r="A1132" s="8" t="s">
        <v>3124</v>
      </c>
      <c r="B1132" s="8" t="s">
        <v>3125</v>
      </c>
      <c r="C1132" s="8" t="s">
        <v>3126</v>
      </c>
      <c r="D1132" s="8" t="s">
        <v>14</v>
      </c>
      <c r="E1132" s="8">
        <v>0</v>
      </c>
      <c r="F1132" s="8">
        <v>0.698237</v>
      </c>
      <c r="G1132" s="8" t="e">
        <v>#NAME?</v>
      </c>
      <c r="H1132" s="8">
        <v>0.015966184</v>
      </c>
      <c r="I1132" s="13">
        <v>0.777114433</v>
      </c>
      <c r="J1132" s="8" t="s">
        <v>15</v>
      </c>
    </row>
    <row r="1133" spans="1:10">
      <c r="A1133" s="8" t="s">
        <v>3127</v>
      </c>
      <c r="B1133" s="8" t="s">
        <v>3128</v>
      </c>
      <c r="C1133" s="8" t="s">
        <v>3129</v>
      </c>
      <c r="D1133" s="8" t="s">
        <v>14</v>
      </c>
      <c r="E1133" s="8">
        <v>2.6230395</v>
      </c>
      <c r="F1133" s="8">
        <v>0.0816565</v>
      </c>
      <c r="G1133" s="8">
        <v>5.005527991</v>
      </c>
      <c r="H1133" s="8">
        <v>0.01290046</v>
      </c>
      <c r="I1133" s="13">
        <v>0.697389879</v>
      </c>
      <c r="J1133" s="8" t="s">
        <v>23</v>
      </c>
    </row>
    <row r="1134" spans="1:10">
      <c r="A1134" s="8" t="s">
        <v>3130</v>
      </c>
      <c r="B1134" s="8" t="s">
        <v>3131</v>
      </c>
      <c r="C1134" s="8" t="s">
        <v>3132</v>
      </c>
      <c r="D1134" s="8" t="s">
        <v>14</v>
      </c>
      <c r="E1134" s="8">
        <v>3.796854</v>
      </c>
      <c r="F1134" s="8">
        <v>0</v>
      </c>
      <c r="G1134" s="8" t="s">
        <v>22</v>
      </c>
      <c r="H1134" s="8">
        <v>0.004083028</v>
      </c>
      <c r="I1134" s="13">
        <v>0.38525648</v>
      </c>
      <c r="J1134" s="8" t="s">
        <v>23</v>
      </c>
    </row>
    <row r="1135" spans="1:10">
      <c r="A1135" s="8" t="s">
        <v>3133</v>
      </c>
      <c r="B1135" s="8" t="s">
        <v>3134</v>
      </c>
      <c r="C1135" s="8" t="s">
        <v>3135</v>
      </c>
      <c r="D1135" s="8" t="s">
        <v>14</v>
      </c>
      <c r="E1135" s="8">
        <v>0.422528</v>
      </c>
      <c r="F1135" s="8">
        <v>0</v>
      </c>
      <c r="G1135" s="8" t="s">
        <v>22</v>
      </c>
      <c r="H1135" s="8">
        <v>0.035576464</v>
      </c>
      <c r="I1135" s="13">
        <v>1</v>
      </c>
      <c r="J1135" s="8" t="s">
        <v>23</v>
      </c>
    </row>
    <row r="1136" spans="1:10">
      <c r="A1136" s="8" t="s">
        <v>3136</v>
      </c>
      <c r="B1136" s="8" t="s">
        <v>3137</v>
      </c>
      <c r="C1136" s="8" t="s">
        <v>3138</v>
      </c>
      <c r="D1136" s="8" t="s">
        <v>14</v>
      </c>
      <c r="E1136" s="8">
        <v>14.045605</v>
      </c>
      <c r="F1136" s="8">
        <v>0</v>
      </c>
      <c r="G1136" s="8" t="s">
        <v>22</v>
      </c>
      <c r="H1136" s="12">
        <v>6.51e-6</v>
      </c>
      <c r="I1136" s="13">
        <v>0.005615369</v>
      </c>
      <c r="J1136" s="8" t="s">
        <v>23</v>
      </c>
    </row>
    <row r="1137" spans="1:10">
      <c r="A1137" s="8" t="s">
        <v>3139</v>
      </c>
      <c r="B1137" s="8" t="s">
        <v>949</v>
      </c>
      <c r="C1137" s="8" t="s">
        <v>950</v>
      </c>
      <c r="D1137" s="8" t="s">
        <v>14</v>
      </c>
      <c r="E1137" s="8">
        <v>0.0085005</v>
      </c>
      <c r="F1137" s="8">
        <v>0.911356</v>
      </c>
      <c r="G1137" s="8">
        <v>-6.744323206</v>
      </c>
      <c r="H1137" s="8">
        <v>0.024626767</v>
      </c>
      <c r="I1137" s="13">
        <v>0.974433731</v>
      </c>
      <c r="J1137" s="8" t="s">
        <v>15</v>
      </c>
    </row>
    <row r="1138" spans="1:10">
      <c r="A1138" s="8" t="s">
        <v>3140</v>
      </c>
      <c r="B1138" s="8" t="s">
        <v>3141</v>
      </c>
      <c r="C1138" s="8" t="s">
        <v>3142</v>
      </c>
      <c r="D1138" s="8" t="s">
        <v>14</v>
      </c>
      <c r="E1138" s="8">
        <v>22.7926</v>
      </c>
      <c r="F1138" s="8">
        <v>2.2209485</v>
      </c>
      <c r="G1138" s="8">
        <v>3.359317661</v>
      </c>
      <c r="H1138" s="8">
        <v>0.016652808</v>
      </c>
      <c r="I1138" s="13">
        <v>0.801120514</v>
      </c>
      <c r="J1138" s="8" t="s">
        <v>23</v>
      </c>
    </row>
    <row r="1139" spans="1:10">
      <c r="A1139" s="8" t="s">
        <v>3143</v>
      </c>
      <c r="B1139" s="8" t="s">
        <v>3144</v>
      </c>
      <c r="C1139" s="8" t="s">
        <v>3145</v>
      </c>
      <c r="D1139" s="8" t="s">
        <v>14</v>
      </c>
      <c r="E1139" s="8">
        <v>0</v>
      </c>
      <c r="F1139" s="8">
        <v>1.137559</v>
      </c>
      <c r="G1139" s="8" t="e">
        <v>#NAME?</v>
      </c>
      <c r="H1139" s="8">
        <v>0.000214153</v>
      </c>
      <c r="I1139" s="13">
        <v>0.072528087</v>
      </c>
      <c r="J1139" s="8" t="s">
        <v>15</v>
      </c>
    </row>
    <row r="1140" spans="1:10">
      <c r="A1140" s="8" t="s">
        <v>3146</v>
      </c>
      <c r="B1140" s="8" t="s">
        <v>3147</v>
      </c>
      <c r="C1140" s="8" t="s">
        <v>3148</v>
      </c>
      <c r="D1140" s="8" t="s">
        <v>14</v>
      </c>
      <c r="E1140" s="8">
        <v>0</v>
      </c>
      <c r="F1140" s="8">
        <v>0.7316185</v>
      </c>
      <c r="G1140" s="8" t="e">
        <v>#NAME?</v>
      </c>
      <c r="H1140" s="8">
        <v>0.012313391</v>
      </c>
      <c r="I1140" s="13">
        <v>0.674756908</v>
      </c>
      <c r="J1140" s="8" t="s">
        <v>15</v>
      </c>
    </row>
    <row r="1141" spans="1:10">
      <c r="A1141" s="8" t="s">
        <v>3149</v>
      </c>
      <c r="B1141" s="8" t="s">
        <v>3150</v>
      </c>
      <c r="C1141" s="8" t="s">
        <v>3151</v>
      </c>
      <c r="D1141" s="8" t="s">
        <v>14</v>
      </c>
      <c r="E1141" s="8">
        <v>0.8752105</v>
      </c>
      <c r="F1141" s="8">
        <v>0</v>
      </c>
      <c r="G1141" s="8" t="s">
        <v>22</v>
      </c>
      <c r="H1141" s="8">
        <v>0.012620815</v>
      </c>
      <c r="I1141" s="13">
        <v>0.686540729</v>
      </c>
      <c r="J1141" s="8" t="s">
        <v>23</v>
      </c>
    </row>
    <row r="1142" spans="1:10">
      <c r="A1142" s="8" t="s">
        <v>3152</v>
      </c>
      <c r="B1142" s="8" t="s">
        <v>3153</v>
      </c>
      <c r="C1142" s="8" t="s">
        <v>3154</v>
      </c>
      <c r="D1142" s="8" t="s">
        <v>14</v>
      </c>
      <c r="E1142" s="8">
        <v>0</v>
      </c>
      <c r="F1142" s="8">
        <v>0.392056</v>
      </c>
      <c r="G1142" s="8" t="e">
        <v>#NAME?</v>
      </c>
      <c r="H1142" s="8">
        <v>0.014390185</v>
      </c>
      <c r="I1142" s="13">
        <v>0.735702284</v>
      </c>
      <c r="J1142" s="8" t="s">
        <v>15</v>
      </c>
    </row>
    <row r="1143" spans="1:10">
      <c r="A1143" s="8" t="s">
        <v>3155</v>
      </c>
      <c r="B1143" s="8" t="s">
        <v>3122</v>
      </c>
      <c r="C1143" s="8" t="s">
        <v>3123</v>
      </c>
      <c r="D1143" s="8" t="s">
        <v>14</v>
      </c>
      <c r="E1143" s="8">
        <v>0.371767</v>
      </c>
      <c r="F1143" s="8">
        <v>0</v>
      </c>
      <c r="G1143" s="8" t="s">
        <v>22</v>
      </c>
      <c r="H1143" s="8">
        <v>0.032265835</v>
      </c>
      <c r="I1143" s="13">
        <v>1</v>
      </c>
      <c r="J1143" s="8" t="s">
        <v>23</v>
      </c>
    </row>
    <row r="1144" spans="1:10">
      <c r="A1144" s="8" t="s">
        <v>3156</v>
      </c>
      <c r="B1144" s="8" t="s">
        <v>1268</v>
      </c>
      <c r="C1144" s="8" t="s">
        <v>1269</v>
      </c>
      <c r="D1144" s="8" t="s">
        <v>14</v>
      </c>
      <c r="E1144" s="8">
        <v>0.596708</v>
      </c>
      <c r="F1144" s="8">
        <v>0.0109205</v>
      </c>
      <c r="G1144" s="8">
        <v>5.771914302</v>
      </c>
      <c r="H1144" s="8">
        <v>0.044168428</v>
      </c>
      <c r="I1144" s="13">
        <v>1</v>
      </c>
      <c r="J1144" s="8" t="s">
        <v>23</v>
      </c>
    </row>
    <row r="1145" spans="1:10">
      <c r="A1145" s="8" t="s">
        <v>3157</v>
      </c>
      <c r="B1145" s="8" t="s">
        <v>3158</v>
      </c>
      <c r="C1145" s="8" t="s">
        <v>3159</v>
      </c>
      <c r="D1145" s="8" t="s">
        <v>14</v>
      </c>
      <c r="E1145" s="8">
        <v>0.1213695</v>
      </c>
      <c r="F1145" s="8">
        <v>0</v>
      </c>
      <c r="G1145" s="8" t="s">
        <v>22</v>
      </c>
      <c r="H1145" s="8">
        <v>0.038702196</v>
      </c>
      <c r="I1145" s="13">
        <v>1</v>
      </c>
      <c r="J1145" s="8" t="s">
        <v>23</v>
      </c>
    </row>
    <row r="1146" spans="1:10">
      <c r="A1146" s="8" t="s">
        <v>3160</v>
      </c>
      <c r="B1146" s="8" t="s">
        <v>3161</v>
      </c>
      <c r="C1146" s="8" t="s">
        <v>3162</v>
      </c>
      <c r="D1146" s="8" t="s">
        <v>14</v>
      </c>
      <c r="E1146" s="8">
        <v>25.933363</v>
      </c>
      <c r="F1146" s="8">
        <v>0</v>
      </c>
      <c r="G1146" s="8" t="s">
        <v>22</v>
      </c>
      <c r="H1146" s="8">
        <v>0.000555252</v>
      </c>
      <c r="I1146" s="13">
        <v>0.13167629</v>
      </c>
      <c r="J1146" s="8" t="s">
        <v>23</v>
      </c>
    </row>
    <row r="1147" spans="1:10">
      <c r="A1147" s="8" t="s">
        <v>3163</v>
      </c>
      <c r="B1147" s="8" t="s">
        <v>3164</v>
      </c>
      <c r="C1147" s="8" t="s">
        <v>3165</v>
      </c>
      <c r="D1147" s="8" t="s">
        <v>14</v>
      </c>
      <c r="E1147" s="8">
        <v>0</v>
      </c>
      <c r="F1147" s="8">
        <v>1.564438</v>
      </c>
      <c r="G1147" s="8" t="e">
        <v>#NAME?</v>
      </c>
      <c r="H1147" s="8">
        <v>0.003658899</v>
      </c>
      <c r="I1147" s="13">
        <v>0.367564675</v>
      </c>
      <c r="J1147" s="8" t="s">
        <v>15</v>
      </c>
    </row>
    <row r="1148" spans="1:10">
      <c r="A1148" s="8" t="s">
        <v>3166</v>
      </c>
      <c r="B1148" s="8" t="s">
        <v>3167</v>
      </c>
      <c r="C1148" s="8" t="s">
        <v>3168</v>
      </c>
      <c r="D1148" s="8" t="s">
        <v>14</v>
      </c>
      <c r="E1148" s="8">
        <v>0</v>
      </c>
      <c r="F1148" s="8">
        <v>0.340186</v>
      </c>
      <c r="G1148" s="8" t="e">
        <v>#NAME?</v>
      </c>
      <c r="H1148" s="8">
        <v>0.03336752</v>
      </c>
      <c r="I1148" s="13">
        <v>1</v>
      </c>
      <c r="J1148" s="8" t="s">
        <v>15</v>
      </c>
    </row>
    <row r="1149" spans="1:10">
      <c r="A1149" s="8" t="s">
        <v>3169</v>
      </c>
      <c r="B1149" s="8" t="s">
        <v>3170</v>
      </c>
      <c r="C1149" s="8" t="s">
        <v>3171</v>
      </c>
      <c r="D1149" s="8" t="s">
        <v>14</v>
      </c>
      <c r="E1149" s="8">
        <v>0.8970595</v>
      </c>
      <c r="F1149" s="8">
        <v>0</v>
      </c>
      <c r="G1149" s="8" t="s">
        <v>22</v>
      </c>
      <c r="H1149" s="8">
        <v>0.025236691</v>
      </c>
      <c r="I1149" s="13">
        <v>0.983463746</v>
      </c>
      <c r="J1149" s="8" t="s">
        <v>23</v>
      </c>
    </row>
    <row r="1150" spans="1:10">
      <c r="A1150" s="8" t="s">
        <v>3172</v>
      </c>
      <c r="B1150" s="8" t="s">
        <v>3173</v>
      </c>
      <c r="C1150" s="8" t="s">
        <v>3174</v>
      </c>
      <c r="D1150" s="8" t="s">
        <v>14</v>
      </c>
      <c r="E1150" s="8">
        <v>0</v>
      </c>
      <c r="F1150" s="8">
        <v>0.1966245</v>
      </c>
      <c r="G1150" s="8" t="e">
        <v>#NAME?</v>
      </c>
      <c r="H1150" s="8">
        <v>0.046151609</v>
      </c>
      <c r="I1150" s="13">
        <v>1</v>
      </c>
      <c r="J1150" s="8" t="s">
        <v>15</v>
      </c>
    </row>
    <row r="1151" spans="1:10">
      <c r="A1151" s="8" t="s">
        <v>3175</v>
      </c>
      <c r="B1151" s="8" t="s">
        <v>599</v>
      </c>
      <c r="C1151" s="8" t="s">
        <v>600</v>
      </c>
      <c r="D1151" s="8" t="s">
        <v>14</v>
      </c>
      <c r="E1151" s="8">
        <v>11.882342</v>
      </c>
      <c r="F1151" s="8">
        <v>0</v>
      </c>
      <c r="G1151" s="8" t="s">
        <v>22</v>
      </c>
      <c r="H1151" s="12">
        <v>4.82e-9</v>
      </c>
      <c r="I1151" s="16">
        <v>3.2e-5</v>
      </c>
      <c r="J1151" s="8" t="s">
        <v>23</v>
      </c>
    </row>
    <row r="1152" spans="1:10">
      <c r="A1152" s="8" t="s">
        <v>3176</v>
      </c>
      <c r="B1152" s="8" t="s">
        <v>989</v>
      </c>
      <c r="C1152" s="8" t="s">
        <v>990</v>
      </c>
      <c r="D1152" s="8" t="s">
        <v>14</v>
      </c>
      <c r="E1152" s="8">
        <v>0</v>
      </c>
      <c r="F1152" s="8">
        <v>0.851779</v>
      </c>
      <c r="G1152" s="8" t="e">
        <v>#NAME?</v>
      </c>
      <c r="H1152" s="8">
        <v>0.00467008</v>
      </c>
      <c r="I1152" s="13">
        <v>0.413008671</v>
      </c>
      <c r="J1152" s="8" t="s">
        <v>15</v>
      </c>
    </row>
    <row r="1153" spans="1:10">
      <c r="A1153" s="8" t="s">
        <v>3177</v>
      </c>
      <c r="B1153" s="8" t="s">
        <v>3178</v>
      </c>
      <c r="C1153" s="8" t="s">
        <v>3179</v>
      </c>
      <c r="D1153" s="8" t="s">
        <v>14</v>
      </c>
      <c r="E1153" s="8">
        <v>0.4052475</v>
      </c>
      <c r="F1153" s="8">
        <v>0</v>
      </c>
      <c r="G1153" s="8" t="s">
        <v>22</v>
      </c>
      <c r="H1153" s="8">
        <v>0.024816835</v>
      </c>
      <c r="I1153" s="13">
        <v>0.976645564</v>
      </c>
      <c r="J1153" s="8" t="s">
        <v>23</v>
      </c>
    </row>
    <row r="1154" spans="1:10">
      <c r="A1154" s="8" t="s">
        <v>3180</v>
      </c>
      <c r="B1154" s="8" t="s">
        <v>3181</v>
      </c>
      <c r="C1154" s="8" t="s">
        <v>3182</v>
      </c>
      <c r="D1154" s="8" t="s">
        <v>14</v>
      </c>
      <c r="E1154" s="8">
        <v>0</v>
      </c>
      <c r="F1154" s="8">
        <v>0.49433</v>
      </c>
      <c r="G1154" s="8" t="e">
        <v>#NAME?</v>
      </c>
      <c r="H1154" s="8">
        <v>0.025343692</v>
      </c>
      <c r="I1154" s="13">
        <v>0.985986126</v>
      </c>
      <c r="J1154" s="8" t="s">
        <v>15</v>
      </c>
    </row>
    <row r="1155" spans="1:10">
      <c r="A1155" s="8" t="s">
        <v>3183</v>
      </c>
      <c r="B1155" s="8" t="s">
        <v>3184</v>
      </c>
      <c r="C1155" s="8" t="s">
        <v>3185</v>
      </c>
      <c r="D1155" s="8" t="s">
        <v>14</v>
      </c>
      <c r="E1155" s="8">
        <v>0.3700925</v>
      </c>
      <c r="F1155" s="8">
        <v>0</v>
      </c>
      <c r="G1155" s="8" t="s">
        <v>22</v>
      </c>
      <c r="H1155" s="8">
        <v>0.040780767</v>
      </c>
      <c r="I1155" s="13">
        <v>1</v>
      </c>
      <c r="J1155" s="8" t="s">
        <v>23</v>
      </c>
    </row>
    <row r="1156" spans="1:10">
      <c r="A1156" s="8" t="s">
        <v>3186</v>
      </c>
      <c r="B1156" s="8" t="s">
        <v>3112</v>
      </c>
      <c r="C1156" s="8" t="s">
        <v>3113</v>
      </c>
      <c r="D1156" s="8" t="s">
        <v>14</v>
      </c>
      <c r="E1156" s="8">
        <v>0.9533565</v>
      </c>
      <c r="F1156" s="8">
        <v>0.026223</v>
      </c>
      <c r="G1156" s="8">
        <v>5.18411115</v>
      </c>
      <c r="H1156" s="8">
        <v>0.026364742</v>
      </c>
      <c r="I1156" s="13">
        <v>1</v>
      </c>
      <c r="J1156" s="8" t="s">
        <v>23</v>
      </c>
    </row>
    <row r="1157" spans="1:10">
      <c r="A1157" s="8" t="s">
        <v>3187</v>
      </c>
      <c r="B1157" s="8" t="s">
        <v>458</v>
      </c>
      <c r="C1157" s="8" t="s">
        <v>459</v>
      </c>
      <c r="D1157" s="8" t="s">
        <v>14</v>
      </c>
      <c r="E1157" s="8">
        <v>0.0001105</v>
      </c>
      <c r="F1157" s="8">
        <v>1.8970755</v>
      </c>
      <c r="G1157" s="8">
        <v>-14.06744311</v>
      </c>
      <c r="H1157" s="12">
        <v>8.43e-5</v>
      </c>
      <c r="I1157" s="13">
        <v>0.038418465</v>
      </c>
      <c r="J1157" s="8" t="s">
        <v>15</v>
      </c>
    </row>
    <row r="1158" spans="1:10">
      <c r="A1158" s="8" t="s">
        <v>3188</v>
      </c>
      <c r="B1158" s="8" t="s">
        <v>3189</v>
      </c>
      <c r="C1158" s="8" t="s">
        <v>3190</v>
      </c>
      <c r="D1158" s="8" t="s">
        <v>14</v>
      </c>
      <c r="E1158" s="8">
        <v>0.6315295</v>
      </c>
      <c r="F1158" s="8">
        <v>4.6460655</v>
      </c>
      <c r="G1158" s="8">
        <v>-2.879087461</v>
      </c>
      <c r="H1158" s="8">
        <v>0.039284501</v>
      </c>
      <c r="I1158" s="13">
        <v>1</v>
      </c>
      <c r="J1158" s="8" t="s">
        <v>15</v>
      </c>
    </row>
    <row r="1159" spans="1:10">
      <c r="A1159" s="8" t="s">
        <v>3191</v>
      </c>
      <c r="B1159" s="8" t="s">
        <v>3192</v>
      </c>
      <c r="C1159" s="8" t="s">
        <v>3193</v>
      </c>
      <c r="D1159" s="8" t="s">
        <v>14</v>
      </c>
      <c r="E1159" s="8">
        <v>2.2123985</v>
      </c>
      <c r="F1159" s="8">
        <v>0</v>
      </c>
      <c r="G1159" s="8" t="s">
        <v>22</v>
      </c>
      <c r="H1159" s="8">
        <v>0.000130585</v>
      </c>
      <c r="I1159" s="13">
        <v>0.051076447</v>
      </c>
      <c r="J1159" s="8" t="s">
        <v>23</v>
      </c>
    </row>
    <row r="1160" spans="1:10">
      <c r="A1160" s="8" t="s">
        <v>3194</v>
      </c>
      <c r="B1160" s="8" t="s">
        <v>3195</v>
      </c>
      <c r="C1160" s="8" t="s">
        <v>3196</v>
      </c>
      <c r="D1160" s="8" t="s">
        <v>14</v>
      </c>
      <c r="E1160" s="8">
        <v>0</v>
      </c>
      <c r="F1160" s="8">
        <v>0.65145</v>
      </c>
      <c r="G1160" s="8" t="e">
        <v>#NAME?</v>
      </c>
      <c r="H1160" s="8">
        <v>0.018938615</v>
      </c>
      <c r="I1160" s="13">
        <v>0.849703579</v>
      </c>
      <c r="J1160" s="8" t="s">
        <v>15</v>
      </c>
    </row>
    <row r="1161" spans="1:10">
      <c r="A1161" s="8" t="s">
        <v>3197</v>
      </c>
      <c r="B1161" s="8" t="s">
        <v>3198</v>
      </c>
      <c r="C1161" s="8" t="s">
        <v>3199</v>
      </c>
      <c r="D1161" s="8" t="s">
        <v>14</v>
      </c>
      <c r="E1161" s="8">
        <v>2.8240295</v>
      </c>
      <c r="F1161" s="8">
        <v>0.0434</v>
      </c>
      <c r="G1161" s="8">
        <v>6.023916306</v>
      </c>
      <c r="H1161" s="8">
        <v>0.005157811</v>
      </c>
      <c r="I1161" s="13">
        <v>0.43607229</v>
      </c>
      <c r="J1161" s="8" t="s">
        <v>23</v>
      </c>
    </row>
    <row r="1162" spans="1:10">
      <c r="A1162" s="8" t="s">
        <v>3200</v>
      </c>
      <c r="B1162" s="8" t="s">
        <v>3201</v>
      </c>
      <c r="C1162" s="8" t="s">
        <v>3202</v>
      </c>
      <c r="D1162" s="8" t="s">
        <v>14</v>
      </c>
      <c r="E1162" s="8">
        <v>0</v>
      </c>
      <c r="F1162" s="8">
        <v>0.702083</v>
      </c>
      <c r="G1162" s="8" t="e">
        <v>#NAME?</v>
      </c>
      <c r="H1162" s="8">
        <v>0.003073145</v>
      </c>
      <c r="I1162" s="13">
        <v>0.334987675</v>
      </c>
      <c r="J1162" s="8" t="s">
        <v>15</v>
      </c>
    </row>
    <row r="1163" spans="1:10">
      <c r="A1163" s="8" t="s">
        <v>3203</v>
      </c>
      <c r="B1163" s="8" t="s">
        <v>3204</v>
      </c>
      <c r="C1163" s="8" t="s">
        <v>3205</v>
      </c>
      <c r="D1163" s="8" t="s">
        <v>14</v>
      </c>
      <c r="E1163" s="8">
        <v>0</v>
      </c>
      <c r="F1163" s="8">
        <v>5.045328</v>
      </c>
      <c r="G1163" s="8" t="e">
        <v>#NAME?</v>
      </c>
      <c r="H1163" s="12">
        <v>7.31e-5</v>
      </c>
      <c r="I1163" s="13">
        <v>0.034582416</v>
      </c>
      <c r="J1163" s="8" t="s">
        <v>15</v>
      </c>
    </row>
    <row r="1164" spans="1:10">
      <c r="A1164" s="8" t="s">
        <v>3206</v>
      </c>
      <c r="B1164" s="8" t="s">
        <v>2712</v>
      </c>
      <c r="C1164" s="8" t="s">
        <v>2713</v>
      </c>
      <c r="D1164" s="8" t="s">
        <v>14</v>
      </c>
      <c r="E1164" s="8">
        <v>2.7403325</v>
      </c>
      <c r="F1164" s="12">
        <v>2.3e-5</v>
      </c>
      <c r="G1164" s="8">
        <v>16.86235757</v>
      </c>
      <c r="H1164" s="8">
        <v>0.002999204</v>
      </c>
      <c r="I1164" s="13">
        <v>0.329469457</v>
      </c>
      <c r="J1164" s="8" t="s">
        <v>23</v>
      </c>
    </row>
    <row r="1165" spans="1:10">
      <c r="A1165" s="8" t="s">
        <v>3207</v>
      </c>
      <c r="B1165" s="8" t="s">
        <v>3208</v>
      </c>
      <c r="C1165" s="8" t="s">
        <v>3209</v>
      </c>
      <c r="D1165" s="8" t="s">
        <v>14</v>
      </c>
      <c r="E1165" s="8">
        <v>38.5440435</v>
      </c>
      <c r="F1165" s="8">
        <v>1.7247355</v>
      </c>
      <c r="G1165" s="8">
        <v>4.48206089</v>
      </c>
      <c r="H1165" s="8">
        <v>0.008894991</v>
      </c>
      <c r="I1165" s="13">
        <v>0.573129863</v>
      </c>
      <c r="J1165" s="8" t="s">
        <v>23</v>
      </c>
    </row>
    <row r="1166" spans="1:10">
      <c r="A1166" s="8" t="s">
        <v>3210</v>
      </c>
      <c r="B1166" s="8" t="s">
        <v>3161</v>
      </c>
      <c r="C1166" s="8" t="s">
        <v>3162</v>
      </c>
      <c r="D1166" s="8" t="s">
        <v>14</v>
      </c>
      <c r="E1166" s="8">
        <v>6.492135</v>
      </c>
      <c r="F1166" s="8">
        <v>0</v>
      </c>
      <c r="G1166" s="8" t="s">
        <v>22</v>
      </c>
      <c r="H1166" s="8">
        <v>0.002890321</v>
      </c>
      <c r="I1166" s="13">
        <v>0.32380194</v>
      </c>
      <c r="J1166" s="8" t="s">
        <v>23</v>
      </c>
    </row>
    <row r="1167" spans="1:10">
      <c r="A1167" s="8" t="s">
        <v>3211</v>
      </c>
      <c r="B1167" s="8" t="s">
        <v>3212</v>
      </c>
      <c r="C1167" s="8" t="s">
        <v>3213</v>
      </c>
      <c r="D1167" s="8" t="s">
        <v>14</v>
      </c>
      <c r="E1167" s="8">
        <v>0</v>
      </c>
      <c r="F1167" s="8">
        <v>2.3660305</v>
      </c>
      <c r="G1167" s="8" t="e">
        <v>#NAME?</v>
      </c>
      <c r="H1167" s="8">
        <v>0.000789302</v>
      </c>
      <c r="I1167" s="13">
        <v>0.16380081</v>
      </c>
      <c r="J1167" s="8" t="s">
        <v>15</v>
      </c>
    </row>
    <row r="1168" spans="1:10">
      <c r="A1168" s="8" t="s">
        <v>3214</v>
      </c>
      <c r="B1168" s="8" t="s">
        <v>3215</v>
      </c>
      <c r="C1168" s="8" t="s">
        <v>3216</v>
      </c>
      <c r="D1168" s="8" t="s">
        <v>14</v>
      </c>
      <c r="E1168" s="8">
        <v>0.707891</v>
      </c>
      <c r="F1168" s="8">
        <v>0</v>
      </c>
      <c r="G1168" s="8" t="s">
        <v>22</v>
      </c>
      <c r="H1168" s="8">
        <v>0.01501902</v>
      </c>
      <c r="I1168" s="13">
        <v>0.75454223</v>
      </c>
      <c r="J1168" s="8" t="s">
        <v>23</v>
      </c>
    </row>
    <row r="1169" spans="1:10">
      <c r="A1169" s="8" t="s">
        <v>3217</v>
      </c>
      <c r="B1169" s="8" t="s">
        <v>3218</v>
      </c>
      <c r="C1169" s="8" t="s">
        <v>3219</v>
      </c>
      <c r="D1169" s="8" t="s">
        <v>14</v>
      </c>
      <c r="E1169" s="8">
        <v>0.4737185</v>
      </c>
      <c r="F1169" s="8">
        <v>0</v>
      </c>
      <c r="G1169" s="8" t="s">
        <v>22</v>
      </c>
      <c r="H1169" s="8">
        <v>0.026628819</v>
      </c>
      <c r="I1169" s="13">
        <v>1</v>
      </c>
      <c r="J1169" s="8" t="s">
        <v>23</v>
      </c>
    </row>
    <row r="1170" spans="1:10">
      <c r="A1170" s="8" t="s">
        <v>3220</v>
      </c>
      <c r="B1170" s="8" t="s">
        <v>3221</v>
      </c>
      <c r="C1170" s="8" t="s">
        <v>3222</v>
      </c>
      <c r="D1170" s="8" t="s">
        <v>14</v>
      </c>
      <c r="E1170" s="8">
        <v>0.0206225</v>
      </c>
      <c r="F1170" s="8">
        <v>6.564194</v>
      </c>
      <c r="G1170" s="8">
        <v>-8.31425483</v>
      </c>
      <c r="H1170" s="8">
        <v>0.000133311</v>
      </c>
      <c r="I1170" s="13">
        <v>0.051962761</v>
      </c>
      <c r="J1170" s="8" t="s">
        <v>15</v>
      </c>
    </row>
    <row r="1171" spans="1:10">
      <c r="A1171" s="8" t="s">
        <v>3223</v>
      </c>
      <c r="B1171" s="8" t="s">
        <v>1620</v>
      </c>
      <c r="C1171" s="8" t="s">
        <v>1621</v>
      </c>
      <c r="D1171" s="8" t="s">
        <v>14</v>
      </c>
      <c r="E1171" s="8">
        <v>4.806887</v>
      </c>
      <c r="F1171" s="8">
        <v>0.0012855</v>
      </c>
      <c r="G1171" s="8">
        <v>11.86855756</v>
      </c>
      <c r="H1171" s="8">
        <v>0.00055051</v>
      </c>
      <c r="I1171" s="13">
        <v>0.131283848</v>
      </c>
      <c r="J1171" s="8" t="s">
        <v>23</v>
      </c>
    </row>
    <row r="1172" spans="1:10">
      <c r="A1172" s="8" t="s">
        <v>3224</v>
      </c>
      <c r="B1172" s="8" t="s">
        <v>1497</v>
      </c>
      <c r="C1172" s="8" t="s">
        <v>1498</v>
      </c>
      <c r="D1172" s="8" t="s">
        <v>14</v>
      </c>
      <c r="E1172" s="8">
        <v>1.0397535</v>
      </c>
      <c r="F1172" s="8">
        <v>0</v>
      </c>
      <c r="G1172" s="8" t="s">
        <v>22</v>
      </c>
      <c r="H1172" s="12">
        <v>8.71e-5</v>
      </c>
      <c r="I1172" s="13">
        <v>0.039386983</v>
      </c>
      <c r="J1172" s="8" t="s">
        <v>23</v>
      </c>
    </row>
    <row r="1173" spans="1:10">
      <c r="A1173" s="8" t="s">
        <v>3225</v>
      </c>
      <c r="B1173" s="8" t="s">
        <v>3226</v>
      </c>
      <c r="C1173" s="8" t="s">
        <v>3227</v>
      </c>
      <c r="D1173" s="8" t="s">
        <v>14</v>
      </c>
      <c r="E1173" s="8">
        <v>0</v>
      </c>
      <c r="F1173" s="8">
        <v>6.573993</v>
      </c>
      <c r="G1173" s="8" t="e">
        <v>#NAME?</v>
      </c>
      <c r="H1173" s="8">
        <v>0.000484981</v>
      </c>
      <c r="I1173" s="13">
        <v>0.123408549</v>
      </c>
      <c r="J1173" s="8" t="s">
        <v>15</v>
      </c>
    </row>
    <row r="1174" spans="1:10">
      <c r="A1174" s="8" t="s">
        <v>3228</v>
      </c>
      <c r="B1174" s="8" t="s">
        <v>3229</v>
      </c>
      <c r="C1174" s="8" t="s">
        <v>3230</v>
      </c>
      <c r="D1174" s="8" t="s">
        <v>14</v>
      </c>
      <c r="E1174" s="8">
        <v>0</v>
      </c>
      <c r="F1174" s="8">
        <v>1.128059</v>
      </c>
      <c r="G1174" s="8" t="e">
        <v>#NAME?</v>
      </c>
      <c r="H1174" s="8">
        <v>0.009317666</v>
      </c>
      <c r="I1174" s="13">
        <v>0.587096029</v>
      </c>
      <c r="J1174" s="8" t="s">
        <v>15</v>
      </c>
    </row>
    <row r="1175" spans="1:10">
      <c r="A1175" s="8" t="s">
        <v>3231</v>
      </c>
      <c r="B1175" s="8" t="s">
        <v>3232</v>
      </c>
      <c r="C1175" s="8" t="s">
        <v>3233</v>
      </c>
      <c r="D1175" s="8" t="s">
        <v>14</v>
      </c>
      <c r="E1175" s="8">
        <v>0.078179</v>
      </c>
      <c r="F1175" s="8">
        <v>1.887994</v>
      </c>
      <c r="G1175" s="8">
        <v>-4.593929239</v>
      </c>
      <c r="H1175" s="8">
        <v>0.009253011</v>
      </c>
      <c r="I1175" s="13">
        <v>0.583672908</v>
      </c>
      <c r="J1175" s="8" t="s">
        <v>15</v>
      </c>
    </row>
    <row r="1176" spans="1:10">
      <c r="A1176" s="8" t="s">
        <v>3234</v>
      </c>
      <c r="B1176" s="8" t="s">
        <v>3235</v>
      </c>
      <c r="C1176" s="8" t="s">
        <v>3236</v>
      </c>
      <c r="D1176" s="8" t="s">
        <v>14</v>
      </c>
      <c r="E1176" s="8">
        <v>1.6721895</v>
      </c>
      <c r="F1176" s="8">
        <v>0</v>
      </c>
      <c r="G1176" s="8" t="s">
        <v>22</v>
      </c>
      <c r="H1176" s="8">
        <v>0.023860135</v>
      </c>
      <c r="I1176" s="13">
        <v>0.961311567</v>
      </c>
      <c r="J1176" s="8" t="s">
        <v>23</v>
      </c>
    </row>
    <row r="1177" spans="1:10">
      <c r="A1177" s="8" t="s">
        <v>3237</v>
      </c>
      <c r="B1177" s="8" t="s">
        <v>1324</v>
      </c>
      <c r="C1177" s="8" t="s">
        <v>1325</v>
      </c>
      <c r="D1177" s="8" t="s">
        <v>14</v>
      </c>
      <c r="E1177" s="8">
        <v>2.715561</v>
      </c>
      <c r="F1177" s="8">
        <v>0</v>
      </c>
      <c r="G1177" s="8" t="s">
        <v>22</v>
      </c>
      <c r="H1177" s="8">
        <v>0.024422281</v>
      </c>
      <c r="I1177" s="13">
        <v>0.972028573</v>
      </c>
      <c r="J1177" s="8" t="s">
        <v>23</v>
      </c>
    </row>
    <row r="1178" spans="1:10">
      <c r="A1178" s="8" t="s">
        <v>3238</v>
      </c>
      <c r="B1178" s="8" t="s">
        <v>807</v>
      </c>
      <c r="C1178" s="8" t="s">
        <v>808</v>
      </c>
      <c r="D1178" s="8" t="s">
        <v>14</v>
      </c>
      <c r="E1178" s="8">
        <v>0.0502385</v>
      </c>
      <c r="F1178" s="8">
        <v>1.478479</v>
      </c>
      <c r="G1178" s="8">
        <v>-4.879176552</v>
      </c>
      <c r="H1178" s="8">
        <v>0.021944349</v>
      </c>
      <c r="I1178" s="13">
        <v>0.922691072</v>
      </c>
      <c r="J1178" s="8" t="s">
        <v>15</v>
      </c>
    </row>
    <row r="1179" spans="1:10">
      <c r="A1179" s="8" t="s">
        <v>3239</v>
      </c>
      <c r="B1179" s="8" t="s">
        <v>3240</v>
      </c>
      <c r="C1179" s="8" t="s">
        <v>3241</v>
      </c>
      <c r="D1179" s="8" t="s">
        <v>14</v>
      </c>
      <c r="E1179" s="8">
        <v>9.821187</v>
      </c>
      <c r="F1179" s="8">
        <v>0</v>
      </c>
      <c r="G1179" s="8" t="s">
        <v>22</v>
      </c>
      <c r="H1179" s="8">
        <v>0.000704875</v>
      </c>
      <c r="I1179" s="13">
        <v>0.153513109</v>
      </c>
      <c r="J1179" s="8" t="s">
        <v>23</v>
      </c>
    </row>
    <row r="1180" spans="1:10">
      <c r="A1180" s="8" t="s">
        <v>3242</v>
      </c>
      <c r="B1180" s="8" t="s">
        <v>2753</v>
      </c>
      <c r="C1180" s="8" t="s">
        <v>2754</v>
      </c>
      <c r="D1180" s="8" t="s">
        <v>14</v>
      </c>
      <c r="E1180" s="8">
        <v>0.0107675</v>
      </c>
      <c r="F1180" s="8">
        <v>1.5121745</v>
      </c>
      <c r="G1180" s="8">
        <v>-7.133797498</v>
      </c>
      <c r="H1180" s="8">
        <v>0.005706817</v>
      </c>
      <c r="I1180" s="13">
        <v>0.46275984</v>
      </c>
      <c r="J1180" s="8" t="s">
        <v>15</v>
      </c>
    </row>
    <row r="1181" spans="1:10">
      <c r="A1181" s="8" t="s">
        <v>3243</v>
      </c>
      <c r="B1181" s="8" t="s">
        <v>1192</v>
      </c>
      <c r="C1181" s="8" t="s">
        <v>1193</v>
      </c>
      <c r="D1181" s="8" t="s">
        <v>14</v>
      </c>
      <c r="E1181" s="8">
        <v>0.0018945</v>
      </c>
      <c r="F1181" s="8">
        <v>0.818477</v>
      </c>
      <c r="G1181" s="8">
        <v>-8.754980926</v>
      </c>
      <c r="H1181" s="8">
        <v>0.01076404</v>
      </c>
      <c r="I1181" s="13">
        <v>0.627188409</v>
      </c>
      <c r="J1181" s="8" t="s">
        <v>15</v>
      </c>
    </row>
    <row r="1182" spans="1:10">
      <c r="A1182" s="8" t="s">
        <v>3244</v>
      </c>
      <c r="B1182" s="8" t="s">
        <v>3245</v>
      </c>
      <c r="C1182" s="8" t="s">
        <v>3246</v>
      </c>
      <c r="D1182" s="8" t="s">
        <v>14</v>
      </c>
      <c r="E1182" s="8">
        <v>2.245103</v>
      </c>
      <c r="F1182" s="8">
        <v>0</v>
      </c>
      <c r="G1182" s="8" t="s">
        <v>22</v>
      </c>
      <c r="H1182" s="8">
        <v>0.006235748</v>
      </c>
      <c r="I1182" s="13">
        <v>0.479968005</v>
      </c>
      <c r="J1182" s="8" t="s">
        <v>23</v>
      </c>
    </row>
    <row r="1183" spans="1:10">
      <c r="A1183" s="8" t="s">
        <v>3247</v>
      </c>
      <c r="B1183" s="8" t="s">
        <v>3248</v>
      </c>
      <c r="C1183" s="8" t="s">
        <v>3249</v>
      </c>
      <c r="D1183" s="8" t="s">
        <v>14</v>
      </c>
      <c r="E1183" s="8">
        <v>11.796615</v>
      </c>
      <c r="F1183" s="8">
        <v>0.4215705</v>
      </c>
      <c r="G1183" s="8">
        <v>4.806455216</v>
      </c>
      <c r="H1183" s="8">
        <v>0.004360756</v>
      </c>
      <c r="I1183" s="13">
        <v>0.40116922</v>
      </c>
      <c r="J1183" s="8" t="s">
        <v>23</v>
      </c>
    </row>
    <row r="1184" spans="1:10">
      <c r="A1184" s="8" t="s">
        <v>3250</v>
      </c>
      <c r="B1184" s="8" t="s">
        <v>3251</v>
      </c>
      <c r="C1184" s="8" t="s">
        <v>3252</v>
      </c>
      <c r="D1184" s="8" t="s">
        <v>14</v>
      </c>
      <c r="E1184" s="8">
        <v>0</v>
      </c>
      <c r="F1184" s="8">
        <v>4.111329</v>
      </c>
      <c r="G1184" s="8" t="e">
        <v>#NAME?</v>
      </c>
      <c r="H1184" s="8">
        <v>0.006058169</v>
      </c>
      <c r="I1184" s="13">
        <v>0.476067334</v>
      </c>
      <c r="J1184" s="8" t="s">
        <v>15</v>
      </c>
    </row>
    <row r="1185" spans="1:10">
      <c r="A1185" s="8" t="s">
        <v>3253</v>
      </c>
      <c r="B1185" s="8" t="s">
        <v>3254</v>
      </c>
      <c r="C1185" s="8" t="s">
        <v>3255</v>
      </c>
      <c r="D1185" s="8" t="s">
        <v>14</v>
      </c>
      <c r="E1185" s="8">
        <v>0.11295</v>
      </c>
      <c r="F1185" s="8">
        <v>1.017661</v>
      </c>
      <c r="G1185" s="8">
        <v>-3.17150088</v>
      </c>
      <c r="H1185" s="8">
        <v>0.041866988</v>
      </c>
      <c r="I1185" s="13">
        <v>1</v>
      </c>
      <c r="J1185" s="8" t="s">
        <v>15</v>
      </c>
    </row>
    <row r="1186" spans="1:10">
      <c r="A1186" s="8" t="s">
        <v>3256</v>
      </c>
      <c r="B1186" s="8" t="s">
        <v>3257</v>
      </c>
      <c r="C1186" s="8" t="s">
        <v>3258</v>
      </c>
      <c r="D1186" s="8" t="s">
        <v>14</v>
      </c>
      <c r="E1186" s="8">
        <v>0.728571</v>
      </c>
      <c r="F1186" s="8">
        <v>0</v>
      </c>
      <c r="G1186" s="8" t="s">
        <v>22</v>
      </c>
      <c r="H1186" s="8">
        <v>0.035749975</v>
      </c>
      <c r="I1186" s="13">
        <v>1</v>
      </c>
      <c r="J1186" s="8" t="s">
        <v>23</v>
      </c>
    </row>
    <row r="1187" spans="1:10">
      <c r="A1187" s="8" t="s">
        <v>3259</v>
      </c>
      <c r="B1187" s="8" t="s">
        <v>3260</v>
      </c>
      <c r="C1187" s="8" t="s">
        <v>3261</v>
      </c>
      <c r="D1187" s="8" t="s">
        <v>14</v>
      </c>
      <c r="E1187" s="8">
        <v>0</v>
      </c>
      <c r="F1187" s="8">
        <v>0.337946</v>
      </c>
      <c r="G1187" s="8" t="e">
        <v>#NAME?</v>
      </c>
      <c r="H1187" s="8">
        <v>0.047160133</v>
      </c>
      <c r="I1187" s="13">
        <v>1</v>
      </c>
      <c r="J1187" s="8" t="s">
        <v>15</v>
      </c>
    </row>
    <row r="1188" spans="1:10">
      <c r="A1188" s="8" t="s">
        <v>3262</v>
      </c>
      <c r="B1188" s="8" t="s">
        <v>3263</v>
      </c>
      <c r="C1188" s="8" t="s">
        <v>3264</v>
      </c>
      <c r="D1188" s="8" t="s">
        <v>14</v>
      </c>
      <c r="E1188" s="8">
        <v>2.620132</v>
      </c>
      <c r="F1188" s="8">
        <v>0</v>
      </c>
      <c r="G1188" s="8" t="s">
        <v>22</v>
      </c>
      <c r="H1188" s="8">
        <v>0.003877327</v>
      </c>
      <c r="I1188" s="13">
        <v>0.377268828</v>
      </c>
      <c r="J1188" s="8" t="s">
        <v>23</v>
      </c>
    </row>
    <row r="1189" spans="1:10">
      <c r="A1189" s="8" t="s">
        <v>3265</v>
      </c>
      <c r="B1189" s="8" t="s">
        <v>3266</v>
      </c>
      <c r="C1189" s="8" t="s">
        <v>3267</v>
      </c>
      <c r="D1189" s="8" t="s">
        <v>14</v>
      </c>
      <c r="E1189" s="8">
        <v>1.415997</v>
      </c>
      <c r="F1189" s="8">
        <v>8.9482795</v>
      </c>
      <c r="G1189" s="8">
        <v>-2.659792111</v>
      </c>
      <c r="H1189" s="8">
        <v>0.042435047</v>
      </c>
      <c r="I1189" s="13">
        <v>1</v>
      </c>
      <c r="J1189" s="8" t="s">
        <v>15</v>
      </c>
    </row>
    <row r="1190" spans="1:10">
      <c r="A1190" s="8" t="s">
        <v>3268</v>
      </c>
      <c r="B1190" s="8" t="s">
        <v>3269</v>
      </c>
      <c r="C1190" s="8" t="s">
        <v>3270</v>
      </c>
      <c r="D1190" s="8" t="s">
        <v>14</v>
      </c>
      <c r="E1190" s="8">
        <v>0</v>
      </c>
      <c r="F1190" s="8">
        <v>0.3600135</v>
      </c>
      <c r="G1190" s="8" t="e">
        <v>#NAME?</v>
      </c>
      <c r="H1190" s="8">
        <v>0.016360633</v>
      </c>
      <c r="I1190" s="13">
        <v>0.790668315</v>
      </c>
      <c r="J1190" s="8" t="s">
        <v>15</v>
      </c>
    </row>
    <row r="1191" spans="1:10">
      <c r="A1191" s="8" t="s">
        <v>3271</v>
      </c>
      <c r="B1191" s="8" t="s">
        <v>3272</v>
      </c>
      <c r="C1191" s="8" t="s">
        <v>3273</v>
      </c>
      <c r="D1191" s="8" t="s">
        <v>14</v>
      </c>
      <c r="E1191" s="8">
        <v>0.889426</v>
      </c>
      <c r="F1191" s="8">
        <v>0</v>
      </c>
      <c r="G1191" s="8" t="s">
        <v>22</v>
      </c>
      <c r="H1191" s="8">
        <v>0.043657757</v>
      </c>
      <c r="I1191" s="13">
        <v>1</v>
      </c>
      <c r="J1191" s="8" t="s">
        <v>23</v>
      </c>
    </row>
    <row r="1192" spans="1:10">
      <c r="A1192" s="17" t="s">
        <v>3274</v>
      </c>
      <c r="B1192" s="17" t="s">
        <v>3275</v>
      </c>
      <c r="C1192" s="17" t="s">
        <v>3276</v>
      </c>
      <c r="D1192" s="17" t="s">
        <v>14</v>
      </c>
      <c r="E1192" s="17">
        <v>2.0858605</v>
      </c>
      <c r="F1192" s="17">
        <v>0</v>
      </c>
      <c r="G1192" s="17" t="s">
        <v>22</v>
      </c>
      <c r="H1192" s="17">
        <v>0.000108649</v>
      </c>
      <c r="I1192" s="17">
        <v>0.044659857</v>
      </c>
      <c r="J1192" s="17" t="s">
        <v>23</v>
      </c>
    </row>
    <row r="1193" s="10" customFormat="1" spans="1:10">
      <c r="A1193" s="8" t="s">
        <v>3277</v>
      </c>
      <c r="B1193" s="8" t="s">
        <v>2938</v>
      </c>
      <c r="C1193" s="8" t="s">
        <v>2939</v>
      </c>
      <c r="D1193" s="8" t="s">
        <v>14</v>
      </c>
      <c r="E1193" s="8">
        <v>0</v>
      </c>
      <c r="F1193" s="8">
        <v>0.5607335</v>
      </c>
      <c r="G1193" s="8" t="e">
        <v>#NAME?</v>
      </c>
      <c r="H1193" s="8">
        <v>0.003763094</v>
      </c>
      <c r="I1193" s="13">
        <v>0.371660869</v>
      </c>
      <c r="J1193" s="8" t="s">
        <v>15</v>
      </c>
    </row>
    <row r="1194" spans="1:10">
      <c r="A1194" s="8" t="s">
        <v>3278</v>
      </c>
      <c r="B1194" s="8" t="s">
        <v>3279</v>
      </c>
      <c r="C1194" s="8" t="s">
        <v>3280</v>
      </c>
      <c r="D1194" s="8" t="s">
        <v>14</v>
      </c>
      <c r="E1194" s="8">
        <v>0.0186025</v>
      </c>
      <c r="F1194" s="8">
        <v>0.5733405</v>
      </c>
      <c r="G1194" s="8">
        <v>-4.945823769</v>
      </c>
      <c r="H1194" s="8">
        <v>0.019694851</v>
      </c>
      <c r="I1194" s="13">
        <v>0.863794118</v>
      </c>
      <c r="J1194" s="8" t="s">
        <v>15</v>
      </c>
    </row>
    <row r="1195" spans="1:10">
      <c r="A1195" s="8" t="s">
        <v>3281</v>
      </c>
      <c r="B1195" s="8" t="s">
        <v>3282</v>
      </c>
      <c r="C1195" s="8" t="s">
        <v>3283</v>
      </c>
      <c r="D1195" s="8" t="s">
        <v>14</v>
      </c>
      <c r="E1195" s="8">
        <v>2.3131325</v>
      </c>
      <c r="F1195" s="8">
        <v>0</v>
      </c>
      <c r="G1195" s="8" t="s">
        <v>22</v>
      </c>
      <c r="H1195" s="12">
        <v>6.1e-5</v>
      </c>
      <c r="I1195" s="13">
        <v>0.029997587</v>
      </c>
      <c r="J1195" s="8" t="s">
        <v>23</v>
      </c>
    </row>
    <row r="1196" spans="1:10">
      <c r="A1196" s="8" t="s">
        <v>3284</v>
      </c>
      <c r="B1196" s="8" t="s">
        <v>3285</v>
      </c>
      <c r="C1196" s="8" t="s">
        <v>3286</v>
      </c>
      <c r="D1196" s="8" t="s">
        <v>14</v>
      </c>
      <c r="E1196" s="8">
        <v>0</v>
      </c>
      <c r="F1196" s="8">
        <v>0.265531</v>
      </c>
      <c r="G1196" s="8" t="e">
        <v>#NAME?</v>
      </c>
      <c r="H1196" s="8">
        <v>0.033886675</v>
      </c>
      <c r="I1196" s="13">
        <v>1</v>
      </c>
      <c r="J1196" s="8" t="s">
        <v>15</v>
      </c>
    </row>
    <row r="1197" spans="1:10">
      <c r="A1197" s="8" t="s">
        <v>3287</v>
      </c>
      <c r="B1197" s="8" t="s">
        <v>55</v>
      </c>
      <c r="C1197" s="8" t="s">
        <v>56</v>
      </c>
      <c r="D1197" s="8" t="s">
        <v>14</v>
      </c>
      <c r="E1197" s="8">
        <v>1.9403895</v>
      </c>
      <c r="F1197" s="8">
        <v>0</v>
      </c>
      <c r="G1197" s="8" t="s">
        <v>22</v>
      </c>
      <c r="H1197" s="8">
        <v>0.001495641</v>
      </c>
      <c r="I1197" s="13">
        <v>0.229605809</v>
      </c>
      <c r="J1197" s="8" t="s">
        <v>23</v>
      </c>
    </row>
    <row r="1198" spans="1:10">
      <c r="A1198" s="8" t="s">
        <v>3288</v>
      </c>
      <c r="B1198" s="8" t="s">
        <v>3289</v>
      </c>
      <c r="C1198" s="8" t="s">
        <v>3290</v>
      </c>
      <c r="D1198" s="8" t="s">
        <v>14</v>
      </c>
      <c r="E1198" s="8">
        <v>0</v>
      </c>
      <c r="F1198" s="8">
        <v>1.0929195</v>
      </c>
      <c r="G1198" s="8" t="e">
        <v>#NAME?</v>
      </c>
      <c r="H1198" s="8">
        <v>0.034089396</v>
      </c>
      <c r="I1198" s="13">
        <v>1</v>
      </c>
      <c r="J1198" s="8" t="s">
        <v>15</v>
      </c>
    </row>
    <row r="1199" spans="1:10">
      <c r="A1199" s="8" t="s">
        <v>3291</v>
      </c>
      <c r="B1199" s="8" t="s">
        <v>635</v>
      </c>
      <c r="C1199" s="8" t="s">
        <v>636</v>
      </c>
      <c r="D1199" s="8" t="s">
        <v>14</v>
      </c>
      <c r="E1199" s="8">
        <v>0</v>
      </c>
      <c r="F1199" s="8">
        <v>0.767042</v>
      </c>
      <c r="G1199" s="8" t="e">
        <v>#NAME?</v>
      </c>
      <c r="H1199" s="8">
        <v>0.025168155</v>
      </c>
      <c r="I1199" s="13">
        <v>0.983463746</v>
      </c>
      <c r="J1199" s="8" t="s">
        <v>15</v>
      </c>
    </row>
    <row r="1200" spans="1:10">
      <c r="A1200" s="8" t="s">
        <v>3292</v>
      </c>
      <c r="B1200" s="8" t="s">
        <v>3293</v>
      </c>
      <c r="C1200" s="8" t="s">
        <v>3294</v>
      </c>
      <c r="D1200" s="8" t="s">
        <v>14</v>
      </c>
      <c r="E1200" s="8">
        <v>6.1589605</v>
      </c>
      <c r="F1200" s="8">
        <v>0</v>
      </c>
      <c r="G1200" s="8" t="s">
        <v>22</v>
      </c>
      <c r="H1200" s="8">
        <v>0.000458317</v>
      </c>
      <c r="I1200" s="13">
        <v>0.119924134</v>
      </c>
      <c r="J1200" s="8" t="s">
        <v>23</v>
      </c>
    </row>
    <row r="1201" spans="1:10">
      <c r="A1201" s="8" t="s">
        <v>3295</v>
      </c>
      <c r="B1201" s="8" t="s">
        <v>3296</v>
      </c>
      <c r="C1201" s="8" t="s">
        <v>3297</v>
      </c>
      <c r="D1201" s="8" t="s">
        <v>14</v>
      </c>
      <c r="E1201" s="8">
        <v>0.052728</v>
      </c>
      <c r="F1201" s="8">
        <v>1.571329</v>
      </c>
      <c r="G1201" s="8">
        <v>-4.897272193</v>
      </c>
      <c r="H1201" s="8">
        <v>0.024863559</v>
      </c>
      <c r="I1201" s="13">
        <v>0.977574599</v>
      </c>
      <c r="J1201" s="8" t="s">
        <v>15</v>
      </c>
    </row>
    <row r="1202" spans="1:10">
      <c r="A1202" s="8" t="s">
        <v>3298</v>
      </c>
      <c r="B1202" s="8" t="s">
        <v>3299</v>
      </c>
      <c r="C1202" s="8" t="s">
        <v>3300</v>
      </c>
      <c r="D1202" s="8" t="s">
        <v>14</v>
      </c>
      <c r="E1202" s="8">
        <v>1.055608</v>
      </c>
      <c r="F1202" s="8">
        <v>0</v>
      </c>
      <c r="G1202" s="8" t="s">
        <v>22</v>
      </c>
      <c r="H1202" s="8">
        <v>0.03061581</v>
      </c>
      <c r="I1202" s="13">
        <v>1</v>
      </c>
      <c r="J1202" s="8" t="s">
        <v>23</v>
      </c>
    </row>
    <row r="1203" spans="1:10">
      <c r="A1203" s="8" t="s">
        <v>3301</v>
      </c>
      <c r="B1203" s="8" t="s">
        <v>3302</v>
      </c>
      <c r="C1203" s="8" t="s">
        <v>3303</v>
      </c>
      <c r="D1203" s="8" t="s">
        <v>14</v>
      </c>
      <c r="E1203" s="8">
        <v>0</v>
      </c>
      <c r="F1203" s="8">
        <v>0.1800555</v>
      </c>
      <c r="G1203" s="8" t="e">
        <v>#NAME?</v>
      </c>
      <c r="H1203" s="8">
        <v>0.047067677</v>
      </c>
      <c r="I1203" s="13">
        <v>1</v>
      </c>
      <c r="J1203" s="8" t="s">
        <v>15</v>
      </c>
    </row>
    <row r="1204" spans="1:10">
      <c r="A1204" s="8" t="s">
        <v>3304</v>
      </c>
      <c r="B1204" s="8" t="s">
        <v>3305</v>
      </c>
      <c r="C1204" s="8" t="s">
        <v>3306</v>
      </c>
      <c r="D1204" s="8" t="s">
        <v>14</v>
      </c>
      <c r="E1204" s="8">
        <v>0</v>
      </c>
      <c r="F1204" s="8">
        <v>0.454084</v>
      </c>
      <c r="G1204" s="8" t="e">
        <v>#NAME?</v>
      </c>
      <c r="H1204" s="8">
        <v>0.042729078</v>
      </c>
      <c r="I1204" s="13">
        <v>1</v>
      </c>
      <c r="J1204" s="8" t="s">
        <v>15</v>
      </c>
    </row>
    <row r="1205" spans="1:10">
      <c r="A1205" s="8" t="s">
        <v>3307</v>
      </c>
      <c r="B1205" s="8" t="s">
        <v>3308</v>
      </c>
      <c r="C1205" s="8" t="s">
        <v>3309</v>
      </c>
      <c r="D1205" s="8" t="s">
        <v>14</v>
      </c>
      <c r="E1205" s="8">
        <v>2.5323675</v>
      </c>
      <c r="F1205" s="8">
        <v>24.7010655</v>
      </c>
      <c r="G1205" s="8">
        <v>-3.286014584</v>
      </c>
      <c r="H1205" s="8">
        <v>0.047542119</v>
      </c>
      <c r="I1205" s="13">
        <v>1</v>
      </c>
      <c r="J1205" s="8" t="s">
        <v>15</v>
      </c>
    </row>
    <row r="1206" spans="1:10">
      <c r="A1206" s="8" t="s">
        <v>3310</v>
      </c>
      <c r="B1206" s="8" t="s">
        <v>3311</v>
      </c>
      <c r="C1206" s="8" t="s">
        <v>3312</v>
      </c>
      <c r="D1206" s="8" t="s">
        <v>14</v>
      </c>
      <c r="E1206" s="8">
        <v>0.273131</v>
      </c>
      <c r="F1206" s="8">
        <v>0</v>
      </c>
      <c r="G1206" s="8" t="s">
        <v>22</v>
      </c>
      <c r="H1206" s="8">
        <v>0.026976889</v>
      </c>
      <c r="I1206" s="13">
        <v>1</v>
      </c>
      <c r="J1206" s="8" t="s">
        <v>23</v>
      </c>
    </row>
    <row r="1207" spans="1:10">
      <c r="A1207" s="8" t="s">
        <v>3313</v>
      </c>
      <c r="B1207" s="8" t="s">
        <v>3314</v>
      </c>
      <c r="C1207" s="8" t="s">
        <v>3315</v>
      </c>
      <c r="D1207" s="8" t="s">
        <v>14</v>
      </c>
      <c r="E1207" s="8">
        <v>1.459355</v>
      </c>
      <c r="F1207" s="8">
        <v>0</v>
      </c>
      <c r="G1207" s="8" t="s">
        <v>22</v>
      </c>
      <c r="H1207" s="8">
        <v>0.024539525</v>
      </c>
      <c r="I1207" s="13">
        <v>0.973199533</v>
      </c>
      <c r="J1207" s="8" t="s">
        <v>23</v>
      </c>
    </row>
    <row r="1208" spans="1:10">
      <c r="A1208" s="8" t="s">
        <v>3316</v>
      </c>
      <c r="B1208" s="8" t="s">
        <v>3317</v>
      </c>
      <c r="C1208" s="8" t="s">
        <v>3318</v>
      </c>
      <c r="D1208" s="8" t="s">
        <v>14</v>
      </c>
      <c r="E1208" s="8">
        <v>0.004078</v>
      </c>
      <c r="F1208" s="8">
        <v>1.1408705</v>
      </c>
      <c r="G1208" s="8">
        <v>-8.12805755</v>
      </c>
      <c r="H1208" s="8">
        <v>0.005651244</v>
      </c>
      <c r="I1208" s="13">
        <v>0.461231259</v>
      </c>
      <c r="J1208" s="8" t="s">
        <v>15</v>
      </c>
    </row>
    <row r="1209" spans="1:10">
      <c r="A1209" s="8" t="s">
        <v>3319</v>
      </c>
      <c r="B1209" s="8" t="s">
        <v>3320</v>
      </c>
      <c r="C1209" s="8" t="s">
        <v>3321</v>
      </c>
      <c r="D1209" s="8" t="s">
        <v>14</v>
      </c>
      <c r="E1209" s="8">
        <v>0</v>
      </c>
      <c r="F1209" s="8">
        <v>0.6509975</v>
      </c>
      <c r="G1209" s="8" t="e">
        <v>#NAME?</v>
      </c>
      <c r="H1209" s="8">
        <v>0.016702733</v>
      </c>
      <c r="I1209" s="13">
        <v>0.801120514</v>
      </c>
      <c r="J1209" s="8" t="s">
        <v>15</v>
      </c>
    </row>
    <row r="1210" spans="1:10">
      <c r="A1210" s="8" t="s">
        <v>3322</v>
      </c>
      <c r="B1210" s="8" t="s">
        <v>3323</v>
      </c>
      <c r="C1210" s="8" t="s">
        <v>3324</v>
      </c>
      <c r="D1210" s="8" t="s">
        <v>14</v>
      </c>
      <c r="E1210" s="8">
        <v>0</v>
      </c>
      <c r="F1210" s="8">
        <v>0.7636755</v>
      </c>
      <c r="G1210" s="8" t="e">
        <v>#NAME?</v>
      </c>
      <c r="H1210" s="8">
        <v>0.016988612</v>
      </c>
      <c r="I1210" s="13">
        <v>0.809594754</v>
      </c>
      <c r="J1210" s="8" t="s">
        <v>15</v>
      </c>
    </row>
    <row r="1211" spans="1:10">
      <c r="A1211" s="8" t="s">
        <v>3325</v>
      </c>
      <c r="B1211" s="8" t="s">
        <v>3326</v>
      </c>
      <c r="C1211" s="8" t="s">
        <v>3327</v>
      </c>
      <c r="D1211" s="8" t="s">
        <v>14</v>
      </c>
      <c r="E1211" s="8">
        <v>0.898389</v>
      </c>
      <c r="F1211" s="8">
        <v>0</v>
      </c>
      <c r="G1211" s="8" t="s">
        <v>22</v>
      </c>
      <c r="H1211" s="8">
        <v>0.012277719</v>
      </c>
      <c r="I1211" s="13">
        <v>0.673713004</v>
      </c>
      <c r="J1211" s="8" t="s">
        <v>23</v>
      </c>
    </row>
    <row r="1212" spans="1:10">
      <c r="A1212" s="8" t="s">
        <v>3328</v>
      </c>
      <c r="B1212" s="8" t="s">
        <v>3329</v>
      </c>
      <c r="C1212" s="8" t="s">
        <v>3330</v>
      </c>
      <c r="D1212" s="8" t="s">
        <v>14</v>
      </c>
      <c r="E1212" s="8">
        <v>0.475098</v>
      </c>
      <c r="F1212" s="8">
        <v>0</v>
      </c>
      <c r="G1212" s="8" t="s">
        <v>22</v>
      </c>
      <c r="H1212" s="8">
        <v>0.03996049</v>
      </c>
      <c r="I1212" s="13">
        <v>1</v>
      </c>
      <c r="J1212" s="8" t="s">
        <v>23</v>
      </c>
    </row>
    <row r="1213" spans="1:10">
      <c r="A1213" s="8" t="s">
        <v>3331</v>
      </c>
      <c r="B1213" s="8" t="s">
        <v>3332</v>
      </c>
      <c r="C1213" s="8" t="s">
        <v>3333</v>
      </c>
      <c r="D1213" s="8" t="s">
        <v>14</v>
      </c>
      <c r="E1213" s="8">
        <v>0.492134</v>
      </c>
      <c r="F1213" s="8">
        <v>0</v>
      </c>
      <c r="G1213" s="8" t="s">
        <v>22</v>
      </c>
      <c r="H1213" s="8">
        <v>0.030615046</v>
      </c>
      <c r="I1213" s="13">
        <v>1</v>
      </c>
      <c r="J1213" s="8" t="s">
        <v>23</v>
      </c>
    </row>
    <row r="1214" spans="1:10">
      <c r="A1214" s="8" t="s">
        <v>3334</v>
      </c>
      <c r="B1214" s="8" t="s">
        <v>3335</v>
      </c>
      <c r="C1214" s="8" t="s">
        <v>3336</v>
      </c>
      <c r="D1214" s="8" t="s">
        <v>14</v>
      </c>
      <c r="E1214" s="8">
        <v>0</v>
      </c>
      <c r="F1214" s="8">
        <v>0.4763855</v>
      </c>
      <c r="G1214" s="8" t="e">
        <v>#NAME?</v>
      </c>
      <c r="H1214" s="8">
        <v>0.00186473</v>
      </c>
      <c r="I1214" s="13">
        <v>0.254879447</v>
      </c>
      <c r="J1214" s="8" t="s">
        <v>15</v>
      </c>
    </row>
    <row r="1215" spans="1:10">
      <c r="A1215" s="8" t="s">
        <v>3337</v>
      </c>
      <c r="B1215" s="8" t="s">
        <v>3338</v>
      </c>
      <c r="C1215" s="8" t="s">
        <v>3339</v>
      </c>
      <c r="D1215" s="8" t="s">
        <v>14</v>
      </c>
      <c r="E1215" s="8">
        <v>0</v>
      </c>
      <c r="F1215" s="8">
        <v>0.47389</v>
      </c>
      <c r="G1215" s="8" t="e">
        <v>#NAME?</v>
      </c>
      <c r="H1215" s="8">
        <v>0.034708307</v>
      </c>
      <c r="I1215" s="13">
        <v>1</v>
      </c>
      <c r="J1215" s="8" t="s">
        <v>15</v>
      </c>
    </row>
    <row r="1216" spans="1:10">
      <c r="A1216" s="8" t="s">
        <v>3340</v>
      </c>
      <c r="B1216" s="8" t="s">
        <v>3341</v>
      </c>
      <c r="C1216" s="8" t="s">
        <v>3342</v>
      </c>
      <c r="D1216" s="8" t="s">
        <v>14</v>
      </c>
      <c r="E1216" s="8">
        <v>1.9834175</v>
      </c>
      <c r="F1216" s="8">
        <v>16.7771235</v>
      </c>
      <c r="G1216" s="8">
        <v>-3.080435086</v>
      </c>
      <c r="H1216" s="8">
        <v>0.048245683</v>
      </c>
      <c r="I1216" s="13">
        <v>1</v>
      </c>
      <c r="J1216" s="8" t="s">
        <v>15</v>
      </c>
    </row>
    <row r="1217" spans="1:10">
      <c r="A1217" s="8" t="s">
        <v>3343</v>
      </c>
      <c r="B1217" s="8" t="s">
        <v>1144</v>
      </c>
      <c r="C1217" s="8" t="s">
        <v>1145</v>
      </c>
      <c r="D1217" s="8" t="s">
        <v>14</v>
      </c>
      <c r="E1217" s="8">
        <v>1.6665065</v>
      </c>
      <c r="F1217" s="8">
        <v>0.030324</v>
      </c>
      <c r="G1217" s="8">
        <v>5.780223064</v>
      </c>
      <c r="H1217" s="8">
        <v>0.013472188</v>
      </c>
      <c r="I1217" s="13">
        <v>0.711621133</v>
      </c>
      <c r="J1217" s="8" t="s">
        <v>23</v>
      </c>
    </row>
    <row r="1218" spans="1:10">
      <c r="A1218" s="8" t="s">
        <v>3344</v>
      </c>
      <c r="B1218" s="8" t="s">
        <v>3345</v>
      </c>
      <c r="C1218" s="8" t="s">
        <v>3346</v>
      </c>
      <c r="D1218" s="8" t="s">
        <v>14</v>
      </c>
      <c r="E1218" s="8">
        <v>0.07015</v>
      </c>
      <c r="F1218" s="8">
        <v>0.8501585</v>
      </c>
      <c r="G1218" s="8">
        <v>-3.599216827</v>
      </c>
      <c r="H1218" s="8">
        <v>0.029434128</v>
      </c>
      <c r="I1218" s="13">
        <v>1</v>
      </c>
      <c r="J1218" s="8" t="s">
        <v>15</v>
      </c>
    </row>
    <row r="1219" spans="1:10">
      <c r="A1219" s="8" t="s">
        <v>3347</v>
      </c>
      <c r="B1219" s="8" t="s">
        <v>2668</v>
      </c>
      <c r="C1219" s="8" t="s">
        <v>2669</v>
      </c>
      <c r="D1219" s="8" t="s">
        <v>14</v>
      </c>
      <c r="E1219" s="8">
        <v>0.044516</v>
      </c>
      <c r="F1219" s="8">
        <v>1.136407</v>
      </c>
      <c r="G1219" s="8">
        <v>-4.674011848</v>
      </c>
      <c r="H1219" s="8">
        <v>0.024193877</v>
      </c>
      <c r="I1219" s="13">
        <v>0.968410268</v>
      </c>
      <c r="J1219" s="8" t="s">
        <v>15</v>
      </c>
    </row>
    <row r="1220" spans="1:10">
      <c r="A1220" s="8" t="s">
        <v>3348</v>
      </c>
      <c r="B1220" s="8" t="s">
        <v>3349</v>
      </c>
      <c r="C1220" s="8" t="s">
        <v>3350</v>
      </c>
      <c r="D1220" s="8" t="s">
        <v>14</v>
      </c>
      <c r="E1220" s="8">
        <v>0</v>
      </c>
      <c r="F1220" s="8">
        <v>0.905288</v>
      </c>
      <c r="G1220" s="8" t="e">
        <v>#NAME?</v>
      </c>
      <c r="H1220" s="8">
        <v>0.029796399</v>
      </c>
      <c r="I1220" s="13">
        <v>1</v>
      </c>
      <c r="J1220" s="8" t="s">
        <v>15</v>
      </c>
    </row>
    <row r="1221" spans="1:10">
      <c r="A1221" s="8" t="s">
        <v>3351</v>
      </c>
      <c r="B1221" s="8" t="s">
        <v>1141</v>
      </c>
      <c r="C1221" s="8" t="s">
        <v>1142</v>
      </c>
      <c r="D1221" s="8" t="s">
        <v>14</v>
      </c>
      <c r="E1221" s="8">
        <v>0.8414795</v>
      </c>
      <c r="F1221" s="8">
        <v>0</v>
      </c>
      <c r="G1221" s="8" t="s">
        <v>22</v>
      </c>
      <c r="H1221" s="8">
        <v>0.008057115</v>
      </c>
      <c r="I1221" s="13">
        <v>0.543412997</v>
      </c>
      <c r="J1221" s="8" t="s">
        <v>23</v>
      </c>
    </row>
    <row r="1222" spans="1:10">
      <c r="A1222" s="8" t="s">
        <v>3352</v>
      </c>
      <c r="B1222" s="8" t="s">
        <v>3353</v>
      </c>
      <c r="C1222" s="8" t="s">
        <v>3354</v>
      </c>
      <c r="D1222" s="8" t="s">
        <v>14</v>
      </c>
      <c r="E1222" s="8">
        <v>3.176416</v>
      </c>
      <c r="F1222" s="8">
        <v>0</v>
      </c>
      <c r="G1222" s="8" t="s">
        <v>22</v>
      </c>
      <c r="H1222" s="8">
        <v>0.000856676</v>
      </c>
      <c r="I1222" s="13">
        <v>0.172001729</v>
      </c>
      <c r="J1222" s="8" t="s">
        <v>23</v>
      </c>
    </row>
    <row r="1223" spans="1:10">
      <c r="A1223" s="8" t="s">
        <v>3355</v>
      </c>
      <c r="B1223" s="8" t="s">
        <v>3356</v>
      </c>
      <c r="C1223" s="8" t="s">
        <v>3357</v>
      </c>
      <c r="D1223" s="8" t="s">
        <v>14</v>
      </c>
      <c r="E1223" s="8">
        <v>0</v>
      </c>
      <c r="F1223" s="8">
        <v>0.624875</v>
      </c>
      <c r="G1223" s="8" t="e">
        <v>#NAME?</v>
      </c>
      <c r="H1223" s="8">
        <v>0.037853169</v>
      </c>
      <c r="I1223" s="13">
        <v>1</v>
      </c>
      <c r="J1223" s="8" t="s">
        <v>15</v>
      </c>
    </row>
    <row r="1224" spans="1:10">
      <c r="A1224" s="8" t="s">
        <v>3358</v>
      </c>
      <c r="B1224" s="8" t="s">
        <v>3359</v>
      </c>
      <c r="C1224" s="8" t="s">
        <v>3360</v>
      </c>
      <c r="D1224" s="8" t="s">
        <v>14</v>
      </c>
      <c r="E1224" s="8">
        <v>0</v>
      </c>
      <c r="F1224" s="8">
        <v>0.9406985</v>
      </c>
      <c r="G1224" s="8" t="e">
        <v>#NAME?</v>
      </c>
      <c r="H1224" s="8">
        <v>0.000265841</v>
      </c>
      <c r="I1224" s="13">
        <v>0.082782723</v>
      </c>
      <c r="J1224" s="8" t="s">
        <v>15</v>
      </c>
    </row>
    <row r="1225" spans="1:10">
      <c r="A1225" s="8" t="s">
        <v>3361</v>
      </c>
      <c r="B1225" s="8" t="s">
        <v>3362</v>
      </c>
      <c r="C1225" s="8" t="s">
        <v>3363</v>
      </c>
      <c r="D1225" s="8" t="s">
        <v>14</v>
      </c>
      <c r="E1225" s="8">
        <v>0</v>
      </c>
      <c r="F1225" s="8">
        <v>1.30351</v>
      </c>
      <c r="G1225" s="8" t="e">
        <v>#NAME?</v>
      </c>
      <c r="H1225" s="8">
        <v>0.000531983</v>
      </c>
      <c r="I1225" s="13">
        <v>0.130425515</v>
      </c>
      <c r="J1225" s="8" t="s">
        <v>15</v>
      </c>
    </row>
    <row r="1226" spans="1:10">
      <c r="A1226" s="8" t="s">
        <v>3364</v>
      </c>
      <c r="B1226" s="8" t="s">
        <v>3365</v>
      </c>
      <c r="C1226" s="8" t="s">
        <v>3366</v>
      </c>
      <c r="D1226" s="8" t="s">
        <v>14</v>
      </c>
      <c r="E1226" s="8">
        <v>1.641829</v>
      </c>
      <c r="F1226" s="8">
        <v>0.057467</v>
      </c>
      <c r="G1226" s="8">
        <v>4.836426328</v>
      </c>
      <c r="H1226" s="8">
        <v>0.048368388</v>
      </c>
      <c r="I1226" s="13">
        <v>1</v>
      </c>
      <c r="J1226" s="8" t="s">
        <v>23</v>
      </c>
    </row>
    <row r="1227" spans="1:10">
      <c r="A1227" s="8" t="s">
        <v>3367</v>
      </c>
      <c r="B1227" s="8" t="s">
        <v>1871</v>
      </c>
      <c r="C1227" s="8" t="s">
        <v>1872</v>
      </c>
      <c r="D1227" s="8" t="s">
        <v>14</v>
      </c>
      <c r="E1227" s="8">
        <v>1.4661235</v>
      </c>
      <c r="F1227" s="8">
        <v>0.0695115</v>
      </c>
      <c r="G1227" s="8">
        <v>4.398611147</v>
      </c>
      <c r="H1227" s="8">
        <v>0.02444442</v>
      </c>
      <c r="I1227" s="13">
        <v>0.972028573</v>
      </c>
      <c r="J1227" s="8" t="s">
        <v>23</v>
      </c>
    </row>
    <row r="1228" spans="1:10">
      <c r="A1228" s="8" t="s">
        <v>3368</v>
      </c>
      <c r="B1228" s="8" t="s">
        <v>3369</v>
      </c>
      <c r="C1228" s="8" t="s">
        <v>3370</v>
      </c>
      <c r="D1228" s="8" t="s">
        <v>14</v>
      </c>
      <c r="E1228" s="8">
        <v>0</v>
      </c>
      <c r="F1228" s="8">
        <v>0.953736</v>
      </c>
      <c r="G1228" s="8" t="e">
        <v>#NAME?</v>
      </c>
      <c r="H1228" s="8">
        <v>0.003954638</v>
      </c>
      <c r="I1228" s="13">
        <v>0.379524018</v>
      </c>
      <c r="J1228" s="8" t="s">
        <v>15</v>
      </c>
    </row>
    <row r="1229" spans="1:10">
      <c r="A1229" s="8" t="s">
        <v>3371</v>
      </c>
      <c r="B1229" s="8" t="s">
        <v>149</v>
      </c>
      <c r="C1229" s="8" t="s">
        <v>150</v>
      </c>
      <c r="D1229" s="8" t="s">
        <v>14</v>
      </c>
      <c r="E1229" s="8">
        <v>2.144957</v>
      </c>
      <c r="F1229" s="8">
        <v>0</v>
      </c>
      <c r="G1229" s="8" t="s">
        <v>22</v>
      </c>
      <c r="H1229" s="8">
        <v>0.009875473</v>
      </c>
      <c r="I1229" s="13">
        <v>0.604897965</v>
      </c>
      <c r="J1229" s="8" t="s">
        <v>23</v>
      </c>
    </row>
    <row r="1230" spans="1:10">
      <c r="A1230" s="8" t="s">
        <v>3372</v>
      </c>
      <c r="B1230" s="8" t="s">
        <v>2092</v>
      </c>
      <c r="C1230" s="8" t="s">
        <v>2093</v>
      </c>
      <c r="D1230" s="8" t="s">
        <v>14</v>
      </c>
      <c r="E1230" s="8">
        <v>0.866045</v>
      </c>
      <c r="F1230" s="8">
        <v>0</v>
      </c>
      <c r="G1230" s="8" t="s">
        <v>22</v>
      </c>
      <c r="H1230" s="8">
        <v>0.04348925</v>
      </c>
      <c r="I1230" s="13">
        <v>1</v>
      </c>
      <c r="J1230" s="8" t="s">
        <v>23</v>
      </c>
    </row>
    <row r="1231" spans="1:10">
      <c r="A1231" s="8" t="s">
        <v>3373</v>
      </c>
      <c r="B1231" s="8" t="s">
        <v>3374</v>
      </c>
      <c r="C1231" s="8" t="s">
        <v>3375</v>
      </c>
      <c r="D1231" s="8" t="s">
        <v>14</v>
      </c>
      <c r="E1231" s="8">
        <v>0</v>
      </c>
      <c r="F1231" s="8">
        <v>0.5240625</v>
      </c>
      <c r="G1231" s="8" t="e">
        <v>#NAME?</v>
      </c>
      <c r="H1231" s="8">
        <v>0.04307943</v>
      </c>
      <c r="I1231" s="13">
        <v>1</v>
      </c>
      <c r="J1231" s="8" t="s">
        <v>15</v>
      </c>
    </row>
    <row r="1232" spans="1:10">
      <c r="A1232" s="8" t="s">
        <v>3376</v>
      </c>
      <c r="B1232" s="8" t="s">
        <v>3377</v>
      </c>
      <c r="C1232" s="8" t="s">
        <v>3378</v>
      </c>
      <c r="D1232" s="8" t="s">
        <v>14</v>
      </c>
      <c r="E1232" s="8">
        <v>0.2433265</v>
      </c>
      <c r="F1232" s="8">
        <v>4.003208</v>
      </c>
      <c r="G1232" s="8">
        <v>-4.040191224</v>
      </c>
      <c r="H1232" s="8">
        <v>0.008313807</v>
      </c>
      <c r="I1232" s="13">
        <v>0.554113246</v>
      </c>
      <c r="J1232" s="8" t="s">
        <v>15</v>
      </c>
    </row>
    <row r="1233" spans="1:10">
      <c r="A1233" s="8" t="s">
        <v>3379</v>
      </c>
      <c r="B1233" s="8" t="s">
        <v>3380</v>
      </c>
      <c r="C1233" s="8" t="s">
        <v>3381</v>
      </c>
      <c r="D1233" s="8" t="s">
        <v>14</v>
      </c>
      <c r="E1233" s="8">
        <v>0.0089055</v>
      </c>
      <c r="F1233" s="8">
        <v>4.6003605</v>
      </c>
      <c r="G1233" s="8">
        <v>-9.012834591</v>
      </c>
      <c r="H1233" s="12">
        <v>7.84e-6</v>
      </c>
      <c r="I1233" s="13">
        <v>0.006332014</v>
      </c>
      <c r="J1233" s="8" t="s">
        <v>15</v>
      </c>
    </row>
    <row r="1234" spans="1:10">
      <c r="A1234" s="8" t="s">
        <v>3382</v>
      </c>
      <c r="B1234" s="8" t="s">
        <v>3383</v>
      </c>
      <c r="C1234" s="8" t="s">
        <v>3384</v>
      </c>
      <c r="D1234" s="8" t="s">
        <v>14</v>
      </c>
      <c r="E1234" s="8">
        <v>0</v>
      </c>
      <c r="F1234" s="8">
        <v>0.1577195</v>
      </c>
      <c r="G1234" s="8" t="e">
        <v>#NAME?</v>
      </c>
      <c r="H1234" s="8">
        <v>0.010050843</v>
      </c>
      <c r="I1234" s="13">
        <v>0.610966107</v>
      </c>
      <c r="J1234" s="8" t="s">
        <v>15</v>
      </c>
    </row>
    <row r="1235" spans="1:10">
      <c r="A1235" s="8" t="s">
        <v>3385</v>
      </c>
      <c r="B1235" s="8" t="s">
        <v>3167</v>
      </c>
      <c r="C1235" s="8" t="s">
        <v>3168</v>
      </c>
      <c r="D1235" s="8" t="s">
        <v>14</v>
      </c>
      <c r="E1235" s="8">
        <v>0.6590565</v>
      </c>
      <c r="F1235" s="8">
        <v>7.864462</v>
      </c>
      <c r="G1235" s="8">
        <v>-3.57687402</v>
      </c>
      <c r="H1235" s="8">
        <v>0.033004948</v>
      </c>
      <c r="I1235" s="13">
        <v>1</v>
      </c>
      <c r="J1235" s="8" t="s">
        <v>15</v>
      </c>
    </row>
    <row r="1236" spans="1:10">
      <c r="A1236" s="8" t="s">
        <v>3386</v>
      </c>
      <c r="B1236" s="8" t="s">
        <v>3387</v>
      </c>
      <c r="C1236" s="8" t="s">
        <v>3388</v>
      </c>
      <c r="D1236" s="8" t="s">
        <v>14</v>
      </c>
      <c r="E1236" s="8">
        <v>1.3853285</v>
      </c>
      <c r="F1236" s="8">
        <v>0</v>
      </c>
      <c r="G1236" s="8" t="s">
        <v>22</v>
      </c>
      <c r="H1236" s="8">
        <v>0.010742815</v>
      </c>
      <c r="I1236" s="13">
        <v>0.626797054</v>
      </c>
      <c r="J1236" s="8" t="s">
        <v>23</v>
      </c>
    </row>
    <row r="1237" spans="1:10">
      <c r="A1237" s="8" t="s">
        <v>3389</v>
      </c>
      <c r="B1237" s="8" t="s">
        <v>1195</v>
      </c>
      <c r="C1237" s="8" t="s">
        <v>1196</v>
      </c>
      <c r="D1237" s="8" t="s">
        <v>14</v>
      </c>
      <c r="E1237" s="8">
        <v>1.367204</v>
      </c>
      <c r="F1237" s="8">
        <v>0</v>
      </c>
      <c r="G1237" s="8" t="s">
        <v>22</v>
      </c>
      <c r="H1237" s="8">
        <v>0.006235745</v>
      </c>
      <c r="I1237" s="13">
        <v>0.479968005</v>
      </c>
      <c r="J1237" s="8" t="s">
        <v>23</v>
      </c>
    </row>
    <row r="1238" spans="1:10">
      <c r="A1238" s="8" t="s">
        <v>3390</v>
      </c>
      <c r="B1238" s="8" t="s">
        <v>3391</v>
      </c>
      <c r="C1238" s="8" t="s">
        <v>3392</v>
      </c>
      <c r="D1238" s="8" t="s">
        <v>14</v>
      </c>
      <c r="E1238" s="8">
        <v>2.17033</v>
      </c>
      <c r="F1238" s="8">
        <v>0</v>
      </c>
      <c r="G1238" s="8" t="s">
        <v>22</v>
      </c>
      <c r="H1238" s="8">
        <v>0.000214303</v>
      </c>
      <c r="I1238" s="13">
        <v>0.072528087</v>
      </c>
      <c r="J1238" s="8" t="s">
        <v>23</v>
      </c>
    </row>
    <row r="1239" spans="1:10">
      <c r="A1239" s="8" t="s">
        <v>3393</v>
      </c>
      <c r="B1239" s="8" t="s">
        <v>3394</v>
      </c>
      <c r="C1239" s="8" t="s">
        <v>3395</v>
      </c>
      <c r="D1239" s="8" t="s">
        <v>14</v>
      </c>
      <c r="E1239" s="8">
        <v>0</v>
      </c>
      <c r="F1239" s="8">
        <v>0.3719175</v>
      </c>
      <c r="G1239" s="8" t="e">
        <v>#NAME?</v>
      </c>
      <c r="H1239" s="8">
        <v>0.006251564</v>
      </c>
      <c r="I1239" s="13">
        <v>0.480723972</v>
      </c>
      <c r="J1239" s="8" t="s">
        <v>15</v>
      </c>
    </row>
    <row r="1240" spans="1:10">
      <c r="A1240" s="8" t="s">
        <v>3396</v>
      </c>
      <c r="B1240" s="8" t="s">
        <v>3397</v>
      </c>
      <c r="C1240" s="8" t="s">
        <v>3398</v>
      </c>
      <c r="D1240" s="8" t="s">
        <v>14</v>
      </c>
      <c r="E1240" s="8">
        <v>2.433335</v>
      </c>
      <c r="F1240" s="8">
        <v>0</v>
      </c>
      <c r="G1240" s="8" t="s">
        <v>22</v>
      </c>
      <c r="H1240" s="12">
        <v>3.36e-5</v>
      </c>
      <c r="I1240" s="13">
        <v>0.018825154</v>
      </c>
      <c r="J1240" s="8" t="s">
        <v>23</v>
      </c>
    </row>
    <row r="1241" spans="1:10">
      <c r="A1241" s="8" t="s">
        <v>3399</v>
      </c>
      <c r="B1241" s="8" t="s">
        <v>3400</v>
      </c>
      <c r="C1241" s="8" t="s">
        <v>3401</v>
      </c>
      <c r="D1241" s="8" t="s">
        <v>14</v>
      </c>
      <c r="E1241" s="8">
        <v>1.5841465</v>
      </c>
      <c r="F1241" s="8">
        <v>0.098853</v>
      </c>
      <c r="G1241" s="8">
        <v>4.0022772</v>
      </c>
      <c r="H1241" s="8">
        <v>0.042955268</v>
      </c>
      <c r="I1241" s="13">
        <v>1</v>
      </c>
      <c r="J1241" s="8" t="s">
        <v>23</v>
      </c>
    </row>
    <row r="1242" spans="1:10">
      <c r="A1242" s="8" t="s">
        <v>3402</v>
      </c>
      <c r="B1242" s="8" t="s">
        <v>3403</v>
      </c>
      <c r="C1242" s="8" t="s">
        <v>3404</v>
      </c>
      <c r="D1242" s="8" t="s">
        <v>14</v>
      </c>
      <c r="E1242" s="8">
        <v>0</v>
      </c>
      <c r="F1242" s="8">
        <v>0.711544</v>
      </c>
      <c r="G1242" s="8" t="e">
        <v>#NAME?</v>
      </c>
      <c r="H1242" s="8">
        <v>0.022010585</v>
      </c>
      <c r="I1242" s="13">
        <v>0.922691072</v>
      </c>
      <c r="J1242" s="8" t="s">
        <v>15</v>
      </c>
    </row>
    <row r="1243" spans="1:10">
      <c r="A1243" s="8" t="s">
        <v>3405</v>
      </c>
      <c r="B1243" s="8" t="s">
        <v>3406</v>
      </c>
      <c r="C1243" s="8" t="s">
        <v>3407</v>
      </c>
      <c r="D1243" s="8" t="s">
        <v>14</v>
      </c>
      <c r="E1243" s="8">
        <v>0.737448</v>
      </c>
      <c r="F1243" s="8">
        <v>0</v>
      </c>
      <c r="G1243" s="8" t="s">
        <v>22</v>
      </c>
      <c r="H1243" s="8">
        <v>0.008210024</v>
      </c>
      <c r="I1243" s="13">
        <v>0.549787449</v>
      </c>
      <c r="J1243" s="8" t="s">
        <v>23</v>
      </c>
    </row>
    <row r="1244" spans="1:10">
      <c r="A1244" s="8" t="s">
        <v>3408</v>
      </c>
      <c r="B1244" s="8" t="s">
        <v>2761</v>
      </c>
      <c r="C1244" s="8" t="s">
        <v>2762</v>
      </c>
      <c r="D1244" s="8" t="s">
        <v>14</v>
      </c>
      <c r="E1244" s="8">
        <v>0</v>
      </c>
      <c r="F1244" s="8">
        <v>2.064713</v>
      </c>
      <c r="G1244" s="8" t="e">
        <v>#NAME?</v>
      </c>
      <c r="H1244" s="8">
        <v>0.024135797</v>
      </c>
      <c r="I1244" s="13">
        <v>0.967721841</v>
      </c>
      <c r="J1244" s="8" t="s">
        <v>15</v>
      </c>
    </row>
    <row r="1245" spans="1:10">
      <c r="A1245" s="8" t="s">
        <v>3409</v>
      </c>
      <c r="B1245" s="8" t="s">
        <v>3410</v>
      </c>
      <c r="C1245" s="8" t="s">
        <v>3411</v>
      </c>
      <c r="D1245" s="8" t="s">
        <v>14</v>
      </c>
      <c r="E1245" s="8">
        <v>2.2361995</v>
      </c>
      <c r="F1245" s="8">
        <v>11.9002695</v>
      </c>
      <c r="G1245" s="8">
        <v>-2.411873439</v>
      </c>
      <c r="H1245" s="8">
        <v>0.040245019</v>
      </c>
      <c r="I1245" s="13">
        <v>1</v>
      </c>
      <c r="J1245" s="8" t="s">
        <v>15</v>
      </c>
    </row>
    <row r="1246" spans="1:10">
      <c r="A1246" s="8" t="s">
        <v>3412</v>
      </c>
      <c r="B1246" s="8" t="s">
        <v>2668</v>
      </c>
      <c r="C1246" s="8" t="s">
        <v>2669</v>
      </c>
      <c r="D1246" s="8" t="s">
        <v>14</v>
      </c>
      <c r="E1246" s="8">
        <v>0</v>
      </c>
      <c r="F1246" s="8">
        <v>1.347934</v>
      </c>
      <c r="G1246" s="8" t="e">
        <v>#NAME?</v>
      </c>
      <c r="H1246" s="8">
        <v>0.012333742</v>
      </c>
      <c r="I1246" s="13">
        <v>0.674756908</v>
      </c>
      <c r="J1246" s="8" t="s">
        <v>15</v>
      </c>
    </row>
    <row r="1247" spans="1:10">
      <c r="A1247" s="8" t="s">
        <v>3413</v>
      </c>
      <c r="B1247" s="8" t="s">
        <v>1719</v>
      </c>
      <c r="C1247" s="8" t="s">
        <v>1720</v>
      </c>
      <c r="D1247" s="8" t="s">
        <v>14</v>
      </c>
      <c r="E1247" s="8">
        <v>0.787491</v>
      </c>
      <c r="F1247" s="8">
        <v>0</v>
      </c>
      <c r="G1247" s="8" t="s">
        <v>22</v>
      </c>
      <c r="H1247" s="8">
        <v>0.034374348</v>
      </c>
      <c r="I1247" s="13">
        <v>1</v>
      </c>
      <c r="J1247" s="8" t="s">
        <v>23</v>
      </c>
    </row>
    <row r="1248" spans="1:10">
      <c r="A1248" s="8" t="s">
        <v>3414</v>
      </c>
      <c r="B1248" s="8" t="s">
        <v>3415</v>
      </c>
      <c r="C1248" s="8" t="s">
        <v>3416</v>
      </c>
      <c r="D1248" s="8" t="s">
        <v>14</v>
      </c>
      <c r="E1248" s="8">
        <v>2.462064</v>
      </c>
      <c r="F1248" s="8">
        <v>0.203215</v>
      </c>
      <c r="G1248" s="8">
        <v>3.598789463</v>
      </c>
      <c r="H1248" s="8">
        <v>0.039502904</v>
      </c>
      <c r="I1248" s="13">
        <v>1</v>
      </c>
      <c r="J1248" s="8" t="s">
        <v>23</v>
      </c>
    </row>
    <row r="1249" spans="1:10">
      <c r="A1249" s="8" t="s">
        <v>3417</v>
      </c>
      <c r="B1249" s="8" t="s">
        <v>3418</v>
      </c>
      <c r="C1249" s="8" t="s">
        <v>3419</v>
      </c>
      <c r="D1249" s="8" t="s">
        <v>14</v>
      </c>
      <c r="E1249" s="8">
        <v>0.3463685</v>
      </c>
      <c r="F1249" s="8">
        <v>0</v>
      </c>
      <c r="G1249" s="8" t="s">
        <v>22</v>
      </c>
      <c r="H1249" s="8">
        <v>0.033440218</v>
      </c>
      <c r="I1249" s="13">
        <v>1</v>
      </c>
      <c r="J1249" s="8" t="s">
        <v>23</v>
      </c>
    </row>
    <row r="1250" spans="1:10">
      <c r="A1250" s="8" t="s">
        <v>3420</v>
      </c>
      <c r="B1250" s="8" t="s">
        <v>287</v>
      </c>
      <c r="C1250" s="8" t="s">
        <v>288</v>
      </c>
      <c r="D1250" s="8" t="s">
        <v>14</v>
      </c>
      <c r="E1250" s="8">
        <v>0</v>
      </c>
      <c r="F1250" s="8">
        <v>3.701603</v>
      </c>
      <c r="G1250" s="8" t="e">
        <v>#NAME?</v>
      </c>
      <c r="H1250" s="12">
        <v>6.76e-6</v>
      </c>
      <c r="I1250" s="13">
        <v>0.005744915</v>
      </c>
      <c r="J1250" s="8" t="s">
        <v>15</v>
      </c>
    </row>
    <row r="1251" spans="1:10">
      <c r="A1251" s="8" t="s">
        <v>3421</v>
      </c>
      <c r="B1251" s="8" t="s">
        <v>3422</v>
      </c>
      <c r="C1251" s="8" t="s">
        <v>3423</v>
      </c>
      <c r="D1251" s="8" t="s">
        <v>14</v>
      </c>
      <c r="E1251" s="8">
        <v>1.8443835</v>
      </c>
      <c r="F1251" s="8">
        <v>0</v>
      </c>
      <c r="G1251" s="8" t="s">
        <v>22</v>
      </c>
      <c r="H1251" s="8">
        <v>0.00013566</v>
      </c>
      <c r="I1251" s="13">
        <v>0.052696841</v>
      </c>
      <c r="J1251" s="8" t="s">
        <v>23</v>
      </c>
    </row>
    <row r="1252" spans="1:10">
      <c r="A1252" s="8" t="s">
        <v>3424</v>
      </c>
      <c r="B1252" s="8" t="s">
        <v>3425</v>
      </c>
      <c r="C1252" s="8" t="s">
        <v>3426</v>
      </c>
      <c r="D1252" s="8" t="s">
        <v>14</v>
      </c>
      <c r="E1252" s="8">
        <v>0</v>
      </c>
      <c r="F1252" s="8">
        <v>0.783346</v>
      </c>
      <c r="G1252" s="8" t="e">
        <v>#NAME?</v>
      </c>
      <c r="H1252" s="8">
        <v>0.002948613</v>
      </c>
      <c r="I1252" s="13">
        <v>0.328056463</v>
      </c>
      <c r="J1252" s="8" t="s">
        <v>15</v>
      </c>
    </row>
    <row r="1253" spans="1:10">
      <c r="A1253" s="8" t="s">
        <v>3427</v>
      </c>
      <c r="B1253" s="8" t="s">
        <v>3428</v>
      </c>
      <c r="C1253" s="8" t="s">
        <v>3429</v>
      </c>
      <c r="D1253" s="8" t="s">
        <v>14</v>
      </c>
      <c r="E1253" s="8">
        <v>0.4542575</v>
      </c>
      <c r="F1253" s="8">
        <v>0</v>
      </c>
      <c r="G1253" s="8" t="s">
        <v>22</v>
      </c>
      <c r="H1253" s="8">
        <v>0.019594081</v>
      </c>
      <c r="I1253" s="13">
        <v>0.860814487</v>
      </c>
      <c r="J1253" s="8" t="s">
        <v>23</v>
      </c>
    </row>
    <row r="1254" spans="1:10">
      <c r="A1254" s="8" t="s">
        <v>3430</v>
      </c>
      <c r="B1254" s="8" t="s">
        <v>1548</v>
      </c>
      <c r="C1254" s="8" t="s">
        <v>1549</v>
      </c>
      <c r="D1254" s="8" t="s">
        <v>14</v>
      </c>
      <c r="E1254" s="8">
        <v>0.185617</v>
      </c>
      <c r="F1254" s="8">
        <v>2.055238</v>
      </c>
      <c r="G1254" s="8">
        <v>-3.468904717</v>
      </c>
      <c r="H1254" s="8">
        <v>0.049780071</v>
      </c>
      <c r="I1254" s="13">
        <v>1</v>
      </c>
      <c r="J1254" s="8" t="s">
        <v>15</v>
      </c>
    </row>
    <row r="1255" spans="1:10">
      <c r="A1255" s="8" t="s">
        <v>3431</v>
      </c>
      <c r="B1255" s="8" t="s">
        <v>1539</v>
      </c>
      <c r="C1255" s="8" t="s">
        <v>1540</v>
      </c>
      <c r="D1255" s="8" t="s">
        <v>14</v>
      </c>
      <c r="E1255" s="8">
        <v>2.978428</v>
      </c>
      <c r="F1255" s="8">
        <v>0</v>
      </c>
      <c r="G1255" s="8" t="s">
        <v>22</v>
      </c>
      <c r="H1255" s="8">
        <v>0.007482055</v>
      </c>
      <c r="I1255" s="13">
        <v>0.523688271</v>
      </c>
      <c r="J1255" s="8" t="s">
        <v>23</v>
      </c>
    </row>
    <row r="1256" spans="1:10">
      <c r="A1256" s="8" t="s">
        <v>3432</v>
      </c>
      <c r="B1256" s="8" t="s">
        <v>3433</v>
      </c>
      <c r="C1256" s="8" t="s">
        <v>3434</v>
      </c>
      <c r="D1256" s="8" t="s">
        <v>14</v>
      </c>
      <c r="E1256" s="8">
        <v>0</v>
      </c>
      <c r="F1256" s="8">
        <v>2.3561635</v>
      </c>
      <c r="G1256" s="8" t="e">
        <v>#NAME?</v>
      </c>
      <c r="H1256" s="8">
        <v>0.00151328</v>
      </c>
      <c r="I1256" s="13">
        <v>0.230705964</v>
      </c>
      <c r="J1256" s="8" t="s">
        <v>15</v>
      </c>
    </row>
    <row r="1257" spans="1:10">
      <c r="A1257" s="8" t="s">
        <v>3435</v>
      </c>
      <c r="B1257" s="8" t="s">
        <v>3436</v>
      </c>
      <c r="C1257" s="8" t="s">
        <v>3437</v>
      </c>
      <c r="D1257" s="8" t="s">
        <v>14</v>
      </c>
      <c r="E1257" s="8">
        <v>0.4938725</v>
      </c>
      <c r="F1257" s="8">
        <v>0.007043</v>
      </c>
      <c r="G1257" s="8">
        <v>6.131804745</v>
      </c>
      <c r="H1257" s="8">
        <v>0.025570865</v>
      </c>
      <c r="I1257" s="13">
        <v>0.992950665</v>
      </c>
      <c r="J1257" s="8" t="s">
        <v>23</v>
      </c>
    </row>
    <row r="1258" spans="1:10">
      <c r="A1258" s="8" t="s">
        <v>3438</v>
      </c>
      <c r="B1258" s="8" t="s">
        <v>3439</v>
      </c>
      <c r="C1258" s="8" t="s">
        <v>3440</v>
      </c>
      <c r="D1258" s="8" t="s">
        <v>14</v>
      </c>
      <c r="E1258" s="8">
        <v>0</v>
      </c>
      <c r="F1258" s="8">
        <v>1.972715</v>
      </c>
      <c r="G1258" s="8" t="e">
        <v>#NAME?</v>
      </c>
      <c r="H1258" s="8">
        <v>0.000126454</v>
      </c>
      <c r="I1258" s="13">
        <v>0.049805076</v>
      </c>
      <c r="J1258" s="8" t="s">
        <v>15</v>
      </c>
    </row>
    <row r="1259" spans="1:10">
      <c r="A1259" s="8" t="s">
        <v>3441</v>
      </c>
      <c r="B1259" s="8" t="s">
        <v>3442</v>
      </c>
      <c r="C1259" s="8" t="s">
        <v>3443</v>
      </c>
      <c r="D1259" s="8" t="s">
        <v>14</v>
      </c>
      <c r="E1259" s="8">
        <v>0</v>
      </c>
      <c r="F1259" s="8">
        <v>0.352539</v>
      </c>
      <c r="G1259" s="8" t="e">
        <v>#NAME?</v>
      </c>
      <c r="H1259" s="8">
        <v>0.025165104</v>
      </c>
      <c r="I1259" s="13">
        <v>0.983463746</v>
      </c>
      <c r="J1259" s="8" t="s">
        <v>15</v>
      </c>
    </row>
    <row r="1260" spans="1:10">
      <c r="A1260" s="8" t="s">
        <v>3444</v>
      </c>
      <c r="B1260" s="8" t="s">
        <v>3445</v>
      </c>
      <c r="C1260" s="8" t="s">
        <v>3446</v>
      </c>
      <c r="D1260" s="8" t="s">
        <v>14</v>
      </c>
      <c r="E1260" s="8">
        <v>2.1731425</v>
      </c>
      <c r="F1260" s="8">
        <v>0</v>
      </c>
      <c r="G1260" s="8" t="s">
        <v>22</v>
      </c>
      <c r="H1260" s="12">
        <v>3.72e-5</v>
      </c>
      <c r="I1260" s="13">
        <v>0.020488579</v>
      </c>
      <c r="J1260" s="8" t="s">
        <v>23</v>
      </c>
    </row>
    <row r="1261" spans="1:10">
      <c r="A1261" s="8" t="s">
        <v>3447</v>
      </c>
      <c r="B1261" s="8" t="s">
        <v>3448</v>
      </c>
      <c r="C1261" s="8" t="s">
        <v>3449</v>
      </c>
      <c r="D1261" s="8" t="s">
        <v>14</v>
      </c>
      <c r="E1261" s="8">
        <v>0</v>
      </c>
      <c r="F1261" s="8">
        <v>0.4807015</v>
      </c>
      <c r="G1261" s="8" t="e">
        <v>#NAME?</v>
      </c>
      <c r="H1261" s="8">
        <v>0.005607404</v>
      </c>
      <c r="I1261" s="13">
        <v>0.459059391</v>
      </c>
      <c r="J1261" s="8" t="s">
        <v>15</v>
      </c>
    </row>
    <row r="1262" spans="1:10">
      <c r="A1262" s="8" t="s">
        <v>3450</v>
      </c>
      <c r="B1262" s="8" t="s">
        <v>647</v>
      </c>
      <c r="C1262" s="8" t="s">
        <v>648</v>
      </c>
      <c r="D1262" s="8" t="s">
        <v>14</v>
      </c>
      <c r="E1262" s="8">
        <v>0.0004515</v>
      </c>
      <c r="F1262" s="8">
        <v>0.489238</v>
      </c>
      <c r="G1262" s="8">
        <v>-10.08159476</v>
      </c>
      <c r="H1262" s="8">
        <v>0.003723671</v>
      </c>
      <c r="I1262" s="13">
        <v>0.370524905</v>
      </c>
      <c r="J1262" s="8" t="s">
        <v>15</v>
      </c>
    </row>
    <row r="1263" spans="1:10">
      <c r="A1263" s="8" t="s">
        <v>3451</v>
      </c>
      <c r="B1263" s="8" t="s">
        <v>3452</v>
      </c>
      <c r="C1263" s="8" t="s">
        <v>3453</v>
      </c>
      <c r="D1263" s="8" t="s">
        <v>14</v>
      </c>
      <c r="E1263" s="8">
        <v>0</v>
      </c>
      <c r="F1263" s="8">
        <v>0.4629445</v>
      </c>
      <c r="G1263" s="8" t="e">
        <v>#NAME?</v>
      </c>
      <c r="H1263" s="8">
        <v>0.013348777</v>
      </c>
      <c r="I1263" s="13">
        <v>0.708745451</v>
      </c>
      <c r="J1263" s="8" t="s">
        <v>15</v>
      </c>
    </row>
    <row r="1264" spans="1:10">
      <c r="A1264" s="8" t="s">
        <v>3454</v>
      </c>
      <c r="B1264" s="8" t="s">
        <v>3455</v>
      </c>
      <c r="C1264" s="8" t="s">
        <v>3456</v>
      </c>
      <c r="D1264" s="8" t="s">
        <v>14</v>
      </c>
      <c r="E1264" s="8">
        <v>0</v>
      </c>
      <c r="F1264" s="8">
        <v>1.187996</v>
      </c>
      <c r="G1264" s="8" t="e">
        <v>#NAME?</v>
      </c>
      <c r="H1264" s="8">
        <v>0.006408215</v>
      </c>
      <c r="I1264" s="13">
        <v>0.488779911</v>
      </c>
      <c r="J1264" s="8" t="s">
        <v>15</v>
      </c>
    </row>
    <row r="1265" spans="1:10">
      <c r="A1265" s="8" t="s">
        <v>3457</v>
      </c>
      <c r="B1265" s="8" t="s">
        <v>1994</v>
      </c>
      <c r="C1265" s="8" t="s">
        <v>1995</v>
      </c>
      <c r="D1265" s="8" t="s">
        <v>14</v>
      </c>
      <c r="E1265" s="8">
        <v>1.0219305</v>
      </c>
      <c r="F1265" s="8">
        <v>0</v>
      </c>
      <c r="G1265" s="8" t="s">
        <v>22</v>
      </c>
      <c r="H1265" s="8">
        <v>0.014598804</v>
      </c>
      <c r="I1265" s="13">
        <v>0.743074609</v>
      </c>
      <c r="J1265" s="8" t="s">
        <v>23</v>
      </c>
    </row>
    <row r="1266" spans="1:10">
      <c r="A1266" s="8" t="s">
        <v>3458</v>
      </c>
      <c r="B1266" s="8" t="s">
        <v>3459</v>
      </c>
      <c r="C1266" s="8" t="s">
        <v>3460</v>
      </c>
      <c r="D1266" s="8" t="s">
        <v>14</v>
      </c>
      <c r="E1266" s="8">
        <v>0</v>
      </c>
      <c r="F1266" s="8">
        <v>0.77349</v>
      </c>
      <c r="G1266" s="8" t="e">
        <v>#NAME?</v>
      </c>
      <c r="H1266" s="8">
        <v>0.009251913</v>
      </c>
      <c r="I1266" s="13">
        <v>0.583672908</v>
      </c>
      <c r="J1266" s="8" t="s">
        <v>15</v>
      </c>
    </row>
    <row r="1267" spans="1:10">
      <c r="A1267" s="8" t="s">
        <v>3461</v>
      </c>
      <c r="B1267" s="8" t="s">
        <v>3462</v>
      </c>
      <c r="C1267" s="8" t="s">
        <v>3463</v>
      </c>
      <c r="D1267" s="8" t="s">
        <v>14</v>
      </c>
      <c r="E1267" s="8">
        <v>0.8237065</v>
      </c>
      <c r="F1267" s="8">
        <v>0.0015225</v>
      </c>
      <c r="G1267" s="8">
        <v>9.079544335</v>
      </c>
      <c r="H1267" s="8">
        <v>0.031010716</v>
      </c>
      <c r="I1267" s="13">
        <v>1</v>
      </c>
      <c r="J1267" s="8" t="s">
        <v>23</v>
      </c>
    </row>
    <row r="1268" spans="1:10">
      <c r="A1268" s="8" t="s">
        <v>3464</v>
      </c>
      <c r="B1268" s="8" t="s">
        <v>3465</v>
      </c>
      <c r="C1268" s="8" t="s">
        <v>3466</v>
      </c>
      <c r="D1268" s="8" t="s">
        <v>14</v>
      </c>
      <c r="E1268" s="8">
        <v>0.9586165</v>
      </c>
      <c r="F1268" s="8">
        <v>0</v>
      </c>
      <c r="G1268" s="8" t="s">
        <v>22</v>
      </c>
      <c r="H1268" s="8">
        <v>0.006479799</v>
      </c>
      <c r="I1268" s="13">
        <v>0.491916425</v>
      </c>
      <c r="J1268" s="8" t="s">
        <v>23</v>
      </c>
    </row>
    <row r="1269" spans="1:10">
      <c r="A1269" s="8" t="s">
        <v>3467</v>
      </c>
      <c r="B1269" s="8" t="s">
        <v>3468</v>
      </c>
      <c r="C1269" s="8" t="s">
        <v>3469</v>
      </c>
      <c r="D1269" s="8" t="s">
        <v>14</v>
      </c>
      <c r="E1269" s="8">
        <v>0</v>
      </c>
      <c r="F1269" s="8">
        <v>2.267941</v>
      </c>
      <c r="G1269" s="8" t="e">
        <v>#NAME?</v>
      </c>
      <c r="H1269" s="8">
        <v>0.006225629</v>
      </c>
      <c r="I1269" s="13">
        <v>0.479968005</v>
      </c>
      <c r="J1269" s="8" t="s">
        <v>15</v>
      </c>
    </row>
    <row r="1270" spans="1:10">
      <c r="A1270" s="8" t="s">
        <v>3470</v>
      </c>
      <c r="B1270" s="8" t="s">
        <v>3471</v>
      </c>
      <c r="C1270" s="8" t="s">
        <v>3472</v>
      </c>
      <c r="D1270" s="8" t="s">
        <v>14</v>
      </c>
      <c r="E1270" s="8">
        <v>0</v>
      </c>
      <c r="F1270" s="8">
        <v>0.5996745</v>
      </c>
      <c r="G1270" s="8" t="e">
        <v>#NAME?</v>
      </c>
      <c r="H1270" s="8">
        <v>0.024660358</v>
      </c>
      <c r="I1270" s="13">
        <v>0.974433731</v>
      </c>
      <c r="J1270" s="8" t="s">
        <v>15</v>
      </c>
    </row>
    <row r="1271" spans="1:10">
      <c r="A1271" s="8" t="s">
        <v>3473</v>
      </c>
      <c r="B1271" s="8" t="s">
        <v>425</v>
      </c>
      <c r="C1271" s="8" t="s">
        <v>426</v>
      </c>
      <c r="D1271" s="8" t="s">
        <v>14</v>
      </c>
      <c r="E1271" s="8">
        <v>0.258168</v>
      </c>
      <c r="F1271" s="8">
        <v>0</v>
      </c>
      <c r="G1271" s="8" t="s">
        <v>22</v>
      </c>
      <c r="H1271" s="8">
        <v>0.000289777</v>
      </c>
      <c r="I1271" s="13">
        <v>0.08711638</v>
      </c>
      <c r="J1271" s="8" t="s">
        <v>23</v>
      </c>
    </row>
    <row r="1272" spans="1:10">
      <c r="A1272" s="8" t="s">
        <v>3474</v>
      </c>
      <c r="B1272" s="8" t="s">
        <v>3475</v>
      </c>
      <c r="C1272" s="8" t="s">
        <v>3476</v>
      </c>
      <c r="D1272" s="8" t="s">
        <v>14</v>
      </c>
      <c r="E1272" s="8">
        <v>0.00104</v>
      </c>
      <c r="F1272" s="8">
        <v>0.572163</v>
      </c>
      <c r="G1272" s="8">
        <v>-9.103698867</v>
      </c>
      <c r="H1272" s="8">
        <v>0.019087907</v>
      </c>
      <c r="I1272" s="13">
        <v>0.853853703</v>
      </c>
      <c r="J1272" s="8" t="s">
        <v>15</v>
      </c>
    </row>
    <row r="1273" spans="1:10">
      <c r="A1273" s="8" t="s">
        <v>3477</v>
      </c>
      <c r="B1273" s="8" t="s">
        <v>155</v>
      </c>
      <c r="C1273" s="8" t="s">
        <v>156</v>
      </c>
      <c r="D1273" s="8" t="s">
        <v>14</v>
      </c>
      <c r="E1273" s="8">
        <v>0.7233435</v>
      </c>
      <c r="F1273" s="8">
        <v>0.0006945</v>
      </c>
      <c r="G1273" s="8">
        <v>10.0244905</v>
      </c>
      <c r="H1273" s="8">
        <v>0.040248679</v>
      </c>
      <c r="I1273" s="13">
        <v>1</v>
      </c>
      <c r="J1273" s="8" t="s">
        <v>23</v>
      </c>
    </row>
    <row r="1274" spans="1:10">
      <c r="A1274" s="8" t="s">
        <v>3478</v>
      </c>
      <c r="B1274" s="8" t="s">
        <v>3479</v>
      </c>
      <c r="C1274" s="8" t="s">
        <v>3480</v>
      </c>
      <c r="D1274" s="8" t="s">
        <v>14</v>
      </c>
      <c r="E1274" s="8">
        <v>0</v>
      </c>
      <c r="F1274" s="8">
        <v>7.3492135</v>
      </c>
      <c r="G1274" s="8" t="e">
        <v>#NAME?</v>
      </c>
      <c r="H1274" s="8">
        <v>0.000845911</v>
      </c>
      <c r="I1274" s="13">
        <v>0.171027008</v>
      </c>
      <c r="J1274" s="8" t="s">
        <v>15</v>
      </c>
    </row>
    <row r="1275" spans="1:10">
      <c r="A1275" s="8" t="s">
        <v>3481</v>
      </c>
      <c r="B1275" s="8" t="s">
        <v>1663</v>
      </c>
      <c r="C1275" s="8" t="s">
        <v>1664</v>
      </c>
      <c r="D1275" s="8" t="s">
        <v>14</v>
      </c>
      <c r="E1275" s="8">
        <v>1.2264485</v>
      </c>
      <c r="F1275" s="8">
        <v>0.0179575</v>
      </c>
      <c r="G1275" s="8">
        <v>6.093756329</v>
      </c>
      <c r="H1275" s="8">
        <v>0.043281542</v>
      </c>
      <c r="I1275" s="13">
        <v>1</v>
      </c>
      <c r="J1275" s="8" t="s">
        <v>23</v>
      </c>
    </row>
    <row r="1276" spans="1:10">
      <c r="A1276" s="8" t="s">
        <v>3482</v>
      </c>
      <c r="B1276" s="8" t="s">
        <v>3483</v>
      </c>
      <c r="C1276" s="8" t="s">
        <v>3484</v>
      </c>
      <c r="D1276" s="8" t="s">
        <v>14</v>
      </c>
      <c r="E1276" s="8">
        <v>0</v>
      </c>
      <c r="F1276" s="8">
        <v>0.8955035</v>
      </c>
      <c r="G1276" s="8" t="e">
        <v>#NAME?</v>
      </c>
      <c r="H1276" s="8">
        <v>0.010477457</v>
      </c>
      <c r="I1276" s="13">
        <v>0.620078963</v>
      </c>
      <c r="J1276" s="8" t="s">
        <v>15</v>
      </c>
    </row>
    <row r="1277" spans="1:10">
      <c r="A1277" s="8" t="s">
        <v>3485</v>
      </c>
      <c r="B1277" s="8" t="s">
        <v>3486</v>
      </c>
      <c r="C1277" s="8" t="s">
        <v>3487</v>
      </c>
      <c r="D1277" s="8" t="s">
        <v>14</v>
      </c>
      <c r="E1277" s="8">
        <v>0</v>
      </c>
      <c r="F1277" s="8">
        <v>0.615866</v>
      </c>
      <c r="G1277" s="8" t="e">
        <v>#NAME?</v>
      </c>
      <c r="H1277" s="8">
        <v>0.031075609</v>
      </c>
      <c r="I1277" s="13">
        <v>1</v>
      </c>
      <c r="J1277" s="8" t="s">
        <v>15</v>
      </c>
    </row>
    <row r="1278" spans="1:10">
      <c r="A1278" s="8" t="s">
        <v>3488</v>
      </c>
      <c r="B1278" s="8" t="s">
        <v>2340</v>
      </c>
      <c r="C1278" s="8" t="s">
        <v>2341</v>
      </c>
      <c r="D1278" s="8" t="s">
        <v>14</v>
      </c>
      <c r="E1278" s="8">
        <v>0.379938</v>
      </c>
      <c r="F1278" s="8">
        <v>0</v>
      </c>
      <c r="G1278" s="8" t="s">
        <v>22</v>
      </c>
      <c r="H1278" s="8">
        <v>0.041084092</v>
      </c>
      <c r="I1278" s="13">
        <v>1</v>
      </c>
      <c r="J1278" s="8" t="s">
        <v>23</v>
      </c>
    </row>
    <row r="1279" spans="1:10">
      <c r="A1279" s="8" t="s">
        <v>3489</v>
      </c>
      <c r="B1279" s="8" t="s">
        <v>3490</v>
      </c>
      <c r="C1279" s="8" t="s">
        <v>3491</v>
      </c>
      <c r="D1279" s="8" t="s">
        <v>14</v>
      </c>
      <c r="E1279" s="8">
        <v>0</v>
      </c>
      <c r="F1279" s="8">
        <v>0.2121095</v>
      </c>
      <c r="G1279" s="8" t="e">
        <v>#NAME?</v>
      </c>
      <c r="H1279" s="8">
        <v>0.025162485</v>
      </c>
      <c r="I1279" s="13">
        <v>0.983463746</v>
      </c>
      <c r="J1279" s="8" t="s">
        <v>15</v>
      </c>
    </row>
    <row r="1280" spans="1:10">
      <c r="A1280" s="8" t="s">
        <v>3492</v>
      </c>
      <c r="B1280" s="8" t="s">
        <v>3493</v>
      </c>
      <c r="C1280" s="8" t="s">
        <v>3494</v>
      </c>
      <c r="D1280" s="8" t="s">
        <v>14</v>
      </c>
      <c r="E1280" s="8">
        <v>0</v>
      </c>
      <c r="F1280" s="8">
        <v>0.1604115</v>
      </c>
      <c r="G1280" s="8" t="e">
        <v>#NAME?</v>
      </c>
      <c r="H1280" s="8">
        <v>0.024714711</v>
      </c>
      <c r="I1280" s="13">
        <v>0.974433731</v>
      </c>
      <c r="J1280" s="8" t="s">
        <v>15</v>
      </c>
    </row>
    <row r="1281" spans="1:10">
      <c r="A1281" s="8" t="s">
        <v>3495</v>
      </c>
      <c r="B1281" s="8" t="s">
        <v>3496</v>
      </c>
      <c r="C1281" s="8" t="s">
        <v>3497</v>
      </c>
      <c r="D1281" s="8" t="s">
        <v>14</v>
      </c>
      <c r="E1281" s="8">
        <v>0.1133605</v>
      </c>
      <c r="F1281" s="8">
        <v>0</v>
      </c>
      <c r="G1281" s="8" t="s">
        <v>22</v>
      </c>
      <c r="H1281" s="8">
        <v>0.042328157</v>
      </c>
      <c r="I1281" s="13">
        <v>1</v>
      </c>
      <c r="J1281" s="8" t="s">
        <v>23</v>
      </c>
    </row>
    <row r="1282" spans="1:10">
      <c r="A1282" s="8" t="s">
        <v>3498</v>
      </c>
      <c r="B1282" s="8" t="s">
        <v>3499</v>
      </c>
      <c r="C1282" s="8" t="s">
        <v>3500</v>
      </c>
      <c r="D1282" s="8" t="s">
        <v>14</v>
      </c>
      <c r="E1282" s="8">
        <v>0</v>
      </c>
      <c r="F1282" s="8">
        <v>0.4547755</v>
      </c>
      <c r="G1282" s="8" t="e">
        <v>#NAME?</v>
      </c>
      <c r="H1282" s="8">
        <v>0.015721191</v>
      </c>
      <c r="I1282" s="13">
        <v>0.772648688</v>
      </c>
      <c r="J1282" s="8" t="s">
        <v>15</v>
      </c>
    </row>
    <row r="1283" spans="1:10">
      <c r="A1283" s="8" t="s">
        <v>3501</v>
      </c>
      <c r="B1283" s="8" t="s">
        <v>3502</v>
      </c>
      <c r="C1283" s="8" t="s">
        <v>3503</v>
      </c>
      <c r="D1283" s="8" t="s">
        <v>14</v>
      </c>
      <c r="E1283" s="8">
        <v>1.098566</v>
      </c>
      <c r="F1283" s="8">
        <v>0.0594945</v>
      </c>
      <c r="G1283" s="8">
        <v>4.206721433</v>
      </c>
      <c r="H1283" s="8">
        <v>0.029187273</v>
      </c>
      <c r="I1283" s="13">
        <v>1</v>
      </c>
      <c r="J1283" s="8" t="s">
        <v>23</v>
      </c>
    </row>
    <row r="1284" spans="1:10">
      <c r="A1284" s="8" t="s">
        <v>3504</v>
      </c>
      <c r="B1284" s="8" t="s">
        <v>2664</v>
      </c>
      <c r="C1284" s="8" t="s">
        <v>2665</v>
      </c>
      <c r="D1284" s="8" t="s">
        <v>14</v>
      </c>
      <c r="E1284" s="8">
        <v>0</v>
      </c>
      <c r="F1284" s="8">
        <v>1.175357</v>
      </c>
      <c r="G1284" s="8" t="e">
        <v>#NAME?</v>
      </c>
      <c r="H1284" s="8">
        <v>0.037952058</v>
      </c>
      <c r="I1284" s="13">
        <v>1</v>
      </c>
      <c r="J1284" s="8" t="s">
        <v>15</v>
      </c>
    </row>
    <row r="1285" spans="1:10">
      <c r="A1285" s="8" t="s">
        <v>3505</v>
      </c>
      <c r="B1285" s="8" t="s">
        <v>1491</v>
      </c>
      <c r="C1285" s="8" t="s">
        <v>1492</v>
      </c>
      <c r="D1285" s="8" t="s">
        <v>14</v>
      </c>
      <c r="E1285" s="8">
        <v>0</v>
      </c>
      <c r="F1285" s="8">
        <v>1.721305</v>
      </c>
      <c r="G1285" s="8" t="e">
        <v>#NAME?</v>
      </c>
      <c r="H1285" s="12">
        <v>1.78e-5</v>
      </c>
      <c r="I1285" s="13">
        <v>0.011714072</v>
      </c>
      <c r="J1285" s="8" t="s">
        <v>15</v>
      </c>
    </row>
    <row r="1286" spans="1:10">
      <c r="A1286" s="8" t="s">
        <v>3506</v>
      </c>
      <c r="B1286" s="8" t="s">
        <v>3507</v>
      </c>
      <c r="C1286" s="8" t="s">
        <v>3508</v>
      </c>
      <c r="D1286" s="8" t="s">
        <v>14</v>
      </c>
      <c r="E1286" s="8">
        <v>0</v>
      </c>
      <c r="F1286" s="8">
        <v>0.1784825</v>
      </c>
      <c r="G1286" s="8" t="e">
        <v>#NAME?</v>
      </c>
      <c r="H1286" s="8">
        <v>0.047157692</v>
      </c>
      <c r="I1286" s="13">
        <v>1</v>
      </c>
      <c r="J1286" s="8" t="s">
        <v>15</v>
      </c>
    </row>
    <row r="1287" spans="1:10">
      <c r="A1287" s="8" t="s">
        <v>3509</v>
      </c>
      <c r="B1287" s="8" t="s">
        <v>3510</v>
      </c>
      <c r="C1287" s="8" t="s">
        <v>3511</v>
      </c>
      <c r="D1287" s="8" t="s">
        <v>14</v>
      </c>
      <c r="E1287" s="8">
        <v>0.404427</v>
      </c>
      <c r="F1287" s="8">
        <v>0</v>
      </c>
      <c r="G1287" s="8" t="s">
        <v>22</v>
      </c>
      <c r="H1287" s="8">
        <v>0.024417419</v>
      </c>
      <c r="I1287" s="13">
        <v>0.972028573</v>
      </c>
      <c r="J1287" s="8" t="s">
        <v>23</v>
      </c>
    </row>
    <row r="1288" spans="1:10">
      <c r="A1288" s="8" t="s">
        <v>3512</v>
      </c>
      <c r="B1288" s="8" t="s">
        <v>3513</v>
      </c>
      <c r="C1288" s="8" t="s">
        <v>3514</v>
      </c>
      <c r="D1288" s="8" t="s">
        <v>14</v>
      </c>
      <c r="E1288" s="8">
        <v>1.6427995</v>
      </c>
      <c r="F1288" s="8">
        <v>0</v>
      </c>
      <c r="G1288" s="8" t="s">
        <v>22</v>
      </c>
      <c r="H1288" s="8">
        <v>0.01707726</v>
      </c>
      <c r="I1288" s="13">
        <v>0.811428161</v>
      </c>
      <c r="J1288" s="8" t="s">
        <v>23</v>
      </c>
    </row>
    <row r="1289" spans="1:10">
      <c r="A1289" s="8" t="s">
        <v>3515</v>
      </c>
      <c r="B1289" s="8" t="s">
        <v>1250</v>
      </c>
      <c r="C1289" s="8" t="s">
        <v>1251</v>
      </c>
      <c r="D1289" s="8" t="s">
        <v>14</v>
      </c>
      <c r="E1289" s="8">
        <v>1.609725</v>
      </c>
      <c r="F1289" s="8">
        <v>0</v>
      </c>
      <c r="G1289" s="8" t="s">
        <v>22</v>
      </c>
      <c r="H1289" s="8">
        <v>0.000124263</v>
      </c>
      <c r="I1289" s="13">
        <v>0.049459234</v>
      </c>
      <c r="J1289" s="8" t="s">
        <v>23</v>
      </c>
    </row>
    <row r="1290" spans="1:10">
      <c r="A1290" s="8" t="s">
        <v>3516</v>
      </c>
      <c r="B1290" s="8" t="s">
        <v>3517</v>
      </c>
      <c r="C1290" s="8" t="s">
        <v>3518</v>
      </c>
      <c r="D1290" s="8" t="s">
        <v>14</v>
      </c>
      <c r="E1290" s="8">
        <v>0</v>
      </c>
      <c r="F1290" s="8">
        <v>0.5542985</v>
      </c>
      <c r="G1290" s="8" t="e">
        <v>#NAME?</v>
      </c>
      <c r="H1290" s="8">
        <v>0.004574724</v>
      </c>
      <c r="I1290" s="13">
        <v>0.409936302</v>
      </c>
      <c r="J1290" s="8" t="s">
        <v>15</v>
      </c>
    </row>
    <row r="1291" spans="1:10">
      <c r="A1291" s="8" t="s">
        <v>3519</v>
      </c>
      <c r="B1291" s="8" t="s">
        <v>393</v>
      </c>
      <c r="C1291" s="8" t="s">
        <v>394</v>
      </c>
      <c r="D1291" s="8" t="s">
        <v>14</v>
      </c>
      <c r="E1291" s="8">
        <v>0</v>
      </c>
      <c r="F1291" s="8">
        <v>3.6275625</v>
      </c>
      <c r="G1291" s="8" t="e">
        <v>#NAME?</v>
      </c>
      <c r="H1291" s="12">
        <v>2.68e-5</v>
      </c>
      <c r="I1291" s="13">
        <v>0.016091334</v>
      </c>
      <c r="J1291" s="8" t="s">
        <v>15</v>
      </c>
    </row>
    <row r="1292" spans="1:10">
      <c r="A1292" s="8" t="s">
        <v>3520</v>
      </c>
      <c r="B1292" s="8" t="s">
        <v>326</v>
      </c>
      <c r="C1292" s="8" t="s">
        <v>327</v>
      </c>
      <c r="D1292" s="8" t="s">
        <v>14</v>
      </c>
      <c r="E1292" s="8">
        <v>0.0065095</v>
      </c>
      <c r="F1292" s="8">
        <v>1.943982</v>
      </c>
      <c r="G1292" s="8">
        <v>-8.222252412</v>
      </c>
      <c r="H1292" s="12">
        <v>5.17e-5</v>
      </c>
      <c r="I1292" s="13">
        <v>0.026306287</v>
      </c>
      <c r="J1292" s="8" t="s">
        <v>15</v>
      </c>
    </row>
    <row r="1293" spans="1:10">
      <c r="A1293" s="8" t="s">
        <v>3521</v>
      </c>
      <c r="B1293" s="8" t="s">
        <v>3522</v>
      </c>
      <c r="C1293" s="8" t="s">
        <v>3523</v>
      </c>
      <c r="D1293" s="8" t="s">
        <v>14</v>
      </c>
      <c r="E1293" s="8">
        <v>0</v>
      </c>
      <c r="F1293" s="8">
        <v>5.0183095</v>
      </c>
      <c r="G1293" s="8" t="e">
        <v>#NAME?</v>
      </c>
      <c r="H1293" s="12">
        <v>1.76e-7</v>
      </c>
      <c r="I1293" s="13">
        <v>0.000405546</v>
      </c>
      <c r="J1293" s="8" t="s">
        <v>15</v>
      </c>
    </row>
    <row r="1294" spans="1:10">
      <c r="A1294" s="8" t="s">
        <v>3524</v>
      </c>
      <c r="B1294" s="8" t="s">
        <v>3525</v>
      </c>
      <c r="C1294" s="8" t="s">
        <v>3526</v>
      </c>
      <c r="D1294" s="8" t="s">
        <v>14</v>
      </c>
      <c r="E1294" s="8">
        <v>1.385248</v>
      </c>
      <c r="F1294" s="8">
        <v>0</v>
      </c>
      <c r="G1294" s="8" t="s">
        <v>22</v>
      </c>
      <c r="H1294" s="8">
        <v>0.013458143</v>
      </c>
      <c r="I1294" s="13">
        <v>0.711435588</v>
      </c>
      <c r="J1294" s="8" t="s">
        <v>23</v>
      </c>
    </row>
    <row r="1295" spans="1:10">
      <c r="A1295" s="8" t="s">
        <v>3527</v>
      </c>
      <c r="B1295" s="8" t="s">
        <v>3528</v>
      </c>
      <c r="C1295" s="8" t="s">
        <v>3529</v>
      </c>
      <c r="D1295" s="8" t="s">
        <v>14</v>
      </c>
      <c r="E1295" s="8">
        <v>1.590621</v>
      </c>
      <c r="F1295" s="8">
        <v>0.113115</v>
      </c>
      <c r="G1295" s="8">
        <v>3.813727963</v>
      </c>
      <c r="H1295" s="8">
        <v>0.026714611</v>
      </c>
      <c r="I1295" s="13">
        <v>1</v>
      </c>
      <c r="J1295" s="8" t="s">
        <v>23</v>
      </c>
    </row>
    <row r="1296" spans="1:10">
      <c r="A1296" s="8" t="s">
        <v>3530</v>
      </c>
      <c r="B1296" s="8" t="s">
        <v>3531</v>
      </c>
      <c r="C1296" s="8" t="s">
        <v>3532</v>
      </c>
      <c r="D1296" s="8" t="s">
        <v>14</v>
      </c>
      <c r="E1296" s="8">
        <v>1.770828</v>
      </c>
      <c r="F1296" s="8">
        <v>0</v>
      </c>
      <c r="G1296" s="8" t="s">
        <v>22</v>
      </c>
      <c r="H1296" s="8">
        <v>0.030539471</v>
      </c>
      <c r="I1296" s="13">
        <v>1</v>
      </c>
      <c r="J1296" s="8" t="s">
        <v>23</v>
      </c>
    </row>
    <row r="1297" spans="1:10">
      <c r="A1297" s="8" t="s">
        <v>3533</v>
      </c>
      <c r="B1297" s="8" t="s">
        <v>3534</v>
      </c>
      <c r="C1297" s="8" t="s">
        <v>3535</v>
      </c>
      <c r="D1297" s="8" t="s">
        <v>14</v>
      </c>
      <c r="E1297" s="8">
        <v>0</v>
      </c>
      <c r="F1297" s="8">
        <v>1.0677835</v>
      </c>
      <c r="G1297" s="8" t="e">
        <v>#NAME?</v>
      </c>
      <c r="H1297" s="8">
        <v>0.027965298</v>
      </c>
      <c r="I1297" s="13">
        <v>1</v>
      </c>
      <c r="J1297" s="8" t="s">
        <v>15</v>
      </c>
    </row>
    <row r="1298" spans="1:10">
      <c r="A1298" s="8" t="s">
        <v>3536</v>
      </c>
      <c r="B1298" s="8" t="s">
        <v>3537</v>
      </c>
      <c r="C1298" s="8" t="s">
        <v>3538</v>
      </c>
      <c r="D1298" s="8" t="s">
        <v>14</v>
      </c>
      <c r="E1298" s="8">
        <v>0</v>
      </c>
      <c r="F1298" s="8">
        <v>1.4811215</v>
      </c>
      <c r="G1298" s="8" t="e">
        <v>#NAME?</v>
      </c>
      <c r="H1298" s="12">
        <v>3.26e-5</v>
      </c>
      <c r="I1298" s="13">
        <v>0.018462559</v>
      </c>
      <c r="J1298" s="8" t="s">
        <v>15</v>
      </c>
    </row>
    <row r="1299" spans="1:10">
      <c r="A1299" s="8" t="s">
        <v>3539</v>
      </c>
      <c r="B1299" s="8" t="s">
        <v>155</v>
      </c>
      <c r="C1299" s="8" t="s">
        <v>156</v>
      </c>
      <c r="D1299" s="8" t="s">
        <v>14</v>
      </c>
      <c r="E1299" s="8">
        <v>1.1399355</v>
      </c>
      <c r="F1299" s="8">
        <v>0.025869</v>
      </c>
      <c r="G1299" s="8">
        <v>5.4615841</v>
      </c>
      <c r="H1299" s="8">
        <v>0.009184417</v>
      </c>
      <c r="I1299" s="13">
        <v>0.583251765</v>
      </c>
      <c r="J1299" s="8" t="s">
        <v>23</v>
      </c>
    </row>
    <row r="1300" spans="1:10">
      <c r="A1300" s="8" t="s">
        <v>3540</v>
      </c>
      <c r="B1300" s="8" t="s">
        <v>3541</v>
      </c>
      <c r="C1300" s="8" t="s">
        <v>3542</v>
      </c>
      <c r="D1300" s="8" t="s">
        <v>14</v>
      </c>
      <c r="E1300" s="8">
        <v>0.0382255</v>
      </c>
      <c r="F1300" s="8">
        <v>0</v>
      </c>
      <c r="G1300" s="8" t="s">
        <v>22</v>
      </c>
      <c r="H1300" s="8">
        <v>0.047964304</v>
      </c>
      <c r="I1300" s="13">
        <v>1</v>
      </c>
      <c r="J1300" s="8" t="s">
        <v>23</v>
      </c>
    </row>
    <row r="1301" spans="1:10">
      <c r="A1301" s="8" t="s">
        <v>3543</v>
      </c>
      <c r="B1301" s="8" t="s">
        <v>3544</v>
      </c>
      <c r="C1301" s="8" t="s">
        <v>3545</v>
      </c>
      <c r="D1301" s="8" t="s">
        <v>14</v>
      </c>
      <c r="E1301" s="8">
        <v>0</v>
      </c>
      <c r="F1301" s="8">
        <v>1.9011275</v>
      </c>
      <c r="G1301" s="8" t="e">
        <v>#NAME?</v>
      </c>
      <c r="H1301" s="8">
        <v>0.003452731</v>
      </c>
      <c r="I1301" s="13">
        <v>0.358194844</v>
      </c>
      <c r="J1301" s="8" t="s">
        <v>15</v>
      </c>
    </row>
    <row r="1302" spans="1:10">
      <c r="A1302" s="8" t="s">
        <v>3546</v>
      </c>
      <c r="B1302" s="8" t="s">
        <v>3547</v>
      </c>
      <c r="C1302" s="8" t="s">
        <v>3548</v>
      </c>
      <c r="D1302" s="8" t="s">
        <v>14</v>
      </c>
      <c r="E1302" s="8">
        <v>4.703064</v>
      </c>
      <c r="F1302" s="8">
        <v>0.214494</v>
      </c>
      <c r="G1302" s="8">
        <v>4.454591768</v>
      </c>
      <c r="H1302" s="8">
        <v>0.003735268</v>
      </c>
      <c r="I1302" s="13">
        <v>0.370699977</v>
      </c>
      <c r="J1302" s="8" t="s">
        <v>23</v>
      </c>
    </row>
    <row r="1303" spans="1:10">
      <c r="A1303" s="8" t="s">
        <v>3549</v>
      </c>
      <c r="B1303" s="8" t="s">
        <v>2811</v>
      </c>
      <c r="C1303" s="8" t="s">
        <v>2812</v>
      </c>
      <c r="D1303" s="8" t="s">
        <v>14</v>
      </c>
      <c r="E1303" s="8">
        <v>0.1984885</v>
      </c>
      <c r="F1303" s="8">
        <v>2.5929535</v>
      </c>
      <c r="G1303" s="8">
        <v>-3.707469006</v>
      </c>
      <c r="H1303" s="8">
        <v>0.026093368</v>
      </c>
      <c r="I1303" s="13">
        <v>1</v>
      </c>
      <c r="J1303" s="8" t="s">
        <v>15</v>
      </c>
    </row>
    <row r="1304" spans="1:10">
      <c r="A1304" s="8" t="s">
        <v>3550</v>
      </c>
      <c r="B1304" s="8" t="s">
        <v>3551</v>
      </c>
      <c r="C1304" s="8" t="s">
        <v>3552</v>
      </c>
      <c r="D1304" s="8" t="s">
        <v>14</v>
      </c>
      <c r="E1304" s="8">
        <v>0.002237</v>
      </c>
      <c r="F1304" s="8">
        <v>8.08739</v>
      </c>
      <c r="G1304" s="8">
        <v>-11.81989321</v>
      </c>
      <c r="H1304" s="8">
        <v>0.001130385</v>
      </c>
      <c r="I1304" s="13">
        <v>0.195519457</v>
      </c>
      <c r="J1304" s="8" t="s">
        <v>15</v>
      </c>
    </row>
    <row r="1305" spans="1:10">
      <c r="A1305" s="8" t="s">
        <v>3553</v>
      </c>
      <c r="B1305" s="8" t="s">
        <v>3554</v>
      </c>
      <c r="C1305" s="8" t="s">
        <v>3555</v>
      </c>
      <c r="D1305" s="8" t="s">
        <v>14</v>
      </c>
      <c r="E1305" s="8">
        <v>0.0014495</v>
      </c>
      <c r="F1305" s="8">
        <v>5.55079</v>
      </c>
      <c r="G1305" s="8">
        <v>-11.90292206</v>
      </c>
      <c r="H1305" s="12">
        <v>8.74e-6</v>
      </c>
      <c r="I1305" s="13">
        <v>0.006907466</v>
      </c>
      <c r="J1305" s="8" t="s">
        <v>15</v>
      </c>
    </row>
    <row r="1306" spans="1:10">
      <c r="A1306" s="8" t="s">
        <v>3556</v>
      </c>
      <c r="B1306" s="8" t="s">
        <v>3557</v>
      </c>
      <c r="C1306" s="8" t="s">
        <v>3558</v>
      </c>
      <c r="D1306" s="8" t="s">
        <v>14</v>
      </c>
      <c r="E1306" s="8">
        <v>0</v>
      </c>
      <c r="F1306" s="8">
        <v>0.6916525</v>
      </c>
      <c r="G1306" s="8" t="e">
        <v>#NAME?</v>
      </c>
      <c r="H1306" s="8">
        <v>0.011073672</v>
      </c>
      <c r="I1306" s="13">
        <v>0.637669784</v>
      </c>
      <c r="J1306" s="8" t="s">
        <v>15</v>
      </c>
    </row>
    <row r="1307" spans="1:10">
      <c r="A1307" s="8" t="s">
        <v>3559</v>
      </c>
      <c r="B1307" s="8" t="s">
        <v>3560</v>
      </c>
      <c r="C1307" s="8" t="s">
        <v>3561</v>
      </c>
      <c r="D1307" s="8" t="s">
        <v>14</v>
      </c>
      <c r="E1307" s="8">
        <v>0</v>
      </c>
      <c r="F1307" s="8">
        <v>1.064408</v>
      </c>
      <c r="G1307" s="8" t="e">
        <v>#NAME?</v>
      </c>
      <c r="H1307" s="8">
        <v>0.029795677</v>
      </c>
      <c r="I1307" s="13">
        <v>1</v>
      </c>
      <c r="J1307" s="8" t="s">
        <v>15</v>
      </c>
    </row>
    <row r="1308" spans="1:10">
      <c r="A1308" s="8" t="s">
        <v>3562</v>
      </c>
      <c r="B1308" s="8" t="s">
        <v>3563</v>
      </c>
      <c r="C1308" s="8" t="s">
        <v>3564</v>
      </c>
      <c r="D1308" s="8" t="s">
        <v>14</v>
      </c>
      <c r="E1308" s="8">
        <v>8.864515</v>
      </c>
      <c r="F1308" s="8">
        <v>55.137623</v>
      </c>
      <c r="G1308" s="8">
        <v>-2.636923469</v>
      </c>
      <c r="H1308" s="8">
        <v>0.027684296</v>
      </c>
      <c r="I1308" s="13">
        <v>1</v>
      </c>
      <c r="J1308" s="8" t="s">
        <v>15</v>
      </c>
    </row>
    <row r="1309" spans="1:10">
      <c r="A1309" s="8" t="s">
        <v>3565</v>
      </c>
      <c r="B1309" s="8" t="s">
        <v>2741</v>
      </c>
      <c r="C1309" s="8" t="s">
        <v>2742</v>
      </c>
      <c r="D1309" s="8" t="s">
        <v>14</v>
      </c>
      <c r="E1309" s="8">
        <v>4.4160505</v>
      </c>
      <c r="F1309" s="8">
        <v>0.0002735</v>
      </c>
      <c r="G1309" s="8">
        <v>13.97892822</v>
      </c>
      <c r="H1309" s="8">
        <v>0.000263126</v>
      </c>
      <c r="I1309" s="13">
        <v>0.082391106</v>
      </c>
      <c r="J1309" s="8" t="s">
        <v>23</v>
      </c>
    </row>
    <row r="1310" spans="1:10">
      <c r="A1310" s="8" t="s">
        <v>3566</v>
      </c>
      <c r="B1310" s="8" t="s">
        <v>3567</v>
      </c>
      <c r="C1310" s="8" t="s">
        <v>3568</v>
      </c>
      <c r="D1310" s="8" t="s">
        <v>14</v>
      </c>
      <c r="E1310" s="8">
        <v>0.5629215</v>
      </c>
      <c r="F1310" s="8">
        <v>0.024951</v>
      </c>
      <c r="G1310" s="8">
        <v>4.495764208</v>
      </c>
      <c r="H1310" s="8">
        <v>0.03645095</v>
      </c>
      <c r="I1310" s="13">
        <v>1</v>
      </c>
      <c r="J1310" s="8" t="s">
        <v>23</v>
      </c>
    </row>
    <row r="1311" spans="1:10">
      <c r="A1311" s="8" t="s">
        <v>3569</v>
      </c>
      <c r="B1311" s="8" t="s">
        <v>3570</v>
      </c>
      <c r="C1311" s="8" t="s">
        <v>3571</v>
      </c>
      <c r="D1311" s="8" t="s">
        <v>14</v>
      </c>
      <c r="E1311" s="8">
        <v>0.665053</v>
      </c>
      <c r="F1311" s="8">
        <v>0.007309</v>
      </c>
      <c r="G1311" s="8">
        <v>6.507651474</v>
      </c>
      <c r="H1311" s="8">
        <v>0.032611014</v>
      </c>
      <c r="I1311" s="13">
        <v>1</v>
      </c>
      <c r="J1311" s="8" t="s">
        <v>23</v>
      </c>
    </row>
    <row r="1312" spans="1:10">
      <c r="A1312" s="8" t="s">
        <v>3572</v>
      </c>
      <c r="B1312" s="8" t="s">
        <v>1710</v>
      </c>
      <c r="C1312" s="8" t="s">
        <v>1711</v>
      </c>
      <c r="D1312" s="8" t="s">
        <v>14</v>
      </c>
      <c r="E1312" s="8">
        <v>0.001127</v>
      </c>
      <c r="F1312" s="8">
        <v>9.663794</v>
      </c>
      <c r="G1312" s="8">
        <v>-13.06588647</v>
      </c>
      <c r="H1312" s="12">
        <v>1.17e-5</v>
      </c>
      <c r="I1312" s="13">
        <v>0.008355905</v>
      </c>
      <c r="J1312" s="8" t="s">
        <v>15</v>
      </c>
    </row>
    <row r="1313" spans="1:10">
      <c r="A1313" s="8" t="s">
        <v>3573</v>
      </c>
      <c r="B1313" s="8" t="s">
        <v>3574</v>
      </c>
      <c r="C1313" s="8" t="s">
        <v>3575</v>
      </c>
      <c r="D1313" s="8" t="s">
        <v>14</v>
      </c>
      <c r="E1313" s="8">
        <v>0.283194</v>
      </c>
      <c r="F1313" s="8">
        <v>0</v>
      </c>
      <c r="G1313" s="8" t="s">
        <v>22</v>
      </c>
      <c r="H1313" s="8">
        <v>0.047761466</v>
      </c>
      <c r="I1313" s="13">
        <v>1</v>
      </c>
      <c r="J1313" s="8" t="s">
        <v>23</v>
      </c>
    </row>
    <row r="1314" spans="1:10">
      <c r="A1314" s="8" t="s">
        <v>3576</v>
      </c>
      <c r="B1314" s="8" t="s">
        <v>3577</v>
      </c>
      <c r="C1314" s="8" t="s">
        <v>3578</v>
      </c>
      <c r="D1314" s="8" t="s">
        <v>14</v>
      </c>
      <c r="E1314" s="8">
        <v>0.8652825</v>
      </c>
      <c r="F1314" s="8">
        <v>8.718937</v>
      </c>
      <c r="G1314" s="8">
        <v>-3.332909124</v>
      </c>
      <c r="H1314" s="8">
        <v>0.032478475</v>
      </c>
      <c r="I1314" s="13">
        <v>1</v>
      </c>
      <c r="J1314" s="8" t="s">
        <v>15</v>
      </c>
    </row>
    <row r="1315" spans="1:10">
      <c r="A1315" s="8" t="s">
        <v>3579</v>
      </c>
      <c r="B1315" s="8" t="s">
        <v>3580</v>
      </c>
      <c r="C1315" s="8" t="s">
        <v>3581</v>
      </c>
      <c r="D1315" s="8" t="s">
        <v>14</v>
      </c>
      <c r="E1315" s="8">
        <v>0</v>
      </c>
      <c r="F1315" s="8">
        <v>0.977892</v>
      </c>
      <c r="G1315" s="8" t="e">
        <v>#NAME?</v>
      </c>
      <c r="H1315" s="8">
        <v>0.010546618</v>
      </c>
      <c r="I1315" s="13">
        <v>0.621244689</v>
      </c>
      <c r="J1315" s="8" t="s">
        <v>15</v>
      </c>
    </row>
    <row r="1316" spans="1:10">
      <c r="A1316" s="8" t="s">
        <v>3582</v>
      </c>
      <c r="B1316" s="8" t="s">
        <v>2780</v>
      </c>
      <c r="C1316" s="8" t="s">
        <v>2781</v>
      </c>
      <c r="D1316" s="8" t="s">
        <v>14</v>
      </c>
      <c r="E1316" s="8">
        <v>0.0146005</v>
      </c>
      <c r="F1316" s="8">
        <v>1.835879</v>
      </c>
      <c r="G1316" s="8">
        <v>-6.97430939</v>
      </c>
      <c r="H1316" s="8">
        <v>0.001085418</v>
      </c>
      <c r="I1316" s="13">
        <v>0.191121097</v>
      </c>
      <c r="J1316" s="8" t="s">
        <v>15</v>
      </c>
    </row>
    <row r="1317" spans="1:10">
      <c r="A1317" s="8" t="s">
        <v>3583</v>
      </c>
      <c r="B1317" s="8" t="s">
        <v>3584</v>
      </c>
      <c r="C1317" s="8" t="s">
        <v>3585</v>
      </c>
      <c r="D1317" s="8" t="s">
        <v>14</v>
      </c>
      <c r="E1317" s="8">
        <v>0.3485425</v>
      </c>
      <c r="F1317" s="8">
        <v>0</v>
      </c>
      <c r="G1317" s="8" t="s">
        <v>22</v>
      </c>
      <c r="H1317" s="8">
        <v>0.042332098</v>
      </c>
      <c r="I1317" s="13">
        <v>1</v>
      </c>
      <c r="J1317" s="8" t="s">
        <v>23</v>
      </c>
    </row>
    <row r="1318" spans="1:10">
      <c r="A1318" s="8" t="s">
        <v>3586</v>
      </c>
      <c r="B1318" s="8" t="s">
        <v>3587</v>
      </c>
      <c r="C1318" s="8" t="s">
        <v>3588</v>
      </c>
      <c r="D1318" s="8" t="s">
        <v>14</v>
      </c>
      <c r="E1318" s="8">
        <v>0</v>
      </c>
      <c r="F1318" s="8">
        <v>0.279605</v>
      </c>
      <c r="G1318" s="8" t="e">
        <v>#NAME?</v>
      </c>
      <c r="H1318" s="8">
        <v>0.015308065</v>
      </c>
      <c r="I1318" s="13">
        <v>0.759610644</v>
      </c>
      <c r="J1318" s="8" t="s">
        <v>15</v>
      </c>
    </row>
    <row r="1319" spans="1:10">
      <c r="A1319" s="8" t="s">
        <v>3589</v>
      </c>
      <c r="B1319" s="8" t="s">
        <v>3590</v>
      </c>
      <c r="C1319" s="8" t="s">
        <v>3591</v>
      </c>
      <c r="D1319" s="8" t="s">
        <v>14</v>
      </c>
      <c r="E1319" s="8">
        <v>55.1365355</v>
      </c>
      <c r="F1319" s="8">
        <v>0</v>
      </c>
      <c r="G1319" s="8" t="s">
        <v>22</v>
      </c>
      <c r="H1319" s="8">
        <v>0.000107417</v>
      </c>
      <c r="I1319" s="13">
        <v>0.044408861</v>
      </c>
      <c r="J1319" s="8" t="s">
        <v>23</v>
      </c>
    </row>
    <row r="1320" spans="1:10">
      <c r="A1320" s="8" t="s">
        <v>3592</v>
      </c>
      <c r="B1320" s="8" t="s">
        <v>3593</v>
      </c>
      <c r="C1320" s="8" t="s">
        <v>3594</v>
      </c>
      <c r="D1320" s="8" t="s">
        <v>14</v>
      </c>
      <c r="E1320" s="8">
        <v>0.634233</v>
      </c>
      <c r="F1320" s="8">
        <v>0</v>
      </c>
      <c r="G1320" s="8" t="s">
        <v>22</v>
      </c>
      <c r="H1320" s="8">
        <v>0.028197141</v>
      </c>
      <c r="I1320" s="13">
        <v>1</v>
      </c>
      <c r="J1320" s="8" t="s">
        <v>23</v>
      </c>
    </row>
    <row r="1321" spans="1:10">
      <c r="A1321" s="8" t="s">
        <v>3595</v>
      </c>
      <c r="B1321" s="8" t="s">
        <v>3596</v>
      </c>
      <c r="C1321" s="8" t="s">
        <v>3597</v>
      </c>
      <c r="D1321" s="8" t="s">
        <v>14</v>
      </c>
      <c r="E1321" s="8">
        <v>0.0127415</v>
      </c>
      <c r="F1321" s="8">
        <v>0.9455735</v>
      </c>
      <c r="G1321" s="8">
        <v>-6.213582569</v>
      </c>
      <c r="H1321" s="8">
        <v>0.013879692</v>
      </c>
      <c r="I1321" s="13">
        <v>0.722012275</v>
      </c>
      <c r="J1321" s="8" t="s">
        <v>15</v>
      </c>
    </row>
    <row r="1322" spans="1:10">
      <c r="A1322" s="8" t="s">
        <v>3598</v>
      </c>
      <c r="B1322" s="8" t="s">
        <v>3599</v>
      </c>
      <c r="C1322" s="8" t="s">
        <v>3600</v>
      </c>
      <c r="D1322" s="8" t="s">
        <v>14</v>
      </c>
      <c r="E1322" s="8">
        <v>0</v>
      </c>
      <c r="F1322" s="8">
        <v>1.486317</v>
      </c>
      <c r="G1322" s="8" t="e">
        <v>#NAME?</v>
      </c>
      <c r="H1322" s="8">
        <v>0.018080006</v>
      </c>
      <c r="I1322" s="13">
        <v>0.832046717</v>
      </c>
      <c r="J1322" s="8" t="s">
        <v>15</v>
      </c>
    </row>
    <row r="1323" spans="1:10">
      <c r="A1323" s="8" t="s">
        <v>3601</v>
      </c>
      <c r="B1323" s="8" t="s">
        <v>3602</v>
      </c>
      <c r="C1323" s="8" t="s">
        <v>3603</v>
      </c>
      <c r="D1323" s="8" t="s">
        <v>14</v>
      </c>
      <c r="E1323" s="8">
        <v>0.801811</v>
      </c>
      <c r="F1323" s="8">
        <v>0</v>
      </c>
      <c r="G1323" s="8" t="s">
        <v>22</v>
      </c>
      <c r="H1323" s="8">
        <v>0.008009687</v>
      </c>
      <c r="I1323" s="13">
        <v>0.541138738</v>
      </c>
      <c r="J1323" s="8" t="s">
        <v>23</v>
      </c>
    </row>
    <row r="1324" spans="1:10">
      <c r="A1324" s="8" t="s">
        <v>3604</v>
      </c>
      <c r="B1324" s="8" t="s">
        <v>3605</v>
      </c>
      <c r="C1324" s="8" t="s">
        <v>3606</v>
      </c>
      <c r="D1324" s="8" t="s">
        <v>14</v>
      </c>
      <c r="E1324" s="8">
        <v>0.4385775</v>
      </c>
      <c r="F1324" s="8">
        <v>0</v>
      </c>
      <c r="G1324" s="8" t="s">
        <v>22</v>
      </c>
      <c r="H1324" s="8">
        <v>0.009925593</v>
      </c>
      <c r="I1324" s="13">
        <v>0.607126181</v>
      </c>
      <c r="J1324" s="8" t="s">
        <v>23</v>
      </c>
    </row>
    <row r="1325" spans="1:10">
      <c r="A1325" s="8" t="s">
        <v>3607</v>
      </c>
      <c r="B1325" s="8" t="s">
        <v>3608</v>
      </c>
      <c r="C1325" s="8" t="s">
        <v>3609</v>
      </c>
      <c r="D1325" s="8" t="s">
        <v>14</v>
      </c>
      <c r="E1325" s="8">
        <v>0</v>
      </c>
      <c r="F1325" s="8">
        <v>0.902051</v>
      </c>
      <c r="G1325" s="8" t="e">
        <v>#NAME?</v>
      </c>
      <c r="H1325" s="8">
        <v>0.001275443</v>
      </c>
      <c r="I1325" s="13">
        <v>0.210576821</v>
      </c>
      <c r="J1325" s="8" t="s">
        <v>15</v>
      </c>
    </row>
    <row r="1326" spans="1:10">
      <c r="A1326" s="8" t="s">
        <v>3610</v>
      </c>
      <c r="B1326" s="8" t="s">
        <v>3590</v>
      </c>
      <c r="C1326" s="8" t="s">
        <v>3591</v>
      </c>
      <c r="D1326" s="8" t="s">
        <v>14</v>
      </c>
      <c r="E1326" s="8">
        <v>0.268472</v>
      </c>
      <c r="F1326" s="8">
        <v>66.8876795</v>
      </c>
      <c r="G1326" s="8">
        <v>-7.960825054</v>
      </c>
      <c r="H1326" s="12">
        <v>7.72e-5</v>
      </c>
      <c r="I1326" s="13">
        <v>0.036067294</v>
      </c>
      <c r="J1326" s="8" t="s">
        <v>15</v>
      </c>
    </row>
    <row r="1327" spans="1:10">
      <c r="A1327" s="8" t="s">
        <v>3611</v>
      </c>
      <c r="B1327" s="8" t="s">
        <v>804</v>
      </c>
      <c r="C1327" s="8" t="s">
        <v>805</v>
      </c>
      <c r="D1327" s="8" t="s">
        <v>14</v>
      </c>
      <c r="E1327" s="8">
        <v>0.003855</v>
      </c>
      <c r="F1327" s="8">
        <v>1.597773</v>
      </c>
      <c r="G1327" s="8">
        <v>-8.69511588</v>
      </c>
      <c r="H1327" s="12">
        <v>6.46e-5</v>
      </c>
      <c r="I1327" s="13">
        <v>0.031334539</v>
      </c>
      <c r="J1327" s="8" t="s">
        <v>15</v>
      </c>
    </row>
    <row r="1328" spans="1:10">
      <c r="A1328" s="8" t="s">
        <v>3612</v>
      </c>
      <c r="B1328" s="8" t="s">
        <v>3531</v>
      </c>
      <c r="C1328" s="8" t="s">
        <v>3532</v>
      </c>
      <c r="D1328" s="8" t="s">
        <v>14</v>
      </c>
      <c r="E1328" s="8">
        <v>1.510677</v>
      </c>
      <c r="F1328" s="8">
        <v>0</v>
      </c>
      <c r="G1328" s="8" t="s">
        <v>22</v>
      </c>
      <c r="H1328" s="8">
        <v>0.006796113</v>
      </c>
      <c r="I1328" s="13">
        <v>0.50407103</v>
      </c>
      <c r="J1328" s="8" t="s">
        <v>23</v>
      </c>
    </row>
    <row r="1329" spans="1:10">
      <c r="A1329" s="8" t="s">
        <v>3613</v>
      </c>
      <c r="B1329" s="8" t="s">
        <v>3614</v>
      </c>
      <c r="C1329" s="8" t="s">
        <v>3615</v>
      </c>
      <c r="D1329" s="8" t="s">
        <v>14</v>
      </c>
      <c r="E1329" s="8">
        <v>0</v>
      </c>
      <c r="F1329" s="8">
        <v>26.170927</v>
      </c>
      <c r="G1329" s="8" t="e">
        <v>#NAME?</v>
      </c>
      <c r="H1329" s="8">
        <v>0.000623624</v>
      </c>
      <c r="I1329" s="13">
        <v>0.141794644</v>
      </c>
      <c r="J1329" s="8" t="s">
        <v>15</v>
      </c>
    </row>
    <row r="1330" spans="1:10">
      <c r="A1330" s="8" t="s">
        <v>3616</v>
      </c>
      <c r="B1330" s="8" t="s">
        <v>155</v>
      </c>
      <c r="C1330" s="8" t="s">
        <v>156</v>
      </c>
      <c r="D1330" s="8" t="s">
        <v>14</v>
      </c>
      <c r="E1330" s="8">
        <v>4.5448015</v>
      </c>
      <c r="F1330" s="8">
        <v>0.284664</v>
      </c>
      <c r="G1330" s="8">
        <v>3.996885325</v>
      </c>
      <c r="H1330" s="8">
        <v>0.044794501</v>
      </c>
      <c r="I1330" s="13">
        <v>1</v>
      </c>
      <c r="J1330" s="8" t="s">
        <v>23</v>
      </c>
    </row>
    <row r="1331" spans="1:10">
      <c r="A1331" s="8" t="s">
        <v>3617</v>
      </c>
      <c r="B1331" s="8" t="s">
        <v>3618</v>
      </c>
      <c r="C1331" s="8" t="s">
        <v>3619</v>
      </c>
      <c r="D1331" s="8" t="s">
        <v>14</v>
      </c>
      <c r="E1331" s="8">
        <v>0</v>
      </c>
      <c r="F1331" s="8">
        <v>0.8263935</v>
      </c>
      <c r="G1331" s="8" t="e">
        <v>#NAME?</v>
      </c>
      <c r="H1331" s="8">
        <v>0.006155939</v>
      </c>
      <c r="I1331" s="13">
        <v>0.479825612</v>
      </c>
      <c r="J1331" s="8" t="s">
        <v>15</v>
      </c>
    </row>
    <row r="1332" spans="1:10">
      <c r="A1332" s="8" t="s">
        <v>3620</v>
      </c>
      <c r="B1332" s="8" t="s">
        <v>3621</v>
      </c>
      <c r="C1332" s="8" t="s">
        <v>3622</v>
      </c>
      <c r="D1332" s="8" t="s">
        <v>14</v>
      </c>
      <c r="E1332" s="8">
        <v>0</v>
      </c>
      <c r="F1332" s="8">
        <v>0.431426</v>
      </c>
      <c r="G1332" s="8" t="e">
        <v>#NAME?</v>
      </c>
      <c r="H1332" s="8">
        <v>0.015541265</v>
      </c>
      <c r="I1332" s="13">
        <v>0.767476418</v>
      </c>
      <c r="J1332" s="8" t="s">
        <v>15</v>
      </c>
    </row>
    <row r="1333" spans="1:10">
      <c r="A1333" s="8" t="s">
        <v>3623</v>
      </c>
      <c r="B1333" s="8" t="s">
        <v>3624</v>
      </c>
      <c r="C1333" s="8" t="s">
        <v>3625</v>
      </c>
      <c r="D1333" s="8" t="s">
        <v>14</v>
      </c>
      <c r="E1333" s="8">
        <v>0.022366</v>
      </c>
      <c r="F1333" s="8">
        <v>1.0035735</v>
      </c>
      <c r="G1333" s="8">
        <v>-5.487695207</v>
      </c>
      <c r="H1333" s="8">
        <v>0.047861992</v>
      </c>
      <c r="I1333" s="13">
        <v>1</v>
      </c>
      <c r="J1333" s="8" t="s">
        <v>15</v>
      </c>
    </row>
    <row r="1334" spans="1:10">
      <c r="A1334" s="8" t="s">
        <v>3626</v>
      </c>
      <c r="B1334" s="8" t="s">
        <v>3282</v>
      </c>
      <c r="C1334" s="8" t="s">
        <v>3283</v>
      </c>
      <c r="D1334" s="8" t="s">
        <v>14</v>
      </c>
      <c r="E1334" s="8">
        <v>2.5677565</v>
      </c>
      <c r="F1334" s="8">
        <v>0</v>
      </c>
      <c r="G1334" s="8" t="s">
        <v>22</v>
      </c>
      <c r="H1334" s="12">
        <v>1.17e-7</v>
      </c>
      <c r="I1334" s="13">
        <v>0.00032963</v>
      </c>
      <c r="J1334" s="8" t="s">
        <v>23</v>
      </c>
    </row>
    <row r="1335" spans="1:10">
      <c r="A1335" s="8" t="s">
        <v>3627</v>
      </c>
      <c r="B1335" s="8" t="s">
        <v>3628</v>
      </c>
      <c r="C1335" s="8" t="s">
        <v>3629</v>
      </c>
      <c r="D1335" s="8" t="s">
        <v>14</v>
      </c>
      <c r="E1335" s="8">
        <v>1.0113195</v>
      </c>
      <c r="F1335" s="8">
        <v>0.022396</v>
      </c>
      <c r="G1335" s="8">
        <v>5.496853956</v>
      </c>
      <c r="H1335" s="8">
        <v>0.033465047</v>
      </c>
      <c r="I1335" s="13">
        <v>1</v>
      </c>
      <c r="J1335" s="8" t="s">
        <v>23</v>
      </c>
    </row>
    <row r="1336" spans="1:10">
      <c r="A1336" s="8" t="s">
        <v>3630</v>
      </c>
      <c r="B1336" s="8" t="s">
        <v>1542</v>
      </c>
      <c r="C1336" s="8" t="s">
        <v>1543</v>
      </c>
      <c r="D1336" s="8" t="s">
        <v>14</v>
      </c>
      <c r="E1336" s="8">
        <v>0</v>
      </c>
      <c r="F1336" s="8">
        <v>2.3535815</v>
      </c>
      <c r="G1336" s="8" t="e">
        <v>#NAME?</v>
      </c>
      <c r="H1336" s="8">
        <v>0.015696762</v>
      </c>
      <c r="I1336" s="13">
        <v>0.772455621</v>
      </c>
      <c r="J1336" s="8" t="s">
        <v>15</v>
      </c>
    </row>
    <row r="1337" spans="1:10">
      <c r="A1337" s="8" t="s">
        <v>3631</v>
      </c>
      <c r="B1337" s="8" t="s">
        <v>3632</v>
      </c>
      <c r="C1337" s="8" t="s">
        <v>3633</v>
      </c>
      <c r="D1337" s="8" t="s">
        <v>14</v>
      </c>
      <c r="E1337" s="8">
        <v>5.1185385</v>
      </c>
      <c r="F1337" s="8">
        <v>0.2220435</v>
      </c>
      <c r="G1337" s="8">
        <v>4.526817691</v>
      </c>
      <c r="H1337" s="8">
        <v>0.003579917</v>
      </c>
      <c r="I1337" s="13">
        <v>0.365315147</v>
      </c>
      <c r="J1337" s="8" t="s">
        <v>23</v>
      </c>
    </row>
    <row r="1338" spans="1:10">
      <c r="A1338" s="8" t="s">
        <v>3634</v>
      </c>
      <c r="B1338" s="8" t="s">
        <v>3635</v>
      </c>
      <c r="C1338" s="8" t="s">
        <v>3636</v>
      </c>
      <c r="D1338" s="8" t="s">
        <v>14</v>
      </c>
      <c r="E1338" s="8">
        <v>0</v>
      </c>
      <c r="F1338" s="8">
        <v>0.3921705</v>
      </c>
      <c r="G1338" s="8" t="e">
        <v>#NAME?</v>
      </c>
      <c r="H1338" s="8">
        <v>0.025980659</v>
      </c>
      <c r="I1338" s="13">
        <v>1</v>
      </c>
      <c r="J1338" s="8" t="s">
        <v>15</v>
      </c>
    </row>
    <row r="1339" spans="1:10">
      <c r="A1339" s="8" t="s">
        <v>3637</v>
      </c>
      <c r="B1339" s="8" t="s">
        <v>3638</v>
      </c>
      <c r="C1339" s="8" t="s">
        <v>3639</v>
      </c>
      <c r="D1339" s="8" t="s">
        <v>14</v>
      </c>
      <c r="E1339" s="8">
        <v>0</v>
      </c>
      <c r="F1339" s="8">
        <v>0.3447065</v>
      </c>
      <c r="G1339" s="8" t="e">
        <v>#NAME?</v>
      </c>
      <c r="H1339" s="8">
        <v>0.045284626</v>
      </c>
      <c r="I1339" s="13">
        <v>1</v>
      </c>
      <c r="J1339" s="8" t="s">
        <v>15</v>
      </c>
    </row>
    <row r="1340" spans="1:10">
      <c r="A1340" s="8" t="s">
        <v>3640</v>
      </c>
      <c r="B1340" s="8" t="s">
        <v>2696</v>
      </c>
      <c r="C1340" s="8" t="s">
        <v>2697</v>
      </c>
      <c r="D1340" s="8" t="s">
        <v>14</v>
      </c>
      <c r="E1340" s="8">
        <v>1.002499</v>
      </c>
      <c r="F1340" s="8">
        <v>0</v>
      </c>
      <c r="G1340" s="8" t="s">
        <v>22</v>
      </c>
      <c r="H1340" s="8">
        <v>0.003122044</v>
      </c>
      <c r="I1340" s="13">
        <v>0.338727477</v>
      </c>
      <c r="J1340" s="8" t="s">
        <v>23</v>
      </c>
    </row>
    <row r="1341" spans="1:10">
      <c r="A1341" s="8" t="s">
        <v>3641</v>
      </c>
      <c r="B1341" s="8" t="s">
        <v>3642</v>
      </c>
      <c r="C1341" s="8" t="s">
        <v>3643</v>
      </c>
      <c r="D1341" s="8" t="s">
        <v>14</v>
      </c>
      <c r="E1341" s="8">
        <v>0.824494</v>
      </c>
      <c r="F1341" s="8">
        <v>0</v>
      </c>
      <c r="G1341" s="8" t="s">
        <v>22</v>
      </c>
      <c r="H1341" s="8">
        <v>0.04657028</v>
      </c>
      <c r="I1341" s="13">
        <v>1</v>
      </c>
      <c r="J1341" s="8" t="s">
        <v>23</v>
      </c>
    </row>
    <row r="1342" spans="1:10">
      <c r="A1342" s="8" t="s">
        <v>3644</v>
      </c>
      <c r="B1342" s="8" t="s">
        <v>3645</v>
      </c>
      <c r="C1342" s="8" t="s">
        <v>3646</v>
      </c>
      <c r="D1342" s="8" t="s">
        <v>14</v>
      </c>
      <c r="E1342" s="8">
        <v>0</v>
      </c>
      <c r="F1342" s="8">
        <v>0.896801</v>
      </c>
      <c r="G1342" s="8" t="e">
        <v>#NAME?</v>
      </c>
      <c r="H1342" s="8">
        <v>0.009937378</v>
      </c>
      <c r="I1342" s="13">
        <v>0.607362747</v>
      </c>
      <c r="J1342" s="8" t="s">
        <v>15</v>
      </c>
    </row>
    <row r="1343" spans="1:10">
      <c r="A1343" s="8" t="s">
        <v>3647</v>
      </c>
      <c r="B1343" s="8" t="s">
        <v>3648</v>
      </c>
      <c r="C1343" s="8" t="s">
        <v>3649</v>
      </c>
      <c r="D1343" s="8" t="s">
        <v>14</v>
      </c>
      <c r="E1343" s="8">
        <v>2.1360885</v>
      </c>
      <c r="F1343" s="8">
        <v>0</v>
      </c>
      <c r="G1343" s="8" t="s">
        <v>22</v>
      </c>
      <c r="H1343" s="8">
        <v>0.008078538</v>
      </c>
      <c r="I1343" s="13">
        <v>0.543559299</v>
      </c>
      <c r="J1343" s="8" t="s">
        <v>23</v>
      </c>
    </row>
    <row r="1344" spans="1:10">
      <c r="A1344" s="8" t="s">
        <v>3650</v>
      </c>
      <c r="B1344" s="8" t="s">
        <v>3651</v>
      </c>
      <c r="C1344" s="8" t="s">
        <v>3652</v>
      </c>
      <c r="D1344" s="8" t="s">
        <v>14</v>
      </c>
      <c r="E1344" s="8">
        <v>0.7413545</v>
      </c>
      <c r="F1344" s="8">
        <v>0</v>
      </c>
      <c r="G1344" s="8" t="s">
        <v>22</v>
      </c>
      <c r="H1344" s="8">
        <v>0.006193322</v>
      </c>
      <c r="I1344" s="13">
        <v>0.479968005</v>
      </c>
      <c r="J1344" s="8" t="s">
        <v>23</v>
      </c>
    </row>
    <row r="1345" spans="1:10">
      <c r="A1345" s="8" t="s">
        <v>3653</v>
      </c>
      <c r="B1345" s="8" t="s">
        <v>3654</v>
      </c>
      <c r="C1345" s="8" t="s">
        <v>3655</v>
      </c>
      <c r="D1345" s="8" t="s">
        <v>14</v>
      </c>
      <c r="E1345" s="8">
        <v>0</v>
      </c>
      <c r="F1345" s="8">
        <v>0.377523</v>
      </c>
      <c r="G1345" s="8" t="e">
        <v>#NAME?</v>
      </c>
      <c r="H1345" s="8">
        <v>0.035343205</v>
      </c>
      <c r="I1345" s="13">
        <v>1</v>
      </c>
      <c r="J1345" s="8" t="s">
        <v>15</v>
      </c>
    </row>
    <row r="1346" spans="1:10">
      <c r="A1346" s="8" t="s">
        <v>3656</v>
      </c>
      <c r="B1346" s="8" t="s">
        <v>3657</v>
      </c>
      <c r="C1346" s="8" t="s">
        <v>3658</v>
      </c>
      <c r="D1346" s="8" t="s">
        <v>14</v>
      </c>
      <c r="E1346" s="8">
        <v>1.3302</v>
      </c>
      <c r="F1346" s="8">
        <v>0</v>
      </c>
      <c r="G1346" s="8" t="s">
        <v>22</v>
      </c>
      <c r="H1346" s="8">
        <v>0.000912385</v>
      </c>
      <c r="I1346" s="13">
        <v>0.176382946</v>
      </c>
      <c r="J1346" s="8" t="s">
        <v>23</v>
      </c>
    </row>
    <row r="1347" spans="1:10">
      <c r="A1347" s="8" t="s">
        <v>3659</v>
      </c>
      <c r="B1347" s="8" t="s">
        <v>3660</v>
      </c>
      <c r="C1347" s="8" t="s">
        <v>3661</v>
      </c>
      <c r="D1347" s="8" t="s">
        <v>14</v>
      </c>
      <c r="E1347" s="8">
        <v>0</v>
      </c>
      <c r="F1347" s="8">
        <v>2.4404225</v>
      </c>
      <c r="G1347" s="8" t="e">
        <v>#NAME?</v>
      </c>
      <c r="H1347" s="8">
        <v>0.004957545</v>
      </c>
      <c r="I1347" s="13">
        <v>0.427127245</v>
      </c>
      <c r="J1347" s="8" t="s">
        <v>15</v>
      </c>
    </row>
    <row r="1348" spans="1:10">
      <c r="A1348" s="8" t="s">
        <v>3662</v>
      </c>
      <c r="B1348" s="8" t="s">
        <v>3663</v>
      </c>
      <c r="C1348" s="8" t="s">
        <v>3664</v>
      </c>
      <c r="D1348" s="8" t="s">
        <v>14</v>
      </c>
      <c r="E1348" s="8">
        <v>0</v>
      </c>
      <c r="F1348" s="8">
        <v>0.276533</v>
      </c>
      <c r="G1348" s="8" t="e">
        <v>#NAME?</v>
      </c>
      <c r="H1348" s="8">
        <v>0.047525668</v>
      </c>
      <c r="I1348" s="13">
        <v>1</v>
      </c>
      <c r="J1348" s="8" t="s">
        <v>15</v>
      </c>
    </row>
    <row r="1349" spans="1:10">
      <c r="A1349" s="8" t="s">
        <v>3665</v>
      </c>
      <c r="B1349" s="8" t="s">
        <v>3272</v>
      </c>
      <c r="C1349" s="8" t="s">
        <v>3273</v>
      </c>
      <c r="D1349" s="8" t="s">
        <v>14</v>
      </c>
      <c r="E1349" s="8">
        <v>1.4661475</v>
      </c>
      <c r="F1349" s="8">
        <v>0.1564985</v>
      </c>
      <c r="G1349" s="8">
        <v>3.227809517</v>
      </c>
      <c r="H1349" s="8">
        <v>0.049361404</v>
      </c>
      <c r="I1349" s="13">
        <v>1</v>
      </c>
      <c r="J1349" s="8" t="s">
        <v>23</v>
      </c>
    </row>
    <row r="1350" spans="1:10">
      <c r="A1350" s="8" t="s">
        <v>3666</v>
      </c>
      <c r="B1350" s="8" t="s">
        <v>1795</v>
      </c>
      <c r="C1350" s="8" t="s">
        <v>1796</v>
      </c>
      <c r="D1350" s="8" t="s">
        <v>14</v>
      </c>
      <c r="E1350" s="8">
        <v>0</v>
      </c>
      <c r="F1350" s="8">
        <v>0.5213875</v>
      </c>
      <c r="G1350" s="8" t="e">
        <v>#NAME?</v>
      </c>
      <c r="H1350" s="8">
        <v>0.022444231</v>
      </c>
      <c r="I1350" s="13">
        <v>0.931848917</v>
      </c>
      <c r="J1350" s="8" t="s">
        <v>15</v>
      </c>
    </row>
    <row r="1351" spans="1:10">
      <c r="A1351" s="8" t="s">
        <v>3667</v>
      </c>
      <c r="B1351" s="8" t="s">
        <v>2626</v>
      </c>
      <c r="C1351" s="8" t="s">
        <v>2627</v>
      </c>
      <c r="D1351" s="8" t="s">
        <v>14</v>
      </c>
      <c r="E1351" s="8">
        <v>0</v>
      </c>
      <c r="F1351" s="8">
        <v>1.3198635</v>
      </c>
      <c r="G1351" s="8" t="e">
        <v>#NAME?</v>
      </c>
      <c r="H1351" s="8">
        <v>0.001617155</v>
      </c>
      <c r="I1351" s="13">
        <v>0.235686234</v>
      </c>
      <c r="J1351" s="8" t="s">
        <v>15</v>
      </c>
    </row>
    <row r="1352" spans="1:10">
      <c r="A1352" s="8" t="s">
        <v>3668</v>
      </c>
      <c r="B1352" s="8" t="s">
        <v>2165</v>
      </c>
      <c r="C1352" s="8" t="s">
        <v>2166</v>
      </c>
      <c r="D1352" s="8" t="s">
        <v>14</v>
      </c>
      <c r="E1352" s="8">
        <v>0</v>
      </c>
      <c r="F1352" s="8">
        <v>0.4358755</v>
      </c>
      <c r="G1352" s="8" t="e">
        <v>#NAME?</v>
      </c>
      <c r="H1352" s="8">
        <v>0.04929986</v>
      </c>
      <c r="I1352" s="13">
        <v>1</v>
      </c>
      <c r="J1352" s="8" t="s">
        <v>15</v>
      </c>
    </row>
    <row r="1353" spans="1:10">
      <c r="A1353" s="8" t="s">
        <v>3669</v>
      </c>
      <c r="B1353" s="8" t="s">
        <v>3670</v>
      </c>
      <c r="C1353" s="8" t="s">
        <v>3671</v>
      </c>
      <c r="D1353" s="8" t="s">
        <v>14</v>
      </c>
      <c r="E1353" s="8">
        <v>0</v>
      </c>
      <c r="F1353" s="8">
        <v>0.3064665</v>
      </c>
      <c r="G1353" s="8" t="e">
        <v>#NAME?</v>
      </c>
      <c r="H1353" s="8">
        <v>0.04957392</v>
      </c>
      <c r="I1353" s="13">
        <v>1</v>
      </c>
      <c r="J1353" s="8" t="s">
        <v>15</v>
      </c>
    </row>
    <row r="1354" spans="1:10">
      <c r="A1354" s="8" t="s">
        <v>3672</v>
      </c>
      <c r="B1354" s="8" t="s">
        <v>3673</v>
      </c>
      <c r="C1354" s="8" t="s">
        <v>3674</v>
      </c>
      <c r="D1354" s="8" t="s">
        <v>14</v>
      </c>
      <c r="E1354" s="8">
        <v>0</v>
      </c>
      <c r="F1354" s="8">
        <v>0.14662</v>
      </c>
      <c r="G1354" s="8" t="e">
        <v>#NAME?</v>
      </c>
      <c r="H1354" s="8">
        <v>0.034493045</v>
      </c>
      <c r="I1354" s="13">
        <v>1</v>
      </c>
      <c r="J1354" s="8" t="s">
        <v>15</v>
      </c>
    </row>
    <row r="1355" spans="1:10">
      <c r="A1355" s="8" t="s">
        <v>3675</v>
      </c>
      <c r="B1355" s="8" t="s">
        <v>3676</v>
      </c>
      <c r="C1355" s="8" t="s">
        <v>3677</v>
      </c>
      <c r="D1355" s="8" t="s">
        <v>14</v>
      </c>
      <c r="E1355" s="8">
        <v>0</v>
      </c>
      <c r="F1355" s="8">
        <v>16.251088</v>
      </c>
      <c r="G1355" s="8" t="e">
        <v>#NAME?</v>
      </c>
      <c r="H1355" s="8">
        <v>0.00062469</v>
      </c>
      <c r="I1355" s="13">
        <v>0.141794644</v>
      </c>
      <c r="J1355" s="8" t="s">
        <v>15</v>
      </c>
    </row>
    <row r="1356" spans="1:10">
      <c r="A1356" s="8" t="s">
        <v>3678</v>
      </c>
      <c r="B1356" s="8" t="s">
        <v>3679</v>
      </c>
      <c r="C1356" s="8" t="s">
        <v>3680</v>
      </c>
      <c r="D1356" s="8" t="s">
        <v>14</v>
      </c>
      <c r="E1356" s="8">
        <v>0.072966</v>
      </c>
      <c r="F1356" s="8">
        <v>1.067122</v>
      </c>
      <c r="G1356" s="8">
        <v>-3.870356946</v>
      </c>
      <c r="H1356" s="8">
        <v>0.041404047</v>
      </c>
      <c r="I1356" s="13">
        <v>1</v>
      </c>
      <c r="J1356" s="8" t="s">
        <v>15</v>
      </c>
    </row>
    <row r="1357" spans="1:10">
      <c r="A1357" s="8" t="s">
        <v>3681</v>
      </c>
      <c r="B1357" s="8" t="s">
        <v>3282</v>
      </c>
      <c r="C1357" s="8" t="s">
        <v>3283</v>
      </c>
      <c r="D1357" s="8" t="s">
        <v>14</v>
      </c>
      <c r="E1357" s="8">
        <v>2.5863165</v>
      </c>
      <c r="F1357" s="8">
        <v>12.6200775</v>
      </c>
      <c r="G1357" s="8">
        <v>-2.286750029</v>
      </c>
      <c r="H1357" s="8">
        <v>0.048250335</v>
      </c>
      <c r="I1357" s="13">
        <v>1</v>
      </c>
      <c r="J1357" s="8" t="s">
        <v>15</v>
      </c>
    </row>
    <row r="1358" spans="1:10">
      <c r="A1358" s="8" t="s">
        <v>3682</v>
      </c>
      <c r="B1358" s="8" t="s">
        <v>3683</v>
      </c>
      <c r="C1358" s="8" t="s">
        <v>3684</v>
      </c>
      <c r="D1358" s="8" t="s">
        <v>14</v>
      </c>
      <c r="E1358" s="8">
        <v>0.099953</v>
      </c>
      <c r="F1358" s="8">
        <v>2.113893</v>
      </c>
      <c r="G1358" s="8">
        <v>-4.402508674</v>
      </c>
      <c r="H1358" s="8">
        <v>0.026287943</v>
      </c>
      <c r="I1358" s="13">
        <v>1</v>
      </c>
      <c r="J1358" s="8" t="s">
        <v>15</v>
      </c>
    </row>
    <row r="1359" spans="1:10">
      <c r="A1359" s="8" t="s">
        <v>3685</v>
      </c>
      <c r="B1359" s="8" t="s">
        <v>884</v>
      </c>
      <c r="C1359" s="8" t="s">
        <v>885</v>
      </c>
      <c r="D1359" s="8" t="s">
        <v>14</v>
      </c>
      <c r="E1359" s="8">
        <v>1.7705905</v>
      </c>
      <c r="F1359" s="8">
        <v>0</v>
      </c>
      <c r="G1359" s="8" t="s">
        <v>22</v>
      </c>
      <c r="H1359" s="8">
        <v>0.007128797</v>
      </c>
      <c r="I1359" s="13">
        <v>0.51434301</v>
      </c>
      <c r="J1359" s="8" t="s">
        <v>23</v>
      </c>
    </row>
    <row r="1360" spans="1:10">
      <c r="A1360" s="8" t="s">
        <v>3686</v>
      </c>
      <c r="B1360" s="8" t="s">
        <v>1040</v>
      </c>
      <c r="C1360" s="8" t="s">
        <v>1041</v>
      </c>
      <c r="D1360" s="8" t="s">
        <v>14</v>
      </c>
      <c r="E1360" s="8">
        <v>0</v>
      </c>
      <c r="F1360" s="8">
        <v>2.013042</v>
      </c>
      <c r="G1360" s="8" t="e">
        <v>#NAME?</v>
      </c>
      <c r="H1360" s="8">
        <v>0.001834932</v>
      </c>
      <c r="I1360" s="13">
        <v>0.252818796</v>
      </c>
      <c r="J1360" s="8" t="s">
        <v>15</v>
      </c>
    </row>
    <row r="1361" spans="1:10">
      <c r="A1361" s="8" t="s">
        <v>3687</v>
      </c>
      <c r="B1361" s="8" t="s">
        <v>3688</v>
      </c>
      <c r="C1361" s="8" t="s">
        <v>3689</v>
      </c>
      <c r="D1361" s="8" t="s">
        <v>14</v>
      </c>
      <c r="E1361" s="8">
        <v>5.889116</v>
      </c>
      <c r="F1361" s="8">
        <v>0.2588895</v>
      </c>
      <c r="G1361" s="8">
        <v>4.507642732</v>
      </c>
      <c r="H1361" s="8">
        <v>0.024138949</v>
      </c>
      <c r="I1361" s="13">
        <v>0.967721841</v>
      </c>
      <c r="J1361" s="8" t="s">
        <v>23</v>
      </c>
    </row>
    <row r="1362" spans="1:10">
      <c r="A1362" s="8" t="s">
        <v>3690</v>
      </c>
      <c r="B1362" s="8" t="s">
        <v>3691</v>
      </c>
      <c r="C1362" s="8" t="s">
        <v>3692</v>
      </c>
      <c r="D1362" s="8" t="s">
        <v>14</v>
      </c>
      <c r="E1362" s="8">
        <v>0</v>
      </c>
      <c r="F1362" s="8">
        <v>1.084369</v>
      </c>
      <c r="G1362" s="8" t="e">
        <v>#NAME?</v>
      </c>
      <c r="H1362" s="8">
        <v>0.002235068</v>
      </c>
      <c r="I1362" s="13">
        <v>0.282817898</v>
      </c>
      <c r="J1362" s="8" t="s">
        <v>15</v>
      </c>
    </row>
    <row r="1363" spans="1:10">
      <c r="A1363" s="8" t="s">
        <v>3693</v>
      </c>
      <c r="B1363" s="8" t="s">
        <v>3694</v>
      </c>
      <c r="C1363" s="8" t="s">
        <v>3695</v>
      </c>
      <c r="D1363" s="8" t="s">
        <v>14</v>
      </c>
      <c r="E1363" s="8">
        <v>0.428476</v>
      </c>
      <c r="F1363" s="8">
        <v>0</v>
      </c>
      <c r="G1363" s="8" t="s">
        <v>22</v>
      </c>
      <c r="H1363" s="8">
        <v>0.017073486</v>
      </c>
      <c r="I1363" s="13">
        <v>0.811428161</v>
      </c>
      <c r="J1363" s="8" t="s">
        <v>23</v>
      </c>
    </row>
    <row r="1364" spans="1:10">
      <c r="A1364" s="8" t="s">
        <v>3696</v>
      </c>
      <c r="B1364" s="8" t="s">
        <v>3697</v>
      </c>
      <c r="C1364" s="8" t="s">
        <v>3698</v>
      </c>
      <c r="D1364" s="8" t="s">
        <v>14</v>
      </c>
      <c r="E1364" s="8">
        <v>1.94484</v>
      </c>
      <c r="F1364" s="8">
        <v>0</v>
      </c>
      <c r="G1364" s="8" t="s">
        <v>22</v>
      </c>
      <c r="H1364" s="8">
        <v>0.008739701</v>
      </c>
      <c r="I1364" s="13">
        <v>0.570108542</v>
      </c>
      <c r="J1364" s="8" t="s">
        <v>23</v>
      </c>
    </row>
    <row r="1365" spans="1:10">
      <c r="A1365" s="8" t="s">
        <v>3699</v>
      </c>
      <c r="B1365" s="8" t="s">
        <v>3700</v>
      </c>
      <c r="C1365" s="8" t="s">
        <v>3701</v>
      </c>
      <c r="D1365" s="8" t="s">
        <v>14</v>
      </c>
      <c r="E1365" s="8">
        <v>0</v>
      </c>
      <c r="F1365" s="8">
        <v>1.450462</v>
      </c>
      <c r="G1365" s="8" t="e">
        <v>#NAME?</v>
      </c>
      <c r="H1365" s="8">
        <v>0.000154788</v>
      </c>
      <c r="I1365" s="13">
        <v>0.057179643</v>
      </c>
      <c r="J1365" s="8" t="s">
        <v>15</v>
      </c>
    </row>
    <row r="1366" spans="1:10">
      <c r="A1366" s="8" t="s">
        <v>3702</v>
      </c>
      <c r="B1366" s="8" t="s">
        <v>3703</v>
      </c>
      <c r="C1366" s="8" t="s">
        <v>3704</v>
      </c>
      <c r="D1366" s="8" t="s">
        <v>14</v>
      </c>
      <c r="E1366" s="8">
        <v>0</v>
      </c>
      <c r="F1366" s="8">
        <v>0.097452</v>
      </c>
      <c r="G1366" s="8" t="e">
        <v>#NAME?</v>
      </c>
      <c r="H1366" s="8">
        <v>0.035735624</v>
      </c>
      <c r="I1366" s="13">
        <v>1</v>
      </c>
      <c r="J1366" s="8" t="s">
        <v>15</v>
      </c>
    </row>
    <row r="1367" spans="1:10">
      <c r="A1367" s="8" t="s">
        <v>3705</v>
      </c>
      <c r="B1367" s="8" t="s">
        <v>1608</v>
      </c>
      <c r="C1367" s="8" t="s">
        <v>1609</v>
      </c>
      <c r="D1367" s="8" t="s">
        <v>14</v>
      </c>
      <c r="E1367" s="8">
        <v>0</v>
      </c>
      <c r="F1367" s="8">
        <v>0.7098965</v>
      </c>
      <c r="G1367" s="8" t="e">
        <v>#NAME?</v>
      </c>
      <c r="H1367" s="8">
        <v>0.005437374</v>
      </c>
      <c r="I1367" s="13">
        <v>0.450056049</v>
      </c>
      <c r="J1367" s="8" t="s">
        <v>15</v>
      </c>
    </row>
    <row r="1368" spans="1:10">
      <c r="A1368" s="8" t="s">
        <v>3706</v>
      </c>
      <c r="B1368" s="8" t="s">
        <v>3707</v>
      </c>
      <c r="C1368" s="8" t="s">
        <v>3708</v>
      </c>
      <c r="D1368" s="8" t="s">
        <v>14</v>
      </c>
      <c r="E1368" s="8">
        <v>0.184887</v>
      </c>
      <c r="F1368" s="8">
        <v>3.598221</v>
      </c>
      <c r="G1368" s="8">
        <v>-4.282568106</v>
      </c>
      <c r="H1368" s="8">
        <v>0.019086905</v>
      </c>
      <c r="I1368" s="13">
        <v>0.853853703</v>
      </c>
      <c r="J1368" s="8" t="s">
        <v>15</v>
      </c>
    </row>
    <row r="1369" spans="1:10">
      <c r="A1369" s="8" t="s">
        <v>3709</v>
      </c>
      <c r="B1369" s="8" t="s">
        <v>3710</v>
      </c>
      <c r="C1369" s="8" t="s">
        <v>3711</v>
      </c>
      <c r="D1369" s="8" t="s">
        <v>14</v>
      </c>
      <c r="E1369" s="8">
        <v>0</v>
      </c>
      <c r="F1369" s="8">
        <v>0.921751</v>
      </c>
      <c r="G1369" s="8" t="e">
        <v>#NAME?</v>
      </c>
      <c r="H1369" s="8">
        <v>0.019970046</v>
      </c>
      <c r="I1369" s="13">
        <v>0.869223729</v>
      </c>
      <c r="J1369" s="8" t="s">
        <v>15</v>
      </c>
    </row>
    <row r="1370" spans="1:10">
      <c r="A1370" s="8" t="s">
        <v>3712</v>
      </c>
      <c r="B1370" s="8" t="s">
        <v>28</v>
      </c>
      <c r="C1370" s="8" t="s">
        <v>29</v>
      </c>
      <c r="D1370" s="8" t="s">
        <v>14</v>
      </c>
      <c r="E1370" s="8">
        <v>0.475606</v>
      </c>
      <c r="F1370" s="8">
        <v>0</v>
      </c>
      <c r="G1370" s="8" t="s">
        <v>22</v>
      </c>
      <c r="H1370" s="8">
        <v>0.036004142</v>
      </c>
      <c r="I1370" s="13">
        <v>1</v>
      </c>
      <c r="J1370" s="8" t="s">
        <v>23</v>
      </c>
    </row>
    <row r="1371" spans="1:10">
      <c r="A1371" s="8" t="s">
        <v>3713</v>
      </c>
      <c r="B1371" s="8" t="s">
        <v>3714</v>
      </c>
      <c r="C1371" s="8" t="s">
        <v>3715</v>
      </c>
      <c r="D1371" s="8" t="s">
        <v>14</v>
      </c>
      <c r="E1371" s="8">
        <v>1.3083295</v>
      </c>
      <c r="F1371" s="8">
        <v>0.060078</v>
      </c>
      <c r="G1371" s="8">
        <v>4.44474533</v>
      </c>
      <c r="H1371" s="8">
        <v>0.032820535</v>
      </c>
      <c r="I1371" s="13">
        <v>1</v>
      </c>
      <c r="J1371" s="8" t="s">
        <v>23</v>
      </c>
    </row>
    <row r="1372" spans="1:10">
      <c r="A1372" s="8" t="s">
        <v>3716</v>
      </c>
      <c r="B1372" s="8" t="s">
        <v>3717</v>
      </c>
      <c r="C1372" s="8" t="s">
        <v>3718</v>
      </c>
      <c r="D1372" s="8" t="s">
        <v>14</v>
      </c>
      <c r="E1372" s="8">
        <v>0</v>
      </c>
      <c r="F1372" s="8">
        <v>0.611658</v>
      </c>
      <c r="G1372" s="8" t="e">
        <v>#NAME?</v>
      </c>
      <c r="H1372" s="8">
        <v>0.014617687</v>
      </c>
      <c r="I1372" s="13">
        <v>0.743074609</v>
      </c>
      <c r="J1372" s="8" t="s">
        <v>15</v>
      </c>
    </row>
    <row r="1373" spans="1:10">
      <c r="A1373" s="8" t="s">
        <v>3719</v>
      </c>
      <c r="B1373" s="8" t="s">
        <v>3356</v>
      </c>
      <c r="C1373" s="8" t="s">
        <v>3357</v>
      </c>
      <c r="D1373" s="8" t="s">
        <v>14</v>
      </c>
      <c r="E1373" s="8">
        <v>54.688963</v>
      </c>
      <c r="F1373" s="8">
        <v>4.654337</v>
      </c>
      <c r="G1373" s="8">
        <v>3.554602127</v>
      </c>
      <c r="H1373" s="8">
        <v>0.007139495</v>
      </c>
      <c r="I1373" s="13">
        <v>0.51434301</v>
      </c>
      <c r="J1373" s="8" t="s">
        <v>23</v>
      </c>
    </row>
    <row r="1374" spans="1:10">
      <c r="A1374" s="8" t="s">
        <v>3720</v>
      </c>
      <c r="B1374" s="8" t="s">
        <v>3721</v>
      </c>
      <c r="C1374" s="8" t="s">
        <v>3722</v>
      </c>
      <c r="D1374" s="8" t="s">
        <v>14</v>
      </c>
      <c r="E1374" s="8">
        <v>7.7772675</v>
      </c>
      <c r="F1374" s="8">
        <v>0</v>
      </c>
      <c r="G1374" s="8" t="s">
        <v>22</v>
      </c>
      <c r="H1374" s="8">
        <v>0.000252329</v>
      </c>
      <c r="I1374" s="13">
        <v>0.080572816</v>
      </c>
      <c r="J1374" s="8" t="s">
        <v>23</v>
      </c>
    </row>
    <row r="1375" spans="1:10">
      <c r="A1375" s="8" t="s">
        <v>3723</v>
      </c>
      <c r="B1375" s="8" t="s">
        <v>3724</v>
      </c>
      <c r="C1375" s="8" t="s">
        <v>3725</v>
      </c>
      <c r="D1375" s="8" t="s">
        <v>14</v>
      </c>
      <c r="E1375" s="8">
        <v>0.643516</v>
      </c>
      <c r="F1375" s="8">
        <v>0</v>
      </c>
      <c r="G1375" s="8" t="s">
        <v>22</v>
      </c>
      <c r="H1375" s="8">
        <v>0.014479748</v>
      </c>
      <c r="I1375" s="13">
        <v>0.738944362</v>
      </c>
      <c r="J1375" s="8" t="s">
        <v>23</v>
      </c>
    </row>
    <row r="1376" spans="1:10">
      <c r="A1376" s="8" t="s">
        <v>3726</v>
      </c>
      <c r="B1376" s="8" t="s">
        <v>3727</v>
      </c>
      <c r="C1376" s="8" t="s">
        <v>3728</v>
      </c>
      <c r="D1376" s="8" t="s">
        <v>14</v>
      </c>
      <c r="E1376" s="8">
        <v>0</v>
      </c>
      <c r="F1376" s="8">
        <v>1.062289</v>
      </c>
      <c r="G1376" s="8" t="e">
        <v>#NAME?</v>
      </c>
      <c r="H1376" s="8">
        <v>0.015246266</v>
      </c>
      <c r="I1376" s="13">
        <v>0.758231897</v>
      </c>
      <c r="J1376" s="8" t="s">
        <v>15</v>
      </c>
    </row>
    <row r="1377" spans="1:10">
      <c r="A1377" s="8" t="s">
        <v>3729</v>
      </c>
      <c r="B1377" s="8" t="s">
        <v>3730</v>
      </c>
      <c r="C1377" s="8" t="s">
        <v>3731</v>
      </c>
      <c r="D1377" s="8" t="s">
        <v>14</v>
      </c>
      <c r="E1377" s="8">
        <v>1.035255</v>
      </c>
      <c r="F1377" s="8">
        <v>11.2231065</v>
      </c>
      <c r="G1377" s="8">
        <v>-3.438413986</v>
      </c>
      <c r="H1377" s="8">
        <v>0.017291977</v>
      </c>
      <c r="I1377" s="13">
        <v>0.814180331</v>
      </c>
      <c r="J1377" s="8" t="s">
        <v>15</v>
      </c>
    </row>
    <row r="1378" spans="1:10">
      <c r="A1378" s="8" t="s">
        <v>3732</v>
      </c>
      <c r="B1378" s="8" t="s">
        <v>3178</v>
      </c>
      <c r="C1378" s="8" t="s">
        <v>3179</v>
      </c>
      <c r="D1378" s="8" t="s">
        <v>14</v>
      </c>
      <c r="E1378" s="8">
        <v>1.426662</v>
      </c>
      <c r="F1378" s="8">
        <v>0</v>
      </c>
      <c r="G1378" s="8" t="s">
        <v>22</v>
      </c>
      <c r="H1378" s="8">
        <v>0.003770061</v>
      </c>
      <c r="I1378" s="13">
        <v>0.371660869</v>
      </c>
      <c r="J1378" s="8" t="s">
        <v>23</v>
      </c>
    </row>
    <row r="1379" spans="1:10">
      <c r="A1379" s="8" t="s">
        <v>3733</v>
      </c>
      <c r="B1379" s="8" t="s">
        <v>3734</v>
      </c>
      <c r="C1379" s="8" t="s">
        <v>3735</v>
      </c>
      <c r="D1379" s="8" t="s">
        <v>14</v>
      </c>
      <c r="E1379" s="8">
        <v>0</v>
      </c>
      <c r="F1379" s="8">
        <v>0.1195875</v>
      </c>
      <c r="G1379" s="8" t="e">
        <v>#NAME?</v>
      </c>
      <c r="H1379" s="8">
        <v>0.019829922</v>
      </c>
      <c r="I1379" s="13">
        <v>0.866032286</v>
      </c>
      <c r="J1379" s="8" t="s">
        <v>15</v>
      </c>
    </row>
    <row r="1380" spans="1:10">
      <c r="A1380" s="8" t="s">
        <v>3736</v>
      </c>
      <c r="B1380" s="8" t="s">
        <v>3737</v>
      </c>
      <c r="C1380" s="8" t="s">
        <v>3738</v>
      </c>
      <c r="D1380" s="8" t="s">
        <v>14</v>
      </c>
      <c r="E1380" s="8">
        <v>0</v>
      </c>
      <c r="F1380" s="8">
        <v>2.718203</v>
      </c>
      <c r="G1380" s="8" t="e">
        <v>#NAME?</v>
      </c>
      <c r="H1380" s="8">
        <v>0.002890002</v>
      </c>
      <c r="I1380" s="13">
        <v>0.32380194</v>
      </c>
      <c r="J1380" s="8" t="s">
        <v>15</v>
      </c>
    </row>
    <row r="1381" spans="1:10">
      <c r="A1381" s="8" t="s">
        <v>3739</v>
      </c>
      <c r="B1381" s="8" t="s">
        <v>3740</v>
      </c>
      <c r="C1381" s="8" t="s">
        <v>3741</v>
      </c>
      <c r="D1381" s="8" t="s">
        <v>14</v>
      </c>
      <c r="E1381" s="8">
        <v>7.278515</v>
      </c>
      <c r="F1381" s="8">
        <v>0</v>
      </c>
      <c r="G1381" s="8" t="s">
        <v>22</v>
      </c>
      <c r="H1381" s="8">
        <v>0.000372189</v>
      </c>
      <c r="I1381" s="13">
        <v>0.102115305</v>
      </c>
      <c r="J1381" s="8" t="s">
        <v>23</v>
      </c>
    </row>
    <row r="1382" spans="1:10">
      <c r="A1382" s="8" t="s">
        <v>3742</v>
      </c>
      <c r="B1382" s="8" t="s">
        <v>3743</v>
      </c>
      <c r="C1382" s="8" t="s">
        <v>3744</v>
      </c>
      <c r="D1382" s="8" t="s">
        <v>14</v>
      </c>
      <c r="E1382" s="8">
        <v>1.1375395</v>
      </c>
      <c r="F1382" s="8">
        <v>0</v>
      </c>
      <c r="G1382" s="8" t="s">
        <v>22</v>
      </c>
      <c r="H1382" s="8">
        <v>0.030540872</v>
      </c>
      <c r="I1382" s="13">
        <v>1</v>
      </c>
      <c r="J1382" s="8" t="s">
        <v>23</v>
      </c>
    </row>
    <row r="1383" spans="1:10">
      <c r="A1383" s="8" t="s">
        <v>3745</v>
      </c>
      <c r="B1383" s="8" t="s">
        <v>3746</v>
      </c>
      <c r="C1383" s="8" t="s">
        <v>3747</v>
      </c>
      <c r="D1383" s="8" t="s">
        <v>14</v>
      </c>
      <c r="E1383" s="8">
        <v>0</v>
      </c>
      <c r="F1383" s="8">
        <v>0.1159895</v>
      </c>
      <c r="G1383" s="8" t="e">
        <v>#NAME?</v>
      </c>
      <c r="H1383" s="8">
        <v>0.040434947</v>
      </c>
      <c r="I1383" s="13">
        <v>1</v>
      </c>
      <c r="J1383" s="8" t="s">
        <v>15</v>
      </c>
    </row>
    <row r="1384" spans="1:10">
      <c r="A1384" s="8" t="s">
        <v>3748</v>
      </c>
      <c r="B1384" s="8" t="s">
        <v>3749</v>
      </c>
      <c r="C1384" s="8" t="s">
        <v>3750</v>
      </c>
      <c r="D1384" s="8" t="s">
        <v>14</v>
      </c>
      <c r="E1384" s="8">
        <v>0</v>
      </c>
      <c r="F1384" s="8">
        <v>3.6990735</v>
      </c>
      <c r="G1384" s="8" t="e">
        <v>#NAME?</v>
      </c>
      <c r="H1384" s="8">
        <v>0.000656829</v>
      </c>
      <c r="I1384" s="13">
        <v>0.146732502</v>
      </c>
      <c r="J1384" s="8" t="s">
        <v>15</v>
      </c>
    </row>
    <row r="1385" spans="1:10">
      <c r="A1385" s="8" t="s">
        <v>3751</v>
      </c>
      <c r="B1385" s="8" t="s">
        <v>3752</v>
      </c>
      <c r="C1385" s="8" t="s">
        <v>3753</v>
      </c>
      <c r="D1385" s="8" t="s">
        <v>14</v>
      </c>
      <c r="E1385" s="8">
        <v>3.519236</v>
      </c>
      <c r="F1385" s="8">
        <v>0</v>
      </c>
      <c r="G1385" s="8" t="s">
        <v>22</v>
      </c>
      <c r="H1385" s="8">
        <v>0.007441223</v>
      </c>
      <c r="I1385" s="13">
        <v>0.523663854</v>
      </c>
      <c r="J1385" s="8" t="s">
        <v>23</v>
      </c>
    </row>
    <row r="1386" spans="1:10">
      <c r="A1386" s="8" t="s">
        <v>3754</v>
      </c>
      <c r="B1386" s="8" t="s">
        <v>3755</v>
      </c>
      <c r="C1386" s="8" t="s">
        <v>3756</v>
      </c>
      <c r="D1386" s="8" t="s">
        <v>14</v>
      </c>
      <c r="E1386" s="8">
        <v>0</v>
      </c>
      <c r="F1386" s="8">
        <v>0.5700665</v>
      </c>
      <c r="G1386" s="8" t="e">
        <v>#NAME?</v>
      </c>
      <c r="H1386" s="8">
        <v>0.03171189</v>
      </c>
      <c r="I1386" s="13">
        <v>1</v>
      </c>
      <c r="J1386" s="8" t="s">
        <v>15</v>
      </c>
    </row>
    <row r="1387" spans="1:10">
      <c r="A1387" s="8" t="s">
        <v>3757</v>
      </c>
      <c r="B1387" s="8" t="s">
        <v>3758</v>
      </c>
      <c r="C1387" s="8" t="s">
        <v>3759</v>
      </c>
      <c r="D1387" s="8" t="s">
        <v>14</v>
      </c>
      <c r="E1387" s="8">
        <v>0.653092</v>
      </c>
      <c r="F1387" s="8">
        <v>0.006452</v>
      </c>
      <c r="G1387" s="8">
        <v>6.661395987</v>
      </c>
      <c r="H1387" s="8">
        <v>0.029555842</v>
      </c>
      <c r="I1387" s="13">
        <v>1</v>
      </c>
      <c r="J1387" s="8" t="s">
        <v>23</v>
      </c>
    </row>
    <row r="1388" spans="1:10">
      <c r="A1388" s="8" t="s">
        <v>3760</v>
      </c>
      <c r="B1388" s="8" t="s">
        <v>3761</v>
      </c>
      <c r="C1388" s="8" t="s">
        <v>3762</v>
      </c>
      <c r="D1388" s="8" t="s">
        <v>14</v>
      </c>
      <c r="E1388" s="8">
        <v>0</v>
      </c>
      <c r="F1388" s="8">
        <v>2.1400095</v>
      </c>
      <c r="G1388" s="8" t="e">
        <v>#NAME?</v>
      </c>
      <c r="H1388" s="8">
        <v>0.010381604</v>
      </c>
      <c r="I1388" s="13">
        <v>0.617984364</v>
      </c>
      <c r="J1388" s="8" t="s">
        <v>15</v>
      </c>
    </row>
    <row r="1389" spans="1:10">
      <c r="A1389" s="8" t="s">
        <v>3763</v>
      </c>
      <c r="B1389" s="8" t="s">
        <v>1373</v>
      </c>
      <c r="C1389" s="8" t="s">
        <v>1374</v>
      </c>
      <c r="D1389" s="8" t="s">
        <v>14</v>
      </c>
      <c r="E1389" s="8">
        <v>0</v>
      </c>
      <c r="F1389" s="8">
        <v>0.569592</v>
      </c>
      <c r="G1389" s="8" t="e">
        <v>#NAME?</v>
      </c>
      <c r="H1389" s="8">
        <v>0.012020376</v>
      </c>
      <c r="I1389" s="13">
        <v>0.667211694</v>
      </c>
      <c r="J1389" s="8" t="s">
        <v>15</v>
      </c>
    </row>
    <row r="1390" spans="1:10">
      <c r="A1390" s="8" t="s">
        <v>3764</v>
      </c>
      <c r="B1390" s="8" t="s">
        <v>3765</v>
      </c>
      <c r="C1390" s="8" t="s">
        <v>3766</v>
      </c>
      <c r="D1390" s="8" t="s">
        <v>14</v>
      </c>
      <c r="E1390" s="8">
        <v>0</v>
      </c>
      <c r="F1390" s="8">
        <v>0.741108</v>
      </c>
      <c r="G1390" s="8" t="e">
        <v>#NAME?</v>
      </c>
      <c r="H1390" s="8">
        <v>0.02166809</v>
      </c>
      <c r="I1390" s="13">
        <v>0.915975161</v>
      </c>
      <c r="J1390" s="8" t="s">
        <v>15</v>
      </c>
    </row>
    <row r="1391" spans="1:10">
      <c r="A1391" s="17" t="s">
        <v>3767</v>
      </c>
      <c r="B1391" s="17" t="s">
        <v>3768</v>
      </c>
      <c r="C1391" s="17" t="s">
        <v>3769</v>
      </c>
      <c r="D1391" s="17" t="s">
        <v>14</v>
      </c>
      <c r="E1391" s="17">
        <v>0.2163835</v>
      </c>
      <c r="F1391" s="17">
        <v>0</v>
      </c>
      <c r="G1391" s="17" t="s">
        <v>22</v>
      </c>
      <c r="H1391" s="17">
        <v>0.028383583</v>
      </c>
      <c r="I1391" s="17">
        <v>1</v>
      </c>
      <c r="J1391" s="17" t="s">
        <v>23</v>
      </c>
    </row>
    <row r="1392" s="10" customFormat="1" spans="1:10">
      <c r="A1392" s="8" t="s">
        <v>3770</v>
      </c>
      <c r="B1392" s="8" t="s">
        <v>3771</v>
      </c>
      <c r="C1392" s="8" t="s">
        <v>3772</v>
      </c>
      <c r="D1392" s="8" t="s">
        <v>14</v>
      </c>
      <c r="E1392" s="8">
        <v>0</v>
      </c>
      <c r="F1392" s="8">
        <v>1.3805685</v>
      </c>
      <c r="G1392" s="8" t="e">
        <v>#NAME?</v>
      </c>
      <c r="H1392" s="8">
        <v>0.024703288</v>
      </c>
      <c r="I1392" s="13">
        <v>0.974433731</v>
      </c>
      <c r="J1392" s="8" t="s">
        <v>15</v>
      </c>
    </row>
    <row r="1393" spans="1:10">
      <c r="A1393" s="8" t="s">
        <v>3773</v>
      </c>
      <c r="B1393" s="8" t="s">
        <v>3774</v>
      </c>
      <c r="C1393" s="8" t="s">
        <v>3775</v>
      </c>
      <c r="D1393" s="8" t="s">
        <v>14</v>
      </c>
      <c r="E1393" s="8">
        <v>0.1957385</v>
      </c>
      <c r="F1393" s="8">
        <v>0</v>
      </c>
      <c r="G1393" s="8" t="s">
        <v>22</v>
      </c>
      <c r="H1393" s="8">
        <v>0.008746727</v>
      </c>
      <c r="I1393" s="13">
        <v>0.570191799</v>
      </c>
      <c r="J1393" s="8" t="s">
        <v>23</v>
      </c>
    </row>
    <row r="1394" spans="1:10">
      <c r="A1394" s="8" t="s">
        <v>3776</v>
      </c>
      <c r="B1394" s="8" t="s">
        <v>3777</v>
      </c>
      <c r="C1394" s="8" t="s">
        <v>3778</v>
      </c>
      <c r="D1394" s="8" t="s">
        <v>14</v>
      </c>
      <c r="E1394" s="8">
        <v>0</v>
      </c>
      <c r="F1394" s="8">
        <v>0.4478065</v>
      </c>
      <c r="G1394" s="8" t="e">
        <v>#NAME?</v>
      </c>
      <c r="H1394" s="8">
        <v>0.005061183</v>
      </c>
      <c r="I1394" s="13">
        <v>0.431778133</v>
      </c>
      <c r="J1394" s="8" t="s">
        <v>15</v>
      </c>
    </row>
    <row r="1395" spans="1:10">
      <c r="A1395" s="8" t="s">
        <v>3779</v>
      </c>
      <c r="B1395" s="8" t="s">
        <v>3780</v>
      </c>
      <c r="C1395" s="8" t="s">
        <v>3781</v>
      </c>
      <c r="D1395" s="8" t="s">
        <v>14</v>
      </c>
      <c r="E1395" s="8">
        <v>0</v>
      </c>
      <c r="F1395" s="8">
        <v>0.403333</v>
      </c>
      <c r="G1395" s="8" t="e">
        <v>#NAME?</v>
      </c>
      <c r="H1395" s="8">
        <v>0.009602894</v>
      </c>
      <c r="I1395" s="13">
        <v>0.596966816</v>
      </c>
      <c r="J1395" s="8" t="s">
        <v>15</v>
      </c>
    </row>
    <row r="1396" spans="1:10">
      <c r="A1396" s="8" t="s">
        <v>3782</v>
      </c>
      <c r="B1396" s="8" t="s">
        <v>2083</v>
      </c>
      <c r="C1396" s="8" t="s">
        <v>2084</v>
      </c>
      <c r="D1396" s="8" t="s">
        <v>14</v>
      </c>
      <c r="E1396" s="8">
        <v>0.3024215</v>
      </c>
      <c r="F1396" s="8">
        <v>0</v>
      </c>
      <c r="G1396" s="8" t="s">
        <v>22</v>
      </c>
      <c r="H1396" s="8">
        <v>0.010196224</v>
      </c>
      <c r="I1396" s="13">
        <v>0.611438092</v>
      </c>
      <c r="J1396" s="8" t="s">
        <v>23</v>
      </c>
    </row>
    <row r="1397" spans="1:10">
      <c r="A1397" s="8" t="s">
        <v>3783</v>
      </c>
      <c r="B1397" s="8" t="s">
        <v>3784</v>
      </c>
      <c r="C1397" s="8" t="s">
        <v>3785</v>
      </c>
      <c r="D1397" s="8" t="s">
        <v>14</v>
      </c>
      <c r="E1397" s="8">
        <v>0</v>
      </c>
      <c r="F1397" s="8">
        <v>1.439464</v>
      </c>
      <c r="G1397" s="8" t="e">
        <v>#NAME?</v>
      </c>
      <c r="H1397" s="8">
        <v>0.037947898</v>
      </c>
      <c r="I1397" s="13">
        <v>1</v>
      </c>
      <c r="J1397" s="8" t="s">
        <v>15</v>
      </c>
    </row>
    <row r="1398" spans="1:10">
      <c r="A1398" s="8" t="s">
        <v>3786</v>
      </c>
      <c r="B1398" s="8" t="s">
        <v>3787</v>
      </c>
      <c r="C1398" s="8" t="s">
        <v>3788</v>
      </c>
      <c r="D1398" s="8" t="s">
        <v>14</v>
      </c>
      <c r="E1398" s="8">
        <v>2.1475355</v>
      </c>
      <c r="F1398" s="8">
        <v>0</v>
      </c>
      <c r="G1398" s="8" t="s">
        <v>22</v>
      </c>
      <c r="H1398" s="8">
        <v>0.028380412</v>
      </c>
      <c r="I1398" s="13">
        <v>1</v>
      </c>
      <c r="J1398" s="8" t="s">
        <v>23</v>
      </c>
    </row>
    <row r="1399" spans="1:10">
      <c r="A1399" s="8" t="s">
        <v>3789</v>
      </c>
      <c r="B1399" s="8" t="s">
        <v>2184</v>
      </c>
      <c r="C1399" s="8" t="s">
        <v>2185</v>
      </c>
      <c r="D1399" s="8" t="s">
        <v>14</v>
      </c>
      <c r="E1399" s="8">
        <v>0.0286115</v>
      </c>
      <c r="F1399" s="8">
        <v>3.481798</v>
      </c>
      <c r="G1399" s="8">
        <v>-6.927093561</v>
      </c>
      <c r="H1399" s="8">
        <v>0.004064755</v>
      </c>
      <c r="I1399" s="13">
        <v>0.384292169</v>
      </c>
      <c r="J1399" s="8" t="s">
        <v>15</v>
      </c>
    </row>
    <row r="1400" spans="1:10">
      <c r="A1400" s="8" t="s">
        <v>3790</v>
      </c>
      <c r="B1400" s="8" t="s">
        <v>3791</v>
      </c>
      <c r="C1400" s="8" t="s">
        <v>3792</v>
      </c>
      <c r="D1400" s="8" t="s">
        <v>14</v>
      </c>
      <c r="E1400" s="8">
        <v>0</v>
      </c>
      <c r="F1400" s="8">
        <v>7.8569615</v>
      </c>
      <c r="G1400" s="8" t="e">
        <v>#NAME?</v>
      </c>
      <c r="H1400" s="8">
        <v>0.001200449</v>
      </c>
      <c r="I1400" s="13">
        <v>0.202531877</v>
      </c>
      <c r="J1400" s="8" t="s">
        <v>15</v>
      </c>
    </row>
    <row r="1401" spans="1:10">
      <c r="A1401" s="8" t="s">
        <v>3793</v>
      </c>
      <c r="B1401" s="8" t="s">
        <v>3794</v>
      </c>
      <c r="C1401" s="8" t="s">
        <v>3795</v>
      </c>
      <c r="D1401" s="8" t="s">
        <v>14</v>
      </c>
      <c r="E1401" s="8">
        <v>1.8652365</v>
      </c>
      <c r="F1401" s="8">
        <v>0</v>
      </c>
      <c r="G1401" s="8" t="s">
        <v>22</v>
      </c>
      <c r="H1401" s="8">
        <v>0.003852026</v>
      </c>
      <c r="I1401" s="13">
        <v>0.376339989</v>
      </c>
      <c r="J1401" s="8" t="s">
        <v>23</v>
      </c>
    </row>
    <row r="1402" spans="1:10">
      <c r="A1402" s="8" t="s">
        <v>3796</v>
      </c>
      <c r="B1402" s="8" t="s">
        <v>3797</v>
      </c>
      <c r="C1402" s="8" t="s">
        <v>3798</v>
      </c>
      <c r="D1402" s="8" t="s">
        <v>14</v>
      </c>
      <c r="E1402" s="8">
        <v>3.565755</v>
      </c>
      <c r="F1402" s="8">
        <v>0</v>
      </c>
      <c r="G1402" s="8" t="s">
        <v>22</v>
      </c>
      <c r="H1402" s="8">
        <v>0.002858506</v>
      </c>
      <c r="I1402" s="13">
        <v>0.321512195</v>
      </c>
      <c r="J1402" s="8" t="s">
        <v>23</v>
      </c>
    </row>
    <row r="1403" spans="1:10">
      <c r="A1403" s="8" t="s">
        <v>3799</v>
      </c>
      <c r="B1403" s="8" t="s">
        <v>3800</v>
      </c>
      <c r="C1403" s="8" t="s">
        <v>3801</v>
      </c>
      <c r="D1403" s="8" t="s">
        <v>14</v>
      </c>
      <c r="E1403" s="8">
        <v>0.0907605</v>
      </c>
      <c r="F1403" s="8">
        <v>11.0800125</v>
      </c>
      <c r="G1403" s="8">
        <v>-6.931679237</v>
      </c>
      <c r="H1403" s="8">
        <v>0.005946985</v>
      </c>
      <c r="I1403" s="13">
        <v>0.471380488</v>
      </c>
      <c r="J1403" s="8" t="s">
        <v>15</v>
      </c>
    </row>
    <row r="1404" spans="1:10">
      <c r="A1404" s="8" t="s">
        <v>3802</v>
      </c>
      <c r="B1404" s="8" t="s">
        <v>3803</v>
      </c>
      <c r="C1404" s="8" t="s">
        <v>3804</v>
      </c>
      <c r="D1404" s="8" t="s">
        <v>14</v>
      </c>
      <c r="E1404" s="8">
        <v>0.084318</v>
      </c>
      <c r="F1404" s="8">
        <v>8.5070115</v>
      </c>
      <c r="G1404" s="8">
        <v>-6.656667947</v>
      </c>
      <c r="H1404" s="8">
        <v>0.0038189</v>
      </c>
      <c r="I1404" s="13">
        <v>0.374228085</v>
      </c>
      <c r="J1404" s="8" t="s">
        <v>15</v>
      </c>
    </row>
    <row r="1405" spans="1:10">
      <c r="A1405" s="14" t="s">
        <v>3805</v>
      </c>
      <c r="B1405" s="14" t="s">
        <v>3806</v>
      </c>
      <c r="C1405" s="14" t="s">
        <v>3807</v>
      </c>
      <c r="D1405" s="14" t="s">
        <v>14</v>
      </c>
      <c r="E1405" s="14">
        <v>0</v>
      </c>
      <c r="F1405" s="14">
        <v>24.8068245</v>
      </c>
      <c r="G1405" s="14" t="e">
        <v>#NAME?</v>
      </c>
      <c r="H1405" s="15">
        <v>2.67e-6</v>
      </c>
      <c r="I1405" s="14">
        <v>0.00286366</v>
      </c>
      <c r="J1405" s="14" t="s">
        <v>15</v>
      </c>
    </row>
    <row r="1406" s="10" customFormat="1" spans="1:10">
      <c r="A1406" s="8" t="s">
        <v>3808</v>
      </c>
      <c r="B1406" s="8" t="s">
        <v>3809</v>
      </c>
      <c r="C1406" s="8" t="s">
        <v>3810</v>
      </c>
      <c r="D1406" s="8" t="s">
        <v>14</v>
      </c>
      <c r="E1406" s="8">
        <v>0</v>
      </c>
      <c r="F1406" s="8">
        <v>0.8648715</v>
      </c>
      <c r="G1406" s="8" t="e">
        <v>#NAME?</v>
      </c>
      <c r="H1406" s="8">
        <v>0.045920959</v>
      </c>
      <c r="I1406" s="13">
        <v>1</v>
      </c>
      <c r="J1406" s="8" t="s">
        <v>15</v>
      </c>
    </row>
    <row r="1407" spans="1:10">
      <c r="A1407" s="8" t="s">
        <v>3811</v>
      </c>
      <c r="B1407" s="8" t="s">
        <v>1401</v>
      </c>
      <c r="C1407" s="8" t="s">
        <v>1402</v>
      </c>
      <c r="D1407" s="8" t="s">
        <v>14</v>
      </c>
      <c r="E1407" s="8">
        <v>0</v>
      </c>
      <c r="F1407" s="8">
        <v>1.1843505</v>
      </c>
      <c r="G1407" s="8" t="e">
        <v>#NAME?</v>
      </c>
      <c r="H1407" s="8">
        <v>0.003128103</v>
      </c>
      <c r="I1407" s="13">
        <v>0.339016804</v>
      </c>
      <c r="J1407" s="8" t="s">
        <v>15</v>
      </c>
    </row>
    <row r="1408" spans="1:10">
      <c r="A1408" s="8" t="s">
        <v>3812</v>
      </c>
      <c r="B1408" s="8" t="s">
        <v>3813</v>
      </c>
      <c r="C1408" s="8" t="s">
        <v>3814</v>
      </c>
      <c r="D1408" s="8" t="s">
        <v>14</v>
      </c>
      <c r="E1408" s="8">
        <v>1.1005315</v>
      </c>
      <c r="F1408" s="8">
        <v>0.059296</v>
      </c>
      <c r="G1408" s="8">
        <v>4.214121843</v>
      </c>
      <c r="H1408" s="8">
        <v>0.017808745</v>
      </c>
      <c r="I1408" s="13">
        <v>0.827322576</v>
      </c>
      <c r="J1408" s="8" t="s">
        <v>23</v>
      </c>
    </row>
    <row r="1409" spans="1:10">
      <c r="A1409" s="8" t="s">
        <v>3815</v>
      </c>
      <c r="B1409" s="8" t="s">
        <v>329</v>
      </c>
      <c r="C1409" s="8" t="s">
        <v>330</v>
      </c>
      <c r="D1409" s="8" t="s">
        <v>14</v>
      </c>
      <c r="E1409" s="8">
        <v>1.3144905</v>
      </c>
      <c r="F1409" s="8">
        <v>0</v>
      </c>
      <c r="G1409" s="8" t="s">
        <v>22</v>
      </c>
      <c r="H1409" s="8">
        <v>0.000472533</v>
      </c>
      <c r="I1409" s="13">
        <v>0.122509722</v>
      </c>
      <c r="J1409" s="8" t="s">
        <v>23</v>
      </c>
    </row>
    <row r="1410" spans="1:10">
      <c r="A1410" s="8" t="s">
        <v>3816</v>
      </c>
      <c r="B1410" s="8" t="s">
        <v>3817</v>
      </c>
      <c r="C1410" s="8" t="s">
        <v>3818</v>
      </c>
      <c r="D1410" s="8" t="s">
        <v>14</v>
      </c>
      <c r="E1410" s="8">
        <v>0.247168</v>
      </c>
      <c r="F1410" s="8">
        <v>0.0107365</v>
      </c>
      <c r="G1410" s="8">
        <v>4.524896305</v>
      </c>
      <c r="H1410" s="8">
        <v>0.048842668</v>
      </c>
      <c r="I1410" s="13">
        <v>1</v>
      </c>
      <c r="J1410" s="8" t="s">
        <v>23</v>
      </c>
    </row>
    <row r="1411" spans="1:10">
      <c r="A1411" s="8" t="s">
        <v>3819</v>
      </c>
      <c r="B1411" s="8" t="s">
        <v>2253</v>
      </c>
      <c r="C1411" s="8" t="s">
        <v>2254</v>
      </c>
      <c r="D1411" s="8" t="s">
        <v>14</v>
      </c>
      <c r="E1411" s="8">
        <v>1.8204365</v>
      </c>
      <c r="F1411" s="8">
        <v>0</v>
      </c>
      <c r="G1411" s="8" t="s">
        <v>22</v>
      </c>
      <c r="H1411" s="8">
        <v>0.004784923</v>
      </c>
      <c r="I1411" s="13">
        <v>0.418636346</v>
      </c>
      <c r="J1411" s="8" t="s">
        <v>23</v>
      </c>
    </row>
    <row r="1412" spans="1:10">
      <c r="A1412" s="8" t="s">
        <v>3820</v>
      </c>
      <c r="B1412" s="8" t="s">
        <v>3821</v>
      </c>
      <c r="C1412" s="8" t="s">
        <v>3822</v>
      </c>
      <c r="D1412" s="8" t="s">
        <v>14</v>
      </c>
      <c r="E1412" s="8">
        <v>0.989939</v>
      </c>
      <c r="F1412" s="8">
        <v>6.297409</v>
      </c>
      <c r="G1412" s="8">
        <v>-2.669346835</v>
      </c>
      <c r="H1412" s="8">
        <v>0.046049894</v>
      </c>
      <c r="I1412" s="13">
        <v>1</v>
      </c>
      <c r="J1412" s="8" t="s">
        <v>15</v>
      </c>
    </row>
    <row r="1413" spans="1:10">
      <c r="A1413" s="8" t="s">
        <v>3823</v>
      </c>
      <c r="B1413" s="8" t="s">
        <v>3824</v>
      </c>
      <c r="C1413" s="8" t="s">
        <v>3825</v>
      </c>
      <c r="D1413" s="8" t="s">
        <v>14</v>
      </c>
      <c r="E1413" s="8">
        <v>0</v>
      </c>
      <c r="F1413" s="8">
        <v>0.6083235</v>
      </c>
      <c r="G1413" s="8" t="e">
        <v>#NAME?</v>
      </c>
      <c r="H1413" s="8">
        <v>0.030656005</v>
      </c>
      <c r="I1413" s="13">
        <v>1</v>
      </c>
      <c r="J1413" s="8" t="s">
        <v>15</v>
      </c>
    </row>
    <row r="1414" spans="1:10">
      <c r="A1414" s="8" t="s">
        <v>3826</v>
      </c>
      <c r="B1414" s="8" t="s">
        <v>3827</v>
      </c>
      <c r="C1414" s="8" t="s">
        <v>3828</v>
      </c>
      <c r="D1414" s="8" t="s">
        <v>14</v>
      </c>
      <c r="E1414" s="8">
        <v>85.502789</v>
      </c>
      <c r="F1414" s="8">
        <v>7.858158</v>
      </c>
      <c r="G1414" s="8">
        <v>3.443708399</v>
      </c>
      <c r="H1414" s="8">
        <v>0.018878885</v>
      </c>
      <c r="I1414" s="13">
        <v>0.849703579</v>
      </c>
      <c r="J1414" s="8" t="s">
        <v>23</v>
      </c>
    </row>
    <row r="1415" spans="1:10">
      <c r="A1415" s="8" t="s">
        <v>3829</v>
      </c>
      <c r="B1415" s="8" t="s">
        <v>3830</v>
      </c>
      <c r="C1415" s="8" t="s">
        <v>3831</v>
      </c>
      <c r="D1415" s="8" t="s">
        <v>14</v>
      </c>
      <c r="E1415" s="8">
        <v>0.4482395</v>
      </c>
      <c r="F1415" s="8">
        <v>0</v>
      </c>
      <c r="G1415" s="8" t="s">
        <v>22</v>
      </c>
      <c r="H1415" s="8">
        <v>0.027625432</v>
      </c>
      <c r="I1415" s="13">
        <v>1</v>
      </c>
      <c r="J1415" s="8" t="s">
        <v>23</v>
      </c>
    </row>
    <row r="1416" spans="1:10">
      <c r="A1416" s="8" t="s">
        <v>3832</v>
      </c>
      <c r="B1416" s="8" t="s">
        <v>3833</v>
      </c>
      <c r="C1416" s="8" t="s">
        <v>3834</v>
      </c>
      <c r="D1416" s="8" t="s">
        <v>14</v>
      </c>
      <c r="E1416" s="8">
        <v>4.156128</v>
      </c>
      <c r="F1416" s="8">
        <v>0</v>
      </c>
      <c r="G1416" s="8" t="s">
        <v>22</v>
      </c>
      <c r="H1416" s="8">
        <v>0.003538559</v>
      </c>
      <c r="I1416" s="13">
        <v>0.363947659</v>
      </c>
      <c r="J1416" s="8" t="s">
        <v>23</v>
      </c>
    </row>
    <row r="1417" spans="1:10">
      <c r="A1417" s="8" t="s">
        <v>3835</v>
      </c>
      <c r="B1417" s="8" t="s">
        <v>1542</v>
      </c>
      <c r="C1417" s="8" t="s">
        <v>1543</v>
      </c>
      <c r="D1417" s="8" t="s">
        <v>14</v>
      </c>
      <c r="E1417" s="8">
        <v>0</v>
      </c>
      <c r="F1417" s="8">
        <v>1.8107355</v>
      </c>
      <c r="G1417" s="8" t="e">
        <v>#NAME?</v>
      </c>
      <c r="H1417" s="8">
        <v>0.005931401</v>
      </c>
      <c r="I1417" s="13">
        <v>0.471113383</v>
      </c>
      <c r="J1417" s="8" t="s">
        <v>15</v>
      </c>
    </row>
    <row r="1418" spans="1:10">
      <c r="A1418" s="8" t="s">
        <v>3836</v>
      </c>
      <c r="B1418" s="8" t="s">
        <v>3837</v>
      </c>
      <c r="C1418" s="8" t="s">
        <v>3838</v>
      </c>
      <c r="D1418" s="8" t="s">
        <v>14</v>
      </c>
      <c r="E1418" s="8">
        <v>0</v>
      </c>
      <c r="F1418" s="8">
        <v>0.962208</v>
      </c>
      <c r="G1418" s="8" t="e">
        <v>#NAME?</v>
      </c>
      <c r="H1418" s="8">
        <v>0.033364897</v>
      </c>
      <c r="I1418" s="13">
        <v>1</v>
      </c>
      <c r="J1418" s="8" t="s">
        <v>15</v>
      </c>
    </row>
    <row r="1419" spans="1:10">
      <c r="A1419" s="8" t="s">
        <v>3839</v>
      </c>
      <c r="B1419" s="8" t="s">
        <v>3840</v>
      </c>
      <c r="C1419" s="8" t="s">
        <v>3841</v>
      </c>
      <c r="D1419" s="8" t="s">
        <v>14</v>
      </c>
      <c r="E1419" s="8">
        <v>0</v>
      </c>
      <c r="F1419" s="8">
        <v>1.5306</v>
      </c>
      <c r="G1419" s="8" t="e">
        <v>#NAME?</v>
      </c>
      <c r="H1419" s="8">
        <v>0.007977258</v>
      </c>
      <c r="I1419" s="13">
        <v>0.541138738</v>
      </c>
      <c r="J1419" s="8" t="s">
        <v>15</v>
      </c>
    </row>
    <row r="1420" spans="1:10">
      <c r="A1420" s="8" t="s">
        <v>3842</v>
      </c>
      <c r="B1420" s="8" t="s">
        <v>3843</v>
      </c>
      <c r="C1420" s="8" t="s">
        <v>3844</v>
      </c>
      <c r="D1420" s="8" t="s">
        <v>14</v>
      </c>
      <c r="E1420" s="8">
        <v>0.3510345</v>
      </c>
      <c r="F1420" s="8">
        <v>0</v>
      </c>
      <c r="G1420" s="8" t="s">
        <v>22</v>
      </c>
      <c r="H1420" s="8">
        <v>0.019345971</v>
      </c>
      <c r="I1420" s="13">
        <v>0.855803418</v>
      </c>
      <c r="J1420" s="8" t="s">
        <v>23</v>
      </c>
    </row>
    <row r="1421" spans="1:10">
      <c r="A1421" s="8" t="s">
        <v>3845</v>
      </c>
      <c r="B1421" s="8" t="s">
        <v>3846</v>
      </c>
      <c r="C1421" s="8" t="s">
        <v>3847</v>
      </c>
      <c r="D1421" s="8" t="s">
        <v>14</v>
      </c>
      <c r="E1421" s="8">
        <v>0.0087035</v>
      </c>
      <c r="F1421" s="8">
        <v>0.4746895</v>
      </c>
      <c r="G1421" s="8">
        <v>-5.769244649</v>
      </c>
      <c r="H1421" s="8">
        <v>0.04603831</v>
      </c>
      <c r="I1421" s="13">
        <v>1</v>
      </c>
      <c r="J1421" s="8" t="s">
        <v>15</v>
      </c>
    </row>
    <row r="1422" spans="1:10">
      <c r="A1422" s="8" t="s">
        <v>3848</v>
      </c>
      <c r="B1422" s="8" t="s">
        <v>3849</v>
      </c>
      <c r="C1422" s="8" t="s">
        <v>3850</v>
      </c>
      <c r="D1422" s="8" t="s">
        <v>14</v>
      </c>
      <c r="E1422" s="8">
        <v>0.611849</v>
      </c>
      <c r="F1422" s="8">
        <v>0.000875</v>
      </c>
      <c r="G1422" s="8">
        <v>9.449676918</v>
      </c>
      <c r="H1422" s="8">
        <v>0.011896589</v>
      </c>
      <c r="I1422" s="13">
        <v>0.664555586</v>
      </c>
      <c r="J1422" s="8" t="s">
        <v>23</v>
      </c>
    </row>
    <row r="1423" spans="1:10">
      <c r="A1423" s="8" t="s">
        <v>3851</v>
      </c>
      <c r="B1423" s="8" t="s">
        <v>3852</v>
      </c>
      <c r="C1423" s="8" t="s">
        <v>3853</v>
      </c>
      <c r="D1423" s="8" t="s">
        <v>14</v>
      </c>
      <c r="E1423" s="8">
        <v>0</v>
      </c>
      <c r="F1423" s="8">
        <v>0.282534</v>
      </c>
      <c r="G1423" s="8" t="e">
        <v>#NAME?</v>
      </c>
      <c r="H1423" s="8">
        <v>0.008372222</v>
      </c>
      <c r="I1423" s="13">
        <v>0.554735745</v>
      </c>
      <c r="J1423" s="8" t="s">
        <v>15</v>
      </c>
    </row>
    <row r="1424" spans="1:10">
      <c r="A1424" s="8" t="s">
        <v>3854</v>
      </c>
      <c r="B1424" s="8" t="s">
        <v>3855</v>
      </c>
      <c r="C1424" s="8" t="s">
        <v>3856</v>
      </c>
      <c r="D1424" s="8" t="s">
        <v>14</v>
      </c>
      <c r="E1424" s="8">
        <v>0</v>
      </c>
      <c r="F1424" s="8">
        <v>0.548115</v>
      </c>
      <c r="G1424" s="8" t="e">
        <v>#NAME?</v>
      </c>
      <c r="H1424" s="8">
        <v>0.033018954</v>
      </c>
      <c r="I1424" s="13">
        <v>1</v>
      </c>
      <c r="J1424" s="8" t="s">
        <v>15</v>
      </c>
    </row>
    <row r="1425" spans="1:10">
      <c r="A1425" s="8" t="s">
        <v>3857</v>
      </c>
      <c r="B1425" s="8" t="s">
        <v>3858</v>
      </c>
      <c r="C1425" s="8" t="s">
        <v>3859</v>
      </c>
      <c r="D1425" s="8" t="s">
        <v>14</v>
      </c>
      <c r="E1425" s="8">
        <v>4.6888775</v>
      </c>
      <c r="F1425" s="8">
        <v>0</v>
      </c>
      <c r="G1425" s="8" t="s">
        <v>22</v>
      </c>
      <c r="H1425" s="8">
        <v>0.008437223</v>
      </c>
      <c r="I1425" s="13">
        <v>0.556919412</v>
      </c>
      <c r="J1425" s="8" t="s">
        <v>23</v>
      </c>
    </row>
    <row r="1426" spans="1:10">
      <c r="A1426" s="8" t="s">
        <v>3860</v>
      </c>
      <c r="B1426" s="8" t="s">
        <v>1244</v>
      </c>
      <c r="C1426" s="8" t="s">
        <v>1245</v>
      </c>
      <c r="D1426" s="8" t="s">
        <v>14</v>
      </c>
      <c r="E1426" s="8">
        <v>0</v>
      </c>
      <c r="F1426" s="8">
        <v>1.636738</v>
      </c>
      <c r="G1426" s="8" t="e">
        <v>#NAME?</v>
      </c>
      <c r="H1426" s="8">
        <v>0.012020288</v>
      </c>
      <c r="I1426" s="13">
        <v>0.667211694</v>
      </c>
      <c r="J1426" s="8" t="s">
        <v>15</v>
      </c>
    </row>
    <row r="1427" spans="1:10">
      <c r="A1427" s="8" t="s">
        <v>3861</v>
      </c>
      <c r="B1427" s="8" t="s">
        <v>3862</v>
      </c>
      <c r="C1427" s="8" t="s">
        <v>3863</v>
      </c>
      <c r="D1427" s="8" t="s">
        <v>14</v>
      </c>
      <c r="E1427" s="8">
        <v>0</v>
      </c>
      <c r="F1427" s="8">
        <v>1.794954</v>
      </c>
      <c r="G1427" s="8" t="e">
        <v>#NAME?</v>
      </c>
      <c r="H1427" s="8">
        <v>0.002093142</v>
      </c>
      <c r="I1427" s="13">
        <v>0.27133553</v>
      </c>
      <c r="J1427" s="8" t="s">
        <v>15</v>
      </c>
    </row>
    <row r="1428" spans="1:10">
      <c r="A1428" s="8" t="s">
        <v>3864</v>
      </c>
      <c r="B1428" s="8" t="s">
        <v>3865</v>
      </c>
      <c r="C1428" s="8" t="s">
        <v>3866</v>
      </c>
      <c r="D1428" s="8" t="s">
        <v>14</v>
      </c>
      <c r="E1428" s="8">
        <v>0.005815</v>
      </c>
      <c r="F1428" s="8">
        <v>0.7599715</v>
      </c>
      <c r="G1428" s="8">
        <v>-7.030022315</v>
      </c>
      <c r="H1428" s="8">
        <v>0.018565088</v>
      </c>
      <c r="I1428" s="13">
        <v>0.844993772</v>
      </c>
      <c r="J1428" s="8" t="s">
        <v>15</v>
      </c>
    </row>
    <row r="1429" spans="1:10">
      <c r="A1429" s="8" t="s">
        <v>3867</v>
      </c>
      <c r="B1429" s="8" t="s">
        <v>3868</v>
      </c>
      <c r="C1429" s="8" t="s">
        <v>3869</v>
      </c>
      <c r="D1429" s="8" t="s">
        <v>14</v>
      </c>
      <c r="E1429" s="8">
        <v>0</v>
      </c>
      <c r="F1429" s="8">
        <v>0.367166</v>
      </c>
      <c r="G1429" s="8" t="e">
        <v>#NAME?</v>
      </c>
      <c r="H1429" s="8">
        <v>0.003069234</v>
      </c>
      <c r="I1429" s="13">
        <v>0.334987675</v>
      </c>
      <c r="J1429" s="8" t="s">
        <v>15</v>
      </c>
    </row>
    <row r="1430" spans="1:10">
      <c r="A1430" s="8" t="s">
        <v>3870</v>
      </c>
      <c r="B1430" s="8" t="s">
        <v>3871</v>
      </c>
      <c r="C1430" s="8" t="s">
        <v>3872</v>
      </c>
      <c r="D1430" s="8" t="s">
        <v>14</v>
      </c>
      <c r="E1430" s="8">
        <v>13.265254</v>
      </c>
      <c r="F1430" s="8">
        <v>2.000226</v>
      </c>
      <c r="G1430" s="8">
        <v>2.72941738</v>
      </c>
      <c r="H1430" s="8">
        <v>0.024355207</v>
      </c>
      <c r="I1430" s="13">
        <v>0.971906596</v>
      </c>
      <c r="J1430" s="8" t="s">
        <v>23</v>
      </c>
    </row>
    <row r="1431" spans="1:10">
      <c r="A1431" s="8" t="s">
        <v>3873</v>
      </c>
      <c r="B1431" s="8" t="s">
        <v>3874</v>
      </c>
      <c r="C1431" s="8" t="s">
        <v>3875</v>
      </c>
      <c r="D1431" s="8" t="s">
        <v>14</v>
      </c>
      <c r="E1431" s="8">
        <v>0.453199</v>
      </c>
      <c r="F1431" s="8">
        <v>0</v>
      </c>
      <c r="G1431" s="8" t="s">
        <v>22</v>
      </c>
      <c r="H1431" s="8">
        <v>0.030538852</v>
      </c>
      <c r="I1431" s="13">
        <v>1</v>
      </c>
      <c r="J1431" s="8" t="s">
        <v>23</v>
      </c>
    </row>
    <row r="1432" spans="1:10">
      <c r="A1432" s="8" t="s">
        <v>3876</v>
      </c>
      <c r="B1432" s="8" t="s">
        <v>3877</v>
      </c>
      <c r="C1432" s="8" t="s">
        <v>3878</v>
      </c>
      <c r="D1432" s="8" t="s">
        <v>14</v>
      </c>
      <c r="E1432" s="8">
        <v>0</v>
      </c>
      <c r="F1432" s="8">
        <v>0.378024</v>
      </c>
      <c r="G1432" s="8" t="e">
        <v>#NAME?</v>
      </c>
      <c r="H1432" s="8">
        <v>0.012332101</v>
      </c>
      <c r="I1432" s="13">
        <v>0.674756908</v>
      </c>
      <c r="J1432" s="8" t="s">
        <v>15</v>
      </c>
    </row>
    <row r="1433" spans="1:10">
      <c r="A1433" s="8" t="s">
        <v>3879</v>
      </c>
      <c r="B1433" s="8" t="s">
        <v>3880</v>
      </c>
      <c r="C1433" s="8" t="s">
        <v>3881</v>
      </c>
      <c r="D1433" s="8" t="s">
        <v>14</v>
      </c>
      <c r="E1433" s="8">
        <v>0.000338</v>
      </c>
      <c r="F1433" s="8">
        <v>0.5634765</v>
      </c>
      <c r="G1433" s="8">
        <v>-10.70311648</v>
      </c>
      <c r="H1433" s="8">
        <v>0.007731414</v>
      </c>
      <c r="I1433" s="13">
        <v>0.534534959</v>
      </c>
      <c r="J1433" s="8" t="s">
        <v>15</v>
      </c>
    </row>
    <row r="1434" spans="1:10">
      <c r="A1434" s="8" t="s">
        <v>3882</v>
      </c>
      <c r="B1434" s="8" t="s">
        <v>3883</v>
      </c>
      <c r="C1434" s="8" t="s">
        <v>3884</v>
      </c>
      <c r="D1434" s="8" t="s">
        <v>14</v>
      </c>
      <c r="E1434" s="8">
        <v>2.798165</v>
      </c>
      <c r="F1434" s="8">
        <v>0</v>
      </c>
      <c r="G1434" s="8" t="s">
        <v>22</v>
      </c>
      <c r="H1434" s="12">
        <v>4.31e-5</v>
      </c>
      <c r="I1434" s="13">
        <v>0.022963463</v>
      </c>
      <c r="J1434" s="8" t="s">
        <v>23</v>
      </c>
    </row>
    <row r="1435" spans="1:10">
      <c r="A1435" s="8" t="s">
        <v>3885</v>
      </c>
      <c r="B1435" s="8" t="s">
        <v>3886</v>
      </c>
      <c r="C1435" s="8" t="s">
        <v>3887</v>
      </c>
      <c r="D1435" s="8" t="s">
        <v>14</v>
      </c>
      <c r="E1435" s="8">
        <v>0.1358315</v>
      </c>
      <c r="F1435" s="8">
        <v>2.9381195</v>
      </c>
      <c r="G1435" s="8">
        <v>-4.435003083</v>
      </c>
      <c r="H1435" s="8">
        <v>0.029603704</v>
      </c>
      <c r="I1435" s="13">
        <v>1</v>
      </c>
      <c r="J1435" s="8" t="s">
        <v>15</v>
      </c>
    </row>
    <row r="1436" spans="1:10">
      <c r="A1436" s="8" t="s">
        <v>3888</v>
      </c>
      <c r="B1436" s="8" t="s">
        <v>3889</v>
      </c>
      <c r="C1436" s="8" t="s">
        <v>3890</v>
      </c>
      <c r="D1436" s="8" t="s">
        <v>14</v>
      </c>
      <c r="E1436" s="8">
        <v>0</v>
      </c>
      <c r="F1436" s="8">
        <v>2.0247515</v>
      </c>
      <c r="G1436" s="8" t="e">
        <v>#NAME?</v>
      </c>
      <c r="H1436" s="8">
        <v>0.002781296</v>
      </c>
      <c r="I1436" s="13">
        <v>0.316608364</v>
      </c>
      <c r="J1436" s="8" t="s">
        <v>15</v>
      </c>
    </row>
    <row r="1437" spans="1:10">
      <c r="A1437" s="8" t="s">
        <v>3891</v>
      </c>
      <c r="B1437" s="8" t="s">
        <v>3892</v>
      </c>
      <c r="C1437" s="8" t="s">
        <v>3893</v>
      </c>
      <c r="D1437" s="8" t="s">
        <v>14</v>
      </c>
      <c r="E1437" s="8">
        <v>6.8445765</v>
      </c>
      <c r="F1437" s="8">
        <v>0</v>
      </c>
      <c r="G1437" s="8" t="s">
        <v>22</v>
      </c>
      <c r="H1437" s="8">
        <v>0.000824274</v>
      </c>
      <c r="I1437" s="13">
        <v>0.168794034</v>
      </c>
      <c r="J1437" s="8" t="s">
        <v>23</v>
      </c>
    </row>
    <row r="1438" spans="1:10">
      <c r="A1438" s="8" t="s">
        <v>3894</v>
      </c>
      <c r="B1438" s="8" t="s">
        <v>3483</v>
      </c>
      <c r="C1438" s="8" t="s">
        <v>3484</v>
      </c>
      <c r="D1438" s="8" t="s">
        <v>14</v>
      </c>
      <c r="E1438" s="8">
        <v>0</v>
      </c>
      <c r="F1438" s="8">
        <v>0.794796</v>
      </c>
      <c r="G1438" s="8" t="e">
        <v>#NAME?</v>
      </c>
      <c r="H1438" s="8">
        <v>0.008214857</v>
      </c>
      <c r="I1438" s="13">
        <v>0.549787449</v>
      </c>
      <c r="J1438" s="8" t="s">
        <v>15</v>
      </c>
    </row>
    <row r="1439" spans="1:10">
      <c r="A1439" s="8" t="s">
        <v>3895</v>
      </c>
      <c r="B1439" s="8" t="s">
        <v>1852</v>
      </c>
      <c r="C1439" s="8" t="s">
        <v>1853</v>
      </c>
      <c r="D1439" s="8" t="s">
        <v>14</v>
      </c>
      <c r="E1439" s="8">
        <v>1.686069</v>
      </c>
      <c r="F1439" s="8">
        <v>0</v>
      </c>
      <c r="G1439" s="8" t="s">
        <v>22</v>
      </c>
      <c r="H1439" s="8">
        <v>0.002804267</v>
      </c>
      <c r="I1439" s="13">
        <v>0.318261734</v>
      </c>
      <c r="J1439" s="8" t="s">
        <v>23</v>
      </c>
    </row>
    <row r="1440" spans="1:10">
      <c r="A1440" s="8" t="s">
        <v>3896</v>
      </c>
      <c r="B1440" s="8" t="s">
        <v>3897</v>
      </c>
      <c r="C1440" s="8" t="s">
        <v>3898</v>
      </c>
      <c r="D1440" s="8" t="s">
        <v>14</v>
      </c>
      <c r="E1440" s="8">
        <v>2.1915145</v>
      </c>
      <c r="F1440" s="8">
        <v>0</v>
      </c>
      <c r="G1440" s="8" t="s">
        <v>22</v>
      </c>
      <c r="H1440" s="8">
        <v>0.007446505</v>
      </c>
      <c r="I1440" s="13">
        <v>0.523663854</v>
      </c>
      <c r="J1440" s="8" t="s">
        <v>23</v>
      </c>
    </row>
    <row r="1441" spans="1:10">
      <c r="A1441" s="8" t="s">
        <v>3899</v>
      </c>
      <c r="B1441" s="8" t="s">
        <v>3900</v>
      </c>
      <c r="C1441" s="8" t="s">
        <v>3901</v>
      </c>
      <c r="D1441" s="8" t="s">
        <v>14</v>
      </c>
      <c r="E1441" s="8">
        <v>4.602804</v>
      </c>
      <c r="F1441" s="8">
        <v>0.425127</v>
      </c>
      <c r="G1441" s="8">
        <v>3.436547217</v>
      </c>
      <c r="H1441" s="8">
        <v>0.019119355</v>
      </c>
      <c r="I1441" s="13">
        <v>0.853897157</v>
      </c>
      <c r="J1441" s="8" t="s">
        <v>23</v>
      </c>
    </row>
    <row r="1442" spans="1:10">
      <c r="A1442" s="8" t="s">
        <v>3902</v>
      </c>
      <c r="B1442" s="8" t="s">
        <v>3903</v>
      </c>
      <c r="C1442" s="8" t="s">
        <v>3904</v>
      </c>
      <c r="D1442" s="8" t="s">
        <v>14</v>
      </c>
      <c r="E1442" s="8">
        <v>19.8214755</v>
      </c>
      <c r="F1442" s="8">
        <v>0.1360015</v>
      </c>
      <c r="G1442" s="8">
        <v>7.187297986</v>
      </c>
      <c r="H1442" s="8">
        <v>0.000236199</v>
      </c>
      <c r="I1442" s="13">
        <v>0.077982229</v>
      </c>
      <c r="J1442" s="8" t="s">
        <v>23</v>
      </c>
    </row>
    <row r="1443" spans="1:10">
      <c r="A1443" s="8" t="s">
        <v>3905</v>
      </c>
      <c r="B1443" s="8" t="s">
        <v>3906</v>
      </c>
      <c r="C1443" s="8" t="s">
        <v>3907</v>
      </c>
      <c r="D1443" s="8" t="s">
        <v>14</v>
      </c>
      <c r="E1443" s="8">
        <v>3.709155</v>
      </c>
      <c r="F1443" s="8">
        <v>0</v>
      </c>
      <c r="G1443" s="8" t="s">
        <v>22</v>
      </c>
      <c r="H1443" s="8">
        <v>0.002723413</v>
      </c>
      <c r="I1443" s="13">
        <v>0.312391982</v>
      </c>
      <c r="J1443" s="8" t="s">
        <v>23</v>
      </c>
    </row>
    <row r="1444" spans="1:10">
      <c r="A1444" s="8" t="s">
        <v>3908</v>
      </c>
      <c r="B1444" s="8" t="s">
        <v>3909</v>
      </c>
      <c r="C1444" s="8" t="s">
        <v>3910</v>
      </c>
      <c r="D1444" s="8" t="s">
        <v>14</v>
      </c>
      <c r="E1444" s="8">
        <v>4.8116705</v>
      </c>
      <c r="F1444" s="8">
        <v>0</v>
      </c>
      <c r="G1444" s="8" t="s">
        <v>22</v>
      </c>
      <c r="H1444" s="8">
        <v>0.000464815</v>
      </c>
      <c r="I1444" s="13">
        <v>0.121064082</v>
      </c>
      <c r="J1444" s="8" t="s">
        <v>23</v>
      </c>
    </row>
    <row r="1445" spans="1:10">
      <c r="A1445" s="8" t="s">
        <v>3911</v>
      </c>
      <c r="B1445" s="8" t="s">
        <v>3912</v>
      </c>
      <c r="C1445" s="8" t="s">
        <v>3913</v>
      </c>
      <c r="D1445" s="8" t="s">
        <v>14</v>
      </c>
      <c r="E1445" s="8">
        <v>0.617235</v>
      </c>
      <c r="F1445" s="8">
        <v>0</v>
      </c>
      <c r="G1445" s="8" t="s">
        <v>22</v>
      </c>
      <c r="H1445" s="8">
        <v>0.007481994</v>
      </c>
      <c r="I1445" s="13">
        <v>0.523688271</v>
      </c>
      <c r="J1445" s="8" t="s">
        <v>23</v>
      </c>
    </row>
    <row r="1446" spans="1:10">
      <c r="A1446" s="8" t="s">
        <v>3914</v>
      </c>
      <c r="B1446" s="8" t="s">
        <v>3915</v>
      </c>
      <c r="C1446" s="8" t="s">
        <v>3916</v>
      </c>
      <c r="D1446" s="8" t="s">
        <v>14</v>
      </c>
      <c r="E1446" s="8">
        <v>0.018053</v>
      </c>
      <c r="F1446" s="8">
        <v>0.916299</v>
      </c>
      <c r="G1446" s="8">
        <v>-5.665507939</v>
      </c>
      <c r="H1446" s="8">
        <v>0.007004163</v>
      </c>
      <c r="I1446" s="13">
        <v>0.510878906</v>
      </c>
      <c r="J1446" s="8" t="s">
        <v>15</v>
      </c>
    </row>
    <row r="1447" spans="1:10">
      <c r="A1447" s="8" t="s">
        <v>3917</v>
      </c>
      <c r="B1447" s="8" t="s">
        <v>539</v>
      </c>
      <c r="C1447" s="8" t="s">
        <v>540</v>
      </c>
      <c r="D1447" s="8" t="s">
        <v>14</v>
      </c>
      <c r="E1447" s="8">
        <v>0.876675</v>
      </c>
      <c r="F1447" s="8">
        <v>0.001194</v>
      </c>
      <c r="G1447" s="8">
        <v>9.520095461</v>
      </c>
      <c r="H1447" s="8">
        <v>0.002408323</v>
      </c>
      <c r="I1447" s="13">
        <v>0.296226325</v>
      </c>
      <c r="J1447" s="8" t="s">
        <v>23</v>
      </c>
    </row>
    <row r="1448" spans="1:10">
      <c r="A1448" s="8" t="s">
        <v>3918</v>
      </c>
      <c r="B1448" s="8" t="s">
        <v>3060</v>
      </c>
      <c r="C1448" s="8" t="s">
        <v>3061</v>
      </c>
      <c r="D1448" s="8" t="s">
        <v>14</v>
      </c>
      <c r="E1448" s="8">
        <v>0.7362465</v>
      </c>
      <c r="F1448" s="8">
        <v>0</v>
      </c>
      <c r="G1448" s="8" t="s">
        <v>22</v>
      </c>
      <c r="H1448" s="8">
        <v>0.012328282</v>
      </c>
      <c r="I1448" s="13">
        <v>0.674756908</v>
      </c>
      <c r="J1448" s="8" t="s">
        <v>23</v>
      </c>
    </row>
    <row r="1449" spans="1:10">
      <c r="A1449" s="8" t="s">
        <v>3919</v>
      </c>
      <c r="B1449" s="8" t="s">
        <v>3510</v>
      </c>
      <c r="C1449" s="8" t="s">
        <v>3511</v>
      </c>
      <c r="D1449" s="8" t="s">
        <v>14</v>
      </c>
      <c r="E1449" s="8">
        <v>0</v>
      </c>
      <c r="F1449" s="8">
        <v>0.2956975</v>
      </c>
      <c r="G1449" s="8" t="e">
        <v>#NAME?</v>
      </c>
      <c r="H1449" s="8">
        <v>0.046685464</v>
      </c>
      <c r="I1449" s="13">
        <v>1</v>
      </c>
      <c r="J1449" s="8" t="s">
        <v>15</v>
      </c>
    </row>
    <row r="1450" spans="1:10">
      <c r="A1450" s="8" t="s">
        <v>3920</v>
      </c>
      <c r="B1450" s="8" t="s">
        <v>3921</v>
      </c>
      <c r="C1450" s="8" t="s">
        <v>3922</v>
      </c>
      <c r="D1450" s="8" t="s">
        <v>14</v>
      </c>
      <c r="E1450" s="8">
        <v>1.02632</v>
      </c>
      <c r="F1450" s="8">
        <v>0</v>
      </c>
      <c r="G1450" s="8" t="s">
        <v>22</v>
      </c>
      <c r="H1450" s="8">
        <v>0.016323745</v>
      </c>
      <c r="I1450" s="13">
        <v>0.789560779</v>
      </c>
      <c r="J1450" s="8" t="s">
        <v>23</v>
      </c>
    </row>
    <row r="1451" spans="1:10">
      <c r="A1451" s="8" t="s">
        <v>3923</v>
      </c>
      <c r="B1451" s="8" t="s">
        <v>3924</v>
      </c>
      <c r="C1451" s="8" t="s">
        <v>3925</v>
      </c>
      <c r="D1451" s="8" t="s">
        <v>14</v>
      </c>
      <c r="E1451" s="8">
        <v>0.6144945</v>
      </c>
      <c r="F1451" s="8">
        <v>0.023144</v>
      </c>
      <c r="G1451" s="8">
        <v>4.730689964</v>
      </c>
      <c r="H1451" s="8">
        <v>0.02974171</v>
      </c>
      <c r="I1451" s="13">
        <v>1</v>
      </c>
      <c r="J1451" s="8" t="s">
        <v>23</v>
      </c>
    </row>
    <row r="1452" spans="1:10">
      <c r="A1452" s="8" t="s">
        <v>3926</v>
      </c>
      <c r="B1452" s="8" t="s">
        <v>3927</v>
      </c>
      <c r="C1452" s="8" t="s">
        <v>3928</v>
      </c>
      <c r="D1452" s="8" t="s">
        <v>14</v>
      </c>
      <c r="E1452" s="8">
        <v>0.6066435</v>
      </c>
      <c r="F1452" s="8">
        <v>0</v>
      </c>
      <c r="G1452" s="8" t="s">
        <v>22</v>
      </c>
      <c r="H1452" s="8">
        <v>0.01889437</v>
      </c>
      <c r="I1452" s="13">
        <v>0.849703579</v>
      </c>
      <c r="J1452" s="8" t="s">
        <v>23</v>
      </c>
    </row>
    <row r="1453" spans="1:10">
      <c r="A1453" s="8" t="s">
        <v>3929</v>
      </c>
      <c r="B1453" s="8" t="s">
        <v>3930</v>
      </c>
      <c r="C1453" s="8" t="s">
        <v>3931</v>
      </c>
      <c r="D1453" s="8" t="s">
        <v>14</v>
      </c>
      <c r="E1453" s="8">
        <v>0</v>
      </c>
      <c r="F1453" s="8">
        <v>1.3899625</v>
      </c>
      <c r="G1453" s="8" t="e">
        <v>#NAME?</v>
      </c>
      <c r="H1453" s="8">
        <v>0.036156532</v>
      </c>
      <c r="I1453" s="13">
        <v>1</v>
      </c>
      <c r="J1453" s="8" t="s">
        <v>15</v>
      </c>
    </row>
    <row r="1454" spans="1:10">
      <c r="A1454" s="8" t="s">
        <v>3932</v>
      </c>
      <c r="B1454" s="8" t="s">
        <v>647</v>
      </c>
      <c r="C1454" s="8" t="s">
        <v>648</v>
      </c>
      <c r="D1454" s="8" t="s">
        <v>14</v>
      </c>
      <c r="E1454" s="8">
        <v>0</v>
      </c>
      <c r="F1454" s="8">
        <v>0.599321</v>
      </c>
      <c r="G1454" s="8" t="e">
        <v>#NAME?</v>
      </c>
      <c r="H1454" s="8">
        <v>0.026384405</v>
      </c>
      <c r="I1454" s="13">
        <v>1</v>
      </c>
      <c r="J1454" s="8" t="s">
        <v>15</v>
      </c>
    </row>
    <row r="1455" spans="1:10">
      <c r="A1455" s="8" t="s">
        <v>3933</v>
      </c>
      <c r="B1455" s="8" t="s">
        <v>1040</v>
      </c>
      <c r="C1455" s="8" t="s">
        <v>1041</v>
      </c>
      <c r="D1455" s="8" t="s">
        <v>14</v>
      </c>
      <c r="E1455" s="8">
        <v>0.0001725</v>
      </c>
      <c r="F1455" s="8">
        <v>1.52238</v>
      </c>
      <c r="G1455" s="8">
        <v>-13.10744453</v>
      </c>
      <c r="H1455" s="8">
        <v>0.002665783</v>
      </c>
      <c r="I1455" s="13">
        <v>0.308113294</v>
      </c>
      <c r="J1455" s="8" t="s">
        <v>15</v>
      </c>
    </row>
    <row r="1456" spans="1:10">
      <c r="A1456" s="8" t="s">
        <v>3934</v>
      </c>
      <c r="B1456" s="8" t="s">
        <v>3935</v>
      </c>
      <c r="C1456" s="8" t="s">
        <v>3936</v>
      </c>
      <c r="D1456" s="8" t="s">
        <v>14</v>
      </c>
      <c r="E1456" s="8">
        <v>0.1946</v>
      </c>
      <c r="F1456" s="8">
        <v>0</v>
      </c>
      <c r="G1456" s="8" t="s">
        <v>22</v>
      </c>
      <c r="H1456" s="8">
        <v>0.015817029</v>
      </c>
      <c r="I1456" s="13">
        <v>0.773453486</v>
      </c>
      <c r="J1456" s="8" t="s">
        <v>23</v>
      </c>
    </row>
    <row r="1457" spans="1:10">
      <c r="A1457" s="8" t="s">
        <v>3937</v>
      </c>
      <c r="B1457" s="8" t="s">
        <v>3938</v>
      </c>
      <c r="C1457" s="8" t="s">
        <v>3939</v>
      </c>
      <c r="D1457" s="8" t="s">
        <v>14</v>
      </c>
      <c r="E1457" s="8">
        <v>0.7540055</v>
      </c>
      <c r="F1457" s="8">
        <v>0</v>
      </c>
      <c r="G1457" s="8" t="s">
        <v>22</v>
      </c>
      <c r="H1457" s="8">
        <v>0.019714203</v>
      </c>
      <c r="I1457" s="13">
        <v>0.863794118</v>
      </c>
      <c r="J1457" s="8" t="s">
        <v>23</v>
      </c>
    </row>
    <row r="1458" spans="1:10">
      <c r="A1458" s="8" t="s">
        <v>3940</v>
      </c>
      <c r="B1458" s="8" t="s">
        <v>3941</v>
      </c>
      <c r="C1458" s="8" t="s">
        <v>3942</v>
      </c>
      <c r="D1458" s="8" t="s">
        <v>14</v>
      </c>
      <c r="E1458" s="8">
        <v>0</v>
      </c>
      <c r="F1458" s="8">
        <v>0.9697755</v>
      </c>
      <c r="G1458" s="8" t="e">
        <v>#NAME?</v>
      </c>
      <c r="H1458" s="8">
        <v>0.004943136</v>
      </c>
      <c r="I1458" s="13">
        <v>0.42708142</v>
      </c>
      <c r="J1458" s="8" t="s">
        <v>15</v>
      </c>
    </row>
    <row r="1459" spans="1:10">
      <c r="A1459" s="8" t="s">
        <v>3943</v>
      </c>
      <c r="B1459" s="8" t="s">
        <v>3944</v>
      </c>
      <c r="C1459" s="8" t="s">
        <v>3945</v>
      </c>
      <c r="D1459" s="8" t="s">
        <v>14</v>
      </c>
      <c r="E1459" s="8">
        <v>0</v>
      </c>
      <c r="F1459" s="8">
        <v>0.238324</v>
      </c>
      <c r="G1459" s="8" t="e">
        <v>#NAME?</v>
      </c>
      <c r="H1459" s="8">
        <v>0.018525518</v>
      </c>
      <c r="I1459" s="13">
        <v>0.844488265</v>
      </c>
      <c r="J1459" s="8" t="s">
        <v>15</v>
      </c>
    </row>
    <row r="1460" spans="1:10">
      <c r="A1460" s="8" t="s">
        <v>3946</v>
      </c>
      <c r="B1460" s="8" t="s">
        <v>3947</v>
      </c>
      <c r="C1460" s="8" t="s">
        <v>3948</v>
      </c>
      <c r="D1460" s="8" t="s">
        <v>14</v>
      </c>
      <c r="E1460" s="8">
        <v>0.575156</v>
      </c>
      <c r="F1460" s="8">
        <v>0</v>
      </c>
      <c r="G1460" s="8" t="s">
        <v>22</v>
      </c>
      <c r="H1460" s="8">
        <v>0.024416118</v>
      </c>
      <c r="I1460" s="13">
        <v>0.972028573</v>
      </c>
      <c r="J1460" s="8" t="s">
        <v>23</v>
      </c>
    </row>
    <row r="1461" spans="1:10">
      <c r="A1461" s="14" t="s">
        <v>3949</v>
      </c>
      <c r="B1461" s="14" t="s">
        <v>3950</v>
      </c>
      <c r="C1461" s="14" t="s">
        <v>3951</v>
      </c>
      <c r="D1461" s="14" t="s">
        <v>14</v>
      </c>
      <c r="E1461" s="14">
        <v>0</v>
      </c>
      <c r="F1461" s="14">
        <v>0.429783</v>
      </c>
      <c r="G1461" s="14" t="e">
        <v>#NAME?</v>
      </c>
      <c r="H1461" s="14">
        <v>0.049306232</v>
      </c>
      <c r="I1461" s="14">
        <v>1</v>
      </c>
      <c r="J1461" s="14" t="s">
        <v>15</v>
      </c>
    </row>
    <row r="1462" s="10" customFormat="1" spans="1:10">
      <c r="A1462" s="8" t="s">
        <v>3952</v>
      </c>
      <c r="B1462" s="8" t="s">
        <v>335</v>
      </c>
      <c r="C1462" s="8" t="s">
        <v>336</v>
      </c>
      <c r="D1462" s="8" t="s">
        <v>14</v>
      </c>
      <c r="E1462" s="8">
        <v>0</v>
      </c>
      <c r="F1462" s="8">
        <v>2.3574025</v>
      </c>
      <c r="G1462" s="8" t="e">
        <v>#NAME?</v>
      </c>
      <c r="H1462" s="8">
        <v>0.008730098</v>
      </c>
      <c r="I1462" s="13">
        <v>0.570094045</v>
      </c>
      <c r="J1462" s="8" t="s">
        <v>15</v>
      </c>
    </row>
    <row r="1463" spans="1:10">
      <c r="A1463" s="8" t="s">
        <v>3953</v>
      </c>
      <c r="B1463" s="8" t="s">
        <v>840</v>
      </c>
      <c r="C1463" s="8" t="s">
        <v>841</v>
      </c>
      <c r="D1463" s="8" t="s">
        <v>14</v>
      </c>
      <c r="E1463" s="8">
        <v>0</v>
      </c>
      <c r="F1463" s="8">
        <v>0.4202785</v>
      </c>
      <c r="G1463" s="8" t="e">
        <v>#NAME?</v>
      </c>
      <c r="H1463" s="8">
        <v>0.000863706</v>
      </c>
      <c r="I1463" s="13">
        <v>0.172493995</v>
      </c>
      <c r="J1463" s="8" t="s">
        <v>15</v>
      </c>
    </row>
    <row r="1464" spans="1:10">
      <c r="A1464" s="8" t="s">
        <v>3954</v>
      </c>
      <c r="B1464" s="8" t="s">
        <v>3955</v>
      </c>
      <c r="C1464" s="8" t="s">
        <v>3956</v>
      </c>
      <c r="D1464" s="8" t="s">
        <v>14</v>
      </c>
      <c r="E1464" s="8">
        <v>0.8178135</v>
      </c>
      <c r="F1464" s="8">
        <v>0</v>
      </c>
      <c r="G1464" s="8" t="s">
        <v>22</v>
      </c>
      <c r="H1464" s="8">
        <v>0.002857886</v>
      </c>
      <c r="I1464" s="13">
        <v>0.321512195</v>
      </c>
      <c r="J1464" s="8" t="s">
        <v>23</v>
      </c>
    </row>
    <row r="1465" spans="1:10">
      <c r="A1465" s="8" t="s">
        <v>3957</v>
      </c>
      <c r="B1465" s="8" t="s">
        <v>1775</v>
      </c>
      <c r="C1465" s="8" t="s">
        <v>1776</v>
      </c>
      <c r="D1465" s="8" t="s">
        <v>14</v>
      </c>
      <c r="E1465" s="8">
        <v>0</v>
      </c>
      <c r="F1465" s="8">
        <v>2.4561915</v>
      </c>
      <c r="G1465" s="8" t="e">
        <v>#NAME?</v>
      </c>
      <c r="H1465" s="12">
        <v>4.25e-5</v>
      </c>
      <c r="I1465" s="13">
        <v>0.022774562</v>
      </c>
      <c r="J1465" s="8" t="s">
        <v>15</v>
      </c>
    </row>
    <row r="1466" spans="1:10">
      <c r="A1466" s="8" t="s">
        <v>3958</v>
      </c>
      <c r="B1466" s="8" t="s">
        <v>3959</v>
      </c>
      <c r="C1466" s="8" t="s">
        <v>3960</v>
      </c>
      <c r="D1466" s="8" t="s">
        <v>14</v>
      </c>
      <c r="E1466" s="8">
        <v>0.001183</v>
      </c>
      <c r="F1466" s="8">
        <v>0.513136</v>
      </c>
      <c r="G1466" s="8">
        <v>-8.76074736</v>
      </c>
      <c r="H1466" s="8">
        <v>0.004134418</v>
      </c>
      <c r="I1466" s="13">
        <v>0.38783927</v>
      </c>
      <c r="J1466" s="8" t="s">
        <v>15</v>
      </c>
    </row>
    <row r="1467" spans="1:10">
      <c r="A1467" s="8" t="s">
        <v>3961</v>
      </c>
      <c r="B1467" s="8" t="s">
        <v>3962</v>
      </c>
      <c r="C1467" s="8" t="s">
        <v>3963</v>
      </c>
      <c r="D1467" s="8" t="s">
        <v>14</v>
      </c>
      <c r="E1467" s="8">
        <v>0</v>
      </c>
      <c r="F1467" s="8">
        <v>0.627099</v>
      </c>
      <c r="G1467" s="8" t="e">
        <v>#NAME?</v>
      </c>
      <c r="H1467" s="8">
        <v>0.001649914</v>
      </c>
      <c r="I1467" s="13">
        <v>0.23849486</v>
      </c>
      <c r="J1467" s="8" t="s">
        <v>15</v>
      </c>
    </row>
    <row r="1468" spans="1:10">
      <c r="A1468" s="8" t="s">
        <v>3964</v>
      </c>
      <c r="B1468" s="8" t="s">
        <v>3663</v>
      </c>
      <c r="C1468" s="8" t="s">
        <v>3664</v>
      </c>
      <c r="D1468" s="8" t="s">
        <v>14</v>
      </c>
      <c r="E1468" s="8">
        <v>0</v>
      </c>
      <c r="F1468" s="8">
        <v>0.3936715</v>
      </c>
      <c r="G1468" s="8" t="e">
        <v>#NAME?</v>
      </c>
      <c r="H1468" s="8">
        <v>0.016187861</v>
      </c>
      <c r="I1468" s="13">
        <v>0.783658834</v>
      </c>
      <c r="J1468" s="8" t="s">
        <v>15</v>
      </c>
    </row>
    <row r="1469" spans="1:10">
      <c r="A1469" s="8" t="s">
        <v>3965</v>
      </c>
      <c r="B1469" s="8" t="s">
        <v>3966</v>
      </c>
      <c r="C1469" s="8" t="s">
        <v>3967</v>
      </c>
      <c r="D1469" s="8" t="s">
        <v>14</v>
      </c>
      <c r="E1469" s="8">
        <v>0</v>
      </c>
      <c r="F1469" s="8">
        <v>0.571922</v>
      </c>
      <c r="G1469" s="8" t="e">
        <v>#NAME?</v>
      </c>
      <c r="H1469" s="8">
        <v>0.01958029</v>
      </c>
      <c r="I1469" s="13">
        <v>0.860814487</v>
      </c>
      <c r="J1469" s="8" t="s">
        <v>15</v>
      </c>
    </row>
    <row r="1470" spans="1:10">
      <c r="A1470" s="8" t="s">
        <v>3968</v>
      </c>
      <c r="B1470" s="8" t="s">
        <v>3969</v>
      </c>
      <c r="C1470" s="8" t="s">
        <v>3970</v>
      </c>
      <c r="D1470" s="8" t="s">
        <v>14</v>
      </c>
      <c r="E1470" s="8">
        <v>2.4447335</v>
      </c>
      <c r="F1470" s="8">
        <v>0</v>
      </c>
      <c r="G1470" s="8" t="s">
        <v>22</v>
      </c>
      <c r="H1470" s="8">
        <v>0.014079433</v>
      </c>
      <c r="I1470" s="13">
        <v>0.727049318</v>
      </c>
      <c r="J1470" s="8" t="s">
        <v>23</v>
      </c>
    </row>
    <row r="1471" spans="1:10">
      <c r="A1471" s="8" t="s">
        <v>3971</v>
      </c>
      <c r="B1471" s="8" t="s">
        <v>3972</v>
      </c>
      <c r="C1471" s="8" t="s">
        <v>3973</v>
      </c>
      <c r="D1471" s="8" t="s">
        <v>14</v>
      </c>
      <c r="E1471" s="8">
        <v>3.136363</v>
      </c>
      <c r="F1471" s="8">
        <v>0</v>
      </c>
      <c r="G1471" s="8" t="s">
        <v>22</v>
      </c>
      <c r="H1471" s="8">
        <v>0.015333044</v>
      </c>
      <c r="I1471" s="13">
        <v>0.760188801</v>
      </c>
      <c r="J1471" s="8" t="s">
        <v>23</v>
      </c>
    </row>
    <row r="1472" spans="1:10">
      <c r="A1472" s="8" t="s">
        <v>3974</v>
      </c>
      <c r="B1472" s="8" t="s">
        <v>3975</v>
      </c>
      <c r="C1472" s="8" t="s">
        <v>3976</v>
      </c>
      <c r="D1472" s="8" t="s">
        <v>14</v>
      </c>
      <c r="E1472" s="8">
        <v>1.2152175</v>
      </c>
      <c r="F1472" s="8">
        <v>0</v>
      </c>
      <c r="G1472" s="8" t="s">
        <v>22</v>
      </c>
      <c r="H1472" s="8">
        <v>0.02481561</v>
      </c>
      <c r="I1472" s="13">
        <v>0.976645564</v>
      </c>
      <c r="J1472" s="8" t="s">
        <v>23</v>
      </c>
    </row>
    <row r="1473" spans="1:10">
      <c r="A1473" s="8" t="s">
        <v>3977</v>
      </c>
      <c r="B1473" s="8" t="s">
        <v>3978</v>
      </c>
      <c r="C1473" s="8" t="s">
        <v>3979</v>
      </c>
      <c r="D1473" s="8" t="s">
        <v>14</v>
      </c>
      <c r="E1473" s="8">
        <v>0.5191385</v>
      </c>
      <c r="F1473" s="8">
        <v>0</v>
      </c>
      <c r="G1473" s="8" t="s">
        <v>22</v>
      </c>
      <c r="H1473" s="8">
        <v>0.018963722</v>
      </c>
      <c r="I1473" s="13">
        <v>0.850305932</v>
      </c>
      <c r="J1473" s="8" t="s">
        <v>23</v>
      </c>
    </row>
    <row r="1474" spans="1:10">
      <c r="A1474" s="8" t="s">
        <v>3980</v>
      </c>
      <c r="B1474" s="8" t="s">
        <v>3981</v>
      </c>
      <c r="C1474" s="8" t="s">
        <v>3982</v>
      </c>
      <c r="D1474" s="8" t="s">
        <v>14</v>
      </c>
      <c r="E1474" s="8">
        <v>48.392988</v>
      </c>
      <c r="F1474" s="8">
        <v>2.378203</v>
      </c>
      <c r="G1474" s="8">
        <v>4.346854249</v>
      </c>
      <c r="H1474" s="8">
        <v>0.027890521</v>
      </c>
      <c r="I1474" s="13">
        <v>1</v>
      </c>
      <c r="J1474" s="8" t="s">
        <v>23</v>
      </c>
    </row>
    <row r="1475" spans="1:10">
      <c r="A1475" s="8" t="s">
        <v>3983</v>
      </c>
      <c r="B1475" s="8" t="s">
        <v>3984</v>
      </c>
      <c r="C1475" s="8" t="s">
        <v>3985</v>
      </c>
      <c r="D1475" s="8" t="s">
        <v>14</v>
      </c>
      <c r="E1475" s="8">
        <v>0</v>
      </c>
      <c r="F1475" s="8">
        <v>0.86807</v>
      </c>
      <c r="G1475" s="8" t="e">
        <v>#NAME?</v>
      </c>
      <c r="H1475" s="8">
        <v>0.043144431</v>
      </c>
      <c r="I1475" s="13">
        <v>1</v>
      </c>
      <c r="J1475" s="8" t="s">
        <v>15</v>
      </c>
    </row>
    <row r="1476" spans="1:10">
      <c r="A1476" s="8" t="s">
        <v>3986</v>
      </c>
      <c r="B1476" s="8" t="s">
        <v>1602</v>
      </c>
      <c r="C1476" s="8" t="s">
        <v>1603</v>
      </c>
      <c r="D1476" s="8" t="s">
        <v>14</v>
      </c>
      <c r="E1476" s="8">
        <v>0</v>
      </c>
      <c r="F1476" s="8">
        <v>0.3954805</v>
      </c>
      <c r="G1476" s="8" t="e">
        <v>#NAME?</v>
      </c>
      <c r="H1476" s="8">
        <v>0.037846447</v>
      </c>
      <c r="I1476" s="13">
        <v>1</v>
      </c>
      <c r="J1476" s="8" t="s">
        <v>15</v>
      </c>
    </row>
    <row r="1477" spans="1:10">
      <c r="A1477" s="8" t="s">
        <v>3987</v>
      </c>
      <c r="B1477" s="8" t="s">
        <v>3563</v>
      </c>
      <c r="C1477" s="8" t="s">
        <v>3564</v>
      </c>
      <c r="D1477" s="8" t="s">
        <v>14</v>
      </c>
      <c r="E1477" s="8">
        <v>1.142853</v>
      </c>
      <c r="F1477" s="8">
        <v>0.000821</v>
      </c>
      <c r="G1477" s="8">
        <v>10.44297001</v>
      </c>
      <c r="H1477" s="8">
        <v>0.01579873</v>
      </c>
      <c r="I1477" s="13">
        <v>0.773453486</v>
      </c>
      <c r="J1477" s="8" t="s">
        <v>23</v>
      </c>
    </row>
    <row r="1478" spans="1:10">
      <c r="A1478" s="8" t="s">
        <v>3988</v>
      </c>
      <c r="B1478" s="8" t="s">
        <v>3989</v>
      </c>
      <c r="C1478" s="8" t="s">
        <v>3990</v>
      </c>
      <c r="D1478" s="8" t="s">
        <v>14</v>
      </c>
      <c r="E1478" s="8">
        <v>0.4541945</v>
      </c>
      <c r="F1478" s="8">
        <v>0</v>
      </c>
      <c r="G1478" s="8" t="s">
        <v>22</v>
      </c>
      <c r="H1478" s="8">
        <v>0.034114905</v>
      </c>
      <c r="I1478" s="13">
        <v>1</v>
      </c>
      <c r="J1478" s="8" t="s">
        <v>23</v>
      </c>
    </row>
    <row r="1479" spans="1:10">
      <c r="A1479" s="8" t="s">
        <v>3991</v>
      </c>
      <c r="B1479" s="8" t="s">
        <v>1808</v>
      </c>
      <c r="C1479" s="8" t="s">
        <v>1809</v>
      </c>
      <c r="D1479" s="8" t="s">
        <v>14</v>
      </c>
      <c r="E1479" s="8">
        <v>0.9705605</v>
      </c>
      <c r="F1479" s="8">
        <v>0</v>
      </c>
      <c r="G1479" s="8" t="s">
        <v>22</v>
      </c>
      <c r="H1479" s="8">
        <v>0.020736034</v>
      </c>
      <c r="I1479" s="13">
        <v>0.889886013</v>
      </c>
      <c r="J1479" s="8" t="s">
        <v>23</v>
      </c>
    </row>
    <row r="1480" spans="1:10">
      <c r="A1480" s="8" t="s">
        <v>3992</v>
      </c>
      <c r="B1480" s="8" t="s">
        <v>3993</v>
      </c>
      <c r="C1480" s="8" t="s">
        <v>3994</v>
      </c>
      <c r="D1480" s="8" t="s">
        <v>14</v>
      </c>
      <c r="E1480" s="8">
        <v>2.667591</v>
      </c>
      <c r="F1480" s="8">
        <v>0</v>
      </c>
      <c r="G1480" s="8" t="s">
        <v>22</v>
      </c>
      <c r="H1480" s="8">
        <v>0.003439476</v>
      </c>
      <c r="I1480" s="13">
        <v>0.35767389</v>
      </c>
      <c r="J1480" s="8" t="s">
        <v>23</v>
      </c>
    </row>
    <row r="1481" spans="1:10">
      <c r="A1481" s="8" t="s">
        <v>3995</v>
      </c>
      <c r="B1481" s="8" t="s">
        <v>3996</v>
      </c>
      <c r="C1481" s="8" t="s">
        <v>3997</v>
      </c>
      <c r="D1481" s="8" t="s">
        <v>14</v>
      </c>
      <c r="E1481" s="8">
        <v>1.2676895</v>
      </c>
      <c r="F1481" s="8">
        <v>0</v>
      </c>
      <c r="G1481" s="8" t="s">
        <v>22</v>
      </c>
      <c r="H1481" s="8">
        <v>0.000706195</v>
      </c>
      <c r="I1481" s="13">
        <v>0.153513109</v>
      </c>
      <c r="J1481" s="8" t="s">
        <v>23</v>
      </c>
    </row>
    <row r="1482" spans="1:10">
      <c r="A1482" s="8" t="s">
        <v>3998</v>
      </c>
      <c r="B1482" s="8" t="s">
        <v>3999</v>
      </c>
      <c r="C1482" s="8" t="s">
        <v>4000</v>
      </c>
      <c r="D1482" s="8" t="s">
        <v>14</v>
      </c>
      <c r="E1482" s="8">
        <v>0</v>
      </c>
      <c r="F1482" s="8">
        <v>2.026485</v>
      </c>
      <c r="G1482" s="8" t="e">
        <v>#NAME?</v>
      </c>
      <c r="H1482" s="8">
        <v>0.009138671</v>
      </c>
      <c r="I1482" s="13">
        <v>0.582750518</v>
      </c>
      <c r="J1482" s="8" t="s">
        <v>15</v>
      </c>
    </row>
    <row r="1483" spans="1:10">
      <c r="A1483" s="8" t="s">
        <v>4001</v>
      </c>
      <c r="B1483" s="8" t="s">
        <v>3563</v>
      </c>
      <c r="C1483" s="8" t="s">
        <v>3564</v>
      </c>
      <c r="D1483" s="8" t="s">
        <v>14</v>
      </c>
      <c r="E1483" s="8">
        <v>0</v>
      </c>
      <c r="F1483" s="8">
        <v>1.797516</v>
      </c>
      <c r="G1483" s="8" t="e">
        <v>#NAME?</v>
      </c>
      <c r="H1483" s="8">
        <v>0.005820562</v>
      </c>
      <c r="I1483" s="13">
        <v>0.467172117</v>
      </c>
      <c r="J1483" s="8" t="s">
        <v>15</v>
      </c>
    </row>
    <row r="1484" spans="1:10">
      <c r="A1484" s="8" t="s">
        <v>4002</v>
      </c>
      <c r="B1484" s="8" t="s">
        <v>3784</v>
      </c>
      <c r="C1484" s="8" t="s">
        <v>3785</v>
      </c>
      <c r="D1484" s="8" t="s">
        <v>14</v>
      </c>
      <c r="E1484" s="8">
        <v>1.057394</v>
      </c>
      <c r="F1484" s="8">
        <v>0</v>
      </c>
      <c r="G1484" s="8" t="s">
        <v>22</v>
      </c>
      <c r="H1484" s="8">
        <v>0.012247227</v>
      </c>
      <c r="I1484" s="13">
        <v>0.673438196</v>
      </c>
      <c r="J1484" s="8" t="s">
        <v>23</v>
      </c>
    </row>
    <row r="1485" spans="1:10">
      <c r="A1485" s="8" t="s">
        <v>4003</v>
      </c>
      <c r="B1485" s="8" t="s">
        <v>4004</v>
      </c>
      <c r="C1485" s="8" t="s">
        <v>4005</v>
      </c>
      <c r="D1485" s="8" t="s">
        <v>14</v>
      </c>
      <c r="E1485" s="8">
        <v>0</v>
      </c>
      <c r="F1485" s="8">
        <v>1.080336</v>
      </c>
      <c r="G1485" s="8" t="e">
        <v>#NAME?</v>
      </c>
      <c r="H1485" s="8">
        <v>0.000121971</v>
      </c>
      <c r="I1485" s="13">
        <v>0.049093657</v>
      </c>
      <c r="J1485" s="8" t="s">
        <v>15</v>
      </c>
    </row>
    <row r="1486" spans="1:10">
      <c r="A1486" s="8" t="s">
        <v>4006</v>
      </c>
      <c r="B1486" s="8" t="s">
        <v>4007</v>
      </c>
      <c r="C1486" s="8" t="s">
        <v>4008</v>
      </c>
      <c r="D1486" s="8" t="s">
        <v>14</v>
      </c>
      <c r="E1486" s="8">
        <v>0.476827</v>
      </c>
      <c r="F1486" s="8">
        <v>0</v>
      </c>
      <c r="G1486" s="8" t="s">
        <v>22</v>
      </c>
      <c r="H1486" s="8">
        <v>0.023858707</v>
      </c>
      <c r="I1486" s="13">
        <v>0.961311567</v>
      </c>
      <c r="J1486" s="8" t="s">
        <v>23</v>
      </c>
    </row>
    <row r="1487" spans="1:10">
      <c r="A1487" s="8" t="s">
        <v>4009</v>
      </c>
      <c r="B1487" s="8" t="s">
        <v>1635</v>
      </c>
      <c r="C1487" s="8" t="s">
        <v>1636</v>
      </c>
      <c r="D1487" s="8" t="s">
        <v>14</v>
      </c>
      <c r="E1487" s="8">
        <v>1.031219</v>
      </c>
      <c r="F1487" s="8">
        <v>0</v>
      </c>
      <c r="G1487" s="8" t="s">
        <v>22</v>
      </c>
      <c r="H1487" s="8">
        <v>0.002636961</v>
      </c>
      <c r="I1487" s="13">
        <v>0.306874065</v>
      </c>
      <c r="J1487" s="8" t="s">
        <v>23</v>
      </c>
    </row>
    <row r="1488" spans="1:10">
      <c r="A1488" s="8" t="s">
        <v>4010</v>
      </c>
      <c r="B1488" s="8" t="s">
        <v>4011</v>
      </c>
      <c r="C1488" s="8" t="s">
        <v>4012</v>
      </c>
      <c r="D1488" s="8" t="s">
        <v>14</v>
      </c>
      <c r="E1488" s="8">
        <v>0</v>
      </c>
      <c r="F1488" s="8">
        <v>1.254725</v>
      </c>
      <c r="G1488" s="8" t="e">
        <v>#NAME?</v>
      </c>
      <c r="H1488" s="8">
        <v>0.005272024</v>
      </c>
      <c r="I1488" s="13">
        <v>0.44288784</v>
      </c>
      <c r="J1488" s="8" t="s">
        <v>15</v>
      </c>
    </row>
    <row r="1489" spans="1:10">
      <c r="A1489" s="8" t="s">
        <v>4013</v>
      </c>
      <c r="B1489" s="8" t="s">
        <v>3452</v>
      </c>
      <c r="C1489" s="8" t="s">
        <v>3453</v>
      </c>
      <c r="D1489" s="8" t="s">
        <v>14</v>
      </c>
      <c r="E1489" s="8">
        <v>0</v>
      </c>
      <c r="F1489" s="8">
        <v>0.7698635</v>
      </c>
      <c r="G1489" s="8" t="e">
        <v>#NAME?</v>
      </c>
      <c r="H1489" s="8">
        <v>0.030826343</v>
      </c>
      <c r="I1489" s="13">
        <v>1</v>
      </c>
      <c r="J1489" s="8" t="s">
        <v>15</v>
      </c>
    </row>
    <row r="1490" spans="1:10">
      <c r="A1490" s="8" t="s">
        <v>4014</v>
      </c>
      <c r="B1490" s="8" t="s">
        <v>4015</v>
      </c>
      <c r="C1490" s="8" t="s">
        <v>4016</v>
      </c>
      <c r="D1490" s="8" t="s">
        <v>14</v>
      </c>
      <c r="E1490" s="8">
        <v>0</v>
      </c>
      <c r="F1490" s="8">
        <v>0.3505275</v>
      </c>
      <c r="G1490" s="8" t="e">
        <v>#NAME?</v>
      </c>
      <c r="H1490" s="8">
        <v>0.004383212</v>
      </c>
      <c r="I1490" s="13">
        <v>0.402820784</v>
      </c>
      <c r="J1490" s="8" t="s">
        <v>15</v>
      </c>
    </row>
    <row r="1491" spans="1:10">
      <c r="A1491" s="8" t="s">
        <v>4017</v>
      </c>
      <c r="B1491" s="8" t="s">
        <v>4018</v>
      </c>
      <c r="C1491" s="8" t="s">
        <v>4019</v>
      </c>
      <c r="D1491" s="8" t="s">
        <v>14</v>
      </c>
      <c r="E1491" s="8">
        <v>0.011327</v>
      </c>
      <c r="F1491" s="8">
        <v>1.4757185</v>
      </c>
      <c r="G1491" s="8">
        <v>-7.025507928</v>
      </c>
      <c r="H1491" s="8">
        <v>0.006783263</v>
      </c>
      <c r="I1491" s="13">
        <v>0.504039573</v>
      </c>
      <c r="J1491" s="8" t="s">
        <v>15</v>
      </c>
    </row>
    <row r="1492" spans="1:10">
      <c r="A1492" s="8" t="s">
        <v>4020</v>
      </c>
      <c r="B1492" s="8" t="s">
        <v>4021</v>
      </c>
      <c r="C1492" s="8" t="s">
        <v>4022</v>
      </c>
      <c r="D1492" s="8" t="s">
        <v>14</v>
      </c>
      <c r="E1492" s="8">
        <v>6.361851</v>
      </c>
      <c r="F1492" s="8">
        <v>0.0574005</v>
      </c>
      <c r="G1492" s="8">
        <v>6.792239469</v>
      </c>
      <c r="H1492" s="8">
        <v>0.002036103</v>
      </c>
      <c r="I1492" s="13">
        <v>0.267539921</v>
      </c>
      <c r="J1492" s="8" t="s">
        <v>23</v>
      </c>
    </row>
    <row r="1493" spans="1:10">
      <c r="A1493" s="8" t="s">
        <v>4023</v>
      </c>
      <c r="B1493" s="8" t="s">
        <v>4024</v>
      </c>
      <c r="C1493" s="8" t="s">
        <v>4025</v>
      </c>
      <c r="D1493" s="8" t="s">
        <v>14</v>
      </c>
      <c r="E1493" s="8">
        <v>0.031633</v>
      </c>
      <c r="F1493" s="8">
        <v>1.8899655</v>
      </c>
      <c r="G1493" s="8">
        <v>-5.900785705</v>
      </c>
      <c r="H1493" s="8">
        <v>0.008856538</v>
      </c>
      <c r="I1493" s="13">
        <v>0.573129863</v>
      </c>
      <c r="J1493" s="8" t="s">
        <v>15</v>
      </c>
    </row>
    <row r="1494" spans="1:10">
      <c r="A1494" s="8" t="s">
        <v>4026</v>
      </c>
      <c r="B1494" s="8" t="s">
        <v>1895</v>
      </c>
      <c r="C1494" s="8" t="s">
        <v>1896</v>
      </c>
      <c r="D1494" s="8" t="s">
        <v>14</v>
      </c>
      <c r="E1494" s="8">
        <v>1.146862</v>
      </c>
      <c r="F1494" s="8">
        <v>0.0270555</v>
      </c>
      <c r="G1494" s="8">
        <v>5.405626091</v>
      </c>
      <c r="H1494" s="8">
        <v>0.021099462</v>
      </c>
      <c r="I1494" s="13">
        <v>0.899916034</v>
      </c>
      <c r="J1494" s="8" t="s">
        <v>23</v>
      </c>
    </row>
    <row r="1495" spans="1:10">
      <c r="A1495" s="8" t="s">
        <v>4027</v>
      </c>
      <c r="B1495" s="8" t="s">
        <v>4028</v>
      </c>
      <c r="C1495" s="8" t="s">
        <v>4029</v>
      </c>
      <c r="D1495" s="8" t="s">
        <v>14</v>
      </c>
      <c r="E1495" s="8">
        <v>0.559961</v>
      </c>
      <c r="F1495" s="8">
        <v>0</v>
      </c>
      <c r="G1495" s="8" t="s">
        <v>22</v>
      </c>
      <c r="H1495" s="8">
        <v>0.004972388</v>
      </c>
      <c r="I1495" s="13">
        <v>0.427468675</v>
      </c>
      <c r="J1495" s="8" t="s">
        <v>23</v>
      </c>
    </row>
    <row r="1496" spans="1:10">
      <c r="A1496" s="8" t="s">
        <v>4030</v>
      </c>
      <c r="B1496" s="8" t="s">
        <v>4031</v>
      </c>
      <c r="C1496" s="8" t="s">
        <v>4032</v>
      </c>
      <c r="D1496" s="8" t="s">
        <v>14</v>
      </c>
      <c r="E1496" s="8">
        <v>0</v>
      </c>
      <c r="F1496" s="8">
        <v>3.215892</v>
      </c>
      <c r="G1496" s="8" t="e">
        <v>#NAME?</v>
      </c>
      <c r="H1496" s="8">
        <v>0.001880204</v>
      </c>
      <c r="I1496" s="13">
        <v>0.255609664</v>
      </c>
      <c r="J1496" s="8" t="s">
        <v>15</v>
      </c>
    </row>
    <row r="1497" spans="1:10">
      <c r="A1497" s="8" t="s">
        <v>4033</v>
      </c>
      <c r="B1497" s="8" t="s">
        <v>4034</v>
      </c>
      <c r="C1497" s="8" t="s">
        <v>4035</v>
      </c>
      <c r="D1497" s="8" t="s">
        <v>14</v>
      </c>
      <c r="E1497" s="8">
        <v>1.884225</v>
      </c>
      <c r="F1497" s="8">
        <v>88.2601015</v>
      </c>
      <c r="G1497" s="8">
        <v>-5.54971825</v>
      </c>
      <c r="H1497" s="8">
        <v>0.009072608</v>
      </c>
      <c r="I1497" s="13">
        <v>0.580390209</v>
      </c>
      <c r="J1497" s="8" t="s">
        <v>15</v>
      </c>
    </row>
    <row r="1498" spans="1:10">
      <c r="A1498" s="8" t="s">
        <v>4036</v>
      </c>
      <c r="B1498" s="8" t="s">
        <v>366</v>
      </c>
      <c r="C1498" s="8" t="s">
        <v>367</v>
      </c>
      <c r="D1498" s="8" t="s">
        <v>14</v>
      </c>
      <c r="E1498" s="8">
        <v>0</v>
      </c>
      <c r="F1498" s="8">
        <v>0.342869</v>
      </c>
      <c r="G1498" s="8" t="e">
        <v>#NAME?</v>
      </c>
      <c r="H1498" s="8">
        <v>0.049568087</v>
      </c>
      <c r="I1498" s="13">
        <v>1</v>
      </c>
      <c r="J1498" s="8" t="s">
        <v>15</v>
      </c>
    </row>
    <row r="1499" spans="1:10">
      <c r="A1499" s="8" t="s">
        <v>4037</v>
      </c>
      <c r="B1499" s="8" t="s">
        <v>4038</v>
      </c>
      <c r="C1499" s="8" t="s">
        <v>4039</v>
      </c>
      <c r="D1499" s="8" t="s">
        <v>14</v>
      </c>
      <c r="E1499" s="8">
        <v>0</v>
      </c>
      <c r="F1499" s="8">
        <v>0.2020565</v>
      </c>
      <c r="G1499" s="8" t="e">
        <v>#NAME?</v>
      </c>
      <c r="H1499" s="8">
        <v>0.041394687</v>
      </c>
      <c r="I1499" s="13">
        <v>1</v>
      </c>
      <c r="J1499" s="8" t="s">
        <v>15</v>
      </c>
    </row>
    <row r="1500" spans="1:10">
      <c r="A1500" s="8" t="s">
        <v>4040</v>
      </c>
      <c r="B1500" s="8" t="s">
        <v>4041</v>
      </c>
      <c r="C1500" s="8" t="s">
        <v>4042</v>
      </c>
      <c r="D1500" s="8" t="s">
        <v>14</v>
      </c>
      <c r="E1500" s="8">
        <v>0</v>
      </c>
      <c r="F1500" s="8">
        <v>11.4474095</v>
      </c>
      <c r="G1500" s="8" t="e">
        <v>#NAME?</v>
      </c>
      <c r="H1500" s="12">
        <v>2.07e-7</v>
      </c>
      <c r="I1500" s="13">
        <v>0.000450941</v>
      </c>
      <c r="J1500" s="8" t="s">
        <v>15</v>
      </c>
    </row>
    <row r="1501" spans="1:10">
      <c r="A1501" s="8" t="s">
        <v>4043</v>
      </c>
      <c r="B1501" s="8" t="s">
        <v>4044</v>
      </c>
      <c r="C1501" s="8" t="s">
        <v>4045</v>
      </c>
      <c r="D1501" s="8" t="s">
        <v>14</v>
      </c>
      <c r="E1501" s="8">
        <v>0</v>
      </c>
      <c r="F1501" s="8">
        <v>0.4111055</v>
      </c>
      <c r="G1501" s="8" t="e">
        <v>#NAME?</v>
      </c>
      <c r="H1501" s="8">
        <v>0.00253257</v>
      </c>
      <c r="I1501" s="13">
        <v>0.303268645</v>
      </c>
      <c r="J1501" s="8" t="s">
        <v>15</v>
      </c>
    </row>
    <row r="1502" spans="1:10">
      <c r="A1502" s="8" t="s">
        <v>4046</v>
      </c>
      <c r="B1502" s="8" t="s">
        <v>4047</v>
      </c>
      <c r="C1502" s="8" t="s">
        <v>4048</v>
      </c>
      <c r="D1502" s="8" t="s">
        <v>14</v>
      </c>
      <c r="E1502" s="8">
        <v>3.660164</v>
      </c>
      <c r="F1502" s="8">
        <v>0</v>
      </c>
      <c r="G1502" s="8" t="s">
        <v>22</v>
      </c>
      <c r="H1502" s="8">
        <v>0.005405567</v>
      </c>
      <c r="I1502" s="13">
        <v>0.44944136</v>
      </c>
      <c r="J1502" s="8" t="s">
        <v>23</v>
      </c>
    </row>
    <row r="1503" spans="1:10">
      <c r="A1503" s="8" t="s">
        <v>4049</v>
      </c>
      <c r="B1503" s="8" t="s">
        <v>1281</v>
      </c>
      <c r="C1503" s="8" t="s">
        <v>1282</v>
      </c>
      <c r="D1503" s="8" t="s">
        <v>14</v>
      </c>
      <c r="E1503" s="8">
        <v>3.572795</v>
      </c>
      <c r="F1503" s="8">
        <v>0</v>
      </c>
      <c r="G1503" s="8" t="s">
        <v>22</v>
      </c>
      <c r="H1503" s="8">
        <v>0.000501862</v>
      </c>
      <c r="I1503" s="13">
        <v>0.126628371</v>
      </c>
      <c r="J1503" s="8" t="s">
        <v>23</v>
      </c>
    </row>
    <row r="1504" spans="1:10">
      <c r="A1504" s="8" t="s">
        <v>4050</v>
      </c>
      <c r="B1504" s="8" t="s">
        <v>4051</v>
      </c>
      <c r="C1504" s="8" t="s">
        <v>4052</v>
      </c>
      <c r="D1504" s="8" t="s">
        <v>14</v>
      </c>
      <c r="E1504" s="8">
        <v>1.3216205</v>
      </c>
      <c r="F1504" s="8">
        <v>0</v>
      </c>
      <c r="G1504" s="8" t="s">
        <v>22</v>
      </c>
      <c r="H1504" s="8">
        <v>0.009517235</v>
      </c>
      <c r="I1504" s="13">
        <v>0.594320231</v>
      </c>
      <c r="J1504" s="8" t="s">
        <v>23</v>
      </c>
    </row>
    <row r="1505" spans="1:10">
      <c r="A1505" s="8" t="s">
        <v>4053</v>
      </c>
      <c r="B1505" s="8" t="s">
        <v>4054</v>
      </c>
      <c r="C1505" s="8" t="s">
        <v>4055</v>
      </c>
      <c r="D1505" s="8" t="s">
        <v>14</v>
      </c>
      <c r="E1505" s="8">
        <v>0.1756895</v>
      </c>
      <c r="F1505" s="8">
        <v>9.7386745</v>
      </c>
      <c r="G1505" s="8">
        <v>-5.792625548</v>
      </c>
      <c r="H1505" s="8">
        <v>0.003548375</v>
      </c>
      <c r="I1505" s="13">
        <v>0.363947659</v>
      </c>
      <c r="J1505" s="8" t="s">
        <v>15</v>
      </c>
    </row>
    <row r="1506" spans="1:10">
      <c r="A1506" s="8" t="s">
        <v>4056</v>
      </c>
      <c r="B1506" s="8" t="s">
        <v>4057</v>
      </c>
      <c r="C1506" s="8" t="s">
        <v>4058</v>
      </c>
      <c r="D1506" s="8" t="s">
        <v>14</v>
      </c>
      <c r="E1506" s="8">
        <v>0.023507</v>
      </c>
      <c r="F1506" s="8">
        <v>0.7126285</v>
      </c>
      <c r="G1506" s="8">
        <v>-4.921987845</v>
      </c>
      <c r="H1506" s="8">
        <v>0.044180129</v>
      </c>
      <c r="I1506" s="13">
        <v>1</v>
      </c>
      <c r="J1506" s="8" t="s">
        <v>15</v>
      </c>
    </row>
    <row r="1507" spans="1:10">
      <c r="A1507" s="8" t="s">
        <v>4059</v>
      </c>
      <c r="B1507" s="8" t="s">
        <v>2635</v>
      </c>
      <c r="C1507" s="8" t="s">
        <v>2636</v>
      </c>
      <c r="D1507" s="8" t="s">
        <v>14</v>
      </c>
      <c r="E1507" s="8">
        <v>11.4284585</v>
      </c>
      <c r="F1507" s="8">
        <v>0.9611925</v>
      </c>
      <c r="G1507" s="8">
        <v>3.571661621</v>
      </c>
      <c r="H1507" s="8">
        <v>0.007005545</v>
      </c>
      <c r="I1507" s="13">
        <v>0.510878906</v>
      </c>
      <c r="J1507" s="8" t="s">
        <v>23</v>
      </c>
    </row>
    <row r="1508" spans="1:10">
      <c r="A1508" s="8" t="s">
        <v>4060</v>
      </c>
      <c r="B1508" s="8" t="s">
        <v>989</v>
      </c>
      <c r="C1508" s="8" t="s">
        <v>990</v>
      </c>
      <c r="D1508" s="8" t="s">
        <v>14</v>
      </c>
      <c r="E1508" s="8">
        <v>0</v>
      </c>
      <c r="F1508" s="8">
        <v>2.7480685</v>
      </c>
      <c r="G1508" s="8" t="e">
        <v>#NAME?</v>
      </c>
      <c r="H1508" s="8">
        <v>0.001588312</v>
      </c>
      <c r="I1508" s="13">
        <v>0.23472942</v>
      </c>
      <c r="J1508" s="8" t="s">
        <v>15</v>
      </c>
    </row>
    <row r="1509" spans="1:10">
      <c r="A1509" s="8" t="s">
        <v>4061</v>
      </c>
      <c r="B1509" s="8" t="s">
        <v>4062</v>
      </c>
      <c r="C1509" s="8" t="s">
        <v>4063</v>
      </c>
      <c r="D1509" s="8" t="s">
        <v>14</v>
      </c>
      <c r="E1509" s="8">
        <v>0.4004225</v>
      </c>
      <c r="F1509" s="8">
        <v>0</v>
      </c>
      <c r="G1509" s="8" t="s">
        <v>22</v>
      </c>
      <c r="H1509" s="8">
        <v>0.028346612</v>
      </c>
      <c r="I1509" s="13">
        <v>1</v>
      </c>
      <c r="J1509" s="8" t="s">
        <v>23</v>
      </c>
    </row>
    <row r="1510" spans="1:10">
      <c r="A1510" s="8" t="s">
        <v>4064</v>
      </c>
      <c r="B1510" s="8" t="s">
        <v>4065</v>
      </c>
      <c r="C1510" s="8" t="s">
        <v>4066</v>
      </c>
      <c r="D1510" s="8" t="s">
        <v>14</v>
      </c>
      <c r="E1510" s="8">
        <v>5.5865865</v>
      </c>
      <c r="F1510" s="8">
        <v>0.00631</v>
      </c>
      <c r="G1510" s="8">
        <v>9.79011132</v>
      </c>
      <c r="H1510" s="8">
        <v>0.004334248</v>
      </c>
      <c r="I1510" s="13">
        <v>0.399294799</v>
      </c>
      <c r="J1510" s="8" t="s">
        <v>23</v>
      </c>
    </row>
    <row r="1511" spans="1:10">
      <c r="A1511" s="8" t="s">
        <v>4067</v>
      </c>
      <c r="B1511" s="8" t="s">
        <v>1355</v>
      </c>
      <c r="C1511" s="8" t="s">
        <v>1356</v>
      </c>
      <c r="D1511" s="8" t="s">
        <v>14</v>
      </c>
      <c r="E1511" s="8">
        <v>0.008904</v>
      </c>
      <c r="F1511" s="8">
        <v>2.1874585</v>
      </c>
      <c r="G1511" s="8">
        <v>-7.940586339</v>
      </c>
      <c r="H1511" s="8">
        <v>0.002571452</v>
      </c>
      <c r="I1511" s="13">
        <v>0.304368323</v>
      </c>
      <c r="J1511" s="8" t="s">
        <v>15</v>
      </c>
    </row>
    <row r="1512" spans="1:10">
      <c r="A1512" s="8" t="s">
        <v>4068</v>
      </c>
      <c r="B1512" s="8" t="s">
        <v>4069</v>
      </c>
      <c r="C1512" s="8" t="s">
        <v>4070</v>
      </c>
      <c r="D1512" s="8" t="s">
        <v>14</v>
      </c>
      <c r="E1512" s="8">
        <v>1.7592775</v>
      </c>
      <c r="F1512" s="8">
        <v>0</v>
      </c>
      <c r="G1512" s="8" t="s">
        <v>22</v>
      </c>
      <c r="H1512" s="8">
        <v>0.015016768</v>
      </c>
      <c r="I1512" s="13">
        <v>0.75454223</v>
      </c>
      <c r="J1512" s="8" t="s">
        <v>23</v>
      </c>
    </row>
    <row r="1513" spans="1:10">
      <c r="A1513" s="14" t="s">
        <v>4071</v>
      </c>
      <c r="B1513" s="14" t="s">
        <v>4072</v>
      </c>
      <c r="C1513" s="14" t="s">
        <v>4073</v>
      </c>
      <c r="D1513" s="14" t="s">
        <v>14</v>
      </c>
      <c r="E1513" s="14">
        <v>0</v>
      </c>
      <c r="F1513" s="14">
        <v>18.809909</v>
      </c>
      <c r="G1513" s="14" t="e">
        <v>#NAME?</v>
      </c>
      <c r="H1513" s="15">
        <v>2.46e-12</v>
      </c>
      <c r="I1513" s="15">
        <v>1.39e-7</v>
      </c>
      <c r="J1513" s="14" t="s">
        <v>15</v>
      </c>
    </row>
    <row r="1514" s="10" customFormat="1" spans="1:10">
      <c r="A1514" s="8" t="s">
        <v>4074</v>
      </c>
      <c r="B1514" s="8" t="s">
        <v>4075</v>
      </c>
      <c r="C1514" s="8" t="s">
        <v>4076</v>
      </c>
      <c r="D1514" s="8" t="s">
        <v>14</v>
      </c>
      <c r="E1514" s="8">
        <v>0</v>
      </c>
      <c r="F1514" s="8">
        <v>0.349884</v>
      </c>
      <c r="G1514" s="8" t="e">
        <v>#NAME?</v>
      </c>
      <c r="H1514" s="8">
        <v>0.039577013</v>
      </c>
      <c r="I1514" s="13">
        <v>1</v>
      </c>
      <c r="J1514" s="8" t="s">
        <v>15</v>
      </c>
    </row>
    <row r="1515" spans="1:10">
      <c r="A1515" s="8" t="s">
        <v>4077</v>
      </c>
      <c r="B1515" s="8" t="s">
        <v>4078</v>
      </c>
      <c r="C1515" s="8" t="s">
        <v>4079</v>
      </c>
      <c r="D1515" s="8" t="s">
        <v>14</v>
      </c>
      <c r="E1515" s="8">
        <v>0.3577755</v>
      </c>
      <c r="F1515" s="8">
        <v>0</v>
      </c>
      <c r="G1515" s="8" t="s">
        <v>22</v>
      </c>
      <c r="H1515" s="8">
        <v>0.008849132</v>
      </c>
      <c r="I1515" s="13">
        <v>0.573129863</v>
      </c>
      <c r="J1515" s="8" t="s">
        <v>23</v>
      </c>
    </row>
    <row r="1516" spans="1:10">
      <c r="A1516" s="8" t="s">
        <v>4080</v>
      </c>
      <c r="B1516" s="8" t="s">
        <v>578</v>
      </c>
      <c r="C1516" s="8" t="s">
        <v>579</v>
      </c>
      <c r="D1516" s="8" t="s">
        <v>14</v>
      </c>
      <c r="E1516" s="8">
        <v>3.52342</v>
      </c>
      <c r="F1516" s="8">
        <v>0</v>
      </c>
      <c r="G1516" s="8" t="s">
        <v>22</v>
      </c>
      <c r="H1516" s="8">
        <v>0.008396611</v>
      </c>
      <c r="I1516" s="13">
        <v>0.555375951</v>
      </c>
      <c r="J1516" s="8" t="s">
        <v>23</v>
      </c>
    </row>
    <row r="1517" spans="1:10">
      <c r="A1517" s="8" t="s">
        <v>4081</v>
      </c>
      <c r="B1517" s="8" t="s">
        <v>4082</v>
      </c>
      <c r="C1517" s="8" t="s">
        <v>4083</v>
      </c>
      <c r="D1517" s="8" t="s">
        <v>14</v>
      </c>
      <c r="E1517" s="8">
        <v>0.0562465</v>
      </c>
      <c r="F1517" s="8">
        <v>1.1749985</v>
      </c>
      <c r="G1517" s="8">
        <v>-4.384751779</v>
      </c>
      <c r="H1517" s="8">
        <v>0.034829765</v>
      </c>
      <c r="I1517" s="13">
        <v>1</v>
      </c>
      <c r="J1517" s="8" t="s">
        <v>15</v>
      </c>
    </row>
    <row r="1518" spans="1:10">
      <c r="A1518" s="8" t="s">
        <v>4084</v>
      </c>
      <c r="B1518" s="8" t="s">
        <v>4085</v>
      </c>
      <c r="C1518" s="8" t="s">
        <v>4086</v>
      </c>
      <c r="D1518" s="8" t="s">
        <v>14</v>
      </c>
      <c r="E1518" s="8">
        <v>0.786801</v>
      </c>
      <c r="F1518" s="8">
        <v>0</v>
      </c>
      <c r="G1518" s="8" t="s">
        <v>22</v>
      </c>
      <c r="H1518" s="8">
        <v>0.000381447</v>
      </c>
      <c r="I1518" s="13">
        <v>0.104149821</v>
      </c>
      <c r="J1518" s="8" t="s">
        <v>23</v>
      </c>
    </row>
    <row r="1519" spans="1:10">
      <c r="A1519" s="8" t="s">
        <v>4087</v>
      </c>
      <c r="B1519" s="8" t="s">
        <v>4088</v>
      </c>
      <c r="C1519" s="8" t="s">
        <v>4089</v>
      </c>
      <c r="D1519" s="8" t="s">
        <v>14</v>
      </c>
      <c r="E1519" s="8">
        <v>0.0878225</v>
      </c>
      <c r="F1519" s="8">
        <v>1.6215555</v>
      </c>
      <c r="G1519" s="8">
        <v>-4.206643989</v>
      </c>
      <c r="H1519" s="8">
        <v>0.034313274</v>
      </c>
      <c r="I1519" s="13">
        <v>1</v>
      </c>
      <c r="J1519" s="8" t="s">
        <v>15</v>
      </c>
    </row>
    <row r="1520" spans="1:10">
      <c r="A1520" s="8" t="s">
        <v>4090</v>
      </c>
      <c r="B1520" s="8" t="s">
        <v>4091</v>
      </c>
      <c r="C1520" s="8" t="s">
        <v>4092</v>
      </c>
      <c r="D1520" s="8" t="s">
        <v>14</v>
      </c>
      <c r="E1520" s="8">
        <v>1.345473</v>
      </c>
      <c r="F1520" s="8">
        <v>0</v>
      </c>
      <c r="G1520" s="8" t="s">
        <v>22</v>
      </c>
      <c r="H1520" s="8">
        <v>0.002980863</v>
      </c>
      <c r="I1520" s="13">
        <v>0.32847249</v>
      </c>
      <c r="J1520" s="8" t="s">
        <v>23</v>
      </c>
    </row>
    <row r="1521" spans="1:10">
      <c r="A1521" s="8" t="s">
        <v>4093</v>
      </c>
      <c r="B1521" s="8" t="s">
        <v>4094</v>
      </c>
      <c r="C1521" s="8" t="s">
        <v>4095</v>
      </c>
      <c r="D1521" s="8" t="s">
        <v>14</v>
      </c>
      <c r="E1521" s="8">
        <v>58.6119005</v>
      </c>
      <c r="F1521" s="8">
        <v>1.403062</v>
      </c>
      <c r="G1521" s="8">
        <v>5.384542951</v>
      </c>
      <c r="H1521" s="8">
        <v>0.000874499</v>
      </c>
      <c r="I1521" s="13">
        <v>0.173728612</v>
      </c>
      <c r="J1521" s="8" t="s">
        <v>23</v>
      </c>
    </row>
    <row r="1522" spans="1:10">
      <c r="A1522" s="8" t="s">
        <v>4096</v>
      </c>
      <c r="B1522" s="8" t="s">
        <v>1055</v>
      </c>
      <c r="C1522" s="8" t="s">
        <v>1056</v>
      </c>
      <c r="D1522" s="8" t="s">
        <v>14</v>
      </c>
      <c r="E1522" s="8">
        <v>0</v>
      </c>
      <c r="F1522" s="8">
        <v>0.5879385</v>
      </c>
      <c r="G1522" s="8" t="e">
        <v>#NAME?</v>
      </c>
      <c r="H1522" s="8">
        <v>0.012020687</v>
      </c>
      <c r="I1522" s="13">
        <v>0.667211694</v>
      </c>
      <c r="J1522" s="8" t="s">
        <v>15</v>
      </c>
    </row>
    <row r="1523" spans="1:10">
      <c r="A1523" s="8" t="s">
        <v>4097</v>
      </c>
      <c r="B1523" s="8" t="s">
        <v>2474</v>
      </c>
      <c r="C1523" s="8" t="s">
        <v>2475</v>
      </c>
      <c r="D1523" s="8" t="s">
        <v>14</v>
      </c>
      <c r="E1523" s="8">
        <v>0</v>
      </c>
      <c r="F1523" s="8">
        <v>0.6625005</v>
      </c>
      <c r="G1523" s="8" t="e">
        <v>#NAME?</v>
      </c>
      <c r="H1523" s="8">
        <v>0.028689154</v>
      </c>
      <c r="I1523" s="13">
        <v>1</v>
      </c>
      <c r="J1523" s="8" t="s">
        <v>15</v>
      </c>
    </row>
    <row r="1524" spans="1:10">
      <c r="A1524" s="8" t="s">
        <v>4098</v>
      </c>
      <c r="B1524" s="8" t="s">
        <v>4099</v>
      </c>
      <c r="C1524" s="8" t="s">
        <v>4100</v>
      </c>
      <c r="D1524" s="8" t="s">
        <v>14</v>
      </c>
      <c r="E1524" s="8">
        <v>0</v>
      </c>
      <c r="F1524" s="8">
        <v>0.6527795</v>
      </c>
      <c r="G1524" s="8" t="e">
        <v>#NAME?</v>
      </c>
      <c r="H1524" s="8">
        <v>0.028315376</v>
      </c>
      <c r="I1524" s="13">
        <v>1</v>
      </c>
      <c r="J1524" s="8" t="s">
        <v>15</v>
      </c>
    </row>
    <row r="1525" spans="1:10">
      <c r="A1525" s="8" t="s">
        <v>4101</v>
      </c>
      <c r="B1525" s="8" t="s">
        <v>4102</v>
      </c>
      <c r="C1525" s="8" t="s">
        <v>4103</v>
      </c>
      <c r="D1525" s="8" t="s">
        <v>14</v>
      </c>
      <c r="E1525" s="8">
        <v>0</v>
      </c>
      <c r="F1525" s="8">
        <v>0.934584</v>
      </c>
      <c r="G1525" s="8" t="e">
        <v>#NAME?</v>
      </c>
      <c r="H1525" s="8">
        <v>0.00195527</v>
      </c>
      <c r="I1525" s="13">
        <v>0.262493842</v>
      </c>
      <c r="J1525" s="8" t="s">
        <v>15</v>
      </c>
    </row>
    <row r="1526" spans="1:10">
      <c r="A1526" s="8" t="s">
        <v>4104</v>
      </c>
      <c r="B1526" s="8" t="s">
        <v>4105</v>
      </c>
      <c r="C1526" s="8" t="s">
        <v>4106</v>
      </c>
      <c r="D1526" s="8" t="s">
        <v>14</v>
      </c>
      <c r="E1526" s="8">
        <v>0</v>
      </c>
      <c r="F1526" s="8">
        <v>1.143462</v>
      </c>
      <c r="G1526" s="8" t="e">
        <v>#NAME?</v>
      </c>
      <c r="H1526" s="8">
        <v>0.043152623</v>
      </c>
      <c r="I1526" s="13">
        <v>1</v>
      </c>
      <c r="J1526" s="8" t="s">
        <v>15</v>
      </c>
    </row>
    <row r="1527" spans="1:10">
      <c r="A1527" s="8" t="s">
        <v>4107</v>
      </c>
      <c r="B1527" s="8" t="s">
        <v>3418</v>
      </c>
      <c r="C1527" s="8" t="s">
        <v>3419</v>
      </c>
      <c r="D1527" s="8" t="s">
        <v>14</v>
      </c>
      <c r="E1527" s="8">
        <v>2.041218</v>
      </c>
      <c r="F1527" s="8">
        <v>0</v>
      </c>
      <c r="G1527" s="8" t="s">
        <v>22</v>
      </c>
      <c r="H1527" s="8">
        <v>0.00459219</v>
      </c>
      <c r="I1527" s="13">
        <v>0.410069163</v>
      </c>
      <c r="J1527" s="8" t="s">
        <v>23</v>
      </c>
    </row>
    <row r="1528" spans="1:10">
      <c r="A1528" s="8" t="s">
        <v>4108</v>
      </c>
      <c r="B1528" s="8" t="s">
        <v>2833</v>
      </c>
      <c r="C1528" s="8" t="s">
        <v>2834</v>
      </c>
      <c r="D1528" s="8" t="s">
        <v>14</v>
      </c>
      <c r="E1528" s="8">
        <v>2.5626375</v>
      </c>
      <c r="F1528" s="8">
        <v>0.0895065</v>
      </c>
      <c r="G1528" s="8">
        <v>4.83949315</v>
      </c>
      <c r="H1528" s="8">
        <v>0.023727928</v>
      </c>
      <c r="I1528" s="13">
        <v>0.960214821</v>
      </c>
      <c r="J1528" s="8" t="s">
        <v>23</v>
      </c>
    </row>
    <row r="1529" spans="1:10">
      <c r="A1529" s="8" t="s">
        <v>4109</v>
      </c>
      <c r="B1529" s="8" t="s">
        <v>4110</v>
      </c>
      <c r="C1529" s="8" t="s">
        <v>4111</v>
      </c>
      <c r="D1529" s="8" t="s">
        <v>14</v>
      </c>
      <c r="E1529" s="8">
        <v>0</v>
      </c>
      <c r="F1529" s="8">
        <v>1.4665055</v>
      </c>
      <c r="G1529" s="8" t="e">
        <v>#NAME?</v>
      </c>
      <c r="H1529" s="8">
        <v>0.01193566</v>
      </c>
      <c r="I1529" s="13">
        <v>0.665304786</v>
      </c>
      <c r="J1529" s="8" t="s">
        <v>15</v>
      </c>
    </row>
    <row r="1530" spans="1:10">
      <c r="A1530" s="8" t="s">
        <v>4112</v>
      </c>
      <c r="B1530" s="8" t="s">
        <v>4113</v>
      </c>
      <c r="C1530" s="8" t="s">
        <v>4114</v>
      </c>
      <c r="D1530" s="8" t="s">
        <v>14</v>
      </c>
      <c r="E1530" s="8">
        <v>0</v>
      </c>
      <c r="F1530" s="8">
        <v>0.613771</v>
      </c>
      <c r="G1530" s="8" t="e">
        <v>#NAME?</v>
      </c>
      <c r="H1530" s="8">
        <v>0.010177727</v>
      </c>
      <c r="I1530" s="13">
        <v>0.611431764</v>
      </c>
      <c r="J1530" s="8" t="s">
        <v>15</v>
      </c>
    </row>
    <row r="1531" spans="1:10">
      <c r="A1531" s="8" t="s">
        <v>4115</v>
      </c>
      <c r="B1531" s="8" t="s">
        <v>2932</v>
      </c>
      <c r="C1531" s="8" t="s">
        <v>2933</v>
      </c>
      <c r="D1531" s="8" t="s">
        <v>14</v>
      </c>
      <c r="E1531" s="8">
        <v>0.1273385</v>
      </c>
      <c r="F1531" s="8">
        <v>1.2375775</v>
      </c>
      <c r="G1531" s="8">
        <v>-3.280778293</v>
      </c>
      <c r="H1531" s="8">
        <v>0.017916283</v>
      </c>
      <c r="I1531" s="13">
        <v>0.83034883</v>
      </c>
      <c r="J1531" s="8" t="s">
        <v>15</v>
      </c>
    </row>
    <row r="1532" spans="1:10">
      <c r="A1532" s="8" t="s">
        <v>4116</v>
      </c>
      <c r="B1532" s="8" t="s">
        <v>4117</v>
      </c>
      <c r="C1532" s="8" t="s">
        <v>4118</v>
      </c>
      <c r="D1532" s="8" t="s">
        <v>14</v>
      </c>
      <c r="E1532" s="8">
        <v>1.236972</v>
      </c>
      <c r="F1532" s="8">
        <v>0</v>
      </c>
      <c r="G1532" s="8" t="s">
        <v>22</v>
      </c>
      <c r="H1532" s="8">
        <v>0.003272157</v>
      </c>
      <c r="I1532" s="13">
        <v>0.347956765</v>
      </c>
      <c r="J1532" s="8" t="s">
        <v>23</v>
      </c>
    </row>
    <row r="1533" spans="1:10">
      <c r="A1533" s="8" t="s">
        <v>4119</v>
      </c>
      <c r="B1533" s="8" t="s">
        <v>2846</v>
      </c>
      <c r="C1533" s="8" t="s">
        <v>2847</v>
      </c>
      <c r="D1533" s="8" t="s">
        <v>14</v>
      </c>
      <c r="E1533" s="8">
        <v>0.203125</v>
      </c>
      <c r="F1533" s="8">
        <v>0</v>
      </c>
      <c r="G1533" s="8" t="s">
        <v>22</v>
      </c>
      <c r="H1533" s="8">
        <v>0.013035509</v>
      </c>
      <c r="I1533" s="13">
        <v>0.701114604</v>
      </c>
      <c r="J1533" s="8" t="s">
        <v>23</v>
      </c>
    </row>
    <row r="1534" spans="1:10">
      <c r="A1534" s="8" t="s">
        <v>4120</v>
      </c>
      <c r="B1534" s="8" t="s">
        <v>2034</v>
      </c>
      <c r="C1534" s="8" t="s">
        <v>2035</v>
      </c>
      <c r="D1534" s="8" t="s">
        <v>14</v>
      </c>
      <c r="E1534" s="8">
        <v>0</v>
      </c>
      <c r="F1534" s="8">
        <v>0.8874445</v>
      </c>
      <c r="G1534" s="8" t="e">
        <v>#NAME?</v>
      </c>
      <c r="H1534" s="8">
        <v>0.008557022</v>
      </c>
      <c r="I1534" s="13">
        <v>0.562038751</v>
      </c>
      <c r="J1534" s="8" t="s">
        <v>15</v>
      </c>
    </row>
    <row r="1535" spans="1:10">
      <c r="A1535" s="8" t="s">
        <v>4121</v>
      </c>
      <c r="B1535" s="8" t="s">
        <v>4122</v>
      </c>
      <c r="C1535" s="8" t="s">
        <v>4123</v>
      </c>
      <c r="D1535" s="8" t="s">
        <v>14</v>
      </c>
      <c r="E1535" s="8">
        <v>2.6462575</v>
      </c>
      <c r="F1535" s="8">
        <v>0</v>
      </c>
      <c r="G1535" s="8" t="s">
        <v>22</v>
      </c>
      <c r="H1535" s="8">
        <v>0.006159229</v>
      </c>
      <c r="I1535" s="13">
        <v>0.479825612</v>
      </c>
      <c r="J1535" s="8" t="s">
        <v>23</v>
      </c>
    </row>
    <row r="1536" spans="1:10">
      <c r="A1536" s="8" t="s">
        <v>4124</v>
      </c>
      <c r="B1536" s="8" t="s">
        <v>34</v>
      </c>
      <c r="C1536" s="8" t="s">
        <v>35</v>
      </c>
      <c r="D1536" s="8" t="s">
        <v>14</v>
      </c>
      <c r="E1536" s="8">
        <v>0</v>
      </c>
      <c r="F1536" s="8">
        <v>18.094178</v>
      </c>
      <c r="G1536" s="8" t="e">
        <v>#NAME?</v>
      </c>
      <c r="H1536" s="12">
        <v>3.09e-10</v>
      </c>
      <c r="I1536" s="16">
        <v>5.12e-6</v>
      </c>
      <c r="J1536" s="8" t="s">
        <v>15</v>
      </c>
    </row>
    <row r="1537" spans="1:10">
      <c r="A1537" s="8" t="s">
        <v>4125</v>
      </c>
      <c r="B1537" s="8" t="s">
        <v>4126</v>
      </c>
      <c r="C1537" s="8" t="s">
        <v>4127</v>
      </c>
      <c r="D1537" s="8" t="s">
        <v>14</v>
      </c>
      <c r="E1537" s="8">
        <v>1.159024</v>
      </c>
      <c r="F1537" s="8">
        <v>0</v>
      </c>
      <c r="G1537" s="8" t="s">
        <v>22</v>
      </c>
      <c r="H1537" s="8">
        <v>0.014444377</v>
      </c>
      <c r="I1537" s="13">
        <v>0.737473412</v>
      </c>
      <c r="J1537" s="8" t="s">
        <v>23</v>
      </c>
    </row>
    <row r="1538" spans="1:10">
      <c r="A1538" s="8" t="s">
        <v>4128</v>
      </c>
      <c r="B1538" s="8" t="s">
        <v>4129</v>
      </c>
      <c r="C1538" s="8" t="s">
        <v>4130</v>
      </c>
      <c r="D1538" s="8" t="s">
        <v>14</v>
      </c>
      <c r="E1538" s="8">
        <v>0</v>
      </c>
      <c r="F1538" s="8">
        <v>0.5203805</v>
      </c>
      <c r="G1538" s="8" t="e">
        <v>#NAME?</v>
      </c>
      <c r="H1538" s="8">
        <v>0.001085473</v>
      </c>
      <c r="I1538" s="13">
        <v>0.191121097</v>
      </c>
      <c r="J1538" s="8" t="s">
        <v>15</v>
      </c>
    </row>
    <row r="1539" spans="1:10">
      <c r="A1539" s="8" t="s">
        <v>4131</v>
      </c>
      <c r="B1539" s="8" t="s">
        <v>4132</v>
      </c>
      <c r="C1539" s="8" t="s">
        <v>4133</v>
      </c>
      <c r="D1539" s="8" t="s">
        <v>14</v>
      </c>
      <c r="E1539" s="8">
        <v>0.0173305</v>
      </c>
      <c r="F1539" s="8">
        <v>1.5123645</v>
      </c>
      <c r="G1539" s="8">
        <v>-6.447348802</v>
      </c>
      <c r="H1539" s="8">
        <v>0.030426951</v>
      </c>
      <c r="I1539" s="13">
        <v>1</v>
      </c>
      <c r="J1539" s="8" t="s">
        <v>15</v>
      </c>
    </row>
    <row r="1540" spans="1:10">
      <c r="A1540" s="8" t="s">
        <v>4134</v>
      </c>
      <c r="B1540" s="8" t="s">
        <v>4135</v>
      </c>
      <c r="C1540" s="8" t="s">
        <v>4136</v>
      </c>
      <c r="D1540" s="8" t="s">
        <v>14</v>
      </c>
      <c r="E1540" s="8">
        <v>0.6817785</v>
      </c>
      <c r="F1540" s="8">
        <v>6.6624065</v>
      </c>
      <c r="G1540" s="8">
        <v>-3.288668372</v>
      </c>
      <c r="H1540" s="8">
        <v>0.037283103</v>
      </c>
      <c r="I1540" s="13">
        <v>1</v>
      </c>
      <c r="J1540" s="8" t="s">
        <v>15</v>
      </c>
    </row>
    <row r="1541" spans="1:10">
      <c r="A1541" s="8" t="s">
        <v>4137</v>
      </c>
      <c r="B1541" s="8" t="s">
        <v>2538</v>
      </c>
      <c r="C1541" s="8" t="s">
        <v>2539</v>
      </c>
      <c r="D1541" s="8" t="s">
        <v>14</v>
      </c>
      <c r="E1541" s="8">
        <v>0.474478</v>
      </c>
      <c r="F1541" s="8">
        <v>8.5543</v>
      </c>
      <c r="G1541" s="8">
        <v>-4.172236703</v>
      </c>
      <c r="H1541" s="8">
        <v>0.002122235</v>
      </c>
      <c r="I1541" s="13">
        <v>0.273670949</v>
      </c>
      <c r="J1541" s="8" t="s">
        <v>15</v>
      </c>
    </row>
    <row r="1542" spans="1:10">
      <c r="A1542" s="8" t="s">
        <v>4138</v>
      </c>
      <c r="B1542" s="8" t="s">
        <v>1157</v>
      </c>
      <c r="C1542" s="8" t="s">
        <v>1158</v>
      </c>
      <c r="D1542" s="8" t="s">
        <v>14</v>
      </c>
      <c r="E1542" s="8">
        <v>0.924122</v>
      </c>
      <c r="F1542" s="8">
        <v>0</v>
      </c>
      <c r="G1542" s="8" t="s">
        <v>22</v>
      </c>
      <c r="H1542" s="8">
        <v>0.016723534</v>
      </c>
      <c r="I1542" s="13">
        <v>0.801120514</v>
      </c>
      <c r="J1542" s="8" t="s">
        <v>23</v>
      </c>
    </row>
    <row r="1543" spans="1:10">
      <c r="A1543" s="8" t="s">
        <v>4139</v>
      </c>
      <c r="B1543" s="8" t="s">
        <v>1943</v>
      </c>
      <c r="C1543" s="8" t="s">
        <v>1944</v>
      </c>
      <c r="D1543" s="8" t="s">
        <v>14</v>
      </c>
      <c r="E1543" s="8">
        <v>0</v>
      </c>
      <c r="F1543" s="8">
        <v>0.8050155</v>
      </c>
      <c r="G1543" s="8" t="e">
        <v>#NAME?</v>
      </c>
      <c r="H1543" s="8">
        <v>0.018084316</v>
      </c>
      <c r="I1543" s="13">
        <v>0.832046717</v>
      </c>
      <c r="J1543" s="8" t="s">
        <v>15</v>
      </c>
    </row>
    <row r="1544" spans="1:10">
      <c r="A1544" s="8" t="s">
        <v>4140</v>
      </c>
      <c r="B1544" s="8" t="s">
        <v>4141</v>
      </c>
      <c r="C1544" s="8" t="s">
        <v>4142</v>
      </c>
      <c r="D1544" s="8" t="s">
        <v>14</v>
      </c>
      <c r="E1544" s="8">
        <v>0</v>
      </c>
      <c r="F1544" s="8">
        <v>1.3722295</v>
      </c>
      <c r="G1544" s="8" t="e">
        <v>#NAME?</v>
      </c>
      <c r="H1544" s="8">
        <v>0.03957729</v>
      </c>
      <c r="I1544" s="13">
        <v>1</v>
      </c>
      <c r="J1544" s="8" t="s">
        <v>15</v>
      </c>
    </row>
    <row r="1545" spans="1:10">
      <c r="A1545" s="8" t="s">
        <v>4143</v>
      </c>
      <c r="B1545" s="8" t="s">
        <v>4144</v>
      </c>
      <c r="C1545" s="8" t="s">
        <v>4145</v>
      </c>
      <c r="D1545" s="8" t="s">
        <v>14</v>
      </c>
      <c r="E1545" s="8">
        <v>0</v>
      </c>
      <c r="F1545" s="8">
        <v>0.4821735</v>
      </c>
      <c r="G1545" s="8" t="e">
        <v>#NAME?</v>
      </c>
      <c r="H1545" s="8">
        <v>0.022788095</v>
      </c>
      <c r="I1545" s="13">
        <v>0.939227594</v>
      </c>
      <c r="J1545" s="8" t="s">
        <v>15</v>
      </c>
    </row>
    <row r="1546" spans="1:10">
      <c r="A1546" s="8" t="s">
        <v>4146</v>
      </c>
      <c r="B1546" s="8" t="s">
        <v>4147</v>
      </c>
      <c r="C1546" s="8" t="s">
        <v>4148</v>
      </c>
      <c r="D1546" s="8" t="s">
        <v>14</v>
      </c>
      <c r="E1546" s="8">
        <v>0.5224815</v>
      </c>
      <c r="F1546" s="8">
        <v>13.244266</v>
      </c>
      <c r="G1546" s="8">
        <v>-4.663844126</v>
      </c>
      <c r="H1546" s="8">
        <v>0.01307717</v>
      </c>
      <c r="I1546" s="13">
        <v>0.701114604</v>
      </c>
      <c r="J1546" s="8" t="s">
        <v>15</v>
      </c>
    </row>
    <row r="1547" spans="1:10">
      <c r="A1547" s="8" t="s">
        <v>4149</v>
      </c>
      <c r="B1547" s="8" t="s">
        <v>3167</v>
      </c>
      <c r="C1547" s="8" t="s">
        <v>3168</v>
      </c>
      <c r="D1547" s="8" t="s">
        <v>14</v>
      </c>
      <c r="E1547" s="8">
        <v>0</v>
      </c>
      <c r="F1547" s="8">
        <v>1.0105705</v>
      </c>
      <c r="G1547" s="8" t="e">
        <v>#NAME?</v>
      </c>
      <c r="H1547" s="8">
        <v>0.008352055</v>
      </c>
      <c r="I1547" s="13">
        <v>0.554714627</v>
      </c>
      <c r="J1547" s="8" t="s">
        <v>15</v>
      </c>
    </row>
    <row r="1548" spans="1:10">
      <c r="A1548" s="8" t="s">
        <v>4150</v>
      </c>
      <c r="B1548" s="8" t="s">
        <v>2567</v>
      </c>
      <c r="C1548" s="8" t="s">
        <v>2568</v>
      </c>
      <c r="D1548" s="8" t="s">
        <v>14</v>
      </c>
      <c r="E1548" s="8">
        <v>0</v>
      </c>
      <c r="F1548" s="8">
        <v>1.5449585</v>
      </c>
      <c r="G1548" s="8" t="e">
        <v>#NAME?</v>
      </c>
      <c r="H1548" s="8">
        <v>0.033016664</v>
      </c>
      <c r="I1548" s="13">
        <v>1</v>
      </c>
      <c r="J1548" s="8" t="s">
        <v>15</v>
      </c>
    </row>
    <row r="1549" spans="1:10">
      <c r="A1549" s="8" t="s">
        <v>4151</v>
      </c>
      <c r="B1549" s="8" t="s">
        <v>3170</v>
      </c>
      <c r="C1549" s="8" t="s">
        <v>3171</v>
      </c>
      <c r="D1549" s="8" t="s">
        <v>14</v>
      </c>
      <c r="E1549" s="8">
        <v>1.0884295</v>
      </c>
      <c r="F1549" s="8">
        <v>0</v>
      </c>
      <c r="G1549" s="8" t="s">
        <v>22</v>
      </c>
      <c r="H1549" s="8">
        <v>0.029987105</v>
      </c>
      <c r="I1549" s="13">
        <v>1</v>
      </c>
      <c r="J1549" s="8" t="s">
        <v>23</v>
      </c>
    </row>
    <row r="1550" spans="1:10">
      <c r="A1550" s="8" t="s">
        <v>4152</v>
      </c>
      <c r="B1550" s="8" t="s">
        <v>4141</v>
      </c>
      <c r="C1550" s="8" t="s">
        <v>4142</v>
      </c>
      <c r="D1550" s="8" t="s">
        <v>14</v>
      </c>
      <c r="E1550" s="8">
        <v>4.404367</v>
      </c>
      <c r="F1550" s="8">
        <v>0.158388</v>
      </c>
      <c r="G1550" s="8">
        <v>4.797399747</v>
      </c>
      <c r="H1550" s="8">
        <v>0.015128987</v>
      </c>
      <c r="I1550" s="13">
        <v>0.756077659</v>
      </c>
      <c r="J1550" s="8" t="s">
        <v>23</v>
      </c>
    </row>
    <row r="1551" spans="1:10">
      <c r="A1551" s="8" t="s">
        <v>4153</v>
      </c>
      <c r="B1551" s="8" t="s">
        <v>4154</v>
      </c>
      <c r="C1551" s="8" t="s">
        <v>4155</v>
      </c>
      <c r="D1551" s="8" t="s">
        <v>14</v>
      </c>
      <c r="E1551" s="8">
        <v>3.8923145</v>
      </c>
      <c r="F1551" s="8">
        <v>0.220584</v>
      </c>
      <c r="G1551" s="8">
        <v>4.141228231</v>
      </c>
      <c r="H1551" s="8">
        <v>0.041680911</v>
      </c>
      <c r="I1551" s="13">
        <v>1</v>
      </c>
      <c r="J1551" s="8" t="s">
        <v>23</v>
      </c>
    </row>
    <row r="1552" spans="1:10">
      <c r="A1552" s="8" t="s">
        <v>4156</v>
      </c>
      <c r="B1552" s="8" t="s">
        <v>4157</v>
      </c>
      <c r="C1552" s="8" t="s">
        <v>4158</v>
      </c>
      <c r="D1552" s="8" t="s">
        <v>14</v>
      </c>
      <c r="E1552" s="8">
        <v>2.037229</v>
      </c>
      <c r="F1552" s="8">
        <v>0</v>
      </c>
      <c r="G1552" s="8" t="s">
        <v>22</v>
      </c>
      <c r="H1552" s="12">
        <v>2.6e-5</v>
      </c>
      <c r="I1552" s="13">
        <v>0.015897486</v>
      </c>
      <c r="J1552" s="8" t="s">
        <v>23</v>
      </c>
    </row>
    <row r="1553" spans="1:10">
      <c r="A1553" s="8" t="s">
        <v>4159</v>
      </c>
      <c r="B1553" s="8" t="s">
        <v>989</v>
      </c>
      <c r="C1553" s="8" t="s">
        <v>990</v>
      </c>
      <c r="D1553" s="8" t="s">
        <v>14</v>
      </c>
      <c r="E1553" s="8">
        <v>1.386283</v>
      </c>
      <c r="F1553" s="12">
        <v>5e-7</v>
      </c>
      <c r="G1553" s="8">
        <v>21.40279037</v>
      </c>
      <c r="H1553" s="8">
        <v>0.023323357</v>
      </c>
      <c r="I1553" s="13">
        <v>0.949386418</v>
      </c>
      <c r="J1553" s="8" t="s">
        <v>23</v>
      </c>
    </row>
    <row r="1554" spans="1:10">
      <c r="A1554" s="8" t="s">
        <v>4160</v>
      </c>
      <c r="B1554" s="8" t="s">
        <v>4161</v>
      </c>
      <c r="C1554" s="8" t="s">
        <v>4162</v>
      </c>
      <c r="D1554" s="8" t="s">
        <v>14</v>
      </c>
      <c r="E1554" s="8">
        <v>11.862842</v>
      </c>
      <c r="F1554" s="8">
        <v>0.0016625</v>
      </c>
      <c r="G1554" s="8">
        <v>12.80080772</v>
      </c>
      <c r="H1554" s="8">
        <v>0.001023894</v>
      </c>
      <c r="I1554" s="13">
        <v>0.18371252</v>
      </c>
      <c r="J1554" s="8" t="s">
        <v>23</v>
      </c>
    </row>
    <row r="1555" spans="1:10">
      <c r="A1555" s="8" t="s">
        <v>4163</v>
      </c>
      <c r="B1555" s="8" t="s">
        <v>4164</v>
      </c>
      <c r="C1555" s="8" t="s">
        <v>4165</v>
      </c>
      <c r="D1555" s="8" t="s">
        <v>14</v>
      </c>
      <c r="E1555" s="8">
        <v>0.2929355</v>
      </c>
      <c r="F1555" s="8">
        <v>3.7935805</v>
      </c>
      <c r="G1555" s="8">
        <v>-3.694905207</v>
      </c>
      <c r="H1555" s="8">
        <v>0.029668793</v>
      </c>
      <c r="I1555" s="13">
        <v>1</v>
      </c>
      <c r="J1555" s="8" t="s">
        <v>15</v>
      </c>
    </row>
    <row r="1556" spans="1:10">
      <c r="A1556" s="8" t="s">
        <v>4166</v>
      </c>
      <c r="B1556" s="8" t="s">
        <v>3830</v>
      </c>
      <c r="C1556" s="8" t="s">
        <v>3831</v>
      </c>
      <c r="D1556" s="8" t="s">
        <v>14</v>
      </c>
      <c r="E1556" s="8">
        <v>0</v>
      </c>
      <c r="F1556" s="8">
        <v>0.5887985</v>
      </c>
      <c r="G1556" s="8" t="e">
        <v>#NAME?</v>
      </c>
      <c r="H1556" s="8">
        <v>0.01204189</v>
      </c>
      <c r="I1556" s="13">
        <v>0.66757782</v>
      </c>
      <c r="J1556" s="8" t="s">
        <v>15</v>
      </c>
    </row>
    <row r="1557" spans="1:10">
      <c r="A1557" s="8" t="s">
        <v>4167</v>
      </c>
      <c r="B1557" s="8" t="s">
        <v>4168</v>
      </c>
      <c r="C1557" s="8" t="s">
        <v>4169</v>
      </c>
      <c r="D1557" s="8" t="s">
        <v>14</v>
      </c>
      <c r="E1557" s="8">
        <v>0</v>
      </c>
      <c r="F1557" s="8">
        <v>1.2152255</v>
      </c>
      <c r="G1557" s="8" t="e">
        <v>#NAME?</v>
      </c>
      <c r="H1557" s="8">
        <v>0.012943453</v>
      </c>
      <c r="I1557" s="13">
        <v>0.698488833</v>
      </c>
      <c r="J1557" s="8" t="s">
        <v>15</v>
      </c>
    </row>
    <row r="1558" spans="1:10">
      <c r="A1558" s="8" t="s">
        <v>4170</v>
      </c>
      <c r="B1558" s="8" t="s">
        <v>4171</v>
      </c>
      <c r="C1558" s="8" t="s">
        <v>4172</v>
      </c>
      <c r="D1558" s="8" t="s">
        <v>14</v>
      </c>
      <c r="E1558" s="8">
        <v>0.340593</v>
      </c>
      <c r="F1558" s="8">
        <v>4.8385625</v>
      </c>
      <c r="G1558" s="8">
        <v>-3.828457808</v>
      </c>
      <c r="H1558" s="8">
        <v>0.011369547</v>
      </c>
      <c r="I1558" s="13">
        <v>0.647593512</v>
      </c>
      <c r="J1558" s="8" t="s">
        <v>15</v>
      </c>
    </row>
    <row r="1559" spans="1:10">
      <c r="A1559" s="8" t="s">
        <v>4173</v>
      </c>
      <c r="B1559" s="8" t="s">
        <v>4174</v>
      </c>
      <c r="C1559" s="8" t="s">
        <v>4175</v>
      </c>
      <c r="D1559" s="8" t="s">
        <v>14</v>
      </c>
      <c r="E1559" s="8">
        <v>0.0449135</v>
      </c>
      <c r="F1559" s="8">
        <v>1.0877915</v>
      </c>
      <c r="G1559" s="8">
        <v>-4.598109095</v>
      </c>
      <c r="H1559" s="8">
        <v>0.045693639</v>
      </c>
      <c r="I1559" s="13">
        <v>1</v>
      </c>
      <c r="J1559" s="8" t="s">
        <v>15</v>
      </c>
    </row>
    <row r="1560" spans="1:10">
      <c r="A1560" s="8" t="s">
        <v>4176</v>
      </c>
      <c r="B1560" s="8" t="s">
        <v>4177</v>
      </c>
      <c r="C1560" s="8" t="s">
        <v>4178</v>
      </c>
      <c r="D1560" s="8" t="s">
        <v>14</v>
      </c>
      <c r="E1560" s="8">
        <v>2.5084575</v>
      </c>
      <c r="F1560" s="8">
        <v>0</v>
      </c>
      <c r="G1560" s="8" t="s">
        <v>22</v>
      </c>
      <c r="H1560" s="8">
        <v>0.000352413</v>
      </c>
      <c r="I1560" s="13">
        <v>0.098848894</v>
      </c>
      <c r="J1560" s="8" t="s">
        <v>23</v>
      </c>
    </row>
    <row r="1561" spans="1:10">
      <c r="A1561" s="8" t="s">
        <v>4179</v>
      </c>
      <c r="B1561" s="8" t="s">
        <v>1868</v>
      </c>
      <c r="C1561" s="8" t="s">
        <v>1869</v>
      </c>
      <c r="D1561" s="8" t="s">
        <v>14</v>
      </c>
      <c r="E1561" s="8">
        <v>0.1450875</v>
      </c>
      <c r="F1561" s="8">
        <v>3.623875</v>
      </c>
      <c r="G1561" s="8">
        <v>-4.642538058</v>
      </c>
      <c r="H1561" s="8">
        <v>0.015579545</v>
      </c>
      <c r="I1561" s="13">
        <v>0.768359794</v>
      </c>
      <c r="J1561" s="8" t="s">
        <v>15</v>
      </c>
    </row>
    <row r="1562" spans="1:10">
      <c r="A1562" s="8" t="s">
        <v>4180</v>
      </c>
      <c r="B1562" s="8" t="s">
        <v>4181</v>
      </c>
      <c r="C1562" s="8" t="s">
        <v>4182</v>
      </c>
      <c r="D1562" s="8" t="s">
        <v>14</v>
      </c>
      <c r="E1562" s="8">
        <v>0</v>
      </c>
      <c r="F1562" s="8">
        <v>0.4449925</v>
      </c>
      <c r="G1562" s="8" t="e">
        <v>#NAME?</v>
      </c>
      <c r="H1562" s="8">
        <v>0.043415515</v>
      </c>
      <c r="I1562" s="13">
        <v>1</v>
      </c>
      <c r="J1562" s="8" t="s">
        <v>15</v>
      </c>
    </row>
    <row r="1563" spans="1:10">
      <c r="A1563" s="8" t="s">
        <v>4183</v>
      </c>
      <c r="B1563" s="8" t="s">
        <v>4184</v>
      </c>
      <c r="C1563" s="8" t="s">
        <v>4185</v>
      </c>
      <c r="D1563" s="8" t="s">
        <v>14</v>
      </c>
      <c r="E1563" s="8">
        <v>0</v>
      </c>
      <c r="F1563" s="8">
        <v>1.0459815</v>
      </c>
      <c r="G1563" s="8" t="e">
        <v>#NAME?</v>
      </c>
      <c r="H1563" s="8">
        <v>0.006258</v>
      </c>
      <c r="I1563" s="13">
        <v>0.480772474</v>
      </c>
      <c r="J1563" s="8" t="s">
        <v>15</v>
      </c>
    </row>
    <row r="1564" spans="1:10">
      <c r="A1564" s="8" t="s">
        <v>4186</v>
      </c>
      <c r="B1564" s="8" t="s">
        <v>479</v>
      </c>
      <c r="C1564" s="8" t="s">
        <v>480</v>
      </c>
      <c r="D1564" s="8" t="s">
        <v>14</v>
      </c>
      <c r="E1564" s="8">
        <v>2.065379</v>
      </c>
      <c r="F1564" s="8">
        <v>0</v>
      </c>
      <c r="G1564" s="8" t="s">
        <v>22</v>
      </c>
      <c r="H1564" s="8">
        <v>0.007519791</v>
      </c>
      <c r="I1564" s="13">
        <v>0.524388212</v>
      </c>
      <c r="J1564" s="8" t="s">
        <v>23</v>
      </c>
    </row>
    <row r="1565" spans="1:10">
      <c r="A1565" s="8" t="s">
        <v>4187</v>
      </c>
      <c r="B1565" s="8" t="s">
        <v>4188</v>
      </c>
      <c r="C1565" s="8" t="s">
        <v>4189</v>
      </c>
      <c r="D1565" s="8" t="s">
        <v>14</v>
      </c>
      <c r="E1565" s="8">
        <v>0</v>
      </c>
      <c r="F1565" s="8">
        <v>0.895591</v>
      </c>
      <c r="G1565" s="8" t="e">
        <v>#NAME?</v>
      </c>
      <c r="H1565" s="8">
        <v>0.036832668</v>
      </c>
      <c r="I1565" s="13">
        <v>1</v>
      </c>
      <c r="J1565" s="8" t="s">
        <v>15</v>
      </c>
    </row>
    <row r="1566" spans="1:10">
      <c r="A1566" s="8" t="s">
        <v>4190</v>
      </c>
      <c r="B1566" s="8" t="s">
        <v>4191</v>
      </c>
      <c r="C1566" s="8" t="s">
        <v>4192</v>
      </c>
      <c r="D1566" s="8" t="s">
        <v>14</v>
      </c>
      <c r="E1566" s="8">
        <v>0</v>
      </c>
      <c r="F1566" s="8">
        <v>0.2953305</v>
      </c>
      <c r="G1566" s="8" t="e">
        <v>#NAME?</v>
      </c>
      <c r="H1566" s="8">
        <v>0.031196958</v>
      </c>
      <c r="I1566" s="13">
        <v>1</v>
      </c>
      <c r="J1566" s="8" t="s">
        <v>15</v>
      </c>
    </row>
    <row r="1567" spans="1:10">
      <c r="A1567" s="8" t="s">
        <v>4193</v>
      </c>
      <c r="B1567" s="8" t="s">
        <v>4194</v>
      </c>
      <c r="C1567" s="8" t="s">
        <v>4195</v>
      </c>
      <c r="D1567" s="8" t="s">
        <v>14</v>
      </c>
      <c r="E1567" s="8">
        <v>0</v>
      </c>
      <c r="F1567" s="8">
        <v>1.564505</v>
      </c>
      <c r="G1567" s="8" t="e">
        <v>#NAME?</v>
      </c>
      <c r="H1567" s="12">
        <v>7.22e-6</v>
      </c>
      <c r="I1567" s="13">
        <v>0.006003852</v>
      </c>
      <c r="J1567" s="8" t="s">
        <v>15</v>
      </c>
    </row>
    <row r="1568" spans="1:10">
      <c r="A1568" s="8" t="s">
        <v>4196</v>
      </c>
      <c r="B1568" s="8" t="s">
        <v>3356</v>
      </c>
      <c r="C1568" s="8" t="s">
        <v>3357</v>
      </c>
      <c r="D1568" s="8" t="s">
        <v>14</v>
      </c>
      <c r="E1568" s="8">
        <v>0.14228</v>
      </c>
      <c r="F1568" s="8">
        <v>2.612259</v>
      </c>
      <c r="G1568" s="8">
        <v>-4.19849316</v>
      </c>
      <c r="H1568" s="8">
        <v>0.030752532</v>
      </c>
      <c r="I1568" s="13">
        <v>1</v>
      </c>
      <c r="J1568" s="8" t="s">
        <v>15</v>
      </c>
    </row>
    <row r="1569" spans="1:10">
      <c r="A1569" s="8" t="s">
        <v>4197</v>
      </c>
      <c r="B1569" s="8" t="s">
        <v>4198</v>
      </c>
      <c r="C1569" s="8" t="s">
        <v>4199</v>
      </c>
      <c r="D1569" s="8" t="s">
        <v>14</v>
      </c>
      <c r="E1569" s="8">
        <v>0</v>
      </c>
      <c r="F1569" s="8">
        <v>0.4003175</v>
      </c>
      <c r="G1569" s="8" t="e">
        <v>#NAME?</v>
      </c>
      <c r="H1569" s="8">
        <v>0.017274501</v>
      </c>
      <c r="I1569" s="13">
        <v>0.814180331</v>
      </c>
      <c r="J1569" s="8" t="s">
        <v>15</v>
      </c>
    </row>
    <row r="1570" spans="1:10">
      <c r="A1570" s="8" t="s">
        <v>4200</v>
      </c>
      <c r="B1570" s="8" t="s">
        <v>4201</v>
      </c>
      <c r="C1570" s="8" t="s">
        <v>4202</v>
      </c>
      <c r="D1570" s="8" t="s">
        <v>14</v>
      </c>
      <c r="E1570" s="8">
        <v>0.885979</v>
      </c>
      <c r="F1570" s="8">
        <v>0</v>
      </c>
      <c r="G1570" s="8" t="s">
        <v>22</v>
      </c>
      <c r="H1570" s="8">
        <v>0.014112373</v>
      </c>
      <c r="I1570" s="13">
        <v>0.728085096</v>
      </c>
      <c r="J1570" s="8" t="s">
        <v>23</v>
      </c>
    </row>
    <row r="1571" spans="1:10">
      <c r="A1571" s="8" t="s">
        <v>4203</v>
      </c>
      <c r="B1571" s="8" t="s">
        <v>4204</v>
      </c>
      <c r="C1571" s="8" t="s">
        <v>4205</v>
      </c>
      <c r="D1571" s="8" t="s">
        <v>14</v>
      </c>
      <c r="E1571" s="8">
        <v>0.4154515</v>
      </c>
      <c r="F1571" s="8">
        <v>0.0076735</v>
      </c>
      <c r="G1571" s="8">
        <v>5.758651493</v>
      </c>
      <c r="H1571" s="8">
        <v>0.013683116</v>
      </c>
      <c r="I1571" s="13">
        <v>0.716402075</v>
      </c>
      <c r="J1571" s="8" t="s">
        <v>23</v>
      </c>
    </row>
    <row r="1572" spans="1:10">
      <c r="A1572" s="8" t="s">
        <v>4206</v>
      </c>
      <c r="B1572" s="8" t="s">
        <v>4207</v>
      </c>
      <c r="C1572" s="8" t="s">
        <v>4208</v>
      </c>
      <c r="D1572" s="8" t="s">
        <v>14</v>
      </c>
      <c r="E1572" s="8">
        <v>1.180427</v>
      </c>
      <c r="F1572" s="8">
        <v>0</v>
      </c>
      <c r="G1572" s="8" t="s">
        <v>22</v>
      </c>
      <c r="H1572" s="8">
        <v>0.012277357</v>
      </c>
      <c r="I1572" s="13">
        <v>0.673713004</v>
      </c>
      <c r="J1572" s="8" t="s">
        <v>23</v>
      </c>
    </row>
    <row r="1573" spans="1:10">
      <c r="A1573" s="8" t="s">
        <v>4209</v>
      </c>
      <c r="B1573" s="8" t="s">
        <v>4210</v>
      </c>
      <c r="C1573" s="8" t="s">
        <v>4211</v>
      </c>
      <c r="D1573" s="8" t="s">
        <v>14</v>
      </c>
      <c r="E1573" s="8">
        <v>5.770594</v>
      </c>
      <c r="F1573" s="8">
        <v>0.383456</v>
      </c>
      <c r="G1573" s="8">
        <v>3.911586882</v>
      </c>
      <c r="H1573" s="8">
        <v>0.021653678</v>
      </c>
      <c r="I1573" s="13">
        <v>0.915708349</v>
      </c>
      <c r="J1573" s="8" t="s">
        <v>23</v>
      </c>
    </row>
    <row r="1574" spans="1:10">
      <c r="A1574" s="8" t="s">
        <v>4212</v>
      </c>
      <c r="B1574" s="8" t="s">
        <v>4213</v>
      </c>
      <c r="C1574" s="8" t="s">
        <v>4214</v>
      </c>
      <c r="D1574" s="8" t="s">
        <v>14</v>
      </c>
      <c r="E1574" s="8">
        <v>0</v>
      </c>
      <c r="F1574" s="8">
        <v>0.445431</v>
      </c>
      <c r="G1574" s="8" t="e">
        <v>#NAME?</v>
      </c>
      <c r="H1574" s="8">
        <v>0.037342788</v>
      </c>
      <c r="I1574" s="13">
        <v>1</v>
      </c>
      <c r="J1574" s="8" t="s">
        <v>15</v>
      </c>
    </row>
    <row r="1575" spans="1:10">
      <c r="A1575" s="8" t="s">
        <v>4215</v>
      </c>
      <c r="B1575" s="8" t="s">
        <v>4216</v>
      </c>
      <c r="C1575" s="8" t="s">
        <v>4217</v>
      </c>
      <c r="D1575" s="8" t="s">
        <v>14</v>
      </c>
      <c r="E1575" s="8">
        <v>0.894882</v>
      </c>
      <c r="F1575" s="8">
        <v>0.0079195</v>
      </c>
      <c r="G1575" s="8">
        <v>6.820144301</v>
      </c>
      <c r="H1575" s="8">
        <v>0.025943356</v>
      </c>
      <c r="I1575" s="13">
        <v>1</v>
      </c>
      <c r="J1575" s="8" t="s">
        <v>23</v>
      </c>
    </row>
    <row r="1576" spans="1:10">
      <c r="A1576" s="8" t="s">
        <v>4218</v>
      </c>
      <c r="B1576" s="8" t="s">
        <v>2889</v>
      </c>
      <c r="C1576" s="8" t="s">
        <v>2890</v>
      </c>
      <c r="D1576" s="8" t="s">
        <v>14</v>
      </c>
      <c r="E1576" s="8">
        <v>4.5364065</v>
      </c>
      <c r="F1576" s="8">
        <v>0</v>
      </c>
      <c r="G1576" s="8" t="s">
        <v>22</v>
      </c>
      <c r="H1576" s="8">
        <v>0.000140235</v>
      </c>
      <c r="I1576" s="13">
        <v>0.053735129</v>
      </c>
      <c r="J1576" s="8" t="s">
        <v>23</v>
      </c>
    </row>
    <row r="1577" spans="1:10">
      <c r="A1577" s="8" t="s">
        <v>4219</v>
      </c>
      <c r="B1577" s="8" t="s">
        <v>2364</v>
      </c>
      <c r="C1577" s="8" t="s">
        <v>2365</v>
      </c>
      <c r="D1577" s="8" t="s">
        <v>14</v>
      </c>
      <c r="E1577" s="8">
        <v>1.1625945</v>
      </c>
      <c r="F1577" s="8">
        <v>0</v>
      </c>
      <c r="G1577" s="8" t="s">
        <v>22</v>
      </c>
      <c r="H1577" s="8">
        <v>0.004329349</v>
      </c>
      <c r="I1577" s="13">
        <v>0.399294799</v>
      </c>
      <c r="J1577" s="8" t="s">
        <v>23</v>
      </c>
    </row>
    <row r="1578" spans="1:10">
      <c r="A1578" s="17" t="s">
        <v>4220</v>
      </c>
      <c r="B1578" s="17" t="s">
        <v>4221</v>
      </c>
      <c r="C1578" s="17" t="s">
        <v>4222</v>
      </c>
      <c r="D1578" s="17" t="s">
        <v>14</v>
      </c>
      <c r="E1578" s="17">
        <v>0.9566145</v>
      </c>
      <c r="F1578" s="17">
        <v>0.0026495</v>
      </c>
      <c r="G1578" s="17">
        <v>8.496073722</v>
      </c>
      <c r="H1578" s="18">
        <v>1.15e-5</v>
      </c>
      <c r="I1578" s="17">
        <v>0.008273203</v>
      </c>
      <c r="J1578" s="17" t="s">
        <v>23</v>
      </c>
    </row>
    <row r="1579" s="10" customFormat="1" spans="1:10">
      <c r="A1579" s="8" t="s">
        <v>4223</v>
      </c>
      <c r="B1579" s="8" t="s">
        <v>4224</v>
      </c>
      <c r="C1579" s="8" t="s">
        <v>4225</v>
      </c>
      <c r="D1579" s="8" t="s">
        <v>14</v>
      </c>
      <c r="E1579" s="8">
        <v>2.129569</v>
      </c>
      <c r="F1579" s="8">
        <v>0</v>
      </c>
      <c r="G1579" s="8" t="s">
        <v>22</v>
      </c>
      <c r="H1579" s="8">
        <v>0.020090439</v>
      </c>
      <c r="I1579" s="13">
        <v>0.870971391</v>
      </c>
      <c r="J1579" s="8" t="s">
        <v>23</v>
      </c>
    </row>
    <row r="1580" spans="1:10">
      <c r="A1580" s="14" t="s">
        <v>4226</v>
      </c>
      <c r="B1580" s="14" t="s">
        <v>4227</v>
      </c>
      <c r="C1580" s="14" t="s">
        <v>4228</v>
      </c>
      <c r="D1580" s="14" t="s">
        <v>14</v>
      </c>
      <c r="E1580" s="14">
        <v>0</v>
      </c>
      <c r="F1580" s="14">
        <v>14.685283</v>
      </c>
      <c r="G1580" s="14" t="e">
        <v>#NAME?</v>
      </c>
      <c r="H1580" s="15">
        <v>1.36e-9</v>
      </c>
      <c r="I1580" s="15">
        <v>1.28e-5</v>
      </c>
      <c r="J1580" s="14" t="s">
        <v>15</v>
      </c>
    </row>
    <row r="1581" s="10" customFormat="1" spans="1:10">
      <c r="A1581" s="8" t="s">
        <v>4229</v>
      </c>
      <c r="B1581" s="8" t="s">
        <v>1144</v>
      </c>
      <c r="C1581" s="8" t="s">
        <v>1145</v>
      </c>
      <c r="D1581" s="8" t="s">
        <v>14</v>
      </c>
      <c r="E1581" s="8">
        <v>0</v>
      </c>
      <c r="F1581" s="8">
        <v>1.5666645</v>
      </c>
      <c r="G1581" s="8" t="e">
        <v>#NAME?</v>
      </c>
      <c r="H1581" s="12">
        <v>6.28e-5</v>
      </c>
      <c r="I1581" s="13">
        <v>0.030581939</v>
      </c>
      <c r="J1581" s="8" t="s">
        <v>15</v>
      </c>
    </row>
    <row r="1582" spans="1:10">
      <c r="A1582" s="8" t="s">
        <v>4230</v>
      </c>
      <c r="B1582" s="8" t="s">
        <v>4231</v>
      </c>
      <c r="C1582" s="8" t="s">
        <v>4232</v>
      </c>
      <c r="D1582" s="8" t="s">
        <v>14</v>
      </c>
      <c r="E1582" s="8">
        <v>0</v>
      </c>
      <c r="F1582" s="8">
        <v>1.108277</v>
      </c>
      <c r="G1582" s="8" t="e">
        <v>#NAME?</v>
      </c>
      <c r="H1582" s="8">
        <v>0.004506521</v>
      </c>
      <c r="I1582" s="13">
        <v>0.407200726</v>
      </c>
      <c r="J1582" s="8" t="s">
        <v>15</v>
      </c>
    </row>
    <row r="1583" spans="1:10">
      <c r="A1583" s="8" t="s">
        <v>4233</v>
      </c>
      <c r="B1583" s="8" t="s">
        <v>4234</v>
      </c>
      <c r="C1583" s="8" t="s">
        <v>4235</v>
      </c>
      <c r="D1583" s="8" t="s">
        <v>14</v>
      </c>
      <c r="E1583" s="8">
        <v>0</v>
      </c>
      <c r="F1583" s="8">
        <v>0.736577</v>
      </c>
      <c r="G1583" s="8" t="e">
        <v>#NAME?</v>
      </c>
      <c r="H1583" s="8">
        <v>0.023895995</v>
      </c>
      <c r="I1583" s="13">
        <v>0.961607487</v>
      </c>
      <c r="J1583" s="8" t="s">
        <v>15</v>
      </c>
    </row>
    <row r="1584" spans="1:10">
      <c r="A1584" s="8" t="s">
        <v>4236</v>
      </c>
      <c r="B1584" s="8" t="s">
        <v>4237</v>
      </c>
      <c r="C1584" s="8" t="s">
        <v>4238</v>
      </c>
      <c r="D1584" s="8" t="s">
        <v>14</v>
      </c>
      <c r="E1584" s="8">
        <v>0</v>
      </c>
      <c r="F1584" s="8">
        <v>0.305357</v>
      </c>
      <c r="G1584" s="8" t="e">
        <v>#NAME?</v>
      </c>
      <c r="H1584" s="8">
        <v>0.047066417</v>
      </c>
      <c r="I1584" s="13">
        <v>1</v>
      </c>
      <c r="J1584" s="8" t="s">
        <v>15</v>
      </c>
    </row>
    <row r="1585" spans="1:10">
      <c r="A1585" s="8" t="s">
        <v>4239</v>
      </c>
      <c r="B1585" s="8" t="s">
        <v>4240</v>
      </c>
      <c r="C1585" s="8" t="s">
        <v>4241</v>
      </c>
      <c r="D1585" s="8" t="s">
        <v>14</v>
      </c>
      <c r="E1585" s="8">
        <v>0.9579435</v>
      </c>
      <c r="F1585" s="8">
        <v>0</v>
      </c>
      <c r="G1585" s="8" t="s">
        <v>22</v>
      </c>
      <c r="H1585" s="8">
        <v>0.043486689</v>
      </c>
      <c r="I1585" s="13">
        <v>1</v>
      </c>
      <c r="J1585" s="8" t="s">
        <v>23</v>
      </c>
    </row>
    <row r="1586" spans="1:10">
      <c r="A1586" s="8" t="s">
        <v>4242</v>
      </c>
      <c r="B1586" s="8" t="s">
        <v>4243</v>
      </c>
      <c r="C1586" s="8" t="s">
        <v>4244</v>
      </c>
      <c r="D1586" s="8" t="s">
        <v>14</v>
      </c>
      <c r="E1586" s="8">
        <v>0.011053</v>
      </c>
      <c r="F1586" s="8">
        <v>0.8704195</v>
      </c>
      <c r="G1586" s="8">
        <v>-6.299200974</v>
      </c>
      <c r="H1586" s="8">
        <v>0.002967507</v>
      </c>
      <c r="I1586" s="13">
        <v>0.32847249</v>
      </c>
      <c r="J1586" s="8" t="s">
        <v>15</v>
      </c>
    </row>
    <row r="1587" spans="1:10">
      <c r="A1587" s="8" t="s">
        <v>4245</v>
      </c>
      <c r="B1587" s="8" t="s">
        <v>272</v>
      </c>
      <c r="C1587" s="8" t="s">
        <v>273</v>
      </c>
      <c r="D1587" s="8" t="s">
        <v>14</v>
      </c>
      <c r="E1587" s="8">
        <v>0.748699</v>
      </c>
      <c r="F1587" s="8">
        <v>0.0012305</v>
      </c>
      <c r="G1587" s="8">
        <v>9.248997359</v>
      </c>
      <c r="H1587" s="8">
        <v>0.024349518</v>
      </c>
      <c r="I1587" s="13">
        <v>0.971906596</v>
      </c>
      <c r="J1587" s="8" t="s">
        <v>23</v>
      </c>
    </row>
    <row r="1588" spans="1:10">
      <c r="A1588" s="8" t="s">
        <v>4246</v>
      </c>
      <c r="B1588" s="8" t="s">
        <v>2456</v>
      </c>
      <c r="C1588" s="8" t="s">
        <v>2457</v>
      </c>
      <c r="D1588" s="8" t="s">
        <v>14</v>
      </c>
      <c r="E1588" s="8">
        <v>0</v>
      </c>
      <c r="F1588" s="8">
        <v>1.5408445</v>
      </c>
      <c r="G1588" s="8" t="e">
        <v>#NAME?</v>
      </c>
      <c r="H1588" s="12">
        <v>9.25e-6</v>
      </c>
      <c r="I1588" s="13">
        <v>0.006967775</v>
      </c>
      <c r="J1588" s="8" t="s">
        <v>15</v>
      </c>
    </row>
    <row r="1589" spans="1:10">
      <c r="A1589" s="8" t="s">
        <v>4247</v>
      </c>
      <c r="B1589" s="8" t="s">
        <v>4248</v>
      </c>
      <c r="C1589" s="8" t="s">
        <v>4249</v>
      </c>
      <c r="D1589" s="8" t="s">
        <v>14</v>
      </c>
      <c r="E1589" s="8">
        <v>0</v>
      </c>
      <c r="F1589" s="8">
        <v>0.233822</v>
      </c>
      <c r="G1589" s="8" t="e">
        <v>#NAME?</v>
      </c>
      <c r="H1589" s="8">
        <v>0.00241791</v>
      </c>
      <c r="I1589" s="13">
        <v>0.296504975</v>
      </c>
      <c r="J1589" s="8" t="s">
        <v>15</v>
      </c>
    </row>
    <row r="1590" spans="1:10">
      <c r="A1590" s="8" t="s">
        <v>4250</v>
      </c>
      <c r="B1590" s="8" t="s">
        <v>4251</v>
      </c>
      <c r="C1590" s="8" t="s">
        <v>4252</v>
      </c>
      <c r="D1590" s="8" t="s">
        <v>14</v>
      </c>
      <c r="E1590" s="8">
        <v>2.2540485</v>
      </c>
      <c r="F1590" s="8">
        <v>0.2314345</v>
      </c>
      <c r="G1590" s="8">
        <v>3.28384271</v>
      </c>
      <c r="H1590" s="8">
        <v>0.026524097</v>
      </c>
      <c r="I1590" s="13">
        <v>1</v>
      </c>
      <c r="J1590" s="8" t="s">
        <v>23</v>
      </c>
    </row>
    <row r="1591" spans="1:10">
      <c r="A1591" s="8" t="s">
        <v>4253</v>
      </c>
      <c r="B1591" s="8" t="s">
        <v>4254</v>
      </c>
      <c r="C1591" s="8" t="s">
        <v>4255</v>
      </c>
      <c r="D1591" s="8" t="s">
        <v>14</v>
      </c>
      <c r="E1591" s="8">
        <v>1.6806425</v>
      </c>
      <c r="F1591" s="8">
        <v>0</v>
      </c>
      <c r="G1591" s="8" t="s">
        <v>22</v>
      </c>
      <c r="H1591" s="8">
        <v>0.004016083</v>
      </c>
      <c r="I1591" s="13">
        <v>0.382447785</v>
      </c>
      <c r="J1591" s="8" t="s">
        <v>23</v>
      </c>
    </row>
    <row r="1592" spans="1:10">
      <c r="A1592" s="8" t="s">
        <v>4256</v>
      </c>
      <c r="B1592" s="8" t="s">
        <v>3969</v>
      </c>
      <c r="C1592" s="8" t="s">
        <v>3970</v>
      </c>
      <c r="D1592" s="8" t="s">
        <v>14</v>
      </c>
      <c r="E1592" s="8">
        <v>0.703197</v>
      </c>
      <c r="F1592" s="8">
        <v>0</v>
      </c>
      <c r="G1592" s="8" t="s">
        <v>22</v>
      </c>
      <c r="H1592" s="8">
        <v>0.046843773</v>
      </c>
      <c r="I1592" s="13">
        <v>1</v>
      </c>
      <c r="J1592" s="8" t="s">
        <v>23</v>
      </c>
    </row>
    <row r="1593" spans="1:10">
      <c r="A1593" s="8" t="s">
        <v>4257</v>
      </c>
      <c r="B1593" s="8" t="s">
        <v>4258</v>
      </c>
      <c r="C1593" s="8" t="s">
        <v>4259</v>
      </c>
      <c r="D1593" s="8" t="s">
        <v>14</v>
      </c>
      <c r="E1593" s="8">
        <v>0</v>
      </c>
      <c r="F1593" s="8">
        <v>2.6413775</v>
      </c>
      <c r="G1593" s="8" t="e">
        <v>#NAME?</v>
      </c>
      <c r="H1593" s="8">
        <v>0.004024436</v>
      </c>
      <c r="I1593" s="13">
        <v>0.382447785</v>
      </c>
      <c r="J1593" s="8" t="s">
        <v>15</v>
      </c>
    </row>
    <row r="1594" spans="1:10">
      <c r="A1594" s="8" t="s">
        <v>4260</v>
      </c>
      <c r="B1594" s="8" t="s">
        <v>4261</v>
      </c>
      <c r="C1594" s="8" t="s">
        <v>4262</v>
      </c>
      <c r="D1594" s="8" t="s">
        <v>14</v>
      </c>
      <c r="E1594" s="8">
        <v>4.2043575</v>
      </c>
      <c r="F1594" s="8">
        <v>0.0004955</v>
      </c>
      <c r="G1594" s="8">
        <v>13.05071267</v>
      </c>
      <c r="H1594" s="8">
        <v>0.001383002</v>
      </c>
      <c r="I1594" s="13">
        <v>0.221310125</v>
      </c>
      <c r="J1594" s="8" t="s">
        <v>23</v>
      </c>
    </row>
    <row r="1595" spans="1:10">
      <c r="A1595" s="8" t="s">
        <v>4263</v>
      </c>
      <c r="B1595" s="8" t="s">
        <v>4264</v>
      </c>
      <c r="C1595" s="8" t="s">
        <v>4265</v>
      </c>
      <c r="D1595" s="8" t="s">
        <v>14</v>
      </c>
      <c r="E1595" s="8">
        <v>2.4073315</v>
      </c>
      <c r="F1595" s="8">
        <v>0</v>
      </c>
      <c r="G1595" s="8" t="s">
        <v>22</v>
      </c>
      <c r="H1595" s="8">
        <v>0.00356098</v>
      </c>
      <c r="I1595" s="13">
        <v>0.363947659</v>
      </c>
      <c r="J1595" s="8" t="s">
        <v>23</v>
      </c>
    </row>
    <row r="1596" spans="1:10">
      <c r="A1596" s="8" t="s">
        <v>4266</v>
      </c>
      <c r="B1596" s="8" t="s">
        <v>4267</v>
      </c>
      <c r="C1596" s="8" t="s">
        <v>4268</v>
      </c>
      <c r="D1596" s="8" t="s">
        <v>14</v>
      </c>
      <c r="E1596" s="8">
        <v>0</v>
      </c>
      <c r="F1596" s="8">
        <v>0.178948</v>
      </c>
      <c r="G1596" s="8" t="e">
        <v>#NAME?</v>
      </c>
      <c r="H1596" s="8">
        <v>0.040220571</v>
      </c>
      <c r="I1596" s="13">
        <v>1</v>
      </c>
      <c r="J1596" s="8" t="s">
        <v>15</v>
      </c>
    </row>
    <row r="1597" spans="1:10">
      <c r="A1597" s="8" t="s">
        <v>4269</v>
      </c>
      <c r="B1597" s="8" t="s">
        <v>4270</v>
      </c>
      <c r="C1597" s="8" t="s">
        <v>4271</v>
      </c>
      <c r="D1597" s="8" t="s">
        <v>14</v>
      </c>
      <c r="E1597" s="8">
        <v>24.070367</v>
      </c>
      <c r="F1597" s="8">
        <v>1.179603</v>
      </c>
      <c r="G1597" s="8">
        <v>4.350884837</v>
      </c>
      <c r="H1597" s="8">
        <v>0.001121217</v>
      </c>
      <c r="I1597" s="13">
        <v>0.194685345</v>
      </c>
      <c r="J1597" s="8" t="s">
        <v>23</v>
      </c>
    </row>
    <row r="1598" spans="1:10">
      <c r="A1598" s="8" t="s">
        <v>4272</v>
      </c>
      <c r="B1598" s="8" t="s">
        <v>2529</v>
      </c>
      <c r="C1598" s="8" t="s">
        <v>2530</v>
      </c>
      <c r="D1598" s="8" t="s">
        <v>14</v>
      </c>
      <c r="E1598" s="8">
        <v>3.836396</v>
      </c>
      <c r="F1598" s="8">
        <v>20.892614</v>
      </c>
      <c r="G1598" s="8">
        <v>-2.445169457</v>
      </c>
      <c r="H1598" s="8">
        <v>0.042219109</v>
      </c>
      <c r="I1598" s="13">
        <v>1</v>
      </c>
      <c r="J1598" s="8" t="s">
        <v>15</v>
      </c>
    </row>
    <row r="1599" spans="1:10">
      <c r="A1599" s="8" t="s">
        <v>4273</v>
      </c>
      <c r="B1599" s="8" t="s">
        <v>4274</v>
      </c>
      <c r="C1599" s="8" t="s">
        <v>4275</v>
      </c>
      <c r="D1599" s="8" t="s">
        <v>14</v>
      </c>
      <c r="E1599" s="8">
        <v>1.452291</v>
      </c>
      <c r="F1599" s="8">
        <v>0</v>
      </c>
      <c r="G1599" s="8" t="s">
        <v>22</v>
      </c>
      <c r="H1599" s="8">
        <v>0.024413405</v>
      </c>
      <c r="I1599" s="13">
        <v>0.972028573</v>
      </c>
      <c r="J1599" s="8" t="s">
        <v>23</v>
      </c>
    </row>
    <row r="1600" spans="1:10">
      <c r="A1600" s="8" t="s">
        <v>4276</v>
      </c>
      <c r="B1600" s="8" t="s">
        <v>4277</v>
      </c>
      <c r="C1600" s="8" t="s">
        <v>4278</v>
      </c>
      <c r="D1600" s="8" t="s">
        <v>14</v>
      </c>
      <c r="E1600" s="8">
        <v>0</v>
      </c>
      <c r="F1600" s="8">
        <v>0.10201</v>
      </c>
      <c r="G1600" s="8" t="e">
        <v>#NAME?</v>
      </c>
      <c r="H1600" s="8">
        <v>0.022021299</v>
      </c>
      <c r="I1600" s="13">
        <v>0.922691072</v>
      </c>
      <c r="J1600" s="8" t="s">
        <v>15</v>
      </c>
    </row>
    <row r="1601" spans="1:10">
      <c r="A1601" s="8" t="s">
        <v>4279</v>
      </c>
      <c r="B1601" s="8" t="s">
        <v>924</v>
      </c>
      <c r="C1601" s="8" t="s">
        <v>925</v>
      </c>
      <c r="D1601" s="8" t="s">
        <v>14</v>
      </c>
      <c r="E1601" s="8">
        <v>0.0139745</v>
      </c>
      <c r="F1601" s="8">
        <v>0.346414</v>
      </c>
      <c r="G1601" s="8">
        <v>-4.631628666</v>
      </c>
      <c r="H1601" s="8">
        <v>0.034459256</v>
      </c>
      <c r="I1601" s="13">
        <v>1</v>
      </c>
      <c r="J1601" s="8" t="s">
        <v>15</v>
      </c>
    </row>
    <row r="1602" spans="1:10">
      <c r="A1602" s="8" t="s">
        <v>4280</v>
      </c>
      <c r="B1602" s="8" t="s">
        <v>4281</v>
      </c>
      <c r="C1602" s="8" t="s">
        <v>4282</v>
      </c>
      <c r="D1602" s="8" t="s">
        <v>14</v>
      </c>
      <c r="E1602" s="8">
        <v>0</v>
      </c>
      <c r="F1602" s="8">
        <v>1.134471</v>
      </c>
      <c r="G1602" s="8" t="e">
        <v>#NAME?</v>
      </c>
      <c r="H1602" s="8">
        <v>0.029167075</v>
      </c>
      <c r="I1602" s="13">
        <v>1</v>
      </c>
      <c r="J1602" s="8" t="s">
        <v>15</v>
      </c>
    </row>
    <row r="1603" spans="1:10">
      <c r="A1603" s="8" t="s">
        <v>4283</v>
      </c>
      <c r="B1603" s="8" t="s">
        <v>4284</v>
      </c>
      <c r="C1603" s="8" t="s">
        <v>4285</v>
      </c>
      <c r="D1603" s="8" t="s">
        <v>14</v>
      </c>
      <c r="E1603" s="8">
        <v>0.387049</v>
      </c>
      <c r="F1603" s="8">
        <v>0.016834</v>
      </c>
      <c r="G1603" s="8">
        <v>4.523066294</v>
      </c>
      <c r="H1603" s="8">
        <v>0.011524668</v>
      </c>
      <c r="I1603" s="13">
        <v>0.652668038</v>
      </c>
      <c r="J1603" s="8" t="s">
        <v>23</v>
      </c>
    </row>
    <row r="1604" spans="1:10">
      <c r="A1604" s="8" t="s">
        <v>4286</v>
      </c>
      <c r="B1604" s="8" t="s">
        <v>4287</v>
      </c>
      <c r="C1604" s="8" t="s">
        <v>4288</v>
      </c>
      <c r="D1604" s="8" t="s">
        <v>14</v>
      </c>
      <c r="E1604" s="8">
        <v>2.4501305</v>
      </c>
      <c r="F1604" s="8">
        <v>0</v>
      </c>
      <c r="G1604" s="8" t="s">
        <v>22</v>
      </c>
      <c r="H1604" s="8">
        <v>0.001460547</v>
      </c>
      <c r="I1604" s="13">
        <v>0.226832083</v>
      </c>
      <c r="J1604" s="8" t="s">
        <v>23</v>
      </c>
    </row>
    <row r="1605" spans="1:10">
      <c r="A1605" s="8" t="s">
        <v>4289</v>
      </c>
      <c r="B1605" s="8" t="s">
        <v>4290</v>
      </c>
      <c r="C1605" s="8" t="s">
        <v>4291</v>
      </c>
      <c r="D1605" s="8" t="s">
        <v>14</v>
      </c>
      <c r="E1605" s="8">
        <v>0</v>
      </c>
      <c r="F1605" s="8">
        <v>0.7084155</v>
      </c>
      <c r="G1605" s="8" t="e">
        <v>#NAME?</v>
      </c>
      <c r="H1605" s="8">
        <v>0.007964485</v>
      </c>
      <c r="I1605" s="13">
        <v>0.541039323</v>
      </c>
      <c r="J1605" s="8" t="s">
        <v>15</v>
      </c>
    </row>
    <row r="1606" spans="1:10">
      <c r="A1606" s="8" t="s">
        <v>4292</v>
      </c>
      <c r="B1606" s="8" t="s">
        <v>4293</v>
      </c>
      <c r="C1606" s="8" t="s">
        <v>4294</v>
      </c>
      <c r="D1606" s="8" t="s">
        <v>14</v>
      </c>
      <c r="E1606" s="8">
        <v>2.9749345</v>
      </c>
      <c r="F1606" s="8">
        <v>0.178826</v>
      </c>
      <c r="G1606" s="8">
        <v>4.05622949</v>
      </c>
      <c r="H1606" s="8">
        <v>0.031251971</v>
      </c>
      <c r="I1606" s="13">
        <v>1</v>
      </c>
      <c r="J1606" s="8" t="s">
        <v>23</v>
      </c>
    </row>
    <row r="1607" spans="1:10">
      <c r="A1607" s="8" t="s">
        <v>4295</v>
      </c>
      <c r="B1607" s="8" t="s">
        <v>4296</v>
      </c>
      <c r="C1607" s="8" t="s">
        <v>4297</v>
      </c>
      <c r="D1607" s="8" t="s">
        <v>14</v>
      </c>
      <c r="E1607" s="8">
        <v>0</v>
      </c>
      <c r="F1607" s="8">
        <v>0.737011</v>
      </c>
      <c r="G1607" s="8" t="e">
        <v>#NAME?</v>
      </c>
      <c r="H1607" s="8">
        <v>0.008220097</v>
      </c>
      <c r="I1607" s="13">
        <v>0.549812607</v>
      </c>
      <c r="J1607" s="8" t="s">
        <v>15</v>
      </c>
    </row>
    <row r="1608" spans="1:10">
      <c r="A1608" s="8" t="s">
        <v>4298</v>
      </c>
      <c r="B1608" s="8" t="s">
        <v>4299</v>
      </c>
      <c r="C1608" s="8" t="s">
        <v>4300</v>
      </c>
      <c r="D1608" s="8" t="s">
        <v>14</v>
      </c>
      <c r="E1608" s="8">
        <v>3.499888</v>
      </c>
      <c r="F1608" s="8">
        <v>0.0622675</v>
      </c>
      <c r="G1608" s="8">
        <v>5.812685588</v>
      </c>
      <c r="H1608" s="8">
        <v>0.01584473</v>
      </c>
      <c r="I1608" s="13">
        <v>0.773988573</v>
      </c>
      <c r="J1608" s="8" t="s">
        <v>23</v>
      </c>
    </row>
    <row r="1609" spans="1:10">
      <c r="A1609" s="8" t="s">
        <v>4301</v>
      </c>
      <c r="B1609" s="8" t="s">
        <v>4302</v>
      </c>
      <c r="C1609" s="8" t="s">
        <v>4303</v>
      </c>
      <c r="D1609" s="8" t="s">
        <v>14</v>
      </c>
      <c r="E1609" s="8">
        <v>0</v>
      </c>
      <c r="F1609" s="8">
        <v>1.683806</v>
      </c>
      <c r="G1609" s="8" t="e">
        <v>#NAME?</v>
      </c>
      <c r="H1609" s="8">
        <v>0.002538583</v>
      </c>
      <c r="I1609" s="13">
        <v>0.303647367</v>
      </c>
      <c r="J1609" s="8" t="s">
        <v>15</v>
      </c>
    </row>
    <row r="1610" spans="1:10">
      <c r="A1610" s="8" t="s">
        <v>4304</v>
      </c>
      <c r="B1610" s="8" t="s">
        <v>4305</v>
      </c>
      <c r="C1610" s="8" t="s">
        <v>4306</v>
      </c>
      <c r="D1610" s="8" t="s">
        <v>14</v>
      </c>
      <c r="E1610" s="8">
        <v>0</v>
      </c>
      <c r="F1610" s="8">
        <v>1.2313105</v>
      </c>
      <c r="G1610" s="8" t="e">
        <v>#NAME?</v>
      </c>
      <c r="H1610" s="8">
        <v>0.000312645</v>
      </c>
      <c r="I1610" s="13">
        <v>0.090469953</v>
      </c>
      <c r="J1610" s="8" t="s">
        <v>15</v>
      </c>
    </row>
    <row r="1611" spans="1:10">
      <c r="A1611" s="8" t="s">
        <v>4307</v>
      </c>
      <c r="B1611" s="8" t="s">
        <v>4308</v>
      </c>
      <c r="C1611" s="8" t="s">
        <v>4309</v>
      </c>
      <c r="D1611" s="8" t="s">
        <v>14</v>
      </c>
      <c r="E1611" s="8">
        <v>0</v>
      </c>
      <c r="F1611" s="8">
        <v>0.371623</v>
      </c>
      <c r="G1611" s="8" t="e">
        <v>#NAME?</v>
      </c>
      <c r="H1611" s="8">
        <v>0.027108451</v>
      </c>
      <c r="I1611" s="13">
        <v>1</v>
      </c>
      <c r="J1611" s="8" t="s">
        <v>15</v>
      </c>
    </row>
    <row r="1612" spans="1:10">
      <c r="A1612" s="8" t="s">
        <v>4310</v>
      </c>
      <c r="B1612" s="8" t="s">
        <v>4311</v>
      </c>
      <c r="C1612" s="8" t="s">
        <v>4312</v>
      </c>
      <c r="D1612" s="8" t="s">
        <v>14</v>
      </c>
      <c r="E1612" s="8">
        <v>0.3530585</v>
      </c>
      <c r="F1612" s="8">
        <v>0</v>
      </c>
      <c r="G1612" s="8" t="s">
        <v>22</v>
      </c>
      <c r="H1612" s="8">
        <v>0.033086009</v>
      </c>
      <c r="I1612" s="13">
        <v>1</v>
      </c>
      <c r="J1612" s="8" t="s">
        <v>23</v>
      </c>
    </row>
    <row r="1613" spans="1:10">
      <c r="A1613" s="8" t="s">
        <v>4313</v>
      </c>
      <c r="B1613" s="8" t="s">
        <v>4314</v>
      </c>
      <c r="C1613" s="8" t="s">
        <v>4315</v>
      </c>
      <c r="D1613" s="8" t="s">
        <v>14</v>
      </c>
      <c r="E1613" s="8">
        <v>0.2729725</v>
      </c>
      <c r="F1613" s="8">
        <v>0</v>
      </c>
      <c r="G1613" s="8" t="s">
        <v>22</v>
      </c>
      <c r="H1613" s="8">
        <v>0.014282508</v>
      </c>
      <c r="I1613" s="13">
        <v>0.733235304</v>
      </c>
      <c r="J1613" s="8" t="s">
        <v>23</v>
      </c>
    </row>
    <row r="1614" spans="1:10">
      <c r="A1614" s="8" t="s">
        <v>4316</v>
      </c>
      <c r="B1614" s="8" t="s">
        <v>4317</v>
      </c>
      <c r="C1614" s="8" t="s">
        <v>4318</v>
      </c>
      <c r="D1614" s="8" t="s">
        <v>14</v>
      </c>
      <c r="E1614" s="8">
        <v>1.16391</v>
      </c>
      <c r="F1614" s="8">
        <v>0</v>
      </c>
      <c r="G1614" s="8" t="s">
        <v>22</v>
      </c>
      <c r="H1614" s="8">
        <v>0.025231363</v>
      </c>
      <c r="I1614" s="13">
        <v>0.983463746</v>
      </c>
      <c r="J1614" s="8" t="s">
        <v>23</v>
      </c>
    </row>
    <row r="1615" spans="1:10">
      <c r="A1615" s="8" t="s">
        <v>4319</v>
      </c>
      <c r="B1615" s="8" t="s">
        <v>4320</v>
      </c>
      <c r="C1615" s="8" t="s">
        <v>4321</v>
      </c>
      <c r="D1615" s="8" t="s">
        <v>14</v>
      </c>
      <c r="E1615" s="8">
        <v>0</v>
      </c>
      <c r="F1615" s="8">
        <v>0.140242</v>
      </c>
      <c r="G1615" s="8" t="e">
        <v>#NAME?</v>
      </c>
      <c r="H1615" s="8">
        <v>0.007108374</v>
      </c>
      <c r="I1615" s="13">
        <v>0.513938882</v>
      </c>
      <c r="J1615" s="8" t="s">
        <v>15</v>
      </c>
    </row>
    <row r="1616" s="10" customFormat="1" spans="1:10">
      <c r="A1616" s="17" t="s">
        <v>4322</v>
      </c>
      <c r="B1616" s="17" t="s">
        <v>2644</v>
      </c>
      <c r="C1616" s="17" t="s">
        <v>2645</v>
      </c>
      <c r="D1616" s="17" t="s">
        <v>14</v>
      </c>
      <c r="E1616" s="17">
        <v>1.2974345</v>
      </c>
      <c r="F1616" s="17">
        <v>0.1191545</v>
      </c>
      <c r="G1616" s="17">
        <v>3.444756364</v>
      </c>
      <c r="H1616" s="17">
        <v>0.022538546</v>
      </c>
      <c r="I1616" s="17">
        <v>0.934254561</v>
      </c>
      <c r="J1616" s="17" t="s">
        <v>23</v>
      </c>
    </row>
    <row r="1617" spans="1:10">
      <c r="A1617" s="17" t="s">
        <v>4323</v>
      </c>
      <c r="B1617" s="17" t="s">
        <v>2644</v>
      </c>
      <c r="C1617" s="17" t="s">
        <v>2645</v>
      </c>
      <c r="D1617" s="17" t="s">
        <v>14</v>
      </c>
      <c r="E1617" s="17">
        <v>0.789359</v>
      </c>
      <c r="F1617" s="17">
        <v>0</v>
      </c>
      <c r="G1617" s="17" t="s">
        <v>22</v>
      </c>
      <c r="H1617" s="17">
        <v>0.000155467</v>
      </c>
      <c r="I1617" s="17">
        <v>0.057243349</v>
      </c>
      <c r="J1617" s="17" t="s">
        <v>23</v>
      </c>
    </row>
    <row r="1618" s="10" customFormat="1" spans="1:10">
      <c r="A1618" s="8" t="s">
        <v>4324</v>
      </c>
      <c r="B1618" s="8" t="s">
        <v>4325</v>
      </c>
      <c r="C1618" s="8" t="s">
        <v>4326</v>
      </c>
      <c r="D1618" s="8" t="s">
        <v>14</v>
      </c>
      <c r="E1618" s="8">
        <v>0</v>
      </c>
      <c r="F1618" s="8">
        <v>0.723285</v>
      </c>
      <c r="G1618" s="8" t="e">
        <v>#NAME?</v>
      </c>
      <c r="H1618" s="8">
        <v>0.047517934</v>
      </c>
      <c r="I1618" s="13">
        <v>1</v>
      </c>
      <c r="J1618" s="8" t="s">
        <v>15</v>
      </c>
    </row>
    <row r="1619" spans="1:10">
      <c r="A1619" s="8" t="s">
        <v>4327</v>
      </c>
      <c r="B1619" s="8" t="s">
        <v>4328</v>
      </c>
      <c r="C1619" s="8" t="s">
        <v>4329</v>
      </c>
      <c r="D1619" s="8" t="s">
        <v>14</v>
      </c>
      <c r="E1619" s="8">
        <v>0</v>
      </c>
      <c r="F1619" s="8">
        <v>0.4675475</v>
      </c>
      <c r="G1619" s="8" t="e">
        <v>#NAME?</v>
      </c>
      <c r="H1619" s="8">
        <v>0.024445347</v>
      </c>
      <c r="I1619" s="13">
        <v>0.972028573</v>
      </c>
      <c r="J1619" s="8" t="s">
        <v>15</v>
      </c>
    </row>
    <row r="1620" spans="1:10">
      <c r="A1620" s="8" t="s">
        <v>4330</v>
      </c>
      <c r="B1620" s="8" t="s">
        <v>4331</v>
      </c>
      <c r="C1620" s="8" t="s">
        <v>4332</v>
      </c>
      <c r="D1620" s="8" t="s">
        <v>14</v>
      </c>
      <c r="E1620" s="8">
        <v>0</v>
      </c>
      <c r="F1620" s="8">
        <v>0.96673</v>
      </c>
      <c r="G1620" s="8" t="e">
        <v>#NAME?</v>
      </c>
      <c r="H1620" s="8">
        <v>0.019713112</v>
      </c>
      <c r="I1620" s="13">
        <v>0.863794118</v>
      </c>
      <c r="J1620" s="8" t="s">
        <v>15</v>
      </c>
    </row>
    <row r="1621" spans="1:10">
      <c r="A1621" s="8" t="s">
        <v>4333</v>
      </c>
      <c r="B1621" s="8" t="s">
        <v>4334</v>
      </c>
      <c r="C1621" s="8" t="s">
        <v>4335</v>
      </c>
      <c r="D1621" s="8" t="s">
        <v>14</v>
      </c>
      <c r="E1621" s="8">
        <v>0</v>
      </c>
      <c r="F1621" s="8">
        <v>1.64267</v>
      </c>
      <c r="G1621" s="8" t="e">
        <v>#NAME?</v>
      </c>
      <c r="H1621" s="8">
        <v>0.031001555</v>
      </c>
      <c r="I1621" s="13">
        <v>1</v>
      </c>
      <c r="J1621" s="8" t="s">
        <v>15</v>
      </c>
    </row>
    <row r="1622" spans="1:10">
      <c r="A1622" s="8" t="s">
        <v>4336</v>
      </c>
      <c r="B1622" s="8" t="s">
        <v>3418</v>
      </c>
      <c r="C1622" s="8" t="s">
        <v>3419</v>
      </c>
      <c r="D1622" s="8" t="s">
        <v>14</v>
      </c>
      <c r="E1622" s="8">
        <v>0</v>
      </c>
      <c r="F1622" s="8">
        <v>1.2663795</v>
      </c>
      <c r="G1622" s="8" t="e">
        <v>#NAME?</v>
      </c>
      <c r="H1622" s="8">
        <v>0.006625876</v>
      </c>
      <c r="I1622" s="13">
        <v>0.497667507</v>
      </c>
      <c r="J1622" s="8" t="s">
        <v>15</v>
      </c>
    </row>
    <row r="1623" spans="1:10">
      <c r="A1623" s="8" t="s">
        <v>4337</v>
      </c>
      <c r="B1623" s="8" t="s">
        <v>4338</v>
      </c>
      <c r="C1623" s="8" t="s">
        <v>4339</v>
      </c>
      <c r="D1623" s="8" t="s">
        <v>14</v>
      </c>
      <c r="E1623" s="8">
        <v>0</v>
      </c>
      <c r="F1623" s="8">
        <v>0.7733535</v>
      </c>
      <c r="G1623" s="8" t="e">
        <v>#NAME?</v>
      </c>
      <c r="H1623" s="8">
        <v>0.005404577</v>
      </c>
      <c r="I1623" s="13">
        <v>0.44944136</v>
      </c>
      <c r="J1623" s="8" t="s">
        <v>15</v>
      </c>
    </row>
    <row r="1624" spans="1:10">
      <c r="A1624" s="8" t="s">
        <v>4340</v>
      </c>
      <c r="B1624" s="8" t="s">
        <v>4341</v>
      </c>
      <c r="C1624" s="8" t="s">
        <v>4342</v>
      </c>
      <c r="D1624" s="8" t="s">
        <v>14</v>
      </c>
      <c r="E1624" s="8">
        <v>0.883725</v>
      </c>
      <c r="F1624" s="8">
        <v>0</v>
      </c>
      <c r="G1624" s="8" t="s">
        <v>22</v>
      </c>
      <c r="H1624" s="8">
        <v>0.013086647</v>
      </c>
      <c r="I1624" s="13">
        <v>0.701114604</v>
      </c>
      <c r="J1624" s="8" t="s">
        <v>23</v>
      </c>
    </row>
    <row r="1625" spans="1:10">
      <c r="A1625" s="8" t="s">
        <v>4343</v>
      </c>
      <c r="B1625" s="8" t="s">
        <v>4344</v>
      </c>
      <c r="C1625" s="8" t="s">
        <v>4345</v>
      </c>
      <c r="D1625" s="8" t="s">
        <v>14</v>
      </c>
      <c r="E1625" s="8">
        <v>11.0765375</v>
      </c>
      <c r="F1625" s="8">
        <v>0.046803</v>
      </c>
      <c r="G1625" s="8">
        <v>7.886690246</v>
      </c>
      <c r="H1625" s="8">
        <v>0.007545518</v>
      </c>
      <c r="I1625" s="13">
        <v>0.525640676</v>
      </c>
      <c r="J1625" s="8" t="s">
        <v>23</v>
      </c>
    </row>
    <row r="1626" spans="1:10">
      <c r="A1626" s="8" t="s">
        <v>4346</v>
      </c>
      <c r="B1626" s="8" t="s">
        <v>3010</v>
      </c>
      <c r="C1626" s="8" t="s">
        <v>3011</v>
      </c>
      <c r="D1626" s="8" t="s">
        <v>14</v>
      </c>
      <c r="E1626" s="8">
        <v>3.645175</v>
      </c>
      <c r="F1626" s="8">
        <v>0</v>
      </c>
      <c r="G1626" s="8" t="s">
        <v>22</v>
      </c>
      <c r="H1626" s="12">
        <v>4.84e-5</v>
      </c>
      <c r="I1626" s="13">
        <v>0.025365619</v>
      </c>
      <c r="J1626" s="8" t="s">
        <v>23</v>
      </c>
    </row>
    <row r="1627" spans="1:10">
      <c r="A1627" s="8" t="s">
        <v>4347</v>
      </c>
      <c r="B1627" s="8" t="s">
        <v>3551</v>
      </c>
      <c r="C1627" s="8" t="s">
        <v>3552</v>
      </c>
      <c r="D1627" s="8" t="s">
        <v>14</v>
      </c>
      <c r="E1627" s="8">
        <v>9.9554545</v>
      </c>
      <c r="F1627" s="8">
        <v>0.4305525</v>
      </c>
      <c r="G1627" s="8">
        <v>4.531226111</v>
      </c>
      <c r="H1627" s="8">
        <v>0.006763684</v>
      </c>
      <c r="I1627" s="13">
        <v>0.503590437</v>
      </c>
      <c r="J1627" s="8" t="s">
        <v>23</v>
      </c>
    </row>
    <row r="1628" spans="1:10">
      <c r="A1628" s="8" t="s">
        <v>4348</v>
      </c>
      <c r="B1628" s="8" t="s">
        <v>4349</v>
      </c>
      <c r="C1628" s="8" t="s">
        <v>4350</v>
      </c>
      <c r="D1628" s="8" t="s">
        <v>14</v>
      </c>
      <c r="E1628" s="8">
        <v>0</v>
      </c>
      <c r="F1628" s="8">
        <v>1.086722</v>
      </c>
      <c r="G1628" s="8" t="e">
        <v>#NAME?</v>
      </c>
      <c r="H1628" s="8">
        <v>0.002554485</v>
      </c>
      <c r="I1628" s="13">
        <v>0.303647367</v>
      </c>
      <c r="J1628" s="8" t="s">
        <v>15</v>
      </c>
    </row>
    <row r="1629" spans="1:10">
      <c r="A1629" s="8" t="s">
        <v>4351</v>
      </c>
      <c r="B1629" s="8" t="s">
        <v>3794</v>
      </c>
      <c r="C1629" s="8" t="s">
        <v>3795</v>
      </c>
      <c r="D1629" s="8" t="s">
        <v>14</v>
      </c>
      <c r="E1629" s="8">
        <v>0</v>
      </c>
      <c r="F1629" s="8">
        <v>1.5664795</v>
      </c>
      <c r="G1629" s="8" t="e">
        <v>#NAME?</v>
      </c>
      <c r="H1629" s="8">
        <v>0.005791569</v>
      </c>
      <c r="I1629" s="13">
        <v>0.466228603</v>
      </c>
      <c r="J1629" s="8" t="s">
        <v>15</v>
      </c>
    </row>
    <row r="1630" spans="1:10">
      <c r="A1630" s="8" t="s">
        <v>4352</v>
      </c>
      <c r="B1630" s="8" t="s">
        <v>4353</v>
      </c>
      <c r="C1630" s="8" t="s">
        <v>4354</v>
      </c>
      <c r="D1630" s="8" t="s">
        <v>14</v>
      </c>
      <c r="E1630" s="8">
        <v>1.0994745</v>
      </c>
      <c r="F1630" s="8">
        <v>0</v>
      </c>
      <c r="G1630" s="8" t="s">
        <v>22</v>
      </c>
      <c r="H1630" s="8">
        <v>0.010111272</v>
      </c>
      <c r="I1630" s="13">
        <v>0.611062623</v>
      </c>
      <c r="J1630" s="8" t="s">
        <v>23</v>
      </c>
    </row>
    <row r="1631" spans="1:10">
      <c r="A1631" s="8" t="s">
        <v>4355</v>
      </c>
      <c r="B1631" s="8" t="s">
        <v>4356</v>
      </c>
      <c r="C1631" s="8" t="s">
        <v>4357</v>
      </c>
      <c r="D1631" s="8" t="s">
        <v>14</v>
      </c>
      <c r="E1631" s="8">
        <v>0.006634</v>
      </c>
      <c r="F1631" s="8">
        <v>0.4666695</v>
      </c>
      <c r="G1631" s="8">
        <v>-6.136378358</v>
      </c>
      <c r="H1631" s="8">
        <v>0.012272819</v>
      </c>
      <c r="I1631" s="13">
        <v>0.673713004</v>
      </c>
      <c r="J1631" s="8" t="s">
        <v>15</v>
      </c>
    </row>
    <row r="1632" spans="1:10">
      <c r="A1632" s="8" t="s">
        <v>4358</v>
      </c>
      <c r="B1632" s="8" t="s">
        <v>4359</v>
      </c>
      <c r="C1632" s="8" t="s">
        <v>4360</v>
      </c>
      <c r="D1632" s="8" t="s">
        <v>14</v>
      </c>
      <c r="E1632" s="8">
        <v>0.0370045</v>
      </c>
      <c r="F1632" s="8">
        <v>1.676285</v>
      </c>
      <c r="G1632" s="8">
        <v>-5.501422922</v>
      </c>
      <c r="H1632" s="8">
        <v>0.007791305</v>
      </c>
      <c r="I1632" s="13">
        <v>0.536693211</v>
      </c>
      <c r="J1632" s="8" t="s">
        <v>15</v>
      </c>
    </row>
    <row r="1633" spans="1:10">
      <c r="A1633" s="8" t="s">
        <v>4361</v>
      </c>
      <c r="B1633" s="8" t="s">
        <v>4362</v>
      </c>
      <c r="C1633" s="8" t="s">
        <v>4363</v>
      </c>
      <c r="D1633" s="8" t="s">
        <v>14</v>
      </c>
      <c r="E1633" s="8">
        <v>0</v>
      </c>
      <c r="F1633" s="8">
        <v>0.5817645</v>
      </c>
      <c r="G1633" s="8" t="e">
        <v>#NAME?</v>
      </c>
      <c r="H1633" s="8">
        <v>0.01136245</v>
      </c>
      <c r="I1633" s="13">
        <v>0.647593512</v>
      </c>
      <c r="J1633" s="8" t="s">
        <v>15</v>
      </c>
    </row>
    <row r="1634" spans="1:10">
      <c r="A1634" s="8" t="s">
        <v>4364</v>
      </c>
      <c r="B1634" s="8" t="s">
        <v>2515</v>
      </c>
      <c r="C1634" s="8" t="s">
        <v>2516</v>
      </c>
      <c r="D1634" s="8" t="s">
        <v>14</v>
      </c>
      <c r="E1634" s="8">
        <v>0</v>
      </c>
      <c r="F1634" s="8">
        <v>0.6676625</v>
      </c>
      <c r="G1634" s="8" t="e">
        <v>#NAME?</v>
      </c>
      <c r="H1634" s="8">
        <v>0.00032213</v>
      </c>
      <c r="I1634" s="13">
        <v>0.092044862</v>
      </c>
      <c r="J1634" s="8" t="s">
        <v>15</v>
      </c>
    </row>
    <row r="1635" spans="1:10">
      <c r="A1635" s="8" t="s">
        <v>4365</v>
      </c>
      <c r="B1635" s="8" t="s">
        <v>4366</v>
      </c>
      <c r="C1635" s="8" t="s">
        <v>4367</v>
      </c>
      <c r="D1635" s="8" t="s">
        <v>14</v>
      </c>
      <c r="E1635" s="8">
        <v>0</v>
      </c>
      <c r="F1635" s="8">
        <v>0.575303</v>
      </c>
      <c r="G1635" s="8" t="e">
        <v>#NAME?</v>
      </c>
      <c r="H1635" s="8">
        <v>0.007146937</v>
      </c>
      <c r="I1635" s="13">
        <v>0.51434301</v>
      </c>
      <c r="J1635" s="8" t="s">
        <v>15</v>
      </c>
    </row>
    <row r="1636" spans="1:10">
      <c r="A1636" s="8" t="s">
        <v>4368</v>
      </c>
      <c r="B1636" s="8" t="s">
        <v>4369</v>
      </c>
      <c r="C1636" s="8" t="s">
        <v>4370</v>
      </c>
      <c r="D1636" s="8" t="s">
        <v>14</v>
      </c>
      <c r="E1636" s="8">
        <v>2.552886</v>
      </c>
      <c r="F1636" s="8">
        <v>0.052692</v>
      </c>
      <c r="G1636" s="8">
        <v>5.598401365</v>
      </c>
      <c r="H1636" s="8">
        <v>0.006881308</v>
      </c>
      <c r="I1636" s="13">
        <v>0.506748106</v>
      </c>
      <c r="J1636" s="8" t="s">
        <v>23</v>
      </c>
    </row>
    <row r="1637" spans="1:10">
      <c r="A1637" s="8" t="s">
        <v>4371</v>
      </c>
      <c r="B1637" s="8" t="s">
        <v>4372</v>
      </c>
      <c r="C1637" s="8" t="s">
        <v>4373</v>
      </c>
      <c r="D1637" s="8" t="s">
        <v>14</v>
      </c>
      <c r="E1637" s="8">
        <v>0</v>
      </c>
      <c r="F1637" s="8">
        <v>1.66196</v>
      </c>
      <c r="G1637" s="8" t="e">
        <v>#NAME?</v>
      </c>
      <c r="H1637" s="8">
        <v>0.018934749</v>
      </c>
      <c r="I1637" s="13">
        <v>0.849703579</v>
      </c>
      <c r="J1637" s="8" t="s">
        <v>15</v>
      </c>
    </row>
    <row r="1638" spans="1:10">
      <c r="A1638" s="8" t="s">
        <v>4374</v>
      </c>
      <c r="B1638" s="8" t="s">
        <v>4375</v>
      </c>
      <c r="C1638" s="8" t="s">
        <v>4376</v>
      </c>
      <c r="D1638" s="8" t="s">
        <v>14</v>
      </c>
      <c r="E1638" s="8">
        <v>0</v>
      </c>
      <c r="F1638" s="8">
        <v>9.6483785</v>
      </c>
      <c r="G1638" s="8" t="e">
        <v>#NAME?</v>
      </c>
      <c r="H1638" s="12">
        <v>4.46e-8</v>
      </c>
      <c r="I1638" s="13">
        <v>0.000173722</v>
      </c>
      <c r="J1638" s="8" t="s">
        <v>15</v>
      </c>
    </row>
    <row r="1639" spans="1:10">
      <c r="A1639" s="8" t="s">
        <v>4377</v>
      </c>
      <c r="B1639" s="8" t="s">
        <v>4378</v>
      </c>
      <c r="C1639" s="8" t="s">
        <v>4379</v>
      </c>
      <c r="D1639" s="8" t="s">
        <v>14</v>
      </c>
      <c r="E1639" s="8">
        <v>0</v>
      </c>
      <c r="F1639" s="8">
        <v>0.523891</v>
      </c>
      <c r="G1639" s="8" t="e">
        <v>#NAME?</v>
      </c>
      <c r="H1639" s="8">
        <v>0.003654533</v>
      </c>
      <c r="I1639" s="13">
        <v>0.367564675</v>
      </c>
      <c r="J1639" s="8" t="s">
        <v>15</v>
      </c>
    </row>
    <row r="1640" spans="1:10">
      <c r="A1640" s="8" t="s">
        <v>4380</v>
      </c>
      <c r="B1640" s="8" t="s">
        <v>4381</v>
      </c>
      <c r="C1640" s="8" t="s">
        <v>4382</v>
      </c>
      <c r="D1640" s="8" t="s">
        <v>14</v>
      </c>
      <c r="E1640" s="8">
        <v>3.4658625</v>
      </c>
      <c r="F1640" s="8">
        <v>0</v>
      </c>
      <c r="G1640" s="8" t="s">
        <v>22</v>
      </c>
      <c r="H1640" s="8">
        <v>0.003661404</v>
      </c>
      <c r="I1640" s="13">
        <v>0.367564675</v>
      </c>
      <c r="J1640" s="8" t="s">
        <v>23</v>
      </c>
    </row>
    <row r="1641" spans="1:10">
      <c r="A1641" s="8" t="s">
        <v>4383</v>
      </c>
      <c r="B1641" s="8" t="s">
        <v>4384</v>
      </c>
      <c r="C1641" s="8" t="s">
        <v>4385</v>
      </c>
      <c r="D1641" s="8" t="s">
        <v>14</v>
      </c>
      <c r="E1641" s="8">
        <v>0</v>
      </c>
      <c r="F1641" s="8">
        <v>0.3136245</v>
      </c>
      <c r="G1641" s="8" t="e">
        <v>#NAME?</v>
      </c>
      <c r="H1641" s="8">
        <v>0.027013802</v>
      </c>
      <c r="I1641" s="13">
        <v>1</v>
      </c>
      <c r="J1641" s="8" t="s">
        <v>15</v>
      </c>
    </row>
    <row r="1642" spans="1:10">
      <c r="A1642" s="8" t="s">
        <v>4386</v>
      </c>
      <c r="B1642" s="8" t="s">
        <v>2509</v>
      </c>
      <c r="C1642" s="8" t="s">
        <v>2510</v>
      </c>
      <c r="D1642" s="8" t="s">
        <v>14</v>
      </c>
      <c r="E1642" s="8">
        <v>0</v>
      </c>
      <c r="F1642" s="8">
        <v>0.739566</v>
      </c>
      <c r="G1642" s="8" t="e">
        <v>#NAME?</v>
      </c>
      <c r="H1642" s="8">
        <v>0.006197036</v>
      </c>
      <c r="I1642" s="13">
        <v>0.479968005</v>
      </c>
      <c r="J1642" s="8" t="s">
        <v>15</v>
      </c>
    </row>
    <row r="1643" spans="1:10">
      <c r="A1643" s="8" t="s">
        <v>4387</v>
      </c>
      <c r="B1643" s="8" t="s">
        <v>958</v>
      </c>
      <c r="C1643" s="8" t="s">
        <v>959</v>
      </c>
      <c r="D1643" s="8" t="s">
        <v>14</v>
      </c>
      <c r="E1643" s="8">
        <v>0</v>
      </c>
      <c r="F1643" s="8">
        <v>0.32195</v>
      </c>
      <c r="G1643" s="8" t="e">
        <v>#NAME?</v>
      </c>
      <c r="H1643" s="8">
        <v>0.033174556</v>
      </c>
      <c r="I1643" s="13">
        <v>1</v>
      </c>
      <c r="J1643" s="8" t="s">
        <v>15</v>
      </c>
    </row>
    <row r="1644" spans="1:10">
      <c r="A1644" s="8" t="s">
        <v>4388</v>
      </c>
      <c r="B1644" s="8" t="s">
        <v>4389</v>
      </c>
      <c r="C1644" s="8" t="s">
        <v>4390</v>
      </c>
      <c r="D1644" s="8" t="s">
        <v>14</v>
      </c>
      <c r="E1644" s="8">
        <v>0</v>
      </c>
      <c r="F1644" s="8">
        <v>0.7138665</v>
      </c>
      <c r="G1644" s="8" t="e">
        <v>#NAME?</v>
      </c>
      <c r="H1644" s="8">
        <v>0.015199633</v>
      </c>
      <c r="I1644" s="13">
        <v>0.757555819</v>
      </c>
      <c r="J1644" s="8" t="s">
        <v>15</v>
      </c>
    </row>
    <row r="1645" spans="1:10">
      <c r="A1645" s="8" t="s">
        <v>4391</v>
      </c>
      <c r="B1645" s="8" t="s">
        <v>4392</v>
      </c>
      <c r="C1645" s="8" t="s">
        <v>4393</v>
      </c>
      <c r="D1645" s="8" t="s">
        <v>14</v>
      </c>
      <c r="E1645" s="8">
        <v>0</v>
      </c>
      <c r="F1645" s="8">
        <v>0.496024</v>
      </c>
      <c r="G1645" s="8" t="e">
        <v>#NAME?</v>
      </c>
      <c r="H1645" s="8">
        <v>0.026761777</v>
      </c>
      <c r="I1645" s="13">
        <v>1</v>
      </c>
      <c r="J1645" s="8" t="s">
        <v>15</v>
      </c>
    </row>
    <row r="1646" spans="1:10">
      <c r="A1646" s="8" t="s">
        <v>4394</v>
      </c>
      <c r="B1646" s="8" t="s">
        <v>4395</v>
      </c>
      <c r="C1646" s="8" t="s">
        <v>4396</v>
      </c>
      <c r="D1646" s="8" t="s">
        <v>14</v>
      </c>
      <c r="E1646" s="8">
        <v>0.0087995</v>
      </c>
      <c r="F1646" s="8">
        <v>0.4575955</v>
      </c>
      <c r="G1646" s="8">
        <v>-5.700507504</v>
      </c>
      <c r="H1646" s="8">
        <v>0.037481222</v>
      </c>
      <c r="I1646" s="13">
        <v>1</v>
      </c>
      <c r="J1646" s="8" t="s">
        <v>15</v>
      </c>
    </row>
    <row r="1647" spans="1:10">
      <c r="A1647" s="8" t="s">
        <v>4397</v>
      </c>
      <c r="B1647" s="8" t="s">
        <v>4398</v>
      </c>
      <c r="C1647" s="8" t="s">
        <v>4399</v>
      </c>
      <c r="D1647" s="8" t="s">
        <v>14</v>
      </c>
      <c r="E1647" s="8">
        <v>0.751174</v>
      </c>
      <c r="F1647" s="8">
        <v>0</v>
      </c>
      <c r="G1647" s="8" t="s">
        <v>22</v>
      </c>
      <c r="H1647" s="8">
        <v>0.047957513</v>
      </c>
      <c r="I1647" s="13">
        <v>1</v>
      </c>
      <c r="J1647" s="8" t="s">
        <v>23</v>
      </c>
    </row>
    <row r="1648" spans="1:10">
      <c r="A1648" s="8" t="s">
        <v>4400</v>
      </c>
      <c r="B1648" s="8" t="s">
        <v>4401</v>
      </c>
      <c r="C1648" s="8" t="s">
        <v>4402</v>
      </c>
      <c r="D1648" s="8" t="s">
        <v>14</v>
      </c>
      <c r="E1648" s="8">
        <v>0</v>
      </c>
      <c r="F1648" s="8">
        <v>0.529675</v>
      </c>
      <c r="G1648" s="8" t="e">
        <v>#NAME?</v>
      </c>
      <c r="H1648" s="8">
        <v>0.041913048</v>
      </c>
      <c r="I1648" s="13">
        <v>1</v>
      </c>
      <c r="J1648" s="8" t="s">
        <v>15</v>
      </c>
    </row>
    <row r="1649" spans="1:10">
      <c r="A1649" s="8" t="s">
        <v>4403</v>
      </c>
      <c r="B1649" s="8" t="s">
        <v>4401</v>
      </c>
      <c r="C1649" s="8" t="s">
        <v>4402</v>
      </c>
      <c r="D1649" s="8" t="s">
        <v>14</v>
      </c>
      <c r="E1649" s="8">
        <v>0.7247345</v>
      </c>
      <c r="F1649" s="8">
        <v>0</v>
      </c>
      <c r="G1649" s="8" t="s">
        <v>22</v>
      </c>
      <c r="H1649" s="8">
        <v>0.001395549</v>
      </c>
      <c r="I1649" s="13">
        <v>0.222496528</v>
      </c>
      <c r="J1649" s="8" t="s">
        <v>23</v>
      </c>
    </row>
    <row r="1650" spans="1:10">
      <c r="A1650" s="8" t="s">
        <v>4404</v>
      </c>
      <c r="B1650" s="8" t="s">
        <v>4405</v>
      </c>
      <c r="C1650" s="8" t="s">
        <v>4406</v>
      </c>
      <c r="D1650" s="8" t="s">
        <v>14</v>
      </c>
      <c r="E1650" s="8">
        <v>0</v>
      </c>
      <c r="F1650" s="8">
        <v>0.5501235</v>
      </c>
      <c r="G1650" s="8" t="e">
        <v>#NAME?</v>
      </c>
      <c r="H1650" s="8">
        <v>0.02034025</v>
      </c>
      <c r="I1650" s="13">
        <v>0.879230908</v>
      </c>
      <c r="J1650" s="8" t="s">
        <v>15</v>
      </c>
    </row>
    <row r="1651" spans="1:10">
      <c r="A1651" s="8" t="s">
        <v>4407</v>
      </c>
      <c r="B1651" s="8" t="s">
        <v>4408</v>
      </c>
      <c r="C1651" s="8" t="s">
        <v>4409</v>
      </c>
      <c r="D1651" s="8" t="s">
        <v>14</v>
      </c>
      <c r="E1651" s="8">
        <v>0</v>
      </c>
      <c r="F1651" s="8">
        <v>2.374059</v>
      </c>
      <c r="G1651" s="8" t="e">
        <v>#NAME?</v>
      </c>
      <c r="H1651" s="12">
        <v>9.78e-5</v>
      </c>
      <c r="I1651" s="13">
        <v>0.042129184</v>
      </c>
      <c r="J1651" s="8" t="s">
        <v>15</v>
      </c>
    </row>
    <row r="1652" spans="1:10">
      <c r="A1652" s="8" t="s">
        <v>4410</v>
      </c>
      <c r="B1652" s="8" t="s">
        <v>4411</v>
      </c>
      <c r="C1652" s="8" t="s">
        <v>4412</v>
      </c>
      <c r="D1652" s="8" t="s">
        <v>14</v>
      </c>
      <c r="E1652" s="8">
        <v>1.467831</v>
      </c>
      <c r="F1652" s="8">
        <v>0</v>
      </c>
      <c r="G1652" s="8" t="s">
        <v>22</v>
      </c>
      <c r="H1652" s="8">
        <v>0.000791273</v>
      </c>
      <c r="I1652" s="13">
        <v>0.16381669</v>
      </c>
      <c r="J1652" s="8" t="s">
        <v>23</v>
      </c>
    </row>
    <row r="1653" spans="1:10">
      <c r="A1653" s="8" t="s">
        <v>4413</v>
      </c>
      <c r="B1653" s="8" t="s">
        <v>4414</v>
      </c>
      <c r="C1653" s="8" t="s">
        <v>4415</v>
      </c>
      <c r="D1653" s="8" t="s">
        <v>14</v>
      </c>
      <c r="E1653" s="8">
        <v>0</v>
      </c>
      <c r="F1653" s="8">
        <v>1.2478205</v>
      </c>
      <c r="G1653" s="8" t="e">
        <v>#NAME?</v>
      </c>
      <c r="H1653" s="8">
        <v>0.047063506</v>
      </c>
      <c r="I1653" s="13">
        <v>1</v>
      </c>
      <c r="J1653" s="8" t="s">
        <v>15</v>
      </c>
    </row>
    <row r="1654" spans="1:10">
      <c r="A1654" s="8" t="s">
        <v>4416</v>
      </c>
      <c r="B1654" s="8" t="s">
        <v>4417</v>
      </c>
      <c r="C1654" s="8" t="s">
        <v>4418</v>
      </c>
      <c r="D1654" s="8" t="s">
        <v>14</v>
      </c>
      <c r="E1654" s="8">
        <v>0</v>
      </c>
      <c r="F1654" s="8">
        <v>2.089556</v>
      </c>
      <c r="G1654" s="8" t="e">
        <v>#NAME?</v>
      </c>
      <c r="H1654" s="8">
        <v>0.003341849</v>
      </c>
      <c r="I1654" s="13">
        <v>0.352713333</v>
      </c>
      <c r="J1654" s="8" t="s">
        <v>15</v>
      </c>
    </row>
    <row r="1655" spans="1:10">
      <c r="A1655" s="8" t="s">
        <v>4419</v>
      </c>
      <c r="B1655" s="8" t="s">
        <v>4420</v>
      </c>
      <c r="C1655" s="8" t="s">
        <v>4421</v>
      </c>
      <c r="D1655" s="8" t="s">
        <v>14</v>
      </c>
      <c r="E1655" s="8">
        <v>0</v>
      </c>
      <c r="F1655" s="8">
        <v>2.231899</v>
      </c>
      <c r="G1655" s="8" t="e">
        <v>#NAME?</v>
      </c>
      <c r="H1655" s="8">
        <v>0.018079947</v>
      </c>
      <c r="I1655" s="13">
        <v>0.832046717</v>
      </c>
      <c r="J1655" s="8" t="s">
        <v>15</v>
      </c>
    </row>
    <row r="1656" spans="1:10">
      <c r="A1656" s="8" t="s">
        <v>4422</v>
      </c>
      <c r="B1656" s="8" t="s">
        <v>4423</v>
      </c>
      <c r="C1656" s="8" t="s">
        <v>4424</v>
      </c>
      <c r="D1656" s="8" t="s">
        <v>14</v>
      </c>
      <c r="E1656" s="8">
        <v>0</v>
      </c>
      <c r="F1656" s="8">
        <v>0.4639895</v>
      </c>
      <c r="G1656" s="8" t="e">
        <v>#NAME?</v>
      </c>
      <c r="H1656" s="8">
        <v>0.04751188</v>
      </c>
      <c r="I1656" s="13">
        <v>1</v>
      </c>
      <c r="J1656" s="8" t="s">
        <v>15</v>
      </c>
    </row>
    <row r="1657" spans="1:10">
      <c r="A1657" s="8" t="s">
        <v>4425</v>
      </c>
      <c r="B1657" s="8" t="s">
        <v>4426</v>
      </c>
      <c r="C1657" s="8" t="s">
        <v>4427</v>
      </c>
      <c r="D1657" s="8" t="s">
        <v>14</v>
      </c>
      <c r="E1657" s="8">
        <v>0.2800775</v>
      </c>
      <c r="F1657" s="8">
        <v>0</v>
      </c>
      <c r="G1657" s="8" t="s">
        <v>22</v>
      </c>
      <c r="H1657" s="8">
        <v>0.019350843</v>
      </c>
      <c r="I1657" s="13">
        <v>0.855803418</v>
      </c>
      <c r="J1657" s="8" t="s">
        <v>23</v>
      </c>
    </row>
    <row r="1658" spans="1:10">
      <c r="A1658" s="8" t="s">
        <v>4428</v>
      </c>
      <c r="B1658" s="8" t="s">
        <v>4429</v>
      </c>
      <c r="C1658" s="8" t="s">
        <v>4430</v>
      </c>
      <c r="D1658" s="8" t="s">
        <v>14</v>
      </c>
      <c r="E1658" s="8">
        <v>0.00246</v>
      </c>
      <c r="F1658" s="8">
        <v>0.5610205</v>
      </c>
      <c r="G1658" s="8">
        <v>-7.833251363</v>
      </c>
      <c r="H1658" s="8">
        <v>0.004489878</v>
      </c>
      <c r="I1658" s="13">
        <v>0.406346525</v>
      </c>
      <c r="J1658" s="8" t="s">
        <v>15</v>
      </c>
    </row>
    <row r="1659" spans="1:10">
      <c r="A1659" s="8" t="s">
        <v>4431</v>
      </c>
      <c r="B1659" s="8" t="s">
        <v>4432</v>
      </c>
      <c r="C1659" s="8" t="s">
        <v>4433</v>
      </c>
      <c r="D1659" s="8" t="s">
        <v>14</v>
      </c>
      <c r="E1659" s="8">
        <v>0.008756</v>
      </c>
      <c r="F1659" s="8">
        <v>0.6023165</v>
      </c>
      <c r="G1659" s="8">
        <v>-6.104106016</v>
      </c>
      <c r="H1659" s="8">
        <v>0.025104774</v>
      </c>
      <c r="I1659" s="13">
        <v>0.983463746</v>
      </c>
      <c r="J1659" s="8" t="s">
        <v>15</v>
      </c>
    </row>
    <row r="1660" spans="1:10">
      <c r="A1660" s="8" t="s">
        <v>4434</v>
      </c>
      <c r="B1660" s="8" t="s">
        <v>4435</v>
      </c>
      <c r="C1660" s="8" t="s">
        <v>4436</v>
      </c>
      <c r="D1660" s="8" t="s">
        <v>14</v>
      </c>
      <c r="E1660" s="8">
        <v>0</v>
      </c>
      <c r="F1660" s="8">
        <v>0.620827</v>
      </c>
      <c r="G1660" s="8" t="e">
        <v>#NAME?</v>
      </c>
      <c r="H1660" s="8">
        <v>0.018272035</v>
      </c>
      <c r="I1660" s="13">
        <v>0.838244449</v>
      </c>
      <c r="J1660" s="8" t="s">
        <v>15</v>
      </c>
    </row>
    <row r="1661" spans="1:10">
      <c r="A1661" s="8" t="s">
        <v>4437</v>
      </c>
      <c r="B1661" s="8" t="s">
        <v>4438</v>
      </c>
      <c r="C1661" s="8" t="s">
        <v>4439</v>
      </c>
      <c r="D1661" s="8" t="s">
        <v>14</v>
      </c>
      <c r="E1661" s="8">
        <v>0</v>
      </c>
      <c r="F1661" s="8">
        <v>0.444808</v>
      </c>
      <c r="G1661" s="8" t="e">
        <v>#NAME?</v>
      </c>
      <c r="H1661" s="8">
        <v>0.006671644</v>
      </c>
      <c r="I1661" s="13">
        <v>0.498655359</v>
      </c>
      <c r="J1661" s="8" t="s">
        <v>15</v>
      </c>
    </row>
    <row r="1662" spans="1:10">
      <c r="A1662" s="8" t="s">
        <v>4440</v>
      </c>
      <c r="B1662" s="8" t="s">
        <v>4441</v>
      </c>
      <c r="C1662" s="8" t="s">
        <v>4442</v>
      </c>
      <c r="D1662" s="8" t="s">
        <v>14</v>
      </c>
      <c r="E1662" s="8">
        <v>0.1784905</v>
      </c>
      <c r="F1662" s="8">
        <v>0</v>
      </c>
      <c r="G1662" s="8" t="s">
        <v>22</v>
      </c>
      <c r="H1662" s="8">
        <v>0.018542786</v>
      </c>
      <c r="I1662" s="13">
        <v>0.844836553</v>
      </c>
      <c r="J1662" s="8" t="s">
        <v>23</v>
      </c>
    </row>
    <row r="1663" spans="1:10">
      <c r="A1663" s="8" t="s">
        <v>4443</v>
      </c>
      <c r="B1663" s="8" t="s">
        <v>4444</v>
      </c>
      <c r="C1663" s="8" t="s">
        <v>4445</v>
      </c>
      <c r="D1663" s="8" t="s">
        <v>14</v>
      </c>
      <c r="E1663" s="8">
        <v>0</v>
      </c>
      <c r="F1663" s="8">
        <v>0.949791</v>
      </c>
      <c r="G1663" s="8" t="e">
        <v>#NAME?</v>
      </c>
      <c r="H1663" s="8">
        <v>0.019260462</v>
      </c>
      <c r="I1663" s="13">
        <v>0.855803418</v>
      </c>
      <c r="J1663" s="8" t="s">
        <v>15</v>
      </c>
    </row>
    <row r="1664" spans="1:10">
      <c r="A1664" s="8" t="s">
        <v>4446</v>
      </c>
      <c r="B1664" s="8" t="s">
        <v>4447</v>
      </c>
      <c r="C1664" s="8" t="s">
        <v>4448</v>
      </c>
      <c r="D1664" s="8" t="s">
        <v>14</v>
      </c>
      <c r="E1664" s="8">
        <v>0</v>
      </c>
      <c r="F1664" s="8">
        <v>0.5812255</v>
      </c>
      <c r="G1664" s="8" t="e">
        <v>#NAME?</v>
      </c>
      <c r="H1664" s="8">
        <v>0.024656518</v>
      </c>
      <c r="I1664" s="13">
        <v>0.974433731</v>
      </c>
      <c r="J1664" s="8" t="s">
        <v>15</v>
      </c>
    </row>
    <row r="1665" spans="1:10">
      <c r="A1665" s="8" t="s">
        <v>4449</v>
      </c>
      <c r="B1665" s="8" t="s">
        <v>4450</v>
      </c>
      <c r="C1665" s="8" t="s">
        <v>4451</v>
      </c>
      <c r="D1665" s="8" t="s">
        <v>14</v>
      </c>
      <c r="E1665" s="8">
        <v>0</v>
      </c>
      <c r="F1665" s="8">
        <v>1.1415685</v>
      </c>
      <c r="G1665" s="8" t="e">
        <v>#NAME?</v>
      </c>
      <c r="H1665" s="8">
        <v>0.043148766</v>
      </c>
      <c r="I1665" s="13">
        <v>1</v>
      </c>
      <c r="J1665" s="8" t="s">
        <v>15</v>
      </c>
    </row>
    <row r="1666" spans="1:10">
      <c r="A1666" s="8" t="s">
        <v>4452</v>
      </c>
      <c r="B1666" s="8" t="s">
        <v>4453</v>
      </c>
      <c r="C1666" s="8" t="s">
        <v>4454</v>
      </c>
      <c r="D1666" s="8" t="s">
        <v>14</v>
      </c>
      <c r="E1666" s="8">
        <v>0</v>
      </c>
      <c r="F1666" s="8">
        <v>0.6168905</v>
      </c>
      <c r="G1666" s="8" t="e">
        <v>#NAME?</v>
      </c>
      <c r="H1666" s="8">
        <v>0.038161819</v>
      </c>
      <c r="I1666" s="13">
        <v>1</v>
      </c>
      <c r="J1666" s="8" t="s">
        <v>15</v>
      </c>
    </row>
    <row r="1667" spans="1:10">
      <c r="A1667" s="8" t="s">
        <v>4455</v>
      </c>
      <c r="B1667" s="8" t="s">
        <v>4456</v>
      </c>
      <c r="C1667" s="8" t="s">
        <v>4457</v>
      </c>
      <c r="D1667" s="8" t="s">
        <v>14</v>
      </c>
      <c r="E1667" s="8">
        <v>0.4929035</v>
      </c>
      <c r="F1667" s="8">
        <v>0</v>
      </c>
      <c r="G1667" s="8" t="s">
        <v>22</v>
      </c>
      <c r="H1667" s="8">
        <v>0.041363819</v>
      </c>
      <c r="I1667" s="13">
        <v>1</v>
      </c>
      <c r="J1667" s="8" t="s">
        <v>23</v>
      </c>
    </row>
    <row r="1668" spans="1:10">
      <c r="A1668" s="17" t="s">
        <v>4458</v>
      </c>
      <c r="B1668" s="17" t="s">
        <v>1138</v>
      </c>
      <c r="C1668" s="17" t="s">
        <v>1139</v>
      </c>
      <c r="D1668" s="17" t="s">
        <v>14</v>
      </c>
      <c r="E1668" s="17">
        <v>0.491394</v>
      </c>
      <c r="F1668" s="17">
        <v>0</v>
      </c>
      <c r="G1668" s="17" t="s">
        <v>22</v>
      </c>
      <c r="H1668" s="17">
        <v>0.010596604</v>
      </c>
      <c r="I1668" s="17">
        <v>0.622243609</v>
      </c>
      <c r="J1668" s="17" t="s">
        <v>23</v>
      </c>
    </row>
    <row r="1669" s="10" customFormat="1" spans="1:10">
      <c r="A1669" s="8" t="s">
        <v>4459</v>
      </c>
      <c r="B1669" s="8" t="s">
        <v>4460</v>
      </c>
      <c r="C1669" s="8" t="s">
        <v>4461</v>
      </c>
      <c r="D1669" s="8" t="s">
        <v>14</v>
      </c>
      <c r="E1669" s="8">
        <v>0.2223435</v>
      </c>
      <c r="F1669" s="8">
        <v>6.687603</v>
      </c>
      <c r="G1669" s="8">
        <v>-4.910627072</v>
      </c>
      <c r="H1669" s="8">
        <v>0.02218753</v>
      </c>
      <c r="I1669" s="13">
        <v>0.927527375</v>
      </c>
      <c r="J1669" s="8" t="s">
        <v>15</v>
      </c>
    </row>
    <row r="1670" spans="1:10">
      <c r="A1670" s="8" t="s">
        <v>4462</v>
      </c>
      <c r="B1670" s="8" t="s">
        <v>4463</v>
      </c>
      <c r="C1670" s="8" t="s">
        <v>4464</v>
      </c>
      <c r="D1670" s="8" t="s">
        <v>14</v>
      </c>
      <c r="E1670" s="8">
        <v>0.0144495</v>
      </c>
      <c r="F1670" s="8">
        <v>0.7118255</v>
      </c>
      <c r="G1670" s="8">
        <v>-5.622432139</v>
      </c>
      <c r="H1670" s="8">
        <v>0.041014712</v>
      </c>
      <c r="I1670" s="13">
        <v>1</v>
      </c>
      <c r="J1670" s="8" t="s">
        <v>15</v>
      </c>
    </row>
    <row r="1671" spans="1:10">
      <c r="A1671" s="8" t="s">
        <v>4465</v>
      </c>
      <c r="B1671" s="8" t="s">
        <v>4466</v>
      </c>
      <c r="C1671" s="8" t="s">
        <v>4467</v>
      </c>
      <c r="D1671" s="8" t="s">
        <v>14</v>
      </c>
      <c r="E1671" s="8">
        <v>0.098969</v>
      </c>
      <c r="F1671" s="8">
        <v>0</v>
      </c>
      <c r="G1671" s="8" t="s">
        <v>22</v>
      </c>
      <c r="H1671" s="8">
        <v>0.043487253</v>
      </c>
      <c r="I1671" s="13">
        <v>1</v>
      </c>
      <c r="J1671" s="8" t="s">
        <v>23</v>
      </c>
    </row>
    <row r="1672" spans="1:10">
      <c r="A1672" s="8" t="s">
        <v>4468</v>
      </c>
      <c r="B1672" s="8" t="s">
        <v>1195</v>
      </c>
      <c r="C1672" s="8" t="s">
        <v>1196</v>
      </c>
      <c r="D1672" s="8" t="s">
        <v>14</v>
      </c>
      <c r="E1672" s="8">
        <v>1.972076</v>
      </c>
      <c r="F1672" s="8">
        <v>0.0657275</v>
      </c>
      <c r="G1672" s="8">
        <v>4.907074229</v>
      </c>
      <c r="H1672" s="8">
        <v>0.015113913</v>
      </c>
      <c r="I1672" s="13">
        <v>0.755949765</v>
      </c>
      <c r="J1672" s="8" t="s">
        <v>23</v>
      </c>
    </row>
    <row r="1673" spans="1:10">
      <c r="A1673" s="8" t="s">
        <v>4469</v>
      </c>
      <c r="B1673" s="8" t="s">
        <v>4470</v>
      </c>
      <c r="C1673" s="8" t="s">
        <v>4471</v>
      </c>
      <c r="D1673" s="8" t="s">
        <v>14</v>
      </c>
      <c r="E1673" s="8">
        <v>0</v>
      </c>
      <c r="F1673" s="8">
        <v>1.255907</v>
      </c>
      <c r="G1673" s="8" t="e">
        <v>#NAME?</v>
      </c>
      <c r="H1673" s="8">
        <v>0.018746546</v>
      </c>
      <c r="I1673" s="13">
        <v>0.846424741</v>
      </c>
      <c r="J1673" s="8" t="s">
        <v>15</v>
      </c>
    </row>
    <row r="1674" spans="1:10">
      <c r="A1674" s="8" t="s">
        <v>4472</v>
      </c>
      <c r="B1674" s="8" t="s">
        <v>4473</v>
      </c>
      <c r="C1674" s="8" t="s">
        <v>4474</v>
      </c>
      <c r="D1674" s="8" t="s">
        <v>14</v>
      </c>
      <c r="E1674" s="8">
        <v>0</v>
      </c>
      <c r="F1674" s="8">
        <v>0.425499</v>
      </c>
      <c r="G1674" s="8" t="e">
        <v>#NAME?</v>
      </c>
      <c r="H1674" s="8">
        <v>0.00345013</v>
      </c>
      <c r="I1674" s="13">
        <v>0.358194844</v>
      </c>
      <c r="J1674" s="8" t="s">
        <v>15</v>
      </c>
    </row>
    <row r="1675" spans="1:10">
      <c r="A1675" s="8" t="s">
        <v>4475</v>
      </c>
      <c r="B1675" s="8" t="s">
        <v>4476</v>
      </c>
      <c r="C1675" s="8" t="s">
        <v>4477</v>
      </c>
      <c r="D1675" s="8" t="s">
        <v>14</v>
      </c>
      <c r="E1675" s="8">
        <v>0.028909</v>
      </c>
      <c r="F1675" s="8">
        <v>0.7998715</v>
      </c>
      <c r="G1675" s="8">
        <v>-4.790177638</v>
      </c>
      <c r="H1675" s="8">
        <v>0.031914707</v>
      </c>
      <c r="I1675" s="13">
        <v>1</v>
      </c>
      <c r="J1675" s="8" t="s">
        <v>15</v>
      </c>
    </row>
    <row r="1676" spans="1:10">
      <c r="A1676" s="8" t="s">
        <v>4478</v>
      </c>
      <c r="B1676" s="8" t="s">
        <v>4479</v>
      </c>
      <c r="C1676" s="8" t="s">
        <v>4480</v>
      </c>
      <c r="D1676" s="8" t="s">
        <v>14</v>
      </c>
      <c r="E1676" s="8">
        <v>0</v>
      </c>
      <c r="F1676" s="8">
        <v>1.170122</v>
      </c>
      <c r="G1676" s="8" t="e">
        <v>#NAME?</v>
      </c>
      <c r="H1676" s="8">
        <v>0.024702873</v>
      </c>
      <c r="I1676" s="13">
        <v>0.974433731</v>
      </c>
      <c r="J1676" s="8" t="s">
        <v>15</v>
      </c>
    </row>
    <row r="1677" spans="1:10">
      <c r="A1677" s="8" t="s">
        <v>4481</v>
      </c>
      <c r="B1677" s="8" t="s">
        <v>872</v>
      </c>
      <c r="C1677" s="8" t="s">
        <v>873</v>
      </c>
      <c r="D1677" s="8" t="s">
        <v>14</v>
      </c>
      <c r="E1677" s="8">
        <v>0.0525765</v>
      </c>
      <c r="F1677" s="8">
        <v>1.6999885</v>
      </c>
      <c r="G1677" s="8">
        <v>-5.014963071</v>
      </c>
      <c r="H1677" s="8">
        <v>0.007822658</v>
      </c>
      <c r="I1677" s="13">
        <v>0.53721604</v>
      </c>
      <c r="J1677" s="8" t="s">
        <v>15</v>
      </c>
    </row>
    <row r="1678" spans="1:10">
      <c r="A1678" s="8" t="s">
        <v>4482</v>
      </c>
      <c r="B1678" s="8" t="s">
        <v>4483</v>
      </c>
      <c r="C1678" s="8" t="s">
        <v>4484</v>
      </c>
      <c r="D1678" s="8" t="s">
        <v>14</v>
      </c>
      <c r="E1678" s="8">
        <v>0.826455</v>
      </c>
      <c r="F1678" s="8">
        <v>0</v>
      </c>
      <c r="G1678" s="8" t="s">
        <v>22</v>
      </c>
      <c r="H1678" s="8">
        <v>0.012756893</v>
      </c>
      <c r="I1678" s="13">
        <v>0.690619588</v>
      </c>
      <c r="J1678" s="8" t="s">
        <v>23</v>
      </c>
    </row>
    <row r="1679" spans="1:10">
      <c r="A1679" s="8" t="s">
        <v>4485</v>
      </c>
      <c r="B1679" s="8" t="s">
        <v>206</v>
      </c>
      <c r="C1679" s="8" t="s">
        <v>207</v>
      </c>
      <c r="D1679" s="8" t="s">
        <v>14</v>
      </c>
      <c r="E1679" s="8">
        <v>23.922455</v>
      </c>
      <c r="F1679" s="8">
        <v>0</v>
      </c>
      <c r="G1679" s="8" t="s">
        <v>22</v>
      </c>
      <c r="H1679" s="12">
        <v>1.17e-8</v>
      </c>
      <c r="I1679" s="16">
        <v>6.4e-5</v>
      </c>
      <c r="J1679" s="8" t="s">
        <v>23</v>
      </c>
    </row>
    <row r="1680" spans="1:10">
      <c r="A1680" s="8" t="s">
        <v>4486</v>
      </c>
      <c r="B1680" s="8" t="s">
        <v>4487</v>
      </c>
      <c r="C1680" s="8" t="s">
        <v>4488</v>
      </c>
      <c r="D1680" s="8" t="s">
        <v>14</v>
      </c>
      <c r="E1680" s="8">
        <v>0</v>
      </c>
      <c r="F1680" s="8">
        <v>0.301336</v>
      </c>
      <c r="G1680" s="8" t="e">
        <v>#NAME?</v>
      </c>
      <c r="H1680" s="8">
        <v>0.045113841</v>
      </c>
      <c r="I1680" s="13">
        <v>1</v>
      </c>
      <c r="J1680" s="8" t="s">
        <v>15</v>
      </c>
    </row>
    <row r="1681" spans="1:10">
      <c r="A1681" s="8" t="s">
        <v>4489</v>
      </c>
      <c r="B1681" s="8" t="s">
        <v>1198</v>
      </c>
      <c r="C1681" s="8" t="s">
        <v>1199</v>
      </c>
      <c r="D1681" s="8" t="s">
        <v>14</v>
      </c>
      <c r="E1681" s="8">
        <v>0.4681755</v>
      </c>
      <c r="F1681" s="8">
        <v>0</v>
      </c>
      <c r="G1681" s="8" t="s">
        <v>22</v>
      </c>
      <c r="H1681" s="8">
        <v>0.029870263</v>
      </c>
      <c r="I1681" s="13">
        <v>1</v>
      </c>
      <c r="J1681" s="8" t="s">
        <v>23</v>
      </c>
    </row>
    <row r="1682" spans="1:10">
      <c r="A1682" s="8" t="s">
        <v>4490</v>
      </c>
      <c r="B1682" s="8" t="s">
        <v>4491</v>
      </c>
      <c r="C1682" s="8" t="s">
        <v>4492</v>
      </c>
      <c r="D1682" s="8" t="s">
        <v>14</v>
      </c>
      <c r="E1682" s="8">
        <v>45.0972705</v>
      </c>
      <c r="F1682" s="8">
        <v>5.005421</v>
      </c>
      <c r="G1682" s="8">
        <v>3.171476795</v>
      </c>
      <c r="H1682" s="8">
        <v>0.039963094</v>
      </c>
      <c r="I1682" s="13">
        <v>1</v>
      </c>
      <c r="J1682" s="8" t="s">
        <v>23</v>
      </c>
    </row>
    <row r="1683" spans="1:10">
      <c r="A1683" s="8" t="s">
        <v>4493</v>
      </c>
      <c r="B1683" s="8" t="s">
        <v>4494</v>
      </c>
      <c r="C1683" s="8" t="s">
        <v>4495</v>
      </c>
      <c r="D1683" s="8" t="s">
        <v>14</v>
      </c>
      <c r="E1683" s="8">
        <v>0</v>
      </c>
      <c r="F1683" s="8">
        <v>0.841497</v>
      </c>
      <c r="G1683" s="8" t="e">
        <v>#NAME?</v>
      </c>
      <c r="H1683" s="8">
        <v>0.016045924</v>
      </c>
      <c r="I1683" s="13">
        <v>0.778977281</v>
      </c>
      <c r="J1683" s="8" t="s">
        <v>15</v>
      </c>
    </row>
    <row r="1684" spans="1:10">
      <c r="A1684" s="8" t="s">
        <v>4496</v>
      </c>
      <c r="B1684" s="8" t="s">
        <v>4497</v>
      </c>
      <c r="C1684" s="8" t="s">
        <v>4498</v>
      </c>
      <c r="D1684" s="8" t="s">
        <v>14</v>
      </c>
      <c r="E1684" s="8">
        <v>0.46218</v>
      </c>
      <c r="F1684" s="8">
        <v>0</v>
      </c>
      <c r="G1684" s="8" t="s">
        <v>22</v>
      </c>
      <c r="H1684" s="8">
        <v>0.007774942</v>
      </c>
      <c r="I1684" s="13">
        <v>0.535892636</v>
      </c>
      <c r="J1684" s="8" t="s">
        <v>23</v>
      </c>
    </row>
    <row r="1685" spans="1:10">
      <c r="A1685" s="8" t="s">
        <v>4499</v>
      </c>
      <c r="B1685" s="8" t="s">
        <v>1843</v>
      </c>
      <c r="C1685" s="8" t="s">
        <v>1844</v>
      </c>
      <c r="D1685" s="8" t="s">
        <v>14</v>
      </c>
      <c r="E1685" s="8">
        <v>2.484995</v>
      </c>
      <c r="F1685" s="8">
        <v>0.1558435</v>
      </c>
      <c r="G1685" s="8">
        <v>3.99507306</v>
      </c>
      <c r="H1685" s="8">
        <v>0.041996181</v>
      </c>
      <c r="I1685" s="13">
        <v>1</v>
      </c>
      <c r="J1685" s="8" t="s">
        <v>23</v>
      </c>
    </row>
    <row r="1686" spans="1:10">
      <c r="A1686" s="8" t="s">
        <v>4500</v>
      </c>
      <c r="B1686" s="8" t="s">
        <v>4501</v>
      </c>
      <c r="C1686" s="8" t="s">
        <v>4502</v>
      </c>
      <c r="D1686" s="8" t="s">
        <v>14</v>
      </c>
      <c r="E1686" s="8">
        <v>0</v>
      </c>
      <c r="F1686" s="8">
        <v>2.0052845</v>
      </c>
      <c r="G1686" s="8" t="e">
        <v>#NAME?</v>
      </c>
      <c r="H1686" s="8">
        <v>0.01497631</v>
      </c>
      <c r="I1686" s="13">
        <v>0.754408265</v>
      </c>
      <c r="J1686" s="8" t="s">
        <v>15</v>
      </c>
    </row>
    <row r="1687" spans="1:10">
      <c r="A1687" s="8" t="s">
        <v>4503</v>
      </c>
      <c r="B1687" s="8" t="s">
        <v>4504</v>
      </c>
      <c r="C1687" s="8" t="s">
        <v>4505</v>
      </c>
      <c r="D1687" s="8" t="s">
        <v>14</v>
      </c>
      <c r="E1687" s="8">
        <v>0.22341</v>
      </c>
      <c r="F1687" s="8">
        <v>0</v>
      </c>
      <c r="G1687" s="8" t="s">
        <v>22</v>
      </c>
      <c r="H1687" s="8">
        <v>0.04845026</v>
      </c>
      <c r="I1687" s="13">
        <v>1</v>
      </c>
      <c r="J1687" s="8" t="s">
        <v>23</v>
      </c>
    </row>
    <row r="1688" spans="1:10">
      <c r="A1688" s="8" t="s">
        <v>4506</v>
      </c>
      <c r="B1688" s="8" t="s">
        <v>1988</v>
      </c>
      <c r="C1688" s="8" t="s">
        <v>1989</v>
      </c>
      <c r="D1688" s="8" t="s">
        <v>14</v>
      </c>
      <c r="E1688" s="8">
        <v>0.5753325</v>
      </c>
      <c r="F1688" s="8">
        <v>0</v>
      </c>
      <c r="G1688" s="8" t="s">
        <v>22</v>
      </c>
      <c r="H1688" s="8">
        <v>0.019095721</v>
      </c>
      <c r="I1688" s="13">
        <v>0.853853703</v>
      </c>
      <c r="J1688" s="8" t="s">
        <v>23</v>
      </c>
    </row>
    <row r="1689" spans="1:10">
      <c r="A1689" s="8" t="s">
        <v>4507</v>
      </c>
      <c r="B1689" s="8" t="s">
        <v>4508</v>
      </c>
      <c r="C1689" s="8" t="s">
        <v>4509</v>
      </c>
      <c r="D1689" s="8" t="s">
        <v>14</v>
      </c>
      <c r="E1689" s="8">
        <v>0</v>
      </c>
      <c r="F1689" s="8">
        <v>1.1383345</v>
      </c>
      <c r="G1689" s="8" t="e">
        <v>#NAME?</v>
      </c>
      <c r="H1689" s="8">
        <v>0.009864302</v>
      </c>
      <c r="I1689" s="13">
        <v>0.604897965</v>
      </c>
      <c r="J1689" s="8" t="s">
        <v>15</v>
      </c>
    </row>
    <row r="1690" spans="1:10">
      <c r="A1690" s="8" t="s">
        <v>4510</v>
      </c>
      <c r="B1690" s="8" t="s">
        <v>4511</v>
      </c>
      <c r="C1690" s="8" t="s">
        <v>4512</v>
      </c>
      <c r="D1690" s="8" t="s">
        <v>14</v>
      </c>
      <c r="E1690" s="8">
        <v>0</v>
      </c>
      <c r="F1690" s="8">
        <v>0.785223</v>
      </c>
      <c r="G1690" s="8" t="e">
        <v>#NAME?</v>
      </c>
      <c r="H1690" s="8">
        <v>0.014809228</v>
      </c>
      <c r="I1690" s="13">
        <v>0.748995749</v>
      </c>
      <c r="J1690" s="8" t="s">
        <v>15</v>
      </c>
    </row>
    <row r="1691" spans="1:10">
      <c r="A1691" s="8" t="s">
        <v>4513</v>
      </c>
      <c r="B1691" s="8" t="s">
        <v>4514</v>
      </c>
      <c r="C1691" s="8" t="s">
        <v>4515</v>
      </c>
      <c r="D1691" s="8" t="s">
        <v>14</v>
      </c>
      <c r="E1691" s="8">
        <v>0</v>
      </c>
      <c r="F1691" s="8">
        <v>1.617522</v>
      </c>
      <c r="G1691" s="8" t="e">
        <v>#NAME?</v>
      </c>
      <c r="H1691" s="8">
        <v>0.010182677</v>
      </c>
      <c r="I1691" s="13">
        <v>0.611431764</v>
      </c>
      <c r="J1691" s="8" t="s">
        <v>15</v>
      </c>
    </row>
    <row r="1692" spans="1:10">
      <c r="A1692" s="8" t="s">
        <v>4516</v>
      </c>
      <c r="B1692" s="8" t="s">
        <v>4517</v>
      </c>
      <c r="C1692" s="8" t="s">
        <v>4518</v>
      </c>
      <c r="D1692" s="8" t="s">
        <v>14</v>
      </c>
      <c r="E1692" s="8">
        <v>1.8012725</v>
      </c>
      <c r="F1692" s="8">
        <v>0</v>
      </c>
      <c r="G1692" s="8" t="s">
        <v>22</v>
      </c>
      <c r="H1692" s="8">
        <v>0.005079244</v>
      </c>
      <c r="I1692" s="13">
        <v>0.432014693</v>
      </c>
      <c r="J1692" s="8" t="s">
        <v>23</v>
      </c>
    </row>
    <row r="1693" spans="1:10">
      <c r="A1693" s="8" t="s">
        <v>4519</v>
      </c>
      <c r="B1693" s="8" t="s">
        <v>4261</v>
      </c>
      <c r="C1693" s="8" t="s">
        <v>4262</v>
      </c>
      <c r="D1693" s="8" t="s">
        <v>14</v>
      </c>
      <c r="E1693" s="8">
        <v>0.929423</v>
      </c>
      <c r="F1693" s="8">
        <v>0</v>
      </c>
      <c r="G1693" s="8" t="s">
        <v>22</v>
      </c>
      <c r="H1693" s="8">
        <v>0.039504116</v>
      </c>
      <c r="I1693" s="13">
        <v>1</v>
      </c>
      <c r="J1693" s="8" t="s">
        <v>23</v>
      </c>
    </row>
    <row r="1694" spans="1:10">
      <c r="A1694" s="8" t="s">
        <v>4520</v>
      </c>
      <c r="B1694" s="8" t="s">
        <v>602</v>
      </c>
      <c r="C1694" s="8" t="s">
        <v>603</v>
      </c>
      <c r="D1694" s="8" t="s">
        <v>14</v>
      </c>
      <c r="E1694" s="8">
        <v>2.5987745</v>
      </c>
      <c r="F1694" s="8">
        <v>0</v>
      </c>
      <c r="G1694" s="8" t="s">
        <v>22</v>
      </c>
      <c r="H1694" s="12">
        <v>5.76e-5</v>
      </c>
      <c r="I1694" s="13">
        <v>0.028794046</v>
      </c>
      <c r="J1694" s="8" t="s">
        <v>23</v>
      </c>
    </row>
    <row r="1695" spans="1:10">
      <c r="A1695" s="8" t="s">
        <v>4521</v>
      </c>
      <c r="B1695" s="8" t="s">
        <v>4414</v>
      </c>
      <c r="C1695" s="8" t="s">
        <v>4415</v>
      </c>
      <c r="D1695" s="8" t="s">
        <v>14</v>
      </c>
      <c r="E1695" s="8">
        <v>0</v>
      </c>
      <c r="F1695" s="8">
        <v>1.8960915</v>
      </c>
      <c r="G1695" s="8" t="e">
        <v>#NAME?</v>
      </c>
      <c r="H1695" s="8">
        <v>0.017815287</v>
      </c>
      <c r="I1695" s="13">
        <v>0.827322576</v>
      </c>
      <c r="J1695" s="8" t="s">
        <v>15</v>
      </c>
    </row>
    <row r="1696" spans="1:10">
      <c r="A1696" s="8" t="s">
        <v>4522</v>
      </c>
      <c r="B1696" s="8" t="s">
        <v>4523</v>
      </c>
      <c r="C1696" s="8" t="s">
        <v>4524</v>
      </c>
      <c r="D1696" s="8" t="s">
        <v>14</v>
      </c>
      <c r="E1696" s="8">
        <v>0</v>
      </c>
      <c r="F1696" s="8">
        <v>0.821317</v>
      </c>
      <c r="G1696" s="8" t="e">
        <v>#NAME?</v>
      </c>
      <c r="H1696" s="8">
        <v>0.016186221</v>
      </c>
      <c r="I1696" s="13">
        <v>0.783658834</v>
      </c>
      <c r="J1696" s="8" t="s">
        <v>15</v>
      </c>
    </row>
    <row r="1697" spans="1:10">
      <c r="A1697" s="8" t="s">
        <v>4525</v>
      </c>
      <c r="B1697" s="8" t="s">
        <v>4526</v>
      </c>
      <c r="C1697" s="8" t="s">
        <v>4527</v>
      </c>
      <c r="D1697" s="8" t="s">
        <v>14</v>
      </c>
      <c r="E1697" s="8">
        <v>3.2289935</v>
      </c>
      <c r="F1697" s="8">
        <v>0</v>
      </c>
      <c r="G1697" s="8" t="s">
        <v>22</v>
      </c>
      <c r="H1697" s="8">
        <v>0.004395293</v>
      </c>
      <c r="I1697" s="13">
        <v>0.403275231</v>
      </c>
      <c r="J1697" s="8" t="s">
        <v>23</v>
      </c>
    </row>
    <row r="1698" spans="1:10">
      <c r="A1698" s="8" t="s">
        <v>4528</v>
      </c>
      <c r="B1698" s="8" t="s">
        <v>4529</v>
      </c>
      <c r="C1698" s="8" t="s">
        <v>4530</v>
      </c>
      <c r="D1698" s="8" t="s">
        <v>14</v>
      </c>
      <c r="E1698" s="8">
        <v>0.811935</v>
      </c>
      <c r="F1698" s="8">
        <v>0</v>
      </c>
      <c r="G1698" s="8" t="s">
        <v>22</v>
      </c>
      <c r="H1698" s="8">
        <v>0.019143394</v>
      </c>
      <c r="I1698" s="13">
        <v>0.854119606</v>
      </c>
      <c r="J1698" s="8" t="s">
        <v>23</v>
      </c>
    </row>
    <row r="1699" spans="1:10">
      <c r="A1699" s="8" t="s">
        <v>4531</v>
      </c>
      <c r="B1699" s="8" t="s">
        <v>4532</v>
      </c>
      <c r="C1699" s="8" t="s">
        <v>4533</v>
      </c>
      <c r="D1699" s="8" t="s">
        <v>14</v>
      </c>
      <c r="E1699" s="8">
        <v>0</v>
      </c>
      <c r="F1699" s="8">
        <v>0.5587735</v>
      </c>
      <c r="G1699" s="8" t="e">
        <v>#NAME?</v>
      </c>
      <c r="H1699" s="8">
        <v>0.01707405</v>
      </c>
      <c r="I1699" s="13">
        <v>0.811428161</v>
      </c>
      <c r="J1699" s="8" t="s">
        <v>15</v>
      </c>
    </row>
    <row r="1700" spans="1:10">
      <c r="A1700" s="8" t="s">
        <v>4534</v>
      </c>
      <c r="B1700" s="8" t="s">
        <v>4460</v>
      </c>
      <c r="C1700" s="8" t="s">
        <v>4461</v>
      </c>
      <c r="D1700" s="8" t="s">
        <v>14</v>
      </c>
      <c r="E1700" s="8">
        <v>0.5957325</v>
      </c>
      <c r="F1700" s="8">
        <v>8.4698015</v>
      </c>
      <c r="G1700" s="8">
        <v>-3.829591587</v>
      </c>
      <c r="H1700" s="8">
        <v>0.014783504</v>
      </c>
      <c r="I1700" s="13">
        <v>0.748029433</v>
      </c>
      <c r="J1700" s="8" t="s">
        <v>15</v>
      </c>
    </row>
    <row r="1701" spans="1:10">
      <c r="A1701" s="8" t="s">
        <v>4535</v>
      </c>
      <c r="B1701" s="8" t="s">
        <v>4536</v>
      </c>
      <c r="C1701" s="8" t="s">
        <v>4537</v>
      </c>
      <c r="D1701" s="8" t="s">
        <v>14</v>
      </c>
      <c r="E1701" s="8">
        <v>0.3883195</v>
      </c>
      <c r="F1701" s="8">
        <v>0</v>
      </c>
      <c r="G1701" s="8" t="s">
        <v>22</v>
      </c>
      <c r="H1701" s="8">
        <v>0.023324098</v>
      </c>
      <c r="I1701" s="13">
        <v>0.949386418</v>
      </c>
      <c r="J1701" s="8" t="s">
        <v>23</v>
      </c>
    </row>
    <row r="1702" spans="1:10">
      <c r="A1702" s="8" t="s">
        <v>4538</v>
      </c>
      <c r="B1702" s="8" t="s">
        <v>689</v>
      </c>
      <c r="C1702" s="8" t="s">
        <v>690</v>
      </c>
      <c r="D1702" s="8" t="s">
        <v>14</v>
      </c>
      <c r="E1702" s="8">
        <v>0</v>
      </c>
      <c r="F1702" s="8">
        <v>1.799582</v>
      </c>
      <c r="G1702" s="8" t="e">
        <v>#NAME?</v>
      </c>
      <c r="H1702" s="8">
        <v>0.00650029</v>
      </c>
      <c r="I1702" s="13">
        <v>0.492479723</v>
      </c>
      <c r="J1702" s="8" t="s">
        <v>15</v>
      </c>
    </row>
    <row r="1703" spans="1:10">
      <c r="A1703" s="8" t="s">
        <v>4539</v>
      </c>
      <c r="B1703" s="8" t="s">
        <v>4540</v>
      </c>
      <c r="C1703" s="8" t="s">
        <v>4541</v>
      </c>
      <c r="D1703" s="8" t="s">
        <v>14</v>
      </c>
      <c r="E1703" s="8">
        <v>0</v>
      </c>
      <c r="F1703" s="8">
        <v>1.039652</v>
      </c>
      <c r="G1703" s="8" t="e">
        <v>#NAME?</v>
      </c>
      <c r="H1703" s="12">
        <v>2.73e-5</v>
      </c>
      <c r="I1703" s="13">
        <v>0.016300684</v>
      </c>
      <c r="J1703" s="8" t="s">
        <v>15</v>
      </c>
    </row>
    <row r="1704" spans="1:10">
      <c r="A1704" s="8" t="s">
        <v>4542</v>
      </c>
      <c r="B1704" s="8" t="s">
        <v>890</v>
      </c>
      <c r="C1704" s="8" t="s">
        <v>891</v>
      </c>
      <c r="D1704" s="8" t="s">
        <v>14</v>
      </c>
      <c r="E1704" s="8">
        <v>0.685565</v>
      </c>
      <c r="F1704" s="8">
        <v>0</v>
      </c>
      <c r="G1704" s="8" t="s">
        <v>22</v>
      </c>
      <c r="H1704" s="8">
        <v>0.00823565</v>
      </c>
      <c r="I1704" s="13">
        <v>0.550201776</v>
      </c>
      <c r="J1704" s="8" t="s">
        <v>23</v>
      </c>
    </row>
    <row r="1705" spans="1:10">
      <c r="A1705" s="8" t="s">
        <v>4543</v>
      </c>
      <c r="B1705" s="8" t="s">
        <v>4544</v>
      </c>
      <c r="C1705" s="8" t="s">
        <v>4545</v>
      </c>
      <c r="D1705" s="8" t="s">
        <v>14</v>
      </c>
      <c r="E1705" s="8">
        <v>0.4536375</v>
      </c>
      <c r="F1705" s="8">
        <v>0</v>
      </c>
      <c r="G1705" s="8" t="s">
        <v>22</v>
      </c>
      <c r="H1705" s="8">
        <v>0.018742022</v>
      </c>
      <c r="I1705" s="13">
        <v>0.846424741</v>
      </c>
      <c r="J1705" s="8" t="s">
        <v>23</v>
      </c>
    </row>
    <row r="1706" spans="1:10">
      <c r="A1706" s="8" t="s">
        <v>4546</v>
      </c>
      <c r="B1706" s="8" t="s">
        <v>4547</v>
      </c>
      <c r="C1706" s="8" t="s">
        <v>4548</v>
      </c>
      <c r="D1706" s="8" t="s">
        <v>14</v>
      </c>
      <c r="E1706" s="8">
        <v>0.5869035</v>
      </c>
      <c r="F1706" s="8">
        <v>0</v>
      </c>
      <c r="G1706" s="8" t="s">
        <v>22</v>
      </c>
      <c r="H1706" s="8">
        <v>0.010181464</v>
      </c>
      <c r="I1706" s="13">
        <v>0.611431764</v>
      </c>
      <c r="J1706" s="8" t="s">
        <v>23</v>
      </c>
    </row>
    <row r="1707" spans="1:10">
      <c r="A1707" s="8" t="s">
        <v>4549</v>
      </c>
      <c r="B1707" s="8" t="s">
        <v>762</v>
      </c>
      <c r="C1707" s="8" t="s">
        <v>763</v>
      </c>
      <c r="D1707" s="8" t="s">
        <v>14</v>
      </c>
      <c r="E1707" s="8">
        <v>0</v>
      </c>
      <c r="F1707" s="8">
        <v>1.6590435</v>
      </c>
      <c r="G1707" s="8" t="e">
        <v>#NAME?</v>
      </c>
      <c r="H1707" s="8">
        <v>0.00467007</v>
      </c>
      <c r="I1707" s="13">
        <v>0.413008671</v>
      </c>
      <c r="J1707" s="8" t="s">
        <v>15</v>
      </c>
    </row>
    <row r="1708" spans="1:10">
      <c r="A1708" s="8" t="s">
        <v>4550</v>
      </c>
      <c r="B1708" s="8" t="s">
        <v>4551</v>
      </c>
      <c r="C1708" s="8" t="s">
        <v>4552</v>
      </c>
      <c r="D1708" s="8" t="s">
        <v>14</v>
      </c>
      <c r="E1708" s="8">
        <v>0.6880305</v>
      </c>
      <c r="F1708" s="8">
        <v>0</v>
      </c>
      <c r="G1708" s="8" t="s">
        <v>22</v>
      </c>
      <c r="H1708" s="8">
        <v>0.038162094</v>
      </c>
      <c r="I1708" s="13">
        <v>1</v>
      </c>
      <c r="J1708" s="8" t="s">
        <v>23</v>
      </c>
    </row>
    <row r="1709" spans="1:10">
      <c r="A1709" s="8" t="s">
        <v>4553</v>
      </c>
      <c r="B1709" s="8" t="s">
        <v>1605</v>
      </c>
      <c r="C1709" s="8" t="s">
        <v>1606</v>
      </c>
      <c r="D1709" s="8" t="s">
        <v>14</v>
      </c>
      <c r="E1709" s="8">
        <v>7.6213055</v>
      </c>
      <c r="F1709" s="8">
        <v>0</v>
      </c>
      <c r="G1709" s="8" t="s">
        <v>22</v>
      </c>
      <c r="H1709" s="12">
        <v>4.53e-5</v>
      </c>
      <c r="I1709" s="13">
        <v>0.023906489</v>
      </c>
      <c r="J1709" s="8" t="s">
        <v>23</v>
      </c>
    </row>
    <row r="1710" spans="1:10">
      <c r="A1710" s="8" t="s">
        <v>4554</v>
      </c>
      <c r="B1710" s="8" t="s">
        <v>4494</v>
      </c>
      <c r="C1710" s="8" t="s">
        <v>4495</v>
      </c>
      <c r="D1710" s="8" t="s">
        <v>14</v>
      </c>
      <c r="E1710" s="8">
        <v>2.0557995</v>
      </c>
      <c r="F1710" s="8">
        <v>0</v>
      </c>
      <c r="G1710" s="8" t="s">
        <v>22</v>
      </c>
      <c r="H1710" s="8">
        <v>0.000758578</v>
      </c>
      <c r="I1710" s="13">
        <v>0.159749047</v>
      </c>
      <c r="J1710" s="8" t="s">
        <v>23</v>
      </c>
    </row>
    <row r="1711" spans="1:10">
      <c r="A1711" s="8" t="s">
        <v>4555</v>
      </c>
      <c r="B1711" s="8" t="s">
        <v>4556</v>
      </c>
      <c r="C1711" s="8" t="s">
        <v>4557</v>
      </c>
      <c r="D1711" s="8" t="s">
        <v>14</v>
      </c>
      <c r="E1711" s="8">
        <v>0.5837425</v>
      </c>
      <c r="F1711" s="8">
        <v>0</v>
      </c>
      <c r="G1711" s="8" t="s">
        <v>22</v>
      </c>
      <c r="H1711" s="8">
        <v>0.013732848</v>
      </c>
      <c r="I1711" s="13">
        <v>0.717940511</v>
      </c>
      <c r="J1711" s="8" t="s">
        <v>23</v>
      </c>
    </row>
    <row r="1712" spans="1:10">
      <c r="A1712" s="8" t="s">
        <v>4558</v>
      </c>
      <c r="B1712" s="8" t="s">
        <v>4559</v>
      </c>
      <c r="C1712" s="8" t="s">
        <v>4560</v>
      </c>
      <c r="D1712" s="8" t="s">
        <v>14</v>
      </c>
      <c r="E1712" s="8">
        <v>2.247293</v>
      </c>
      <c r="F1712" s="8">
        <v>26.6614795</v>
      </c>
      <c r="G1712" s="8">
        <v>-3.568496702</v>
      </c>
      <c r="H1712" s="8">
        <v>0.021049952</v>
      </c>
      <c r="I1712" s="13">
        <v>0.899493781</v>
      </c>
      <c r="J1712" s="8" t="s">
        <v>15</v>
      </c>
    </row>
    <row r="1713" spans="1:10">
      <c r="A1713" s="8" t="s">
        <v>4561</v>
      </c>
      <c r="B1713" s="8" t="s">
        <v>3660</v>
      </c>
      <c r="C1713" s="8" t="s">
        <v>3661</v>
      </c>
      <c r="D1713" s="8" t="s">
        <v>14</v>
      </c>
      <c r="E1713" s="8">
        <v>0</v>
      </c>
      <c r="F1713" s="8">
        <v>4.282607</v>
      </c>
      <c r="G1713" s="8" t="e">
        <v>#NAME?</v>
      </c>
      <c r="H1713" s="12">
        <v>9.29e-5</v>
      </c>
      <c r="I1713" s="13">
        <v>0.041117881</v>
      </c>
      <c r="J1713" s="8" t="s">
        <v>15</v>
      </c>
    </row>
    <row r="1714" spans="1:10">
      <c r="A1714" s="8" t="s">
        <v>4562</v>
      </c>
      <c r="B1714" s="8" t="s">
        <v>4563</v>
      </c>
      <c r="C1714" s="8" t="s">
        <v>4564</v>
      </c>
      <c r="D1714" s="8" t="s">
        <v>14</v>
      </c>
      <c r="E1714" s="8">
        <v>0.340142</v>
      </c>
      <c r="F1714" s="8">
        <v>2.75593</v>
      </c>
      <c r="G1714" s="8">
        <v>-3.018330181</v>
      </c>
      <c r="H1714" s="8">
        <v>0.039460944</v>
      </c>
      <c r="I1714" s="13">
        <v>1</v>
      </c>
      <c r="J1714" s="8" t="s">
        <v>15</v>
      </c>
    </row>
    <row r="1715" spans="1:10">
      <c r="A1715" s="8" t="s">
        <v>4565</v>
      </c>
      <c r="B1715" s="8" t="s">
        <v>1195</v>
      </c>
      <c r="C1715" s="8" t="s">
        <v>1196</v>
      </c>
      <c r="D1715" s="8" t="s">
        <v>14</v>
      </c>
      <c r="E1715" s="8">
        <v>0</v>
      </c>
      <c r="F1715" s="8">
        <v>0.5203755</v>
      </c>
      <c r="G1715" s="8" t="e">
        <v>#NAME?</v>
      </c>
      <c r="H1715" s="8">
        <v>0.0387724</v>
      </c>
      <c r="I1715" s="13">
        <v>1</v>
      </c>
      <c r="J1715" s="8" t="s">
        <v>15</v>
      </c>
    </row>
    <row r="1716" spans="1:10">
      <c r="A1716" s="8" t="s">
        <v>4566</v>
      </c>
      <c r="B1716" s="8" t="s">
        <v>4567</v>
      </c>
      <c r="C1716" s="8" t="s">
        <v>4568</v>
      </c>
      <c r="D1716" s="8" t="s">
        <v>14</v>
      </c>
      <c r="E1716" s="8">
        <v>0.205936</v>
      </c>
      <c r="F1716" s="8">
        <v>0</v>
      </c>
      <c r="G1716" s="8" t="s">
        <v>22</v>
      </c>
      <c r="H1716" s="8">
        <v>0.049888887</v>
      </c>
      <c r="I1716" s="13">
        <v>1</v>
      </c>
      <c r="J1716" s="8" t="s">
        <v>23</v>
      </c>
    </row>
    <row r="1717" spans="1:10">
      <c r="A1717" s="8" t="s">
        <v>4569</v>
      </c>
      <c r="B1717" s="8" t="s">
        <v>4570</v>
      </c>
      <c r="C1717" s="8" t="s">
        <v>4571</v>
      </c>
      <c r="D1717" s="8" t="s">
        <v>14</v>
      </c>
      <c r="E1717" s="8">
        <v>5.1627885</v>
      </c>
      <c r="F1717" s="8">
        <v>0.0102445</v>
      </c>
      <c r="G1717" s="8">
        <v>8.977157114</v>
      </c>
      <c r="H1717" s="8">
        <v>0.004828436</v>
      </c>
      <c r="I1717" s="13">
        <v>0.420490602</v>
      </c>
      <c r="J1717" s="8" t="s">
        <v>23</v>
      </c>
    </row>
    <row r="1718" spans="1:10">
      <c r="A1718" s="8" t="s">
        <v>4572</v>
      </c>
      <c r="B1718" s="8" t="s">
        <v>4573</v>
      </c>
      <c r="C1718" s="8" t="s">
        <v>4574</v>
      </c>
      <c r="D1718" s="8" t="s">
        <v>14</v>
      </c>
      <c r="E1718" s="8">
        <v>0.450933</v>
      </c>
      <c r="F1718" s="8">
        <v>0</v>
      </c>
      <c r="G1718" s="8" t="s">
        <v>22</v>
      </c>
      <c r="H1718" s="8">
        <v>0.042002241</v>
      </c>
      <c r="I1718" s="13">
        <v>1</v>
      </c>
      <c r="J1718" s="8" t="s">
        <v>23</v>
      </c>
    </row>
    <row r="1719" spans="1:10">
      <c r="A1719" s="8" t="s">
        <v>4575</v>
      </c>
      <c r="B1719" s="8" t="s">
        <v>46</v>
      </c>
      <c r="C1719" s="8" t="s">
        <v>47</v>
      </c>
      <c r="D1719" s="8" t="s">
        <v>14</v>
      </c>
      <c r="E1719" s="8">
        <v>0</v>
      </c>
      <c r="F1719" s="8">
        <v>0.5245415</v>
      </c>
      <c r="G1719" s="8" t="e">
        <v>#NAME?</v>
      </c>
      <c r="H1719" s="8">
        <v>0.041388431</v>
      </c>
      <c r="I1719" s="13">
        <v>1</v>
      </c>
      <c r="J1719" s="8" t="s">
        <v>15</v>
      </c>
    </row>
    <row r="1720" spans="1:10">
      <c r="A1720" s="8" t="s">
        <v>4576</v>
      </c>
      <c r="B1720" s="8" t="s">
        <v>4577</v>
      </c>
      <c r="C1720" s="8" t="s">
        <v>4578</v>
      </c>
      <c r="D1720" s="8" t="s">
        <v>14</v>
      </c>
      <c r="E1720" s="8">
        <v>4.2167275</v>
      </c>
      <c r="F1720" s="8">
        <v>0</v>
      </c>
      <c r="G1720" s="8" t="s">
        <v>22</v>
      </c>
      <c r="H1720" s="8">
        <v>0.008876808</v>
      </c>
      <c r="I1720" s="13">
        <v>0.573129863</v>
      </c>
      <c r="J1720" s="8" t="s">
        <v>23</v>
      </c>
    </row>
    <row r="1721" spans="1:10">
      <c r="A1721" s="8" t="s">
        <v>4579</v>
      </c>
      <c r="B1721" s="8" t="s">
        <v>491</v>
      </c>
      <c r="C1721" s="8" t="s">
        <v>492</v>
      </c>
      <c r="D1721" s="8" t="s">
        <v>14</v>
      </c>
      <c r="E1721" s="8">
        <v>0.3041355</v>
      </c>
      <c r="F1721" s="8">
        <v>5.5478945</v>
      </c>
      <c r="G1721" s="8">
        <v>-4.189154224</v>
      </c>
      <c r="H1721" s="8">
        <v>0.001606991</v>
      </c>
      <c r="I1721" s="13">
        <v>0.235686234</v>
      </c>
      <c r="J1721" s="8" t="s">
        <v>15</v>
      </c>
    </row>
    <row r="1722" spans="1:10">
      <c r="A1722" s="8" t="s">
        <v>4580</v>
      </c>
      <c r="B1722" s="8" t="s">
        <v>4581</v>
      </c>
      <c r="C1722" s="8" t="s">
        <v>4582</v>
      </c>
      <c r="D1722" s="8" t="s">
        <v>14</v>
      </c>
      <c r="E1722" s="8">
        <v>0.5809875</v>
      </c>
      <c r="F1722" s="8">
        <v>0</v>
      </c>
      <c r="G1722" s="8" t="s">
        <v>22</v>
      </c>
      <c r="H1722" s="8">
        <v>0.027619375</v>
      </c>
      <c r="I1722" s="13">
        <v>1</v>
      </c>
      <c r="J1722" s="8" t="s">
        <v>23</v>
      </c>
    </row>
    <row r="1723" spans="1:10">
      <c r="A1723" s="8" t="s">
        <v>4583</v>
      </c>
      <c r="B1723" s="8" t="s">
        <v>4450</v>
      </c>
      <c r="C1723" s="8" t="s">
        <v>4451</v>
      </c>
      <c r="D1723" s="8" t="s">
        <v>14</v>
      </c>
      <c r="E1723" s="8">
        <v>1.4376765</v>
      </c>
      <c r="F1723" s="8">
        <v>0.010422</v>
      </c>
      <c r="G1723" s="8">
        <v>7.107963113</v>
      </c>
      <c r="H1723" s="8">
        <v>0.048099801</v>
      </c>
      <c r="I1723" s="13">
        <v>1</v>
      </c>
      <c r="J1723" s="8" t="s">
        <v>23</v>
      </c>
    </row>
    <row r="1724" spans="1:10">
      <c r="A1724" s="8" t="s">
        <v>4584</v>
      </c>
      <c r="B1724" s="8" t="s">
        <v>4585</v>
      </c>
      <c r="C1724" s="8" t="s">
        <v>4586</v>
      </c>
      <c r="D1724" s="8" t="s">
        <v>14</v>
      </c>
      <c r="E1724" s="8">
        <v>0.738004</v>
      </c>
      <c r="F1724" s="8">
        <v>0</v>
      </c>
      <c r="G1724" s="8" t="s">
        <v>22</v>
      </c>
      <c r="H1724" s="8">
        <v>0.036852581</v>
      </c>
      <c r="I1724" s="13">
        <v>1</v>
      </c>
      <c r="J1724" s="8" t="s">
        <v>23</v>
      </c>
    </row>
    <row r="1725" spans="1:10">
      <c r="A1725" s="8" t="s">
        <v>4587</v>
      </c>
      <c r="B1725" s="8" t="s">
        <v>4588</v>
      </c>
      <c r="C1725" s="8" t="s">
        <v>4589</v>
      </c>
      <c r="D1725" s="8" t="s">
        <v>14</v>
      </c>
      <c r="E1725" s="8">
        <v>0.9097845</v>
      </c>
      <c r="F1725" s="8">
        <v>0.0409565</v>
      </c>
      <c r="G1725" s="8">
        <v>4.473360518</v>
      </c>
      <c r="H1725" s="8">
        <v>0.042691349</v>
      </c>
      <c r="I1725" s="13">
        <v>1</v>
      </c>
      <c r="J1725" s="8" t="s">
        <v>23</v>
      </c>
    </row>
    <row r="1726" spans="1:10">
      <c r="A1726" s="8" t="s">
        <v>4590</v>
      </c>
      <c r="B1726" s="8" t="s">
        <v>4591</v>
      </c>
      <c r="C1726" s="8" t="s">
        <v>4592</v>
      </c>
      <c r="D1726" s="8" t="s">
        <v>14</v>
      </c>
      <c r="E1726" s="8">
        <v>0</v>
      </c>
      <c r="F1726" s="8">
        <v>1.036434</v>
      </c>
      <c r="G1726" s="8" t="e">
        <v>#NAME?</v>
      </c>
      <c r="H1726" s="8">
        <v>0.004429722</v>
      </c>
      <c r="I1726" s="13">
        <v>0.403814929</v>
      </c>
      <c r="J1726" s="8" t="s">
        <v>15</v>
      </c>
    </row>
    <row r="1727" spans="1:10">
      <c r="A1727" s="8" t="s">
        <v>4593</v>
      </c>
      <c r="B1727" s="8" t="s">
        <v>4594</v>
      </c>
      <c r="C1727" s="8" t="s">
        <v>4595</v>
      </c>
      <c r="D1727" s="8" t="s">
        <v>14</v>
      </c>
      <c r="E1727" s="8">
        <v>1.830511</v>
      </c>
      <c r="F1727" s="8">
        <v>0.1327325</v>
      </c>
      <c r="G1727" s="8">
        <v>3.785652875</v>
      </c>
      <c r="H1727" s="8">
        <v>0.041910006</v>
      </c>
      <c r="I1727" s="13">
        <v>1</v>
      </c>
      <c r="J1727" s="8" t="s">
        <v>23</v>
      </c>
    </row>
    <row r="1728" spans="1:10">
      <c r="A1728" s="8" t="s">
        <v>4596</v>
      </c>
      <c r="B1728" s="8" t="s">
        <v>1755</v>
      </c>
      <c r="C1728" s="8" t="s">
        <v>1756</v>
      </c>
      <c r="D1728" s="8" t="s">
        <v>14</v>
      </c>
      <c r="E1728" s="8">
        <v>0</v>
      </c>
      <c r="F1728" s="8">
        <v>0.862305</v>
      </c>
      <c r="G1728" s="8" t="e">
        <v>#NAME?</v>
      </c>
      <c r="H1728" s="8">
        <v>0.018708885</v>
      </c>
      <c r="I1728" s="13">
        <v>0.846424741</v>
      </c>
      <c r="J1728" s="8" t="s">
        <v>15</v>
      </c>
    </row>
    <row r="1729" spans="1:10">
      <c r="A1729" s="8" t="s">
        <v>4597</v>
      </c>
      <c r="B1729" s="8" t="s">
        <v>4598</v>
      </c>
      <c r="C1729" s="8" t="s">
        <v>4599</v>
      </c>
      <c r="D1729" s="8" t="s">
        <v>14</v>
      </c>
      <c r="E1729" s="8">
        <v>0</v>
      </c>
      <c r="F1729" s="8">
        <v>0.4973155</v>
      </c>
      <c r="G1729" s="8" t="e">
        <v>#NAME?</v>
      </c>
      <c r="H1729" s="8">
        <v>0.024654515</v>
      </c>
      <c r="I1729" s="13">
        <v>0.974433731</v>
      </c>
      <c r="J1729" s="8" t="s">
        <v>15</v>
      </c>
    </row>
    <row r="1730" spans="1:10">
      <c r="A1730" s="8" t="s">
        <v>4600</v>
      </c>
      <c r="B1730" s="8" t="s">
        <v>4601</v>
      </c>
      <c r="C1730" s="8" t="s">
        <v>4602</v>
      </c>
      <c r="D1730" s="8" t="s">
        <v>14</v>
      </c>
      <c r="E1730" s="8">
        <v>0</v>
      </c>
      <c r="F1730" s="8">
        <v>0.759977</v>
      </c>
      <c r="G1730" s="8" t="e">
        <v>#NAME?</v>
      </c>
      <c r="H1730" s="8">
        <v>0.000524556</v>
      </c>
      <c r="I1730" s="13">
        <v>0.130425515</v>
      </c>
      <c r="J1730" s="8" t="s">
        <v>15</v>
      </c>
    </row>
    <row r="1731" spans="1:10">
      <c r="A1731" s="8" t="s">
        <v>4603</v>
      </c>
      <c r="B1731" s="8" t="s">
        <v>155</v>
      </c>
      <c r="C1731" s="8" t="s">
        <v>156</v>
      </c>
      <c r="D1731" s="8" t="s">
        <v>14</v>
      </c>
      <c r="E1731" s="8">
        <v>3.2628045</v>
      </c>
      <c r="F1731" s="8">
        <v>0</v>
      </c>
      <c r="G1731" s="8" t="s">
        <v>22</v>
      </c>
      <c r="H1731" s="8">
        <v>0.002692273</v>
      </c>
      <c r="I1731" s="13">
        <v>0.310539997</v>
      </c>
      <c r="J1731" s="8" t="s">
        <v>23</v>
      </c>
    </row>
    <row r="1732" spans="1:10">
      <c r="A1732" s="8" t="s">
        <v>4604</v>
      </c>
      <c r="B1732" s="8" t="s">
        <v>4605</v>
      </c>
      <c r="C1732" s="8" t="s">
        <v>4606</v>
      </c>
      <c r="D1732" s="8" t="s">
        <v>14</v>
      </c>
      <c r="E1732" s="8">
        <v>0.002077</v>
      </c>
      <c r="F1732" s="8">
        <v>0.4342405</v>
      </c>
      <c r="G1732" s="8">
        <v>-7.707849261</v>
      </c>
      <c r="H1732" s="8">
        <v>0.008740407</v>
      </c>
      <c r="I1732" s="13">
        <v>0.570108542</v>
      </c>
      <c r="J1732" s="8" t="s">
        <v>15</v>
      </c>
    </row>
    <row r="1733" spans="1:10">
      <c r="A1733" s="8" t="s">
        <v>4607</v>
      </c>
      <c r="B1733" s="8" t="s">
        <v>4041</v>
      </c>
      <c r="C1733" s="8" t="s">
        <v>4042</v>
      </c>
      <c r="D1733" s="8" t="s">
        <v>14</v>
      </c>
      <c r="E1733" s="8">
        <v>0</v>
      </c>
      <c r="F1733" s="8">
        <v>7.808373</v>
      </c>
      <c r="G1733" s="8" t="e">
        <v>#NAME?</v>
      </c>
      <c r="H1733" s="12">
        <v>1.42e-5</v>
      </c>
      <c r="I1733" s="13">
        <v>0.009842581</v>
      </c>
      <c r="J1733" s="8" t="s">
        <v>15</v>
      </c>
    </row>
    <row r="1734" spans="1:10">
      <c r="A1734" s="8" t="s">
        <v>4608</v>
      </c>
      <c r="B1734" s="8" t="s">
        <v>4609</v>
      </c>
      <c r="C1734" s="8" t="s">
        <v>4610</v>
      </c>
      <c r="D1734" s="8" t="s">
        <v>14</v>
      </c>
      <c r="E1734" s="8">
        <v>0</v>
      </c>
      <c r="F1734" s="8">
        <v>1.16196</v>
      </c>
      <c r="G1734" s="8" t="e">
        <v>#NAME?</v>
      </c>
      <c r="H1734" s="8">
        <v>0.000173461</v>
      </c>
      <c r="I1734" s="13">
        <v>0.062813585</v>
      </c>
      <c r="J1734" s="8" t="s">
        <v>15</v>
      </c>
    </row>
    <row r="1735" spans="1:10">
      <c r="A1735" s="8" t="s">
        <v>4611</v>
      </c>
      <c r="B1735" s="8" t="s">
        <v>4612</v>
      </c>
      <c r="C1735" s="8" t="s">
        <v>4613</v>
      </c>
      <c r="D1735" s="8" t="s">
        <v>14</v>
      </c>
      <c r="E1735" s="8">
        <v>0</v>
      </c>
      <c r="F1735" s="8">
        <v>0.154856</v>
      </c>
      <c r="G1735" s="8" t="e">
        <v>#NAME?</v>
      </c>
      <c r="H1735" s="8">
        <v>0.014271756</v>
      </c>
      <c r="I1735" s="13">
        <v>0.733235304</v>
      </c>
      <c r="J1735" s="8" t="s">
        <v>15</v>
      </c>
    </row>
    <row r="1736" spans="1:10">
      <c r="A1736" s="8" t="s">
        <v>4614</v>
      </c>
      <c r="B1736" s="8" t="s">
        <v>4615</v>
      </c>
      <c r="C1736" s="8" t="s">
        <v>4616</v>
      </c>
      <c r="D1736" s="8" t="s">
        <v>14</v>
      </c>
      <c r="E1736" s="8">
        <v>1.071696</v>
      </c>
      <c r="F1736" s="8">
        <v>0</v>
      </c>
      <c r="G1736" s="8" t="s">
        <v>22</v>
      </c>
      <c r="H1736" s="8">
        <v>0.039661665</v>
      </c>
      <c r="I1736" s="13">
        <v>1</v>
      </c>
      <c r="J1736" s="8" t="s">
        <v>23</v>
      </c>
    </row>
    <row r="1737" spans="1:10">
      <c r="A1737" s="8" t="s">
        <v>4617</v>
      </c>
      <c r="B1737" s="8" t="s">
        <v>1883</v>
      </c>
      <c r="C1737" s="8" t="s">
        <v>1884</v>
      </c>
      <c r="D1737" s="8" t="s">
        <v>14</v>
      </c>
      <c r="E1737" s="8">
        <v>0.299087</v>
      </c>
      <c r="F1737" s="8">
        <v>0</v>
      </c>
      <c r="G1737" s="8" t="s">
        <v>22</v>
      </c>
      <c r="H1737" s="8">
        <v>0.020552839</v>
      </c>
      <c r="I1737" s="13">
        <v>0.883701724</v>
      </c>
      <c r="J1737" s="8" t="s">
        <v>23</v>
      </c>
    </row>
    <row r="1738" spans="1:10">
      <c r="A1738" s="8" t="s">
        <v>4618</v>
      </c>
      <c r="B1738" s="8" t="s">
        <v>4619</v>
      </c>
      <c r="C1738" s="8" t="s">
        <v>4620</v>
      </c>
      <c r="D1738" s="8" t="s">
        <v>14</v>
      </c>
      <c r="E1738" s="8">
        <v>0</v>
      </c>
      <c r="F1738" s="8">
        <v>8.5098935</v>
      </c>
      <c r="G1738" s="8" t="e">
        <v>#NAME?</v>
      </c>
      <c r="H1738" s="8">
        <v>0.003315396</v>
      </c>
      <c r="I1738" s="13">
        <v>0.350248367</v>
      </c>
      <c r="J1738" s="8" t="s">
        <v>15</v>
      </c>
    </row>
    <row r="1739" spans="1:10">
      <c r="A1739" s="8" t="s">
        <v>4621</v>
      </c>
      <c r="B1739" s="8" t="s">
        <v>1195</v>
      </c>
      <c r="C1739" s="8" t="s">
        <v>1196</v>
      </c>
      <c r="D1739" s="8" t="s">
        <v>14</v>
      </c>
      <c r="E1739" s="8">
        <v>0</v>
      </c>
      <c r="F1739" s="8">
        <v>0.853556</v>
      </c>
      <c r="G1739" s="8" t="e">
        <v>#NAME?</v>
      </c>
      <c r="H1739" s="8">
        <v>0.000938912</v>
      </c>
      <c r="I1739" s="13">
        <v>0.177776803</v>
      </c>
      <c r="J1739" s="8" t="s">
        <v>15</v>
      </c>
    </row>
    <row r="1740" spans="1:10">
      <c r="A1740" s="8" t="s">
        <v>4622</v>
      </c>
      <c r="B1740" s="8" t="s">
        <v>4623</v>
      </c>
      <c r="C1740" s="8" t="s">
        <v>4624</v>
      </c>
      <c r="D1740" s="8" t="s">
        <v>14</v>
      </c>
      <c r="E1740" s="8">
        <v>0</v>
      </c>
      <c r="F1740" s="8">
        <v>1.1324925</v>
      </c>
      <c r="G1740" s="8" t="e">
        <v>#NAME?</v>
      </c>
      <c r="H1740" s="8">
        <v>0.003905764</v>
      </c>
      <c r="I1740" s="13">
        <v>0.377268828</v>
      </c>
      <c r="J1740" s="8" t="s">
        <v>15</v>
      </c>
    </row>
    <row r="1741" spans="1:10">
      <c r="A1741" s="8" t="s">
        <v>4625</v>
      </c>
      <c r="B1741" s="8" t="s">
        <v>2307</v>
      </c>
      <c r="C1741" s="8" t="s">
        <v>2308</v>
      </c>
      <c r="D1741" s="8" t="s">
        <v>14</v>
      </c>
      <c r="E1741" s="8">
        <v>0.0366575</v>
      </c>
      <c r="F1741" s="8">
        <v>1.7261315</v>
      </c>
      <c r="G1741" s="8">
        <v>-5.557290167</v>
      </c>
      <c r="H1741" s="8">
        <v>0.028595644</v>
      </c>
      <c r="I1741" s="13">
        <v>1</v>
      </c>
      <c r="J1741" s="8" t="s">
        <v>15</v>
      </c>
    </row>
    <row r="1742" spans="1:10">
      <c r="A1742" s="8" t="s">
        <v>4626</v>
      </c>
      <c r="B1742" s="8" t="s">
        <v>1928</v>
      </c>
      <c r="C1742" s="8" t="s">
        <v>1929</v>
      </c>
      <c r="D1742" s="8" t="s">
        <v>14</v>
      </c>
      <c r="E1742" s="8">
        <v>0</v>
      </c>
      <c r="F1742" s="8">
        <v>0.35506</v>
      </c>
      <c r="G1742" s="8" t="e">
        <v>#NAME?</v>
      </c>
      <c r="H1742" s="8">
        <v>0.049901976</v>
      </c>
      <c r="I1742" s="13">
        <v>1</v>
      </c>
      <c r="J1742" s="8" t="s">
        <v>15</v>
      </c>
    </row>
    <row r="1743" spans="1:10">
      <c r="A1743" s="8" t="s">
        <v>4627</v>
      </c>
      <c r="B1743" s="8" t="s">
        <v>1605</v>
      </c>
      <c r="C1743" s="8" t="s">
        <v>1606</v>
      </c>
      <c r="D1743" s="8" t="s">
        <v>14</v>
      </c>
      <c r="E1743" s="8">
        <v>0.0579405</v>
      </c>
      <c r="F1743" s="8">
        <v>5.1938575</v>
      </c>
      <c r="G1743" s="8">
        <v>-6.486090488</v>
      </c>
      <c r="H1743" s="8">
        <v>0.001516229</v>
      </c>
      <c r="I1743" s="13">
        <v>0.230705964</v>
      </c>
      <c r="J1743" s="8" t="s">
        <v>15</v>
      </c>
    </row>
    <row r="1744" spans="1:10">
      <c r="A1744" s="8" t="s">
        <v>4628</v>
      </c>
      <c r="B1744" s="8" t="s">
        <v>1321</v>
      </c>
      <c r="C1744" s="8" t="s">
        <v>1322</v>
      </c>
      <c r="D1744" s="8" t="s">
        <v>14</v>
      </c>
      <c r="E1744" s="8">
        <v>1.068626</v>
      </c>
      <c r="F1744" s="8">
        <v>0</v>
      </c>
      <c r="G1744" s="8" t="s">
        <v>22</v>
      </c>
      <c r="H1744" s="8">
        <v>0.002186655</v>
      </c>
      <c r="I1744" s="13">
        <v>0.278978679</v>
      </c>
      <c r="J1744" s="8" t="s">
        <v>23</v>
      </c>
    </row>
    <row r="1745" spans="1:10">
      <c r="A1745" s="8" t="s">
        <v>4629</v>
      </c>
      <c r="B1745" s="8" t="s">
        <v>914</v>
      </c>
      <c r="C1745" s="8" t="s">
        <v>915</v>
      </c>
      <c r="D1745" s="8" t="s">
        <v>14</v>
      </c>
      <c r="E1745" s="8">
        <v>0</v>
      </c>
      <c r="F1745" s="8">
        <v>0.570086</v>
      </c>
      <c r="G1745" s="8" t="e">
        <v>#NAME?</v>
      </c>
      <c r="H1745" s="8">
        <v>0.041653219</v>
      </c>
      <c r="I1745" s="13">
        <v>1</v>
      </c>
      <c r="J1745" s="8" t="s">
        <v>15</v>
      </c>
    </row>
    <row r="1746" spans="1:10">
      <c r="A1746" s="8" t="s">
        <v>4630</v>
      </c>
      <c r="B1746" s="8" t="s">
        <v>446</v>
      </c>
      <c r="C1746" s="8" t="s">
        <v>447</v>
      </c>
      <c r="D1746" s="8" t="s">
        <v>14</v>
      </c>
      <c r="E1746" s="8">
        <v>1.3137135</v>
      </c>
      <c r="F1746" s="8">
        <v>0.1010325</v>
      </c>
      <c r="G1746" s="8">
        <v>3.700759324</v>
      </c>
      <c r="H1746" s="8">
        <v>0.046510733</v>
      </c>
      <c r="I1746" s="13">
        <v>1</v>
      </c>
      <c r="J1746" s="8" t="s">
        <v>23</v>
      </c>
    </row>
    <row r="1747" spans="1:10">
      <c r="A1747" s="8" t="s">
        <v>4631</v>
      </c>
      <c r="B1747" s="8" t="s">
        <v>4632</v>
      </c>
      <c r="C1747" s="8" t="s">
        <v>4633</v>
      </c>
      <c r="D1747" s="8" t="s">
        <v>14</v>
      </c>
      <c r="E1747" s="8">
        <v>0.9286405</v>
      </c>
      <c r="F1747" s="8">
        <v>0</v>
      </c>
      <c r="G1747" s="8" t="s">
        <v>22</v>
      </c>
      <c r="H1747" s="8">
        <v>0.010119687</v>
      </c>
      <c r="I1747" s="13">
        <v>0.611062623</v>
      </c>
      <c r="J1747" s="8" t="s">
        <v>23</v>
      </c>
    </row>
    <row r="1748" spans="1:10">
      <c r="A1748" s="8" t="s">
        <v>4634</v>
      </c>
      <c r="B1748" s="8" t="s">
        <v>4635</v>
      </c>
      <c r="C1748" s="8" t="s">
        <v>4636</v>
      </c>
      <c r="D1748" s="8" t="s">
        <v>14</v>
      </c>
      <c r="E1748" s="8">
        <v>0</v>
      </c>
      <c r="F1748" s="8">
        <v>0.2295355</v>
      </c>
      <c r="G1748" s="8" t="e">
        <v>#NAME?</v>
      </c>
      <c r="H1748" s="8">
        <v>0.024979543</v>
      </c>
      <c r="I1748" s="13">
        <v>0.980979171</v>
      </c>
      <c r="J1748" s="8" t="s">
        <v>15</v>
      </c>
    </row>
    <row r="1749" spans="1:10">
      <c r="A1749" s="8" t="s">
        <v>4637</v>
      </c>
      <c r="B1749" s="8" t="s">
        <v>4638</v>
      </c>
      <c r="C1749" s="8" t="s">
        <v>4639</v>
      </c>
      <c r="D1749" s="8" t="s">
        <v>14</v>
      </c>
      <c r="E1749" s="8">
        <v>0</v>
      </c>
      <c r="F1749" s="8">
        <v>0.450555</v>
      </c>
      <c r="G1749" s="8" t="e">
        <v>#NAME?</v>
      </c>
      <c r="H1749" s="8">
        <v>0.008351998</v>
      </c>
      <c r="I1749" s="13">
        <v>0.554714627</v>
      </c>
      <c r="J1749" s="8" t="s">
        <v>15</v>
      </c>
    </row>
    <row r="1750" spans="1:10">
      <c r="A1750" s="8" t="s">
        <v>4640</v>
      </c>
      <c r="B1750" s="8" t="s">
        <v>4641</v>
      </c>
      <c r="C1750" s="8" t="s">
        <v>4642</v>
      </c>
      <c r="D1750" s="8" t="s">
        <v>14</v>
      </c>
      <c r="E1750" s="8">
        <v>1.5761355</v>
      </c>
      <c r="F1750" s="8">
        <v>0</v>
      </c>
      <c r="G1750" s="8" t="s">
        <v>22</v>
      </c>
      <c r="H1750" s="8">
        <v>0.016433858</v>
      </c>
      <c r="I1750" s="13">
        <v>0.792808115</v>
      </c>
      <c r="J1750" s="8" t="s">
        <v>23</v>
      </c>
    </row>
    <row r="1751" spans="1:10">
      <c r="A1751" s="8" t="s">
        <v>4643</v>
      </c>
      <c r="B1751" s="8" t="s">
        <v>4644</v>
      </c>
      <c r="C1751" s="8" t="s">
        <v>4645</v>
      </c>
      <c r="D1751" s="8" t="s">
        <v>14</v>
      </c>
      <c r="E1751" s="8">
        <v>2.2892345</v>
      </c>
      <c r="F1751" s="8">
        <v>0</v>
      </c>
      <c r="G1751" s="8" t="s">
        <v>22</v>
      </c>
      <c r="H1751" s="8">
        <v>0.000887575</v>
      </c>
      <c r="I1751" s="13">
        <v>0.175095501</v>
      </c>
      <c r="J1751" s="8" t="s">
        <v>23</v>
      </c>
    </row>
    <row r="1752" spans="1:10">
      <c r="A1752" s="8" t="s">
        <v>4646</v>
      </c>
      <c r="B1752" s="8" t="s">
        <v>4647</v>
      </c>
      <c r="C1752" s="8" t="s">
        <v>4648</v>
      </c>
      <c r="D1752" s="8" t="s">
        <v>14</v>
      </c>
      <c r="E1752" s="8">
        <v>0</v>
      </c>
      <c r="F1752" s="8">
        <v>1.230942</v>
      </c>
      <c r="G1752" s="8" t="e">
        <v>#NAME?</v>
      </c>
      <c r="H1752" s="8">
        <v>0.027102736</v>
      </c>
      <c r="I1752" s="13">
        <v>1</v>
      </c>
      <c r="J1752" s="8" t="s">
        <v>15</v>
      </c>
    </row>
    <row r="1753" spans="1:10">
      <c r="A1753" s="8" t="s">
        <v>4649</v>
      </c>
      <c r="B1753" s="8" t="s">
        <v>1408</v>
      </c>
      <c r="C1753" s="8" t="s">
        <v>1409</v>
      </c>
      <c r="D1753" s="8" t="s">
        <v>14</v>
      </c>
      <c r="E1753" s="8">
        <v>0</v>
      </c>
      <c r="F1753" s="8">
        <v>0.5467925</v>
      </c>
      <c r="G1753" s="8" t="e">
        <v>#NAME?</v>
      </c>
      <c r="H1753" s="8">
        <v>0.027096844</v>
      </c>
      <c r="I1753" s="13">
        <v>1</v>
      </c>
      <c r="J1753" s="8" t="s">
        <v>15</v>
      </c>
    </row>
    <row r="1754" spans="1:10">
      <c r="A1754" s="8" t="s">
        <v>4650</v>
      </c>
      <c r="B1754" s="8" t="s">
        <v>2696</v>
      </c>
      <c r="C1754" s="8" t="s">
        <v>2697</v>
      </c>
      <c r="D1754" s="8" t="s">
        <v>14</v>
      </c>
      <c r="E1754" s="8">
        <v>0.289703</v>
      </c>
      <c r="F1754" s="8">
        <v>6.5139515</v>
      </c>
      <c r="G1754" s="8">
        <v>-4.490886449</v>
      </c>
      <c r="H1754" s="8">
        <v>0.001872647</v>
      </c>
      <c r="I1754" s="13">
        <v>0.25536939</v>
      </c>
      <c r="J1754" s="8" t="s">
        <v>15</v>
      </c>
    </row>
    <row r="1755" spans="1:10">
      <c r="A1755" s="8" t="s">
        <v>4651</v>
      </c>
      <c r="B1755" s="8" t="s">
        <v>4652</v>
      </c>
      <c r="C1755" s="8" t="s">
        <v>4653</v>
      </c>
      <c r="D1755" s="8" t="s">
        <v>14</v>
      </c>
      <c r="E1755" s="8">
        <v>0.2233725</v>
      </c>
      <c r="F1755" s="8">
        <v>0</v>
      </c>
      <c r="G1755" s="8" t="s">
        <v>22</v>
      </c>
      <c r="H1755" s="8">
        <v>0.030620016</v>
      </c>
      <c r="I1755" s="13">
        <v>1</v>
      </c>
      <c r="J1755" s="8" t="s">
        <v>23</v>
      </c>
    </row>
    <row r="1756" spans="1:10">
      <c r="A1756" s="8" t="s">
        <v>4654</v>
      </c>
      <c r="B1756" s="8" t="s">
        <v>4655</v>
      </c>
      <c r="C1756" s="8" t="s">
        <v>4656</v>
      </c>
      <c r="D1756" s="8" t="s">
        <v>14</v>
      </c>
      <c r="E1756" s="8">
        <v>0.422661</v>
      </c>
      <c r="F1756" s="8">
        <v>0</v>
      </c>
      <c r="G1756" s="8" t="s">
        <v>22</v>
      </c>
      <c r="H1756" s="8">
        <v>0.02200588</v>
      </c>
      <c r="I1756" s="13">
        <v>0.922691072</v>
      </c>
      <c r="J1756" s="8" t="s">
        <v>23</v>
      </c>
    </row>
    <row r="1757" spans="1:10">
      <c r="A1757" s="8" t="s">
        <v>4657</v>
      </c>
      <c r="B1757" s="8" t="s">
        <v>4658</v>
      </c>
      <c r="C1757" s="8" t="s">
        <v>4659</v>
      </c>
      <c r="D1757" s="8" t="s">
        <v>14</v>
      </c>
      <c r="E1757" s="8">
        <v>0</v>
      </c>
      <c r="F1757" s="8">
        <v>4.391829</v>
      </c>
      <c r="G1757" s="8" t="e">
        <v>#NAME?</v>
      </c>
      <c r="H1757" s="8">
        <v>0.007354704</v>
      </c>
      <c r="I1757" s="13">
        <v>0.519600634</v>
      </c>
      <c r="J1757" s="8" t="s">
        <v>15</v>
      </c>
    </row>
    <row r="1758" spans="1:10">
      <c r="A1758" s="8" t="s">
        <v>4660</v>
      </c>
      <c r="B1758" s="8" t="s">
        <v>4661</v>
      </c>
      <c r="C1758" s="8" t="s">
        <v>4662</v>
      </c>
      <c r="D1758" s="8" t="s">
        <v>14</v>
      </c>
      <c r="E1758" s="8">
        <v>1.6661445</v>
      </c>
      <c r="F1758" s="8">
        <v>0.000941</v>
      </c>
      <c r="G1758" s="8">
        <v>10.79003118</v>
      </c>
      <c r="H1758" s="8">
        <v>0.000539087</v>
      </c>
      <c r="I1758" s="13">
        <v>0.130425515</v>
      </c>
      <c r="J1758" s="8" t="s">
        <v>23</v>
      </c>
    </row>
    <row r="1759" spans="1:10">
      <c r="A1759" s="8" t="s">
        <v>4663</v>
      </c>
      <c r="B1759" s="8" t="s">
        <v>4664</v>
      </c>
      <c r="C1759" s="8" t="s">
        <v>4665</v>
      </c>
      <c r="D1759" s="8" t="s">
        <v>14</v>
      </c>
      <c r="E1759" s="8">
        <v>14.4463515</v>
      </c>
      <c r="F1759" s="8">
        <v>0.5191115</v>
      </c>
      <c r="G1759" s="8">
        <v>4.79851692</v>
      </c>
      <c r="H1759" s="8">
        <v>0.001216834</v>
      </c>
      <c r="I1759" s="13">
        <v>0.20347402</v>
      </c>
      <c r="J1759" s="8" t="s">
        <v>23</v>
      </c>
    </row>
    <row r="1760" spans="1:10">
      <c r="A1760" s="8" t="s">
        <v>4666</v>
      </c>
      <c r="B1760" s="8" t="s">
        <v>4667</v>
      </c>
      <c r="C1760" s="8" t="s">
        <v>4668</v>
      </c>
      <c r="D1760" s="8" t="s">
        <v>14</v>
      </c>
      <c r="E1760" s="8">
        <v>0.8738325</v>
      </c>
      <c r="F1760" s="8">
        <v>0</v>
      </c>
      <c r="G1760" s="8" t="s">
        <v>22</v>
      </c>
      <c r="H1760" s="8">
        <v>0.016397046</v>
      </c>
      <c r="I1760" s="13">
        <v>0.792089451</v>
      </c>
      <c r="J1760" s="8" t="s">
        <v>23</v>
      </c>
    </row>
    <row r="1761" spans="1:10">
      <c r="A1761" s="8" t="s">
        <v>4669</v>
      </c>
      <c r="B1761" s="8" t="s">
        <v>4670</v>
      </c>
      <c r="C1761" s="8" t="s">
        <v>4671</v>
      </c>
      <c r="D1761" s="8" t="s">
        <v>14</v>
      </c>
      <c r="E1761" s="8">
        <v>0.8879845</v>
      </c>
      <c r="F1761" s="8">
        <v>0</v>
      </c>
      <c r="G1761" s="8" t="s">
        <v>22</v>
      </c>
      <c r="H1761" s="8">
        <v>0.026565662</v>
      </c>
      <c r="I1761" s="13">
        <v>1</v>
      </c>
      <c r="J1761" s="8" t="s">
        <v>23</v>
      </c>
    </row>
    <row r="1762" spans="1:10">
      <c r="A1762" s="8" t="s">
        <v>4672</v>
      </c>
      <c r="B1762" s="8" t="s">
        <v>4673</v>
      </c>
      <c r="C1762" s="8" t="s">
        <v>4674</v>
      </c>
      <c r="D1762" s="8" t="s">
        <v>14</v>
      </c>
      <c r="E1762" s="8">
        <v>0</v>
      </c>
      <c r="F1762" s="8">
        <v>1.555336</v>
      </c>
      <c r="G1762" s="8" t="e">
        <v>#NAME?</v>
      </c>
      <c r="H1762" s="8">
        <v>0.019089334</v>
      </c>
      <c r="I1762" s="13">
        <v>0.853853703</v>
      </c>
      <c r="J1762" s="8" t="s">
        <v>15</v>
      </c>
    </row>
    <row r="1763" spans="1:10">
      <c r="A1763" s="8" t="s">
        <v>4675</v>
      </c>
      <c r="B1763" s="8" t="s">
        <v>4676</v>
      </c>
      <c r="C1763" s="19">
        <v>43530</v>
      </c>
      <c r="D1763" s="8" t="s">
        <v>14</v>
      </c>
      <c r="E1763" s="8">
        <v>0.5263185</v>
      </c>
      <c r="F1763" s="8">
        <v>0</v>
      </c>
      <c r="G1763" s="8" t="s">
        <v>22</v>
      </c>
      <c r="H1763" s="8">
        <v>0.016331248</v>
      </c>
      <c r="I1763" s="13">
        <v>0.789585806</v>
      </c>
      <c r="J1763" s="8" t="s">
        <v>23</v>
      </c>
    </row>
    <row r="1764" spans="1:10">
      <c r="A1764" s="8" t="s">
        <v>4677</v>
      </c>
      <c r="B1764" s="8" t="s">
        <v>4678</v>
      </c>
      <c r="C1764" s="8" t="s">
        <v>4679</v>
      </c>
      <c r="D1764" s="8" t="s">
        <v>14</v>
      </c>
      <c r="E1764" s="8">
        <v>2.165575</v>
      </c>
      <c r="F1764" s="8">
        <v>0.0529905</v>
      </c>
      <c r="G1764" s="8">
        <v>5.352872587</v>
      </c>
      <c r="H1764" s="8">
        <v>0.028439819</v>
      </c>
      <c r="I1764" s="13">
        <v>1</v>
      </c>
      <c r="J1764" s="8" t="s">
        <v>23</v>
      </c>
    </row>
    <row r="1765" spans="1:10">
      <c r="A1765" s="8" t="s">
        <v>4680</v>
      </c>
      <c r="B1765" s="8" t="s">
        <v>4681</v>
      </c>
      <c r="C1765" s="8" t="s">
        <v>4682</v>
      </c>
      <c r="D1765" s="8" t="s">
        <v>14</v>
      </c>
      <c r="E1765" s="8">
        <v>0.9359345</v>
      </c>
      <c r="F1765" s="8">
        <v>0.013163</v>
      </c>
      <c r="G1765" s="8">
        <v>6.15184733</v>
      </c>
      <c r="H1765" s="8">
        <v>0.028052487</v>
      </c>
      <c r="I1765" s="13">
        <v>1</v>
      </c>
      <c r="J1765" s="8" t="s">
        <v>23</v>
      </c>
    </row>
    <row r="1766" spans="1:10">
      <c r="A1766" s="8" t="s">
        <v>4683</v>
      </c>
      <c r="B1766" s="8" t="s">
        <v>4684</v>
      </c>
      <c r="C1766" s="8" t="s">
        <v>4685</v>
      </c>
      <c r="D1766" s="8" t="s">
        <v>14</v>
      </c>
      <c r="E1766" s="8">
        <v>0</v>
      </c>
      <c r="F1766" s="8">
        <v>3.566734</v>
      </c>
      <c r="G1766" s="8" t="e">
        <v>#NAME?</v>
      </c>
      <c r="H1766" s="8">
        <v>0.001203346</v>
      </c>
      <c r="I1766" s="13">
        <v>0.202718061</v>
      </c>
      <c r="J1766" s="8" t="s">
        <v>15</v>
      </c>
    </row>
    <row r="1767" spans="1:10">
      <c r="A1767" s="8" t="s">
        <v>4686</v>
      </c>
      <c r="B1767" s="8" t="s">
        <v>4687</v>
      </c>
      <c r="C1767" s="8" t="s">
        <v>4688</v>
      </c>
      <c r="D1767" s="8" t="s">
        <v>14</v>
      </c>
      <c r="E1767" s="8">
        <v>0</v>
      </c>
      <c r="F1767" s="8">
        <v>0.300396</v>
      </c>
      <c r="G1767" s="8" t="e">
        <v>#NAME?</v>
      </c>
      <c r="H1767" s="8">
        <v>0.031005496</v>
      </c>
      <c r="I1767" s="13">
        <v>1</v>
      </c>
      <c r="J1767" s="8" t="s">
        <v>15</v>
      </c>
    </row>
    <row r="1768" spans="1:10">
      <c r="A1768" s="8" t="s">
        <v>4689</v>
      </c>
      <c r="B1768" s="8" t="s">
        <v>4690</v>
      </c>
      <c r="C1768" s="8" t="s">
        <v>4691</v>
      </c>
      <c r="D1768" s="8" t="s">
        <v>14</v>
      </c>
      <c r="E1768" s="8">
        <v>0.5525945</v>
      </c>
      <c r="F1768" s="8">
        <v>0</v>
      </c>
      <c r="G1768" s="8" t="s">
        <v>22</v>
      </c>
      <c r="H1768" s="8">
        <v>0.02663633</v>
      </c>
      <c r="I1768" s="13">
        <v>1</v>
      </c>
      <c r="J1768" s="8" t="s">
        <v>23</v>
      </c>
    </row>
    <row r="1769" spans="1:10">
      <c r="A1769" s="8" t="s">
        <v>4692</v>
      </c>
      <c r="B1769" s="8" t="s">
        <v>798</v>
      </c>
      <c r="C1769" s="8" t="s">
        <v>799</v>
      </c>
      <c r="D1769" s="8" t="s">
        <v>14</v>
      </c>
      <c r="E1769" s="8">
        <v>0.321816</v>
      </c>
      <c r="F1769" s="8">
        <v>0</v>
      </c>
      <c r="G1769" s="8" t="s">
        <v>22</v>
      </c>
      <c r="H1769" s="8">
        <v>0.002781241</v>
      </c>
      <c r="I1769" s="13">
        <v>0.316608364</v>
      </c>
      <c r="J1769" s="8" t="s">
        <v>23</v>
      </c>
    </row>
    <row r="1770" spans="1:10">
      <c r="A1770" s="8" t="s">
        <v>4693</v>
      </c>
      <c r="B1770" s="8" t="s">
        <v>4694</v>
      </c>
      <c r="C1770" s="8" t="s">
        <v>4695</v>
      </c>
      <c r="D1770" s="8" t="s">
        <v>14</v>
      </c>
      <c r="E1770" s="8">
        <v>4.061239</v>
      </c>
      <c r="F1770" s="8">
        <v>0</v>
      </c>
      <c r="G1770" s="8" t="s">
        <v>22</v>
      </c>
      <c r="H1770" s="8">
        <v>0.000556815</v>
      </c>
      <c r="I1770" s="13">
        <v>0.13167629</v>
      </c>
      <c r="J1770" s="8" t="s">
        <v>23</v>
      </c>
    </row>
    <row r="1771" spans="1:10">
      <c r="A1771" s="8" t="s">
        <v>4696</v>
      </c>
      <c r="B1771" s="8" t="s">
        <v>804</v>
      </c>
      <c r="C1771" s="8" t="s">
        <v>805</v>
      </c>
      <c r="D1771" s="8" t="s">
        <v>14</v>
      </c>
      <c r="E1771" s="8">
        <v>0</v>
      </c>
      <c r="F1771" s="8">
        <v>2.779427</v>
      </c>
      <c r="G1771" s="8" t="e">
        <v>#NAME?</v>
      </c>
      <c r="H1771" s="12">
        <v>6.85e-7</v>
      </c>
      <c r="I1771" s="13">
        <v>0.001006413</v>
      </c>
      <c r="J1771" s="8" t="s">
        <v>15</v>
      </c>
    </row>
    <row r="1772" spans="1:10">
      <c r="A1772" s="8" t="s">
        <v>4697</v>
      </c>
      <c r="B1772" s="8" t="s">
        <v>4698</v>
      </c>
      <c r="C1772" s="8" t="s">
        <v>4699</v>
      </c>
      <c r="D1772" s="8" t="s">
        <v>14</v>
      </c>
      <c r="E1772" s="8">
        <v>2.9213265</v>
      </c>
      <c r="F1772" s="8">
        <v>0</v>
      </c>
      <c r="G1772" s="8" t="s">
        <v>22</v>
      </c>
      <c r="H1772" s="8">
        <v>0.014079401</v>
      </c>
      <c r="I1772" s="13">
        <v>0.727049318</v>
      </c>
      <c r="J1772" s="8" t="s">
        <v>23</v>
      </c>
    </row>
    <row r="1773" spans="1:10">
      <c r="A1773" s="8" t="s">
        <v>4700</v>
      </c>
      <c r="B1773" s="8" t="s">
        <v>4701</v>
      </c>
      <c r="C1773" s="8" t="s">
        <v>4702</v>
      </c>
      <c r="D1773" s="8" t="s">
        <v>14</v>
      </c>
      <c r="E1773" s="8">
        <v>4.0567675</v>
      </c>
      <c r="F1773" s="8">
        <v>51.3981815</v>
      </c>
      <c r="G1773" s="8">
        <v>-3.66331479</v>
      </c>
      <c r="H1773" s="8">
        <v>0.017125235</v>
      </c>
      <c r="I1773" s="13">
        <v>0.813255203</v>
      </c>
      <c r="J1773" s="8" t="s">
        <v>15</v>
      </c>
    </row>
    <row r="1774" spans="1:10">
      <c r="A1774" s="8" t="s">
        <v>4703</v>
      </c>
      <c r="B1774" s="8" t="s">
        <v>4704</v>
      </c>
      <c r="C1774" s="8" t="s">
        <v>4705</v>
      </c>
      <c r="D1774" s="8" t="s">
        <v>14</v>
      </c>
      <c r="E1774" s="8">
        <v>0.0003495</v>
      </c>
      <c r="F1774" s="8">
        <v>11.101243</v>
      </c>
      <c r="G1774" s="8">
        <v>-14.95506924</v>
      </c>
      <c r="H1774" s="8">
        <v>0.001327069</v>
      </c>
      <c r="I1774" s="13">
        <v>0.21460541</v>
      </c>
      <c r="J1774" s="8" t="s">
        <v>15</v>
      </c>
    </row>
    <row r="1775" spans="1:10">
      <c r="A1775" s="8" t="s">
        <v>4706</v>
      </c>
      <c r="B1775" s="8" t="s">
        <v>4707</v>
      </c>
      <c r="C1775" s="8" t="s">
        <v>4708</v>
      </c>
      <c r="D1775" s="8" t="s">
        <v>14</v>
      </c>
      <c r="E1775" s="8">
        <v>0</v>
      </c>
      <c r="F1775" s="8">
        <v>0.5679835</v>
      </c>
      <c r="G1775" s="8" t="e">
        <v>#NAME?</v>
      </c>
      <c r="H1775" s="8">
        <v>0.021607389</v>
      </c>
      <c r="I1775" s="13">
        <v>0.914207712</v>
      </c>
      <c r="J1775" s="8" t="s">
        <v>15</v>
      </c>
    </row>
    <row r="1776" spans="1:10">
      <c r="A1776" s="8" t="s">
        <v>4709</v>
      </c>
      <c r="B1776" s="8" t="s">
        <v>4710</v>
      </c>
      <c r="C1776" s="8" t="s">
        <v>4711</v>
      </c>
      <c r="D1776" s="8" t="s">
        <v>14</v>
      </c>
      <c r="E1776" s="8">
        <v>1.723289</v>
      </c>
      <c r="F1776" s="8">
        <v>0.049414</v>
      </c>
      <c r="G1776" s="8">
        <v>5.12410101</v>
      </c>
      <c r="H1776" s="8">
        <v>0.017262105</v>
      </c>
      <c r="I1776" s="13">
        <v>0.814180331</v>
      </c>
      <c r="J1776" s="8" t="s">
        <v>23</v>
      </c>
    </row>
    <row r="1777" spans="1:10">
      <c r="A1777" s="8" t="s">
        <v>4712</v>
      </c>
      <c r="B1777" s="8" t="s">
        <v>4713</v>
      </c>
      <c r="C1777" s="8" t="s">
        <v>4714</v>
      </c>
      <c r="D1777" s="8" t="s">
        <v>14</v>
      </c>
      <c r="E1777" s="8">
        <v>0.013977</v>
      </c>
      <c r="F1777" s="8">
        <v>0.7069945</v>
      </c>
      <c r="G1777" s="8">
        <v>-5.66057235</v>
      </c>
      <c r="H1777" s="8">
        <v>0.015785342</v>
      </c>
      <c r="I1777" s="13">
        <v>0.773453486</v>
      </c>
      <c r="J1777" s="8" t="s">
        <v>15</v>
      </c>
    </row>
    <row r="1778" spans="1:10">
      <c r="A1778" s="8" t="s">
        <v>4715</v>
      </c>
      <c r="B1778" s="8" t="s">
        <v>4716</v>
      </c>
      <c r="C1778" s="8" t="s">
        <v>4717</v>
      </c>
      <c r="D1778" s="8" t="s">
        <v>14</v>
      </c>
      <c r="E1778" s="8">
        <v>3.352818</v>
      </c>
      <c r="F1778" s="8">
        <v>0</v>
      </c>
      <c r="G1778" s="8" t="s">
        <v>22</v>
      </c>
      <c r="H1778" s="8">
        <v>0.001729407</v>
      </c>
      <c r="I1778" s="13">
        <v>0.245897681</v>
      </c>
      <c r="J1778" s="8" t="s">
        <v>23</v>
      </c>
    </row>
    <row r="1779" spans="1:10">
      <c r="A1779" s="14" t="s">
        <v>4718</v>
      </c>
      <c r="B1779" s="14" t="s">
        <v>4719</v>
      </c>
      <c r="C1779" s="14" t="s">
        <v>4720</v>
      </c>
      <c r="D1779" s="14" t="s">
        <v>14</v>
      </c>
      <c r="E1779" s="14">
        <v>0.3206445</v>
      </c>
      <c r="F1779" s="14">
        <v>7.6102385</v>
      </c>
      <c r="G1779" s="14">
        <v>-4.568895102</v>
      </c>
      <c r="H1779" s="14">
        <v>0.011819682</v>
      </c>
      <c r="I1779" s="14">
        <v>0.662077914</v>
      </c>
      <c r="J1779" s="14" t="s">
        <v>15</v>
      </c>
    </row>
    <row r="1780" s="10" customFormat="1" spans="1:10">
      <c r="A1780" s="8" t="s">
        <v>4721</v>
      </c>
      <c r="B1780" s="8" t="s">
        <v>4722</v>
      </c>
      <c r="C1780" s="8" t="s">
        <v>4723</v>
      </c>
      <c r="D1780" s="8" t="s">
        <v>14</v>
      </c>
      <c r="E1780" s="8">
        <v>0</v>
      </c>
      <c r="F1780" s="8">
        <v>2.971622</v>
      </c>
      <c r="G1780" s="8" t="e">
        <v>#NAME?</v>
      </c>
      <c r="H1780" s="8">
        <v>0.006876175</v>
      </c>
      <c r="I1780" s="13">
        <v>0.506748106</v>
      </c>
      <c r="J1780" s="8" t="s">
        <v>15</v>
      </c>
    </row>
    <row r="1781" spans="1:10">
      <c r="A1781" s="8" t="s">
        <v>4724</v>
      </c>
      <c r="B1781" s="8" t="s">
        <v>1485</v>
      </c>
      <c r="C1781" s="8" t="s">
        <v>1486</v>
      </c>
      <c r="D1781" s="8" t="s">
        <v>14</v>
      </c>
      <c r="E1781" s="8">
        <v>0</v>
      </c>
      <c r="F1781" s="8">
        <v>0.918215</v>
      </c>
      <c r="G1781" s="8" t="e">
        <v>#NAME?</v>
      </c>
      <c r="H1781" s="8">
        <v>0.009776565</v>
      </c>
      <c r="I1781" s="13">
        <v>0.602904148</v>
      </c>
      <c r="J1781" s="8" t="s">
        <v>15</v>
      </c>
    </row>
    <row r="1782" spans="1:10">
      <c r="A1782" s="8" t="s">
        <v>4725</v>
      </c>
      <c r="B1782" s="8" t="s">
        <v>4726</v>
      </c>
      <c r="C1782" s="8" t="s">
        <v>4727</v>
      </c>
      <c r="D1782" s="8" t="s">
        <v>14</v>
      </c>
      <c r="E1782" s="8">
        <v>0</v>
      </c>
      <c r="F1782" s="8">
        <v>0.5754945</v>
      </c>
      <c r="G1782" s="8" t="e">
        <v>#NAME?</v>
      </c>
      <c r="H1782" s="8">
        <v>0.007468297</v>
      </c>
      <c r="I1782" s="13">
        <v>0.523663854</v>
      </c>
      <c r="J1782" s="8" t="s">
        <v>15</v>
      </c>
    </row>
    <row r="1783" spans="1:10">
      <c r="A1783" s="8" t="s">
        <v>4728</v>
      </c>
      <c r="B1783" s="8" t="s">
        <v>4673</v>
      </c>
      <c r="C1783" s="8" t="s">
        <v>4674</v>
      </c>
      <c r="D1783" s="8" t="s">
        <v>14</v>
      </c>
      <c r="E1783" s="8">
        <v>0</v>
      </c>
      <c r="F1783" s="8">
        <v>0.5132495</v>
      </c>
      <c r="G1783" s="8" t="e">
        <v>#NAME?</v>
      </c>
      <c r="H1783" s="8">
        <v>0.042726214</v>
      </c>
      <c r="I1783" s="13">
        <v>1</v>
      </c>
      <c r="J1783" s="8" t="s">
        <v>15</v>
      </c>
    </row>
    <row r="1784" spans="1:10">
      <c r="A1784" s="8" t="s">
        <v>4729</v>
      </c>
      <c r="B1784" s="8" t="s">
        <v>2414</v>
      </c>
      <c r="C1784" s="8" t="s">
        <v>2415</v>
      </c>
      <c r="D1784" s="8" t="s">
        <v>14</v>
      </c>
      <c r="E1784" s="8">
        <v>0</v>
      </c>
      <c r="F1784" s="8">
        <v>0.744419</v>
      </c>
      <c r="G1784" s="8" t="e">
        <v>#NAME?</v>
      </c>
      <c r="H1784" s="8">
        <v>0.006225721</v>
      </c>
      <c r="I1784" s="13">
        <v>0.479968005</v>
      </c>
      <c r="J1784" s="8" t="s">
        <v>15</v>
      </c>
    </row>
    <row r="1785" spans="1:10">
      <c r="A1785" s="8" t="s">
        <v>4730</v>
      </c>
      <c r="B1785" s="8" t="s">
        <v>4731</v>
      </c>
      <c r="C1785" s="8" t="s">
        <v>4732</v>
      </c>
      <c r="D1785" s="8" t="s">
        <v>14</v>
      </c>
      <c r="E1785" s="8">
        <v>18.29961</v>
      </c>
      <c r="F1785" s="8">
        <v>2.0847945</v>
      </c>
      <c r="G1785" s="8">
        <v>3.133835814</v>
      </c>
      <c r="H1785" s="8">
        <v>0.011780729</v>
      </c>
      <c r="I1785" s="13">
        <v>0.661315047</v>
      </c>
      <c r="J1785" s="8" t="s">
        <v>23</v>
      </c>
    </row>
    <row r="1786" spans="1:10">
      <c r="A1786" s="8" t="s">
        <v>4733</v>
      </c>
      <c r="B1786" s="8" t="s">
        <v>4734</v>
      </c>
      <c r="C1786" s="8" t="s">
        <v>4735</v>
      </c>
      <c r="D1786" s="8" t="s">
        <v>14</v>
      </c>
      <c r="E1786" s="8">
        <v>1.4706155</v>
      </c>
      <c r="F1786" s="8">
        <v>0</v>
      </c>
      <c r="G1786" s="8" t="s">
        <v>22</v>
      </c>
      <c r="H1786" s="8">
        <v>0.000594501</v>
      </c>
      <c r="I1786" s="13">
        <v>0.138325236</v>
      </c>
      <c r="J1786" s="8" t="s">
        <v>23</v>
      </c>
    </row>
    <row r="1787" spans="1:10">
      <c r="A1787" s="8" t="s">
        <v>4736</v>
      </c>
      <c r="B1787" s="8" t="s">
        <v>4737</v>
      </c>
      <c r="C1787" s="8" t="s">
        <v>4738</v>
      </c>
      <c r="D1787" s="8" t="s">
        <v>14</v>
      </c>
      <c r="E1787" s="8">
        <v>0</v>
      </c>
      <c r="F1787" s="8">
        <v>1.763172</v>
      </c>
      <c r="G1787" s="8" t="e">
        <v>#NAME?</v>
      </c>
      <c r="H1787" s="8">
        <v>0.002955685</v>
      </c>
      <c r="I1787" s="13">
        <v>0.328197155</v>
      </c>
      <c r="J1787" s="8" t="s">
        <v>15</v>
      </c>
    </row>
    <row r="1788" spans="1:10">
      <c r="A1788" s="8" t="s">
        <v>4739</v>
      </c>
      <c r="B1788" s="8" t="s">
        <v>4740</v>
      </c>
      <c r="C1788" s="8" t="s">
        <v>4741</v>
      </c>
      <c r="D1788" s="8" t="s">
        <v>14</v>
      </c>
      <c r="E1788" s="8">
        <v>0</v>
      </c>
      <c r="F1788" s="8">
        <v>0.647949</v>
      </c>
      <c r="G1788" s="8" t="e">
        <v>#NAME?</v>
      </c>
      <c r="H1788" s="8">
        <v>0.028707114</v>
      </c>
      <c r="I1788" s="13">
        <v>1</v>
      </c>
      <c r="J1788" s="8" t="s">
        <v>15</v>
      </c>
    </row>
    <row r="1789" spans="1:10">
      <c r="A1789" s="8" t="s">
        <v>4742</v>
      </c>
      <c r="B1789" s="8" t="s">
        <v>2647</v>
      </c>
      <c r="C1789" s="8" t="s">
        <v>2648</v>
      </c>
      <c r="D1789" s="8" t="s">
        <v>14</v>
      </c>
      <c r="E1789" s="8">
        <v>3.547905</v>
      </c>
      <c r="F1789" s="8">
        <v>0</v>
      </c>
      <c r="G1789" s="8" t="s">
        <v>22</v>
      </c>
      <c r="H1789" s="8">
        <v>0.001278429</v>
      </c>
      <c r="I1789" s="13">
        <v>0.210657462</v>
      </c>
      <c r="J1789" s="8" t="s">
        <v>23</v>
      </c>
    </row>
    <row r="1790" spans="1:10">
      <c r="A1790" s="8" t="s">
        <v>4743</v>
      </c>
      <c r="B1790" s="8" t="s">
        <v>4287</v>
      </c>
      <c r="C1790" s="8" t="s">
        <v>4288</v>
      </c>
      <c r="D1790" s="8" t="s">
        <v>14</v>
      </c>
      <c r="E1790" s="8">
        <v>0</v>
      </c>
      <c r="F1790" s="8">
        <v>0.4207095</v>
      </c>
      <c r="G1790" s="8" t="e">
        <v>#NAME?</v>
      </c>
      <c r="H1790" s="8">
        <v>0.026457506</v>
      </c>
      <c r="I1790" s="13">
        <v>1</v>
      </c>
      <c r="J1790" s="8" t="s">
        <v>15</v>
      </c>
    </row>
    <row r="1791" customFormat="1" spans="1:10">
      <c r="A1791" s="14" t="s">
        <v>4744</v>
      </c>
      <c r="B1791" s="14" t="s">
        <v>4719</v>
      </c>
      <c r="C1791" s="14" t="s">
        <v>4720</v>
      </c>
      <c r="D1791" s="14" t="s">
        <v>14</v>
      </c>
      <c r="E1791" s="14">
        <v>219.9036405</v>
      </c>
      <c r="F1791" s="14">
        <v>1106.192414</v>
      </c>
      <c r="G1791" s="14">
        <v>-2.33065896</v>
      </c>
      <c r="H1791" s="14">
        <v>0.038516947</v>
      </c>
      <c r="I1791" s="14">
        <v>1</v>
      </c>
      <c r="J1791" s="14" t="s">
        <v>15</v>
      </c>
    </row>
    <row r="1792" spans="1:10">
      <c r="A1792" s="17" t="s">
        <v>4745</v>
      </c>
      <c r="B1792" s="17" t="s">
        <v>4719</v>
      </c>
      <c r="C1792" s="17" t="s">
        <v>4720</v>
      </c>
      <c r="D1792" s="17" t="s">
        <v>14</v>
      </c>
      <c r="E1792" s="17">
        <v>0.9473</v>
      </c>
      <c r="F1792" s="17">
        <v>0</v>
      </c>
      <c r="G1792" s="17" t="s">
        <v>22</v>
      </c>
      <c r="H1792" s="17">
        <v>0.049892669</v>
      </c>
      <c r="I1792" s="17">
        <v>1</v>
      </c>
      <c r="J1792" s="17" t="s">
        <v>23</v>
      </c>
    </row>
    <row r="1793" s="10" customFormat="1" spans="1:10">
      <c r="A1793" s="8" t="s">
        <v>4746</v>
      </c>
      <c r="B1793" s="8" t="s">
        <v>4747</v>
      </c>
      <c r="C1793" s="8" t="s">
        <v>4748</v>
      </c>
      <c r="D1793" s="8" t="s">
        <v>14</v>
      </c>
      <c r="E1793" s="8">
        <v>3.2067575</v>
      </c>
      <c r="F1793" s="8">
        <v>0</v>
      </c>
      <c r="G1793" s="8" t="s">
        <v>22</v>
      </c>
      <c r="H1793" s="8">
        <v>0.001618743</v>
      </c>
      <c r="I1793" s="13">
        <v>0.235686234</v>
      </c>
      <c r="J1793" s="8" t="s">
        <v>23</v>
      </c>
    </row>
    <row r="1794" spans="1:10">
      <c r="A1794" s="8" t="s">
        <v>4749</v>
      </c>
      <c r="B1794" s="8" t="s">
        <v>4750</v>
      </c>
      <c r="C1794" s="8" t="s">
        <v>4751</v>
      </c>
      <c r="D1794" s="8" t="s">
        <v>14</v>
      </c>
      <c r="E1794" s="8">
        <v>0.4255975</v>
      </c>
      <c r="F1794" s="8">
        <v>0.0064855</v>
      </c>
      <c r="G1794" s="8">
        <v>6.036128063</v>
      </c>
      <c r="H1794" s="8">
        <v>0.049768166</v>
      </c>
      <c r="I1794" s="13">
        <v>1</v>
      </c>
      <c r="J1794" s="8" t="s">
        <v>23</v>
      </c>
    </row>
    <row r="1795" spans="1:10">
      <c r="A1795" s="8" t="s">
        <v>4752</v>
      </c>
      <c r="B1795" s="8" t="s">
        <v>881</v>
      </c>
      <c r="C1795" s="8" t="s">
        <v>882</v>
      </c>
      <c r="D1795" s="8" t="s">
        <v>14</v>
      </c>
      <c r="E1795" s="8">
        <v>2.4159085</v>
      </c>
      <c r="F1795" s="8">
        <v>28.459275</v>
      </c>
      <c r="G1795" s="8">
        <v>-3.558261189</v>
      </c>
      <c r="H1795" s="8">
        <v>0.017497678</v>
      </c>
      <c r="I1795" s="13">
        <v>0.81832955</v>
      </c>
      <c r="J1795" s="8" t="s">
        <v>15</v>
      </c>
    </row>
    <row r="1796" spans="1:10">
      <c r="A1796" s="8" t="s">
        <v>4753</v>
      </c>
      <c r="B1796" s="8" t="s">
        <v>4754</v>
      </c>
      <c r="C1796" s="8" t="s">
        <v>4755</v>
      </c>
      <c r="D1796" s="8" t="s">
        <v>14</v>
      </c>
      <c r="E1796" s="8">
        <v>0.0256125</v>
      </c>
      <c r="F1796" s="8">
        <v>1.3745415</v>
      </c>
      <c r="G1796" s="8">
        <v>-5.745958576</v>
      </c>
      <c r="H1796" s="8">
        <v>0.026574518</v>
      </c>
      <c r="I1796" s="13">
        <v>1</v>
      </c>
      <c r="J1796" s="8" t="s">
        <v>15</v>
      </c>
    </row>
    <row r="1797" spans="1:10">
      <c r="A1797" s="8" t="s">
        <v>4756</v>
      </c>
      <c r="B1797" s="8" t="s">
        <v>4757</v>
      </c>
      <c r="C1797" s="8" t="s">
        <v>4758</v>
      </c>
      <c r="D1797" s="8" t="s">
        <v>14</v>
      </c>
      <c r="E1797" s="8">
        <v>0.135351</v>
      </c>
      <c r="F1797" s="8">
        <v>5.6151325</v>
      </c>
      <c r="G1797" s="8">
        <v>-5.374542615</v>
      </c>
      <c r="H1797" s="8">
        <v>0.018239268</v>
      </c>
      <c r="I1797" s="13">
        <v>0.837761213</v>
      </c>
      <c r="J1797" s="8" t="s">
        <v>15</v>
      </c>
    </row>
    <row r="1798" spans="1:10">
      <c r="A1798" s="8" t="s">
        <v>4759</v>
      </c>
      <c r="B1798" s="8" t="s">
        <v>4760</v>
      </c>
      <c r="C1798" s="8" t="s">
        <v>4761</v>
      </c>
      <c r="D1798" s="8" t="s">
        <v>14</v>
      </c>
      <c r="E1798" s="8">
        <v>0</v>
      </c>
      <c r="F1798" s="8">
        <v>4.45252</v>
      </c>
      <c r="G1798" s="8" t="e">
        <v>#NAME?</v>
      </c>
      <c r="H1798" s="12">
        <v>1.19e-6</v>
      </c>
      <c r="I1798" s="13">
        <v>0.001569738</v>
      </c>
      <c r="J1798" s="8" t="s">
        <v>15</v>
      </c>
    </row>
    <row r="1799" spans="1:10">
      <c r="A1799" s="8" t="s">
        <v>4762</v>
      </c>
      <c r="B1799" s="8" t="s">
        <v>3394</v>
      </c>
      <c r="C1799" s="8" t="s">
        <v>3395</v>
      </c>
      <c r="D1799" s="8" t="s">
        <v>14</v>
      </c>
      <c r="E1799" s="8">
        <v>0</v>
      </c>
      <c r="F1799" s="8">
        <v>0.873176</v>
      </c>
      <c r="G1799" s="8" t="e">
        <v>#NAME?</v>
      </c>
      <c r="H1799" s="8">
        <v>0.000254183</v>
      </c>
      <c r="I1799" s="13">
        <v>0.080708798</v>
      </c>
      <c r="J1799" s="8" t="s">
        <v>15</v>
      </c>
    </row>
    <row r="1800" spans="1:10">
      <c r="A1800" s="8" t="s">
        <v>4763</v>
      </c>
      <c r="B1800" s="8" t="s">
        <v>4713</v>
      </c>
      <c r="C1800" s="8" t="s">
        <v>4714</v>
      </c>
      <c r="D1800" s="8" t="s">
        <v>14</v>
      </c>
      <c r="E1800" s="8">
        <v>1.642895</v>
      </c>
      <c r="F1800" s="8">
        <v>0</v>
      </c>
      <c r="G1800" s="8" t="s">
        <v>22</v>
      </c>
      <c r="H1800" s="8">
        <v>0.005028564</v>
      </c>
      <c r="I1800" s="13">
        <v>0.430294315</v>
      </c>
      <c r="J1800" s="8" t="s">
        <v>23</v>
      </c>
    </row>
    <row r="1801" spans="1:10">
      <c r="A1801" s="8" t="s">
        <v>4764</v>
      </c>
      <c r="B1801" s="8" t="s">
        <v>4765</v>
      </c>
      <c r="C1801" s="8" t="s">
        <v>4766</v>
      </c>
      <c r="D1801" s="8" t="s">
        <v>14</v>
      </c>
      <c r="E1801" s="8">
        <v>0</v>
      </c>
      <c r="F1801" s="8">
        <v>4.4808115</v>
      </c>
      <c r="G1801" s="8" t="e">
        <v>#NAME?</v>
      </c>
      <c r="H1801" s="8">
        <v>0.002734523</v>
      </c>
      <c r="I1801" s="13">
        <v>0.313176259</v>
      </c>
      <c r="J1801" s="8" t="s">
        <v>15</v>
      </c>
    </row>
    <row r="1802" spans="1:10">
      <c r="A1802" s="8" t="s">
        <v>4767</v>
      </c>
      <c r="B1802" s="8" t="s">
        <v>4768</v>
      </c>
      <c r="C1802" s="8" t="s">
        <v>4769</v>
      </c>
      <c r="D1802" s="8" t="s">
        <v>14</v>
      </c>
      <c r="E1802" s="8">
        <v>0.290417</v>
      </c>
      <c r="F1802" s="8">
        <v>4.8152185</v>
      </c>
      <c r="G1802" s="8">
        <v>-4.051403453</v>
      </c>
      <c r="H1802" s="8">
        <v>0.015801425</v>
      </c>
      <c r="I1802" s="13">
        <v>0.773453486</v>
      </c>
      <c r="J1802" s="8" t="s">
        <v>15</v>
      </c>
    </row>
    <row r="1803" spans="1:10">
      <c r="A1803" s="8" t="s">
        <v>4770</v>
      </c>
      <c r="B1803" s="8" t="s">
        <v>4771</v>
      </c>
      <c r="C1803" s="8" t="s">
        <v>4772</v>
      </c>
      <c r="D1803" s="8" t="s">
        <v>14</v>
      </c>
      <c r="E1803" s="8">
        <v>6.295146</v>
      </c>
      <c r="F1803" s="8">
        <v>0</v>
      </c>
      <c r="G1803" s="8" t="s">
        <v>22</v>
      </c>
      <c r="H1803" s="8">
        <v>0.001499045</v>
      </c>
      <c r="I1803" s="13">
        <v>0.229605809</v>
      </c>
      <c r="J1803" s="8" t="s">
        <v>23</v>
      </c>
    </row>
    <row r="1804" spans="1:10">
      <c r="A1804" s="8" t="s">
        <v>4773</v>
      </c>
      <c r="B1804" s="8" t="s">
        <v>4774</v>
      </c>
      <c r="C1804" s="8" t="s">
        <v>4775</v>
      </c>
      <c r="D1804" s="8" t="s">
        <v>14</v>
      </c>
      <c r="E1804" s="8">
        <v>0.756321</v>
      </c>
      <c r="F1804" s="8">
        <v>0</v>
      </c>
      <c r="G1804" s="8" t="s">
        <v>22</v>
      </c>
      <c r="H1804" s="8">
        <v>0.033085967</v>
      </c>
      <c r="I1804" s="13">
        <v>1</v>
      </c>
      <c r="J1804" s="8" t="s">
        <v>23</v>
      </c>
    </row>
    <row r="1805" spans="1:10">
      <c r="A1805" s="8" t="s">
        <v>4776</v>
      </c>
      <c r="B1805" s="8" t="s">
        <v>4777</v>
      </c>
      <c r="C1805" s="8" t="s">
        <v>4778</v>
      </c>
      <c r="D1805" s="8" t="s">
        <v>14</v>
      </c>
      <c r="E1805" s="8">
        <v>0</v>
      </c>
      <c r="F1805" s="8">
        <v>0.8932175</v>
      </c>
      <c r="G1805" s="8" t="e">
        <v>#NAME?</v>
      </c>
      <c r="H1805" s="8">
        <v>0.015360387</v>
      </c>
      <c r="I1805" s="13">
        <v>0.760870934</v>
      </c>
      <c r="J1805" s="8" t="s">
        <v>15</v>
      </c>
    </row>
    <row r="1806" spans="1:10">
      <c r="A1806" s="8" t="s">
        <v>4779</v>
      </c>
      <c r="B1806" s="8" t="s">
        <v>4780</v>
      </c>
      <c r="C1806" s="8" t="s">
        <v>4781</v>
      </c>
      <c r="D1806" s="8" t="s">
        <v>14</v>
      </c>
      <c r="E1806" s="8">
        <v>5.1084875</v>
      </c>
      <c r="F1806" s="8">
        <v>0.5250295</v>
      </c>
      <c r="G1806" s="8">
        <v>3.282425816</v>
      </c>
      <c r="H1806" s="8">
        <v>0.040748791</v>
      </c>
      <c r="I1806" s="13">
        <v>1</v>
      </c>
      <c r="J1806" s="8" t="s">
        <v>23</v>
      </c>
    </row>
    <row r="1807" spans="1:10">
      <c r="A1807" s="8" t="s">
        <v>4782</v>
      </c>
      <c r="B1807" s="8" t="s">
        <v>2444</v>
      </c>
      <c r="C1807" s="8" t="s">
        <v>2445</v>
      </c>
      <c r="D1807" s="8" t="s">
        <v>14</v>
      </c>
      <c r="E1807" s="8">
        <v>0.000616</v>
      </c>
      <c r="F1807" s="8">
        <v>0.7123775</v>
      </c>
      <c r="G1807" s="8">
        <v>-10.17549588</v>
      </c>
      <c r="H1807" s="8">
        <v>0.041846401</v>
      </c>
      <c r="I1807" s="13">
        <v>1</v>
      </c>
      <c r="J1807" s="8" t="s">
        <v>15</v>
      </c>
    </row>
    <row r="1808" spans="1:10">
      <c r="A1808" s="8" t="s">
        <v>4783</v>
      </c>
      <c r="B1808" s="8" t="s">
        <v>4784</v>
      </c>
      <c r="C1808" s="8" t="s">
        <v>4785</v>
      </c>
      <c r="D1808" s="8" t="s">
        <v>14</v>
      </c>
      <c r="E1808" s="8">
        <v>1.21101</v>
      </c>
      <c r="F1808" s="8">
        <v>0</v>
      </c>
      <c r="G1808" s="8" t="s">
        <v>22</v>
      </c>
      <c r="H1808" s="8">
        <v>0.010345295</v>
      </c>
      <c r="I1808" s="13">
        <v>0.617429519</v>
      </c>
      <c r="J1808" s="8" t="s">
        <v>23</v>
      </c>
    </row>
    <row r="1809" spans="1:10">
      <c r="A1809" s="8" t="s">
        <v>4786</v>
      </c>
      <c r="B1809" s="8" t="s">
        <v>4787</v>
      </c>
      <c r="C1809" s="8" t="s">
        <v>4788</v>
      </c>
      <c r="D1809" s="8" t="s">
        <v>14</v>
      </c>
      <c r="E1809" s="8">
        <v>2.6072815</v>
      </c>
      <c r="F1809" s="8">
        <v>0</v>
      </c>
      <c r="G1809" s="8" t="s">
        <v>22</v>
      </c>
      <c r="H1809" s="8">
        <v>0.010522647</v>
      </c>
      <c r="I1809" s="13">
        <v>0.620803207</v>
      </c>
      <c r="J1809" s="8" t="s">
        <v>23</v>
      </c>
    </row>
    <row r="1810" spans="1:10">
      <c r="A1810" s="8" t="s">
        <v>4789</v>
      </c>
      <c r="B1810" s="8" t="s">
        <v>2792</v>
      </c>
      <c r="C1810" s="8" t="s">
        <v>2793</v>
      </c>
      <c r="D1810" s="8" t="s">
        <v>14</v>
      </c>
      <c r="E1810" s="8">
        <v>2.3067955</v>
      </c>
      <c r="F1810" s="8">
        <v>0</v>
      </c>
      <c r="G1810" s="8" t="s">
        <v>22</v>
      </c>
      <c r="H1810" s="8">
        <v>0.003827099</v>
      </c>
      <c r="I1810" s="13">
        <v>0.374228085</v>
      </c>
      <c r="J1810" s="8" t="s">
        <v>23</v>
      </c>
    </row>
    <row r="1811" spans="1:10">
      <c r="A1811" s="8" t="s">
        <v>4790</v>
      </c>
      <c r="B1811" s="8" t="s">
        <v>4791</v>
      </c>
      <c r="C1811" s="8" t="s">
        <v>4792</v>
      </c>
      <c r="D1811" s="8" t="s">
        <v>14</v>
      </c>
      <c r="E1811" s="8">
        <v>0.1570715</v>
      </c>
      <c r="F1811" s="8">
        <v>2.176527</v>
      </c>
      <c r="G1811" s="8">
        <v>-3.792534579</v>
      </c>
      <c r="H1811" s="8">
        <v>0.006398883</v>
      </c>
      <c r="I1811" s="13">
        <v>0.488727656</v>
      </c>
      <c r="J1811" s="8" t="s">
        <v>15</v>
      </c>
    </row>
    <row r="1812" spans="1:10">
      <c r="A1812" s="8" t="s">
        <v>4793</v>
      </c>
      <c r="B1812" s="8" t="s">
        <v>2792</v>
      </c>
      <c r="C1812" s="8" t="s">
        <v>2793</v>
      </c>
      <c r="D1812" s="8" t="s">
        <v>14</v>
      </c>
      <c r="E1812" s="8">
        <v>0</v>
      </c>
      <c r="F1812" s="8">
        <v>3.403231</v>
      </c>
      <c r="G1812" s="8" t="e">
        <v>#NAME?</v>
      </c>
      <c r="H1812" s="8">
        <v>0.002234698</v>
      </c>
      <c r="I1812" s="13">
        <v>0.282817898</v>
      </c>
      <c r="J1812" s="8" t="s">
        <v>15</v>
      </c>
    </row>
    <row r="1813" spans="1:10">
      <c r="A1813" s="8" t="s">
        <v>4794</v>
      </c>
      <c r="B1813" s="8" t="s">
        <v>4795</v>
      </c>
      <c r="C1813" s="8" t="s">
        <v>4796</v>
      </c>
      <c r="D1813" s="8" t="s">
        <v>14</v>
      </c>
      <c r="E1813" s="8">
        <v>0.262602</v>
      </c>
      <c r="F1813" s="8">
        <v>0.015453</v>
      </c>
      <c r="G1813" s="8">
        <v>4.086919053</v>
      </c>
      <c r="H1813" s="8">
        <v>0.04356052</v>
      </c>
      <c r="I1813" s="13">
        <v>1</v>
      </c>
      <c r="J1813" s="8" t="s">
        <v>23</v>
      </c>
    </row>
    <row r="1814" spans="1:10">
      <c r="A1814" s="8" t="s">
        <v>4797</v>
      </c>
      <c r="B1814" s="8" t="s">
        <v>4798</v>
      </c>
      <c r="C1814" s="8" t="s">
        <v>4799</v>
      </c>
      <c r="D1814" s="8" t="s">
        <v>14</v>
      </c>
      <c r="E1814" s="8">
        <v>0</v>
      </c>
      <c r="F1814" s="8">
        <v>0.726679</v>
      </c>
      <c r="G1814" s="8" t="e">
        <v>#NAME?</v>
      </c>
      <c r="H1814" s="8">
        <v>0.017130174</v>
      </c>
      <c r="I1814" s="13">
        <v>0.813255203</v>
      </c>
      <c r="J1814" s="8" t="s">
        <v>15</v>
      </c>
    </row>
    <row r="1815" spans="1:10">
      <c r="A1815" s="8" t="s">
        <v>4800</v>
      </c>
      <c r="B1815" s="8" t="s">
        <v>4801</v>
      </c>
      <c r="C1815" s="8" t="s">
        <v>4802</v>
      </c>
      <c r="D1815" s="8" t="s">
        <v>14</v>
      </c>
      <c r="E1815" s="8">
        <v>2.6608745</v>
      </c>
      <c r="F1815" s="8">
        <v>0</v>
      </c>
      <c r="G1815" s="8" t="s">
        <v>22</v>
      </c>
      <c r="H1815" s="8">
        <v>0.007296424</v>
      </c>
      <c r="I1815" s="13">
        <v>0.51775714</v>
      </c>
      <c r="J1815" s="8" t="s">
        <v>23</v>
      </c>
    </row>
    <row r="1816" spans="1:10">
      <c r="A1816" s="8" t="s">
        <v>4803</v>
      </c>
      <c r="B1816" s="8" t="s">
        <v>881</v>
      </c>
      <c r="C1816" s="8" t="s">
        <v>882</v>
      </c>
      <c r="D1816" s="8" t="s">
        <v>14</v>
      </c>
      <c r="E1816" s="8">
        <v>4.47827</v>
      </c>
      <c r="F1816" s="8">
        <v>30.305869</v>
      </c>
      <c r="G1816" s="8">
        <v>-2.758583794</v>
      </c>
      <c r="H1816" s="8">
        <v>0.033866632</v>
      </c>
      <c r="I1816" s="13">
        <v>1</v>
      </c>
      <c r="J1816" s="8" t="s">
        <v>15</v>
      </c>
    </row>
    <row r="1817" spans="1:10">
      <c r="A1817" s="8" t="s">
        <v>4804</v>
      </c>
      <c r="B1817" s="8" t="s">
        <v>4805</v>
      </c>
      <c r="C1817" s="8" t="s">
        <v>4806</v>
      </c>
      <c r="D1817" s="8" t="s">
        <v>14</v>
      </c>
      <c r="E1817" s="8">
        <v>0.773948</v>
      </c>
      <c r="F1817" s="8">
        <v>0</v>
      </c>
      <c r="G1817" s="8" t="s">
        <v>22</v>
      </c>
      <c r="H1817" s="8">
        <v>0.04135664</v>
      </c>
      <c r="I1817" s="13">
        <v>1</v>
      </c>
      <c r="J1817" s="8" t="s">
        <v>23</v>
      </c>
    </row>
    <row r="1818" spans="1:10">
      <c r="A1818" s="8" t="s">
        <v>4807</v>
      </c>
      <c r="B1818" s="8" t="s">
        <v>4808</v>
      </c>
      <c r="C1818" s="8" t="s">
        <v>4809</v>
      </c>
      <c r="D1818" s="8" t="s">
        <v>14</v>
      </c>
      <c r="E1818" s="8">
        <v>0</v>
      </c>
      <c r="F1818" s="8">
        <v>2.478276</v>
      </c>
      <c r="G1818" s="8" t="e">
        <v>#NAME?</v>
      </c>
      <c r="H1818" s="8">
        <v>0.000915947</v>
      </c>
      <c r="I1818" s="13">
        <v>0.176382946</v>
      </c>
      <c r="J1818" s="8" t="s">
        <v>15</v>
      </c>
    </row>
    <row r="1819" spans="1:10">
      <c r="A1819" s="8" t="s">
        <v>4810</v>
      </c>
      <c r="B1819" s="8" t="s">
        <v>4722</v>
      </c>
      <c r="C1819" s="8" t="s">
        <v>4723</v>
      </c>
      <c r="D1819" s="8" t="s">
        <v>14</v>
      </c>
      <c r="E1819" s="8">
        <v>0</v>
      </c>
      <c r="F1819" s="8">
        <v>5.7489065</v>
      </c>
      <c r="G1819" s="8" t="e">
        <v>#NAME?</v>
      </c>
      <c r="H1819" s="12">
        <v>4.08e-7</v>
      </c>
      <c r="I1819" s="13">
        <v>0.000690162</v>
      </c>
      <c r="J1819" s="8" t="s">
        <v>15</v>
      </c>
    </row>
    <row r="1820" spans="1:10">
      <c r="A1820" s="8" t="s">
        <v>4811</v>
      </c>
      <c r="B1820" s="8" t="s">
        <v>4812</v>
      </c>
      <c r="C1820" s="8" t="s">
        <v>4813</v>
      </c>
      <c r="D1820" s="8" t="s">
        <v>14</v>
      </c>
      <c r="E1820" s="8">
        <v>0.9120225</v>
      </c>
      <c r="F1820" s="8">
        <v>0</v>
      </c>
      <c r="G1820" s="8" t="s">
        <v>22</v>
      </c>
      <c r="H1820" s="8">
        <v>0.019258242</v>
      </c>
      <c r="I1820" s="13">
        <v>0.855803418</v>
      </c>
      <c r="J1820" s="8" t="s">
        <v>23</v>
      </c>
    </row>
    <row r="1821" spans="1:10">
      <c r="A1821" s="8" t="s">
        <v>4814</v>
      </c>
      <c r="B1821" s="8" t="s">
        <v>4815</v>
      </c>
      <c r="C1821" s="8" t="s">
        <v>4816</v>
      </c>
      <c r="D1821" s="8" t="s">
        <v>14</v>
      </c>
      <c r="E1821" s="8">
        <v>0.2935665</v>
      </c>
      <c r="F1821" s="8">
        <v>0</v>
      </c>
      <c r="G1821" s="8" t="s">
        <v>22</v>
      </c>
      <c r="H1821" s="8">
        <v>0.034791235</v>
      </c>
      <c r="I1821" s="13">
        <v>1</v>
      </c>
      <c r="J1821" s="8" t="s">
        <v>23</v>
      </c>
    </row>
    <row r="1822" spans="1:10">
      <c r="A1822" s="8" t="s">
        <v>4817</v>
      </c>
      <c r="B1822" s="8" t="s">
        <v>4818</v>
      </c>
      <c r="C1822" s="8" t="s">
        <v>4819</v>
      </c>
      <c r="D1822" s="8" t="s">
        <v>14</v>
      </c>
      <c r="E1822" s="8">
        <v>1.265196</v>
      </c>
      <c r="F1822" s="8">
        <v>0</v>
      </c>
      <c r="G1822" s="8" t="s">
        <v>22</v>
      </c>
      <c r="H1822" s="8">
        <v>0.028467182</v>
      </c>
      <c r="I1822" s="13">
        <v>1</v>
      </c>
      <c r="J1822" s="8" t="s">
        <v>23</v>
      </c>
    </row>
    <row r="1823" spans="1:10">
      <c r="A1823" s="8" t="s">
        <v>4820</v>
      </c>
      <c r="B1823" s="8" t="s">
        <v>2792</v>
      </c>
      <c r="C1823" s="8" t="s">
        <v>2793</v>
      </c>
      <c r="D1823" s="8" t="s">
        <v>14</v>
      </c>
      <c r="E1823" s="8">
        <v>0</v>
      </c>
      <c r="F1823" s="8">
        <v>0.345984</v>
      </c>
      <c r="G1823" s="8" t="e">
        <v>#NAME?</v>
      </c>
      <c r="H1823" s="8">
        <v>0.023759223</v>
      </c>
      <c r="I1823" s="13">
        <v>0.960214821</v>
      </c>
      <c r="J1823" s="8" t="s">
        <v>15</v>
      </c>
    </row>
    <row r="1824" spans="1:10">
      <c r="A1824" s="8" t="s">
        <v>4821</v>
      </c>
      <c r="B1824" s="8" t="s">
        <v>4822</v>
      </c>
      <c r="C1824" s="8" t="s">
        <v>4823</v>
      </c>
      <c r="D1824" s="8" t="s">
        <v>14</v>
      </c>
      <c r="E1824" s="8">
        <v>1.0663335</v>
      </c>
      <c r="F1824" s="8">
        <v>0</v>
      </c>
      <c r="G1824" s="8" t="s">
        <v>22</v>
      </c>
      <c r="H1824" s="8">
        <v>0.029073202</v>
      </c>
      <c r="I1824" s="13">
        <v>1</v>
      </c>
      <c r="J1824" s="8" t="s">
        <v>23</v>
      </c>
    </row>
    <row r="1825" spans="1:10">
      <c r="A1825" s="8" t="s">
        <v>4824</v>
      </c>
      <c r="B1825" s="8" t="s">
        <v>4774</v>
      </c>
      <c r="C1825" s="8" t="s">
        <v>4775</v>
      </c>
      <c r="D1825" s="8" t="s">
        <v>14</v>
      </c>
      <c r="E1825" s="8">
        <v>0</v>
      </c>
      <c r="F1825" s="8">
        <v>0.3325835</v>
      </c>
      <c r="G1825" s="8" t="e">
        <v>#NAME?</v>
      </c>
      <c r="H1825" s="8">
        <v>0.024699704</v>
      </c>
      <c r="I1825" s="13">
        <v>0.974433731</v>
      </c>
      <c r="J1825" s="8" t="s">
        <v>15</v>
      </c>
    </row>
    <row r="1826" spans="1:10">
      <c r="A1826" s="8" t="s">
        <v>4825</v>
      </c>
      <c r="B1826" s="8" t="s">
        <v>509</v>
      </c>
      <c r="C1826" s="8" t="s">
        <v>510</v>
      </c>
      <c r="D1826" s="8" t="s">
        <v>14</v>
      </c>
      <c r="E1826" s="8">
        <v>0</v>
      </c>
      <c r="F1826" s="8">
        <v>0.2642235</v>
      </c>
      <c r="G1826" s="8" t="e">
        <v>#NAME?</v>
      </c>
      <c r="H1826" s="8">
        <v>0.039585441</v>
      </c>
      <c r="I1826" s="13">
        <v>1</v>
      </c>
      <c r="J1826" s="8" t="s">
        <v>15</v>
      </c>
    </row>
    <row r="1827" spans="1:10">
      <c r="A1827" s="8" t="s">
        <v>4826</v>
      </c>
      <c r="B1827" s="8" t="s">
        <v>4827</v>
      </c>
      <c r="C1827" s="8" t="s">
        <v>4828</v>
      </c>
      <c r="D1827" s="8" t="s">
        <v>14</v>
      </c>
      <c r="E1827" s="8">
        <v>0.381098</v>
      </c>
      <c r="F1827" s="8">
        <v>17.0362005</v>
      </c>
      <c r="G1827" s="8">
        <v>-5.482297767</v>
      </c>
      <c r="H1827" s="12">
        <v>9.31e-5</v>
      </c>
      <c r="I1827" s="13">
        <v>0.041117881</v>
      </c>
      <c r="J1827" s="8" t="s">
        <v>15</v>
      </c>
    </row>
    <row r="1828" spans="1:10">
      <c r="A1828" s="8" t="s">
        <v>4829</v>
      </c>
      <c r="B1828" s="8" t="s">
        <v>3201</v>
      </c>
      <c r="C1828" s="8" t="s">
        <v>3202</v>
      </c>
      <c r="D1828" s="8" t="s">
        <v>14</v>
      </c>
      <c r="E1828" s="8">
        <v>0</v>
      </c>
      <c r="F1828" s="8">
        <v>0.4796405</v>
      </c>
      <c r="G1828" s="8" t="e">
        <v>#NAME?</v>
      </c>
      <c r="H1828" s="8">
        <v>0.005060898</v>
      </c>
      <c r="I1828" s="13">
        <v>0.431778133</v>
      </c>
      <c r="J1828" s="8" t="s">
        <v>15</v>
      </c>
    </row>
    <row r="1829" spans="1:10">
      <c r="A1829" s="8" t="s">
        <v>4830</v>
      </c>
      <c r="B1829" s="8" t="s">
        <v>4658</v>
      </c>
      <c r="C1829" s="8" t="s">
        <v>4659</v>
      </c>
      <c r="D1829" s="8" t="s">
        <v>14</v>
      </c>
      <c r="E1829" s="8">
        <v>4.8883555</v>
      </c>
      <c r="F1829" s="8">
        <v>0</v>
      </c>
      <c r="G1829" s="8" t="s">
        <v>22</v>
      </c>
      <c r="H1829" s="8">
        <v>0.004427295</v>
      </c>
      <c r="I1829" s="13">
        <v>0.403814929</v>
      </c>
      <c r="J1829" s="8" t="s">
        <v>23</v>
      </c>
    </row>
    <row r="1830" spans="1:10">
      <c r="A1830" s="8" t="s">
        <v>4831</v>
      </c>
      <c r="B1830" s="8" t="s">
        <v>4832</v>
      </c>
      <c r="C1830" s="8" t="s">
        <v>4833</v>
      </c>
      <c r="D1830" s="8" t="s">
        <v>14</v>
      </c>
      <c r="E1830" s="8">
        <v>0.166158</v>
      </c>
      <c r="F1830" s="8">
        <v>2.390369</v>
      </c>
      <c r="G1830" s="8">
        <v>-3.846605682</v>
      </c>
      <c r="H1830" s="8">
        <v>0.041528117</v>
      </c>
      <c r="I1830" s="13">
        <v>1</v>
      </c>
      <c r="J1830" s="8" t="s">
        <v>15</v>
      </c>
    </row>
    <row r="1831" spans="1:10">
      <c r="A1831" s="8" t="s">
        <v>4834</v>
      </c>
      <c r="B1831" s="8" t="s">
        <v>4835</v>
      </c>
      <c r="C1831" s="8" t="s">
        <v>4836</v>
      </c>
      <c r="D1831" s="8" t="s">
        <v>14</v>
      </c>
      <c r="E1831" s="8">
        <v>0</v>
      </c>
      <c r="F1831" s="8">
        <v>0.7201495</v>
      </c>
      <c r="G1831" s="8" t="e">
        <v>#NAME?</v>
      </c>
      <c r="H1831" s="8">
        <v>0.020777772</v>
      </c>
      <c r="I1831" s="13">
        <v>0.891000685</v>
      </c>
      <c r="J1831" s="8" t="s">
        <v>15</v>
      </c>
    </row>
    <row r="1832" spans="1:10">
      <c r="A1832" s="8" t="s">
        <v>4837</v>
      </c>
      <c r="B1832" s="8" t="s">
        <v>4734</v>
      </c>
      <c r="C1832" s="8" t="s">
        <v>4735</v>
      </c>
      <c r="D1832" s="8" t="s">
        <v>14</v>
      </c>
      <c r="E1832" s="8">
        <v>0.368766</v>
      </c>
      <c r="F1832" s="8">
        <v>6.080895</v>
      </c>
      <c r="G1832" s="8">
        <v>-4.043506127</v>
      </c>
      <c r="H1832" s="8">
        <v>0.026748976</v>
      </c>
      <c r="I1832" s="13">
        <v>1</v>
      </c>
      <c r="J1832" s="8" t="s">
        <v>15</v>
      </c>
    </row>
    <row r="1833" spans="1:10">
      <c r="A1833" s="8" t="s">
        <v>4838</v>
      </c>
      <c r="B1833" s="8" t="s">
        <v>4670</v>
      </c>
      <c r="C1833" s="8" t="s">
        <v>4671</v>
      </c>
      <c r="D1833" s="8" t="s">
        <v>14</v>
      </c>
      <c r="E1833" s="8">
        <v>2.130835</v>
      </c>
      <c r="F1833" s="8">
        <v>0.0938345</v>
      </c>
      <c r="G1833" s="8">
        <v>4.505156619</v>
      </c>
      <c r="H1833" s="8">
        <v>0.015998977</v>
      </c>
      <c r="I1833" s="13">
        <v>0.778086905</v>
      </c>
      <c r="J1833" s="8" t="s">
        <v>23</v>
      </c>
    </row>
    <row r="1834" spans="1:10">
      <c r="A1834" s="8" t="s">
        <v>4839</v>
      </c>
      <c r="B1834" s="8" t="s">
        <v>4840</v>
      </c>
      <c r="C1834" s="8" t="s">
        <v>4841</v>
      </c>
      <c r="D1834" s="8" t="s">
        <v>14</v>
      </c>
      <c r="E1834" s="8">
        <v>0</v>
      </c>
      <c r="F1834" s="8">
        <v>0.8541315</v>
      </c>
      <c r="G1834" s="8" t="e">
        <v>#NAME?</v>
      </c>
      <c r="H1834" s="8">
        <v>0.000210503</v>
      </c>
      <c r="I1834" s="13">
        <v>0.072105582</v>
      </c>
      <c r="J1834" s="8" t="s">
        <v>15</v>
      </c>
    </row>
    <row r="1835" spans="1:10">
      <c r="A1835" s="8" t="s">
        <v>4842</v>
      </c>
      <c r="B1835" s="8" t="s">
        <v>4843</v>
      </c>
      <c r="C1835" s="8" t="s">
        <v>4844</v>
      </c>
      <c r="D1835" s="8" t="s">
        <v>14</v>
      </c>
      <c r="E1835" s="8">
        <v>0</v>
      </c>
      <c r="F1835" s="8">
        <v>0.8388565</v>
      </c>
      <c r="G1835" s="8" t="e">
        <v>#NAME?</v>
      </c>
      <c r="H1835" s="12">
        <v>9.66e-5</v>
      </c>
      <c r="I1835" s="13">
        <v>0.041995707</v>
      </c>
      <c r="J1835" s="8" t="s">
        <v>15</v>
      </c>
    </row>
    <row r="1836" spans="1:10">
      <c r="A1836" s="8" t="s">
        <v>4845</v>
      </c>
      <c r="B1836" s="8" t="s">
        <v>4846</v>
      </c>
      <c r="C1836" s="8" t="s">
        <v>4847</v>
      </c>
      <c r="D1836" s="8" t="s">
        <v>14</v>
      </c>
      <c r="E1836" s="8">
        <v>0</v>
      </c>
      <c r="F1836" s="8">
        <v>1.745395</v>
      </c>
      <c r="G1836" s="8" t="e">
        <v>#NAME?</v>
      </c>
      <c r="H1836" s="8">
        <v>0.005450525</v>
      </c>
      <c r="I1836" s="13">
        <v>0.450706971</v>
      </c>
      <c r="J1836" s="8" t="s">
        <v>15</v>
      </c>
    </row>
    <row r="1837" spans="1:10">
      <c r="A1837" s="17" t="s">
        <v>4848</v>
      </c>
      <c r="B1837" s="17" t="s">
        <v>4719</v>
      </c>
      <c r="C1837" s="17" t="s">
        <v>4720</v>
      </c>
      <c r="D1837" s="17" t="s">
        <v>14</v>
      </c>
      <c r="E1837" s="17">
        <v>569.2074125</v>
      </c>
      <c r="F1837" s="17">
        <v>0</v>
      </c>
      <c r="G1837" s="17" t="s">
        <v>22</v>
      </c>
      <c r="H1837" s="18">
        <v>1.88e-13</v>
      </c>
      <c r="I1837" s="18">
        <v>2.12e-8</v>
      </c>
      <c r="J1837" s="17" t="s">
        <v>23</v>
      </c>
    </row>
    <row r="1838" s="10" customFormat="1" spans="1:10">
      <c r="A1838" s="17" t="s">
        <v>4849</v>
      </c>
      <c r="B1838" s="17" t="s">
        <v>4719</v>
      </c>
      <c r="C1838" s="17" t="s">
        <v>4720</v>
      </c>
      <c r="D1838" s="17" t="s">
        <v>14</v>
      </c>
      <c r="E1838" s="17">
        <v>28.4594135</v>
      </c>
      <c r="F1838" s="17">
        <v>0</v>
      </c>
      <c r="G1838" s="17" t="s">
        <v>22</v>
      </c>
      <c r="H1838" s="17">
        <v>0.00066432</v>
      </c>
      <c r="I1838" s="17">
        <v>0.147821566</v>
      </c>
      <c r="J1838" s="17" t="s">
        <v>23</v>
      </c>
    </row>
    <row r="1839" s="10" customFormat="1" spans="1:10">
      <c r="A1839" s="8" t="s">
        <v>4850</v>
      </c>
      <c r="B1839" s="8" t="s">
        <v>4851</v>
      </c>
      <c r="C1839" s="8" t="s">
        <v>4852</v>
      </c>
      <c r="D1839" s="8" t="s">
        <v>14</v>
      </c>
      <c r="E1839" s="8">
        <v>1.698892</v>
      </c>
      <c r="F1839" s="8">
        <v>0</v>
      </c>
      <c r="G1839" s="8" t="s">
        <v>22</v>
      </c>
      <c r="H1839" s="8">
        <v>0.006060448</v>
      </c>
      <c r="I1839" s="13">
        <v>0.476067334</v>
      </c>
      <c r="J1839" s="8" t="s">
        <v>23</v>
      </c>
    </row>
    <row r="1840" spans="1:10">
      <c r="A1840" s="8" t="s">
        <v>4853</v>
      </c>
      <c r="B1840" s="8" t="s">
        <v>4798</v>
      </c>
      <c r="C1840" s="8" t="s">
        <v>4799</v>
      </c>
      <c r="D1840" s="8" t="s">
        <v>14</v>
      </c>
      <c r="E1840" s="8">
        <v>31.8571575</v>
      </c>
      <c r="F1840" s="8">
        <v>3.088688</v>
      </c>
      <c r="G1840" s="8">
        <v>3.366551495</v>
      </c>
      <c r="H1840" s="8">
        <v>0.02510759</v>
      </c>
      <c r="I1840" s="13">
        <v>0.983463746</v>
      </c>
      <c r="J1840" s="8" t="s">
        <v>23</v>
      </c>
    </row>
    <row r="1841" spans="1:10">
      <c r="A1841" s="8" t="s">
        <v>4854</v>
      </c>
      <c r="B1841" s="8" t="s">
        <v>4855</v>
      </c>
      <c r="C1841" s="8" t="s">
        <v>4856</v>
      </c>
      <c r="D1841" s="8" t="s">
        <v>14</v>
      </c>
      <c r="E1841" s="8">
        <v>0</v>
      </c>
      <c r="F1841" s="8">
        <v>3.1334325</v>
      </c>
      <c r="G1841" s="8" t="e">
        <v>#NAME?</v>
      </c>
      <c r="H1841" s="8">
        <v>0.005151404</v>
      </c>
      <c r="I1841" s="13">
        <v>0.435856571</v>
      </c>
      <c r="J1841" s="8" t="s">
        <v>15</v>
      </c>
    </row>
    <row r="1842" spans="1:10">
      <c r="A1842" s="8" t="s">
        <v>4857</v>
      </c>
      <c r="B1842" s="8" t="s">
        <v>881</v>
      </c>
      <c r="C1842" s="8" t="s">
        <v>882</v>
      </c>
      <c r="D1842" s="8" t="s">
        <v>14</v>
      </c>
      <c r="E1842" s="8">
        <v>2.4746205</v>
      </c>
      <c r="F1842" s="8">
        <v>0</v>
      </c>
      <c r="G1842" s="8" t="s">
        <v>22</v>
      </c>
      <c r="H1842" s="8">
        <v>0.010443591</v>
      </c>
      <c r="I1842" s="13">
        <v>0.619856207</v>
      </c>
      <c r="J1842" s="8" t="s">
        <v>23</v>
      </c>
    </row>
    <row r="1843" spans="1:10">
      <c r="A1843" s="8" t="s">
        <v>4858</v>
      </c>
      <c r="B1843" s="8" t="s">
        <v>1389</v>
      </c>
      <c r="C1843" s="8" t="s">
        <v>1390</v>
      </c>
      <c r="D1843" s="8" t="s">
        <v>14</v>
      </c>
      <c r="E1843" s="8">
        <v>0.588531</v>
      </c>
      <c r="F1843" s="8">
        <v>5.5795255</v>
      </c>
      <c r="G1843" s="8">
        <v>-3.244952122</v>
      </c>
      <c r="H1843" s="8">
        <v>0.046629585</v>
      </c>
      <c r="I1843" s="13">
        <v>1</v>
      </c>
      <c r="J1843" s="8" t="s">
        <v>15</v>
      </c>
    </row>
    <row r="1844" spans="1:10">
      <c r="A1844" s="8" t="s">
        <v>4859</v>
      </c>
      <c r="B1844" s="8" t="s">
        <v>4860</v>
      </c>
      <c r="C1844" s="8" t="s">
        <v>4861</v>
      </c>
      <c r="D1844" s="8" t="s">
        <v>14</v>
      </c>
      <c r="E1844" s="8">
        <v>0</v>
      </c>
      <c r="F1844" s="8">
        <v>4.636857</v>
      </c>
      <c r="G1844" s="8" t="e">
        <v>#NAME?</v>
      </c>
      <c r="H1844" s="8">
        <v>0.000855284</v>
      </c>
      <c r="I1844" s="13">
        <v>0.172001729</v>
      </c>
      <c r="J1844" s="8" t="s">
        <v>15</v>
      </c>
    </row>
    <row r="1845" spans="1:10">
      <c r="A1845" s="8" t="s">
        <v>4862</v>
      </c>
      <c r="B1845" s="8" t="s">
        <v>804</v>
      </c>
      <c r="C1845" s="8" t="s">
        <v>805</v>
      </c>
      <c r="D1845" s="8" t="s">
        <v>14</v>
      </c>
      <c r="E1845" s="8">
        <v>3.6155395</v>
      </c>
      <c r="F1845" s="8">
        <v>0.4781955</v>
      </c>
      <c r="G1845" s="8">
        <v>2.918538479</v>
      </c>
      <c r="H1845" s="8">
        <v>0.031047634</v>
      </c>
      <c r="I1845" s="13">
        <v>1</v>
      </c>
      <c r="J1845" s="8" t="s">
        <v>23</v>
      </c>
    </row>
    <row r="1846" spans="1:10">
      <c r="A1846" s="8" t="s">
        <v>4863</v>
      </c>
      <c r="B1846" s="8" t="s">
        <v>4864</v>
      </c>
      <c r="C1846" s="8" t="s">
        <v>4865</v>
      </c>
      <c r="D1846" s="8" t="s">
        <v>14</v>
      </c>
      <c r="E1846" s="8">
        <v>0.0393615</v>
      </c>
      <c r="F1846" s="8">
        <v>1.213047</v>
      </c>
      <c r="G1846" s="8">
        <v>-4.945706439</v>
      </c>
      <c r="H1846" s="8">
        <v>0.03594816</v>
      </c>
      <c r="I1846" s="13">
        <v>1</v>
      </c>
      <c r="J1846" s="8" t="s">
        <v>15</v>
      </c>
    </row>
    <row r="1847" spans="1:10">
      <c r="A1847" s="8" t="s">
        <v>4866</v>
      </c>
      <c r="B1847" s="8" t="s">
        <v>4867</v>
      </c>
      <c r="C1847" s="8" t="s">
        <v>4868</v>
      </c>
      <c r="D1847" s="8" t="s">
        <v>14</v>
      </c>
      <c r="E1847" s="8">
        <v>0</v>
      </c>
      <c r="F1847" s="8">
        <v>0.707949</v>
      </c>
      <c r="G1847" s="8" t="e">
        <v>#NAME?</v>
      </c>
      <c r="H1847" s="8">
        <v>0.001165652</v>
      </c>
      <c r="I1847" s="13">
        <v>0.197793525</v>
      </c>
      <c r="J1847" s="8" t="s">
        <v>15</v>
      </c>
    </row>
    <row r="1848" spans="1:10">
      <c r="A1848" s="8" t="s">
        <v>4869</v>
      </c>
      <c r="B1848" s="8" t="s">
        <v>4870</v>
      </c>
      <c r="C1848" s="8" t="s">
        <v>4871</v>
      </c>
      <c r="D1848" s="8" t="s">
        <v>14</v>
      </c>
      <c r="E1848" s="8">
        <v>0.695207</v>
      </c>
      <c r="F1848" s="8">
        <v>0</v>
      </c>
      <c r="G1848" s="8" t="s">
        <v>22</v>
      </c>
      <c r="H1848" s="8">
        <v>0.034766136</v>
      </c>
      <c r="I1848" s="13">
        <v>1</v>
      </c>
      <c r="J1848" s="8" t="s">
        <v>23</v>
      </c>
    </row>
    <row r="1849" spans="1:10">
      <c r="A1849" s="8" t="s">
        <v>4872</v>
      </c>
      <c r="B1849" s="8" t="s">
        <v>4873</v>
      </c>
      <c r="C1849" s="8" t="s">
        <v>4874</v>
      </c>
      <c r="D1849" s="8" t="s">
        <v>14</v>
      </c>
      <c r="E1849" s="8">
        <v>0.716112</v>
      </c>
      <c r="F1849" s="8">
        <v>0</v>
      </c>
      <c r="G1849" s="8" t="s">
        <v>22</v>
      </c>
      <c r="H1849" s="8">
        <v>0.028700944</v>
      </c>
      <c r="I1849" s="13">
        <v>1</v>
      </c>
      <c r="J1849" s="8" t="s">
        <v>23</v>
      </c>
    </row>
    <row r="1850" spans="1:10">
      <c r="A1850" s="8" t="s">
        <v>4875</v>
      </c>
      <c r="B1850" s="8" t="s">
        <v>4876</v>
      </c>
      <c r="C1850" s="8" t="s">
        <v>4877</v>
      </c>
      <c r="D1850" s="8" t="s">
        <v>14</v>
      </c>
      <c r="E1850" s="8">
        <v>0</v>
      </c>
      <c r="F1850" s="8">
        <v>2.9302955</v>
      </c>
      <c r="G1850" s="8" t="e">
        <v>#NAME?</v>
      </c>
      <c r="H1850" s="8">
        <v>0.013557363</v>
      </c>
      <c r="I1850" s="13">
        <v>0.713504454</v>
      </c>
      <c r="J1850" s="8" t="s">
        <v>15</v>
      </c>
    </row>
    <row r="1851" spans="1:10">
      <c r="A1851" s="8" t="s">
        <v>4878</v>
      </c>
      <c r="B1851" s="8" t="s">
        <v>4879</v>
      </c>
      <c r="C1851" s="8" t="s">
        <v>4880</v>
      </c>
      <c r="D1851" s="8" t="s">
        <v>14</v>
      </c>
      <c r="E1851" s="8">
        <v>0</v>
      </c>
      <c r="F1851" s="8">
        <v>0.764895</v>
      </c>
      <c r="G1851" s="8" t="e">
        <v>#NAME?</v>
      </c>
      <c r="H1851" s="8">
        <v>0.018526749</v>
      </c>
      <c r="I1851" s="13">
        <v>0.844488265</v>
      </c>
      <c r="J1851" s="8" t="s">
        <v>15</v>
      </c>
    </row>
    <row r="1852" spans="1:10">
      <c r="A1852" s="8" t="s">
        <v>4881</v>
      </c>
      <c r="B1852" s="8" t="s">
        <v>4882</v>
      </c>
      <c r="C1852" s="8" t="s">
        <v>4883</v>
      </c>
      <c r="D1852" s="8" t="s">
        <v>14</v>
      </c>
      <c r="E1852" s="8">
        <v>4.0743845</v>
      </c>
      <c r="F1852" s="8">
        <v>0.201568</v>
      </c>
      <c r="G1852" s="8">
        <v>4.337243607</v>
      </c>
      <c r="H1852" s="8">
        <v>0.003895575</v>
      </c>
      <c r="I1852" s="13">
        <v>0.377268828</v>
      </c>
      <c r="J1852" s="8" t="s">
        <v>23</v>
      </c>
    </row>
    <row r="1853" spans="1:10">
      <c r="A1853" s="8" t="s">
        <v>4884</v>
      </c>
      <c r="B1853" s="8" t="s">
        <v>4885</v>
      </c>
      <c r="C1853" s="8" t="s">
        <v>4886</v>
      </c>
      <c r="D1853" s="8" t="s">
        <v>14</v>
      </c>
      <c r="E1853" s="8">
        <v>0</v>
      </c>
      <c r="F1853" s="8">
        <v>1.838126</v>
      </c>
      <c r="G1853" s="8" t="e">
        <v>#NAME?</v>
      </c>
      <c r="H1853" s="8">
        <v>0.004014138</v>
      </c>
      <c r="I1853" s="13">
        <v>0.382447785</v>
      </c>
      <c r="J1853" s="8" t="s">
        <v>15</v>
      </c>
    </row>
    <row r="1854" spans="1:10">
      <c r="A1854" s="8" t="s">
        <v>4887</v>
      </c>
      <c r="B1854" s="8" t="s">
        <v>4888</v>
      </c>
      <c r="C1854" s="8" t="s">
        <v>4889</v>
      </c>
      <c r="D1854" s="8" t="s">
        <v>14</v>
      </c>
      <c r="E1854" s="8">
        <v>0.735674</v>
      </c>
      <c r="F1854" s="8">
        <v>0.0127435</v>
      </c>
      <c r="G1854" s="8">
        <v>5.851233132</v>
      </c>
      <c r="H1854" s="8">
        <v>0.008324322</v>
      </c>
      <c r="I1854" s="13">
        <v>0.554487191</v>
      </c>
      <c r="J1854" s="8" t="s">
        <v>23</v>
      </c>
    </row>
    <row r="1855" spans="1:10">
      <c r="A1855" s="8" t="s">
        <v>4890</v>
      </c>
      <c r="B1855" s="8" t="s">
        <v>4891</v>
      </c>
      <c r="C1855" s="8" t="s">
        <v>4892</v>
      </c>
      <c r="D1855" s="8" t="s">
        <v>14</v>
      </c>
      <c r="E1855" s="8">
        <v>0.366697</v>
      </c>
      <c r="F1855" s="8">
        <v>0</v>
      </c>
      <c r="G1855" s="8" t="s">
        <v>22</v>
      </c>
      <c r="H1855" s="8">
        <v>0.022447536</v>
      </c>
      <c r="I1855" s="13">
        <v>0.931848917</v>
      </c>
      <c r="J1855" s="8" t="s">
        <v>23</v>
      </c>
    </row>
    <row r="1856" spans="1:10">
      <c r="A1856" s="8" t="s">
        <v>4893</v>
      </c>
      <c r="B1856" s="8" t="s">
        <v>4894</v>
      </c>
      <c r="C1856" s="8" t="s">
        <v>4895</v>
      </c>
      <c r="D1856" s="8" t="s">
        <v>14</v>
      </c>
      <c r="E1856" s="8">
        <v>0.092515</v>
      </c>
      <c r="F1856" s="8">
        <v>1.615116</v>
      </c>
      <c r="G1856" s="8">
        <v>-4.125806678</v>
      </c>
      <c r="H1856" s="8">
        <v>0.042893035</v>
      </c>
      <c r="I1856" s="13">
        <v>1</v>
      </c>
      <c r="J1856" s="8" t="s">
        <v>15</v>
      </c>
    </row>
    <row r="1857" spans="1:10">
      <c r="A1857" s="8" t="s">
        <v>4896</v>
      </c>
      <c r="B1857" s="8" t="s">
        <v>4897</v>
      </c>
      <c r="C1857" s="8" t="s">
        <v>4898</v>
      </c>
      <c r="D1857" s="8" t="s">
        <v>14</v>
      </c>
      <c r="E1857" s="8">
        <v>2.5937185</v>
      </c>
      <c r="F1857" s="8">
        <v>0.10901</v>
      </c>
      <c r="G1857" s="8">
        <v>4.572489519</v>
      </c>
      <c r="H1857" s="8">
        <v>0.038376672</v>
      </c>
      <c r="I1857" s="13">
        <v>1</v>
      </c>
      <c r="J1857" s="8" t="s">
        <v>23</v>
      </c>
    </row>
    <row r="1858" spans="1:10">
      <c r="A1858" s="8" t="s">
        <v>4899</v>
      </c>
      <c r="B1858" s="8" t="s">
        <v>4900</v>
      </c>
      <c r="C1858" s="8" t="s">
        <v>4901</v>
      </c>
      <c r="D1858" s="8" t="s">
        <v>14</v>
      </c>
      <c r="E1858" s="8">
        <v>1.575423</v>
      </c>
      <c r="F1858" s="8">
        <v>0</v>
      </c>
      <c r="G1858" s="8" t="s">
        <v>22</v>
      </c>
      <c r="H1858" s="8">
        <v>0.009040863</v>
      </c>
      <c r="I1858" s="13">
        <v>0.579342988</v>
      </c>
      <c r="J1858" s="8" t="s">
        <v>23</v>
      </c>
    </row>
    <row r="1859" spans="1:10">
      <c r="A1859" s="8" t="s">
        <v>4902</v>
      </c>
      <c r="B1859" s="8" t="s">
        <v>4903</v>
      </c>
      <c r="C1859" s="8" t="s">
        <v>4904</v>
      </c>
      <c r="D1859" s="8" t="s">
        <v>14</v>
      </c>
      <c r="E1859" s="8">
        <v>0</v>
      </c>
      <c r="F1859" s="8">
        <v>1.397997</v>
      </c>
      <c r="G1859" s="8" t="e">
        <v>#NAME?</v>
      </c>
      <c r="H1859" s="8">
        <v>0.037941695</v>
      </c>
      <c r="I1859" s="13">
        <v>1</v>
      </c>
      <c r="J1859" s="8" t="s">
        <v>15</v>
      </c>
    </row>
    <row r="1860" spans="1:10">
      <c r="A1860" s="8" t="s">
        <v>4905</v>
      </c>
      <c r="B1860" s="8" t="s">
        <v>2617</v>
      </c>
      <c r="C1860" s="8" t="s">
        <v>2618</v>
      </c>
      <c r="D1860" s="8" t="s">
        <v>14</v>
      </c>
      <c r="E1860" s="8">
        <v>0</v>
      </c>
      <c r="F1860" s="8">
        <v>1.7282035</v>
      </c>
      <c r="G1860" s="8" t="e">
        <v>#NAME?</v>
      </c>
      <c r="H1860" s="8">
        <v>0.006663345</v>
      </c>
      <c r="I1860" s="13">
        <v>0.498485259</v>
      </c>
      <c r="J1860" s="8" t="s">
        <v>15</v>
      </c>
    </row>
    <row r="1861" spans="1:10">
      <c r="A1861" s="17" t="s">
        <v>4906</v>
      </c>
      <c r="B1861" s="17" t="s">
        <v>4719</v>
      </c>
      <c r="C1861" s="17" t="s">
        <v>4720</v>
      </c>
      <c r="D1861" s="17" t="s">
        <v>14</v>
      </c>
      <c r="E1861" s="17">
        <v>10.909558</v>
      </c>
      <c r="F1861" s="18">
        <v>1.55e-5</v>
      </c>
      <c r="G1861" s="17">
        <v>19.42489301</v>
      </c>
      <c r="H1861" s="18">
        <v>5.27e-6</v>
      </c>
      <c r="I1861" s="17">
        <v>0.0047084</v>
      </c>
      <c r="J1861" s="17" t="s">
        <v>23</v>
      </c>
    </row>
    <row r="1862" s="10" customFormat="1" spans="1:10">
      <c r="A1862" s="8" t="s">
        <v>4907</v>
      </c>
      <c r="B1862" s="8" t="s">
        <v>4908</v>
      </c>
      <c r="C1862" s="8" t="s">
        <v>4909</v>
      </c>
      <c r="D1862" s="8" t="s">
        <v>14</v>
      </c>
      <c r="E1862" s="8">
        <v>0.447483</v>
      </c>
      <c r="F1862" s="8">
        <v>0</v>
      </c>
      <c r="G1862" s="8" t="s">
        <v>22</v>
      </c>
      <c r="H1862" s="8">
        <v>0.006820987</v>
      </c>
      <c r="I1862" s="13">
        <v>0.505097436</v>
      </c>
      <c r="J1862" s="8" t="s">
        <v>23</v>
      </c>
    </row>
    <row r="1863" spans="1:10">
      <c r="A1863" s="8" t="s">
        <v>4910</v>
      </c>
      <c r="B1863" s="8" t="s">
        <v>4911</v>
      </c>
      <c r="C1863" s="8" t="s">
        <v>4912</v>
      </c>
      <c r="D1863" s="8" t="s">
        <v>14</v>
      </c>
      <c r="E1863" s="8">
        <v>0.2239715</v>
      </c>
      <c r="F1863" s="8">
        <v>0</v>
      </c>
      <c r="G1863" s="8" t="s">
        <v>22</v>
      </c>
      <c r="H1863" s="8">
        <v>0.032794402</v>
      </c>
      <c r="I1863" s="13">
        <v>1</v>
      </c>
      <c r="J1863" s="8" t="s">
        <v>23</v>
      </c>
    </row>
    <row r="1864" spans="1:10">
      <c r="A1864" s="8" t="s">
        <v>4913</v>
      </c>
      <c r="B1864" s="8" t="s">
        <v>4914</v>
      </c>
      <c r="C1864" s="8" t="s">
        <v>4915</v>
      </c>
      <c r="D1864" s="8" t="s">
        <v>14</v>
      </c>
      <c r="E1864" s="8">
        <v>0.0211075</v>
      </c>
      <c r="F1864" s="8">
        <v>1.5691675</v>
      </c>
      <c r="G1864" s="8">
        <v>-6.216099836</v>
      </c>
      <c r="H1864" s="8">
        <v>0.011062832</v>
      </c>
      <c r="I1864" s="13">
        <v>0.637370209</v>
      </c>
      <c r="J1864" s="8" t="s">
        <v>15</v>
      </c>
    </row>
    <row r="1865" spans="1:10">
      <c r="A1865" s="8" t="s">
        <v>4916</v>
      </c>
      <c r="B1865" s="8" t="s">
        <v>4917</v>
      </c>
      <c r="C1865" s="8" t="s">
        <v>4918</v>
      </c>
      <c r="D1865" s="8" t="s">
        <v>14</v>
      </c>
      <c r="E1865" s="8">
        <v>0.549027</v>
      </c>
      <c r="F1865" s="8">
        <v>0</v>
      </c>
      <c r="G1865" s="8" t="s">
        <v>22</v>
      </c>
      <c r="H1865" s="8">
        <v>0.033092659</v>
      </c>
      <c r="I1865" s="13">
        <v>1</v>
      </c>
      <c r="J1865" s="8" t="s">
        <v>23</v>
      </c>
    </row>
    <row r="1866" spans="1:10">
      <c r="A1866" s="8" t="s">
        <v>4919</v>
      </c>
      <c r="B1866" s="8" t="s">
        <v>1485</v>
      </c>
      <c r="C1866" s="8" t="s">
        <v>1486</v>
      </c>
      <c r="D1866" s="8" t="s">
        <v>14</v>
      </c>
      <c r="E1866" s="8">
        <v>9.197668</v>
      </c>
      <c r="F1866" s="8">
        <v>0.3547055</v>
      </c>
      <c r="G1866" s="8">
        <v>4.696574517</v>
      </c>
      <c r="H1866" s="8">
        <v>0.000687914</v>
      </c>
      <c r="I1866" s="13">
        <v>0.151875779</v>
      </c>
      <c r="J1866" s="8" t="s">
        <v>23</v>
      </c>
    </row>
    <row r="1867" spans="1:10">
      <c r="A1867" s="8" t="s">
        <v>4920</v>
      </c>
      <c r="B1867" s="8" t="s">
        <v>4921</v>
      </c>
      <c r="C1867" s="8" t="s">
        <v>4922</v>
      </c>
      <c r="D1867" s="8" t="s">
        <v>14</v>
      </c>
      <c r="E1867" s="8">
        <v>0</v>
      </c>
      <c r="F1867" s="8">
        <v>0.5993275</v>
      </c>
      <c r="G1867" s="8" t="e">
        <v>#NAME?</v>
      </c>
      <c r="H1867" s="8">
        <v>0.005310745</v>
      </c>
      <c r="I1867" s="13">
        <v>0.445338246</v>
      </c>
      <c r="J1867" s="8" t="s">
        <v>15</v>
      </c>
    </row>
    <row r="1868" spans="1:10">
      <c r="A1868" s="8" t="s">
        <v>4923</v>
      </c>
      <c r="B1868" s="8" t="s">
        <v>4924</v>
      </c>
      <c r="C1868" s="8" t="s">
        <v>4925</v>
      </c>
      <c r="D1868" s="8" t="s">
        <v>14</v>
      </c>
      <c r="E1868" s="8">
        <v>0</v>
      </c>
      <c r="F1868" s="8">
        <v>1.1576155</v>
      </c>
      <c r="G1868" s="8" t="e">
        <v>#NAME?</v>
      </c>
      <c r="H1868" s="8">
        <v>0.033361949</v>
      </c>
      <c r="I1868" s="13">
        <v>1</v>
      </c>
      <c r="J1868" s="8" t="s">
        <v>15</v>
      </c>
    </row>
    <row r="1869" spans="1:10">
      <c r="A1869" s="8" t="s">
        <v>4926</v>
      </c>
      <c r="B1869" s="8" t="s">
        <v>4707</v>
      </c>
      <c r="C1869" s="8" t="s">
        <v>4708</v>
      </c>
      <c r="D1869" s="8" t="s">
        <v>14</v>
      </c>
      <c r="E1869" s="8">
        <v>0</v>
      </c>
      <c r="F1869" s="8">
        <v>0.4277045</v>
      </c>
      <c r="G1869" s="8" t="e">
        <v>#NAME?</v>
      </c>
      <c r="H1869" s="8">
        <v>0.011980923</v>
      </c>
      <c r="I1869" s="13">
        <v>0.666485999</v>
      </c>
      <c r="J1869" s="8" t="s">
        <v>15</v>
      </c>
    </row>
    <row r="1870" spans="1:10">
      <c r="A1870" s="8" t="s">
        <v>4927</v>
      </c>
      <c r="B1870" s="8" t="s">
        <v>4928</v>
      </c>
      <c r="C1870" s="8" t="s">
        <v>4929</v>
      </c>
      <c r="D1870" s="8" t="s">
        <v>14</v>
      </c>
      <c r="E1870" s="8">
        <v>2.0506175</v>
      </c>
      <c r="F1870" s="8">
        <v>0</v>
      </c>
      <c r="G1870" s="8" t="s">
        <v>22</v>
      </c>
      <c r="H1870" s="8">
        <v>0.018119285</v>
      </c>
      <c r="I1870" s="13">
        <v>0.83258851</v>
      </c>
      <c r="J1870" s="8" t="s">
        <v>23</v>
      </c>
    </row>
    <row r="1871" spans="1:10">
      <c r="A1871" s="8" t="s">
        <v>4930</v>
      </c>
      <c r="B1871" s="8" t="s">
        <v>302</v>
      </c>
      <c r="C1871" s="8" t="s">
        <v>303</v>
      </c>
      <c r="D1871" s="8" t="s">
        <v>14</v>
      </c>
      <c r="E1871" s="8">
        <v>0</v>
      </c>
      <c r="F1871" s="8">
        <v>0.2852935</v>
      </c>
      <c r="G1871" s="8" t="e">
        <v>#NAME?</v>
      </c>
      <c r="H1871" s="8">
        <v>0.025662676</v>
      </c>
      <c r="I1871" s="13">
        <v>0.994898505</v>
      </c>
      <c r="J1871" s="8" t="s">
        <v>15</v>
      </c>
    </row>
    <row r="1872" spans="1:10">
      <c r="A1872" s="8" t="s">
        <v>4931</v>
      </c>
      <c r="B1872" s="8" t="s">
        <v>4932</v>
      </c>
      <c r="C1872" s="8" t="s">
        <v>4933</v>
      </c>
      <c r="D1872" s="8" t="s">
        <v>14</v>
      </c>
      <c r="E1872" s="8">
        <v>0</v>
      </c>
      <c r="F1872" s="8">
        <v>2.8278745</v>
      </c>
      <c r="G1872" s="8" t="e">
        <v>#NAME?</v>
      </c>
      <c r="H1872" s="8">
        <v>0.001302739</v>
      </c>
      <c r="I1872" s="13">
        <v>0.212801976</v>
      </c>
      <c r="J1872" s="8" t="s">
        <v>15</v>
      </c>
    </row>
    <row r="1873" spans="1:10">
      <c r="A1873" s="8" t="s">
        <v>4934</v>
      </c>
      <c r="B1873" s="8" t="s">
        <v>4935</v>
      </c>
      <c r="C1873" s="8" t="s">
        <v>4936</v>
      </c>
      <c r="D1873" s="8" t="s">
        <v>14</v>
      </c>
      <c r="E1873" s="8">
        <v>1.0243035</v>
      </c>
      <c r="F1873" s="8">
        <v>0</v>
      </c>
      <c r="G1873" s="8" t="s">
        <v>22</v>
      </c>
      <c r="H1873" s="8">
        <v>0.029115528</v>
      </c>
      <c r="I1873" s="13">
        <v>1</v>
      </c>
      <c r="J1873" s="8" t="s">
        <v>23</v>
      </c>
    </row>
    <row r="1874" spans="1:10">
      <c r="A1874" s="17" t="s">
        <v>4937</v>
      </c>
      <c r="B1874" s="17" t="s">
        <v>4719</v>
      </c>
      <c r="C1874" s="17" t="s">
        <v>4720</v>
      </c>
      <c r="D1874" s="17" t="s">
        <v>14</v>
      </c>
      <c r="E1874" s="17">
        <v>3.4240615</v>
      </c>
      <c r="F1874" s="17">
        <v>0</v>
      </c>
      <c r="G1874" s="17" t="s">
        <v>22</v>
      </c>
      <c r="H1874" s="17">
        <v>0.008784029</v>
      </c>
      <c r="I1874" s="17">
        <v>0.571305571</v>
      </c>
      <c r="J1874" s="17" t="s">
        <v>23</v>
      </c>
    </row>
    <row r="1875" s="10" customFormat="1" spans="1:10">
      <c r="A1875" s="8" t="s">
        <v>4938</v>
      </c>
      <c r="B1875" s="8" t="s">
        <v>4939</v>
      </c>
      <c r="C1875" s="8" t="s">
        <v>4940</v>
      </c>
      <c r="D1875" s="8" t="s">
        <v>14</v>
      </c>
      <c r="E1875" s="8">
        <v>0</v>
      </c>
      <c r="F1875" s="8">
        <v>7.8177945</v>
      </c>
      <c r="G1875" s="8" t="e">
        <v>#NAME?</v>
      </c>
      <c r="H1875" s="8">
        <v>0.003774542</v>
      </c>
      <c r="I1875" s="13">
        <v>0.371660869</v>
      </c>
      <c r="J1875" s="8" t="s">
        <v>15</v>
      </c>
    </row>
    <row r="1876" spans="1:10">
      <c r="A1876" s="8" t="s">
        <v>4941</v>
      </c>
      <c r="B1876" s="8" t="s">
        <v>4942</v>
      </c>
      <c r="C1876" s="8" t="s">
        <v>4943</v>
      </c>
      <c r="D1876" s="8" t="s">
        <v>14</v>
      </c>
      <c r="E1876" s="8">
        <v>0</v>
      </c>
      <c r="F1876" s="8">
        <v>0.6145035</v>
      </c>
      <c r="G1876" s="8" t="e">
        <v>#NAME?</v>
      </c>
      <c r="H1876" s="8">
        <v>0.011686764</v>
      </c>
      <c r="I1876" s="13">
        <v>0.658548555</v>
      </c>
      <c r="J1876" s="8" t="s">
        <v>15</v>
      </c>
    </row>
    <row r="1877" spans="1:10">
      <c r="A1877" s="8" t="s">
        <v>4944</v>
      </c>
      <c r="B1877" s="8" t="s">
        <v>4945</v>
      </c>
      <c r="C1877" s="8" t="s">
        <v>4946</v>
      </c>
      <c r="D1877" s="8" t="s">
        <v>14</v>
      </c>
      <c r="E1877" s="8">
        <v>0</v>
      </c>
      <c r="F1877" s="8">
        <v>0.2488845</v>
      </c>
      <c r="G1877" s="8" t="e">
        <v>#NAME?</v>
      </c>
      <c r="H1877" s="8">
        <v>0.047505567</v>
      </c>
      <c r="I1877" s="13">
        <v>1</v>
      </c>
      <c r="J1877" s="8" t="s">
        <v>15</v>
      </c>
    </row>
    <row r="1878" spans="1:10">
      <c r="A1878" s="8" t="s">
        <v>4947</v>
      </c>
      <c r="B1878" s="8" t="s">
        <v>4948</v>
      </c>
      <c r="C1878" s="8" t="s">
        <v>4949</v>
      </c>
      <c r="D1878" s="8" t="s">
        <v>14</v>
      </c>
      <c r="E1878" s="8">
        <v>1.283181</v>
      </c>
      <c r="F1878" s="8">
        <v>0</v>
      </c>
      <c r="G1878" s="8" t="s">
        <v>22</v>
      </c>
      <c r="H1878" s="8">
        <v>0.014777662</v>
      </c>
      <c r="I1878" s="13">
        <v>0.748029433</v>
      </c>
      <c r="J1878" s="8" t="s">
        <v>23</v>
      </c>
    </row>
    <row r="1879" spans="1:10">
      <c r="A1879" s="8" t="s">
        <v>4950</v>
      </c>
      <c r="B1879" s="8" t="s">
        <v>4951</v>
      </c>
      <c r="C1879" s="8" t="s">
        <v>4952</v>
      </c>
      <c r="D1879" s="8" t="s">
        <v>14</v>
      </c>
      <c r="E1879" s="8">
        <v>0</v>
      </c>
      <c r="F1879" s="8">
        <v>1.4218525</v>
      </c>
      <c r="G1879" s="8" t="e">
        <v>#NAME?</v>
      </c>
      <c r="H1879" s="8">
        <v>0.00200667</v>
      </c>
      <c r="I1879" s="13">
        <v>0.266232338</v>
      </c>
      <c r="J1879" s="8" t="s">
        <v>15</v>
      </c>
    </row>
    <row r="1880" spans="1:10">
      <c r="A1880" s="8" t="s">
        <v>4953</v>
      </c>
      <c r="B1880" s="8" t="s">
        <v>4954</v>
      </c>
      <c r="C1880" s="8" t="s">
        <v>4955</v>
      </c>
      <c r="D1880" s="8" t="s">
        <v>14</v>
      </c>
      <c r="E1880" s="8">
        <v>0.9536595</v>
      </c>
      <c r="F1880" s="8">
        <v>0</v>
      </c>
      <c r="G1880" s="8" t="s">
        <v>22</v>
      </c>
      <c r="H1880" s="8">
        <v>0.017201802</v>
      </c>
      <c r="I1880" s="13">
        <v>0.814180331</v>
      </c>
      <c r="J1880" s="8" t="s">
        <v>23</v>
      </c>
    </row>
    <row r="1881" spans="1:10">
      <c r="A1881" s="8" t="s">
        <v>4956</v>
      </c>
      <c r="B1881" s="8" t="s">
        <v>4957</v>
      </c>
      <c r="C1881" s="8" t="s">
        <v>4958</v>
      </c>
      <c r="D1881" s="8" t="s">
        <v>14</v>
      </c>
      <c r="E1881" s="8">
        <v>0</v>
      </c>
      <c r="F1881" s="8">
        <v>0.851836</v>
      </c>
      <c r="G1881" s="8" t="e">
        <v>#NAME?</v>
      </c>
      <c r="H1881" s="8">
        <v>0.018756973</v>
      </c>
      <c r="I1881" s="13">
        <v>0.846424741</v>
      </c>
      <c r="J1881" s="8" t="s">
        <v>15</v>
      </c>
    </row>
    <row r="1882" spans="1:10">
      <c r="A1882" s="8" t="s">
        <v>4959</v>
      </c>
      <c r="B1882" s="8" t="s">
        <v>4957</v>
      </c>
      <c r="C1882" s="8" t="s">
        <v>4958</v>
      </c>
      <c r="D1882" s="8" t="s">
        <v>14</v>
      </c>
      <c r="E1882" s="8">
        <v>1.240684</v>
      </c>
      <c r="F1882" s="8">
        <v>0</v>
      </c>
      <c r="G1882" s="8" t="s">
        <v>22</v>
      </c>
      <c r="H1882" s="8">
        <v>0.003910413</v>
      </c>
      <c r="I1882" s="13">
        <v>0.377268828</v>
      </c>
      <c r="J1882" s="8" t="s">
        <v>23</v>
      </c>
    </row>
    <row r="1883" spans="1:10">
      <c r="A1883" s="8" t="s">
        <v>4960</v>
      </c>
      <c r="B1883" s="8" t="s">
        <v>4038</v>
      </c>
      <c r="C1883" s="8" t="s">
        <v>4039</v>
      </c>
      <c r="D1883" s="8" t="s">
        <v>14</v>
      </c>
      <c r="E1883" s="8">
        <v>0.683431</v>
      </c>
      <c r="F1883" s="8">
        <v>0</v>
      </c>
      <c r="G1883" s="8" t="s">
        <v>22</v>
      </c>
      <c r="H1883" s="8">
        <v>0.01234412</v>
      </c>
      <c r="I1883" s="13">
        <v>0.674756908</v>
      </c>
      <c r="J1883" s="8" t="s">
        <v>23</v>
      </c>
    </row>
    <row r="1884" spans="1:10">
      <c r="A1884" s="8" t="s">
        <v>4961</v>
      </c>
      <c r="B1884" s="8" t="s">
        <v>4962</v>
      </c>
      <c r="C1884" s="8" t="s">
        <v>4963</v>
      </c>
      <c r="D1884" s="8" t="s">
        <v>14</v>
      </c>
      <c r="E1884" s="8">
        <v>1.152017</v>
      </c>
      <c r="F1884" s="8">
        <v>0</v>
      </c>
      <c r="G1884" s="8" t="s">
        <v>22</v>
      </c>
      <c r="H1884" s="8">
        <v>0.04199608</v>
      </c>
      <c r="I1884" s="13">
        <v>1</v>
      </c>
      <c r="J1884" s="8" t="s">
        <v>23</v>
      </c>
    </row>
    <row r="1885" spans="1:10">
      <c r="A1885" s="8" t="s">
        <v>4964</v>
      </c>
      <c r="B1885" s="8" t="s">
        <v>4965</v>
      </c>
      <c r="C1885" s="8" t="s">
        <v>4966</v>
      </c>
      <c r="D1885" s="8" t="s">
        <v>14</v>
      </c>
      <c r="E1885" s="8">
        <v>0</v>
      </c>
      <c r="F1885" s="8">
        <v>1.2122585</v>
      </c>
      <c r="G1885" s="8" t="e">
        <v>#NAME?</v>
      </c>
      <c r="H1885" s="8">
        <v>0.008971498</v>
      </c>
      <c r="I1885" s="13">
        <v>0.576684478</v>
      </c>
      <c r="J1885" s="8" t="s">
        <v>15</v>
      </c>
    </row>
    <row r="1886" spans="1:10">
      <c r="A1886" s="8" t="s">
        <v>4967</v>
      </c>
      <c r="B1886" s="8" t="s">
        <v>4968</v>
      </c>
      <c r="C1886" s="8" t="s">
        <v>4969</v>
      </c>
      <c r="D1886" s="8" t="s">
        <v>14</v>
      </c>
      <c r="E1886" s="8">
        <v>1.753755</v>
      </c>
      <c r="F1886" s="8">
        <v>0</v>
      </c>
      <c r="G1886" s="8" t="s">
        <v>22</v>
      </c>
      <c r="H1886" s="8">
        <v>0.016777131</v>
      </c>
      <c r="I1886" s="13">
        <v>0.801568553</v>
      </c>
      <c r="J1886" s="8" t="s">
        <v>23</v>
      </c>
    </row>
    <row r="1887" spans="1:10">
      <c r="A1887" s="8" t="s">
        <v>4970</v>
      </c>
      <c r="B1887" s="8" t="s">
        <v>1173</v>
      </c>
      <c r="C1887" s="8" t="s">
        <v>1174</v>
      </c>
      <c r="D1887" s="8" t="s">
        <v>14</v>
      </c>
      <c r="E1887" s="8">
        <v>0.095892</v>
      </c>
      <c r="F1887" s="8">
        <v>1.889298</v>
      </c>
      <c r="G1887" s="8">
        <v>-4.300296006</v>
      </c>
      <c r="H1887" s="8">
        <v>0.027939253</v>
      </c>
      <c r="I1887" s="13">
        <v>1</v>
      </c>
      <c r="J1887" s="8" t="s">
        <v>15</v>
      </c>
    </row>
    <row r="1888" spans="1:10">
      <c r="A1888" s="8" t="s">
        <v>4971</v>
      </c>
      <c r="B1888" s="8" t="s">
        <v>3522</v>
      </c>
      <c r="C1888" s="8" t="s">
        <v>3523</v>
      </c>
      <c r="D1888" s="8" t="s">
        <v>14</v>
      </c>
      <c r="E1888" s="8">
        <v>0</v>
      </c>
      <c r="F1888" s="8">
        <v>3.219315</v>
      </c>
      <c r="G1888" s="8" t="e">
        <v>#NAME?</v>
      </c>
      <c r="H1888" s="12">
        <v>2.33e-7</v>
      </c>
      <c r="I1888" s="13">
        <v>0.00047983</v>
      </c>
      <c r="J1888" s="8" t="s">
        <v>15</v>
      </c>
    </row>
    <row r="1889" spans="1:10">
      <c r="A1889" s="8" t="s">
        <v>4972</v>
      </c>
      <c r="B1889" s="8" t="s">
        <v>4973</v>
      </c>
      <c r="C1889" s="8" t="s">
        <v>4974</v>
      </c>
      <c r="D1889" s="8" t="s">
        <v>14</v>
      </c>
      <c r="E1889" s="8">
        <v>0</v>
      </c>
      <c r="F1889" s="8">
        <v>4.4484485</v>
      </c>
      <c r="G1889" s="8" t="e">
        <v>#NAME?</v>
      </c>
      <c r="H1889" s="12">
        <v>7.53e-6</v>
      </c>
      <c r="I1889" s="13">
        <v>0.006137261</v>
      </c>
      <c r="J1889" s="8" t="s">
        <v>15</v>
      </c>
    </row>
    <row r="1890" spans="1:10">
      <c r="A1890" s="8" t="s">
        <v>4975</v>
      </c>
      <c r="B1890" s="8" t="s">
        <v>4976</v>
      </c>
      <c r="C1890" s="8" t="s">
        <v>4977</v>
      </c>
      <c r="D1890" s="8" t="s">
        <v>14</v>
      </c>
      <c r="E1890" s="8">
        <v>3.335669</v>
      </c>
      <c r="F1890" s="8">
        <v>0.167664</v>
      </c>
      <c r="G1890" s="8">
        <v>4.314331278</v>
      </c>
      <c r="H1890" s="8">
        <v>0.027290858</v>
      </c>
      <c r="I1890" s="13">
        <v>1</v>
      </c>
      <c r="J1890" s="8" t="s">
        <v>23</v>
      </c>
    </row>
    <row r="1891" spans="1:10">
      <c r="A1891" s="8" t="s">
        <v>4978</v>
      </c>
      <c r="B1891" s="8" t="s">
        <v>4979</v>
      </c>
      <c r="C1891" s="8" t="s">
        <v>4980</v>
      </c>
      <c r="D1891" s="8" t="s">
        <v>14</v>
      </c>
      <c r="E1891" s="8">
        <v>0</v>
      </c>
      <c r="F1891" s="8">
        <v>2.1817155</v>
      </c>
      <c r="G1891" s="8" t="e">
        <v>#NAME?</v>
      </c>
      <c r="H1891" s="8">
        <v>0.016863322</v>
      </c>
      <c r="I1891" s="13">
        <v>0.804302174</v>
      </c>
      <c r="J1891" s="8" t="s">
        <v>15</v>
      </c>
    </row>
    <row r="1892" spans="1:10">
      <c r="A1892" s="8" t="s">
        <v>4981</v>
      </c>
      <c r="B1892" s="8" t="s">
        <v>4982</v>
      </c>
      <c r="C1892" s="8" t="s">
        <v>4983</v>
      </c>
      <c r="D1892" s="8" t="s">
        <v>14</v>
      </c>
      <c r="E1892" s="8">
        <v>5.9029585</v>
      </c>
      <c r="F1892" s="8">
        <v>40.3339885</v>
      </c>
      <c r="G1892" s="8">
        <v>-2.772485972</v>
      </c>
      <c r="H1892" s="8">
        <v>0.036713498</v>
      </c>
      <c r="I1892" s="13">
        <v>1</v>
      </c>
      <c r="J1892" s="8" t="s">
        <v>15</v>
      </c>
    </row>
    <row r="1893" spans="1:10">
      <c r="A1893" s="8" t="s">
        <v>4984</v>
      </c>
      <c r="B1893" s="8" t="s">
        <v>4985</v>
      </c>
      <c r="C1893" s="8" t="s">
        <v>4986</v>
      </c>
      <c r="D1893" s="8" t="s">
        <v>14</v>
      </c>
      <c r="E1893" s="8">
        <v>0</v>
      </c>
      <c r="F1893" s="8">
        <v>1.1371995</v>
      </c>
      <c r="G1893" s="8" t="e">
        <v>#NAME?</v>
      </c>
      <c r="H1893" s="8">
        <v>0.016702751</v>
      </c>
      <c r="I1893" s="13">
        <v>0.801120514</v>
      </c>
      <c r="J1893" s="8" t="s">
        <v>15</v>
      </c>
    </row>
    <row r="1894" spans="1:10">
      <c r="A1894" s="8" t="s">
        <v>4987</v>
      </c>
      <c r="B1894" s="8" t="s">
        <v>4945</v>
      </c>
      <c r="C1894" s="8" t="s">
        <v>4946</v>
      </c>
      <c r="D1894" s="8" t="s">
        <v>14</v>
      </c>
      <c r="E1894" s="8">
        <v>0</v>
      </c>
      <c r="F1894" s="8">
        <v>0.406203</v>
      </c>
      <c r="G1894" s="8" t="e">
        <v>#NAME?</v>
      </c>
      <c r="H1894" s="8">
        <v>0.026340949</v>
      </c>
      <c r="I1894" s="13">
        <v>1</v>
      </c>
      <c r="J1894" s="8" t="s">
        <v>15</v>
      </c>
    </row>
    <row r="1895" spans="1:10">
      <c r="A1895" s="14" t="s">
        <v>4988</v>
      </c>
      <c r="B1895" s="14" t="s">
        <v>4989</v>
      </c>
      <c r="C1895" s="14" t="s">
        <v>4990</v>
      </c>
      <c r="D1895" s="14" t="s">
        <v>14</v>
      </c>
      <c r="E1895" s="14">
        <v>0.018579</v>
      </c>
      <c r="F1895" s="14">
        <v>4.581294</v>
      </c>
      <c r="G1895" s="14">
        <v>-7.945938487</v>
      </c>
      <c r="H1895" s="15">
        <v>6.72e-6</v>
      </c>
      <c r="I1895" s="14">
        <v>0.005744915</v>
      </c>
      <c r="J1895" s="14" t="s">
        <v>15</v>
      </c>
    </row>
    <row r="1896" s="10" customFormat="1" spans="1:10">
      <c r="A1896" s="8" t="s">
        <v>4991</v>
      </c>
      <c r="B1896" s="8" t="s">
        <v>4992</v>
      </c>
      <c r="C1896" s="8" t="s">
        <v>4993</v>
      </c>
      <c r="D1896" s="8" t="s">
        <v>14</v>
      </c>
      <c r="E1896" s="8">
        <v>0.3197945</v>
      </c>
      <c r="F1896" s="8">
        <v>6.6978435</v>
      </c>
      <c r="G1896" s="8">
        <v>-4.388479635</v>
      </c>
      <c r="H1896" s="8">
        <v>0.030359482</v>
      </c>
      <c r="I1896" s="13">
        <v>1</v>
      </c>
      <c r="J1896" s="8" t="s">
        <v>15</v>
      </c>
    </row>
    <row r="1897" spans="1:10">
      <c r="A1897" s="8" t="s">
        <v>4994</v>
      </c>
      <c r="B1897" s="8" t="s">
        <v>1034</v>
      </c>
      <c r="C1897" s="8" t="s">
        <v>1035</v>
      </c>
      <c r="D1897" s="8" t="s">
        <v>14</v>
      </c>
      <c r="E1897" s="8">
        <v>0.0158245</v>
      </c>
      <c r="F1897" s="8">
        <v>0.7817665</v>
      </c>
      <c r="G1897" s="8">
        <v>-5.626505943</v>
      </c>
      <c r="H1897" s="8">
        <v>0.006323804</v>
      </c>
      <c r="I1897" s="13">
        <v>0.484858531</v>
      </c>
      <c r="J1897" s="8" t="s">
        <v>15</v>
      </c>
    </row>
    <row r="1898" spans="1:10">
      <c r="A1898" s="8" t="s">
        <v>4995</v>
      </c>
      <c r="B1898" s="8" t="s">
        <v>4996</v>
      </c>
      <c r="C1898" s="8" t="s">
        <v>4997</v>
      </c>
      <c r="D1898" s="8" t="s">
        <v>14</v>
      </c>
      <c r="E1898" s="8">
        <v>0.73856</v>
      </c>
      <c r="F1898" s="8">
        <v>0</v>
      </c>
      <c r="G1898" s="8" t="s">
        <v>22</v>
      </c>
      <c r="H1898" s="8">
        <v>0.027508928</v>
      </c>
      <c r="I1898" s="13">
        <v>1</v>
      </c>
      <c r="J1898" s="8" t="s">
        <v>23</v>
      </c>
    </row>
    <row r="1899" spans="1:10">
      <c r="A1899" s="8" t="s">
        <v>4998</v>
      </c>
      <c r="B1899" s="8" t="s">
        <v>3522</v>
      </c>
      <c r="C1899" s="8" t="s">
        <v>3523</v>
      </c>
      <c r="D1899" s="8" t="s">
        <v>14</v>
      </c>
      <c r="E1899" s="8">
        <v>1.8012155</v>
      </c>
      <c r="F1899" s="8">
        <v>0.030343</v>
      </c>
      <c r="G1899" s="8">
        <v>5.891463256</v>
      </c>
      <c r="H1899" s="8">
        <v>0.001022196</v>
      </c>
      <c r="I1899" s="13">
        <v>0.183699515</v>
      </c>
      <c r="J1899" s="8" t="s">
        <v>23</v>
      </c>
    </row>
    <row r="1900" spans="1:10">
      <c r="A1900" s="8" t="s">
        <v>4999</v>
      </c>
      <c r="B1900" s="8" t="s">
        <v>5000</v>
      </c>
      <c r="C1900" s="8" t="s">
        <v>5001</v>
      </c>
      <c r="D1900" s="8" t="s">
        <v>14</v>
      </c>
      <c r="E1900" s="8">
        <v>0.618254</v>
      </c>
      <c r="F1900" s="8">
        <v>0</v>
      </c>
      <c r="G1900" s="8" t="s">
        <v>22</v>
      </c>
      <c r="H1900" s="8">
        <v>0.010495933</v>
      </c>
      <c r="I1900" s="13">
        <v>0.620803207</v>
      </c>
      <c r="J1900" s="8" t="s">
        <v>23</v>
      </c>
    </row>
    <row r="1901" spans="1:10">
      <c r="A1901" s="8" t="s">
        <v>5002</v>
      </c>
      <c r="B1901" s="8" t="s">
        <v>5003</v>
      </c>
      <c r="C1901" s="8" t="s">
        <v>5004</v>
      </c>
      <c r="D1901" s="8" t="s">
        <v>14</v>
      </c>
      <c r="E1901" s="8">
        <v>0</v>
      </c>
      <c r="F1901" s="8">
        <v>0.3923815</v>
      </c>
      <c r="G1901" s="8" t="e">
        <v>#NAME?</v>
      </c>
      <c r="H1901" s="8">
        <v>0.020839495</v>
      </c>
      <c r="I1901" s="13">
        <v>0.893087883</v>
      </c>
      <c r="J1901" s="8" t="s">
        <v>15</v>
      </c>
    </row>
    <row r="1902" spans="1:10">
      <c r="A1902" s="8" t="s">
        <v>5005</v>
      </c>
      <c r="B1902" s="8" t="s">
        <v>5006</v>
      </c>
      <c r="C1902" s="8" t="s">
        <v>5007</v>
      </c>
      <c r="D1902" s="8" t="s">
        <v>14</v>
      </c>
      <c r="E1902" s="8">
        <v>0</v>
      </c>
      <c r="F1902" s="8">
        <v>1.180794</v>
      </c>
      <c r="G1902" s="8" t="e">
        <v>#NAME?</v>
      </c>
      <c r="H1902" s="8">
        <v>0.047060139</v>
      </c>
      <c r="I1902" s="13">
        <v>1</v>
      </c>
      <c r="J1902" s="8" t="s">
        <v>15</v>
      </c>
    </row>
    <row r="1903" spans="1:10">
      <c r="A1903" s="8" t="s">
        <v>5008</v>
      </c>
      <c r="B1903" s="8" t="s">
        <v>5009</v>
      </c>
      <c r="C1903" s="8" t="s">
        <v>5010</v>
      </c>
      <c r="D1903" s="8" t="s">
        <v>14</v>
      </c>
      <c r="E1903" s="8">
        <v>0.0093865</v>
      </c>
      <c r="F1903" s="8">
        <v>0.4509505</v>
      </c>
      <c r="G1903" s="8">
        <v>-5.586237958</v>
      </c>
      <c r="H1903" s="8">
        <v>0.026760713</v>
      </c>
      <c r="I1903" s="13">
        <v>1</v>
      </c>
      <c r="J1903" s="8" t="s">
        <v>15</v>
      </c>
    </row>
    <row r="1904" spans="1:10">
      <c r="A1904" s="8" t="s">
        <v>5011</v>
      </c>
      <c r="B1904" s="8" t="s">
        <v>5012</v>
      </c>
      <c r="C1904" s="8" t="s">
        <v>5013</v>
      </c>
      <c r="D1904" s="8" t="s">
        <v>14</v>
      </c>
      <c r="E1904" s="8">
        <v>0</v>
      </c>
      <c r="F1904" s="8">
        <v>2.5679475</v>
      </c>
      <c r="G1904" s="8" t="e">
        <v>#NAME?</v>
      </c>
      <c r="H1904" s="12">
        <v>1.73e-5</v>
      </c>
      <c r="I1904" s="13">
        <v>0.011542043</v>
      </c>
      <c r="J1904" s="8" t="s">
        <v>15</v>
      </c>
    </row>
    <row r="1905" spans="1:10">
      <c r="A1905" s="8" t="s">
        <v>5014</v>
      </c>
      <c r="B1905" s="8" t="s">
        <v>650</v>
      </c>
      <c r="C1905" s="8" t="s">
        <v>651</v>
      </c>
      <c r="D1905" s="8" t="s">
        <v>14</v>
      </c>
      <c r="E1905" s="8">
        <v>0</v>
      </c>
      <c r="F1905" s="8">
        <v>6.1260645</v>
      </c>
      <c r="G1905" s="8" t="e">
        <v>#NAME?</v>
      </c>
      <c r="H1905" s="12">
        <v>2.67e-6</v>
      </c>
      <c r="I1905" s="13">
        <v>0.00286366</v>
      </c>
      <c r="J1905" s="8" t="s">
        <v>15</v>
      </c>
    </row>
    <row r="1906" spans="1:10">
      <c r="A1906" s="8" t="s">
        <v>5015</v>
      </c>
      <c r="B1906" s="8" t="s">
        <v>5000</v>
      </c>
      <c r="C1906" s="8" t="s">
        <v>5001</v>
      </c>
      <c r="D1906" s="8" t="s">
        <v>14</v>
      </c>
      <c r="E1906" s="8">
        <v>0.3117595</v>
      </c>
      <c r="F1906" s="8">
        <v>0</v>
      </c>
      <c r="G1906" s="8" t="s">
        <v>22</v>
      </c>
      <c r="H1906" s="8">
        <v>0.045136998</v>
      </c>
      <c r="I1906" s="13">
        <v>1</v>
      </c>
      <c r="J1906" s="8" t="s">
        <v>23</v>
      </c>
    </row>
    <row r="1907" spans="1:10">
      <c r="A1907" s="8" t="s">
        <v>5016</v>
      </c>
      <c r="B1907" s="8" t="s">
        <v>5017</v>
      </c>
      <c r="C1907" s="8" t="s">
        <v>5018</v>
      </c>
      <c r="D1907" s="8" t="s">
        <v>14</v>
      </c>
      <c r="E1907" s="8">
        <v>0</v>
      </c>
      <c r="F1907" s="8">
        <v>3.9875485</v>
      </c>
      <c r="G1907" s="8" t="e">
        <v>#NAME?</v>
      </c>
      <c r="H1907" s="8">
        <v>0.001309844</v>
      </c>
      <c r="I1907" s="13">
        <v>0.21334608</v>
      </c>
      <c r="J1907" s="8" t="s">
        <v>15</v>
      </c>
    </row>
    <row r="1908" spans="1:10">
      <c r="A1908" s="8" t="s">
        <v>5019</v>
      </c>
      <c r="B1908" s="8" t="s">
        <v>5020</v>
      </c>
      <c r="C1908" s="8" t="s">
        <v>5021</v>
      </c>
      <c r="D1908" s="8" t="s">
        <v>14</v>
      </c>
      <c r="E1908" s="8">
        <v>1.1169895</v>
      </c>
      <c r="F1908" s="8">
        <v>0.094435</v>
      </c>
      <c r="G1908" s="8">
        <v>3.564150156</v>
      </c>
      <c r="H1908" s="8">
        <v>0.047802712</v>
      </c>
      <c r="I1908" s="13">
        <v>1</v>
      </c>
      <c r="J1908" s="8" t="s">
        <v>23</v>
      </c>
    </row>
    <row r="1909" spans="1:10">
      <c r="A1909" s="8" t="s">
        <v>5022</v>
      </c>
      <c r="B1909" s="8" t="s">
        <v>5023</v>
      </c>
      <c r="C1909" s="8" t="s">
        <v>5024</v>
      </c>
      <c r="D1909" s="8" t="s">
        <v>14</v>
      </c>
      <c r="E1909" s="8">
        <v>0</v>
      </c>
      <c r="F1909" s="8">
        <v>0.5432775</v>
      </c>
      <c r="G1909" s="8" t="e">
        <v>#NAME?</v>
      </c>
      <c r="H1909" s="8">
        <v>0.038993945</v>
      </c>
      <c r="I1909" s="13">
        <v>1</v>
      </c>
      <c r="J1909" s="8" t="s">
        <v>15</v>
      </c>
    </row>
    <row r="1910" spans="1:10">
      <c r="A1910" s="8" t="s">
        <v>5025</v>
      </c>
      <c r="B1910" s="8" t="s">
        <v>668</v>
      </c>
      <c r="C1910" s="8" t="s">
        <v>669</v>
      </c>
      <c r="D1910" s="8" t="s">
        <v>14</v>
      </c>
      <c r="E1910" s="8">
        <v>0.8389375</v>
      </c>
      <c r="F1910" s="8">
        <v>0.02243</v>
      </c>
      <c r="G1910" s="8">
        <v>5.22506181</v>
      </c>
      <c r="H1910" s="8">
        <v>0.010446275</v>
      </c>
      <c r="I1910" s="13">
        <v>0.619856207</v>
      </c>
      <c r="J1910" s="8" t="s">
        <v>23</v>
      </c>
    </row>
    <row r="1911" spans="1:10">
      <c r="A1911" s="8" t="s">
        <v>5026</v>
      </c>
      <c r="B1911" s="8" t="s">
        <v>5027</v>
      </c>
      <c r="C1911" s="8" t="s">
        <v>5028</v>
      </c>
      <c r="D1911" s="8" t="s">
        <v>14</v>
      </c>
      <c r="E1911" s="8">
        <v>2.3712325</v>
      </c>
      <c r="F1911" s="8">
        <v>0</v>
      </c>
      <c r="G1911" s="8" t="s">
        <v>22</v>
      </c>
      <c r="H1911" s="8">
        <v>0.017611471</v>
      </c>
      <c r="I1911" s="13">
        <v>0.821318948</v>
      </c>
      <c r="J1911" s="8" t="s">
        <v>23</v>
      </c>
    </row>
    <row r="1912" spans="1:10">
      <c r="A1912" s="8" t="s">
        <v>5029</v>
      </c>
      <c r="B1912" s="8" t="s">
        <v>5030</v>
      </c>
      <c r="C1912" s="8" t="s">
        <v>5031</v>
      </c>
      <c r="D1912" s="8" t="s">
        <v>14</v>
      </c>
      <c r="E1912" s="8">
        <v>0.2295445</v>
      </c>
      <c r="F1912" s="8">
        <v>0</v>
      </c>
      <c r="G1912" s="8" t="s">
        <v>22</v>
      </c>
      <c r="H1912" s="8">
        <v>0.038695757</v>
      </c>
      <c r="I1912" s="13">
        <v>1</v>
      </c>
      <c r="J1912" s="8" t="s">
        <v>23</v>
      </c>
    </row>
    <row r="1913" spans="1:10">
      <c r="A1913" s="8" t="s">
        <v>5032</v>
      </c>
      <c r="B1913" s="8" t="s">
        <v>5033</v>
      </c>
      <c r="C1913" s="8" t="s">
        <v>5034</v>
      </c>
      <c r="D1913" s="8" t="s">
        <v>14</v>
      </c>
      <c r="E1913" s="8">
        <v>0</v>
      </c>
      <c r="F1913" s="8">
        <v>0.5575675</v>
      </c>
      <c r="G1913" s="8" t="e">
        <v>#NAME?</v>
      </c>
      <c r="H1913" s="8">
        <v>0.039097715</v>
      </c>
      <c r="I1913" s="13">
        <v>1</v>
      </c>
      <c r="J1913" s="8" t="s">
        <v>15</v>
      </c>
    </row>
    <row r="1914" spans="1:10">
      <c r="A1914" s="8" t="s">
        <v>5035</v>
      </c>
      <c r="B1914" s="8" t="s">
        <v>5036</v>
      </c>
      <c r="C1914" s="8" t="s">
        <v>5037</v>
      </c>
      <c r="D1914" s="8" t="s">
        <v>14</v>
      </c>
      <c r="E1914" s="8">
        <v>0</v>
      </c>
      <c r="F1914" s="8">
        <v>5.2044075</v>
      </c>
      <c r="G1914" s="8" t="e">
        <v>#NAME?</v>
      </c>
      <c r="H1914" s="12">
        <v>7.72e-5</v>
      </c>
      <c r="I1914" s="13">
        <v>0.036067294</v>
      </c>
      <c r="J1914" s="8" t="s">
        <v>15</v>
      </c>
    </row>
    <row r="1915" spans="1:10">
      <c r="A1915" s="8" t="s">
        <v>5038</v>
      </c>
      <c r="B1915" s="8" t="s">
        <v>440</v>
      </c>
      <c r="C1915" s="8" t="s">
        <v>441</v>
      </c>
      <c r="D1915" s="8" t="s">
        <v>14</v>
      </c>
      <c r="E1915" s="8">
        <v>0.3623585</v>
      </c>
      <c r="F1915" s="8">
        <v>4.6772015</v>
      </c>
      <c r="G1915" s="8">
        <v>-3.690155942</v>
      </c>
      <c r="H1915" s="8">
        <v>0.018812597</v>
      </c>
      <c r="I1915" s="13">
        <v>0.84812119</v>
      </c>
      <c r="J1915" s="8" t="s">
        <v>15</v>
      </c>
    </row>
    <row r="1916" spans="1:10">
      <c r="A1916" s="8" t="s">
        <v>5039</v>
      </c>
      <c r="B1916" s="8" t="s">
        <v>5040</v>
      </c>
      <c r="C1916" s="8" t="s">
        <v>5041</v>
      </c>
      <c r="D1916" s="8" t="s">
        <v>14</v>
      </c>
      <c r="E1916" s="8">
        <v>0.4867855</v>
      </c>
      <c r="F1916" s="8">
        <v>0</v>
      </c>
      <c r="G1916" s="8" t="s">
        <v>22</v>
      </c>
      <c r="H1916" s="8">
        <v>0.038157496</v>
      </c>
      <c r="I1916" s="13">
        <v>1</v>
      </c>
      <c r="J1916" s="8" t="s">
        <v>23</v>
      </c>
    </row>
    <row r="1917" spans="1:10">
      <c r="A1917" s="8" t="s">
        <v>5042</v>
      </c>
      <c r="B1917" s="8" t="s">
        <v>5043</v>
      </c>
      <c r="C1917" s="8" t="s">
        <v>5044</v>
      </c>
      <c r="D1917" s="8" t="s">
        <v>14</v>
      </c>
      <c r="E1917" s="8">
        <v>0</v>
      </c>
      <c r="F1917" s="8">
        <v>0.7634125</v>
      </c>
      <c r="G1917" s="8" t="e">
        <v>#NAME?</v>
      </c>
      <c r="H1917" s="8">
        <v>0.001749762</v>
      </c>
      <c r="I1917" s="13">
        <v>0.247546452</v>
      </c>
      <c r="J1917" s="8" t="s">
        <v>15</v>
      </c>
    </row>
    <row r="1918" spans="1:10">
      <c r="A1918" s="8" t="s">
        <v>5045</v>
      </c>
      <c r="B1918" s="8" t="s">
        <v>5046</v>
      </c>
      <c r="C1918" s="8" t="s">
        <v>5047</v>
      </c>
      <c r="D1918" s="8" t="s">
        <v>14</v>
      </c>
      <c r="E1918" s="8">
        <v>2.9508605</v>
      </c>
      <c r="F1918" s="8">
        <v>0.1219635</v>
      </c>
      <c r="G1918" s="8">
        <v>4.596614358</v>
      </c>
      <c r="H1918" s="8">
        <v>0.02906373</v>
      </c>
      <c r="I1918" s="13">
        <v>1</v>
      </c>
      <c r="J1918" s="8" t="s">
        <v>23</v>
      </c>
    </row>
    <row r="1919" spans="1:10">
      <c r="A1919" s="8" t="s">
        <v>5048</v>
      </c>
      <c r="B1919" s="8" t="s">
        <v>5049</v>
      </c>
      <c r="C1919" s="8" t="s">
        <v>5050</v>
      </c>
      <c r="D1919" s="8" t="s">
        <v>14</v>
      </c>
      <c r="E1919" s="8">
        <v>0.087802</v>
      </c>
      <c r="F1919" s="8">
        <v>1.8857155</v>
      </c>
      <c r="G1919" s="8">
        <v>-4.424714419</v>
      </c>
      <c r="H1919" s="8">
        <v>0.037700104</v>
      </c>
      <c r="I1919" s="13">
        <v>1</v>
      </c>
      <c r="J1919" s="8" t="s">
        <v>15</v>
      </c>
    </row>
    <row r="1920" spans="1:10">
      <c r="A1920" s="8" t="s">
        <v>5051</v>
      </c>
      <c r="B1920" s="8" t="s">
        <v>5052</v>
      </c>
      <c r="C1920" s="8" t="s">
        <v>5053</v>
      </c>
      <c r="D1920" s="8" t="s">
        <v>14</v>
      </c>
      <c r="E1920" s="8">
        <v>0.3770585</v>
      </c>
      <c r="F1920" s="8">
        <v>0</v>
      </c>
      <c r="G1920" s="8" t="s">
        <v>22</v>
      </c>
      <c r="H1920" s="8">
        <v>0.038320677</v>
      </c>
      <c r="I1920" s="13">
        <v>1</v>
      </c>
      <c r="J1920" s="8" t="s">
        <v>23</v>
      </c>
    </row>
    <row r="1921" spans="1:10">
      <c r="A1921" s="8" t="s">
        <v>5054</v>
      </c>
      <c r="B1921" s="8" t="s">
        <v>5036</v>
      </c>
      <c r="C1921" s="8" t="s">
        <v>5037</v>
      </c>
      <c r="D1921" s="8" t="s">
        <v>14</v>
      </c>
      <c r="E1921" s="8">
        <v>5.4475565</v>
      </c>
      <c r="F1921" s="8">
        <v>0</v>
      </c>
      <c r="G1921" s="8" t="s">
        <v>22</v>
      </c>
      <c r="H1921" s="8">
        <v>0.004143412</v>
      </c>
      <c r="I1921" s="13">
        <v>0.38798444</v>
      </c>
      <c r="J1921" s="8" t="s">
        <v>23</v>
      </c>
    </row>
    <row r="1922" spans="1:10">
      <c r="A1922" s="8" t="s">
        <v>5055</v>
      </c>
      <c r="B1922" s="8" t="s">
        <v>5056</v>
      </c>
      <c r="C1922" s="8" t="s">
        <v>5057</v>
      </c>
      <c r="D1922" s="8" t="s">
        <v>14</v>
      </c>
      <c r="E1922" s="8">
        <v>0</v>
      </c>
      <c r="F1922" s="8">
        <v>3.849275</v>
      </c>
      <c r="G1922" s="8" t="e">
        <v>#NAME?</v>
      </c>
      <c r="H1922" s="8">
        <v>0.001372293</v>
      </c>
      <c r="I1922" s="13">
        <v>0.220030175</v>
      </c>
      <c r="J1922" s="8" t="s">
        <v>15</v>
      </c>
    </row>
    <row r="1923" spans="1:10">
      <c r="A1923" s="8" t="s">
        <v>5058</v>
      </c>
      <c r="B1923" s="8" t="s">
        <v>5059</v>
      </c>
      <c r="C1923" s="8" t="s">
        <v>5060</v>
      </c>
      <c r="D1923" s="8" t="s">
        <v>14</v>
      </c>
      <c r="E1923" s="8">
        <v>0.5030965</v>
      </c>
      <c r="F1923" s="8">
        <v>0</v>
      </c>
      <c r="G1923" s="8" t="s">
        <v>22</v>
      </c>
      <c r="H1923" s="8">
        <v>0.01165945</v>
      </c>
      <c r="I1923" s="13">
        <v>0.657337099</v>
      </c>
      <c r="J1923" s="8" t="s">
        <v>23</v>
      </c>
    </row>
    <row r="1924" spans="1:10">
      <c r="A1924" s="8" t="s">
        <v>5061</v>
      </c>
      <c r="B1924" s="8" t="s">
        <v>4945</v>
      </c>
      <c r="C1924" s="8" t="s">
        <v>4946</v>
      </c>
      <c r="D1924" s="8" t="s">
        <v>14</v>
      </c>
      <c r="E1924" s="8">
        <v>0.5769345</v>
      </c>
      <c r="F1924" s="8">
        <v>0</v>
      </c>
      <c r="G1924" s="8" t="s">
        <v>22</v>
      </c>
      <c r="H1924" s="8">
        <v>0.017236033</v>
      </c>
      <c r="I1924" s="13">
        <v>0.814180331</v>
      </c>
      <c r="J1924" s="8" t="s">
        <v>23</v>
      </c>
    </row>
    <row r="1925" spans="1:10">
      <c r="A1925" s="8" t="s">
        <v>5062</v>
      </c>
      <c r="B1925" s="8" t="s">
        <v>5063</v>
      </c>
      <c r="C1925" s="8" t="s">
        <v>5064</v>
      </c>
      <c r="D1925" s="8" t="s">
        <v>14</v>
      </c>
      <c r="E1925" s="8">
        <v>0</v>
      </c>
      <c r="F1925" s="8">
        <v>0.7893655</v>
      </c>
      <c r="G1925" s="8" t="e">
        <v>#NAME?</v>
      </c>
      <c r="H1925" s="8">
        <v>0.018701828</v>
      </c>
      <c r="I1925" s="13">
        <v>0.846424741</v>
      </c>
      <c r="J1925" s="8" t="s">
        <v>15</v>
      </c>
    </row>
    <row r="1926" spans="1:10">
      <c r="A1926" s="8" t="s">
        <v>5065</v>
      </c>
      <c r="B1926" s="8" t="s">
        <v>5066</v>
      </c>
      <c r="C1926" s="8" t="s">
        <v>5067</v>
      </c>
      <c r="D1926" s="8" t="s">
        <v>14</v>
      </c>
      <c r="E1926" s="8">
        <v>0.7594255</v>
      </c>
      <c r="F1926" s="8">
        <v>0.002173</v>
      </c>
      <c r="G1926" s="8">
        <v>8.449076458</v>
      </c>
      <c r="H1926" s="8">
        <v>0.010204115</v>
      </c>
      <c r="I1926" s="13">
        <v>0.611586842</v>
      </c>
      <c r="J1926" s="8" t="s">
        <v>23</v>
      </c>
    </row>
    <row r="1927" spans="1:10">
      <c r="A1927" s="8" t="s">
        <v>5068</v>
      </c>
      <c r="B1927" s="8" t="s">
        <v>881</v>
      </c>
      <c r="C1927" s="8" t="s">
        <v>882</v>
      </c>
      <c r="D1927" s="8" t="s">
        <v>14</v>
      </c>
      <c r="E1927" s="8">
        <v>0.357458</v>
      </c>
      <c r="F1927" s="8">
        <v>31.394316</v>
      </c>
      <c r="G1927" s="8">
        <v>-6.456585829</v>
      </c>
      <c r="H1927" s="8">
        <v>0.000475827</v>
      </c>
      <c r="I1927" s="13">
        <v>0.122612672</v>
      </c>
      <c r="J1927" s="8" t="s">
        <v>15</v>
      </c>
    </row>
    <row r="1928" spans="1:10">
      <c r="A1928" s="8" t="s">
        <v>5069</v>
      </c>
      <c r="B1928" s="8" t="s">
        <v>5070</v>
      </c>
      <c r="C1928" s="8" t="s">
        <v>5071</v>
      </c>
      <c r="D1928" s="8" t="s">
        <v>14</v>
      </c>
      <c r="E1928" s="8">
        <v>0.411253</v>
      </c>
      <c r="F1928" s="8">
        <v>0</v>
      </c>
      <c r="G1928" s="8" t="s">
        <v>22</v>
      </c>
      <c r="H1928" s="8">
        <v>0.008536496</v>
      </c>
      <c r="I1928" s="13">
        <v>0.561342883</v>
      </c>
      <c r="J1928" s="8" t="s">
        <v>23</v>
      </c>
    </row>
    <row r="1929" spans="1:10">
      <c r="A1929" s="8" t="s">
        <v>5072</v>
      </c>
      <c r="B1929" s="8" t="s">
        <v>5070</v>
      </c>
      <c r="C1929" s="8" t="s">
        <v>5071</v>
      </c>
      <c r="D1929" s="8" t="s">
        <v>14</v>
      </c>
      <c r="E1929" s="8">
        <v>0</v>
      </c>
      <c r="F1929" s="8">
        <v>0.3502515</v>
      </c>
      <c r="G1929" s="8" t="e">
        <v>#NAME?</v>
      </c>
      <c r="H1929" s="8">
        <v>0.039546238</v>
      </c>
      <c r="I1929" s="13">
        <v>1</v>
      </c>
      <c r="J1929" s="8" t="s">
        <v>15</v>
      </c>
    </row>
    <row r="1930" spans="1:10">
      <c r="A1930" s="8" t="s">
        <v>5073</v>
      </c>
      <c r="B1930" s="8" t="s">
        <v>5074</v>
      </c>
      <c r="C1930" s="8" t="s">
        <v>5075</v>
      </c>
      <c r="D1930" s="8" t="s">
        <v>14</v>
      </c>
      <c r="E1930" s="8">
        <v>1.137902</v>
      </c>
      <c r="F1930" s="8">
        <v>0</v>
      </c>
      <c r="G1930" s="8" t="s">
        <v>22</v>
      </c>
      <c r="H1930" s="8">
        <v>0.038688728</v>
      </c>
      <c r="I1930" s="13">
        <v>1</v>
      </c>
      <c r="J1930" s="8" t="s">
        <v>23</v>
      </c>
    </row>
    <row r="1931" spans="1:10">
      <c r="A1931" s="8" t="s">
        <v>5076</v>
      </c>
      <c r="B1931" s="8" t="s">
        <v>5077</v>
      </c>
      <c r="C1931" s="8" t="s">
        <v>5078</v>
      </c>
      <c r="D1931" s="8" t="s">
        <v>14</v>
      </c>
      <c r="E1931" s="8">
        <v>1.9007865</v>
      </c>
      <c r="F1931" s="8">
        <v>0.1154485</v>
      </c>
      <c r="G1931" s="8">
        <v>4.041275161</v>
      </c>
      <c r="H1931" s="8">
        <v>0.027087396</v>
      </c>
      <c r="I1931" s="13">
        <v>1</v>
      </c>
      <c r="J1931" s="8" t="s">
        <v>23</v>
      </c>
    </row>
    <row r="1932" spans="1:10">
      <c r="A1932" s="8" t="s">
        <v>5079</v>
      </c>
      <c r="B1932" s="8" t="s">
        <v>5080</v>
      </c>
      <c r="C1932" s="8" t="s">
        <v>5081</v>
      </c>
      <c r="D1932" s="8" t="s">
        <v>14</v>
      </c>
      <c r="E1932" s="8">
        <v>0.0406005</v>
      </c>
      <c r="F1932" s="8">
        <v>6.2169235</v>
      </c>
      <c r="G1932" s="8">
        <v>-7.258559522</v>
      </c>
      <c r="H1932" s="8">
        <v>0.001527863</v>
      </c>
      <c r="I1932" s="13">
        <v>0.23120018</v>
      </c>
      <c r="J1932" s="8" t="s">
        <v>15</v>
      </c>
    </row>
    <row r="1933" spans="1:10">
      <c r="A1933" s="8" t="s">
        <v>5082</v>
      </c>
      <c r="B1933" s="8" t="s">
        <v>2375</v>
      </c>
      <c r="C1933" s="8" t="s">
        <v>2376</v>
      </c>
      <c r="D1933" s="8" t="s">
        <v>14</v>
      </c>
      <c r="E1933" s="8">
        <v>0.533126</v>
      </c>
      <c r="F1933" s="8">
        <v>0</v>
      </c>
      <c r="G1933" s="8" t="s">
        <v>22</v>
      </c>
      <c r="H1933" s="8">
        <v>0.025691438</v>
      </c>
      <c r="I1933" s="13">
        <v>0.994898505</v>
      </c>
      <c r="J1933" s="8" t="s">
        <v>23</v>
      </c>
    </row>
    <row r="1934" spans="1:10">
      <c r="A1934" s="8" t="s">
        <v>5083</v>
      </c>
      <c r="B1934" s="8" t="s">
        <v>1430</v>
      </c>
      <c r="C1934" s="8" t="s">
        <v>1431</v>
      </c>
      <c r="D1934" s="8" t="s">
        <v>14</v>
      </c>
      <c r="E1934" s="8">
        <v>5.83775</v>
      </c>
      <c r="F1934" s="8">
        <v>0.0144715</v>
      </c>
      <c r="G1934" s="8">
        <v>8.656054151</v>
      </c>
      <c r="H1934" s="8">
        <v>0.001573167</v>
      </c>
      <c r="I1934" s="13">
        <v>0.23472942</v>
      </c>
      <c r="J1934" s="8" t="s">
        <v>23</v>
      </c>
    </row>
    <row r="1935" spans="1:10">
      <c r="A1935" s="8" t="s">
        <v>5084</v>
      </c>
      <c r="B1935" s="8" t="s">
        <v>5085</v>
      </c>
      <c r="C1935" s="8" t="s">
        <v>5086</v>
      </c>
      <c r="D1935" s="8" t="s">
        <v>14</v>
      </c>
      <c r="E1935" s="8">
        <v>2.197076</v>
      </c>
      <c r="F1935" s="8">
        <v>0</v>
      </c>
      <c r="G1935" s="8" t="s">
        <v>22</v>
      </c>
      <c r="H1935" s="8">
        <v>0.02070245</v>
      </c>
      <c r="I1935" s="13">
        <v>0.888782219</v>
      </c>
      <c r="J1935" s="8" t="s">
        <v>23</v>
      </c>
    </row>
    <row r="1936" spans="1:10">
      <c r="A1936" s="8" t="s">
        <v>5087</v>
      </c>
      <c r="B1936" s="8" t="s">
        <v>5088</v>
      </c>
      <c r="C1936" s="8" t="s">
        <v>5089</v>
      </c>
      <c r="D1936" s="8" t="s">
        <v>14</v>
      </c>
      <c r="E1936" s="8">
        <v>0</v>
      </c>
      <c r="F1936" s="8">
        <v>0.6625735</v>
      </c>
      <c r="G1936" s="8" t="e">
        <v>#NAME?</v>
      </c>
      <c r="H1936" s="8">
        <v>0.043940317</v>
      </c>
      <c r="I1936" s="13">
        <v>1</v>
      </c>
      <c r="J1936" s="8" t="s">
        <v>15</v>
      </c>
    </row>
    <row r="1937" spans="1:10">
      <c r="A1937" s="8" t="s">
        <v>5090</v>
      </c>
      <c r="B1937" s="8" t="s">
        <v>5091</v>
      </c>
      <c r="C1937" s="8" t="s">
        <v>5092</v>
      </c>
      <c r="D1937" s="8" t="s">
        <v>14</v>
      </c>
      <c r="E1937" s="8">
        <v>0.3158525</v>
      </c>
      <c r="F1937" s="8">
        <v>3.569034</v>
      </c>
      <c r="G1937" s="8">
        <v>-3.498210749</v>
      </c>
      <c r="H1937" s="8">
        <v>0.048034179</v>
      </c>
      <c r="I1937" s="13">
        <v>1</v>
      </c>
      <c r="J1937" s="8" t="s">
        <v>15</v>
      </c>
    </row>
    <row r="1938" spans="1:10">
      <c r="A1938" s="8" t="s">
        <v>5093</v>
      </c>
      <c r="B1938" s="8" t="s">
        <v>5094</v>
      </c>
      <c r="C1938" s="8" t="s">
        <v>5095</v>
      </c>
      <c r="D1938" s="8" t="s">
        <v>14</v>
      </c>
      <c r="E1938" s="8">
        <v>1.2213445</v>
      </c>
      <c r="F1938" s="8">
        <v>0.037475</v>
      </c>
      <c r="G1938" s="8">
        <v>5.026397905</v>
      </c>
      <c r="H1938" s="8">
        <v>0.017017221</v>
      </c>
      <c r="I1938" s="13">
        <v>0.810616371</v>
      </c>
      <c r="J1938" s="8" t="s">
        <v>23</v>
      </c>
    </row>
    <row r="1939" spans="1:10">
      <c r="A1939" s="8" t="s">
        <v>5096</v>
      </c>
      <c r="B1939" s="8" t="s">
        <v>2370</v>
      </c>
      <c r="C1939" s="8" t="s">
        <v>2371</v>
      </c>
      <c r="D1939" s="8" t="s">
        <v>14</v>
      </c>
      <c r="E1939" s="8">
        <v>0.0422245</v>
      </c>
      <c r="F1939" s="8">
        <v>1.0786025</v>
      </c>
      <c r="G1939" s="8">
        <v>-4.674939133</v>
      </c>
      <c r="H1939" s="8">
        <v>0.039457422</v>
      </c>
      <c r="I1939" s="13">
        <v>1</v>
      </c>
      <c r="J1939" s="8" t="s">
        <v>15</v>
      </c>
    </row>
    <row r="1940" spans="1:10">
      <c r="A1940" s="8" t="s">
        <v>5097</v>
      </c>
      <c r="B1940" s="8" t="s">
        <v>5098</v>
      </c>
      <c r="C1940" s="8" t="s">
        <v>5099</v>
      </c>
      <c r="D1940" s="8" t="s">
        <v>14</v>
      </c>
      <c r="E1940" s="8">
        <v>0</v>
      </c>
      <c r="F1940" s="8">
        <v>0.78568</v>
      </c>
      <c r="G1940" s="8" t="e">
        <v>#NAME?</v>
      </c>
      <c r="H1940" s="8">
        <v>0.030401034</v>
      </c>
      <c r="I1940" s="13">
        <v>1</v>
      </c>
      <c r="J1940" s="8" t="s">
        <v>15</v>
      </c>
    </row>
    <row r="1941" spans="1:10">
      <c r="A1941" s="8" t="s">
        <v>5100</v>
      </c>
      <c r="B1941" s="8" t="s">
        <v>1210</v>
      </c>
      <c r="C1941" s="8" t="s">
        <v>1211</v>
      </c>
      <c r="D1941" s="8" t="s">
        <v>14</v>
      </c>
      <c r="E1941" s="8">
        <v>0.0132895</v>
      </c>
      <c r="F1941" s="8">
        <v>0.5989055</v>
      </c>
      <c r="G1941" s="8">
        <v>-5.49396965</v>
      </c>
      <c r="H1941" s="8">
        <v>0.033564201</v>
      </c>
      <c r="I1941" s="13">
        <v>1</v>
      </c>
      <c r="J1941" s="8" t="s">
        <v>15</v>
      </c>
    </row>
    <row r="1942" spans="1:10">
      <c r="A1942" s="8" t="s">
        <v>5101</v>
      </c>
      <c r="B1942" s="8" t="s">
        <v>5102</v>
      </c>
      <c r="C1942" s="8" t="s">
        <v>5103</v>
      </c>
      <c r="D1942" s="8" t="s">
        <v>14</v>
      </c>
      <c r="E1942" s="8">
        <v>0.0986525</v>
      </c>
      <c r="F1942" s="8">
        <v>0</v>
      </c>
      <c r="G1942" s="8" t="s">
        <v>22</v>
      </c>
      <c r="H1942" s="8">
        <v>0.048824423</v>
      </c>
      <c r="I1942" s="13">
        <v>1</v>
      </c>
      <c r="J1942" s="8" t="s">
        <v>23</v>
      </c>
    </row>
    <row r="1943" spans="1:10">
      <c r="A1943" s="8" t="s">
        <v>5104</v>
      </c>
      <c r="B1943" s="8" t="s">
        <v>5105</v>
      </c>
      <c r="C1943" s="8" t="s">
        <v>5106</v>
      </c>
      <c r="D1943" s="8" t="s">
        <v>14</v>
      </c>
      <c r="E1943" s="8">
        <v>0.734724</v>
      </c>
      <c r="F1943" s="8">
        <v>0</v>
      </c>
      <c r="G1943" s="8" t="s">
        <v>22</v>
      </c>
      <c r="H1943" s="8">
        <v>0.012493173</v>
      </c>
      <c r="I1943" s="13">
        <v>0.680908053</v>
      </c>
      <c r="J1943" s="8" t="s">
        <v>23</v>
      </c>
    </row>
    <row r="1944" spans="1:10">
      <c r="A1944" s="8" t="s">
        <v>5107</v>
      </c>
      <c r="B1944" s="8" t="s">
        <v>5108</v>
      </c>
      <c r="C1944" s="8" t="s">
        <v>5109</v>
      </c>
      <c r="D1944" s="8" t="s">
        <v>14</v>
      </c>
      <c r="E1944" s="8">
        <v>1.1624945</v>
      </c>
      <c r="F1944" s="12">
        <v>5e-7</v>
      </c>
      <c r="G1944" s="8">
        <v>21.14879246</v>
      </c>
      <c r="H1944" s="8">
        <v>0.028873136</v>
      </c>
      <c r="I1944" s="13">
        <v>1</v>
      </c>
      <c r="J1944" s="8" t="s">
        <v>23</v>
      </c>
    </row>
    <row r="1945" spans="1:10">
      <c r="A1945" s="8" t="s">
        <v>5110</v>
      </c>
      <c r="B1945" s="8" t="s">
        <v>1749</v>
      </c>
      <c r="C1945" s="8" t="s">
        <v>1750</v>
      </c>
      <c r="D1945" s="8" t="s">
        <v>14</v>
      </c>
      <c r="E1945" s="8">
        <v>0.5191565</v>
      </c>
      <c r="F1945" s="8">
        <v>0</v>
      </c>
      <c r="G1945" s="8" t="s">
        <v>22</v>
      </c>
      <c r="H1945" s="8">
        <v>0.012951685</v>
      </c>
      <c r="I1945" s="13">
        <v>0.698488833</v>
      </c>
      <c r="J1945" s="8" t="s">
        <v>23</v>
      </c>
    </row>
    <row r="1946" spans="1:10">
      <c r="A1946" s="8" t="s">
        <v>5111</v>
      </c>
      <c r="B1946" s="8" t="s">
        <v>5102</v>
      </c>
      <c r="C1946" s="8" t="s">
        <v>5103</v>
      </c>
      <c r="D1946" s="8" t="s">
        <v>14</v>
      </c>
      <c r="E1946" s="8">
        <v>0.283954</v>
      </c>
      <c r="F1946" s="8">
        <v>0</v>
      </c>
      <c r="G1946" s="8" t="s">
        <v>22</v>
      </c>
      <c r="H1946" s="8">
        <v>0.041349503</v>
      </c>
      <c r="I1946" s="13">
        <v>1</v>
      </c>
      <c r="J1946" s="8" t="s">
        <v>23</v>
      </c>
    </row>
    <row r="1947" spans="1:10">
      <c r="A1947" s="8" t="s">
        <v>5112</v>
      </c>
      <c r="B1947" s="8" t="s">
        <v>2080</v>
      </c>
      <c r="C1947" s="8" t="s">
        <v>2081</v>
      </c>
      <c r="D1947" s="8" t="s">
        <v>14</v>
      </c>
      <c r="E1947" s="8">
        <v>0</v>
      </c>
      <c r="F1947" s="8">
        <v>2.2947635</v>
      </c>
      <c r="G1947" s="8" t="e">
        <v>#NAME?</v>
      </c>
      <c r="H1947" s="8">
        <v>0.00074845</v>
      </c>
      <c r="I1947" s="13">
        <v>0.158730413</v>
      </c>
      <c r="J1947" s="8" t="s">
        <v>15</v>
      </c>
    </row>
    <row r="1948" spans="1:10">
      <c r="A1948" s="8" t="s">
        <v>5113</v>
      </c>
      <c r="B1948" s="8" t="s">
        <v>5114</v>
      </c>
      <c r="C1948" s="8" t="s">
        <v>5115</v>
      </c>
      <c r="D1948" s="8" t="s">
        <v>14</v>
      </c>
      <c r="E1948" s="8">
        <v>4.0281675</v>
      </c>
      <c r="F1948" s="8">
        <v>0.279442</v>
      </c>
      <c r="G1948" s="8">
        <v>3.849502896</v>
      </c>
      <c r="H1948" s="8">
        <v>0.043718632</v>
      </c>
      <c r="I1948" s="13">
        <v>1</v>
      </c>
      <c r="J1948" s="8" t="s">
        <v>23</v>
      </c>
    </row>
    <row r="1949" spans="1:10">
      <c r="A1949" s="8" t="s">
        <v>5116</v>
      </c>
      <c r="B1949" s="8" t="s">
        <v>5117</v>
      </c>
      <c r="C1949" s="8" t="s">
        <v>5118</v>
      </c>
      <c r="D1949" s="8" t="s">
        <v>14</v>
      </c>
      <c r="E1949" s="8">
        <v>4.929639</v>
      </c>
      <c r="F1949" s="8">
        <v>0.274123</v>
      </c>
      <c r="G1949" s="8">
        <v>4.168586715</v>
      </c>
      <c r="H1949" s="8">
        <v>0.025195178</v>
      </c>
      <c r="I1949" s="13">
        <v>0.983463746</v>
      </c>
      <c r="J1949" s="8" t="s">
        <v>23</v>
      </c>
    </row>
    <row r="1950" spans="1:10">
      <c r="A1950" s="8" t="s">
        <v>5119</v>
      </c>
      <c r="B1950" s="8" t="s">
        <v>5120</v>
      </c>
      <c r="C1950" s="8" t="s">
        <v>5121</v>
      </c>
      <c r="D1950" s="8" t="s">
        <v>14</v>
      </c>
      <c r="E1950" s="8">
        <v>0.615099</v>
      </c>
      <c r="F1950" s="8">
        <v>0</v>
      </c>
      <c r="G1950" s="8" t="s">
        <v>22</v>
      </c>
      <c r="H1950" s="8">
        <v>0.039499486</v>
      </c>
      <c r="I1950" s="13">
        <v>1</v>
      </c>
      <c r="J1950" s="8" t="s">
        <v>23</v>
      </c>
    </row>
    <row r="1951" spans="1:10">
      <c r="A1951" s="17" t="s">
        <v>5122</v>
      </c>
      <c r="B1951" s="17" t="s">
        <v>5123</v>
      </c>
      <c r="C1951" s="17" t="s">
        <v>5124</v>
      </c>
      <c r="D1951" s="17" t="s">
        <v>14</v>
      </c>
      <c r="E1951" s="17">
        <v>25.7159405</v>
      </c>
      <c r="F1951" s="17">
        <v>0</v>
      </c>
      <c r="G1951" s="17" t="s">
        <v>22</v>
      </c>
      <c r="H1951" s="18">
        <v>1.07e-6</v>
      </c>
      <c r="I1951" s="17">
        <v>0.001419605</v>
      </c>
      <c r="J1951" s="17" t="s">
        <v>23</v>
      </c>
    </row>
    <row r="1952" s="10" customFormat="1" spans="1:10">
      <c r="A1952" s="8" t="s">
        <v>5125</v>
      </c>
      <c r="B1952" s="8" t="s">
        <v>1318</v>
      </c>
      <c r="C1952" s="8" t="s">
        <v>1319</v>
      </c>
      <c r="D1952" s="8" t="s">
        <v>14</v>
      </c>
      <c r="E1952" s="8">
        <v>0</v>
      </c>
      <c r="F1952" s="8">
        <v>1.677627</v>
      </c>
      <c r="G1952" s="8" t="e">
        <v>#NAME?</v>
      </c>
      <c r="H1952" s="8">
        <v>0.000151832</v>
      </c>
      <c r="I1952" s="13">
        <v>0.056271259</v>
      </c>
      <c r="J1952" s="8" t="s">
        <v>15</v>
      </c>
    </row>
    <row r="1953" spans="1:10">
      <c r="A1953" s="8" t="s">
        <v>5126</v>
      </c>
      <c r="B1953" s="8" t="s">
        <v>5127</v>
      </c>
      <c r="C1953" s="8" t="s">
        <v>5128</v>
      </c>
      <c r="D1953" s="8" t="s">
        <v>14</v>
      </c>
      <c r="E1953" s="8">
        <v>1.12158</v>
      </c>
      <c r="F1953" s="8">
        <v>0</v>
      </c>
      <c r="G1953" s="8" t="s">
        <v>22</v>
      </c>
      <c r="H1953" s="8">
        <v>0.002868224</v>
      </c>
      <c r="I1953" s="13">
        <v>0.322284564</v>
      </c>
      <c r="J1953" s="8" t="s">
        <v>23</v>
      </c>
    </row>
    <row r="1954" spans="1:10">
      <c r="A1954" s="8" t="s">
        <v>5129</v>
      </c>
      <c r="B1954" s="8" t="s">
        <v>3391</v>
      </c>
      <c r="C1954" s="8" t="s">
        <v>3392</v>
      </c>
      <c r="D1954" s="8" t="s">
        <v>14</v>
      </c>
      <c r="E1954" s="8">
        <v>0</v>
      </c>
      <c r="F1954" s="8">
        <v>0.855592</v>
      </c>
      <c r="G1954" s="8" t="e">
        <v>#NAME?</v>
      </c>
      <c r="H1954" s="8">
        <v>0.005824226</v>
      </c>
      <c r="I1954" s="13">
        <v>0.467172117</v>
      </c>
      <c r="J1954" s="8" t="s">
        <v>15</v>
      </c>
    </row>
    <row r="1955" spans="1:10">
      <c r="A1955" s="8" t="s">
        <v>5130</v>
      </c>
      <c r="B1955" s="8" t="s">
        <v>5131</v>
      </c>
      <c r="C1955" s="8" t="s">
        <v>5132</v>
      </c>
      <c r="D1955" s="8" t="s">
        <v>14</v>
      </c>
      <c r="E1955" s="8">
        <v>0.3886045</v>
      </c>
      <c r="F1955" s="8">
        <v>0</v>
      </c>
      <c r="G1955" s="8" t="s">
        <v>22</v>
      </c>
      <c r="H1955" s="8">
        <v>0.018744999</v>
      </c>
      <c r="I1955" s="13">
        <v>0.846424741</v>
      </c>
      <c r="J1955" s="8" t="s">
        <v>23</v>
      </c>
    </row>
    <row r="1956" spans="1:10">
      <c r="A1956" s="8" t="s">
        <v>5133</v>
      </c>
      <c r="B1956" s="8" t="s">
        <v>5134</v>
      </c>
      <c r="C1956" s="8" t="s">
        <v>5135</v>
      </c>
      <c r="D1956" s="8" t="s">
        <v>14</v>
      </c>
      <c r="E1956" s="8">
        <v>0</v>
      </c>
      <c r="F1956" s="8">
        <v>0.6679855</v>
      </c>
      <c r="G1956" s="8" t="e">
        <v>#NAME?</v>
      </c>
      <c r="H1956" s="8">
        <v>0.002123263</v>
      </c>
      <c r="I1956" s="13">
        <v>0.273670949</v>
      </c>
      <c r="J1956" s="8" t="s">
        <v>15</v>
      </c>
    </row>
    <row r="1957" spans="1:10">
      <c r="A1957" s="8" t="s">
        <v>5136</v>
      </c>
      <c r="B1957" s="8" t="s">
        <v>5137</v>
      </c>
      <c r="C1957" s="8" t="s">
        <v>5138</v>
      </c>
      <c r="D1957" s="8" t="s">
        <v>14</v>
      </c>
      <c r="E1957" s="8">
        <v>0</v>
      </c>
      <c r="F1957" s="8">
        <v>0.7186705</v>
      </c>
      <c r="G1957" s="8" t="e">
        <v>#NAME?</v>
      </c>
      <c r="H1957" s="8">
        <v>0.000107058</v>
      </c>
      <c r="I1957" s="13">
        <v>0.044408861</v>
      </c>
      <c r="J1957" s="8" t="s">
        <v>15</v>
      </c>
    </row>
    <row r="1958" spans="1:10">
      <c r="A1958" s="14" t="s">
        <v>5139</v>
      </c>
      <c r="B1958" s="14" t="s">
        <v>5123</v>
      </c>
      <c r="C1958" s="14" t="s">
        <v>5124</v>
      </c>
      <c r="D1958" s="14" t="s">
        <v>14</v>
      </c>
      <c r="E1958" s="14">
        <v>0</v>
      </c>
      <c r="F1958" s="14">
        <v>3.916421</v>
      </c>
      <c r="G1958" s="14" t="e">
        <v>#NAME?</v>
      </c>
      <c r="H1958" s="14">
        <v>0.007354011</v>
      </c>
      <c r="I1958" s="14">
        <v>0.519600634</v>
      </c>
      <c r="J1958" s="14" t="s">
        <v>15</v>
      </c>
    </row>
    <row r="1959" s="10" customFormat="1" spans="1:10">
      <c r="A1959" s="8" t="s">
        <v>5140</v>
      </c>
      <c r="B1959" s="8" t="s">
        <v>5141</v>
      </c>
      <c r="C1959" s="8" t="s">
        <v>5142</v>
      </c>
      <c r="D1959" s="8" t="s">
        <v>14</v>
      </c>
      <c r="E1959" s="8">
        <v>1.243042</v>
      </c>
      <c r="F1959" s="8">
        <v>0.17985</v>
      </c>
      <c r="G1959" s="8">
        <v>2.789008979</v>
      </c>
      <c r="H1959" s="8">
        <v>0.04532901</v>
      </c>
      <c r="I1959" s="13">
        <v>1</v>
      </c>
      <c r="J1959" s="8" t="s">
        <v>23</v>
      </c>
    </row>
    <row r="1960" spans="1:10">
      <c r="A1960" s="8" t="s">
        <v>5143</v>
      </c>
      <c r="B1960" s="8" t="s">
        <v>5144</v>
      </c>
      <c r="C1960" s="8" t="s">
        <v>5145</v>
      </c>
      <c r="D1960" s="8" t="s">
        <v>14</v>
      </c>
      <c r="E1960" s="8">
        <v>0</v>
      </c>
      <c r="F1960" s="8">
        <v>0.3628035</v>
      </c>
      <c r="G1960" s="8" t="e">
        <v>#NAME?</v>
      </c>
      <c r="H1960" s="8">
        <v>0.015594527</v>
      </c>
      <c r="I1960" s="13">
        <v>0.768763236</v>
      </c>
      <c r="J1960" s="8" t="s">
        <v>15</v>
      </c>
    </row>
    <row r="1961" spans="1:10">
      <c r="A1961" s="8" t="s">
        <v>5146</v>
      </c>
      <c r="B1961" s="8" t="s">
        <v>5147</v>
      </c>
      <c r="C1961" s="8" t="s">
        <v>5148</v>
      </c>
      <c r="D1961" s="8" t="s">
        <v>14</v>
      </c>
      <c r="E1961" s="8">
        <v>0.7718735</v>
      </c>
      <c r="F1961" s="8">
        <v>0</v>
      </c>
      <c r="G1961" s="8" t="s">
        <v>22</v>
      </c>
      <c r="H1961" s="8">
        <v>0.004151963</v>
      </c>
      <c r="I1961" s="13">
        <v>0.38798444</v>
      </c>
      <c r="J1961" s="8" t="s">
        <v>23</v>
      </c>
    </row>
    <row r="1962" spans="1:10">
      <c r="A1962" s="8" t="s">
        <v>5149</v>
      </c>
      <c r="B1962" s="8" t="s">
        <v>2584</v>
      </c>
      <c r="C1962" s="8" t="s">
        <v>2585</v>
      </c>
      <c r="D1962" s="8" t="s">
        <v>14</v>
      </c>
      <c r="E1962" s="8">
        <v>2.4162085</v>
      </c>
      <c r="F1962" s="8">
        <v>22.6106265</v>
      </c>
      <c r="G1962" s="8">
        <v>-3.226184109</v>
      </c>
      <c r="H1962" s="8">
        <v>0.020176318</v>
      </c>
      <c r="I1962" s="13">
        <v>0.874162756</v>
      </c>
      <c r="J1962" s="8" t="s">
        <v>15</v>
      </c>
    </row>
    <row r="1963" spans="1:10">
      <c r="A1963" s="8" t="s">
        <v>5150</v>
      </c>
      <c r="B1963" s="8" t="s">
        <v>1719</v>
      </c>
      <c r="C1963" s="8" t="s">
        <v>1720</v>
      </c>
      <c r="D1963" s="8" t="s">
        <v>14</v>
      </c>
      <c r="E1963" s="8">
        <v>0</v>
      </c>
      <c r="F1963" s="8">
        <v>1.002525</v>
      </c>
      <c r="G1963" s="8" t="e">
        <v>#NAME?</v>
      </c>
      <c r="H1963" s="8">
        <v>0.008896921</v>
      </c>
      <c r="I1963" s="13">
        <v>0.573129863</v>
      </c>
      <c r="J1963" s="8" t="s">
        <v>15</v>
      </c>
    </row>
    <row r="1964" spans="1:10">
      <c r="A1964" s="8" t="s">
        <v>5151</v>
      </c>
      <c r="B1964" s="8" t="s">
        <v>5152</v>
      </c>
      <c r="C1964" s="8" t="s">
        <v>5153</v>
      </c>
      <c r="D1964" s="8" t="s">
        <v>14</v>
      </c>
      <c r="E1964" s="8">
        <v>0.729748</v>
      </c>
      <c r="F1964" s="8">
        <v>0</v>
      </c>
      <c r="G1964" s="8" t="s">
        <v>22</v>
      </c>
      <c r="H1964" s="8">
        <v>0.002297758</v>
      </c>
      <c r="I1964" s="13">
        <v>0.286204649</v>
      </c>
      <c r="J1964" s="8" t="s">
        <v>23</v>
      </c>
    </row>
    <row r="1965" spans="1:10">
      <c r="A1965" s="8" t="s">
        <v>5154</v>
      </c>
      <c r="B1965" s="8" t="s">
        <v>5155</v>
      </c>
      <c r="C1965" s="8" t="s">
        <v>5156</v>
      </c>
      <c r="D1965" s="8" t="s">
        <v>14</v>
      </c>
      <c r="E1965" s="8">
        <v>1.569162</v>
      </c>
      <c r="F1965" s="8">
        <v>0</v>
      </c>
      <c r="G1965" s="8" t="s">
        <v>22</v>
      </c>
      <c r="H1965" s="8">
        <v>0.008444593</v>
      </c>
      <c r="I1965" s="13">
        <v>0.556919412</v>
      </c>
      <c r="J1965" s="8" t="s">
        <v>23</v>
      </c>
    </row>
    <row r="1966" spans="1:10">
      <c r="A1966" s="8" t="s">
        <v>5157</v>
      </c>
      <c r="B1966" s="8" t="s">
        <v>5158</v>
      </c>
      <c r="C1966" s="8" t="s">
        <v>5159</v>
      </c>
      <c r="D1966" s="8" t="s">
        <v>14</v>
      </c>
      <c r="E1966" s="8">
        <v>0.804498</v>
      </c>
      <c r="F1966" s="8">
        <v>0</v>
      </c>
      <c r="G1966" s="8" t="s">
        <v>22</v>
      </c>
      <c r="H1966" s="8">
        <v>0.02697676</v>
      </c>
      <c r="I1966" s="13">
        <v>1</v>
      </c>
      <c r="J1966" s="8" t="s">
        <v>23</v>
      </c>
    </row>
    <row r="1967" spans="1:10">
      <c r="A1967" s="8" t="s">
        <v>5160</v>
      </c>
      <c r="B1967" s="8" t="s">
        <v>5161</v>
      </c>
      <c r="C1967" s="8" t="s">
        <v>5162</v>
      </c>
      <c r="D1967" s="8" t="s">
        <v>14</v>
      </c>
      <c r="E1967" s="8">
        <v>1.6745775</v>
      </c>
      <c r="F1967" s="8">
        <v>0</v>
      </c>
      <c r="G1967" s="8" t="s">
        <v>22</v>
      </c>
      <c r="H1967" s="8">
        <v>0.004106142</v>
      </c>
      <c r="I1967" s="13">
        <v>0.386148184</v>
      </c>
      <c r="J1967" s="8" t="s">
        <v>23</v>
      </c>
    </row>
    <row r="1968" spans="1:10">
      <c r="A1968" s="8" t="s">
        <v>5163</v>
      </c>
      <c r="B1968" s="8" t="s">
        <v>5164</v>
      </c>
      <c r="C1968" s="8" t="s">
        <v>5165</v>
      </c>
      <c r="D1968" s="8" t="s">
        <v>14</v>
      </c>
      <c r="E1968" s="8">
        <v>0.34145</v>
      </c>
      <c r="F1968" s="8">
        <v>0</v>
      </c>
      <c r="G1968" s="8" t="s">
        <v>22</v>
      </c>
      <c r="H1968" s="8">
        <v>0.026294838</v>
      </c>
      <c r="I1968" s="13">
        <v>1</v>
      </c>
      <c r="J1968" s="8" t="s">
        <v>23</v>
      </c>
    </row>
    <row r="1969" spans="1:10">
      <c r="A1969" s="8" t="s">
        <v>5166</v>
      </c>
      <c r="B1969" s="8" t="s">
        <v>902</v>
      </c>
      <c r="C1969" s="8" t="s">
        <v>903</v>
      </c>
      <c r="D1969" s="8" t="s">
        <v>14</v>
      </c>
      <c r="E1969" s="8">
        <v>0.015925</v>
      </c>
      <c r="F1969" s="8">
        <v>0.4775375</v>
      </c>
      <c r="G1969" s="8">
        <v>-4.906248752</v>
      </c>
      <c r="H1969" s="8">
        <v>0.022313636</v>
      </c>
      <c r="I1969" s="13">
        <v>0.929019829</v>
      </c>
      <c r="J1969" s="8" t="s">
        <v>15</v>
      </c>
    </row>
    <row r="1970" spans="1:10">
      <c r="A1970" s="8" t="s">
        <v>5167</v>
      </c>
      <c r="B1970" s="8" t="s">
        <v>5168</v>
      </c>
      <c r="C1970" s="8" t="s">
        <v>5169</v>
      </c>
      <c r="D1970" s="8" t="s">
        <v>14</v>
      </c>
      <c r="E1970" s="8">
        <v>0.748429</v>
      </c>
      <c r="F1970" s="8">
        <v>0</v>
      </c>
      <c r="G1970" s="8" t="s">
        <v>22</v>
      </c>
      <c r="H1970" s="8">
        <v>0.02849692</v>
      </c>
      <c r="I1970" s="13">
        <v>1</v>
      </c>
      <c r="J1970" s="8" t="s">
        <v>23</v>
      </c>
    </row>
    <row r="1971" spans="1:10">
      <c r="A1971" s="8" t="s">
        <v>5170</v>
      </c>
      <c r="B1971" s="8" t="s">
        <v>4299</v>
      </c>
      <c r="C1971" s="8" t="s">
        <v>4300</v>
      </c>
      <c r="D1971" s="8" t="s">
        <v>14</v>
      </c>
      <c r="E1971" s="8">
        <v>0</v>
      </c>
      <c r="F1971" s="8">
        <v>0.6791475</v>
      </c>
      <c r="G1971" s="8" t="e">
        <v>#NAME?</v>
      </c>
      <c r="H1971" s="8">
        <v>0.028585216</v>
      </c>
      <c r="I1971" s="13">
        <v>1</v>
      </c>
      <c r="J1971" s="8" t="s">
        <v>15</v>
      </c>
    </row>
    <row r="1972" spans="1:10">
      <c r="A1972" s="8" t="s">
        <v>5171</v>
      </c>
      <c r="B1972" s="8" t="s">
        <v>1533</v>
      </c>
      <c r="C1972" s="8" t="s">
        <v>1534</v>
      </c>
      <c r="D1972" s="8" t="s">
        <v>14</v>
      </c>
      <c r="E1972" s="8">
        <v>6.1636765</v>
      </c>
      <c r="F1972" s="8">
        <v>0</v>
      </c>
      <c r="G1972" s="8" t="s">
        <v>22</v>
      </c>
      <c r="H1972" s="8">
        <v>0.000540903</v>
      </c>
      <c r="I1972" s="13">
        <v>0.130425515</v>
      </c>
      <c r="J1972" s="8" t="s">
        <v>23</v>
      </c>
    </row>
    <row r="1973" spans="1:10">
      <c r="A1973" s="8" t="s">
        <v>5172</v>
      </c>
      <c r="B1973" s="8" t="s">
        <v>399</v>
      </c>
      <c r="C1973" s="8" t="s">
        <v>400</v>
      </c>
      <c r="D1973" s="8" t="s">
        <v>14</v>
      </c>
      <c r="E1973" s="8">
        <v>0</v>
      </c>
      <c r="F1973" s="8">
        <v>3.4333155</v>
      </c>
      <c r="G1973" s="8" t="e">
        <v>#NAME?</v>
      </c>
      <c r="H1973" s="8">
        <v>0.011014346</v>
      </c>
      <c r="I1973" s="13">
        <v>0.635224316</v>
      </c>
      <c r="J1973" s="8" t="s">
        <v>15</v>
      </c>
    </row>
    <row r="1974" spans="1:10">
      <c r="A1974" s="8" t="s">
        <v>5173</v>
      </c>
      <c r="B1974" s="8" t="s">
        <v>5174</v>
      </c>
      <c r="C1974" s="8" t="s">
        <v>5175</v>
      </c>
      <c r="D1974" s="8" t="s">
        <v>14</v>
      </c>
      <c r="E1974" s="8">
        <v>1.038235</v>
      </c>
      <c r="F1974" s="8">
        <v>0</v>
      </c>
      <c r="G1974" s="8" t="s">
        <v>22</v>
      </c>
      <c r="H1974" s="8">
        <v>0.026290553</v>
      </c>
      <c r="I1974" s="13">
        <v>1</v>
      </c>
      <c r="J1974" s="8" t="s">
        <v>23</v>
      </c>
    </row>
    <row r="1975" spans="1:10">
      <c r="A1975" s="8" t="s">
        <v>5176</v>
      </c>
      <c r="B1975" s="8" t="s">
        <v>5177</v>
      </c>
      <c r="C1975" s="8" t="s">
        <v>5178</v>
      </c>
      <c r="D1975" s="8" t="s">
        <v>14</v>
      </c>
      <c r="E1975" s="8">
        <v>1.376187</v>
      </c>
      <c r="F1975" s="8">
        <v>0</v>
      </c>
      <c r="G1975" s="8" t="s">
        <v>22</v>
      </c>
      <c r="H1975" s="8">
        <v>0.000595309</v>
      </c>
      <c r="I1975" s="13">
        <v>0.138325236</v>
      </c>
      <c r="J1975" s="8" t="s">
        <v>23</v>
      </c>
    </row>
    <row r="1976" spans="1:10">
      <c r="A1976" s="8" t="s">
        <v>5179</v>
      </c>
      <c r="B1976" s="8" t="s">
        <v>5180</v>
      </c>
      <c r="C1976" s="8" t="s">
        <v>5181</v>
      </c>
      <c r="D1976" s="8" t="s">
        <v>14</v>
      </c>
      <c r="E1976" s="8">
        <v>3.5304315</v>
      </c>
      <c r="F1976" s="8">
        <v>0.3384665</v>
      </c>
      <c r="G1976" s="8">
        <v>3.382759571</v>
      </c>
      <c r="H1976" s="8">
        <v>0.036751163</v>
      </c>
      <c r="I1976" s="13">
        <v>1</v>
      </c>
      <c r="J1976" s="8" t="s">
        <v>23</v>
      </c>
    </row>
    <row r="1977" spans="1:10">
      <c r="A1977" s="8" t="s">
        <v>5182</v>
      </c>
      <c r="B1977" s="8" t="s">
        <v>5183</v>
      </c>
      <c r="C1977" s="8" t="s">
        <v>5184</v>
      </c>
      <c r="D1977" s="8" t="s">
        <v>14</v>
      </c>
      <c r="E1977" s="8">
        <v>1.0417295</v>
      </c>
      <c r="F1977" s="8">
        <v>0.0068715</v>
      </c>
      <c r="G1977" s="8">
        <v>7.244139931</v>
      </c>
      <c r="H1977" s="8">
        <v>0.012064557</v>
      </c>
      <c r="I1977" s="13">
        <v>0.668276402</v>
      </c>
      <c r="J1977" s="8" t="s">
        <v>23</v>
      </c>
    </row>
    <row r="1978" spans="1:10">
      <c r="A1978" s="8" t="s">
        <v>5185</v>
      </c>
      <c r="B1978" s="8" t="s">
        <v>3002</v>
      </c>
      <c r="C1978" s="8" t="s">
        <v>3003</v>
      </c>
      <c r="D1978" s="8" t="s">
        <v>14</v>
      </c>
      <c r="E1978" s="8">
        <v>0</v>
      </c>
      <c r="F1978" s="8">
        <v>0.1633965</v>
      </c>
      <c r="G1978" s="8" t="e">
        <v>#NAME?</v>
      </c>
      <c r="H1978" s="8">
        <v>0.031498912</v>
      </c>
      <c r="I1978" s="13">
        <v>1</v>
      </c>
      <c r="J1978" s="8" t="s">
        <v>15</v>
      </c>
    </row>
    <row r="1979" spans="1:10">
      <c r="A1979" s="8" t="s">
        <v>5186</v>
      </c>
      <c r="B1979" s="8" t="s">
        <v>5187</v>
      </c>
      <c r="C1979" s="8" t="s">
        <v>5188</v>
      </c>
      <c r="D1979" s="8" t="s">
        <v>14</v>
      </c>
      <c r="E1979" s="8">
        <v>0</v>
      </c>
      <c r="F1979" s="8">
        <v>0.522266</v>
      </c>
      <c r="G1979" s="8" t="e">
        <v>#NAME?</v>
      </c>
      <c r="H1979" s="8">
        <v>0.030601573</v>
      </c>
      <c r="I1979" s="13">
        <v>1</v>
      </c>
      <c r="J1979" s="8" t="s">
        <v>15</v>
      </c>
    </row>
    <row r="1980" spans="1:10">
      <c r="A1980" s="8" t="s">
        <v>5189</v>
      </c>
      <c r="B1980" s="8" t="s">
        <v>5168</v>
      </c>
      <c r="C1980" s="8" t="s">
        <v>5169</v>
      </c>
      <c r="D1980" s="8" t="s">
        <v>14</v>
      </c>
      <c r="E1980" s="8">
        <v>1.471648</v>
      </c>
      <c r="F1980" s="8">
        <v>0</v>
      </c>
      <c r="G1980" s="8" t="s">
        <v>22</v>
      </c>
      <c r="H1980" s="8">
        <v>0.011189195</v>
      </c>
      <c r="I1980" s="13">
        <v>0.642358655</v>
      </c>
      <c r="J1980" s="8" t="s">
        <v>23</v>
      </c>
    </row>
    <row r="1981" spans="1:10">
      <c r="A1981" s="8" t="s">
        <v>5190</v>
      </c>
      <c r="B1981" s="8" t="s">
        <v>5191</v>
      </c>
      <c r="C1981" s="8" t="s">
        <v>5192</v>
      </c>
      <c r="D1981" s="8" t="s">
        <v>14</v>
      </c>
      <c r="E1981" s="8">
        <v>0.5314505</v>
      </c>
      <c r="F1981" s="8">
        <v>0</v>
      </c>
      <c r="G1981" s="8" t="s">
        <v>22</v>
      </c>
      <c r="H1981" s="8">
        <v>0.03832026</v>
      </c>
      <c r="I1981" s="13">
        <v>1</v>
      </c>
      <c r="J1981" s="8" t="s">
        <v>23</v>
      </c>
    </row>
    <row r="1982" spans="1:10">
      <c r="A1982" s="8" t="s">
        <v>5193</v>
      </c>
      <c r="B1982" s="8" t="s">
        <v>5098</v>
      </c>
      <c r="C1982" s="8" t="s">
        <v>5099</v>
      </c>
      <c r="D1982" s="8" t="s">
        <v>14</v>
      </c>
      <c r="E1982" s="8">
        <v>0</v>
      </c>
      <c r="F1982" s="8">
        <v>5.430757</v>
      </c>
      <c r="G1982" s="8" t="e">
        <v>#NAME?</v>
      </c>
      <c r="H1982" s="8">
        <v>0.004576688</v>
      </c>
      <c r="I1982" s="13">
        <v>0.409936302</v>
      </c>
      <c r="J1982" s="8" t="s">
        <v>15</v>
      </c>
    </row>
    <row r="1983" spans="1:10">
      <c r="A1983" s="8" t="s">
        <v>5194</v>
      </c>
      <c r="B1983" s="8" t="s">
        <v>5195</v>
      </c>
      <c r="C1983" s="8" t="s">
        <v>5196</v>
      </c>
      <c r="D1983" s="8" t="s">
        <v>14</v>
      </c>
      <c r="E1983" s="8">
        <v>0.010317</v>
      </c>
      <c r="F1983" s="8">
        <v>0.5287485</v>
      </c>
      <c r="G1983" s="8">
        <v>-5.679486239</v>
      </c>
      <c r="H1983" s="8">
        <v>0.014037881</v>
      </c>
      <c r="I1983" s="13">
        <v>0.726676244</v>
      </c>
      <c r="J1983" s="8" t="s">
        <v>15</v>
      </c>
    </row>
    <row r="1984" spans="1:10">
      <c r="A1984" s="8" t="s">
        <v>5197</v>
      </c>
      <c r="B1984" s="8" t="s">
        <v>5198</v>
      </c>
      <c r="C1984" s="8" t="s">
        <v>5199</v>
      </c>
      <c r="D1984" s="8" t="s">
        <v>14</v>
      </c>
      <c r="E1984" s="8">
        <v>1.44559</v>
      </c>
      <c r="F1984" s="8">
        <v>0</v>
      </c>
      <c r="G1984" s="8" t="s">
        <v>22</v>
      </c>
      <c r="H1984" s="8">
        <v>0.003918911</v>
      </c>
      <c r="I1984" s="13">
        <v>0.37733037</v>
      </c>
      <c r="J1984" s="8" t="s">
        <v>23</v>
      </c>
    </row>
    <row r="1985" spans="1:10">
      <c r="A1985" s="8" t="s">
        <v>5200</v>
      </c>
      <c r="B1985" s="8" t="s">
        <v>5201</v>
      </c>
      <c r="C1985" s="8" t="s">
        <v>5202</v>
      </c>
      <c r="D1985" s="8" t="s">
        <v>14</v>
      </c>
      <c r="E1985" s="8">
        <v>0</v>
      </c>
      <c r="F1985" s="8">
        <v>1.067562</v>
      </c>
      <c r="G1985" s="8" t="e">
        <v>#NAME?</v>
      </c>
      <c r="H1985" s="8">
        <v>0.006625998</v>
      </c>
      <c r="I1985" s="13">
        <v>0.497667507</v>
      </c>
      <c r="J1985" s="8" t="s">
        <v>15</v>
      </c>
    </row>
    <row r="1986" spans="1:10">
      <c r="A1986" s="8" t="s">
        <v>5203</v>
      </c>
      <c r="B1986" s="8" t="s">
        <v>2584</v>
      </c>
      <c r="C1986" s="8" t="s">
        <v>2585</v>
      </c>
      <c r="D1986" s="8" t="s">
        <v>14</v>
      </c>
      <c r="E1986" s="8">
        <v>0</v>
      </c>
      <c r="F1986" s="8">
        <v>0.4409705</v>
      </c>
      <c r="G1986" s="8" t="e">
        <v>#NAME?</v>
      </c>
      <c r="H1986" s="8">
        <v>0.025162108</v>
      </c>
      <c r="I1986" s="13">
        <v>0.983463746</v>
      </c>
      <c r="J1986" s="8" t="s">
        <v>15</v>
      </c>
    </row>
    <row r="1987" spans="1:10">
      <c r="A1987" s="8" t="s">
        <v>5204</v>
      </c>
      <c r="B1987" s="8" t="s">
        <v>3397</v>
      </c>
      <c r="C1987" s="8" t="s">
        <v>3398</v>
      </c>
      <c r="D1987" s="8" t="s">
        <v>14</v>
      </c>
      <c r="E1987" s="8">
        <v>1.691445</v>
      </c>
      <c r="F1987" s="8">
        <v>0</v>
      </c>
      <c r="G1987" s="8" t="s">
        <v>22</v>
      </c>
      <c r="H1987" s="8">
        <v>0.001031149</v>
      </c>
      <c r="I1987" s="13">
        <v>0.184428903</v>
      </c>
      <c r="J1987" s="8" t="s">
        <v>23</v>
      </c>
    </row>
    <row r="1988" spans="1:10">
      <c r="A1988" s="8" t="s">
        <v>5205</v>
      </c>
      <c r="B1988" s="8" t="s">
        <v>320</v>
      </c>
      <c r="C1988" s="8" t="s">
        <v>321</v>
      </c>
      <c r="D1988" s="8" t="s">
        <v>14</v>
      </c>
      <c r="E1988" s="8">
        <v>0.7305655</v>
      </c>
      <c r="F1988" s="8">
        <v>6.92181</v>
      </c>
      <c r="G1988" s="8">
        <v>-3.24406381</v>
      </c>
      <c r="H1988" s="8">
        <v>0.033049407</v>
      </c>
      <c r="I1988" s="13">
        <v>1</v>
      </c>
      <c r="J1988" s="8" t="s">
        <v>15</v>
      </c>
    </row>
    <row r="1989" spans="1:10">
      <c r="A1989" s="8" t="s">
        <v>5206</v>
      </c>
      <c r="B1989" s="8" t="s">
        <v>5131</v>
      </c>
      <c r="C1989" s="8" t="s">
        <v>5132</v>
      </c>
      <c r="D1989" s="8" t="s">
        <v>14</v>
      </c>
      <c r="E1989" s="8">
        <v>0</v>
      </c>
      <c r="F1989" s="8">
        <v>0.8390085</v>
      </c>
      <c r="G1989" s="8" t="e">
        <v>#NAME?</v>
      </c>
      <c r="H1989" s="8">
        <v>0.004846229</v>
      </c>
      <c r="I1989" s="13">
        <v>0.421066914</v>
      </c>
      <c r="J1989" s="8" t="s">
        <v>15</v>
      </c>
    </row>
    <row r="1990" spans="1:10">
      <c r="A1990" s="8" t="s">
        <v>5207</v>
      </c>
      <c r="B1990" s="8" t="s">
        <v>5208</v>
      </c>
      <c r="C1990" s="8" t="s">
        <v>5209</v>
      </c>
      <c r="D1990" s="8" t="s">
        <v>14</v>
      </c>
      <c r="E1990" s="8">
        <v>0</v>
      </c>
      <c r="F1990" s="8">
        <v>0.6182505</v>
      </c>
      <c r="G1990" s="8" t="e">
        <v>#NAME?</v>
      </c>
      <c r="H1990" s="8">
        <v>0.019260575</v>
      </c>
      <c r="I1990" s="13">
        <v>0.855803418</v>
      </c>
      <c r="J1990" s="8" t="s">
        <v>15</v>
      </c>
    </row>
    <row r="1991" spans="1:10">
      <c r="A1991" s="8" t="s">
        <v>5210</v>
      </c>
      <c r="B1991" s="8" t="s">
        <v>5211</v>
      </c>
      <c r="C1991" s="8" t="s">
        <v>5212</v>
      </c>
      <c r="D1991" s="8" t="s">
        <v>14</v>
      </c>
      <c r="E1991" s="8">
        <v>0.6974815</v>
      </c>
      <c r="F1991" s="8">
        <v>0</v>
      </c>
      <c r="G1991" s="8" t="s">
        <v>22</v>
      </c>
      <c r="H1991" s="8">
        <v>0.040717941</v>
      </c>
      <c r="I1991" s="13">
        <v>1</v>
      </c>
      <c r="J1991" s="8" t="s">
        <v>23</v>
      </c>
    </row>
    <row r="1992" spans="1:10">
      <c r="A1992" s="8" t="s">
        <v>5213</v>
      </c>
      <c r="B1992" s="8" t="s">
        <v>5214</v>
      </c>
      <c r="C1992" s="8" t="s">
        <v>5215</v>
      </c>
      <c r="D1992" s="8" t="s">
        <v>14</v>
      </c>
      <c r="E1992" s="8">
        <v>3.376759</v>
      </c>
      <c r="F1992" s="8">
        <v>0.0001145</v>
      </c>
      <c r="G1992" s="8">
        <v>14.848004</v>
      </c>
      <c r="H1992" s="8">
        <v>0.005686164</v>
      </c>
      <c r="I1992" s="13">
        <v>0.462286328</v>
      </c>
      <c r="J1992" s="8" t="s">
        <v>23</v>
      </c>
    </row>
    <row r="1993" spans="1:10">
      <c r="A1993" s="8" t="s">
        <v>5216</v>
      </c>
      <c r="B1993" s="8" t="s">
        <v>5120</v>
      </c>
      <c r="C1993" s="8" t="s">
        <v>5121</v>
      </c>
      <c r="D1993" s="8" t="s">
        <v>14</v>
      </c>
      <c r="E1993" s="8">
        <v>6.260512</v>
      </c>
      <c r="F1993" s="8">
        <v>0</v>
      </c>
      <c r="G1993" s="8" t="s">
        <v>22</v>
      </c>
      <c r="H1993" s="8">
        <v>0.000294719</v>
      </c>
      <c r="I1993" s="13">
        <v>0.087900883</v>
      </c>
      <c r="J1993" s="8" t="s">
        <v>23</v>
      </c>
    </row>
    <row r="1994" spans="1:10">
      <c r="A1994" s="8" t="s">
        <v>5217</v>
      </c>
      <c r="B1994" s="8" t="s">
        <v>5218</v>
      </c>
      <c r="C1994" s="8" t="s">
        <v>5219</v>
      </c>
      <c r="D1994" s="8" t="s">
        <v>14</v>
      </c>
      <c r="E1994" s="8">
        <v>0</v>
      </c>
      <c r="F1994" s="8">
        <v>1.723872</v>
      </c>
      <c r="G1994" s="8" t="e">
        <v>#NAME?</v>
      </c>
      <c r="H1994" s="8">
        <v>0.003418441</v>
      </c>
      <c r="I1994" s="13">
        <v>0.356470276</v>
      </c>
      <c r="J1994" s="8" t="s">
        <v>15</v>
      </c>
    </row>
    <row r="1995" spans="1:10">
      <c r="A1995" s="14" t="s">
        <v>5220</v>
      </c>
      <c r="B1995" s="14" t="s">
        <v>5123</v>
      </c>
      <c r="C1995" s="14" t="s">
        <v>5124</v>
      </c>
      <c r="D1995" s="14" t="s">
        <v>14</v>
      </c>
      <c r="E1995" s="14">
        <v>0</v>
      </c>
      <c r="F1995" s="14">
        <v>3.442949</v>
      </c>
      <c r="G1995" s="14" t="e">
        <v>#NAME?</v>
      </c>
      <c r="H1995" s="14">
        <v>0.007954046</v>
      </c>
      <c r="I1995" s="14">
        <v>0.540821977</v>
      </c>
      <c r="J1995" s="14" t="s">
        <v>15</v>
      </c>
    </row>
    <row r="1996" s="10" customFormat="1" spans="1:10">
      <c r="A1996" s="8" t="s">
        <v>5221</v>
      </c>
      <c r="B1996" s="8" t="s">
        <v>2335</v>
      </c>
      <c r="C1996" s="8" t="s">
        <v>2336</v>
      </c>
      <c r="D1996" s="8" t="s">
        <v>14</v>
      </c>
      <c r="E1996" s="8">
        <v>0.0014745</v>
      </c>
      <c r="F1996" s="8">
        <v>3.6339855</v>
      </c>
      <c r="G1996" s="8">
        <v>-11.26711113</v>
      </c>
      <c r="H1996" s="8">
        <v>0.014068688</v>
      </c>
      <c r="I1996" s="13">
        <v>0.727049318</v>
      </c>
      <c r="J1996" s="8" t="s">
        <v>15</v>
      </c>
    </row>
    <row r="1997" spans="1:10">
      <c r="A1997" s="8" t="s">
        <v>5222</v>
      </c>
      <c r="B1997" s="8" t="s">
        <v>5223</v>
      </c>
      <c r="C1997" s="8" t="s">
        <v>5224</v>
      </c>
      <c r="D1997" s="8" t="s">
        <v>14</v>
      </c>
      <c r="E1997" s="8">
        <v>0</v>
      </c>
      <c r="F1997" s="8">
        <v>0.690276</v>
      </c>
      <c r="G1997" s="8" t="e">
        <v>#NAME?</v>
      </c>
      <c r="H1997" s="8">
        <v>0.024712707</v>
      </c>
      <c r="I1997" s="13">
        <v>0.974433731</v>
      </c>
      <c r="J1997" s="8" t="s">
        <v>15</v>
      </c>
    </row>
    <row r="1998" spans="1:10">
      <c r="A1998" s="8" t="s">
        <v>5225</v>
      </c>
      <c r="B1998" s="8" t="s">
        <v>5226</v>
      </c>
      <c r="C1998" s="8" t="s">
        <v>5227</v>
      </c>
      <c r="D1998" s="8" t="s">
        <v>14</v>
      </c>
      <c r="E1998" s="8">
        <v>3.964172</v>
      </c>
      <c r="F1998" s="8">
        <v>0</v>
      </c>
      <c r="G1998" s="8" t="s">
        <v>22</v>
      </c>
      <c r="H1998" s="8">
        <v>0.001704606</v>
      </c>
      <c r="I1998" s="13">
        <v>0.244846194</v>
      </c>
      <c r="J1998" s="8" t="s">
        <v>23</v>
      </c>
    </row>
    <row r="1999" spans="1:10">
      <c r="A1999" s="8" t="s">
        <v>5228</v>
      </c>
      <c r="B1999" s="8" t="s">
        <v>5229</v>
      </c>
      <c r="C1999" s="8" t="s">
        <v>5230</v>
      </c>
      <c r="D1999" s="8" t="s">
        <v>14</v>
      </c>
      <c r="E1999" s="8">
        <v>0</v>
      </c>
      <c r="F1999" s="8">
        <v>0.4796795</v>
      </c>
      <c r="G1999" s="8" t="e">
        <v>#NAME?</v>
      </c>
      <c r="H1999" s="8">
        <v>0.045563077</v>
      </c>
      <c r="I1999" s="13">
        <v>1</v>
      </c>
      <c r="J1999" s="8" t="s">
        <v>15</v>
      </c>
    </row>
    <row r="2000" spans="1:10">
      <c r="A2000" s="8" t="s">
        <v>5231</v>
      </c>
      <c r="B2000" s="8" t="s">
        <v>5232</v>
      </c>
      <c r="C2000" s="8" t="s">
        <v>5233</v>
      </c>
      <c r="D2000" s="8" t="s">
        <v>14</v>
      </c>
      <c r="E2000" s="8">
        <v>0.7604255</v>
      </c>
      <c r="F2000" s="8">
        <v>0</v>
      </c>
      <c r="G2000" s="8" t="s">
        <v>22</v>
      </c>
      <c r="H2000" s="8">
        <v>0.001134669</v>
      </c>
      <c r="I2000" s="13">
        <v>0.195519457</v>
      </c>
      <c r="J2000" s="8" t="s">
        <v>23</v>
      </c>
    </row>
    <row r="2001" spans="1:10">
      <c r="A2001" s="8" t="s">
        <v>5234</v>
      </c>
      <c r="B2001" s="8" t="s">
        <v>5235</v>
      </c>
      <c r="C2001" s="8" t="s">
        <v>5236</v>
      </c>
      <c r="D2001" s="8" t="s">
        <v>14</v>
      </c>
      <c r="E2001" s="8">
        <v>0.065835</v>
      </c>
      <c r="F2001" s="8">
        <v>1.443367</v>
      </c>
      <c r="G2001" s="8">
        <v>-4.454439594</v>
      </c>
      <c r="H2001" s="8">
        <v>0.029044561</v>
      </c>
      <c r="I2001" s="13">
        <v>1</v>
      </c>
      <c r="J2001" s="8" t="s">
        <v>15</v>
      </c>
    </row>
    <row r="2002" spans="1:10">
      <c r="A2002" s="8" t="s">
        <v>5237</v>
      </c>
      <c r="B2002" s="8" t="s">
        <v>671</v>
      </c>
      <c r="C2002" s="8" t="s">
        <v>672</v>
      </c>
      <c r="D2002" s="8" t="s">
        <v>14</v>
      </c>
      <c r="E2002" s="8">
        <v>0</v>
      </c>
      <c r="F2002" s="8">
        <v>1.21056</v>
      </c>
      <c r="G2002" s="8" t="e">
        <v>#NAME?</v>
      </c>
      <c r="H2002" s="8">
        <v>0.011376141</v>
      </c>
      <c r="I2002" s="13">
        <v>0.647593512</v>
      </c>
      <c r="J2002" s="8" t="s">
        <v>15</v>
      </c>
    </row>
    <row r="2003" spans="1:10">
      <c r="A2003" s="8" t="s">
        <v>5238</v>
      </c>
      <c r="B2003" s="8" t="s">
        <v>5239</v>
      </c>
      <c r="C2003" s="8" t="s">
        <v>5240</v>
      </c>
      <c r="D2003" s="8" t="s">
        <v>14</v>
      </c>
      <c r="E2003" s="8">
        <v>0.145953</v>
      </c>
      <c r="F2003" s="8">
        <v>2.699598</v>
      </c>
      <c r="G2003" s="8">
        <v>-4.20916882</v>
      </c>
      <c r="H2003" s="8">
        <v>0.032037148</v>
      </c>
      <c r="I2003" s="13">
        <v>1</v>
      </c>
      <c r="J2003" s="8" t="s">
        <v>15</v>
      </c>
    </row>
    <row r="2004" spans="1:10">
      <c r="A2004" s="8" t="s">
        <v>5241</v>
      </c>
      <c r="B2004" s="8" t="s">
        <v>5242</v>
      </c>
      <c r="C2004" s="8" t="s">
        <v>5243</v>
      </c>
      <c r="D2004" s="8" t="s">
        <v>14</v>
      </c>
      <c r="E2004" s="8">
        <v>0</v>
      </c>
      <c r="F2004" s="8">
        <v>0.1825295</v>
      </c>
      <c r="G2004" s="8" t="e">
        <v>#NAME?</v>
      </c>
      <c r="H2004" s="8">
        <v>0.036151214</v>
      </c>
      <c r="I2004" s="13">
        <v>1</v>
      </c>
      <c r="J2004" s="8" t="s">
        <v>15</v>
      </c>
    </row>
    <row r="2005" spans="1:10">
      <c r="A2005" s="8" t="s">
        <v>5244</v>
      </c>
      <c r="B2005" s="8" t="s">
        <v>399</v>
      </c>
      <c r="C2005" s="8" t="s">
        <v>400</v>
      </c>
      <c r="D2005" s="8" t="s">
        <v>14</v>
      </c>
      <c r="E2005" s="8">
        <v>0.0909455</v>
      </c>
      <c r="F2005" s="8">
        <v>4.290901</v>
      </c>
      <c r="G2005" s="8">
        <v>-5.56013455</v>
      </c>
      <c r="H2005" s="8">
        <v>0.048450028</v>
      </c>
      <c r="I2005" s="13">
        <v>1</v>
      </c>
      <c r="J2005" s="8" t="s">
        <v>15</v>
      </c>
    </row>
    <row r="2006" spans="1:10">
      <c r="A2006" s="8" t="s">
        <v>5245</v>
      </c>
      <c r="B2006" s="8" t="s">
        <v>5246</v>
      </c>
      <c r="C2006" s="8" t="s">
        <v>5247</v>
      </c>
      <c r="D2006" s="8" t="s">
        <v>14</v>
      </c>
      <c r="E2006" s="8">
        <v>0</v>
      </c>
      <c r="F2006" s="8">
        <v>1.3810945</v>
      </c>
      <c r="G2006" s="8" t="e">
        <v>#NAME?</v>
      </c>
      <c r="H2006" s="8">
        <v>0.003955124</v>
      </c>
      <c r="I2006" s="13">
        <v>0.379524018</v>
      </c>
      <c r="J2006" s="8" t="s">
        <v>15</v>
      </c>
    </row>
    <row r="2007" spans="1:10">
      <c r="A2007" s="8" t="s">
        <v>5248</v>
      </c>
      <c r="B2007" s="8" t="s">
        <v>3391</v>
      </c>
      <c r="C2007" s="8" t="s">
        <v>3392</v>
      </c>
      <c r="D2007" s="8" t="s">
        <v>14</v>
      </c>
      <c r="E2007" s="8">
        <v>3.3594195</v>
      </c>
      <c r="F2007" s="8">
        <v>0</v>
      </c>
      <c r="G2007" s="8" t="s">
        <v>22</v>
      </c>
      <c r="H2007" s="8">
        <v>0.007863108</v>
      </c>
      <c r="I2007" s="13">
        <v>0.538564171</v>
      </c>
      <c r="J2007" s="8" t="s">
        <v>23</v>
      </c>
    </row>
    <row r="2008" spans="1:10">
      <c r="A2008" s="8" t="s">
        <v>5249</v>
      </c>
      <c r="B2008" s="8" t="s">
        <v>5250</v>
      </c>
      <c r="C2008" s="8" t="s">
        <v>5251</v>
      </c>
      <c r="D2008" s="8" t="s">
        <v>14</v>
      </c>
      <c r="E2008" s="8">
        <v>0.3450065</v>
      </c>
      <c r="F2008" s="8">
        <v>0</v>
      </c>
      <c r="G2008" s="8" t="s">
        <v>22</v>
      </c>
      <c r="H2008" s="8">
        <v>0.028461471</v>
      </c>
      <c r="I2008" s="13">
        <v>1</v>
      </c>
      <c r="J2008" s="8" t="s">
        <v>23</v>
      </c>
    </row>
    <row r="2009" spans="1:10">
      <c r="A2009" s="8" t="s">
        <v>5252</v>
      </c>
      <c r="B2009" s="8" t="s">
        <v>5253</v>
      </c>
      <c r="C2009" s="8" t="s">
        <v>5254</v>
      </c>
      <c r="D2009" s="8" t="s">
        <v>14</v>
      </c>
      <c r="E2009" s="8">
        <v>0</v>
      </c>
      <c r="F2009" s="8">
        <v>0.58478</v>
      </c>
      <c r="G2009" s="8" t="e">
        <v>#NAME?</v>
      </c>
      <c r="H2009" s="8">
        <v>0.020397957</v>
      </c>
      <c r="I2009" s="13">
        <v>0.879675991</v>
      </c>
      <c r="J2009" s="8" t="s">
        <v>15</v>
      </c>
    </row>
    <row r="2010" spans="1:10">
      <c r="A2010" s="8" t="s">
        <v>5255</v>
      </c>
      <c r="B2010" s="8" t="s">
        <v>5256</v>
      </c>
      <c r="C2010" s="8" t="s">
        <v>5257</v>
      </c>
      <c r="D2010" s="8" t="s">
        <v>14</v>
      </c>
      <c r="E2010" s="8">
        <v>1.030732</v>
      </c>
      <c r="F2010" s="8">
        <v>0</v>
      </c>
      <c r="G2010" s="8" t="s">
        <v>22</v>
      </c>
      <c r="H2010" s="8">
        <v>0.003708275</v>
      </c>
      <c r="I2010" s="13">
        <v>0.369762416</v>
      </c>
      <c r="J2010" s="8" t="s">
        <v>23</v>
      </c>
    </row>
    <row r="2011" spans="1:10">
      <c r="A2011" s="8" t="s">
        <v>5258</v>
      </c>
      <c r="B2011" s="8" t="s">
        <v>5259</v>
      </c>
      <c r="C2011" s="8" t="s">
        <v>5260</v>
      </c>
      <c r="D2011" s="8" t="s">
        <v>14</v>
      </c>
      <c r="E2011" s="8">
        <v>0</v>
      </c>
      <c r="F2011" s="8">
        <v>1.2456215</v>
      </c>
      <c r="G2011" s="8" t="e">
        <v>#NAME?</v>
      </c>
      <c r="H2011" s="8">
        <v>0.000322456</v>
      </c>
      <c r="I2011" s="13">
        <v>0.092044862</v>
      </c>
      <c r="J2011" s="8" t="s">
        <v>15</v>
      </c>
    </row>
    <row r="2012" spans="1:10">
      <c r="A2012" s="8" t="s">
        <v>5261</v>
      </c>
      <c r="B2012" s="8" t="s">
        <v>5229</v>
      </c>
      <c r="C2012" s="8" t="s">
        <v>5230</v>
      </c>
      <c r="D2012" s="8" t="s">
        <v>14</v>
      </c>
      <c r="E2012" s="8">
        <v>21.8633175</v>
      </c>
      <c r="F2012" s="8">
        <v>0</v>
      </c>
      <c r="G2012" s="8" t="s">
        <v>22</v>
      </c>
      <c r="H2012" s="8">
        <v>0.000865647</v>
      </c>
      <c r="I2012" s="13">
        <v>0.172576668</v>
      </c>
      <c r="J2012" s="8" t="s">
        <v>23</v>
      </c>
    </row>
    <row r="2013" spans="1:10">
      <c r="A2013" s="8" t="s">
        <v>5262</v>
      </c>
      <c r="B2013" s="8" t="s">
        <v>2990</v>
      </c>
      <c r="C2013" s="8" t="s">
        <v>2991</v>
      </c>
      <c r="D2013" s="8" t="s">
        <v>14</v>
      </c>
      <c r="E2013" s="8">
        <v>0.4730275</v>
      </c>
      <c r="F2013" s="8">
        <v>7.462149</v>
      </c>
      <c r="G2013" s="8">
        <v>-3.979595204</v>
      </c>
      <c r="H2013" s="8">
        <v>0.034309017</v>
      </c>
      <c r="I2013" s="13">
        <v>1</v>
      </c>
      <c r="J2013" s="8" t="s">
        <v>15</v>
      </c>
    </row>
    <row r="2014" spans="1:10">
      <c r="A2014" s="8" t="s">
        <v>5263</v>
      </c>
      <c r="B2014" s="8" t="s">
        <v>5264</v>
      </c>
      <c r="C2014" s="8" t="s">
        <v>5265</v>
      </c>
      <c r="D2014" s="8" t="s">
        <v>14</v>
      </c>
      <c r="E2014" s="8">
        <v>16.144211</v>
      </c>
      <c r="F2014" s="8">
        <v>0.652004</v>
      </c>
      <c r="G2014" s="8">
        <v>4.62999231</v>
      </c>
      <c r="H2014" s="8">
        <v>0.012724283</v>
      </c>
      <c r="I2014" s="13">
        <v>0.689514595</v>
      </c>
      <c r="J2014" s="8" t="s">
        <v>23</v>
      </c>
    </row>
    <row r="2015" spans="1:10">
      <c r="A2015" s="8" t="s">
        <v>5266</v>
      </c>
      <c r="B2015" s="8" t="s">
        <v>5191</v>
      </c>
      <c r="C2015" s="8" t="s">
        <v>5192</v>
      </c>
      <c r="D2015" s="8" t="s">
        <v>14</v>
      </c>
      <c r="E2015" s="8">
        <v>0.0950285</v>
      </c>
      <c r="F2015" s="8">
        <v>2.083962</v>
      </c>
      <c r="G2015" s="8">
        <v>-4.454824904</v>
      </c>
      <c r="H2015" s="8">
        <v>0.018377543</v>
      </c>
      <c r="I2015" s="13">
        <v>0.842059487</v>
      </c>
      <c r="J2015" s="8" t="s">
        <v>15</v>
      </c>
    </row>
    <row r="2016" spans="1:10">
      <c r="A2016" s="8" t="s">
        <v>5267</v>
      </c>
      <c r="B2016" s="8" t="s">
        <v>5268</v>
      </c>
      <c r="C2016" s="8" t="s">
        <v>5269</v>
      </c>
      <c r="D2016" s="8" t="s">
        <v>14</v>
      </c>
      <c r="E2016" s="8">
        <v>0.9544925</v>
      </c>
      <c r="F2016" s="8">
        <v>0</v>
      </c>
      <c r="G2016" s="8" t="s">
        <v>22</v>
      </c>
      <c r="H2016" s="8">
        <v>0.007225991</v>
      </c>
      <c r="I2016" s="13">
        <v>0.515954301</v>
      </c>
      <c r="J2016" s="8" t="s">
        <v>23</v>
      </c>
    </row>
    <row r="2017" spans="1:10">
      <c r="A2017" s="8" t="s">
        <v>5270</v>
      </c>
      <c r="B2017" s="8" t="s">
        <v>146</v>
      </c>
      <c r="C2017" s="8" t="s">
        <v>147</v>
      </c>
      <c r="D2017" s="8" t="s">
        <v>14</v>
      </c>
      <c r="E2017" s="8">
        <v>1.3046895</v>
      </c>
      <c r="F2017" s="8">
        <v>0</v>
      </c>
      <c r="G2017" s="8" t="s">
        <v>22</v>
      </c>
      <c r="H2017" s="8">
        <v>0.011154993</v>
      </c>
      <c r="I2017" s="13">
        <v>0.640752353</v>
      </c>
      <c r="J2017" s="8" t="s">
        <v>23</v>
      </c>
    </row>
    <row r="2018" spans="1:10">
      <c r="A2018" s="8" t="s">
        <v>5271</v>
      </c>
      <c r="B2018" s="8" t="s">
        <v>5211</v>
      </c>
      <c r="C2018" s="8" t="s">
        <v>5212</v>
      </c>
      <c r="D2018" s="8" t="s">
        <v>14</v>
      </c>
      <c r="E2018" s="8">
        <v>0</v>
      </c>
      <c r="F2018" s="8">
        <v>2.8835615</v>
      </c>
      <c r="G2018" s="8" t="e">
        <v>#NAME?</v>
      </c>
      <c r="H2018" s="8">
        <v>0.000634133</v>
      </c>
      <c r="I2018" s="13">
        <v>0.143076111</v>
      </c>
      <c r="J2018" s="8" t="s">
        <v>15</v>
      </c>
    </row>
    <row r="2019" spans="1:10">
      <c r="A2019" s="8" t="s">
        <v>5272</v>
      </c>
      <c r="B2019" s="8" t="s">
        <v>5256</v>
      </c>
      <c r="C2019" s="8" t="s">
        <v>5257</v>
      </c>
      <c r="D2019" s="8" t="s">
        <v>14</v>
      </c>
      <c r="E2019" s="8">
        <v>0</v>
      </c>
      <c r="F2019" s="8">
        <v>0.8497415</v>
      </c>
      <c r="G2019" s="8" t="e">
        <v>#NAME?</v>
      </c>
      <c r="H2019" s="12">
        <v>4.64e-6</v>
      </c>
      <c r="I2019" s="13">
        <v>0.00433269</v>
      </c>
      <c r="J2019" s="8" t="s">
        <v>15</v>
      </c>
    </row>
    <row r="2020" spans="1:10">
      <c r="A2020" s="8" t="s">
        <v>5273</v>
      </c>
      <c r="B2020" s="8" t="s">
        <v>3855</v>
      </c>
      <c r="C2020" s="8" t="s">
        <v>3856</v>
      </c>
      <c r="D2020" s="8" t="s">
        <v>14</v>
      </c>
      <c r="E2020" s="8">
        <v>0</v>
      </c>
      <c r="F2020" s="8">
        <v>0.7494955</v>
      </c>
      <c r="G2020" s="8" t="e">
        <v>#NAME?</v>
      </c>
      <c r="H2020" s="8">
        <v>0.023775038</v>
      </c>
      <c r="I2020" s="13">
        <v>0.960214821</v>
      </c>
      <c r="J2020" s="8" t="s">
        <v>15</v>
      </c>
    </row>
    <row r="2021" spans="1:10">
      <c r="A2021" s="8" t="s">
        <v>5274</v>
      </c>
      <c r="B2021" s="8" t="s">
        <v>5120</v>
      </c>
      <c r="C2021" s="8" t="s">
        <v>5121</v>
      </c>
      <c r="D2021" s="8" t="s">
        <v>14</v>
      </c>
      <c r="E2021" s="8">
        <v>2.8513845</v>
      </c>
      <c r="F2021" s="8">
        <v>0.0103245</v>
      </c>
      <c r="G2021" s="8">
        <v>8.109446869</v>
      </c>
      <c r="H2021" s="12">
        <v>8.71e-5</v>
      </c>
      <c r="I2021" s="13">
        <v>0.039386983</v>
      </c>
      <c r="J2021" s="8" t="s">
        <v>23</v>
      </c>
    </row>
    <row r="2022" spans="1:10">
      <c r="A2022" s="8" t="s">
        <v>5275</v>
      </c>
      <c r="B2022" s="8" t="s">
        <v>5117</v>
      </c>
      <c r="C2022" s="8" t="s">
        <v>5118</v>
      </c>
      <c r="D2022" s="8" t="s">
        <v>14</v>
      </c>
      <c r="E2022" s="8">
        <v>2.262741</v>
      </c>
      <c r="F2022" s="8">
        <v>0</v>
      </c>
      <c r="G2022" s="8" t="s">
        <v>22</v>
      </c>
      <c r="H2022" s="8">
        <v>0.001992605</v>
      </c>
      <c r="I2022" s="13">
        <v>0.265613353</v>
      </c>
      <c r="J2022" s="8" t="s">
        <v>23</v>
      </c>
    </row>
    <row r="2023" spans="1:10">
      <c r="A2023" s="8" t="s">
        <v>5276</v>
      </c>
      <c r="B2023" s="8" t="s">
        <v>5214</v>
      </c>
      <c r="C2023" s="8" t="s">
        <v>5215</v>
      </c>
      <c r="D2023" s="8" t="s">
        <v>14</v>
      </c>
      <c r="E2023" s="8">
        <v>3.49485</v>
      </c>
      <c r="F2023" s="8">
        <v>0.408355</v>
      </c>
      <c r="G2023" s="8">
        <v>3.097334738</v>
      </c>
      <c r="H2023" s="8">
        <v>0.03047629</v>
      </c>
      <c r="I2023" s="13">
        <v>1</v>
      </c>
      <c r="J2023" s="8" t="s">
        <v>23</v>
      </c>
    </row>
    <row r="2024" spans="1:10">
      <c r="A2024" s="8" t="s">
        <v>5277</v>
      </c>
      <c r="B2024" s="8" t="s">
        <v>5278</v>
      </c>
      <c r="C2024" s="8" t="s">
        <v>5279</v>
      </c>
      <c r="D2024" s="8" t="s">
        <v>14</v>
      </c>
      <c r="E2024" s="8">
        <v>0</v>
      </c>
      <c r="F2024" s="8">
        <v>1.604801</v>
      </c>
      <c r="G2024" s="8" t="e">
        <v>#NAME?</v>
      </c>
      <c r="H2024" s="8">
        <v>0.018003542</v>
      </c>
      <c r="I2024" s="13">
        <v>0.832046717</v>
      </c>
      <c r="J2024" s="8" t="s">
        <v>15</v>
      </c>
    </row>
    <row r="2025" spans="1:10">
      <c r="A2025" s="8" t="s">
        <v>5280</v>
      </c>
      <c r="B2025" s="8" t="s">
        <v>5281</v>
      </c>
      <c r="C2025" s="8" t="s">
        <v>5282</v>
      </c>
      <c r="D2025" s="8" t="s">
        <v>14</v>
      </c>
      <c r="E2025" s="8">
        <v>0</v>
      </c>
      <c r="F2025" s="8">
        <v>0.506758</v>
      </c>
      <c r="G2025" s="8" t="e">
        <v>#NAME?</v>
      </c>
      <c r="H2025" s="8">
        <v>0.027476336</v>
      </c>
      <c r="I2025" s="13">
        <v>1</v>
      </c>
      <c r="J2025" s="8" t="s">
        <v>15</v>
      </c>
    </row>
    <row r="2026" spans="1:10">
      <c r="A2026" s="8" t="s">
        <v>5283</v>
      </c>
      <c r="B2026" s="8" t="s">
        <v>5284</v>
      </c>
      <c r="C2026" s="8" t="s">
        <v>5285</v>
      </c>
      <c r="D2026" s="8" t="s">
        <v>14</v>
      </c>
      <c r="E2026" s="8">
        <v>0.1258555</v>
      </c>
      <c r="F2026" s="8">
        <v>9.010852</v>
      </c>
      <c r="G2026" s="8">
        <v>-6.161823353</v>
      </c>
      <c r="H2026" s="8">
        <v>0.000177376</v>
      </c>
      <c r="I2026" s="13">
        <v>0.063449917</v>
      </c>
      <c r="J2026" s="8" t="s">
        <v>15</v>
      </c>
    </row>
    <row r="2027" spans="1:10">
      <c r="A2027" s="8" t="s">
        <v>5286</v>
      </c>
      <c r="B2027" s="8" t="s">
        <v>1722</v>
      </c>
      <c r="C2027" s="8" t="s">
        <v>1723</v>
      </c>
      <c r="D2027" s="8" t="s">
        <v>14</v>
      </c>
      <c r="E2027" s="8">
        <v>0</v>
      </c>
      <c r="F2027" s="8">
        <v>0.432392</v>
      </c>
      <c r="G2027" s="8" t="e">
        <v>#NAME?</v>
      </c>
      <c r="H2027" s="8">
        <v>0.032063367</v>
      </c>
      <c r="I2027" s="13">
        <v>1</v>
      </c>
      <c r="J2027" s="8" t="s">
        <v>15</v>
      </c>
    </row>
    <row r="2028" spans="1:10">
      <c r="A2028" s="8" t="s">
        <v>5287</v>
      </c>
      <c r="B2028" s="8" t="s">
        <v>5288</v>
      </c>
      <c r="C2028" s="8" t="s">
        <v>5289</v>
      </c>
      <c r="D2028" s="8" t="s">
        <v>14</v>
      </c>
      <c r="E2028" s="8">
        <v>0</v>
      </c>
      <c r="F2028" s="8">
        <v>0.1247235</v>
      </c>
      <c r="G2028" s="8" t="e">
        <v>#NAME?</v>
      </c>
      <c r="H2028" s="8">
        <v>0.046016074</v>
      </c>
      <c r="I2028" s="13">
        <v>1</v>
      </c>
      <c r="J2028" s="8" t="s">
        <v>15</v>
      </c>
    </row>
    <row r="2029" spans="1:10">
      <c r="A2029" s="8" t="s">
        <v>5290</v>
      </c>
      <c r="B2029" s="8" t="s">
        <v>5291</v>
      </c>
      <c r="C2029" s="8" t="s">
        <v>5292</v>
      </c>
      <c r="D2029" s="8" t="s">
        <v>14</v>
      </c>
      <c r="E2029" s="8">
        <v>2.5085355</v>
      </c>
      <c r="F2029" s="8">
        <v>0</v>
      </c>
      <c r="G2029" s="8" t="s">
        <v>22</v>
      </c>
      <c r="H2029" s="8">
        <v>0.000542295</v>
      </c>
      <c r="I2029" s="13">
        <v>0.130425515</v>
      </c>
      <c r="J2029" s="8" t="s">
        <v>23</v>
      </c>
    </row>
    <row r="2030" spans="1:10">
      <c r="A2030" s="8" t="s">
        <v>5293</v>
      </c>
      <c r="B2030" s="8" t="s">
        <v>5294</v>
      </c>
      <c r="C2030" s="8" t="s">
        <v>5295</v>
      </c>
      <c r="D2030" s="8" t="s">
        <v>14</v>
      </c>
      <c r="E2030" s="8">
        <v>1.2418995</v>
      </c>
      <c r="F2030" s="8">
        <v>0</v>
      </c>
      <c r="G2030" s="8" t="s">
        <v>22</v>
      </c>
      <c r="H2030" s="8">
        <v>0.003787409</v>
      </c>
      <c r="I2030" s="13">
        <v>0.372603245</v>
      </c>
      <c r="J2030" s="8" t="s">
        <v>23</v>
      </c>
    </row>
    <row r="2031" spans="1:10">
      <c r="A2031" s="8" t="s">
        <v>5296</v>
      </c>
      <c r="B2031" s="8" t="s">
        <v>5297</v>
      </c>
      <c r="C2031" s="8" t="s">
        <v>5298</v>
      </c>
      <c r="D2031" s="8" t="s">
        <v>14</v>
      </c>
      <c r="E2031" s="8">
        <v>0</v>
      </c>
      <c r="F2031" s="8">
        <v>2.5539535</v>
      </c>
      <c r="G2031" s="8" t="e">
        <v>#NAME?</v>
      </c>
      <c r="H2031" s="8">
        <v>0.00725265</v>
      </c>
      <c r="I2031" s="13">
        <v>0.515954301</v>
      </c>
      <c r="J2031" s="8" t="s">
        <v>15</v>
      </c>
    </row>
    <row r="2032" spans="1:10">
      <c r="A2032" s="8" t="s">
        <v>5299</v>
      </c>
      <c r="B2032" s="8" t="s">
        <v>5300</v>
      </c>
      <c r="C2032" s="8" t="s">
        <v>5301</v>
      </c>
      <c r="D2032" s="8" t="s">
        <v>14</v>
      </c>
      <c r="E2032" s="8">
        <v>0</v>
      </c>
      <c r="F2032" s="8">
        <v>0.465242</v>
      </c>
      <c r="G2032" s="8" t="e">
        <v>#NAME?</v>
      </c>
      <c r="H2032" s="8">
        <v>0.033358938</v>
      </c>
      <c r="I2032" s="13">
        <v>1</v>
      </c>
      <c r="J2032" s="8" t="s">
        <v>15</v>
      </c>
    </row>
    <row r="2033" spans="1:10">
      <c r="A2033" s="8" t="s">
        <v>5302</v>
      </c>
      <c r="B2033" s="8" t="s">
        <v>5303</v>
      </c>
      <c r="C2033" s="8" t="s">
        <v>5304</v>
      </c>
      <c r="D2033" s="8" t="s">
        <v>14</v>
      </c>
      <c r="E2033" s="8">
        <v>1.488519</v>
      </c>
      <c r="F2033" s="8">
        <v>0</v>
      </c>
      <c r="G2033" s="8" t="s">
        <v>22</v>
      </c>
      <c r="H2033" s="8">
        <v>0.001724809</v>
      </c>
      <c r="I2033" s="13">
        <v>0.245897681</v>
      </c>
      <c r="J2033" s="8" t="s">
        <v>23</v>
      </c>
    </row>
    <row r="2034" spans="1:10">
      <c r="A2034" s="8" t="s">
        <v>5305</v>
      </c>
      <c r="B2034" s="8" t="s">
        <v>5306</v>
      </c>
      <c r="C2034" s="8" t="s">
        <v>5307</v>
      </c>
      <c r="D2034" s="8" t="s">
        <v>14</v>
      </c>
      <c r="E2034" s="8">
        <v>23.858545</v>
      </c>
      <c r="F2034" s="8">
        <v>0.1822235</v>
      </c>
      <c r="G2034" s="8">
        <v>7.032653229</v>
      </c>
      <c r="H2034" s="8">
        <v>0.001132716</v>
      </c>
      <c r="I2034" s="13">
        <v>0.195519457</v>
      </c>
      <c r="J2034" s="8" t="s">
        <v>23</v>
      </c>
    </row>
    <row r="2035" spans="1:10">
      <c r="A2035" s="8" t="s">
        <v>5308</v>
      </c>
      <c r="B2035" s="8" t="s">
        <v>4264</v>
      </c>
      <c r="C2035" s="8" t="s">
        <v>4265</v>
      </c>
      <c r="D2035" s="8" t="s">
        <v>14</v>
      </c>
      <c r="E2035" s="8">
        <v>0</v>
      </c>
      <c r="F2035" s="8">
        <v>5.026201</v>
      </c>
      <c r="G2035" s="8" t="e">
        <v>#NAME?</v>
      </c>
      <c r="H2035" s="8">
        <v>0.007020715</v>
      </c>
      <c r="I2035" s="13">
        <v>0.510878906</v>
      </c>
      <c r="J2035" s="8" t="s">
        <v>15</v>
      </c>
    </row>
    <row r="2036" spans="1:10">
      <c r="A2036" s="8" t="s">
        <v>5309</v>
      </c>
      <c r="B2036" s="8" t="s">
        <v>5310</v>
      </c>
      <c r="C2036" s="8" t="s">
        <v>5311</v>
      </c>
      <c r="D2036" s="8" t="s">
        <v>14</v>
      </c>
      <c r="E2036" s="8">
        <v>0.677949</v>
      </c>
      <c r="F2036" s="8">
        <v>0</v>
      </c>
      <c r="G2036" s="8" t="s">
        <v>22</v>
      </c>
      <c r="H2036" s="8">
        <v>0.033376589</v>
      </c>
      <c r="I2036" s="13">
        <v>1</v>
      </c>
      <c r="J2036" s="8" t="s">
        <v>23</v>
      </c>
    </row>
    <row r="2037" spans="1:10">
      <c r="A2037" s="8" t="s">
        <v>5312</v>
      </c>
      <c r="B2037" s="8" t="s">
        <v>5313</v>
      </c>
      <c r="C2037" s="8" t="s">
        <v>5314</v>
      </c>
      <c r="D2037" s="8" t="s">
        <v>14</v>
      </c>
      <c r="E2037" s="8">
        <v>6.8644145</v>
      </c>
      <c r="F2037" s="8">
        <v>0.6327115</v>
      </c>
      <c r="G2037" s="8">
        <v>3.439516948</v>
      </c>
      <c r="H2037" s="8">
        <v>0.026693222</v>
      </c>
      <c r="I2037" s="13">
        <v>1</v>
      </c>
      <c r="J2037" s="8" t="s">
        <v>23</v>
      </c>
    </row>
    <row r="2038" spans="1:10">
      <c r="A2038" s="8" t="s">
        <v>5315</v>
      </c>
      <c r="B2038" s="8" t="s">
        <v>5316</v>
      </c>
      <c r="C2038" s="8" t="s">
        <v>5317</v>
      </c>
      <c r="D2038" s="8" t="s">
        <v>14</v>
      </c>
      <c r="E2038" s="8">
        <v>0</v>
      </c>
      <c r="F2038" s="8">
        <v>0.8836855</v>
      </c>
      <c r="G2038" s="8" t="e">
        <v>#NAME?</v>
      </c>
      <c r="H2038" s="8">
        <v>0.002137228</v>
      </c>
      <c r="I2038" s="13">
        <v>0.274844107</v>
      </c>
      <c r="J2038" s="8" t="s">
        <v>15</v>
      </c>
    </row>
    <row r="2039" spans="1:10">
      <c r="A2039" s="8" t="s">
        <v>5318</v>
      </c>
      <c r="B2039" s="8" t="s">
        <v>5319</v>
      </c>
      <c r="C2039" s="8" t="s">
        <v>5320</v>
      </c>
      <c r="D2039" s="8" t="s">
        <v>14</v>
      </c>
      <c r="E2039" s="8">
        <v>0.5860065</v>
      </c>
      <c r="F2039" s="8">
        <v>0</v>
      </c>
      <c r="G2039" s="8" t="s">
        <v>22</v>
      </c>
      <c r="H2039" s="8">
        <v>0.036945489</v>
      </c>
      <c r="I2039" s="13">
        <v>1</v>
      </c>
      <c r="J2039" s="8" t="s">
        <v>23</v>
      </c>
    </row>
    <row r="2040" spans="1:10">
      <c r="A2040" s="8" t="s">
        <v>5321</v>
      </c>
      <c r="B2040" s="8" t="s">
        <v>1506</v>
      </c>
      <c r="C2040" s="8" t="s">
        <v>1507</v>
      </c>
      <c r="D2040" s="8" t="s">
        <v>14</v>
      </c>
      <c r="E2040" s="8">
        <v>0</v>
      </c>
      <c r="F2040" s="8">
        <v>1.313828</v>
      </c>
      <c r="G2040" s="8" t="e">
        <v>#NAME?</v>
      </c>
      <c r="H2040" s="8">
        <v>0.000250299</v>
      </c>
      <c r="I2040" s="13">
        <v>0.080378654</v>
      </c>
      <c r="J2040" s="8" t="s">
        <v>15</v>
      </c>
    </row>
    <row r="2041" spans="1:10">
      <c r="A2041" s="8" t="s">
        <v>5322</v>
      </c>
      <c r="B2041" s="8" t="s">
        <v>5323</v>
      </c>
      <c r="C2041" s="8" t="s">
        <v>5324</v>
      </c>
      <c r="D2041" s="8" t="s">
        <v>14</v>
      </c>
      <c r="E2041" s="8">
        <v>0.6544095</v>
      </c>
      <c r="F2041" s="8">
        <v>0</v>
      </c>
      <c r="G2041" s="8" t="s">
        <v>22</v>
      </c>
      <c r="H2041" s="8">
        <v>0.011037005</v>
      </c>
      <c r="I2041" s="13">
        <v>0.636206494</v>
      </c>
      <c r="J2041" s="8" t="s">
        <v>23</v>
      </c>
    </row>
    <row r="2042" spans="1:10">
      <c r="A2042" s="8" t="s">
        <v>5325</v>
      </c>
      <c r="B2042" s="8" t="s">
        <v>5326</v>
      </c>
      <c r="C2042" s="8" t="s">
        <v>5327</v>
      </c>
      <c r="D2042" s="8" t="s">
        <v>14</v>
      </c>
      <c r="E2042" s="8">
        <v>12.750409</v>
      </c>
      <c r="F2042" s="8">
        <v>0.2865735</v>
      </c>
      <c r="G2042" s="8">
        <v>5.475494509</v>
      </c>
      <c r="H2042" s="8">
        <v>0.001049427</v>
      </c>
      <c r="I2042" s="13">
        <v>0.186391868</v>
      </c>
      <c r="J2042" s="8" t="s">
        <v>23</v>
      </c>
    </row>
    <row r="2043" spans="1:10">
      <c r="A2043" s="8" t="s">
        <v>5328</v>
      </c>
      <c r="B2043" s="8" t="s">
        <v>5329</v>
      </c>
      <c r="C2043" s="8" t="s">
        <v>5330</v>
      </c>
      <c r="D2043" s="8" t="s">
        <v>14</v>
      </c>
      <c r="E2043" s="8">
        <v>0</v>
      </c>
      <c r="F2043" s="8">
        <v>0.9446385</v>
      </c>
      <c r="G2043" s="8" t="e">
        <v>#NAME?</v>
      </c>
      <c r="H2043" s="8">
        <v>0.019138647</v>
      </c>
      <c r="I2043" s="13">
        <v>0.854119606</v>
      </c>
      <c r="J2043" s="8" t="s">
        <v>15</v>
      </c>
    </row>
    <row r="2044" spans="1:10">
      <c r="A2044" s="8" t="s">
        <v>5331</v>
      </c>
      <c r="B2044" s="8" t="s">
        <v>5332</v>
      </c>
      <c r="C2044" s="8" t="s">
        <v>5333</v>
      </c>
      <c r="D2044" s="8" t="s">
        <v>14</v>
      </c>
      <c r="E2044" s="8">
        <v>0.7393015</v>
      </c>
      <c r="F2044" s="8">
        <v>0</v>
      </c>
      <c r="G2044" s="8" t="s">
        <v>22</v>
      </c>
      <c r="H2044" s="8">
        <v>0.003809059</v>
      </c>
      <c r="I2044" s="13">
        <v>0.374082037</v>
      </c>
      <c r="J2044" s="8" t="s">
        <v>23</v>
      </c>
    </row>
    <row r="2045" spans="1:10">
      <c r="A2045" s="8" t="s">
        <v>5334</v>
      </c>
      <c r="B2045" s="8" t="s">
        <v>5335</v>
      </c>
      <c r="C2045" s="8" t="s">
        <v>5336</v>
      </c>
      <c r="D2045" s="8" t="s">
        <v>14</v>
      </c>
      <c r="E2045" s="8">
        <v>5.5352655</v>
      </c>
      <c r="F2045" s="8">
        <v>0.0465475</v>
      </c>
      <c r="G2045" s="8">
        <v>6.893805023</v>
      </c>
      <c r="H2045" s="8">
        <v>0.001820966</v>
      </c>
      <c r="I2045" s="13">
        <v>0.252818796</v>
      </c>
      <c r="J2045" s="8" t="s">
        <v>23</v>
      </c>
    </row>
    <row r="2046" spans="1:10">
      <c r="A2046" s="8" t="s">
        <v>5337</v>
      </c>
      <c r="B2046" s="8" t="s">
        <v>5338</v>
      </c>
      <c r="C2046" s="8" t="s">
        <v>5339</v>
      </c>
      <c r="D2046" s="8" t="s">
        <v>14</v>
      </c>
      <c r="E2046" s="8">
        <v>0</v>
      </c>
      <c r="F2046" s="8">
        <v>5.511728</v>
      </c>
      <c r="G2046" s="8" t="e">
        <v>#NAME?</v>
      </c>
      <c r="H2046" s="12">
        <v>1.36e-7</v>
      </c>
      <c r="I2046" s="13">
        <v>0.000352826</v>
      </c>
      <c r="J2046" s="8" t="s">
        <v>15</v>
      </c>
    </row>
    <row r="2047" spans="1:10">
      <c r="A2047" s="8" t="s">
        <v>5340</v>
      </c>
      <c r="B2047" s="8" t="s">
        <v>5341</v>
      </c>
      <c r="C2047" s="8" t="s">
        <v>5342</v>
      </c>
      <c r="D2047" s="8" t="s">
        <v>14</v>
      </c>
      <c r="E2047" s="8">
        <v>0.867926</v>
      </c>
      <c r="F2047" s="8">
        <v>0</v>
      </c>
      <c r="G2047" s="8" t="s">
        <v>22</v>
      </c>
      <c r="H2047" s="8">
        <v>0.043651251</v>
      </c>
      <c r="I2047" s="13">
        <v>1</v>
      </c>
      <c r="J2047" s="8" t="s">
        <v>23</v>
      </c>
    </row>
    <row r="2048" spans="1:10">
      <c r="A2048" s="8" t="s">
        <v>5343</v>
      </c>
      <c r="B2048" s="8" t="s">
        <v>5344</v>
      </c>
      <c r="C2048" s="8" t="s">
        <v>5345</v>
      </c>
      <c r="D2048" s="8" t="s">
        <v>14</v>
      </c>
      <c r="E2048" s="8">
        <v>0.022049</v>
      </c>
      <c r="F2048" s="8">
        <v>3.739898</v>
      </c>
      <c r="G2048" s="8">
        <v>-7.406141887</v>
      </c>
      <c r="H2048" s="8">
        <v>0.008958449</v>
      </c>
      <c r="I2048" s="13">
        <v>0.576348983</v>
      </c>
      <c r="J2048" s="8" t="s">
        <v>15</v>
      </c>
    </row>
    <row r="2049" spans="1:10">
      <c r="A2049" s="8" t="s">
        <v>5346</v>
      </c>
      <c r="B2049" s="8" t="s">
        <v>5347</v>
      </c>
      <c r="C2049" s="8" t="s">
        <v>5348</v>
      </c>
      <c r="D2049" s="8" t="s">
        <v>14</v>
      </c>
      <c r="E2049" s="8">
        <v>0.1329055</v>
      </c>
      <c r="F2049" s="8">
        <v>0</v>
      </c>
      <c r="G2049" s="8" t="s">
        <v>22</v>
      </c>
      <c r="H2049" s="8">
        <v>0.048445178</v>
      </c>
      <c r="I2049" s="13">
        <v>1</v>
      </c>
      <c r="J2049" s="8" t="s">
        <v>23</v>
      </c>
    </row>
    <row r="2050" spans="1:10">
      <c r="A2050" s="8" t="s">
        <v>5349</v>
      </c>
      <c r="B2050" s="8" t="s">
        <v>5350</v>
      </c>
      <c r="C2050" s="8" t="s">
        <v>5351</v>
      </c>
      <c r="D2050" s="8" t="s">
        <v>14</v>
      </c>
      <c r="E2050" s="8">
        <v>0.958892</v>
      </c>
      <c r="F2050" s="8">
        <v>0</v>
      </c>
      <c r="G2050" s="8" t="s">
        <v>22</v>
      </c>
      <c r="H2050" s="8">
        <v>0.017280345</v>
      </c>
      <c r="I2050" s="13">
        <v>0.814180331</v>
      </c>
      <c r="J2050" s="8" t="s">
        <v>23</v>
      </c>
    </row>
    <row r="2051" spans="1:10">
      <c r="A2051" s="8" t="s">
        <v>5352</v>
      </c>
      <c r="B2051" s="8" t="s">
        <v>5353</v>
      </c>
      <c r="C2051" s="8" t="s">
        <v>5354</v>
      </c>
      <c r="D2051" s="8" t="s">
        <v>14</v>
      </c>
      <c r="E2051" s="8">
        <v>0</v>
      </c>
      <c r="F2051" s="8">
        <v>1.962494</v>
      </c>
      <c r="G2051" s="8" t="e">
        <v>#NAME?</v>
      </c>
      <c r="H2051" s="8">
        <v>0.0038852</v>
      </c>
      <c r="I2051" s="13">
        <v>0.377268828</v>
      </c>
      <c r="J2051" s="8" t="s">
        <v>15</v>
      </c>
    </row>
    <row r="2052" spans="1:10">
      <c r="A2052" s="8" t="s">
        <v>5355</v>
      </c>
      <c r="B2052" s="8" t="s">
        <v>5356</v>
      </c>
      <c r="C2052" s="8" t="s">
        <v>5357</v>
      </c>
      <c r="D2052" s="8" t="s">
        <v>14</v>
      </c>
      <c r="E2052" s="8">
        <v>2.0621535</v>
      </c>
      <c r="F2052" s="12">
        <v>1e-6</v>
      </c>
      <c r="G2052" s="8">
        <v>20.9757203</v>
      </c>
      <c r="H2052" s="8">
        <v>0.007452953</v>
      </c>
      <c r="I2052" s="13">
        <v>0.523663854</v>
      </c>
      <c r="J2052" s="8" t="s">
        <v>23</v>
      </c>
    </row>
    <row r="2053" spans="1:10">
      <c r="A2053" s="8" t="s">
        <v>5358</v>
      </c>
      <c r="B2053" s="8" t="s">
        <v>5359</v>
      </c>
      <c r="C2053" s="8" t="s">
        <v>5360</v>
      </c>
      <c r="D2053" s="8" t="s">
        <v>14</v>
      </c>
      <c r="E2053" s="8">
        <v>1.737754</v>
      </c>
      <c r="F2053" s="8">
        <v>0.004044</v>
      </c>
      <c r="G2053" s="8">
        <v>8.747225153</v>
      </c>
      <c r="H2053" s="8">
        <v>0.008091113</v>
      </c>
      <c r="I2053" s="13">
        <v>0.543559299</v>
      </c>
      <c r="J2053" s="8" t="s">
        <v>23</v>
      </c>
    </row>
    <row r="2054" spans="1:10">
      <c r="A2054" s="8" t="s">
        <v>5361</v>
      </c>
      <c r="B2054" s="8" t="s">
        <v>5362</v>
      </c>
      <c r="C2054" s="8" t="s">
        <v>5363</v>
      </c>
      <c r="D2054" s="8" t="s">
        <v>14</v>
      </c>
      <c r="E2054" s="8">
        <v>0</v>
      </c>
      <c r="F2054" s="8">
        <v>0.383816</v>
      </c>
      <c r="G2054" s="8" t="e">
        <v>#NAME?</v>
      </c>
      <c r="H2054" s="8">
        <v>0.044477328</v>
      </c>
      <c r="I2054" s="13">
        <v>1</v>
      </c>
      <c r="J2054" s="8" t="s">
        <v>15</v>
      </c>
    </row>
    <row r="2055" spans="1:10">
      <c r="A2055" s="8" t="s">
        <v>5364</v>
      </c>
      <c r="B2055" s="8" t="s">
        <v>5365</v>
      </c>
      <c r="C2055" s="8" t="s">
        <v>5366</v>
      </c>
      <c r="D2055" s="8" t="s">
        <v>14</v>
      </c>
      <c r="E2055" s="8">
        <v>6.082737</v>
      </c>
      <c r="F2055" s="8">
        <v>0</v>
      </c>
      <c r="G2055" s="8" t="s">
        <v>22</v>
      </c>
      <c r="H2055" s="8">
        <v>0.000583385</v>
      </c>
      <c r="I2055" s="13">
        <v>0.137099164</v>
      </c>
      <c r="J2055" s="8" t="s">
        <v>23</v>
      </c>
    </row>
    <row r="2056" spans="1:10">
      <c r="A2056" s="8" t="s">
        <v>5367</v>
      </c>
      <c r="B2056" s="8" t="s">
        <v>5368</v>
      </c>
      <c r="C2056" s="8" t="s">
        <v>5369</v>
      </c>
      <c r="D2056" s="8" t="s">
        <v>14</v>
      </c>
      <c r="E2056" s="8">
        <v>0.426951</v>
      </c>
      <c r="F2056" s="8">
        <v>0</v>
      </c>
      <c r="G2056" s="8" t="s">
        <v>22</v>
      </c>
      <c r="H2056" s="8">
        <v>0.006397418</v>
      </c>
      <c r="I2056" s="13">
        <v>0.488727656</v>
      </c>
      <c r="J2056" s="8" t="s">
        <v>23</v>
      </c>
    </row>
    <row r="2057" spans="1:10">
      <c r="A2057" s="8" t="s">
        <v>5370</v>
      </c>
      <c r="B2057" s="8" t="s">
        <v>5094</v>
      </c>
      <c r="C2057" s="8" t="s">
        <v>5095</v>
      </c>
      <c r="D2057" s="8" t="s">
        <v>14</v>
      </c>
      <c r="E2057" s="8">
        <v>0</v>
      </c>
      <c r="F2057" s="8">
        <v>0.3656845</v>
      </c>
      <c r="G2057" s="8" t="e">
        <v>#NAME?</v>
      </c>
      <c r="H2057" s="8">
        <v>0.00386192</v>
      </c>
      <c r="I2057" s="13">
        <v>0.376576311</v>
      </c>
      <c r="J2057" s="8" t="s">
        <v>15</v>
      </c>
    </row>
    <row r="2058" spans="1:10">
      <c r="A2058" s="8" t="s">
        <v>5371</v>
      </c>
      <c r="B2058" s="8" t="s">
        <v>5372</v>
      </c>
      <c r="C2058" s="8" t="s">
        <v>5373</v>
      </c>
      <c r="D2058" s="8" t="s">
        <v>14</v>
      </c>
      <c r="E2058" s="8">
        <v>1.2211305</v>
      </c>
      <c r="F2058" s="8">
        <v>0</v>
      </c>
      <c r="G2058" s="8" t="s">
        <v>22</v>
      </c>
      <c r="H2058" s="8">
        <v>0.013462382</v>
      </c>
      <c r="I2058" s="13">
        <v>0.711435588</v>
      </c>
      <c r="J2058" s="8" t="s">
        <v>23</v>
      </c>
    </row>
    <row r="2059" spans="1:10">
      <c r="A2059" s="8" t="s">
        <v>5374</v>
      </c>
      <c r="B2059" s="8" t="s">
        <v>5375</v>
      </c>
      <c r="C2059" s="8" t="s">
        <v>5376</v>
      </c>
      <c r="D2059" s="8" t="s">
        <v>14</v>
      </c>
      <c r="E2059" s="8">
        <v>0.5402275</v>
      </c>
      <c r="F2059" s="8">
        <v>0</v>
      </c>
      <c r="G2059" s="8" t="s">
        <v>22</v>
      </c>
      <c r="H2059" s="8">
        <v>0.030536769</v>
      </c>
      <c r="I2059" s="13">
        <v>1</v>
      </c>
      <c r="J2059" s="8" t="s">
        <v>23</v>
      </c>
    </row>
    <row r="2060" spans="1:10">
      <c r="A2060" s="8" t="s">
        <v>5377</v>
      </c>
      <c r="B2060" s="8" t="s">
        <v>5378</v>
      </c>
      <c r="C2060" s="8" t="s">
        <v>5379</v>
      </c>
      <c r="D2060" s="8" t="s">
        <v>14</v>
      </c>
      <c r="E2060" s="8">
        <v>1.161222</v>
      </c>
      <c r="F2060" s="8">
        <v>0</v>
      </c>
      <c r="G2060" s="8" t="s">
        <v>22</v>
      </c>
      <c r="H2060" s="8">
        <v>0.003987453</v>
      </c>
      <c r="I2060" s="13">
        <v>0.381009084</v>
      </c>
      <c r="J2060" s="8" t="s">
        <v>23</v>
      </c>
    </row>
    <row r="2061" spans="1:10">
      <c r="A2061" s="8" t="s">
        <v>5380</v>
      </c>
      <c r="B2061" s="8" t="s">
        <v>5381</v>
      </c>
      <c r="C2061" s="8" t="s">
        <v>5382</v>
      </c>
      <c r="D2061" s="8" t="s">
        <v>14</v>
      </c>
      <c r="E2061" s="8">
        <v>0.115946</v>
      </c>
      <c r="F2061" s="8">
        <v>0</v>
      </c>
      <c r="G2061" s="8" t="s">
        <v>22</v>
      </c>
      <c r="H2061" s="8">
        <v>0.035745512</v>
      </c>
      <c r="I2061" s="13">
        <v>1</v>
      </c>
      <c r="J2061" s="8" t="s">
        <v>23</v>
      </c>
    </row>
    <row r="2062" spans="1:10">
      <c r="A2062" s="8" t="s">
        <v>5383</v>
      </c>
      <c r="B2062" s="8" t="s">
        <v>5384</v>
      </c>
      <c r="C2062" s="8" t="s">
        <v>5385</v>
      </c>
      <c r="D2062" s="8" t="s">
        <v>14</v>
      </c>
      <c r="E2062" s="8">
        <v>0.616895</v>
      </c>
      <c r="F2062" s="8">
        <v>0.016564</v>
      </c>
      <c r="G2062" s="8">
        <v>5.21890194</v>
      </c>
      <c r="H2062" s="8">
        <v>0.046018631</v>
      </c>
      <c r="I2062" s="13">
        <v>1</v>
      </c>
      <c r="J2062" s="8" t="s">
        <v>23</v>
      </c>
    </row>
    <row r="2063" spans="1:10">
      <c r="A2063" s="8" t="s">
        <v>5386</v>
      </c>
      <c r="B2063" s="8" t="s">
        <v>5387</v>
      </c>
      <c r="C2063" s="8" t="s">
        <v>5388</v>
      </c>
      <c r="D2063" s="8" t="s">
        <v>14</v>
      </c>
      <c r="E2063" s="8">
        <v>0</v>
      </c>
      <c r="F2063" s="8">
        <v>9.2113915</v>
      </c>
      <c r="G2063" s="8" t="e">
        <v>#NAME?</v>
      </c>
      <c r="H2063" s="8">
        <v>0.000937203</v>
      </c>
      <c r="I2063" s="13">
        <v>0.177750845</v>
      </c>
      <c r="J2063" s="8" t="s">
        <v>15</v>
      </c>
    </row>
    <row r="2064" spans="1:10">
      <c r="A2064" s="8" t="s">
        <v>5389</v>
      </c>
      <c r="B2064" s="8" t="s">
        <v>5390</v>
      </c>
      <c r="C2064" s="8" t="s">
        <v>5391</v>
      </c>
      <c r="D2064" s="8" t="s">
        <v>14</v>
      </c>
      <c r="E2064" s="8">
        <v>0</v>
      </c>
      <c r="F2064" s="8">
        <v>0.160622</v>
      </c>
      <c r="G2064" s="8" t="e">
        <v>#NAME?</v>
      </c>
      <c r="H2064" s="8">
        <v>0.045913266</v>
      </c>
      <c r="I2064" s="13">
        <v>1</v>
      </c>
      <c r="J2064" s="8" t="s">
        <v>15</v>
      </c>
    </row>
    <row r="2065" spans="1:10">
      <c r="A2065" s="8" t="s">
        <v>5392</v>
      </c>
      <c r="B2065" s="8" t="s">
        <v>5393</v>
      </c>
      <c r="C2065" s="8" t="s">
        <v>5394</v>
      </c>
      <c r="D2065" s="8" t="s">
        <v>14</v>
      </c>
      <c r="E2065" s="8">
        <v>0</v>
      </c>
      <c r="F2065" s="8">
        <v>2.62658</v>
      </c>
      <c r="G2065" s="8" t="e">
        <v>#NAME?</v>
      </c>
      <c r="H2065" s="8">
        <v>0.008760585</v>
      </c>
      <c r="I2065" s="13">
        <v>0.570437194</v>
      </c>
      <c r="J2065" s="8" t="s">
        <v>15</v>
      </c>
    </row>
    <row r="2066" spans="1:10">
      <c r="A2066" s="8" t="s">
        <v>5395</v>
      </c>
      <c r="B2066" s="8" t="s">
        <v>2108</v>
      </c>
      <c r="C2066" s="8" t="s">
        <v>2109</v>
      </c>
      <c r="D2066" s="8" t="s">
        <v>14</v>
      </c>
      <c r="E2066" s="8">
        <v>0.199695</v>
      </c>
      <c r="F2066" s="8">
        <v>2.805779</v>
      </c>
      <c r="G2066" s="8">
        <v>-3.812531262</v>
      </c>
      <c r="H2066" s="8">
        <v>0.019800723</v>
      </c>
      <c r="I2066" s="13">
        <v>0.866032286</v>
      </c>
      <c r="J2066" s="8" t="s">
        <v>15</v>
      </c>
    </row>
    <row r="2067" spans="1:10">
      <c r="A2067" s="8" t="s">
        <v>5396</v>
      </c>
      <c r="B2067" s="8" t="s">
        <v>5397</v>
      </c>
      <c r="C2067" s="8" t="s">
        <v>5398</v>
      </c>
      <c r="D2067" s="8" t="s">
        <v>14</v>
      </c>
      <c r="E2067" s="8">
        <v>0</v>
      </c>
      <c r="F2067" s="8">
        <v>0.6882405</v>
      </c>
      <c r="G2067" s="8" t="e">
        <v>#NAME?</v>
      </c>
      <c r="H2067" s="8">
        <v>0.009940207</v>
      </c>
      <c r="I2067" s="13">
        <v>0.607362747</v>
      </c>
      <c r="J2067" s="8" t="s">
        <v>15</v>
      </c>
    </row>
    <row r="2068" spans="1:10">
      <c r="A2068" s="8" t="s">
        <v>5399</v>
      </c>
      <c r="B2068" s="8" t="s">
        <v>5400</v>
      </c>
      <c r="C2068" s="8" t="s">
        <v>5401</v>
      </c>
      <c r="D2068" s="8" t="s">
        <v>14</v>
      </c>
      <c r="E2068" s="8">
        <v>3.1967035</v>
      </c>
      <c r="F2068" s="8">
        <v>0</v>
      </c>
      <c r="G2068" s="8" t="s">
        <v>22</v>
      </c>
      <c r="H2068" s="8">
        <v>0.002568709</v>
      </c>
      <c r="I2068" s="13">
        <v>0.304362407</v>
      </c>
      <c r="J2068" s="8" t="s">
        <v>23</v>
      </c>
    </row>
    <row r="2069" spans="1:10">
      <c r="A2069" s="8" t="s">
        <v>5402</v>
      </c>
      <c r="B2069" s="8" t="s">
        <v>5403</v>
      </c>
      <c r="C2069" s="8" t="s">
        <v>5404</v>
      </c>
      <c r="D2069" s="8" t="s">
        <v>14</v>
      </c>
      <c r="E2069" s="8">
        <v>0</v>
      </c>
      <c r="F2069" s="8">
        <v>1.5918055</v>
      </c>
      <c r="G2069" s="8" t="e">
        <v>#NAME?</v>
      </c>
      <c r="H2069" s="8">
        <v>0.005674505</v>
      </c>
      <c r="I2069" s="13">
        <v>0.462128721</v>
      </c>
      <c r="J2069" s="8" t="s">
        <v>15</v>
      </c>
    </row>
    <row r="2070" spans="1:10">
      <c r="A2070" s="8" t="s">
        <v>5405</v>
      </c>
      <c r="B2070" s="8" t="s">
        <v>1370</v>
      </c>
      <c r="C2070" s="8" t="s">
        <v>1371</v>
      </c>
      <c r="D2070" s="8" t="s">
        <v>14</v>
      </c>
      <c r="E2070" s="8">
        <v>0</v>
      </c>
      <c r="F2070" s="8">
        <v>0.3032575</v>
      </c>
      <c r="G2070" s="8" t="e">
        <v>#NAME?</v>
      </c>
      <c r="H2070" s="8">
        <v>0.036145272</v>
      </c>
      <c r="I2070" s="13">
        <v>1</v>
      </c>
      <c r="J2070" s="8" t="s">
        <v>15</v>
      </c>
    </row>
    <row r="2071" spans="1:10">
      <c r="A2071" s="8" t="s">
        <v>5406</v>
      </c>
      <c r="B2071" s="8" t="s">
        <v>5407</v>
      </c>
      <c r="C2071" s="8" t="s">
        <v>5408</v>
      </c>
      <c r="D2071" s="8" t="s">
        <v>14</v>
      </c>
      <c r="E2071" s="8">
        <v>0</v>
      </c>
      <c r="F2071" s="8">
        <v>1.7298565</v>
      </c>
      <c r="G2071" s="8" t="e">
        <v>#NAME?</v>
      </c>
      <c r="H2071" s="8">
        <v>0.001133045</v>
      </c>
      <c r="I2071" s="13">
        <v>0.195519457</v>
      </c>
      <c r="J2071" s="8" t="s">
        <v>15</v>
      </c>
    </row>
    <row r="2072" spans="1:10">
      <c r="A2072" s="8" t="s">
        <v>5409</v>
      </c>
      <c r="B2072" s="8" t="s">
        <v>1058</v>
      </c>
      <c r="C2072" s="8" t="s">
        <v>1059</v>
      </c>
      <c r="D2072" s="8" t="s">
        <v>14</v>
      </c>
      <c r="E2072" s="8">
        <v>0</v>
      </c>
      <c r="F2072" s="8">
        <v>0.3129175</v>
      </c>
      <c r="G2072" s="8" t="e">
        <v>#NAME?</v>
      </c>
      <c r="H2072" s="8">
        <v>0.033356852</v>
      </c>
      <c r="I2072" s="13">
        <v>1</v>
      </c>
      <c r="J2072" s="8" t="s">
        <v>15</v>
      </c>
    </row>
    <row r="2073" spans="1:10">
      <c r="A2073" s="8" t="s">
        <v>5410</v>
      </c>
      <c r="B2073" s="8" t="s">
        <v>5411</v>
      </c>
      <c r="C2073" s="8" t="s">
        <v>5412</v>
      </c>
      <c r="D2073" s="8" t="s">
        <v>14</v>
      </c>
      <c r="E2073" s="8">
        <v>0.01694</v>
      </c>
      <c r="F2073" s="8">
        <v>0.951148</v>
      </c>
      <c r="G2073" s="8">
        <v>-5.811164064</v>
      </c>
      <c r="H2073" s="8">
        <v>0.03918002</v>
      </c>
      <c r="I2073" s="13">
        <v>1</v>
      </c>
      <c r="J2073" s="8" t="s">
        <v>15</v>
      </c>
    </row>
    <row r="2074" spans="1:10">
      <c r="A2074" s="8" t="s">
        <v>5413</v>
      </c>
      <c r="B2074" s="8" t="s">
        <v>5414</v>
      </c>
      <c r="C2074" s="8" t="s">
        <v>5415</v>
      </c>
      <c r="D2074" s="8" t="s">
        <v>14</v>
      </c>
      <c r="E2074" s="8">
        <v>0</v>
      </c>
      <c r="F2074" s="8">
        <v>1.318153</v>
      </c>
      <c r="G2074" s="8" t="e">
        <v>#NAME?</v>
      </c>
      <c r="H2074" s="8">
        <v>0.014013852</v>
      </c>
      <c r="I2074" s="13">
        <v>0.726676244</v>
      </c>
      <c r="J2074" s="8" t="s">
        <v>15</v>
      </c>
    </row>
    <row r="2075" spans="1:10">
      <c r="A2075" s="8" t="s">
        <v>5416</v>
      </c>
      <c r="B2075" s="8" t="s">
        <v>5417</v>
      </c>
      <c r="C2075" s="8" t="s">
        <v>5418</v>
      </c>
      <c r="D2075" s="8" t="s">
        <v>14</v>
      </c>
      <c r="E2075" s="8">
        <v>0</v>
      </c>
      <c r="F2075" s="8">
        <v>0.2644405</v>
      </c>
      <c r="G2075" s="8" t="e">
        <v>#NAME?</v>
      </c>
      <c r="H2075" s="8">
        <v>0.015967783</v>
      </c>
      <c r="I2075" s="13">
        <v>0.777114433</v>
      </c>
      <c r="J2075" s="8" t="s">
        <v>15</v>
      </c>
    </row>
    <row r="2076" spans="1:10">
      <c r="A2076" s="8" t="s">
        <v>5419</v>
      </c>
      <c r="B2076" s="8" t="s">
        <v>5420</v>
      </c>
      <c r="C2076" s="8" t="s">
        <v>5421</v>
      </c>
      <c r="D2076" s="8" t="s">
        <v>14</v>
      </c>
      <c r="E2076" s="8">
        <v>0.0829945</v>
      </c>
      <c r="F2076" s="8">
        <v>0</v>
      </c>
      <c r="G2076" s="8" t="s">
        <v>22</v>
      </c>
      <c r="H2076" s="8">
        <v>0.049537659</v>
      </c>
      <c r="I2076" s="13">
        <v>1</v>
      </c>
      <c r="J2076" s="8" t="s">
        <v>23</v>
      </c>
    </row>
    <row r="2077" spans="1:10">
      <c r="A2077" s="8" t="s">
        <v>5422</v>
      </c>
      <c r="B2077" s="8" t="s">
        <v>215</v>
      </c>
      <c r="C2077" s="8" t="s">
        <v>216</v>
      </c>
      <c r="D2077" s="8" t="s">
        <v>14</v>
      </c>
      <c r="E2077" s="8">
        <v>0.414581</v>
      </c>
      <c r="F2077" s="8">
        <v>24.6969545</v>
      </c>
      <c r="G2077" s="8">
        <v>-5.896535337</v>
      </c>
      <c r="H2077" s="8">
        <v>0.025278647</v>
      </c>
      <c r="I2077" s="13">
        <v>0.984647737</v>
      </c>
      <c r="J2077" s="8" t="s">
        <v>15</v>
      </c>
    </row>
    <row r="2078" spans="1:10">
      <c r="A2078" s="8" t="s">
        <v>5423</v>
      </c>
      <c r="B2078" s="8" t="s">
        <v>5424</v>
      </c>
      <c r="C2078" s="8" t="s">
        <v>5425</v>
      </c>
      <c r="D2078" s="8" t="s">
        <v>14</v>
      </c>
      <c r="E2078" s="8">
        <v>0</v>
      </c>
      <c r="F2078" s="8">
        <v>0.805242</v>
      </c>
      <c r="G2078" s="8" t="e">
        <v>#NAME?</v>
      </c>
      <c r="H2078" s="8">
        <v>0.031705773</v>
      </c>
      <c r="I2078" s="13">
        <v>1</v>
      </c>
      <c r="J2078" s="8" t="s">
        <v>15</v>
      </c>
    </row>
    <row r="2079" spans="1:10">
      <c r="A2079" s="8" t="s">
        <v>5426</v>
      </c>
      <c r="B2079" s="8" t="s">
        <v>5427</v>
      </c>
      <c r="C2079" s="8" t="s">
        <v>5428</v>
      </c>
      <c r="D2079" s="8" t="s">
        <v>14</v>
      </c>
      <c r="E2079" s="8">
        <v>29.1104965</v>
      </c>
      <c r="F2079" s="8">
        <v>5.0946555</v>
      </c>
      <c r="G2079" s="8">
        <v>2.514482946</v>
      </c>
      <c r="H2079" s="8">
        <v>0.039376268</v>
      </c>
      <c r="I2079" s="13">
        <v>1</v>
      </c>
      <c r="J2079" s="8" t="s">
        <v>23</v>
      </c>
    </row>
    <row r="2080" spans="1:10">
      <c r="A2080" s="8" t="s">
        <v>5429</v>
      </c>
      <c r="B2080" s="8" t="s">
        <v>4973</v>
      </c>
      <c r="C2080" s="8" t="s">
        <v>4974</v>
      </c>
      <c r="D2080" s="8" t="s">
        <v>14</v>
      </c>
      <c r="E2080" s="8">
        <v>1.650521</v>
      </c>
      <c r="F2080" s="8">
        <v>0.0081235</v>
      </c>
      <c r="G2080" s="8">
        <v>7.666604334</v>
      </c>
      <c r="H2080" s="8">
        <v>0.000594187</v>
      </c>
      <c r="I2080" s="13">
        <v>0.138325236</v>
      </c>
      <c r="J2080" s="8" t="s">
        <v>23</v>
      </c>
    </row>
    <row r="2081" spans="1:10">
      <c r="A2081" s="8" t="s">
        <v>5430</v>
      </c>
      <c r="B2081" s="8" t="s">
        <v>1436</v>
      </c>
      <c r="C2081" s="8" t="s">
        <v>1437</v>
      </c>
      <c r="D2081" s="8" t="s">
        <v>14</v>
      </c>
      <c r="E2081" s="8">
        <v>0</v>
      </c>
      <c r="F2081" s="8">
        <v>0.2550565</v>
      </c>
      <c r="G2081" s="8" t="e">
        <v>#NAME?</v>
      </c>
      <c r="H2081" s="8">
        <v>0.018033077</v>
      </c>
      <c r="I2081" s="13">
        <v>0.832046717</v>
      </c>
      <c r="J2081" s="8" t="s">
        <v>15</v>
      </c>
    </row>
    <row r="2082" spans="1:10">
      <c r="A2082" s="8" t="s">
        <v>5431</v>
      </c>
      <c r="B2082" s="8" t="s">
        <v>5432</v>
      </c>
      <c r="C2082" s="8" t="s">
        <v>5433</v>
      </c>
      <c r="D2082" s="8" t="s">
        <v>14</v>
      </c>
      <c r="E2082" s="8">
        <v>0</v>
      </c>
      <c r="F2082" s="8">
        <v>1.3035055</v>
      </c>
      <c r="G2082" s="8" t="e">
        <v>#NAME?</v>
      </c>
      <c r="H2082" s="8">
        <v>0.0104734</v>
      </c>
      <c r="I2082" s="13">
        <v>0.620078963</v>
      </c>
      <c r="J2082" s="8" t="s">
        <v>15</v>
      </c>
    </row>
    <row r="2083" spans="1:10">
      <c r="A2083" s="8" t="s">
        <v>5434</v>
      </c>
      <c r="B2083" s="8" t="s">
        <v>4270</v>
      </c>
      <c r="C2083" s="8" t="s">
        <v>4271</v>
      </c>
      <c r="D2083" s="8" t="s">
        <v>14</v>
      </c>
      <c r="E2083" s="8">
        <v>0.239672</v>
      </c>
      <c r="F2083" s="8">
        <v>0</v>
      </c>
      <c r="G2083" s="8" t="s">
        <v>22</v>
      </c>
      <c r="H2083" s="8">
        <v>0.048458006</v>
      </c>
      <c r="I2083" s="13">
        <v>1</v>
      </c>
      <c r="J2083" s="8" t="s">
        <v>23</v>
      </c>
    </row>
    <row r="2084" spans="1:10">
      <c r="A2084" s="8" t="s">
        <v>5435</v>
      </c>
      <c r="B2084" s="8" t="s">
        <v>5436</v>
      </c>
      <c r="C2084" s="8" t="s">
        <v>5437</v>
      </c>
      <c r="D2084" s="8" t="s">
        <v>14</v>
      </c>
      <c r="E2084" s="8">
        <v>1.5381595</v>
      </c>
      <c r="F2084" s="8">
        <v>0</v>
      </c>
      <c r="G2084" s="8" t="s">
        <v>22</v>
      </c>
      <c r="H2084" s="8">
        <v>0.036850641</v>
      </c>
      <c r="I2084" s="13">
        <v>1</v>
      </c>
      <c r="J2084" s="8" t="s">
        <v>23</v>
      </c>
    </row>
    <row r="2085" spans="1:10">
      <c r="A2085" s="8" t="s">
        <v>5438</v>
      </c>
      <c r="B2085" s="8" t="s">
        <v>5439</v>
      </c>
      <c r="C2085" s="8" t="s">
        <v>5440</v>
      </c>
      <c r="D2085" s="8" t="s">
        <v>14</v>
      </c>
      <c r="E2085" s="8">
        <v>2.8915705</v>
      </c>
      <c r="F2085" s="8">
        <v>0</v>
      </c>
      <c r="G2085" s="8" t="s">
        <v>22</v>
      </c>
      <c r="H2085" s="8">
        <v>0.000146354</v>
      </c>
      <c r="I2085" s="13">
        <v>0.055139832</v>
      </c>
      <c r="J2085" s="8" t="s">
        <v>23</v>
      </c>
    </row>
    <row r="2086" spans="1:10">
      <c r="A2086" s="8" t="s">
        <v>5441</v>
      </c>
      <c r="B2086" s="8" t="s">
        <v>5442</v>
      </c>
      <c r="C2086" s="8" t="s">
        <v>5443</v>
      </c>
      <c r="D2086" s="8" t="s">
        <v>14</v>
      </c>
      <c r="E2086" s="8">
        <v>0</v>
      </c>
      <c r="F2086" s="8">
        <v>1.5554275</v>
      </c>
      <c r="G2086" s="8" t="e">
        <v>#NAME?</v>
      </c>
      <c r="H2086" s="8">
        <v>0.028680729</v>
      </c>
      <c r="I2086" s="13">
        <v>1</v>
      </c>
      <c r="J2086" s="8" t="s">
        <v>15</v>
      </c>
    </row>
    <row r="2087" spans="1:10">
      <c r="A2087" s="8" t="s">
        <v>5444</v>
      </c>
      <c r="B2087" s="8" t="s">
        <v>5445</v>
      </c>
      <c r="C2087" s="8" t="s">
        <v>5446</v>
      </c>
      <c r="D2087" s="8" t="s">
        <v>14</v>
      </c>
      <c r="E2087" s="8">
        <v>0.2195665</v>
      </c>
      <c r="F2087" s="8">
        <v>0.0022015</v>
      </c>
      <c r="G2087" s="8">
        <v>6.6400273</v>
      </c>
      <c r="H2087" s="8">
        <v>0.031139519</v>
      </c>
      <c r="I2087" s="13">
        <v>1</v>
      </c>
      <c r="J2087" s="8" t="s">
        <v>23</v>
      </c>
    </row>
    <row r="2088" spans="1:10">
      <c r="A2088" s="8" t="s">
        <v>5447</v>
      </c>
      <c r="B2088" s="8" t="s">
        <v>5448</v>
      </c>
      <c r="C2088" s="8" t="s">
        <v>5449</v>
      </c>
      <c r="D2088" s="8" t="s">
        <v>14</v>
      </c>
      <c r="E2088" s="8">
        <v>0.969709</v>
      </c>
      <c r="F2088" s="8">
        <v>0</v>
      </c>
      <c r="G2088" s="8" t="s">
        <v>22</v>
      </c>
      <c r="H2088" s="8">
        <v>0.007241767</v>
      </c>
      <c r="I2088" s="13">
        <v>0.515954301</v>
      </c>
      <c r="J2088" s="8" t="s">
        <v>23</v>
      </c>
    </row>
    <row r="2089" spans="1:10">
      <c r="A2089" s="8" t="s">
        <v>5450</v>
      </c>
      <c r="B2089" s="8" t="s">
        <v>5353</v>
      </c>
      <c r="C2089" s="8" t="s">
        <v>5354</v>
      </c>
      <c r="D2089" s="8" t="s">
        <v>14</v>
      </c>
      <c r="E2089" s="8">
        <v>0</v>
      </c>
      <c r="F2089" s="8">
        <v>7.011913</v>
      </c>
      <c r="G2089" s="8" t="e">
        <v>#NAME?</v>
      </c>
      <c r="H2089" s="12">
        <v>6.92e-8</v>
      </c>
      <c r="I2089" s="13">
        <v>0.000217392</v>
      </c>
      <c r="J2089" s="8" t="s">
        <v>15</v>
      </c>
    </row>
    <row r="2090" spans="1:10">
      <c r="A2090" s="8" t="s">
        <v>5451</v>
      </c>
      <c r="B2090" s="8" t="s">
        <v>5452</v>
      </c>
      <c r="C2090" s="8" t="s">
        <v>5453</v>
      </c>
      <c r="D2090" s="8" t="s">
        <v>14</v>
      </c>
      <c r="E2090" s="8">
        <v>0.014897</v>
      </c>
      <c r="F2090" s="8">
        <v>2.0068065</v>
      </c>
      <c r="G2090" s="8">
        <v>-7.07373588</v>
      </c>
      <c r="H2090" s="8">
        <v>0.003654158</v>
      </c>
      <c r="I2090" s="13">
        <v>0.367564675</v>
      </c>
      <c r="J2090" s="8" t="s">
        <v>15</v>
      </c>
    </row>
    <row r="2091" spans="1:10">
      <c r="A2091" s="8" t="s">
        <v>5454</v>
      </c>
      <c r="B2091" s="8" t="s">
        <v>5455</v>
      </c>
      <c r="C2091" s="8" t="s">
        <v>5456</v>
      </c>
      <c r="D2091" s="8" t="s">
        <v>14</v>
      </c>
      <c r="E2091" s="8">
        <v>0</v>
      </c>
      <c r="F2091" s="8">
        <v>2.538461</v>
      </c>
      <c r="G2091" s="8" t="e">
        <v>#NAME?</v>
      </c>
      <c r="H2091" s="8">
        <v>0.001459106</v>
      </c>
      <c r="I2091" s="13">
        <v>0.226832083</v>
      </c>
      <c r="J2091" s="8" t="s">
        <v>15</v>
      </c>
    </row>
    <row r="2092" spans="1:10">
      <c r="A2092" s="8" t="s">
        <v>5457</v>
      </c>
      <c r="B2092" s="8" t="s">
        <v>5458</v>
      </c>
      <c r="C2092" s="8" t="s">
        <v>5459</v>
      </c>
      <c r="D2092" s="8" t="s">
        <v>14</v>
      </c>
      <c r="E2092" s="8">
        <v>0.502897</v>
      </c>
      <c r="F2092" s="8">
        <v>0</v>
      </c>
      <c r="G2092" s="8" t="s">
        <v>22</v>
      </c>
      <c r="H2092" s="8">
        <v>0.046490453</v>
      </c>
      <c r="I2092" s="13">
        <v>1</v>
      </c>
      <c r="J2092" s="8" t="s">
        <v>23</v>
      </c>
    </row>
    <row r="2093" spans="1:10">
      <c r="A2093" s="8" t="s">
        <v>5460</v>
      </c>
      <c r="B2093" s="8" t="s">
        <v>79</v>
      </c>
      <c r="C2093" s="8" t="s">
        <v>80</v>
      </c>
      <c r="D2093" s="8" t="s">
        <v>14</v>
      </c>
      <c r="E2093" s="8">
        <v>0</v>
      </c>
      <c r="F2093" s="8">
        <v>1.5200975</v>
      </c>
      <c r="G2093" s="8" t="e">
        <v>#NAME?</v>
      </c>
      <c r="H2093" s="8">
        <v>0.000253241</v>
      </c>
      <c r="I2093" s="13">
        <v>0.080636298</v>
      </c>
      <c r="J2093" s="8" t="s">
        <v>15</v>
      </c>
    </row>
    <row r="2094" spans="1:10">
      <c r="A2094" s="8" t="s">
        <v>5461</v>
      </c>
      <c r="B2094" s="8" t="s">
        <v>5462</v>
      </c>
      <c r="C2094" s="8" t="s">
        <v>5463</v>
      </c>
      <c r="D2094" s="8" t="s">
        <v>14</v>
      </c>
      <c r="E2094" s="8">
        <v>1.1074975</v>
      </c>
      <c r="F2094" s="8">
        <v>0</v>
      </c>
      <c r="G2094" s="8" t="s">
        <v>22</v>
      </c>
      <c r="H2094" s="8">
        <v>0.032408482</v>
      </c>
      <c r="I2094" s="13">
        <v>1</v>
      </c>
      <c r="J2094" s="8" t="s">
        <v>23</v>
      </c>
    </row>
    <row r="2095" spans="1:10">
      <c r="A2095" s="8" t="s">
        <v>5464</v>
      </c>
      <c r="B2095" s="8" t="s">
        <v>5465</v>
      </c>
      <c r="C2095" s="8" t="s">
        <v>5466</v>
      </c>
      <c r="D2095" s="8" t="s">
        <v>14</v>
      </c>
      <c r="E2095" s="8">
        <v>1.2414335</v>
      </c>
      <c r="F2095" s="8">
        <v>0</v>
      </c>
      <c r="G2095" s="8" t="s">
        <v>22</v>
      </c>
      <c r="H2095" s="8">
        <v>0.002901698</v>
      </c>
      <c r="I2095" s="13">
        <v>0.324754565</v>
      </c>
      <c r="J2095" s="8" t="s">
        <v>23</v>
      </c>
    </row>
    <row r="2096" spans="1:10">
      <c r="A2096" s="8" t="s">
        <v>5467</v>
      </c>
      <c r="B2096" s="8" t="s">
        <v>5468</v>
      </c>
      <c r="C2096" s="8" t="s">
        <v>5469</v>
      </c>
      <c r="D2096" s="8" t="s">
        <v>14</v>
      </c>
      <c r="E2096" s="8">
        <v>4.190673</v>
      </c>
      <c r="F2096" s="8">
        <v>0</v>
      </c>
      <c r="G2096" s="8" t="s">
        <v>22</v>
      </c>
      <c r="H2096" s="8">
        <v>0.002599048</v>
      </c>
      <c r="I2096" s="13">
        <v>0.305396277</v>
      </c>
      <c r="J2096" s="8" t="s">
        <v>23</v>
      </c>
    </row>
    <row r="2097" spans="1:10">
      <c r="A2097" s="8" t="s">
        <v>5470</v>
      </c>
      <c r="B2097" s="8" t="s">
        <v>5471</v>
      </c>
      <c r="C2097" s="8" t="s">
        <v>5472</v>
      </c>
      <c r="D2097" s="8" t="s">
        <v>14</v>
      </c>
      <c r="E2097" s="8">
        <v>0.470506</v>
      </c>
      <c r="F2097" s="8">
        <v>0</v>
      </c>
      <c r="G2097" s="8" t="s">
        <v>22</v>
      </c>
      <c r="H2097" s="8">
        <v>0.022963576</v>
      </c>
      <c r="I2097" s="13">
        <v>0.943351726</v>
      </c>
      <c r="J2097" s="8" t="s">
        <v>23</v>
      </c>
    </row>
    <row r="2098" spans="1:10">
      <c r="A2098" s="8" t="s">
        <v>5473</v>
      </c>
      <c r="B2098" s="8" t="s">
        <v>4168</v>
      </c>
      <c r="C2098" s="8" t="s">
        <v>4169</v>
      </c>
      <c r="D2098" s="8" t="s">
        <v>14</v>
      </c>
      <c r="E2098" s="8">
        <v>0</v>
      </c>
      <c r="F2098" s="8">
        <v>6.4481095</v>
      </c>
      <c r="G2098" s="8" t="e">
        <v>#NAME?</v>
      </c>
      <c r="H2098" s="8">
        <v>0.001838251</v>
      </c>
      <c r="I2098" s="13">
        <v>0.252818796</v>
      </c>
      <c r="J2098" s="8" t="s">
        <v>15</v>
      </c>
    </row>
    <row r="2099" spans="1:10">
      <c r="A2099" s="8" t="s">
        <v>5474</v>
      </c>
      <c r="B2099" s="8" t="s">
        <v>5475</v>
      </c>
      <c r="C2099" s="8" t="s">
        <v>5476</v>
      </c>
      <c r="D2099" s="8" t="s">
        <v>14</v>
      </c>
      <c r="E2099" s="8">
        <v>0.4049935</v>
      </c>
      <c r="F2099" s="8">
        <v>0</v>
      </c>
      <c r="G2099" s="8" t="s">
        <v>22</v>
      </c>
      <c r="H2099" s="8">
        <v>0.017279647</v>
      </c>
      <c r="I2099" s="13">
        <v>0.814180331</v>
      </c>
      <c r="J2099" s="8" t="s">
        <v>23</v>
      </c>
    </row>
    <row r="2100" spans="1:10">
      <c r="A2100" s="8" t="s">
        <v>5477</v>
      </c>
      <c r="B2100" s="8" t="s">
        <v>5478</v>
      </c>
      <c r="C2100" s="8" t="s">
        <v>5479</v>
      </c>
      <c r="D2100" s="8" t="s">
        <v>14</v>
      </c>
      <c r="E2100" s="8">
        <v>0.0240125</v>
      </c>
      <c r="F2100" s="8">
        <v>1.304026</v>
      </c>
      <c r="G2100" s="8">
        <v>-5.763043211</v>
      </c>
      <c r="H2100" s="8">
        <v>0.013094134</v>
      </c>
      <c r="I2100" s="13">
        <v>0.701114604</v>
      </c>
      <c r="J2100" s="8" t="s">
        <v>15</v>
      </c>
    </row>
    <row r="2101" spans="1:10">
      <c r="A2101" s="8" t="s">
        <v>5480</v>
      </c>
      <c r="B2101" s="8" t="s">
        <v>5481</v>
      </c>
      <c r="C2101" s="8" t="s">
        <v>5482</v>
      </c>
      <c r="D2101" s="8" t="s">
        <v>14</v>
      </c>
      <c r="E2101" s="8">
        <v>1.334424</v>
      </c>
      <c r="F2101" s="8">
        <v>12.0729755</v>
      </c>
      <c r="G2101" s="8">
        <v>-3.177492239</v>
      </c>
      <c r="H2101" s="8">
        <v>0.028101043</v>
      </c>
      <c r="I2101" s="13">
        <v>1</v>
      </c>
      <c r="J2101" s="8" t="s">
        <v>15</v>
      </c>
    </row>
    <row r="2102" spans="1:10">
      <c r="A2102" s="8" t="s">
        <v>5483</v>
      </c>
      <c r="B2102" s="8" t="s">
        <v>5484</v>
      </c>
      <c r="C2102" s="8" t="s">
        <v>5485</v>
      </c>
      <c r="D2102" s="8" t="s">
        <v>14</v>
      </c>
      <c r="E2102" s="8">
        <v>5.045117</v>
      </c>
      <c r="F2102" s="8">
        <v>0</v>
      </c>
      <c r="G2102" s="8" t="s">
        <v>22</v>
      </c>
      <c r="H2102" s="8">
        <v>0.001785256</v>
      </c>
      <c r="I2102" s="13">
        <v>0.250133117</v>
      </c>
      <c r="J2102" s="8" t="s">
        <v>23</v>
      </c>
    </row>
    <row r="2103" spans="1:10">
      <c r="A2103" s="8" t="s">
        <v>5486</v>
      </c>
      <c r="B2103" s="8" t="s">
        <v>680</v>
      </c>
      <c r="C2103" s="8" t="s">
        <v>681</v>
      </c>
      <c r="D2103" s="8" t="s">
        <v>14</v>
      </c>
      <c r="E2103" s="8">
        <v>0.8667595</v>
      </c>
      <c r="F2103" s="8">
        <v>0</v>
      </c>
      <c r="G2103" s="8" t="s">
        <v>22</v>
      </c>
      <c r="H2103" s="8">
        <v>0.007101782</v>
      </c>
      <c r="I2103" s="13">
        <v>0.513938882</v>
      </c>
      <c r="J2103" s="8" t="s">
        <v>23</v>
      </c>
    </row>
    <row r="2104" spans="1:10">
      <c r="A2104" s="8" t="s">
        <v>5487</v>
      </c>
      <c r="B2104" s="8" t="s">
        <v>215</v>
      </c>
      <c r="C2104" s="8" t="s">
        <v>216</v>
      </c>
      <c r="D2104" s="8" t="s">
        <v>14</v>
      </c>
      <c r="E2104" s="8">
        <v>0.3347805</v>
      </c>
      <c r="F2104" s="8">
        <v>0</v>
      </c>
      <c r="G2104" s="8" t="s">
        <v>22</v>
      </c>
      <c r="H2104" s="8">
        <v>0.022006022</v>
      </c>
      <c r="I2104" s="13">
        <v>0.922691072</v>
      </c>
      <c r="J2104" s="8" t="s">
        <v>23</v>
      </c>
    </row>
    <row r="2105" spans="1:10">
      <c r="A2105" s="8" t="s">
        <v>5488</v>
      </c>
      <c r="B2105" s="8" t="s">
        <v>1370</v>
      </c>
      <c r="C2105" s="8" t="s">
        <v>1371</v>
      </c>
      <c r="D2105" s="8" t="s">
        <v>14</v>
      </c>
      <c r="E2105" s="8">
        <v>0.0061025</v>
      </c>
      <c r="F2105" s="8">
        <v>0.563531</v>
      </c>
      <c r="G2105" s="8">
        <v>-6.528950775</v>
      </c>
      <c r="H2105" s="8">
        <v>0.009146755</v>
      </c>
      <c r="I2105" s="13">
        <v>0.582824652</v>
      </c>
      <c r="J2105" s="8" t="s">
        <v>15</v>
      </c>
    </row>
    <row r="2106" spans="1:10">
      <c r="A2106" s="8" t="s">
        <v>5489</v>
      </c>
      <c r="B2106" s="8" t="s">
        <v>5490</v>
      </c>
      <c r="C2106" s="8" t="s">
        <v>5491</v>
      </c>
      <c r="D2106" s="8" t="s">
        <v>14</v>
      </c>
      <c r="E2106" s="8">
        <v>0</v>
      </c>
      <c r="F2106" s="8">
        <v>0.8362705</v>
      </c>
      <c r="G2106" s="8" t="e">
        <v>#NAME?</v>
      </c>
      <c r="H2106" s="8">
        <v>0.020407848</v>
      </c>
      <c r="I2106" s="13">
        <v>0.879675991</v>
      </c>
      <c r="J2106" s="8" t="s">
        <v>15</v>
      </c>
    </row>
    <row r="2107" spans="1:10">
      <c r="A2107" s="8" t="s">
        <v>5492</v>
      </c>
      <c r="B2107" s="8" t="s">
        <v>5493</v>
      </c>
      <c r="C2107" s="8" t="s">
        <v>5494</v>
      </c>
      <c r="D2107" s="8" t="s">
        <v>14</v>
      </c>
      <c r="E2107" s="8">
        <v>0</v>
      </c>
      <c r="F2107" s="8">
        <v>0.144192</v>
      </c>
      <c r="G2107" s="8" t="e">
        <v>#NAME?</v>
      </c>
      <c r="H2107" s="8">
        <v>0.022671995</v>
      </c>
      <c r="I2107" s="13">
        <v>0.937321509</v>
      </c>
      <c r="J2107" s="8" t="s">
        <v>15</v>
      </c>
    </row>
    <row r="2108" spans="1:10">
      <c r="A2108" s="8" t="s">
        <v>5495</v>
      </c>
      <c r="B2108" s="8" t="s">
        <v>5496</v>
      </c>
      <c r="C2108" s="8" t="s">
        <v>5497</v>
      </c>
      <c r="D2108" s="8" t="s">
        <v>14</v>
      </c>
      <c r="E2108" s="8">
        <v>0.8465615</v>
      </c>
      <c r="F2108" s="8">
        <v>0</v>
      </c>
      <c r="G2108" s="8" t="s">
        <v>22</v>
      </c>
      <c r="H2108" s="8">
        <v>0.005741779</v>
      </c>
      <c r="I2108" s="13">
        <v>0.464264315</v>
      </c>
      <c r="J2108" s="8" t="s">
        <v>23</v>
      </c>
    </row>
    <row r="2109" spans="1:10">
      <c r="A2109" s="8" t="s">
        <v>5498</v>
      </c>
      <c r="B2109" s="8" t="s">
        <v>206</v>
      </c>
      <c r="C2109" s="8" t="s">
        <v>207</v>
      </c>
      <c r="D2109" s="8" t="s">
        <v>14</v>
      </c>
      <c r="E2109" s="8">
        <v>0</v>
      </c>
      <c r="F2109" s="8">
        <v>3.7393765</v>
      </c>
      <c r="G2109" s="8" t="e">
        <v>#NAME?</v>
      </c>
      <c r="H2109" s="8">
        <v>0.00260347</v>
      </c>
      <c r="I2109" s="13">
        <v>0.305598175</v>
      </c>
      <c r="J2109" s="8" t="s">
        <v>15</v>
      </c>
    </row>
    <row r="2110" spans="1:10">
      <c r="A2110" s="8" t="s">
        <v>5499</v>
      </c>
      <c r="B2110" s="8" t="s">
        <v>5500</v>
      </c>
      <c r="C2110" s="8" t="s">
        <v>5501</v>
      </c>
      <c r="D2110" s="8" t="s">
        <v>14</v>
      </c>
      <c r="E2110" s="8">
        <v>4.2449725</v>
      </c>
      <c r="F2110" s="8">
        <v>0</v>
      </c>
      <c r="G2110" s="8" t="s">
        <v>22</v>
      </c>
      <c r="H2110" s="8">
        <v>0.005216603</v>
      </c>
      <c r="I2110" s="13">
        <v>0.439399674</v>
      </c>
      <c r="J2110" s="8" t="s">
        <v>23</v>
      </c>
    </row>
    <row r="2111" spans="1:10">
      <c r="A2111" s="8" t="s">
        <v>5502</v>
      </c>
      <c r="B2111" s="8" t="s">
        <v>5503</v>
      </c>
      <c r="C2111" s="8" t="s">
        <v>5504</v>
      </c>
      <c r="D2111" s="8" t="s">
        <v>14</v>
      </c>
      <c r="E2111" s="8">
        <v>0</v>
      </c>
      <c r="F2111" s="8">
        <v>0.9695455</v>
      </c>
      <c r="G2111" s="8" t="e">
        <v>#NAME?</v>
      </c>
      <c r="H2111" s="8">
        <v>0.004612143</v>
      </c>
      <c r="I2111" s="13">
        <v>0.411157265</v>
      </c>
      <c r="J2111" s="8" t="s">
        <v>15</v>
      </c>
    </row>
    <row r="2112" spans="1:10">
      <c r="A2112" s="8" t="s">
        <v>5505</v>
      </c>
      <c r="B2112" s="8" t="s">
        <v>5506</v>
      </c>
      <c r="C2112" s="8" t="s">
        <v>5507</v>
      </c>
      <c r="D2112" s="8" t="s">
        <v>14</v>
      </c>
      <c r="E2112" s="8">
        <v>0</v>
      </c>
      <c r="F2112" s="8">
        <v>0.6580195</v>
      </c>
      <c r="G2112" s="8" t="e">
        <v>#NAME?</v>
      </c>
      <c r="H2112" s="8">
        <v>0.007252883</v>
      </c>
      <c r="I2112" s="13">
        <v>0.515954301</v>
      </c>
      <c r="J2112" s="8" t="s">
        <v>15</v>
      </c>
    </row>
    <row r="2113" spans="1:10">
      <c r="A2113" s="8" t="s">
        <v>5508</v>
      </c>
      <c r="B2113" s="8" t="s">
        <v>4623</v>
      </c>
      <c r="C2113" s="8" t="s">
        <v>4624</v>
      </c>
      <c r="D2113" s="8" t="s">
        <v>14</v>
      </c>
      <c r="E2113" s="8">
        <v>4.928485</v>
      </c>
      <c r="F2113" s="8">
        <v>0</v>
      </c>
      <c r="G2113" s="8" t="s">
        <v>22</v>
      </c>
      <c r="H2113" s="8">
        <v>0.000933375</v>
      </c>
      <c r="I2113" s="13">
        <v>0.177750845</v>
      </c>
      <c r="J2113" s="8" t="s">
        <v>23</v>
      </c>
    </row>
    <row r="2114" spans="1:10">
      <c r="A2114" s="8" t="s">
        <v>5509</v>
      </c>
      <c r="B2114" s="8" t="s">
        <v>5510</v>
      </c>
      <c r="C2114" s="8" t="s">
        <v>5511</v>
      </c>
      <c r="D2114" s="8" t="s">
        <v>14</v>
      </c>
      <c r="E2114" s="8">
        <v>0</v>
      </c>
      <c r="F2114" s="8">
        <v>0.4394725</v>
      </c>
      <c r="G2114" s="8" t="e">
        <v>#NAME?</v>
      </c>
      <c r="H2114" s="8">
        <v>0.007110887</v>
      </c>
      <c r="I2114" s="13">
        <v>0.513938882</v>
      </c>
      <c r="J2114" s="8" t="s">
        <v>15</v>
      </c>
    </row>
    <row r="2115" spans="1:10">
      <c r="A2115" s="8" t="s">
        <v>5512</v>
      </c>
      <c r="B2115" s="8" t="s">
        <v>5513</v>
      </c>
      <c r="C2115" s="8" t="s">
        <v>5514</v>
      </c>
      <c r="D2115" s="8" t="s">
        <v>14</v>
      </c>
      <c r="E2115" s="8">
        <v>0</v>
      </c>
      <c r="F2115" s="8">
        <v>0.464319</v>
      </c>
      <c r="G2115" s="8" t="e">
        <v>#NAME?</v>
      </c>
      <c r="H2115" s="8">
        <v>0.028675467</v>
      </c>
      <c r="I2115" s="13">
        <v>1</v>
      </c>
      <c r="J2115" s="8" t="s">
        <v>15</v>
      </c>
    </row>
    <row r="2116" spans="1:10">
      <c r="A2116" s="8" t="s">
        <v>5515</v>
      </c>
      <c r="B2116" s="8" t="s">
        <v>5516</v>
      </c>
      <c r="C2116" s="8" t="s">
        <v>5517</v>
      </c>
      <c r="D2116" s="8" t="s">
        <v>14</v>
      </c>
      <c r="E2116" s="8">
        <v>0.4759835</v>
      </c>
      <c r="F2116" s="8">
        <v>0</v>
      </c>
      <c r="G2116" s="8" t="s">
        <v>22</v>
      </c>
      <c r="H2116" s="8">
        <v>0.019351311</v>
      </c>
      <c r="I2116" s="13">
        <v>0.855803418</v>
      </c>
      <c r="J2116" s="8" t="s">
        <v>23</v>
      </c>
    </row>
    <row r="2117" spans="1:10">
      <c r="A2117" s="8" t="s">
        <v>5518</v>
      </c>
      <c r="B2117" s="8" t="s">
        <v>5519</v>
      </c>
      <c r="C2117" s="8" t="s">
        <v>5520</v>
      </c>
      <c r="D2117" s="8" t="s">
        <v>14</v>
      </c>
      <c r="E2117" s="8">
        <v>0</v>
      </c>
      <c r="F2117" s="8">
        <v>0.2374475</v>
      </c>
      <c r="G2117" s="8" t="e">
        <v>#NAME?</v>
      </c>
      <c r="H2117" s="8">
        <v>0.046682181</v>
      </c>
      <c r="I2117" s="13">
        <v>1</v>
      </c>
      <c r="J2117" s="8" t="s">
        <v>15</v>
      </c>
    </row>
    <row r="2118" spans="1:10">
      <c r="A2118" s="8" t="s">
        <v>5521</v>
      </c>
      <c r="B2118" s="8" t="s">
        <v>5522</v>
      </c>
      <c r="C2118" s="8" t="s">
        <v>5523</v>
      </c>
      <c r="D2118" s="8" t="s">
        <v>14</v>
      </c>
      <c r="E2118" s="8">
        <v>0</v>
      </c>
      <c r="F2118" s="8">
        <v>1.2205555</v>
      </c>
      <c r="G2118" s="8" t="e">
        <v>#NAME?</v>
      </c>
      <c r="H2118" s="8">
        <v>0.002170556</v>
      </c>
      <c r="I2118" s="13">
        <v>0.277551222</v>
      </c>
      <c r="J2118" s="8" t="s">
        <v>15</v>
      </c>
    </row>
    <row r="2119" spans="1:10">
      <c r="A2119" s="8" t="s">
        <v>5524</v>
      </c>
      <c r="B2119" s="8" t="s">
        <v>5525</v>
      </c>
      <c r="C2119" s="8" t="s">
        <v>5526</v>
      </c>
      <c r="D2119" s="8" t="s">
        <v>14</v>
      </c>
      <c r="E2119" s="8">
        <v>0.7105105</v>
      </c>
      <c r="F2119" s="8">
        <v>0</v>
      </c>
      <c r="G2119" s="8" t="s">
        <v>22</v>
      </c>
      <c r="H2119" s="8">
        <v>0.042967869</v>
      </c>
      <c r="I2119" s="13">
        <v>1</v>
      </c>
      <c r="J2119" s="8" t="s">
        <v>23</v>
      </c>
    </row>
    <row r="2120" spans="1:10">
      <c r="A2120" s="8" t="s">
        <v>5527</v>
      </c>
      <c r="B2120" s="8" t="s">
        <v>5528</v>
      </c>
      <c r="C2120" s="8" t="s">
        <v>5529</v>
      </c>
      <c r="D2120" s="8" t="s">
        <v>14</v>
      </c>
      <c r="E2120" s="8">
        <v>0</v>
      </c>
      <c r="F2120" s="8">
        <v>0.466704</v>
      </c>
      <c r="G2120" s="8" t="e">
        <v>#NAME?</v>
      </c>
      <c r="H2120" s="8">
        <v>0.043145627</v>
      </c>
      <c r="I2120" s="13">
        <v>1</v>
      </c>
      <c r="J2120" s="8" t="s">
        <v>15</v>
      </c>
    </row>
    <row r="2121" spans="1:10">
      <c r="A2121" s="8" t="s">
        <v>5530</v>
      </c>
      <c r="B2121" s="8" t="s">
        <v>4065</v>
      </c>
      <c r="C2121" s="8" t="s">
        <v>4066</v>
      </c>
      <c r="D2121" s="8" t="s">
        <v>14</v>
      </c>
      <c r="E2121" s="8">
        <v>7.55577</v>
      </c>
      <c r="F2121" s="8">
        <v>0</v>
      </c>
      <c r="G2121" s="8" t="s">
        <v>22</v>
      </c>
      <c r="H2121" s="8">
        <v>0.000486569</v>
      </c>
      <c r="I2121" s="13">
        <v>0.123408549</v>
      </c>
      <c r="J2121" s="8" t="s">
        <v>23</v>
      </c>
    </row>
    <row r="2122" spans="1:10">
      <c r="A2122" s="8" t="s">
        <v>5531</v>
      </c>
      <c r="B2122" s="8" t="s">
        <v>5427</v>
      </c>
      <c r="C2122" s="8" t="s">
        <v>5428</v>
      </c>
      <c r="D2122" s="8" t="s">
        <v>14</v>
      </c>
      <c r="E2122" s="8">
        <v>0.6476595</v>
      </c>
      <c r="F2122" s="8">
        <v>4.795029</v>
      </c>
      <c r="G2122" s="8">
        <v>-2.888232104</v>
      </c>
      <c r="H2122" s="8">
        <v>0.03452235</v>
      </c>
      <c r="I2122" s="13">
        <v>1</v>
      </c>
      <c r="J2122" s="8" t="s">
        <v>15</v>
      </c>
    </row>
    <row r="2123" spans="1:10">
      <c r="A2123" s="8" t="s">
        <v>5532</v>
      </c>
      <c r="B2123" s="8" t="s">
        <v>5533</v>
      </c>
      <c r="C2123" s="8" t="s">
        <v>5534</v>
      </c>
      <c r="D2123" s="8" t="s">
        <v>14</v>
      </c>
      <c r="E2123" s="8">
        <v>0</v>
      </c>
      <c r="F2123" s="8">
        <v>0.4678305</v>
      </c>
      <c r="G2123" s="8" t="e">
        <v>#NAME?</v>
      </c>
      <c r="H2123" s="8">
        <v>0.000692532</v>
      </c>
      <c r="I2123" s="13">
        <v>0.152300487</v>
      </c>
      <c r="J2123" s="8" t="s">
        <v>15</v>
      </c>
    </row>
    <row r="2124" spans="1:10">
      <c r="A2124" s="8" t="s">
        <v>5535</v>
      </c>
      <c r="B2124" s="8" t="s">
        <v>5536</v>
      </c>
      <c r="C2124" s="8" t="s">
        <v>5537</v>
      </c>
      <c r="D2124" s="8" t="s">
        <v>14</v>
      </c>
      <c r="E2124" s="8">
        <v>0.289589</v>
      </c>
      <c r="F2124" s="8">
        <v>0</v>
      </c>
      <c r="G2124" s="8" t="s">
        <v>22</v>
      </c>
      <c r="H2124" s="8">
        <v>0.020073894</v>
      </c>
      <c r="I2124" s="13">
        <v>0.870971391</v>
      </c>
      <c r="J2124" s="8" t="s">
        <v>23</v>
      </c>
    </row>
    <row r="2125" spans="1:10">
      <c r="A2125" s="8" t="s">
        <v>5538</v>
      </c>
      <c r="B2125" s="8" t="s">
        <v>3768</v>
      </c>
      <c r="C2125" s="8" t="s">
        <v>3769</v>
      </c>
      <c r="D2125" s="8" t="s">
        <v>14</v>
      </c>
      <c r="E2125" s="8">
        <v>0.4322235</v>
      </c>
      <c r="F2125" s="8">
        <v>0.0056055</v>
      </c>
      <c r="G2125" s="8">
        <v>6.268790639</v>
      </c>
      <c r="H2125" s="8">
        <v>0.002934148</v>
      </c>
      <c r="I2125" s="13">
        <v>0.327737416</v>
      </c>
      <c r="J2125" s="8" t="s">
        <v>23</v>
      </c>
    </row>
    <row r="2126" spans="1:10">
      <c r="A2126" s="8" t="s">
        <v>5539</v>
      </c>
      <c r="B2126" s="8" t="s">
        <v>251</v>
      </c>
      <c r="C2126" s="8" t="s">
        <v>252</v>
      </c>
      <c r="D2126" s="8" t="s">
        <v>14</v>
      </c>
      <c r="E2126" s="8">
        <v>0.977361</v>
      </c>
      <c r="F2126" s="8">
        <v>0</v>
      </c>
      <c r="G2126" s="8" t="s">
        <v>22</v>
      </c>
      <c r="H2126" s="8">
        <v>0.010008252</v>
      </c>
      <c r="I2126" s="13">
        <v>0.609657184</v>
      </c>
      <c r="J2126" s="8" t="s">
        <v>23</v>
      </c>
    </row>
    <row r="2127" spans="1:10">
      <c r="A2127" s="8" t="s">
        <v>5540</v>
      </c>
      <c r="B2127" s="8" t="s">
        <v>5541</v>
      </c>
      <c r="C2127" s="8" t="s">
        <v>5542</v>
      </c>
      <c r="D2127" s="8" t="s">
        <v>14</v>
      </c>
      <c r="E2127" s="8">
        <v>0</v>
      </c>
      <c r="F2127" s="8">
        <v>1.22305</v>
      </c>
      <c r="G2127" s="8" t="e">
        <v>#NAME?</v>
      </c>
      <c r="H2127" s="8">
        <v>0.003728965</v>
      </c>
      <c r="I2127" s="13">
        <v>0.370699977</v>
      </c>
      <c r="J2127" s="8" t="s">
        <v>15</v>
      </c>
    </row>
    <row r="2128" spans="1:10">
      <c r="A2128" s="8" t="s">
        <v>5543</v>
      </c>
      <c r="B2128" s="8" t="s">
        <v>5544</v>
      </c>
      <c r="C2128" s="8" t="s">
        <v>5545</v>
      </c>
      <c r="D2128" s="8" t="s">
        <v>14</v>
      </c>
      <c r="E2128" s="8">
        <v>5.587459</v>
      </c>
      <c r="F2128" s="8">
        <v>0.6868185</v>
      </c>
      <c r="G2128" s="8">
        <v>3.024191535</v>
      </c>
      <c r="H2128" s="8">
        <v>0.043611938</v>
      </c>
      <c r="I2128" s="13">
        <v>1</v>
      </c>
      <c r="J2128" s="8" t="s">
        <v>23</v>
      </c>
    </row>
    <row r="2129" spans="1:10">
      <c r="A2129" s="8" t="s">
        <v>5546</v>
      </c>
      <c r="B2129" s="8" t="s">
        <v>5547</v>
      </c>
      <c r="C2129" s="8" t="s">
        <v>5548</v>
      </c>
      <c r="D2129" s="8" t="s">
        <v>14</v>
      </c>
      <c r="E2129" s="8">
        <v>0.0022155</v>
      </c>
      <c r="F2129" s="8">
        <v>0.3578055</v>
      </c>
      <c r="G2129" s="8">
        <v>-7.335399427</v>
      </c>
      <c r="H2129" s="8">
        <v>0.036344467</v>
      </c>
      <c r="I2129" s="13">
        <v>1</v>
      </c>
      <c r="J2129" s="8" t="s">
        <v>15</v>
      </c>
    </row>
    <row r="2130" spans="1:10">
      <c r="A2130" s="8" t="s">
        <v>5549</v>
      </c>
      <c r="B2130" s="8" t="s">
        <v>5550</v>
      </c>
      <c r="C2130" s="8" t="s">
        <v>5551</v>
      </c>
      <c r="D2130" s="8" t="s">
        <v>14</v>
      </c>
      <c r="E2130" s="8">
        <v>0</v>
      </c>
      <c r="F2130" s="8">
        <v>4.2211845</v>
      </c>
      <c r="G2130" s="8" t="e">
        <v>#NAME?</v>
      </c>
      <c r="H2130" s="8">
        <v>0.001323306</v>
      </c>
      <c r="I2130" s="13">
        <v>0.214456814</v>
      </c>
      <c r="J2130" s="8" t="s">
        <v>15</v>
      </c>
    </row>
    <row r="2131" spans="1:10">
      <c r="A2131" s="8" t="s">
        <v>5552</v>
      </c>
      <c r="B2131" s="8" t="s">
        <v>4594</v>
      </c>
      <c r="C2131" s="8" t="s">
        <v>4595</v>
      </c>
      <c r="D2131" s="8" t="s">
        <v>14</v>
      </c>
      <c r="E2131" s="8">
        <v>0.37967</v>
      </c>
      <c r="F2131" s="8">
        <v>0</v>
      </c>
      <c r="G2131" s="8" t="s">
        <v>22</v>
      </c>
      <c r="H2131" s="8">
        <v>0.04199577</v>
      </c>
      <c r="I2131" s="13">
        <v>1</v>
      </c>
      <c r="J2131" s="8" t="s">
        <v>23</v>
      </c>
    </row>
    <row r="2132" spans="1:10">
      <c r="A2132" s="8" t="s">
        <v>5553</v>
      </c>
      <c r="B2132" s="8" t="s">
        <v>5554</v>
      </c>
      <c r="C2132" s="8" t="s">
        <v>5555</v>
      </c>
      <c r="D2132" s="8" t="s">
        <v>14</v>
      </c>
      <c r="E2132" s="8">
        <v>0</v>
      </c>
      <c r="F2132" s="8">
        <v>0.266208</v>
      </c>
      <c r="G2132" s="8" t="e">
        <v>#NAME?</v>
      </c>
      <c r="H2132" s="8">
        <v>0.025158847</v>
      </c>
      <c r="I2132" s="13">
        <v>0.983463746</v>
      </c>
      <c r="J2132" s="8" t="s">
        <v>15</v>
      </c>
    </row>
    <row r="2133" spans="1:10">
      <c r="A2133" s="8" t="s">
        <v>5556</v>
      </c>
      <c r="B2133" s="8" t="s">
        <v>5557</v>
      </c>
      <c r="C2133" s="8" t="s">
        <v>5558</v>
      </c>
      <c r="D2133" s="8" t="s">
        <v>14</v>
      </c>
      <c r="E2133" s="8">
        <v>0</v>
      </c>
      <c r="F2133" s="8">
        <v>1.1034525</v>
      </c>
      <c r="G2133" s="8" t="e">
        <v>#NAME?</v>
      </c>
      <c r="H2133" s="8">
        <v>0.001097225</v>
      </c>
      <c r="I2133" s="13">
        <v>0.192889817</v>
      </c>
      <c r="J2133" s="8" t="s">
        <v>15</v>
      </c>
    </row>
    <row r="2134" spans="1:10">
      <c r="A2134" s="8" t="s">
        <v>5559</v>
      </c>
      <c r="B2134" s="8" t="s">
        <v>5560</v>
      </c>
      <c r="C2134" s="8" t="s">
        <v>5561</v>
      </c>
      <c r="D2134" s="8" t="s">
        <v>14</v>
      </c>
      <c r="E2134" s="8">
        <v>0</v>
      </c>
      <c r="F2134" s="8">
        <v>0.796524</v>
      </c>
      <c r="G2134" s="8" t="e">
        <v>#NAME?</v>
      </c>
      <c r="H2134" s="8">
        <v>0.012667463</v>
      </c>
      <c r="I2134" s="13">
        <v>0.688169732</v>
      </c>
      <c r="J2134" s="8" t="s">
        <v>15</v>
      </c>
    </row>
    <row r="2135" spans="1:10">
      <c r="A2135" s="8" t="s">
        <v>5562</v>
      </c>
      <c r="B2135" s="8" t="s">
        <v>5563</v>
      </c>
      <c r="C2135" s="8" t="s">
        <v>5564</v>
      </c>
      <c r="D2135" s="8" t="s">
        <v>14</v>
      </c>
      <c r="E2135" s="8">
        <v>0.374307</v>
      </c>
      <c r="F2135" s="8">
        <v>0</v>
      </c>
      <c r="G2135" s="8" t="s">
        <v>22</v>
      </c>
      <c r="H2135" s="8">
        <v>0.045245427</v>
      </c>
      <c r="I2135" s="13">
        <v>1</v>
      </c>
      <c r="J2135" s="8" t="s">
        <v>23</v>
      </c>
    </row>
    <row r="2136" spans="1:10">
      <c r="A2136" s="8" t="s">
        <v>5565</v>
      </c>
      <c r="B2136" s="8" t="s">
        <v>206</v>
      </c>
      <c r="C2136" s="8" t="s">
        <v>207</v>
      </c>
      <c r="D2136" s="8" t="s">
        <v>14</v>
      </c>
      <c r="E2136" s="8">
        <v>0</v>
      </c>
      <c r="F2136" s="8">
        <v>3.899944</v>
      </c>
      <c r="G2136" s="8" t="e">
        <v>#NAME?</v>
      </c>
      <c r="H2136" s="12">
        <v>7.98e-5</v>
      </c>
      <c r="I2136" s="13">
        <v>0.03680886</v>
      </c>
      <c r="J2136" s="8" t="s">
        <v>15</v>
      </c>
    </row>
    <row r="2137" spans="1:10">
      <c r="A2137" s="8" t="s">
        <v>5566</v>
      </c>
      <c r="B2137" s="8" t="s">
        <v>5567</v>
      </c>
      <c r="C2137" s="8" t="s">
        <v>5568</v>
      </c>
      <c r="D2137" s="8" t="s">
        <v>14</v>
      </c>
      <c r="E2137" s="8">
        <v>0</v>
      </c>
      <c r="F2137" s="8">
        <v>1.018415</v>
      </c>
      <c r="G2137" s="8" t="e">
        <v>#NAME?</v>
      </c>
      <c r="H2137" s="8">
        <v>0.01781048</v>
      </c>
      <c r="I2137" s="13">
        <v>0.827322576</v>
      </c>
      <c r="J2137" s="8" t="s">
        <v>15</v>
      </c>
    </row>
    <row r="2138" spans="1:10">
      <c r="A2138" s="8" t="s">
        <v>5569</v>
      </c>
      <c r="B2138" s="8" t="s">
        <v>5570</v>
      </c>
      <c r="C2138" s="8" t="s">
        <v>5571</v>
      </c>
      <c r="D2138" s="8" t="s">
        <v>14</v>
      </c>
      <c r="E2138" s="8">
        <v>0</v>
      </c>
      <c r="F2138" s="8">
        <v>1.5283125</v>
      </c>
      <c r="G2138" s="8" t="e">
        <v>#NAME?</v>
      </c>
      <c r="H2138" s="8">
        <v>0.004435042</v>
      </c>
      <c r="I2138" s="13">
        <v>0.403814929</v>
      </c>
      <c r="J2138" s="8" t="s">
        <v>15</v>
      </c>
    </row>
    <row r="2139" spans="1:10">
      <c r="A2139" s="8" t="s">
        <v>5572</v>
      </c>
      <c r="B2139" s="8" t="s">
        <v>5573</v>
      </c>
      <c r="C2139" s="8" t="s">
        <v>5574</v>
      </c>
      <c r="D2139" s="8" t="s">
        <v>14</v>
      </c>
      <c r="E2139" s="8">
        <v>0</v>
      </c>
      <c r="F2139" s="8">
        <v>0.6508125</v>
      </c>
      <c r="G2139" s="8" t="e">
        <v>#NAME?</v>
      </c>
      <c r="H2139" s="8">
        <v>0.015249408</v>
      </c>
      <c r="I2139" s="13">
        <v>0.758231897</v>
      </c>
      <c r="J2139" s="8" t="s">
        <v>15</v>
      </c>
    </row>
    <row r="2140" spans="1:10">
      <c r="A2140" s="8" t="s">
        <v>5575</v>
      </c>
      <c r="B2140" s="8" t="s">
        <v>5576</v>
      </c>
      <c r="C2140" s="8" t="s">
        <v>5577</v>
      </c>
      <c r="D2140" s="8" t="s">
        <v>14</v>
      </c>
      <c r="E2140" s="8">
        <v>0</v>
      </c>
      <c r="F2140" s="8">
        <v>0.2605345</v>
      </c>
      <c r="G2140" s="8" t="e">
        <v>#NAME?</v>
      </c>
      <c r="H2140" s="8">
        <v>0.033353563</v>
      </c>
      <c r="I2140" s="13">
        <v>1</v>
      </c>
      <c r="J2140" s="8" t="s">
        <v>15</v>
      </c>
    </row>
    <row r="2141" spans="1:10">
      <c r="A2141" s="8" t="s">
        <v>5578</v>
      </c>
      <c r="B2141" s="8" t="s">
        <v>5579</v>
      </c>
      <c r="C2141" s="8" t="s">
        <v>5580</v>
      </c>
      <c r="D2141" s="8" t="s">
        <v>14</v>
      </c>
      <c r="E2141" s="8">
        <v>0.4186295</v>
      </c>
      <c r="F2141" s="8">
        <v>0</v>
      </c>
      <c r="G2141" s="8" t="s">
        <v>22</v>
      </c>
      <c r="H2141" s="8">
        <v>0.045293905</v>
      </c>
      <c r="I2141" s="13">
        <v>1</v>
      </c>
      <c r="J2141" s="8" t="s">
        <v>23</v>
      </c>
    </row>
    <row r="2142" spans="1:10">
      <c r="A2142" s="8" t="s">
        <v>5581</v>
      </c>
      <c r="B2142" s="8" t="s">
        <v>5582</v>
      </c>
      <c r="C2142" s="8" t="s">
        <v>5583</v>
      </c>
      <c r="D2142" s="8" t="s">
        <v>14</v>
      </c>
      <c r="E2142" s="8">
        <v>7.7119945</v>
      </c>
      <c r="F2142" s="8">
        <v>0.1273985</v>
      </c>
      <c r="G2142" s="8">
        <v>5.919683826</v>
      </c>
      <c r="H2142" s="8">
        <v>0.01437035</v>
      </c>
      <c r="I2142" s="13">
        <v>0.735368715</v>
      </c>
      <c r="J2142" s="8" t="s">
        <v>23</v>
      </c>
    </row>
    <row r="2143" spans="1:10">
      <c r="A2143" s="8" t="s">
        <v>5584</v>
      </c>
      <c r="B2143" s="8" t="s">
        <v>5585</v>
      </c>
      <c r="C2143" s="8" t="s">
        <v>5586</v>
      </c>
      <c r="D2143" s="8" t="s">
        <v>14</v>
      </c>
      <c r="E2143" s="8">
        <v>0</v>
      </c>
      <c r="F2143" s="8">
        <v>0.274117</v>
      </c>
      <c r="G2143" s="8" t="e">
        <v>#NAME?</v>
      </c>
      <c r="H2143" s="8">
        <v>0.017808198</v>
      </c>
      <c r="I2143" s="13">
        <v>0.827322576</v>
      </c>
      <c r="J2143" s="8" t="s">
        <v>15</v>
      </c>
    </row>
    <row r="2144" spans="1:10">
      <c r="A2144" s="8" t="s">
        <v>5587</v>
      </c>
      <c r="B2144" s="8" t="s">
        <v>5439</v>
      </c>
      <c r="C2144" s="8" t="s">
        <v>5440</v>
      </c>
      <c r="D2144" s="8" t="s">
        <v>14</v>
      </c>
      <c r="E2144" s="8">
        <v>0.0191135</v>
      </c>
      <c r="F2144" s="8">
        <v>1.8200125</v>
      </c>
      <c r="G2144" s="8">
        <v>-6.573212565</v>
      </c>
      <c r="H2144" s="8">
        <v>0.009093691</v>
      </c>
      <c r="I2144" s="13">
        <v>0.581081218</v>
      </c>
      <c r="J2144" s="8" t="s">
        <v>15</v>
      </c>
    </row>
    <row r="2145" spans="1:10">
      <c r="A2145" s="8" t="s">
        <v>5588</v>
      </c>
      <c r="B2145" s="8" t="s">
        <v>3694</v>
      </c>
      <c r="C2145" s="8" t="s">
        <v>3695</v>
      </c>
      <c r="D2145" s="8" t="s">
        <v>14</v>
      </c>
      <c r="E2145" s="8">
        <v>0.041242</v>
      </c>
      <c r="F2145" s="8">
        <v>5.201747</v>
      </c>
      <c r="G2145" s="8">
        <v>-6.978738125</v>
      </c>
      <c r="H2145" s="8">
        <v>0.00013999</v>
      </c>
      <c r="I2145" s="13">
        <v>0.053735129</v>
      </c>
      <c r="J2145" s="8" t="s">
        <v>15</v>
      </c>
    </row>
    <row r="2146" spans="1:10">
      <c r="A2146" s="8" t="s">
        <v>5589</v>
      </c>
      <c r="B2146" s="8" t="s">
        <v>2574</v>
      </c>
      <c r="C2146" s="8" t="s">
        <v>2575</v>
      </c>
      <c r="D2146" s="8" t="s">
        <v>14</v>
      </c>
      <c r="E2146" s="8">
        <v>1.70757</v>
      </c>
      <c r="F2146" s="8">
        <v>0.024965</v>
      </c>
      <c r="G2146" s="8">
        <v>6.095894005</v>
      </c>
      <c r="H2146" s="8">
        <v>0.00141114</v>
      </c>
      <c r="I2146" s="13">
        <v>0.223471386</v>
      </c>
      <c r="J2146" s="8" t="s">
        <v>23</v>
      </c>
    </row>
    <row r="2147" spans="1:10">
      <c r="A2147" s="8" t="s">
        <v>5590</v>
      </c>
      <c r="B2147" s="8" t="s">
        <v>4004</v>
      </c>
      <c r="C2147" s="8" t="s">
        <v>4005</v>
      </c>
      <c r="D2147" s="8" t="s">
        <v>14</v>
      </c>
      <c r="E2147" s="8">
        <v>0</v>
      </c>
      <c r="F2147" s="8">
        <v>0.5458935</v>
      </c>
      <c r="G2147" s="8" t="e">
        <v>#NAME?</v>
      </c>
      <c r="H2147" s="8">
        <v>0.009681791</v>
      </c>
      <c r="I2147" s="13">
        <v>0.599020436</v>
      </c>
      <c r="J2147" s="8" t="s">
        <v>15</v>
      </c>
    </row>
    <row r="2148" spans="1:10">
      <c r="A2148" s="8" t="s">
        <v>5591</v>
      </c>
      <c r="B2148" s="8" t="s">
        <v>5592</v>
      </c>
      <c r="C2148" s="8" t="s">
        <v>5593</v>
      </c>
      <c r="D2148" s="8" t="s">
        <v>14</v>
      </c>
      <c r="E2148" s="8">
        <v>0.0379055</v>
      </c>
      <c r="F2148" s="8">
        <v>0.9502775</v>
      </c>
      <c r="G2148" s="8">
        <v>-4.64786977</v>
      </c>
      <c r="H2148" s="8">
        <v>0.035101338</v>
      </c>
      <c r="I2148" s="13">
        <v>1</v>
      </c>
      <c r="J2148" s="8" t="s">
        <v>15</v>
      </c>
    </row>
    <row r="2149" spans="1:10">
      <c r="A2149" s="8" t="s">
        <v>5594</v>
      </c>
      <c r="B2149" s="8" t="s">
        <v>5595</v>
      </c>
      <c r="C2149" s="8" t="s">
        <v>5596</v>
      </c>
      <c r="D2149" s="8" t="s">
        <v>14</v>
      </c>
      <c r="E2149" s="8">
        <v>0.9326255</v>
      </c>
      <c r="F2149" s="8">
        <v>0.0090965</v>
      </c>
      <c r="G2149" s="8">
        <v>6.679842511</v>
      </c>
      <c r="H2149" s="8">
        <v>0.001872832</v>
      </c>
      <c r="I2149" s="13">
        <v>0.25536939</v>
      </c>
      <c r="J2149" s="8" t="s">
        <v>23</v>
      </c>
    </row>
    <row r="2150" spans="1:10">
      <c r="A2150" s="8" t="s">
        <v>5597</v>
      </c>
      <c r="B2150" s="8" t="s">
        <v>55</v>
      </c>
      <c r="C2150" s="8" t="s">
        <v>56</v>
      </c>
      <c r="D2150" s="8" t="s">
        <v>14</v>
      </c>
      <c r="E2150" s="8">
        <v>0.0170805</v>
      </c>
      <c r="F2150" s="8">
        <v>3.650068</v>
      </c>
      <c r="G2150" s="8">
        <v>-7.739429323</v>
      </c>
      <c r="H2150" s="8">
        <v>0.007854915</v>
      </c>
      <c r="I2150" s="13">
        <v>0.538564171</v>
      </c>
      <c r="J2150" s="8" t="s">
        <v>15</v>
      </c>
    </row>
    <row r="2151" spans="1:10">
      <c r="A2151" s="8" t="s">
        <v>5598</v>
      </c>
      <c r="B2151" s="8" t="s">
        <v>539</v>
      </c>
      <c r="C2151" s="8" t="s">
        <v>540</v>
      </c>
      <c r="D2151" s="8" t="s">
        <v>14</v>
      </c>
      <c r="E2151" s="8">
        <v>1.6731045</v>
      </c>
      <c r="F2151" s="8">
        <v>0.098781</v>
      </c>
      <c r="G2151" s="8">
        <v>4.082150173</v>
      </c>
      <c r="H2151" s="8">
        <v>0.02677485</v>
      </c>
      <c r="I2151" s="13">
        <v>1</v>
      </c>
      <c r="J2151" s="8" t="s">
        <v>23</v>
      </c>
    </row>
    <row r="2152" spans="1:10">
      <c r="A2152" s="8" t="s">
        <v>5599</v>
      </c>
      <c r="B2152" s="8" t="s">
        <v>5600</v>
      </c>
      <c r="C2152" s="8" t="s">
        <v>5601</v>
      </c>
      <c r="D2152" s="8" t="s">
        <v>14</v>
      </c>
      <c r="E2152" s="8">
        <v>0</v>
      </c>
      <c r="F2152" s="8">
        <v>0.5046195</v>
      </c>
      <c r="G2152" s="8" t="e">
        <v>#NAME?</v>
      </c>
      <c r="H2152" s="8">
        <v>0.007835172</v>
      </c>
      <c r="I2152" s="13">
        <v>0.537748734</v>
      </c>
      <c r="J2152" s="8" t="s">
        <v>15</v>
      </c>
    </row>
    <row r="2153" spans="1:10">
      <c r="A2153" s="8" t="s">
        <v>5602</v>
      </c>
      <c r="B2153" s="8" t="s">
        <v>5603</v>
      </c>
      <c r="C2153" s="8" t="s">
        <v>5604</v>
      </c>
      <c r="D2153" s="8" t="s">
        <v>14</v>
      </c>
      <c r="E2153" s="8">
        <v>0</v>
      </c>
      <c r="F2153" s="8">
        <v>4.3012105</v>
      </c>
      <c r="G2153" s="8" t="e">
        <v>#NAME?</v>
      </c>
      <c r="H2153" s="8">
        <v>0.003756245</v>
      </c>
      <c r="I2153" s="13">
        <v>0.371660869</v>
      </c>
      <c r="J2153" s="8" t="s">
        <v>15</v>
      </c>
    </row>
    <row r="2154" spans="1:10">
      <c r="A2154" s="8" t="s">
        <v>5605</v>
      </c>
      <c r="B2154" s="8" t="s">
        <v>5606</v>
      </c>
      <c r="C2154" s="8" t="s">
        <v>5607</v>
      </c>
      <c r="D2154" s="8" t="s">
        <v>14</v>
      </c>
      <c r="E2154" s="8">
        <v>0</v>
      </c>
      <c r="F2154" s="8">
        <v>2.2651315</v>
      </c>
      <c r="G2154" s="8" t="e">
        <v>#NAME?</v>
      </c>
      <c r="H2154" s="8">
        <v>0.003704838</v>
      </c>
      <c r="I2154" s="13">
        <v>0.369762416</v>
      </c>
      <c r="J2154" s="8" t="s">
        <v>15</v>
      </c>
    </row>
    <row r="2155" spans="1:10">
      <c r="A2155" s="8" t="s">
        <v>5608</v>
      </c>
      <c r="B2155" s="8" t="s">
        <v>5609</v>
      </c>
      <c r="C2155" s="8" t="s">
        <v>5610</v>
      </c>
      <c r="D2155" s="8" t="s">
        <v>14</v>
      </c>
      <c r="E2155" s="8">
        <v>1.0634185</v>
      </c>
      <c r="F2155" s="8">
        <v>0</v>
      </c>
      <c r="G2155" s="8" t="s">
        <v>22</v>
      </c>
      <c r="H2155" s="8">
        <v>0.010961708</v>
      </c>
      <c r="I2155" s="13">
        <v>0.632834323</v>
      </c>
      <c r="J2155" s="8" t="s">
        <v>23</v>
      </c>
    </row>
    <row r="2156" spans="1:10">
      <c r="A2156" s="8" t="s">
        <v>5611</v>
      </c>
      <c r="B2156" s="8" t="s">
        <v>852</v>
      </c>
      <c r="C2156" s="8" t="s">
        <v>853</v>
      </c>
      <c r="D2156" s="8" t="s">
        <v>14</v>
      </c>
      <c r="E2156" s="8">
        <v>2.0087055</v>
      </c>
      <c r="F2156" s="8">
        <v>17.1196645</v>
      </c>
      <c r="G2156" s="8">
        <v>-3.091316461</v>
      </c>
      <c r="H2156" s="8">
        <v>0.04158076</v>
      </c>
      <c r="I2156" s="13">
        <v>1</v>
      </c>
      <c r="J2156" s="8" t="s">
        <v>15</v>
      </c>
    </row>
    <row r="2157" spans="1:10">
      <c r="A2157" s="8" t="s">
        <v>5612</v>
      </c>
      <c r="B2157" s="8" t="s">
        <v>977</v>
      </c>
      <c r="C2157" s="8" t="s">
        <v>978</v>
      </c>
      <c r="D2157" s="8" t="s">
        <v>14</v>
      </c>
      <c r="E2157" s="8">
        <v>2.0557965</v>
      </c>
      <c r="F2157" s="8">
        <v>0.0668085</v>
      </c>
      <c r="G2157" s="8">
        <v>4.943521984</v>
      </c>
      <c r="H2157" s="8">
        <v>0.004526723</v>
      </c>
      <c r="I2157" s="13">
        <v>0.407559361</v>
      </c>
      <c r="J2157" s="8" t="s">
        <v>23</v>
      </c>
    </row>
    <row r="2158" spans="1:10">
      <c r="A2158" s="8" t="s">
        <v>5613</v>
      </c>
      <c r="B2158" s="8" t="s">
        <v>3900</v>
      </c>
      <c r="C2158" s="8" t="s">
        <v>3901</v>
      </c>
      <c r="D2158" s="8" t="s">
        <v>14</v>
      </c>
      <c r="E2158" s="8">
        <v>0</v>
      </c>
      <c r="F2158" s="8">
        <v>0.4021375</v>
      </c>
      <c r="G2158" s="8" t="e">
        <v>#NAME?</v>
      </c>
      <c r="H2158" s="8">
        <v>0.007908249</v>
      </c>
      <c r="I2158" s="13">
        <v>0.539488616</v>
      </c>
      <c r="J2158" s="8" t="s">
        <v>15</v>
      </c>
    </row>
    <row r="2159" spans="1:10">
      <c r="A2159" s="8" t="s">
        <v>5614</v>
      </c>
      <c r="B2159" s="8" t="s">
        <v>2767</v>
      </c>
      <c r="C2159" s="8" t="s">
        <v>2768</v>
      </c>
      <c r="D2159" s="8" t="s">
        <v>14</v>
      </c>
      <c r="E2159" s="8">
        <v>0</v>
      </c>
      <c r="F2159" s="8">
        <v>1.161093</v>
      </c>
      <c r="G2159" s="8" t="e">
        <v>#NAME?</v>
      </c>
      <c r="H2159" s="8">
        <v>0.001001432</v>
      </c>
      <c r="I2159" s="13">
        <v>0.182580401</v>
      </c>
      <c r="J2159" s="8" t="s">
        <v>15</v>
      </c>
    </row>
    <row r="2160" spans="1:10">
      <c r="A2160" s="8" t="s">
        <v>5615</v>
      </c>
      <c r="B2160" s="8" t="s">
        <v>771</v>
      </c>
      <c r="C2160" s="8" t="s">
        <v>772</v>
      </c>
      <c r="D2160" s="8" t="s">
        <v>14</v>
      </c>
      <c r="E2160" s="8">
        <v>0.4230985</v>
      </c>
      <c r="F2160" s="8">
        <v>0</v>
      </c>
      <c r="G2160" s="8" t="s">
        <v>22</v>
      </c>
      <c r="H2160" s="8">
        <v>0.000944009</v>
      </c>
      <c r="I2160" s="13">
        <v>0.177848198</v>
      </c>
      <c r="J2160" s="8" t="s">
        <v>23</v>
      </c>
    </row>
    <row r="2161" spans="1:10">
      <c r="A2161" s="8" t="s">
        <v>5616</v>
      </c>
      <c r="B2161" s="8" t="s">
        <v>1256</v>
      </c>
      <c r="C2161" s="8" t="s">
        <v>1257</v>
      </c>
      <c r="D2161" s="8" t="s">
        <v>14</v>
      </c>
      <c r="E2161" s="8">
        <v>0.0123095</v>
      </c>
      <c r="F2161" s="8">
        <v>1.284477</v>
      </c>
      <c r="G2161" s="8">
        <v>-6.705265085</v>
      </c>
      <c r="H2161" s="8">
        <v>0.002423704</v>
      </c>
      <c r="I2161" s="13">
        <v>0.296504975</v>
      </c>
      <c r="J2161" s="8" t="s">
        <v>15</v>
      </c>
    </row>
    <row r="2162" spans="1:10">
      <c r="A2162" s="8" t="s">
        <v>5617</v>
      </c>
      <c r="B2162" s="8" t="s">
        <v>1420</v>
      </c>
      <c r="C2162" s="8" t="s">
        <v>1421</v>
      </c>
      <c r="D2162" s="8" t="s">
        <v>14</v>
      </c>
      <c r="E2162" s="8">
        <v>0</v>
      </c>
      <c r="F2162" s="8">
        <v>4.3385695</v>
      </c>
      <c r="G2162" s="8" t="e">
        <v>#NAME?</v>
      </c>
      <c r="H2162" s="12">
        <v>1.24e-6</v>
      </c>
      <c r="I2162" s="13">
        <v>0.001609305</v>
      </c>
      <c r="J2162" s="8" t="s">
        <v>15</v>
      </c>
    </row>
    <row r="2163" spans="1:10">
      <c r="A2163" s="14" t="s">
        <v>5618</v>
      </c>
      <c r="B2163" s="14" t="s">
        <v>5619</v>
      </c>
      <c r="C2163" s="14" t="s">
        <v>5620</v>
      </c>
      <c r="D2163" s="14" t="s">
        <v>14</v>
      </c>
      <c r="E2163" s="14">
        <v>0</v>
      </c>
      <c r="F2163" s="14">
        <v>1.3546405</v>
      </c>
      <c r="G2163" s="14" t="e">
        <v>#NAME?</v>
      </c>
      <c r="H2163" s="14">
        <v>0.000466662</v>
      </c>
      <c r="I2163" s="14">
        <v>0.121265696</v>
      </c>
      <c r="J2163" s="14" t="s">
        <v>15</v>
      </c>
    </row>
    <row r="2164" s="10" customFormat="1" spans="1:10">
      <c r="A2164" s="8" t="s">
        <v>5621</v>
      </c>
      <c r="B2164" s="8" t="s">
        <v>5622</v>
      </c>
      <c r="C2164" s="8" t="s">
        <v>5623</v>
      </c>
      <c r="D2164" s="8" t="s">
        <v>14</v>
      </c>
      <c r="E2164" s="8">
        <v>0</v>
      </c>
      <c r="F2164" s="8">
        <v>0.2972855</v>
      </c>
      <c r="G2164" s="8" t="e">
        <v>#NAME?</v>
      </c>
      <c r="H2164" s="8">
        <v>0.037343587</v>
      </c>
      <c r="I2164" s="13">
        <v>1</v>
      </c>
      <c r="J2164" s="8" t="s">
        <v>15</v>
      </c>
    </row>
    <row r="2165" spans="1:10">
      <c r="A2165" s="8" t="s">
        <v>5624</v>
      </c>
      <c r="B2165" s="8" t="s">
        <v>5625</v>
      </c>
      <c r="C2165" s="8" t="s">
        <v>5626</v>
      </c>
      <c r="D2165" s="8" t="s">
        <v>14</v>
      </c>
      <c r="E2165" s="8">
        <v>0.2701655</v>
      </c>
      <c r="F2165" s="8">
        <v>3.339875</v>
      </c>
      <c r="G2165" s="8">
        <v>-3.627878749</v>
      </c>
      <c r="H2165" s="8">
        <v>0.047857032</v>
      </c>
      <c r="I2165" s="13">
        <v>1</v>
      </c>
      <c r="J2165" s="8" t="s">
        <v>15</v>
      </c>
    </row>
    <row r="2166" spans="1:10">
      <c r="A2166" s="8" t="s">
        <v>5627</v>
      </c>
      <c r="B2166" s="8" t="s">
        <v>5628</v>
      </c>
      <c r="C2166" s="8" t="s">
        <v>5629</v>
      </c>
      <c r="D2166" s="8" t="s">
        <v>14</v>
      </c>
      <c r="E2166" s="8">
        <v>0.5375025</v>
      </c>
      <c r="F2166" s="8">
        <v>0.0203805</v>
      </c>
      <c r="G2166" s="8">
        <v>4.721010114</v>
      </c>
      <c r="H2166" s="8">
        <v>0.032310631</v>
      </c>
      <c r="I2166" s="13">
        <v>1</v>
      </c>
      <c r="J2166" s="8" t="s">
        <v>23</v>
      </c>
    </row>
    <row r="2167" spans="1:10">
      <c r="A2167" s="8" t="s">
        <v>5630</v>
      </c>
      <c r="B2167" s="8" t="s">
        <v>5631</v>
      </c>
      <c r="C2167" s="8" t="s">
        <v>5632</v>
      </c>
      <c r="D2167" s="8" t="s">
        <v>14</v>
      </c>
      <c r="E2167" s="8">
        <v>0.6400975</v>
      </c>
      <c r="F2167" s="8">
        <v>8.589771</v>
      </c>
      <c r="G2167" s="8">
        <v>-3.746256091</v>
      </c>
      <c r="H2167" s="8">
        <v>0.022120499</v>
      </c>
      <c r="I2167" s="13">
        <v>0.925067308</v>
      </c>
      <c r="J2167" s="8" t="s">
        <v>15</v>
      </c>
    </row>
    <row r="2168" spans="1:10">
      <c r="A2168" s="8" t="s">
        <v>5633</v>
      </c>
      <c r="B2168" s="8" t="s">
        <v>5634</v>
      </c>
      <c r="C2168" s="8" t="s">
        <v>5635</v>
      </c>
      <c r="D2168" s="8" t="s">
        <v>14</v>
      </c>
      <c r="E2168" s="8">
        <v>0</v>
      </c>
      <c r="F2168" s="8">
        <v>0.592573</v>
      </c>
      <c r="G2168" s="8" t="e">
        <v>#NAME?</v>
      </c>
      <c r="H2168" s="8">
        <v>0.008495495</v>
      </c>
      <c r="I2168" s="13">
        <v>0.559297442</v>
      </c>
      <c r="J2168" s="8" t="s">
        <v>15</v>
      </c>
    </row>
    <row r="2169" spans="1:10">
      <c r="A2169" s="8" t="s">
        <v>5636</v>
      </c>
      <c r="B2169" s="8" t="s">
        <v>5637</v>
      </c>
      <c r="C2169" s="8" t="s">
        <v>5638</v>
      </c>
      <c r="D2169" s="8" t="s">
        <v>14</v>
      </c>
      <c r="E2169" s="8">
        <v>0.0088405</v>
      </c>
      <c r="F2169" s="8">
        <v>2.716723</v>
      </c>
      <c r="G2169" s="8">
        <v>-8.263523791</v>
      </c>
      <c r="H2169" s="8">
        <v>0.003607471</v>
      </c>
      <c r="I2169" s="13">
        <v>0.366051408</v>
      </c>
      <c r="J2169" s="8" t="s">
        <v>15</v>
      </c>
    </row>
    <row r="2170" spans="1:10">
      <c r="A2170" s="8" t="s">
        <v>5639</v>
      </c>
      <c r="B2170" s="8" t="s">
        <v>5640</v>
      </c>
      <c r="C2170" s="8" t="s">
        <v>5641</v>
      </c>
      <c r="D2170" s="8" t="s">
        <v>14</v>
      </c>
      <c r="E2170" s="8">
        <v>0</v>
      </c>
      <c r="F2170" s="8">
        <v>0.976835</v>
      </c>
      <c r="G2170" s="8" t="e">
        <v>#NAME?</v>
      </c>
      <c r="H2170" s="8">
        <v>0.005078475</v>
      </c>
      <c r="I2170" s="13">
        <v>0.432014693</v>
      </c>
      <c r="J2170" s="8" t="s">
        <v>15</v>
      </c>
    </row>
    <row r="2171" spans="1:10">
      <c r="A2171" s="8" t="s">
        <v>5642</v>
      </c>
      <c r="B2171" s="8" t="s">
        <v>5643</v>
      </c>
      <c r="C2171" s="8" t="s">
        <v>5644</v>
      </c>
      <c r="D2171" s="8" t="s">
        <v>14</v>
      </c>
      <c r="E2171" s="8">
        <v>3.236157</v>
      </c>
      <c r="F2171" s="8">
        <v>0.004999</v>
      </c>
      <c r="G2171" s="8">
        <v>9.338426358</v>
      </c>
      <c r="H2171" s="8">
        <v>0.000363651</v>
      </c>
      <c r="I2171" s="13">
        <v>0.100661338</v>
      </c>
      <c r="J2171" s="8" t="s">
        <v>23</v>
      </c>
    </row>
    <row r="2172" spans="1:10">
      <c r="A2172" s="8" t="s">
        <v>5645</v>
      </c>
      <c r="B2172" s="8" t="s">
        <v>332</v>
      </c>
      <c r="C2172" s="8" t="s">
        <v>333</v>
      </c>
      <c r="D2172" s="8" t="s">
        <v>14</v>
      </c>
      <c r="E2172" s="8">
        <v>1.588039</v>
      </c>
      <c r="F2172" s="8">
        <v>0.0276935</v>
      </c>
      <c r="G2172" s="8">
        <v>5.841555135</v>
      </c>
      <c r="H2172" s="8">
        <v>0.037611887</v>
      </c>
      <c r="I2172" s="13">
        <v>1</v>
      </c>
      <c r="J2172" s="8" t="s">
        <v>23</v>
      </c>
    </row>
    <row r="2173" spans="1:10">
      <c r="A2173" s="8" t="s">
        <v>5646</v>
      </c>
      <c r="B2173" s="8" t="s">
        <v>5647</v>
      </c>
      <c r="C2173" s="8" t="s">
        <v>5648</v>
      </c>
      <c r="D2173" s="8" t="s">
        <v>14</v>
      </c>
      <c r="E2173" s="8">
        <v>0</v>
      </c>
      <c r="F2173" s="8">
        <v>0.584078</v>
      </c>
      <c r="G2173" s="8" t="e">
        <v>#NAME?</v>
      </c>
      <c r="H2173" s="8">
        <v>0.016010812</v>
      </c>
      <c r="I2173" s="13">
        <v>0.778086905</v>
      </c>
      <c r="J2173" s="8" t="s">
        <v>15</v>
      </c>
    </row>
    <row r="2174" spans="1:10">
      <c r="A2174" s="8" t="s">
        <v>5649</v>
      </c>
      <c r="B2174" s="8" t="s">
        <v>5650</v>
      </c>
      <c r="C2174" s="8" t="s">
        <v>5651</v>
      </c>
      <c r="D2174" s="8" t="s">
        <v>14</v>
      </c>
      <c r="E2174" s="8">
        <v>2.6104555</v>
      </c>
      <c r="F2174" s="8">
        <v>0</v>
      </c>
      <c r="G2174" s="8" t="s">
        <v>22</v>
      </c>
      <c r="H2174" s="8">
        <v>0.001903983</v>
      </c>
      <c r="I2174" s="13">
        <v>0.25682867</v>
      </c>
      <c r="J2174" s="8" t="s">
        <v>23</v>
      </c>
    </row>
    <row r="2175" spans="1:10">
      <c r="A2175" s="8" t="s">
        <v>5652</v>
      </c>
      <c r="B2175" s="8" t="s">
        <v>5653</v>
      </c>
      <c r="C2175" s="8" t="s">
        <v>5654</v>
      </c>
      <c r="D2175" s="8" t="s">
        <v>14</v>
      </c>
      <c r="E2175" s="8">
        <v>0</v>
      </c>
      <c r="F2175" s="8">
        <v>0.714347</v>
      </c>
      <c r="G2175" s="8" t="e">
        <v>#NAME?</v>
      </c>
      <c r="H2175" s="8">
        <v>0.030098081</v>
      </c>
      <c r="I2175" s="13">
        <v>1</v>
      </c>
      <c r="J2175" s="8" t="s">
        <v>15</v>
      </c>
    </row>
    <row r="2176" spans="1:10">
      <c r="A2176" s="8" t="s">
        <v>5655</v>
      </c>
      <c r="B2176" s="8" t="s">
        <v>5656</v>
      </c>
      <c r="C2176" s="8" t="s">
        <v>5657</v>
      </c>
      <c r="D2176" s="8" t="s">
        <v>14</v>
      </c>
      <c r="E2176" s="8">
        <v>14.5061995</v>
      </c>
      <c r="F2176" s="8">
        <v>0</v>
      </c>
      <c r="G2176" s="8" t="s">
        <v>22</v>
      </c>
      <c r="H2176" s="12">
        <v>4.09e-7</v>
      </c>
      <c r="I2176" s="13">
        <v>0.000690162</v>
      </c>
      <c r="J2176" s="8" t="s">
        <v>23</v>
      </c>
    </row>
    <row r="2177" spans="1:10">
      <c r="A2177" s="8" t="s">
        <v>5658</v>
      </c>
      <c r="B2177" s="8" t="s">
        <v>2901</v>
      </c>
      <c r="C2177" s="8" t="s">
        <v>2902</v>
      </c>
      <c r="D2177" s="8" t="s">
        <v>14</v>
      </c>
      <c r="E2177" s="8">
        <v>0.0531555</v>
      </c>
      <c r="F2177" s="8">
        <v>2.104219</v>
      </c>
      <c r="G2177" s="8">
        <v>-5.306922078</v>
      </c>
      <c r="H2177" s="8">
        <v>0.023214235</v>
      </c>
      <c r="I2177" s="13">
        <v>0.946983281</v>
      </c>
      <c r="J2177" s="8" t="s">
        <v>15</v>
      </c>
    </row>
    <row r="2178" spans="1:10">
      <c r="A2178" s="8" t="s">
        <v>5659</v>
      </c>
      <c r="B2178" s="8" t="s">
        <v>5660</v>
      </c>
      <c r="C2178" s="8" t="s">
        <v>5661</v>
      </c>
      <c r="D2178" s="8" t="s">
        <v>14</v>
      </c>
      <c r="E2178" s="8">
        <v>1.2959705</v>
      </c>
      <c r="F2178" s="8">
        <v>0</v>
      </c>
      <c r="G2178" s="8" t="s">
        <v>22</v>
      </c>
      <c r="H2178" s="8">
        <v>0.004741753</v>
      </c>
      <c r="I2178" s="13">
        <v>0.416471045</v>
      </c>
      <c r="J2178" s="8" t="s">
        <v>23</v>
      </c>
    </row>
    <row r="2179" spans="1:10">
      <c r="A2179" s="8" t="s">
        <v>5662</v>
      </c>
      <c r="B2179" s="8" t="s">
        <v>5663</v>
      </c>
      <c r="C2179" s="8" t="s">
        <v>5664</v>
      </c>
      <c r="D2179" s="8" t="s">
        <v>14</v>
      </c>
      <c r="E2179" s="8">
        <v>0</v>
      </c>
      <c r="F2179" s="8">
        <v>1.7244955</v>
      </c>
      <c r="G2179" s="8" t="e">
        <v>#NAME?</v>
      </c>
      <c r="H2179" s="8">
        <v>0.000950741</v>
      </c>
      <c r="I2179" s="13">
        <v>0.178818462</v>
      </c>
      <c r="J2179" s="8" t="s">
        <v>15</v>
      </c>
    </row>
    <row r="2180" spans="1:10">
      <c r="A2180" s="8" t="s">
        <v>5665</v>
      </c>
      <c r="B2180" s="8" t="s">
        <v>5666</v>
      </c>
      <c r="C2180" s="8" t="s">
        <v>5667</v>
      </c>
      <c r="D2180" s="8" t="s">
        <v>14</v>
      </c>
      <c r="E2180" s="8">
        <v>0.045169</v>
      </c>
      <c r="F2180" s="8">
        <v>5.7121375</v>
      </c>
      <c r="G2180" s="8">
        <v>-6.982553923</v>
      </c>
      <c r="H2180" s="8">
        <v>0.009804513</v>
      </c>
      <c r="I2180" s="13">
        <v>0.603493186</v>
      </c>
      <c r="J2180" s="8" t="s">
        <v>15</v>
      </c>
    </row>
    <row r="2181" spans="1:10">
      <c r="A2181" s="8" t="s">
        <v>5668</v>
      </c>
      <c r="B2181" s="8" t="s">
        <v>5669</v>
      </c>
      <c r="C2181" s="8" t="s">
        <v>5670</v>
      </c>
      <c r="D2181" s="8" t="s">
        <v>14</v>
      </c>
      <c r="E2181" s="8">
        <v>0.180896</v>
      </c>
      <c r="F2181" s="8">
        <v>1.6156635</v>
      </c>
      <c r="G2181" s="8">
        <v>-3.158894342</v>
      </c>
      <c r="H2181" s="8">
        <v>0.038346404</v>
      </c>
      <c r="I2181" s="13">
        <v>1</v>
      </c>
      <c r="J2181" s="8" t="s">
        <v>15</v>
      </c>
    </row>
    <row r="2182" spans="1:10">
      <c r="A2182" s="8" t="s">
        <v>5671</v>
      </c>
      <c r="B2182" s="8" t="s">
        <v>5672</v>
      </c>
      <c r="C2182" s="8" t="s">
        <v>5673</v>
      </c>
      <c r="D2182" s="8" t="s">
        <v>14</v>
      </c>
      <c r="E2182" s="8">
        <v>0</v>
      </c>
      <c r="F2182" s="8">
        <v>0.496717</v>
      </c>
      <c r="G2182" s="8" t="e">
        <v>#NAME?</v>
      </c>
      <c r="H2182" s="8">
        <v>0.019560624</v>
      </c>
      <c r="I2182" s="13">
        <v>0.860814487</v>
      </c>
      <c r="J2182" s="8" t="s">
        <v>15</v>
      </c>
    </row>
    <row r="2183" spans="1:10">
      <c r="A2183" s="8" t="s">
        <v>5674</v>
      </c>
      <c r="B2183" s="8" t="s">
        <v>5675</v>
      </c>
      <c r="C2183" s="8" t="s">
        <v>5676</v>
      </c>
      <c r="D2183" s="8" t="s">
        <v>14</v>
      </c>
      <c r="E2183" s="8">
        <v>0.396783</v>
      </c>
      <c r="F2183" s="8">
        <v>0</v>
      </c>
      <c r="G2183" s="8" t="s">
        <v>22</v>
      </c>
      <c r="H2183" s="8">
        <v>0.039659471</v>
      </c>
      <c r="I2183" s="13">
        <v>1</v>
      </c>
      <c r="J2183" s="8" t="s">
        <v>23</v>
      </c>
    </row>
    <row r="2184" spans="1:10">
      <c r="A2184" s="8" t="s">
        <v>5677</v>
      </c>
      <c r="B2184" s="8" t="s">
        <v>5678</v>
      </c>
      <c r="C2184" s="8" t="s">
        <v>5679</v>
      </c>
      <c r="D2184" s="8" t="s">
        <v>14</v>
      </c>
      <c r="E2184" s="8">
        <v>25.6750775</v>
      </c>
      <c r="F2184" s="8">
        <v>0.933393</v>
      </c>
      <c r="G2184" s="8">
        <v>4.781740173</v>
      </c>
      <c r="H2184" s="8">
        <v>0.000760319</v>
      </c>
      <c r="I2184" s="13">
        <v>0.159749047</v>
      </c>
      <c r="J2184" s="8" t="s">
        <v>23</v>
      </c>
    </row>
    <row r="2185" spans="1:10">
      <c r="A2185" s="8" t="s">
        <v>5680</v>
      </c>
      <c r="B2185" s="8" t="s">
        <v>5681</v>
      </c>
      <c r="C2185" s="8" t="s">
        <v>5682</v>
      </c>
      <c r="D2185" s="8" t="s">
        <v>14</v>
      </c>
      <c r="E2185" s="8">
        <v>1.74179</v>
      </c>
      <c r="F2185" s="8">
        <v>0</v>
      </c>
      <c r="G2185" s="8" t="s">
        <v>22</v>
      </c>
      <c r="H2185" s="8">
        <v>0.014072614</v>
      </c>
      <c r="I2185" s="13">
        <v>0.727049318</v>
      </c>
      <c r="J2185" s="8" t="s">
        <v>23</v>
      </c>
    </row>
    <row r="2186" spans="1:10">
      <c r="A2186" s="8" t="s">
        <v>5683</v>
      </c>
      <c r="B2186" s="8" t="s">
        <v>224</v>
      </c>
      <c r="C2186" s="8" t="s">
        <v>225</v>
      </c>
      <c r="D2186" s="8" t="s">
        <v>14</v>
      </c>
      <c r="E2186" s="8">
        <v>3.0106305</v>
      </c>
      <c r="F2186" s="8">
        <v>0.246834</v>
      </c>
      <c r="G2186" s="8">
        <v>3.608452618</v>
      </c>
      <c r="H2186" s="8">
        <v>0.021769344</v>
      </c>
      <c r="I2186" s="13">
        <v>0.918537925</v>
      </c>
      <c r="J2186" s="8" t="s">
        <v>23</v>
      </c>
    </row>
    <row r="2187" spans="1:10">
      <c r="A2187" s="8" t="s">
        <v>5684</v>
      </c>
      <c r="B2187" s="8" t="s">
        <v>5098</v>
      </c>
      <c r="C2187" s="8" t="s">
        <v>5099</v>
      </c>
      <c r="D2187" s="8" t="s">
        <v>14</v>
      </c>
      <c r="E2187" s="8">
        <v>0</v>
      </c>
      <c r="F2187" s="8">
        <v>2.251352</v>
      </c>
      <c r="G2187" s="8" t="e">
        <v>#NAME?</v>
      </c>
      <c r="H2187" s="8">
        <v>0.012489426</v>
      </c>
      <c r="I2187" s="13">
        <v>0.680908053</v>
      </c>
      <c r="J2187" s="8" t="s">
        <v>15</v>
      </c>
    </row>
    <row r="2188" spans="1:10">
      <c r="A2188" s="8" t="s">
        <v>5685</v>
      </c>
      <c r="B2188" s="8" t="s">
        <v>5686</v>
      </c>
      <c r="C2188" s="8" t="s">
        <v>5687</v>
      </c>
      <c r="D2188" s="8" t="s">
        <v>14</v>
      </c>
      <c r="E2188" s="8">
        <v>0</v>
      </c>
      <c r="F2188" s="8">
        <v>0.6743505</v>
      </c>
      <c r="G2188" s="8" t="e">
        <v>#NAME?</v>
      </c>
      <c r="H2188" s="8">
        <v>0.043938651</v>
      </c>
      <c r="I2188" s="13">
        <v>1</v>
      </c>
      <c r="J2188" s="8" t="s">
        <v>15</v>
      </c>
    </row>
    <row r="2189" spans="1:10">
      <c r="A2189" s="8" t="s">
        <v>5688</v>
      </c>
      <c r="B2189" s="8" t="s">
        <v>5689</v>
      </c>
      <c r="C2189" s="8" t="s">
        <v>5690</v>
      </c>
      <c r="D2189" s="8" t="s">
        <v>14</v>
      </c>
      <c r="E2189" s="8">
        <v>0.5150645</v>
      </c>
      <c r="F2189" s="8">
        <v>0</v>
      </c>
      <c r="G2189" s="8" t="s">
        <v>22</v>
      </c>
      <c r="H2189" s="8">
        <v>0.015333166</v>
      </c>
      <c r="I2189" s="13">
        <v>0.760188801</v>
      </c>
      <c r="J2189" s="8" t="s">
        <v>23</v>
      </c>
    </row>
    <row r="2190" spans="1:10">
      <c r="A2190" s="8" t="s">
        <v>5691</v>
      </c>
      <c r="B2190" s="8" t="s">
        <v>5692</v>
      </c>
      <c r="C2190" s="8" t="s">
        <v>5693</v>
      </c>
      <c r="D2190" s="8" t="s">
        <v>14</v>
      </c>
      <c r="E2190" s="8">
        <v>1.815728</v>
      </c>
      <c r="F2190" s="8">
        <v>0</v>
      </c>
      <c r="G2190" s="8" t="s">
        <v>22</v>
      </c>
      <c r="H2190" s="8">
        <v>0.016777549</v>
      </c>
      <c r="I2190" s="13">
        <v>0.801568553</v>
      </c>
      <c r="J2190" s="8" t="s">
        <v>23</v>
      </c>
    </row>
    <row r="2191" spans="1:10">
      <c r="A2191" s="8" t="s">
        <v>5694</v>
      </c>
      <c r="B2191" s="8" t="s">
        <v>5666</v>
      </c>
      <c r="C2191" s="8" t="s">
        <v>5667</v>
      </c>
      <c r="D2191" s="8" t="s">
        <v>14</v>
      </c>
      <c r="E2191" s="8">
        <v>6.2828245</v>
      </c>
      <c r="F2191" s="8">
        <v>0</v>
      </c>
      <c r="G2191" s="8" t="s">
        <v>22</v>
      </c>
      <c r="H2191" s="8">
        <v>0.00751989</v>
      </c>
      <c r="I2191" s="13">
        <v>0.524388212</v>
      </c>
      <c r="J2191" s="8" t="s">
        <v>23</v>
      </c>
    </row>
    <row r="2192" spans="1:10">
      <c r="A2192" s="8" t="s">
        <v>5695</v>
      </c>
      <c r="B2192" s="8" t="s">
        <v>5696</v>
      </c>
      <c r="C2192" s="8" t="s">
        <v>5697</v>
      </c>
      <c r="D2192" s="8" t="s">
        <v>14</v>
      </c>
      <c r="E2192" s="8">
        <v>0</v>
      </c>
      <c r="F2192" s="8">
        <v>6.600782</v>
      </c>
      <c r="G2192" s="8" t="e">
        <v>#NAME?</v>
      </c>
      <c r="H2192" s="8">
        <v>0.001728274</v>
      </c>
      <c r="I2192" s="13">
        <v>0.245897681</v>
      </c>
      <c r="J2192" s="8" t="s">
        <v>15</v>
      </c>
    </row>
    <row r="2193" spans="1:10">
      <c r="A2193" s="8" t="s">
        <v>5698</v>
      </c>
      <c r="B2193" s="8" t="s">
        <v>5699</v>
      </c>
      <c r="C2193" s="8" t="s">
        <v>5700</v>
      </c>
      <c r="D2193" s="8" t="s">
        <v>14</v>
      </c>
      <c r="E2193" s="8">
        <v>0.653008</v>
      </c>
      <c r="F2193" s="8">
        <v>0</v>
      </c>
      <c r="G2193" s="8" t="s">
        <v>22</v>
      </c>
      <c r="H2193" s="8">
        <v>0.032603795</v>
      </c>
      <c r="I2193" s="13">
        <v>1</v>
      </c>
      <c r="J2193" s="8" t="s">
        <v>23</v>
      </c>
    </row>
    <row r="2194" spans="1:10">
      <c r="A2194" s="8" t="s">
        <v>5701</v>
      </c>
      <c r="B2194" s="8" t="s">
        <v>5702</v>
      </c>
      <c r="C2194" s="8" t="s">
        <v>5703</v>
      </c>
      <c r="D2194" s="8" t="s">
        <v>14</v>
      </c>
      <c r="E2194" s="8">
        <v>0.7502195</v>
      </c>
      <c r="F2194" s="8">
        <v>0</v>
      </c>
      <c r="G2194" s="8" t="s">
        <v>22</v>
      </c>
      <c r="H2194" s="8">
        <v>0.029070185</v>
      </c>
      <c r="I2194" s="13">
        <v>1</v>
      </c>
      <c r="J2194" s="8" t="s">
        <v>23</v>
      </c>
    </row>
    <row r="2195" spans="1:10">
      <c r="A2195" s="8" t="s">
        <v>5704</v>
      </c>
      <c r="B2195" s="8" t="s">
        <v>5653</v>
      </c>
      <c r="C2195" s="8" t="s">
        <v>5654</v>
      </c>
      <c r="D2195" s="8" t="s">
        <v>14</v>
      </c>
      <c r="E2195" s="8">
        <v>2.0497505</v>
      </c>
      <c r="F2195" s="8">
        <v>16.5119985</v>
      </c>
      <c r="G2195" s="8">
        <v>-3.009994527</v>
      </c>
      <c r="H2195" s="8">
        <v>0.017263448</v>
      </c>
      <c r="I2195" s="13">
        <v>0.814180331</v>
      </c>
      <c r="J2195" s="8" t="s">
        <v>15</v>
      </c>
    </row>
    <row r="2196" spans="1:10">
      <c r="A2196" s="8" t="s">
        <v>5705</v>
      </c>
      <c r="B2196" s="8" t="s">
        <v>5706</v>
      </c>
      <c r="C2196" s="8" t="s">
        <v>5707</v>
      </c>
      <c r="D2196" s="8" t="s">
        <v>14</v>
      </c>
      <c r="E2196" s="8">
        <v>0</v>
      </c>
      <c r="F2196" s="8">
        <v>0.5652355</v>
      </c>
      <c r="G2196" s="8" t="e">
        <v>#NAME?</v>
      </c>
      <c r="H2196" s="8">
        <v>0.039097995</v>
      </c>
      <c r="I2196" s="13">
        <v>1</v>
      </c>
      <c r="J2196" s="8" t="s">
        <v>15</v>
      </c>
    </row>
    <row r="2197" spans="1:10">
      <c r="A2197" s="8" t="s">
        <v>5708</v>
      </c>
      <c r="B2197" s="8" t="s">
        <v>5640</v>
      </c>
      <c r="C2197" s="8" t="s">
        <v>5641</v>
      </c>
      <c r="D2197" s="8" t="s">
        <v>14</v>
      </c>
      <c r="E2197" s="8">
        <v>0</v>
      </c>
      <c r="F2197" s="8">
        <v>0.476312</v>
      </c>
      <c r="G2197" s="8" t="e">
        <v>#NAME?</v>
      </c>
      <c r="H2197" s="8">
        <v>0.017475981</v>
      </c>
      <c r="I2197" s="13">
        <v>0.818242856</v>
      </c>
      <c r="J2197" s="8" t="s">
        <v>15</v>
      </c>
    </row>
    <row r="2198" spans="1:10">
      <c r="A2198" s="8" t="s">
        <v>5709</v>
      </c>
      <c r="B2198" s="8" t="s">
        <v>5710</v>
      </c>
      <c r="C2198" s="8" t="s">
        <v>5711</v>
      </c>
      <c r="D2198" s="8" t="s">
        <v>14</v>
      </c>
      <c r="E2198" s="8">
        <v>0</v>
      </c>
      <c r="F2198" s="8">
        <v>1.47278</v>
      </c>
      <c r="G2198" s="8" t="e">
        <v>#NAME?</v>
      </c>
      <c r="H2198" s="8">
        <v>0.000103272</v>
      </c>
      <c r="I2198" s="13">
        <v>0.043723906</v>
      </c>
      <c r="J2198" s="8" t="s">
        <v>15</v>
      </c>
    </row>
    <row r="2199" spans="1:10">
      <c r="A2199" s="8" t="s">
        <v>5712</v>
      </c>
      <c r="B2199" s="8" t="s">
        <v>5713</v>
      </c>
      <c r="C2199" s="8" t="s">
        <v>5714</v>
      </c>
      <c r="D2199" s="8" t="s">
        <v>14</v>
      </c>
      <c r="E2199" s="8">
        <v>0</v>
      </c>
      <c r="F2199" s="8">
        <v>1.608256</v>
      </c>
      <c r="G2199" s="8" t="e">
        <v>#NAME?</v>
      </c>
      <c r="H2199" s="8">
        <v>0.000367698</v>
      </c>
      <c r="I2199" s="13">
        <v>0.10112871</v>
      </c>
      <c r="J2199" s="8" t="s">
        <v>15</v>
      </c>
    </row>
    <row r="2200" spans="1:10">
      <c r="A2200" s="8" t="s">
        <v>5715</v>
      </c>
      <c r="B2200" s="8" t="s">
        <v>5716</v>
      </c>
      <c r="C2200" s="8" t="s">
        <v>5717</v>
      </c>
      <c r="D2200" s="8" t="s">
        <v>14</v>
      </c>
      <c r="E2200" s="8">
        <v>1.224277</v>
      </c>
      <c r="F2200" s="8">
        <v>0.0900275</v>
      </c>
      <c r="G2200" s="8">
        <v>3.765420446</v>
      </c>
      <c r="H2200" s="8">
        <v>0.017749718</v>
      </c>
      <c r="I2200" s="13">
        <v>0.827037377</v>
      </c>
      <c r="J2200" s="8" t="s">
        <v>23</v>
      </c>
    </row>
    <row r="2201" spans="1:10">
      <c r="A2201" s="8" t="s">
        <v>5718</v>
      </c>
      <c r="B2201" s="8" t="s">
        <v>5719</v>
      </c>
      <c r="C2201" s="8" t="s">
        <v>5720</v>
      </c>
      <c r="D2201" s="8" t="s">
        <v>14</v>
      </c>
      <c r="E2201" s="8">
        <v>0</v>
      </c>
      <c r="F2201" s="8">
        <v>6.319828</v>
      </c>
      <c r="G2201" s="8" t="e">
        <v>#NAME?</v>
      </c>
      <c r="H2201" s="8">
        <v>0.003954843</v>
      </c>
      <c r="I2201" s="13">
        <v>0.379524018</v>
      </c>
      <c r="J2201" s="8" t="s">
        <v>15</v>
      </c>
    </row>
    <row r="2202" spans="1:10">
      <c r="A2202" s="8" t="s">
        <v>5721</v>
      </c>
      <c r="B2202" s="8" t="s">
        <v>5722</v>
      </c>
      <c r="C2202" s="8" t="s">
        <v>5723</v>
      </c>
      <c r="D2202" s="8" t="s">
        <v>14</v>
      </c>
      <c r="E2202" s="8">
        <v>52.046667</v>
      </c>
      <c r="F2202" s="8">
        <v>1.8155875</v>
      </c>
      <c r="G2202" s="8">
        <v>4.841297412</v>
      </c>
      <c r="H2202" s="8">
        <v>0.016177952</v>
      </c>
      <c r="I2202" s="13">
        <v>0.783658834</v>
      </c>
      <c r="J2202" s="8" t="s">
        <v>23</v>
      </c>
    </row>
    <row r="2203" spans="1:10">
      <c r="A2203" s="8" t="s">
        <v>5724</v>
      </c>
      <c r="B2203" s="8" t="s">
        <v>5725</v>
      </c>
      <c r="C2203" s="8" t="s">
        <v>5726</v>
      </c>
      <c r="D2203" s="8" t="s">
        <v>14</v>
      </c>
      <c r="E2203" s="8">
        <v>0</v>
      </c>
      <c r="F2203" s="8">
        <v>0.5036235</v>
      </c>
      <c r="G2203" s="8" t="e">
        <v>#NAME?</v>
      </c>
      <c r="H2203" s="8">
        <v>0.033349009</v>
      </c>
      <c r="I2203" s="13">
        <v>1</v>
      </c>
      <c r="J2203" s="8" t="s">
        <v>15</v>
      </c>
    </row>
    <row r="2204" spans="1:10">
      <c r="A2204" s="8" t="s">
        <v>5727</v>
      </c>
      <c r="B2204" s="8" t="s">
        <v>5728</v>
      </c>
      <c r="C2204" s="8" t="s">
        <v>5729</v>
      </c>
      <c r="D2204" s="8" t="s">
        <v>14</v>
      </c>
      <c r="E2204" s="8">
        <v>1.659016</v>
      </c>
      <c r="F2204" s="8">
        <v>0</v>
      </c>
      <c r="G2204" s="8" t="s">
        <v>22</v>
      </c>
      <c r="H2204" s="8">
        <v>0.04795907</v>
      </c>
      <c r="I2204" s="13">
        <v>1</v>
      </c>
      <c r="J2204" s="8" t="s">
        <v>23</v>
      </c>
    </row>
    <row r="2205" spans="1:10">
      <c r="A2205" s="8" t="s">
        <v>5730</v>
      </c>
      <c r="B2205" s="8" t="s">
        <v>5731</v>
      </c>
      <c r="C2205" s="8" t="s">
        <v>5732</v>
      </c>
      <c r="D2205" s="8" t="s">
        <v>14</v>
      </c>
      <c r="E2205" s="8">
        <v>0</v>
      </c>
      <c r="F2205" s="8">
        <v>0.246832</v>
      </c>
      <c r="G2205" s="8" t="e">
        <v>#NAME?</v>
      </c>
      <c r="H2205" s="8">
        <v>0.011437333</v>
      </c>
      <c r="I2205" s="13">
        <v>0.649675004</v>
      </c>
      <c r="J2205" s="8" t="s">
        <v>15</v>
      </c>
    </row>
    <row r="2206" spans="1:10">
      <c r="A2206" s="8" t="s">
        <v>5733</v>
      </c>
      <c r="B2206" s="8" t="s">
        <v>5734</v>
      </c>
      <c r="C2206" s="8" t="s">
        <v>5735</v>
      </c>
      <c r="D2206" s="8" t="s">
        <v>14</v>
      </c>
      <c r="E2206" s="8">
        <v>0.645524</v>
      </c>
      <c r="F2206" s="8">
        <v>0</v>
      </c>
      <c r="G2206" s="8" t="s">
        <v>22</v>
      </c>
      <c r="H2206" s="8">
        <v>0.013457985</v>
      </c>
      <c r="I2206" s="13">
        <v>0.711435588</v>
      </c>
      <c r="J2206" s="8" t="s">
        <v>23</v>
      </c>
    </row>
    <row r="2207" spans="1:10">
      <c r="A2207" s="8" t="s">
        <v>5736</v>
      </c>
      <c r="B2207" s="8" t="s">
        <v>5737</v>
      </c>
      <c r="C2207" s="8" t="s">
        <v>5738</v>
      </c>
      <c r="D2207" s="8" t="s">
        <v>14</v>
      </c>
      <c r="E2207" s="8">
        <v>0</v>
      </c>
      <c r="F2207" s="8">
        <v>0.824536</v>
      </c>
      <c r="G2207" s="8" t="e">
        <v>#NAME?</v>
      </c>
      <c r="H2207" s="8">
        <v>0.007881002</v>
      </c>
      <c r="I2207" s="13">
        <v>0.538605045</v>
      </c>
      <c r="J2207" s="8" t="s">
        <v>15</v>
      </c>
    </row>
    <row r="2208" spans="1:10">
      <c r="A2208" s="8" t="s">
        <v>5739</v>
      </c>
      <c r="B2208" s="8" t="s">
        <v>3892</v>
      </c>
      <c r="C2208" s="8" t="s">
        <v>3893</v>
      </c>
      <c r="D2208" s="8" t="s">
        <v>14</v>
      </c>
      <c r="E2208" s="8">
        <v>1.301464</v>
      </c>
      <c r="F2208" s="8">
        <v>0</v>
      </c>
      <c r="G2208" s="8" t="s">
        <v>22</v>
      </c>
      <c r="H2208" s="8">
        <v>0.007225676</v>
      </c>
      <c r="I2208" s="13">
        <v>0.515954301</v>
      </c>
      <c r="J2208" s="8" t="s">
        <v>23</v>
      </c>
    </row>
    <row r="2209" spans="1:10">
      <c r="A2209" s="8" t="s">
        <v>5740</v>
      </c>
      <c r="B2209" s="8" t="s">
        <v>5741</v>
      </c>
      <c r="C2209" s="8" t="s">
        <v>5742</v>
      </c>
      <c r="D2209" s="8" t="s">
        <v>14</v>
      </c>
      <c r="E2209" s="8">
        <v>0.58121</v>
      </c>
      <c r="F2209" s="8">
        <v>0</v>
      </c>
      <c r="G2209" s="8" t="s">
        <v>22</v>
      </c>
      <c r="H2209" s="8">
        <v>0.001542785</v>
      </c>
      <c r="I2209" s="13">
        <v>0.231597983</v>
      </c>
      <c r="J2209" s="8" t="s">
        <v>23</v>
      </c>
    </row>
    <row r="2210" spans="1:10">
      <c r="A2210" s="8" t="s">
        <v>5743</v>
      </c>
      <c r="B2210" s="8" t="s">
        <v>3740</v>
      </c>
      <c r="C2210" s="8" t="s">
        <v>3741</v>
      </c>
      <c r="D2210" s="8" t="s">
        <v>14</v>
      </c>
      <c r="E2210" s="8">
        <v>0.260838</v>
      </c>
      <c r="F2210" s="8">
        <v>0.0004945</v>
      </c>
      <c r="G2210" s="8">
        <v>9.042967827</v>
      </c>
      <c r="H2210" s="8">
        <v>0.035376994</v>
      </c>
      <c r="I2210" s="13">
        <v>1</v>
      </c>
      <c r="J2210" s="8" t="s">
        <v>23</v>
      </c>
    </row>
    <row r="2211" spans="1:10">
      <c r="A2211" s="8" t="s">
        <v>5744</v>
      </c>
      <c r="B2211" s="8" t="s">
        <v>5745</v>
      </c>
      <c r="C2211" s="8" t="s">
        <v>5746</v>
      </c>
      <c r="D2211" s="8" t="s">
        <v>14</v>
      </c>
      <c r="E2211" s="8">
        <v>0</v>
      </c>
      <c r="F2211" s="8">
        <v>0.7118885</v>
      </c>
      <c r="G2211" s="8" t="e">
        <v>#NAME?</v>
      </c>
      <c r="H2211" s="8">
        <v>0.028530386</v>
      </c>
      <c r="I2211" s="13">
        <v>1</v>
      </c>
      <c r="J2211" s="8" t="s">
        <v>15</v>
      </c>
    </row>
    <row r="2212" spans="1:10">
      <c r="A2212" s="8" t="s">
        <v>5747</v>
      </c>
      <c r="B2212" s="8" t="s">
        <v>5748</v>
      </c>
      <c r="C2212" s="8" t="s">
        <v>5749</v>
      </c>
      <c r="D2212" s="8" t="s">
        <v>14</v>
      </c>
      <c r="E2212" s="8">
        <v>0</v>
      </c>
      <c r="F2212" s="8">
        <v>0.4505865</v>
      </c>
      <c r="G2212" s="8" t="e">
        <v>#NAME?</v>
      </c>
      <c r="H2212" s="8">
        <v>0.036830054</v>
      </c>
      <c r="I2212" s="13">
        <v>1</v>
      </c>
      <c r="J2212" s="8" t="s">
        <v>15</v>
      </c>
    </row>
    <row r="2213" spans="1:10">
      <c r="A2213" s="8" t="s">
        <v>5750</v>
      </c>
      <c r="B2213" s="8" t="s">
        <v>5751</v>
      </c>
      <c r="C2213" s="8" t="s">
        <v>5752</v>
      </c>
      <c r="D2213" s="8" t="s">
        <v>14</v>
      </c>
      <c r="E2213" s="8">
        <v>0</v>
      </c>
      <c r="F2213" s="8">
        <v>0.2718365</v>
      </c>
      <c r="G2213" s="8" t="e">
        <v>#NAME?</v>
      </c>
      <c r="H2213" s="8">
        <v>0.032395863</v>
      </c>
      <c r="I2213" s="13">
        <v>1</v>
      </c>
      <c r="J2213" s="8" t="s">
        <v>15</v>
      </c>
    </row>
    <row r="2214" spans="1:10">
      <c r="A2214" s="8" t="s">
        <v>5753</v>
      </c>
      <c r="B2214" s="8" t="s">
        <v>2367</v>
      </c>
      <c r="C2214" s="8" t="s">
        <v>2368</v>
      </c>
      <c r="D2214" s="8" t="s">
        <v>14</v>
      </c>
      <c r="E2214" s="8">
        <v>0</v>
      </c>
      <c r="F2214" s="8">
        <v>1.710634</v>
      </c>
      <c r="G2214" s="8" t="e">
        <v>#NAME?</v>
      </c>
      <c r="H2214" s="8">
        <v>0.018931188</v>
      </c>
      <c r="I2214" s="13">
        <v>0.849703579</v>
      </c>
      <c r="J2214" s="8" t="s">
        <v>15</v>
      </c>
    </row>
    <row r="2215" spans="1:10">
      <c r="A2215" s="8" t="s">
        <v>5754</v>
      </c>
      <c r="B2215" s="8" t="s">
        <v>5755</v>
      </c>
      <c r="C2215" s="8" t="s">
        <v>5756</v>
      </c>
      <c r="D2215" s="8" t="s">
        <v>14</v>
      </c>
      <c r="E2215" s="8">
        <v>2.012111</v>
      </c>
      <c r="F2215" s="8">
        <v>0.0259125</v>
      </c>
      <c r="G2215" s="8">
        <v>6.278917873</v>
      </c>
      <c r="H2215" s="8">
        <v>0.022716308</v>
      </c>
      <c r="I2215" s="13">
        <v>0.937875386</v>
      </c>
      <c r="J2215" s="8" t="s">
        <v>23</v>
      </c>
    </row>
    <row r="2216" spans="1:10">
      <c r="A2216" s="8" t="s">
        <v>5757</v>
      </c>
      <c r="B2216" s="8" t="s">
        <v>5678</v>
      </c>
      <c r="C2216" s="8" t="s">
        <v>5679</v>
      </c>
      <c r="D2216" s="8" t="s">
        <v>14</v>
      </c>
      <c r="E2216" s="8">
        <v>0.221905</v>
      </c>
      <c r="F2216" s="8">
        <v>11.099766</v>
      </c>
      <c r="G2216" s="8">
        <v>-5.644443278</v>
      </c>
      <c r="H2216" s="8">
        <v>0.00768226</v>
      </c>
      <c r="I2216" s="13">
        <v>0.532785906</v>
      </c>
      <c r="J2216" s="8" t="s">
        <v>15</v>
      </c>
    </row>
    <row r="2217" spans="1:10">
      <c r="A2217" s="8" t="s">
        <v>5758</v>
      </c>
      <c r="B2217" s="8" t="s">
        <v>5759</v>
      </c>
      <c r="C2217" s="8" t="s">
        <v>5760</v>
      </c>
      <c r="D2217" s="8" t="s">
        <v>14</v>
      </c>
      <c r="E2217" s="8">
        <v>0</v>
      </c>
      <c r="F2217" s="8">
        <v>0.566562</v>
      </c>
      <c r="G2217" s="8" t="e">
        <v>#NAME?</v>
      </c>
      <c r="H2217" s="8">
        <v>0.026337051</v>
      </c>
      <c r="I2217" s="13">
        <v>1</v>
      </c>
      <c r="J2217" s="8" t="s">
        <v>15</v>
      </c>
    </row>
    <row r="2218" spans="1:10">
      <c r="A2218" s="8" t="s">
        <v>5761</v>
      </c>
      <c r="B2218" s="8" t="s">
        <v>5666</v>
      </c>
      <c r="C2218" s="8" t="s">
        <v>5667</v>
      </c>
      <c r="D2218" s="8" t="s">
        <v>14</v>
      </c>
      <c r="E2218" s="8">
        <v>1.0937385</v>
      </c>
      <c r="F2218" s="8">
        <v>0.005518</v>
      </c>
      <c r="G2218" s="8">
        <v>7.630906676</v>
      </c>
      <c r="H2218" s="8">
        <v>0.002332553</v>
      </c>
      <c r="I2218" s="13">
        <v>0.288792083</v>
      </c>
      <c r="J2218" s="8" t="s">
        <v>23</v>
      </c>
    </row>
    <row r="2219" spans="1:10">
      <c r="A2219" s="8" t="s">
        <v>5762</v>
      </c>
      <c r="B2219" s="8" t="s">
        <v>5763</v>
      </c>
      <c r="C2219" s="8" t="s">
        <v>5764</v>
      </c>
      <c r="D2219" s="8" t="s">
        <v>14</v>
      </c>
      <c r="E2219" s="8">
        <v>0</v>
      </c>
      <c r="F2219" s="8">
        <v>1.5338675</v>
      </c>
      <c r="G2219" s="8" t="e">
        <v>#NAME?</v>
      </c>
      <c r="H2219" s="8">
        <v>0.026763235</v>
      </c>
      <c r="I2219" s="13">
        <v>1</v>
      </c>
      <c r="J2219" s="8" t="s">
        <v>15</v>
      </c>
    </row>
    <row r="2220" spans="1:10">
      <c r="A2220" s="8" t="s">
        <v>5765</v>
      </c>
      <c r="B2220" s="8" t="s">
        <v>5766</v>
      </c>
      <c r="C2220" s="8" t="s">
        <v>5767</v>
      </c>
      <c r="D2220" s="8" t="s">
        <v>14</v>
      </c>
      <c r="E2220" s="8">
        <v>0</v>
      </c>
      <c r="F2220" s="8">
        <v>1.623749</v>
      </c>
      <c r="G2220" s="8" t="e">
        <v>#NAME?</v>
      </c>
      <c r="H2220" s="8">
        <v>0.017719926</v>
      </c>
      <c r="I2220" s="13">
        <v>0.825989694</v>
      </c>
      <c r="J2220" s="8" t="s">
        <v>15</v>
      </c>
    </row>
    <row r="2221" spans="1:10">
      <c r="A2221" s="8" t="s">
        <v>5768</v>
      </c>
      <c r="B2221" s="8" t="s">
        <v>5769</v>
      </c>
      <c r="C2221" s="8" t="s">
        <v>5770</v>
      </c>
      <c r="D2221" s="8" t="s">
        <v>14</v>
      </c>
      <c r="E2221" s="8">
        <v>0</v>
      </c>
      <c r="F2221" s="8">
        <v>5.636721</v>
      </c>
      <c r="G2221" s="8" t="e">
        <v>#NAME?</v>
      </c>
      <c r="H2221" s="12">
        <v>1.82e-8</v>
      </c>
      <c r="I2221" s="16">
        <v>8.58e-5</v>
      </c>
      <c r="J2221" s="8" t="s">
        <v>15</v>
      </c>
    </row>
    <row r="2222" spans="1:10">
      <c r="A2222" s="8" t="s">
        <v>5771</v>
      </c>
      <c r="B2222" s="8" t="s">
        <v>5737</v>
      </c>
      <c r="C2222" s="8" t="s">
        <v>5738</v>
      </c>
      <c r="D2222" s="8" t="s">
        <v>14</v>
      </c>
      <c r="E2222" s="8">
        <v>0</v>
      </c>
      <c r="F2222" s="8">
        <v>0.5851175</v>
      </c>
      <c r="G2222" s="8" t="e">
        <v>#NAME?</v>
      </c>
      <c r="H2222" s="8">
        <v>0.027973095</v>
      </c>
      <c r="I2222" s="13">
        <v>1</v>
      </c>
      <c r="J2222" s="8" t="s">
        <v>15</v>
      </c>
    </row>
    <row r="2223" spans="1:10">
      <c r="A2223" s="8" t="s">
        <v>5772</v>
      </c>
      <c r="B2223" s="8" t="s">
        <v>5773</v>
      </c>
      <c r="C2223" s="8" t="s">
        <v>5774</v>
      </c>
      <c r="D2223" s="8" t="s">
        <v>14</v>
      </c>
      <c r="E2223" s="8">
        <v>1.260437</v>
      </c>
      <c r="F2223" s="8">
        <v>0.029596</v>
      </c>
      <c r="G2223" s="8">
        <v>5.412377996</v>
      </c>
      <c r="H2223" s="8">
        <v>0.003271094</v>
      </c>
      <c r="I2223" s="13">
        <v>0.347956765</v>
      </c>
      <c r="J2223" s="8" t="s">
        <v>23</v>
      </c>
    </row>
    <row r="2224" spans="1:10">
      <c r="A2224" s="8" t="s">
        <v>5775</v>
      </c>
      <c r="B2224" s="8" t="s">
        <v>5776</v>
      </c>
      <c r="C2224" s="8" t="s">
        <v>5777</v>
      </c>
      <c r="D2224" s="8" t="s">
        <v>14</v>
      </c>
      <c r="E2224" s="8">
        <v>0.0003845</v>
      </c>
      <c r="F2224" s="8">
        <v>0.6604975</v>
      </c>
      <c r="G2224" s="8">
        <v>-10.74635379</v>
      </c>
      <c r="H2224" s="8">
        <v>0.008038011</v>
      </c>
      <c r="I2224" s="13">
        <v>0.542448202</v>
      </c>
      <c r="J2224" s="8" t="s">
        <v>15</v>
      </c>
    </row>
    <row r="2225" spans="1:10">
      <c r="A2225" s="8" t="s">
        <v>5778</v>
      </c>
      <c r="B2225" s="8" t="s">
        <v>5779</v>
      </c>
      <c r="C2225" s="8" t="s">
        <v>5780</v>
      </c>
      <c r="D2225" s="8" t="s">
        <v>14</v>
      </c>
      <c r="E2225" s="8">
        <v>3.1497475</v>
      </c>
      <c r="F2225" s="8">
        <v>0</v>
      </c>
      <c r="G2225" s="8" t="s">
        <v>22</v>
      </c>
      <c r="H2225" s="8">
        <v>0.001294878</v>
      </c>
      <c r="I2225" s="13">
        <v>0.212130968</v>
      </c>
      <c r="J2225" s="8" t="s">
        <v>23</v>
      </c>
    </row>
    <row r="2226" spans="1:10">
      <c r="A2226" s="8" t="s">
        <v>5781</v>
      </c>
      <c r="B2226" s="8" t="s">
        <v>5681</v>
      </c>
      <c r="C2226" s="8" t="s">
        <v>5682</v>
      </c>
      <c r="D2226" s="8" t="s">
        <v>14</v>
      </c>
      <c r="E2226" s="8">
        <v>0</v>
      </c>
      <c r="F2226" s="8">
        <v>4.060972</v>
      </c>
      <c r="G2226" s="8" t="e">
        <v>#NAME?</v>
      </c>
      <c r="H2226" s="8">
        <v>0.000111901</v>
      </c>
      <c r="I2226" s="13">
        <v>0.045664676</v>
      </c>
      <c r="J2226" s="8" t="s">
        <v>15</v>
      </c>
    </row>
    <row r="2227" spans="1:10">
      <c r="A2227" s="8" t="s">
        <v>5782</v>
      </c>
      <c r="B2227" s="8" t="s">
        <v>332</v>
      </c>
      <c r="C2227" s="8" t="s">
        <v>333</v>
      </c>
      <c r="D2227" s="8" t="s">
        <v>14</v>
      </c>
      <c r="E2227" s="8">
        <v>0</v>
      </c>
      <c r="F2227" s="8">
        <v>0.3842825</v>
      </c>
      <c r="G2227" s="8" t="e">
        <v>#NAME?</v>
      </c>
      <c r="H2227" s="8">
        <v>0.026457199</v>
      </c>
      <c r="I2227" s="13">
        <v>1</v>
      </c>
      <c r="J2227" s="8" t="s">
        <v>15</v>
      </c>
    </row>
    <row r="2228" spans="1:10">
      <c r="A2228" s="8" t="s">
        <v>5783</v>
      </c>
      <c r="B2228" s="8" t="s">
        <v>5784</v>
      </c>
      <c r="C2228" s="8" t="s">
        <v>5785</v>
      </c>
      <c r="D2228" s="8" t="s">
        <v>14</v>
      </c>
      <c r="E2228" s="8">
        <v>0.068627</v>
      </c>
      <c r="F2228" s="8">
        <v>19.192215</v>
      </c>
      <c r="G2228" s="8">
        <v>-8.12752922</v>
      </c>
      <c r="H2228" s="8">
        <v>0.003590519</v>
      </c>
      <c r="I2228" s="13">
        <v>0.365315147</v>
      </c>
      <c r="J2228" s="8" t="s">
        <v>15</v>
      </c>
    </row>
    <row r="2229" spans="1:10">
      <c r="A2229" s="8" t="s">
        <v>5786</v>
      </c>
      <c r="B2229" s="8" t="s">
        <v>5787</v>
      </c>
      <c r="C2229" s="8" t="s">
        <v>5788</v>
      </c>
      <c r="D2229" s="8" t="s">
        <v>14</v>
      </c>
      <c r="E2229" s="8">
        <v>0</v>
      </c>
      <c r="F2229" s="8">
        <v>1.5240005</v>
      </c>
      <c r="G2229" s="8" t="e">
        <v>#NAME?</v>
      </c>
      <c r="H2229" s="8">
        <v>0.007026368</v>
      </c>
      <c r="I2229" s="13">
        <v>0.510878906</v>
      </c>
      <c r="J2229" s="8" t="s">
        <v>15</v>
      </c>
    </row>
    <row r="2230" spans="1:10">
      <c r="A2230" s="8" t="s">
        <v>5789</v>
      </c>
      <c r="B2230" s="8" t="s">
        <v>5790</v>
      </c>
      <c r="C2230" s="8" t="s">
        <v>5791</v>
      </c>
      <c r="D2230" s="8" t="s">
        <v>14</v>
      </c>
      <c r="E2230" s="8">
        <v>1.2684505</v>
      </c>
      <c r="F2230" s="8">
        <v>0.0396675</v>
      </c>
      <c r="G2230" s="8">
        <v>4.998965934</v>
      </c>
      <c r="H2230" s="8">
        <v>0.017317364</v>
      </c>
      <c r="I2230" s="13">
        <v>0.814615166</v>
      </c>
      <c r="J2230" s="8" t="s">
        <v>23</v>
      </c>
    </row>
    <row r="2231" spans="1:10">
      <c r="A2231" s="17" t="s">
        <v>5792</v>
      </c>
      <c r="B2231" s="17" t="s">
        <v>937</v>
      </c>
      <c r="C2231" s="17" t="s">
        <v>938</v>
      </c>
      <c r="D2231" s="17" t="s">
        <v>14</v>
      </c>
      <c r="E2231" s="17">
        <v>1.4844005</v>
      </c>
      <c r="F2231" s="17">
        <v>0</v>
      </c>
      <c r="G2231" s="17" t="s">
        <v>22</v>
      </c>
      <c r="H2231" s="17">
        <v>0.035622588</v>
      </c>
      <c r="I2231" s="17">
        <v>1</v>
      </c>
      <c r="J2231" s="17" t="s">
        <v>23</v>
      </c>
    </row>
    <row r="2232" spans="1:10">
      <c r="A2232" s="8" t="s">
        <v>5793</v>
      </c>
      <c r="B2232" s="8" t="s">
        <v>5794</v>
      </c>
      <c r="C2232" s="8" t="s">
        <v>5795</v>
      </c>
      <c r="D2232" s="8" t="s">
        <v>14</v>
      </c>
      <c r="E2232" s="8">
        <v>0</v>
      </c>
      <c r="F2232" s="8">
        <v>1.07374</v>
      </c>
      <c r="G2232" s="8" t="e">
        <v>#NAME?</v>
      </c>
      <c r="H2232" s="8">
        <v>0.029165625</v>
      </c>
      <c r="I2232" s="13">
        <v>1</v>
      </c>
      <c r="J2232" s="8" t="s">
        <v>15</v>
      </c>
    </row>
    <row r="2233" spans="1:10">
      <c r="A2233" s="8" t="s">
        <v>5796</v>
      </c>
      <c r="B2233" s="8" t="s">
        <v>3192</v>
      </c>
      <c r="C2233" s="8" t="s">
        <v>3193</v>
      </c>
      <c r="D2233" s="8" t="s">
        <v>14</v>
      </c>
      <c r="E2233" s="8">
        <v>0</v>
      </c>
      <c r="F2233" s="8">
        <v>1.830096</v>
      </c>
      <c r="G2233" s="8" t="e">
        <v>#NAME?</v>
      </c>
      <c r="H2233" s="8">
        <v>0.0258211</v>
      </c>
      <c r="I2233" s="13">
        <v>0.998279223</v>
      </c>
      <c r="J2233" s="8" t="s">
        <v>15</v>
      </c>
    </row>
    <row r="2234" spans="1:10">
      <c r="A2234" s="8" t="s">
        <v>5797</v>
      </c>
      <c r="B2234" s="8" t="s">
        <v>5798</v>
      </c>
      <c r="C2234" s="8" t="s">
        <v>5799</v>
      </c>
      <c r="D2234" s="8" t="s">
        <v>14</v>
      </c>
      <c r="E2234" s="8">
        <v>0</v>
      </c>
      <c r="F2234" s="8">
        <v>0.562437</v>
      </c>
      <c r="G2234" s="8" t="e">
        <v>#NAME?</v>
      </c>
      <c r="H2234" s="8">
        <v>0.015245882</v>
      </c>
      <c r="I2234" s="13">
        <v>0.758231897</v>
      </c>
      <c r="J2234" s="8" t="s">
        <v>15</v>
      </c>
    </row>
    <row r="2235" spans="1:10">
      <c r="A2235" s="8" t="s">
        <v>5800</v>
      </c>
      <c r="B2235" s="8" t="s">
        <v>542</v>
      </c>
      <c r="C2235" s="8" t="s">
        <v>543</v>
      </c>
      <c r="D2235" s="8" t="s">
        <v>14</v>
      </c>
      <c r="E2235" s="8">
        <v>0</v>
      </c>
      <c r="F2235" s="8">
        <v>0.6896135</v>
      </c>
      <c r="G2235" s="8" t="e">
        <v>#NAME?</v>
      </c>
      <c r="H2235" s="8">
        <v>0.018079659</v>
      </c>
      <c r="I2235" s="13">
        <v>0.832046717</v>
      </c>
      <c r="J2235" s="8" t="s">
        <v>15</v>
      </c>
    </row>
    <row r="2236" spans="1:10">
      <c r="A2236" s="8" t="s">
        <v>5801</v>
      </c>
      <c r="B2236" s="8" t="s">
        <v>3874</v>
      </c>
      <c r="C2236" s="8" t="s">
        <v>3875</v>
      </c>
      <c r="D2236" s="8" t="s">
        <v>14</v>
      </c>
      <c r="E2236" s="8">
        <v>0</v>
      </c>
      <c r="F2236" s="8">
        <v>0.940872</v>
      </c>
      <c r="G2236" s="8" t="e">
        <v>#NAME?</v>
      </c>
      <c r="H2236" s="8">
        <v>0.009653222</v>
      </c>
      <c r="I2236" s="13">
        <v>0.598235157</v>
      </c>
      <c r="J2236" s="8" t="s">
        <v>15</v>
      </c>
    </row>
    <row r="2237" spans="1:10">
      <c r="A2237" s="8" t="s">
        <v>5802</v>
      </c>
      <c r="B2237" s="8" t="s">
        <v>5803</v>
      </c>
      <c r="C2237" s="8" t="s">
        <v>5804</v>
      </c>
      <c r="D2237" s="8" t="s">
        <v>14</v>
      </c>
      <c r="E2237" s="8">
        <v>0</v>
      </c>
      <c r="F2237" s="8">
        <v>0.7250175</v>
      </c>
      <c r="G2237" s="8" t="e">
        <v>#NAME?</v>
      </c>
      <c r="H2237" s="8">
        <v>0.005174514</v>
      </c>
      <c r="I2237" s="13">
        <v>0.436831021</v>
      </c>
      <c r="J2237" s="8" t="s">
        <v>15</v>
      </c>
    </row>
    <row r="2238" spans="1:10">
      <c r="A2238" s="8" t="s">
        <v>5805</v>
      </c>
      <c r="B2238" s="8" t="s">
        <v>5806</v>
      </c>
      <c r="C2238" s="8" t="s">
        <v>5807</v>
      </c>
      <c r="D2238" s="8" t="s">
        <v>14</v>
      </c>
      <c r="E2238" s="8">
        <v>0</v>
      </c>
      <c r="F2238" s="8">
        <v>0.6511855</v>
      </c>
      <c r="G2238" s="8" t="e">
        <v>#NAME?</v>
      </c>
      <c r="H2238" s="8">
        <v>0.003426708</v>
      </c>
      <c r="I2238" s="13">
        <v>0.356674264</v>
      </c>
      <c r="J2238" s="8" t="s">
        <v>15</v>
      </c>
    </row>
    <row r="2239" spans="1:10">
      <c r="A2239" s="8" t="s">
        <v>5808</v>
      </c>
      <c r="B2239" s="8" t="s">
        <v>5809</v>
      </c>
      <c r="C2239" s="8" t="s">
        <v>5810</v>
      </c>
      <c r="D2239" s="8" t="s">
        <v>14</v>
      </c>
      <c r="E2239" s="8">
        <v>0.904023</v>
      </c>
      <c r="F2239" s="8">
        <v>0.0062695</v>
      </c>
      <c r="G2239" s="8">
        <v>7.171865277</v>
      </c>
      <c r="H2239" s="8">
        <v>0.003555518</v>
      </c>
      <c r="I2239" s="13">
        <v>0.363947659</v>
      </c>
      <c r="J2239" s="8" t="s">
        <v>23</v>
      </c>
    </row>
    <row r="2240" spans="1:10">
      <c r="A2240" s="8" t="s">
        <v>5811</v>
      </c>
      <c r="B2240" s="8" t="s">
        <v>5812</v>
      </c>
      <c r="C2240" s="8" t="s">
        <v>5813</v>
      </c>
      <c r="D2240" s="8" t="s">
        <v>14</v>
      </c>
      <c r="E2240" s="8">
        <v>2.0115415</v>
      </c>
      <c r="F2240" s="8">
        <v>0</v>
      </c>
      <c r="G2240" s="8" t="s">
        <v>22</v>
      </c>
      <c r="H2240" s="8">
        <v>0.00648883</v>
      </c>
      <c r="I2240" s="13">
        <v>0.491957188</v>
      </c>
      <c r="J2240" s="8" t="s">
        <v>23</v>
      </c>
    </row>
    <row r="2241" spans="1:10">
      <c r="A2241" s="8" t="s">
        <v>5814</v>
      </c>
      <c r="B2241" s="8" t="s">
        <v>5812</v>
      </c>
      <c r="C2241" s="8" t="s">
        <v>5813</v>
      </c>
      <c r="D2241" s="8" t="s">
        <v>14</v>
      </c>
      <c r="E2241" s="8">
        <v>0.533705</v>
      </c>
      <c r="F2241" s="8">
        <v>0</v>
      </c>
      <c r="G2241" s="8" t="s">
        <v>22</v>
      </c>
      <c r="H2241" s="8">
        <v>0.039504098</v>
      </c>
      <c r="I2241" s="13">
        <v>1</v>
      </c>
      <c r="J2241" s="8" t="s">
        <v>23</v>
      </c>
    </row>
    <row r="2242" spans="1:10">
      <c r="A2242" s="8" t="s">
        <v>5815</v>
      </c>
      <c r="B2242" s="8" t="s">
        <v>940</v>
      </c>
      <c r="C2242" s="8" t="s">
        <v>941</v>
      </c>
      <c r="D2242" s="8" t="s">
        <v>14</v>
      </c>
      <c r="E2242" s="8">
        <v>1.9370335</v>
      </c>
      <c r="F2242" s="8">
        <v>0.003615</v>
      </c>
      <c r="G2242" s="8">
        <v>9.065637542</v>
      </c>
      <c r="H2242" s="8">
        <v>0.00035628</v>
      </c>
      <c r="I2242" s="13">
        <v>0.099265729</v>
      </c>
      <c r="J2242" s="8" t="s">
        <v>23</v>
      </c>
    </row>
    <row r="2243" spans="1:10">
      <c r="A2243" s="8" t="s">
        <v>5816</v>
      </c>
      <c r="B2243" s="8" t="s">
        <v>5817</v>
      </c>
      <c r="C2243" s="8" t="s">
        <v>5818</v>
      </c>
      <c r="D2243" s="8" t="s">
        <v>14</v>
      </c>
      <c r="E2243" s="8">
        <v>2.313366</v>
      </c>
      <c r="F2243" s="8">
        <v>0</v>
      </c>
      <c r="G2243" s="8" t="s">
        <v>22</v>
      </c>
      <c r="H2243" s="8">
        <v>0.002406698</v>
      </c>
      <c r="I2243" s="13">
        <v>0.296226325</v>
      </c>
      <c r="J2243" s="8" t="s">
        <v>23</v>
      </c>
    </row>
    <row r="2244" spans="1:10">
      <c r="A2244" s="8" t="s">
        <v>5819</v>
      </c>
      <c r="B2244" s="8" t="s">
        <v>5820</v>
      </c>
      <c r="C2244" s="8" t="s">
        <v>5821</v>
      </c>
      <c r="D2244" s="8" t="s">
        <v>14</v>
      </c>
      <c r="E2244" s="8">
        <v>0.867676</v>
      </c>
      <c r="F2244" s="8">
        <v>0</v>
      </c>
      <c r="G2244" s="8" t="s">
        <v>22</v>
      </c>
      <c r="H2244" s="8">
        <v>0.029986889</v>
      </c>
      <c r="I2244" s="13">
        <v>1</v>
      </c>
      <c r="J2244" s="8" t="s">
        <v>23</v>
      </c>
    </row>
    <row r="2245" spans="1:10">
      <c r="A2245" s="8" t="s">
        <v>5822</v>
      </c>
      <c r="B2245" s="8" t="s">
        <v>3874</v>
      </c>
      <c r="C2245" s="8" t="s">
        <v>3875</v>
      </c>
      <c r="D2245" s="8" t="s">
        <v>14</v>
      </c>
      <c r="E2245" s="8">
        <v>0.000818</v>
      </c>
      <c r="F2245" s="8">
        <v>0.6739665</v>
      </c>
      <c r="G2245" s="8">
        <v>-9.686360324</v>
      </c>
      <c r="H2245" s="8">
        <v>0.03361482</v>
      </c>
      <c r="I2245" s="13">
        <v>1</v>
      </c>
      <c r="J2245" s="8" t="s">
        <v>15</v>
      </c>
    </row>
    <row r="2246" spans="1:10">
      <c r="A2246" s="8" t="s">
        <v>5823</v>
      </c>
      <c r="B2246" s="8" t="s">
        <v>3428</v>
      </c>
      <c r="C2246" s="8" t="s">
        <v>3429</v>
      </c>
      <c r="D2246" s="8" t="s">
        <v>14</v>
      </c>
      <c r="E2246" s="8">
        <v>0</v>
      </c>
      <c r="F2246" s="8">
        <v>2.3132355</v>
      </c>
      <c r="G2246" s="8" t="e">
        <v>#NAME?</v>
      </c>
      <c r="H2246" s="8">
        <v>0.000783153</v>
      </c>
      <c r="I2246" s="13">
        <v>0.163031454</v>
      </c>
      <c r="J2246" s="8" t="s">
        <v>15</v>
      </c>
    </row>
    <row r="2247" spans="1:10">
      <c r="A2247" s="8" t="s">
        <v>5824</v>
      </c>
      <c r="B2247" s="8" t="s">
        <v>5825</v>
      </c>
      <c r="C2247" s="8" t="s">
        <v>5826</v>
      </c>
      <c r="D2247" s="8" t="s">
        <v>14</v>
      </c>
      <c r="E2247" s="8">
        <v>0</v>
      </c>
      <c r="F2247" s="8">
        <v>0.231561</v>
      </c>
      <c r="G2247" s="8" t="e">
        <v>#NAME?</v>
      </c>
      <c r="H2247" s="8">
        <v>0.012595758</v>
      </c>
      <c r="I2247" s="13">
        <v>0.685507577</v>
      </c>
      <c r="J2247" s="8" t="s">
        <v>15</v>
      </c>
    </row>
    <row r="2248" spans="1:10">
      <c r="A2248" s="8" t="s">
        <v>5827</v>
      </c>
      <c r="B2248" s="8" t="s">
        <v>5828</v>
      </c>
      <c r="C2248" s="8" t="s">
        <v>5829</v>
      </c>
      <c r="D2248" s="8" t="s">
        <v>14</v>
      </c>
      <c r="E2248" s="8">
        <v>0</v>
      </c>
      <c r="F2248" s="8">
        <v>0.6882855</v>
      </c>
      <c r="G2248" s="8" t="e">
        <v>#NAME?</v>
      </c>
      <c r="H2248" s="8">
        <v>0.042359828</v>
      </c>
      <c r="I2248" s="13">
        <v>1</v>
      </c>
      <c r="J2248" s="8" t="s">
        <v>15</v>
      </c>
    </row>
    <row r="2249" spans="1:10">
      <c r="A2249" s="8" t="s">
        <v>5830</v>
      </c>
      <c r="B2249" s="8" t="s">
        <v>5831</v>
      </c>
      <c r="C2249" s="8" t="s">
        <v>5832</v>
      </c>
      <c r="D2249" s="8" t="s">
        <v>14</v>
      </c>
      <c r="E2249" s="8">
        <v>0.45668</v>
      </c>
      <c r="F2249" s="8">
        <v>11.3134035</v>
      </c>
      <c r="G2249" s="8">
        <v>-4.630705592</v>
      </c>
      <c r="H2249" s="8">
        <v>0.010068192</v>
      </c>
      <c r="I2249" s="13">
        <v>0.610966107</v>
      </c>
      <c r="J2249" s="8" t="s">
        <v>15</v>
      </c>
    </row>
    <row r="2250" spans="1:10">
      <c r="A2250" s="14" t="s">
        <v>5833</v>
      </c>
      <c r="B2250" s="14" t="s">
        <v>5619</v>
      </c>
      <c r="C2250" s="14" t="s">
        <v>5620</v>
      </c>
      <c r="D2250" s="14" t="s">
        <v>14</v>
      </c>
      <c r="E2250" s="14">
        <v>0</v>
      </c>
      <c r="F2250" s="14">
        <v>6.3637205</v>
      </c>
      <c r="G2250" s="14" t="e">
        <v>#NAME?</v>
      </c>
      <c r="H2250" s="15">
        <v>6.03e-7</v>
      </c>
      <c r="I2250" s="14">
        <v>0.000921387</v>
      </c>
      <c r="J2250" s="14" t="s">
        <v>15</v>
      </c>
    </row>
    <row r="2251" s="10" customFormat="1" spans="1:10">
      <c r="A2251" s="8" t="s">
        <v>5834</v>
      </c>
      <c r="B2251" s="8" t="s">
        <v>5835</v>
      </c>
      <c r="C2251" s="8" t="s">
        <v>5836</v>
      </c>
      <c r="D2251" s="8" t="s">
        <v>14</v>
      </c>
      <c r="E2251" s="8">
        <v>0.008387</v>
      </c>
      <c r="F2251" s="8">
        <v>1.8469395</v>
      </c>
      <c r="G2251" s="8">
        <v>-7.782766037</v>
      </c>
      <c r="H2251" s="8">
        <v>0.013946817</v>
      </c>
      <c r="I2251" s="13">
        <v>0.725170354</v>
      </c>
      <c r="J2251" s="8" t="s">
        <v>15</v>
      </c>
    </row>
    <row r="2252" spans="1:10">
      <c r="A2252" s="8" t="s">
        <v>5837</v>
      </c>
      <c r="B2252" s="8" t="s">
        <v>227</v>
      </c>
      <c r="C2252" s="8" t="s">
        <v>228</v>
      </c>
      <c r="D2252" s="8" t="s">
        <v>14</v>
      </c>
      <c r="E2252" s="8">
        <v>0</v>
      </c>
      <c r="F2252" s="8">
        <v>5.3307475</v>
      </c>
      <c r="G2252" s="8" t="e">
        <v>#NAME?</v>
      </c>
      <c r="H2252" s="12">
        <v>6.66e-5</v>
      </c>
      <c r="I2252" s="13">
        <v>0.032177281</v>
      </c>
      <c r="J2252" s="8" t="s">
        <v>15</v>
      </c>
    </row>
    <row r="2253" spans="1:10">
      <c r="A2253" s="8" t="s">
        <v>5838</v>
      </c>
      <c r="B2253" s="8" t="s">
        <v>5839</v>
      </c>
      <c r="C2253" s="8" t="s">
        <v>5840</v>
      </c>
      <c r="D2253" s="8" t="s">
        <v>14</v>
      </c>
      <c r="E2253" s="8">
        <v>1.1408905</v>
      </c>
      <c r="F2253" s="8">
        <v>0</v>
      </c>
      <c r="G2253" s="8" t="s">
        <v>22</v>
      </c>
      <c r="H2253" s="8">
        <v>0.023414372</v>
      </c>
      <c r="I2253" s="13">
        <v>0.951370878</v>
      </c>
      <c r="J2253" s="8" t="s">
        <v>23</v>
      </c>
    </row>
    <row r="2254" spans="1:10">
      <c r="A2254" s="8" t="s">
        <v>5841</v>
      </c>
      <c r="B2254" s="8" t="s">
        <v>3428</v>
      </c>
      <c r="C2254" s="8" t="s">
        <v>3429</v>
      </c>
      <c r="D2254" s="8" t="s">
        <v>14</v>
      </c>
      <c r="E2254" s="8">
        <v>0</v>
      </c>
      <c r="F2254" s="8">
        <v>0.390984</v>
      </c>
      <c r="G2254" s="8" t="e">
        <v>#NAME?</v>
      </c>
      <c r="H2254" s="8">
        <v>0.023482859</v>
      </c>
      <c r="I2254" s="13">
        <v>0.953810797</v>
      </c>
      <c r="J2254" s="8" t="s">
        <v>15</v>
      </c>
    </row>
    <row r="2255" spans="1:10">
      <c r="A2255" s="8" t="s">
        <v>5842</v>
      </c>
      <c r="B2255" s="8" t="s">
        <v>5843</v>
      </c>
      <c r="C2255" s="8" t="s">
        <v>5844</v>
      </c>
      <c r="D2255" s="8" t="s">
        <v>14</v>
      </c>
      <c r="E2255" s="8">
        <v>0</v>
      </c>
      <c r="F2255" s="8">
        <v>2.5986475</v>
      </c>
      <c r="G2255" s="8" t="e">
        <v>#NAME?</v>
      </c>
      <c r="H2255" s="8">
        <v>0.000517837</v>
      </c>
      <c r="I2255" s="13">
        <v>0.129789816</v>
      </c>
      <c r="J2255" s="8" t="s">
        <v>15</v>
      </c>
    </row>
    <row r="2256" spans="1:10">
      <c r="A2256" s="8" t="s">
        <v>5845</v>
      </c>
      <c r="B2256" s="8" t="s">
        <v>5846</v>
      </c>
      <c r="C2256" s="8" t="s">
        <v>5847</v>
      </c>
      <c r="D2256" s="8" t="s">
        <v>14</v>
      </c>
      <c r="E2256" s="8">
        <v>2.025248</v>
      </c>
      <c r="F2256" s="8">
        <v>0</v>
      </c>
      <c r="G2256" s="8" t="s">
        <v>22</v>
      </c>
      <c r="H2256" s="8">
        <v>0.012478419</v>
      </c>
      <c r="I2256" s="13">
        <v>0.680760409</v>
      </c>
      <c r="J2256" s="8" t="s">
        <v>23</v>
      </c>
    </row>
    <row r="2257" spans="1:10">
      <c r="A2257" s="8" t="s">
        <v>5848</v>
      </c>
      <c r="B2257" s="8" t="s">
        <v>5849</v>
      </c>
      <c r="C2257" s="8" t="s">
        <v>5850</v>
      </c>
      <c r="D2257" s="8" t="s">
        <v>14</v>
      </c>
      <c r="E2257" s="8">
        <v>0.1310855</v>
      </c>
      <c r="F2257" s="8">
        <v>0</v>
      </c>
      <c r="G2257" s="8" t="s">
        <v>22</v>
      </c>
      <c r="H2257" s="8">
        <v>0.032407044</v>
      </c>
      <c r="I2257" s="13">
        <v>1</v>
      </c>
      <c r="J2257" s="8" t="s">
        <v>23</v>
      </c>
    </row>
    <row r="2258" spans="1:10">
      <c r="A2258" s="8" t="s">
        <v>5851</v>
      </c>
      <c r="B2258" s="8" t="s">
        <v>5852</v>
      </c>
      <c r="C2258" s="8" t="s">
        <v>5853</v>
      </c>
      <c r="D2258" s="8" t="s">
        <v>14</v>
      </c>
      <c r="E2258" s="8">
        <v>0.708599</v>
      </c>
      <c r="F2258" s="8">
        <v>0</v>
      </c>
      <c r="G2258" s="8" t="s">
        <v>22</v>
      </c>
      <c r="H2258" s="8">
        <v>0.014913027</v>
      </c>
      <c r="I2258" s="13">
        <v>0.752427278</v>
      </c>
      <c r="J2258" s="8" t="s">
        <v>23</v>
      </c>
    </row>
    <row r="2259" spans="1:10">
      <c r="A2259" s="8" t="s">
        <v>5854</v>
      </c>
      <c r="B2259" s="8" t="s">
        <v>3428</v>
      </c>
      <c r="C2259" s="8" t="s">
        <v>3429</v>
      </c>
      <c r="D2259" s="8" t="s">
        <v>14</v>
      </c>
      <c r="E2259" s="8">
        <v>0</v>
      </c>
      <c r="F2259" s="8">
        <v>1.9758435</v>
      </c>
      <c r="G2259" s="8" t="e">
        <v>#NAME?</v>
      </c>
      <c r="H2259" s="8">
        <v>0.007469666</v>
      </c>
      <c r="I2259" s="13">
        <v>0.523663854</v>
      </c>
      <c r="J2259" s="8" t="s">
        <v>15</v>
      </c>
    </row>
    <row r="2260" spans="1:10">
      <c r="A2260" s="8" t="s">
        <v>5855</v>
      </c>
      <c r="B2260" s="8" t="s">
        <v>5856</v>
      </c>
      <c r="C2260" s="8" t="s">
        <v>5857</v>
      </c>
      <c r="D2260" s="8" t="s">
        <v>14</v>
      </c>
      <c r="E2260" s="8">
        <v>1.0035905</v>
      </c>
      <c r="F2260" s="8">
        <v>0</v>
      </c>
      <c r="G2260" s="8" t="s">
        <v>22</v>
      </c>
      <c r="H2260" s="8">
        <v>0.008108813</v>
      </c>
      <c r="I2260" s="13">
        <v>0.54430166</v>
      </c>
      <c r="J2260" s="8" t="s">
        <v>23</v>
      </c>
    </row>
    <row r="2261" spans="1:10">
      <c r="A2261" s="8" t="s">
        <v>5858</v>
      </c>
      <c r="B2261" s="8" t="s">
        <v>5859</v>
      </c>
      <c r="C2261" s="8" t="s">
        <v>5860</v>
      </c>
      <c r="D2261" s="8" t="s">
        <v>14</v>
      </c>
      <c r="E2261" s="8">
        <v>4.270134</v>
      </c>
      <c r="F2261" s="8">
        <v>0.007461</v>
      </c>
      <c r="G2261" s="8">
        <v>9.16069662</v>
      </c>
      <c r="H2261" s="8">
        <v>0.000238194</v>
      </c>
      <c r="I2261" s="13">
        <v>0.077982229</v>
      </c>
      <c r="J2261" s="8" t="s">
        <v>23</v>
      </c>
    </row>
    <row r="2262" spans="1:10">
      <c r="A2262" s="8" t="s">
        <v>5861</v>
      </c>
      <c r="B2262" s="8" t="s">
        <v>5862</v>
      </c>
      <c r="C2262" s="8" t="s">
        <v>5863</v>
      </c>
      <c r="D2262" s="8" t="s">
        <v>14</v>
      </c>
      <c r="E2262" s="8">
        <v>0.2911125</v>
      </c>
      <c r="F2262" s="8">
        <v>0</v>
      </c>
      <c r="G2262" s="8" t="s">
        <v>22</v>
      </c>
      <c r="H2262" s="8">
        <v>0.006477577</v>
      </c>
      <c r="I2262" s="13">
        <v>0.491916425</v>
      </c>
      <c r="J2262" s="8" t="s">
        <v>23</v>
      </c>
    </row>
    <row r="2263" spans="1:10">
      <c r="A2263" s="8" t="s">
        <v>5864</v>
      </c>
      <c r="B2263" s="8" t="s">
        <v>5859</v>
      </c>
      <c r="C2263" s="8" t="s">
        <v>5860</v>
      </c>
      <c r="D2263" s="8" t="s">
        <v>14</v>
      </c>
      <c r="E2263" s="8">
        <v>0</v>
      </c>
      <c r="F2263" s="8">
        <v>0.9967525</v>
      </c>
      <c r="G2263" s="8" t="e">
        <v>#NAME?</v>
      </c>
      <c r="H2263" s="8">
        <v>0.006154091</v>
      </c>
      <c r="I2263" s="13">
        <v>0.479825612</v>
      </c>
      <c r="J2263" s="8" t="s">
        <v>15</v>
      </c>
    </row>
    <row r="2264" spans="1:10">
      <c r="A2264" s="8" t="s">
        <v>5865</v>
      </c>
      <c r="B2264" s="8" t="s">
        <v>3740</v>
      </c>
      <c r="C2264" s="8" t="s">
        <v>3741</v>
      </c>
      <c r="D2264" s="8" t="s">
        <v>14</v>
      </c>
      <c r="E2264" s="8">
        <v>1.439104</v>
      </c>
      <c r="F2264" s="8">
        <v>0</v>
      </c>
      <c r="G2264" s="8" t="s">
        <v>22</v>
      </c>
      <c r="H2264" s="8">
        <v>0.010133714</v>
      </c>
      <c r="I2264" s="13">
        <v>0.611431764</v>
      </c>
      <c r="J2264" s="8" t="s">
        <v>23</v>
      </c>
    </row>
    <row r="2265" spans="1:10">
      <c r="A2265" s="8" t="s">
        <v>5866</v>
      </c>
      <c r="B2265" s="8" t="s">
        <v>1470</v>
      </c>
      <c r="C2265" s="8" t="s">
        <v>1471</v>
      </c>
      <c r="D2265" s="8" t="s">
        <v>14</v>
      </c>
      <c r="E2265" s="8">
        <v>0</v>
      </c>
      <c r="F2265" s="8">
        <v>1.670064</v>
      </c>
      <c r="G2265" s="8" t="e">
        <v>#NAME?</v>
      </c>
      <c r="H2265" s="8">
        <v>0.005197757</v>
      </c>
      <c r="I2265" s="13">
        <v>0.438138776</v>
      </c>
      <c r="J2265" s="8" t="s">
        <v>15</v>
      </c>
    </row>
    <row r="2266" spans="1:10">
      <c r="A2266" s="8" t="s">
        <v>5867</v>
      </c>
      <c r="B2266" s="8" t="s">
        <v>1629</v>
      </c>
      <c r="C2266" s="8" t="s">
        <v>1630</v>
      </c>
      <c r="D2266" s="8" t="s">
        <v>14</v>
      </c>
      <c r="E2266" s="8">
        <v>0.943232</v>
      </c>
      <c r="F2266" s="8">
        <v>0</v>
      </c>
      <c r="G2266" s="8" t="s">
        <v>22</v>
      </c>
      <c r="H2266" s="8">
        <v>0.026778418</v>
      </c>
      <c r="I2266" s="13">
        <v>1</v>
      </c>
      <c r="J2266" s="8" t="s">
        <v>23</v>
      </c>
    </row>
    <row r="2267" spans="1:10">
      <c r="A2267" s="8" t="s">
        <v>5868</v>
      </c>
      <c r="B2267" s="8" t="s">
        <v>5869</v>
      </c>
      <c r="C2267" s="8" t="s">
        <v>5870</v>
      </c>
      <c r="D2267" s="8" t="s">
        <v>14</v>
      </c>
      <c r="E2267" s="8">
        <v>0</v>
      </c>
      <c r="F2267" s="8">
        <v>0.9018935</v>
      </c>
      <c r="G2267" s="8" t="e">
        <v>#NAME?</v>
      </c>
      <c r="H2267" s="8">
        <v>0.006929524</v>
      </c>
      <c r="I2267" s="13">
        <v>0.50896657</v>
      </c>
      <c r="J2267" s="8" t="s">
        <v>15</v>
      </c>
    </row>
    <row r="2268" spans="1:10">
      <c r="A2268" s="8" t="s">
        <v>5871</v>
      </c>
      <c r="B2268" s="8" t="s">
        <v>5872</v>
      </c>
      <c r="C2268" s="8" t="s">
        <v>5873</v>
      </c>
      <c r="D2268" s="8" t="s">
        <v>14</v>
      </c>
      <c r="E2268" s="8">
        <v>1.193861</v>
      </c>
      <c r="F2268" s="8">
        <v>0</v>
      </c>
      <c r="G2268" s="8" t="s">
        <v>22</v>
      </c>
      <c r="H2268" s="8">
        <v>0.03359187</v>
      </c>
      <c r="I2268" s="13">
        <v>1</v>
      </c>
      <c r="J2268" s="8" t="s">
        <v>23</v>
      </c>
    </row>
    <row r="2269" spans="1:10">
      <c r="A2269" s="8" t="s">
        <v>5874</v>
      </c>
      <c r="B2269" s="8" t="s">
        <v>3865</v>
      </c>
      <c r="C2269" s="8" t="s">
        <v>3866</v>
      </c>
      <c r="D2269" s="8" t="s">
        <v>14</v>
      </c>
      <c r="E2269" s="8">
        <v>0</v>
      </c>
      <c r="F2269" s="8">
        <v>2.3056825</v>
      </c>
      <c r="G2269" s="8" t="e">
        <v>#NAME?</v>
      </c>
      <c r="H2269" s="8">
        <v>0.001470552</v>
      </c>
      <c r="I2269" s="13">
        <v>0.227709992</v>
      </c>
      <c r="J2269" s="8" t="s">
        <v>15</v>
      </c>
    </row>
    <row r="2270" spans="1:10">
      <c r="A2270" s="8" t="s">
        <v>5875</v>
      </c>
      <c r="B2270" s="8" t="s">
        <v>5876</v>
      </c>
      <c r="C2270" s="8" t="s">
        <v>5877</v>
      </c>
      <c r="D2270" s="8" t="s">
        <v>14</v>
      </c>
      <c r="E2270" s="8">
        <v>0</v>
      </c>
      <c r="F2270" s="8">
        <v>1.512117</v>
      </c>
      <c r="G2270" s="8" t="e">
        <v>#NAME?</v>
      </c>
      <c r="H2270" s="8">
        <v>0.003963578</v>
      </c>
      <c r="I2270" s="13">
        <v>0.379690622</v>
      </c>
      <c r="J2270" s="8" t="s">
        <v>15</v>
      </c>
    </row>
    <row r="2271" spans="1:10">
      <c r="A2271" s="8" t="s">
        <v>5878</v>
      </c>
      <c r="B2271" s="8" t="s">
        <v>5879</v>
      </c>
      <c r="C2271" s="8" t="s">
        <v>5880</v>
      </c>
      <c r="D2271" s="8" t="s">
        <v>14</v>
      </c>
      <c r="E2271" s="8">
        <v>0</v>
      </c>
      <c r="F2271" s="8">
        <v>0.6807155</v>
      </c>
      <c r="G2271" s="8" t="e">
        <v>#NAME?</v>
      </c>
      <c r="H2271" s="8">
        <v>0.00053782</v>
      </c>
      <c r="I2271" s="13">
        <v>0.130425515</v>
      </c>
      <c r="J2271" s="8" t="s">
        <v>15</v>
      </c>
    </row>
    <row r="2272" spans="1:10">
      <c r="A2272" s="8" t="s">
        <v>5881</v>
      </c>
      <c r="B2272" s="8" t="s">
        <v>5882</v>
      </c>
      <c r="C2272" s="8" t="s">
        <v>5883</v>
      </c>
      <c r="D2272" s="8" t="s">
        <v>14</v>
      </c>
      <c r="E2272" s="8">
        <v>0.056014</v>
      </c>
      <c r="F2272" s="8">
        <v>1.445128</v>
      </c>
      <c r="G2272" s="8">
        <v>-4.689266017</v>
      </c>
      <c r="H2272" s="8">
        <v>0.018817459</v>
      </c>
      <c r="I2272" s="13">
        <v>0.84812119</v>
      </c>
      <c r="J2272" s="8" t="s">
        <v>15</v>
      </c>
    </row>
    <row r="2273" spans="1:10">
      <c r="A2273" s="8" t="s">
        <v>5884</v>
      </c>
      <c r="B2273" s="8" t="s">
        <v>5885</v>
      </c>
      <c r="C2273" s="8" t="s">
        <v>5886</v>
      </c>
      <c r="D2273" s="8" t="s">
        <v>14</v>
      </c>
      <c r="E2273" s="8">
        <v>0</v>
      </c>
      <c r="F2273" s="8">
        <v>12.967574</v>
      </c>
      <c r="G2273" s="8" t="e">
        <v>#NAME?</v>
      </c>
      <c r="H2273" s="12">
        <v>4.06e-9</v>
      </c>
      <c r="I2273" s="16">
        <v>2.87e-5</v>
      </c>
      <c r="J2273" s="8" t="s">
        <v>15</v>
      </c>
    </row>
    <row r="2274" spans="1:10">
      <c r="A2274" s="8" t="s">
        <v>5887</v>
      </c>
      <c r="B2274" s="8" t="s">
        <v>5888</v>
      </c>
      <c r="C2274" s="8" t="s">
        <v>5889</v>
      </c>
      <c r="D2274" s="8" t="s">
        <v>14</v>
      </c>
      <c r="E2274" s="8">
        <v>0.520871</v>
      </c>
      <c r="F2274" s="8">
        <v>11.5024535</v>
      </c>
      <c r="G2274" s="8">
        <v>-4.464871698</v>
      </c>
      <c r="H2274" s="8">
        <v>0.021852311</v>
      </c>
      <c r="I2274" s="13">
        <v>0.921350802</v>
      </c>
      <c r="J2274" s="8" t="s">
        <v>15</v>
      </c>
    </row>
    <row r="2275" spans="1:10">
      <c r="A2275" s="8" t="s">
        <v>5890</v>
      </c>
      <c r="B2275" s="8" t="s">
        <v>5891</v>
      </c>
      <c r="C2275" s="8" t="s">
        <v>5892</v>
      </c>
      <c r="D2275" s="8" t="s">
        <v>14</v>
      </c>
      <c r="E2275" s="8">
        <v>0</v>
      </c>
      <c r="F2275" s="8">
        <v>0.80147</v>
      </c>
      <c r="G2275" s="8" t="e">
        <v>#NAME?</v>
      </c>
      <c r="H2275" s="8">
        <v>0.047502625</v>
      </c>
      <c r="I2275" s="13">
        <v>1</v>
      </c>
      <c r="J2275" s="8" t="s">
        <v>15</v>
      </c>
    </row>
    <row r="2276" spans="1:10">
      <c r="A2276" s="8" t="s">
        <v>5893</v>
      </c>
      <c r="B2276" s="8" t="s">
        <v>5894</v>
      </c>
      <c r="C2276" s="8" t="s">
        <v>5895</v>
      </c>
      <c r="D2276" s="8" t="s">
        <v>14</v>
      </c>
      <c r="E2276" s="8">
        <v>0.994729</v>
      </c>
      <c r="F2276" s="8">
        <v>0</v>
      </c>
      <c r="G2276" s="8" t="s">
        <v>22</v>
      </c>
      <c r="H2276" s="8">
        <v>0.007891522</v>
      </c>
      <c r="I2276" s="13">
        <v>0.538998102</v>
      </c>
      <c r="J2276" s="8" t="s">
        <v>23</v>
      </c>
    </row>
    <row r="2277" spans="1:10">
      <c r="A2277" s="8" t="s">
        <v>5896</v>
      </c>
      <c r="B2277" s="8" t="s">
        <v>5897</v>
      </c>
      <c r="C2277" s="8" t="s">
        <v>5898</v>
      </c>
      <c r="D2277" s="8" t="s">
        <v>14</v>
      </c>
      <c r="E2277" s="8">
        <v>0.486966</v>
      </c>
      <c r="F2277" s="8">
        <v>0</v>
      </c>
      <c r="G2277" s="8" t="s">
        <v>22</v>
      </c>
      <c r="H2277" s="8">
        <v>0.041646871</v>
      </c>
      <c r="I2277" s="13">
        <v>1</v>
      </c>
      <c r="J2277" s="8" t="s">
        <v>23</v>
      </c>
    </row>
    <row r="2278" spans="1:10">
      <c r="A2278" s="8" t="s">
        <v>5899</v>
      </c>
      <c r="B2278" s="8" t="s">
        <v>5900</v>
      </c>
      <c r="C2278" s="8" t="s">
        <v>5901</v>
      </c>
      <c r="D2278" s="8" t="s">
        <v>14</v>
      </c>
      <c r="E2278" s="8">
        <v>0</v>
      </c>
      <c r="F2278" s="8">
        <v>0.6263785</v>
      </c>
      <c r="G2278" s="8" t="e">
        <v>#NAME?</v>
      </c>
      <c r="H2278" s="8">
        <v>0.012161272</v>
      </c>
      <c r="I2278" s="13">
        <v>0.671889487</v>
      </c>
      <c r="J2278" s="8" t="s">
        <v>15</v>
      </c>
    </row>
    <row r="2279" spans="1:10">
      <c r="A2279" s="8" t="s">
        <v>5902</v>
      </c>
      <c r="B2279" s="8" t="s">
        <v>5903</v>
      </c>
      <c r="C2279" s="8" t="s">
        <v>5904</v>
      </c>
      <c r="D2279" s="8" t="s">
        <v>14</v>
      </c>
      <c r="E2279" s="8">
        <v>0</v>
      </c>
      <c r="F2279" s="8">
        <v>2.7803055</v>
      </c>
      <c r="G2279" s="8" t="e">
        <v>#NAME?</v>
      </c>
      <c r="H2279" s="8">
        <v>0.00586916</v>
      </c>
      <c r="I2279" s="13">
        <v>0.469426017</v>
      </c>
      <c r="J2279" s="8" t="s">
        <v>15</v>
      </c>
    </row>
    <row r="2280" spans="1:10">
      <c r="A2280" s="8" t="s">
        <v>5905</v>
      </c>
      <c r="B2280" s="8" t="s">
        <v>5906</v>
      </c>
      <c r="C2280" s="8" t="s">
        <v>5907</v>
      </c>
      <c r="D2280" s="8" t="s">
        <v>14</v>
      </c>
      <c r="E2280" s="8">
        <v>1.348934</v>
      </c>
      <c r="F2280" s="8">
        <v>0</v>
      </c>
      <c r="G2280" s="8" t="s">
        <v>22</v>
      </c>
      <c r="H2280" s="8">
        <v>0.024537829</v>
      </c>
      <c r="I2280" s="13">
        <v>0.973199533</v>
      </c>
      <c r="J2280" s="8" t="s">
        <v>23</v>
      </c>
    </row>
    <row r="2281" spans="1:10">
      <c r="A2281" s="8" t="s">
        <v>5908</v>
      </c>
      <c r="B2281" s="8" t="s">
        <v>5909</v>
      </c>
      <c r="C2281" s="8" t="s">
        <v>5910</v>
      </c>
      <c r="D2281" s="8" t="s">
        <v>14</v>
      </c>
      <c r="E2281" s="8">
        <v>0</v>
      </c>
      <c r="F2281" s="8">
        <v>2.971277</v>
      </c>
      <c r="G2281" s="8" t="e">
        <v>#NAME?</v>
      </c>
      <c r="H2281" s="8">
        <v>0.000972749</v>
      </c>
      <c r="I2281" s="13">
        <v>0.180554275</v>
      </c>
      <c r="J2281" s="8" t="s">
        <v>15</v>
      </c>
    </row>
    <row r="2282" spans="1:10">
      <c r="A2282" s="8" t="s">
        <v>5911</v>
      </c>
      <c r="B2282" s="8" t="s">
        <v>5912</v>
      </c>
      <c r="C2282" s="8" t="s">
        <v>5913</v>
      </c>
      <c r="D2282" s="8" t="s">
        <v>14</v>
      </c>
      <c r="E2282" s="8">
        <v>0</v>
      </c>
      <c r="F2282" s="8">
        <v>1.1891245</v>
      </c>
      <c r="G2282" s="8" t="e">
        <v>#NAME?</v>
      </c>
      <c r="H2282" s="8">
        <v>0.031002973</v>
      </c>
      <c r="I2282" s="13">
        <v>1</v>
      </c>
      <c r="J2282" s="8" t="s">
        <v>15</v>
      </c>
    </row>
    <row r="2283" spans="1:10">
      <c r="A2283" s="8" t="s">
        <v>5914</v>
      </c>
      <c r="B2283" s="8" t="s">
        <v>647</v>
      </c>
      <c r="C2283" s="8" t="s">
        <v>648</v>
      </c>
      <c r="D2283" s="8" t="s">
        <v>14</v>
      </c>
      <c r="E2283" s="8">
        <v>0.0221145</v>
      </c>
      <c r="F2283" s="8">
        <v>0.3886565</v>
      </c>
      <c r="G2283" s="8">
        <v>-4.135431116</v>
      </c>
      <c r="H2283" s="8">
        <v>0.01897844</v>
      </c>
      <c r="I2283" s="13">
        <v>0.850628446</v>
      </c>
      <c r="J2283" s="8" t="s">
        <v>15</v>
      </c>
    </row>
    <row r="2284" spans="1:10">
      <c r="A2284" s="8" t="s">
        <v>5915</v>
      </c>
      <c r="B2284" s="8" t="s">
        <v>5916</v>
      </c>
      <c r="C2284" s="8" t="s">
        <v>5917</v>
      </c>
      <c r="D2284" s="8" t="s">
        <v>14</v>
      </c>
      <c r="E2284" s="8">
        <v>0.302856</v>
      </c>
      <c r="F2284" s="8">
        <v>7.304197</v>
      </c>
      <c r="G2284" s="8">
        <v>-4.592021778</v>
      </c>
      <c r="H2284" s="8">
        <v>0.005566287</v>
      </c>
      <c r="I2284" s="13">
        <v>0.457601416</v>
      </c>
      <c r="J2284" s="8" t="s">
        <v>15</v>
      </c>
    </row>
    <row r="2285" spans="1:10">
      <c r="A2285" s="8" t="s">
        <v>5918</v>
      </c>
      <c r="B2285" s="8" t="s">
        <v>5919</v>
      </c>
      <c r="C2285" s="8" t="s">
        <v>5920</v>
      </c>
      <c r="D2285" s="8" t="s">
        <v>14</v>
      </c>
      <c r="E2285" s="8">
        <v>0</v>
      </c>
      <c r="F2285" s="8">
        <v>2.1756445</v>
      </c>
      <c r="G2285" s="8" t="e">
        <v>#NAME?</v>
      </c>
      <c r="H2285" s="8">
        <v>0.001108703</v>
      </c>
      <c r="I2285" s="13">
        <v>0.193403697</v>
      </c>
      <c r="J2285" s="8" t="s">
        <v>15</v>
      </c>
    </row>
    <row r="2286" spans="1:10">
      <c r="A2286" s="8" t="s">
        <v>5921</v>
      </c>
      <c r="B2286" s="8" t="s">
        <v>5922</v>
      </c>
      <c r="C2286" s="8" t="s">
        <v>5923</v>
      </c>
      <c r="D2286" s="8" t="s">
        <v>14</v>
      </c>
      <c r="E2286" s="8">
        <v>0</v>
      </c>
      <c r="F2286" s="8">
        <v>0.61526</v>
      </c>
      <c r="G2286" s="8" t="e">
        <v>#NAME?</v>
      </c>
      <c r="H2286" s="8">
        <v>0.018717662</v>
      </c>
      <c r="I2286" s="13">
        <v>0.846424741</v>
      </c>
      <c r="J2286" s="8" t="s">
        <v>15</v>
      </c>
    </row>
    <row r="2287" spans="1:10">
      <c r="A2287" s="8" t="s">
        <v>5924</v>
      </c>
      <c r="B2287" s="8" t="s">
        <v>5903</v>
      </c>
      <c r="C2287" s="8" t="s">
        <v>5904</v>
      </c>
      <c r="D2287" s="8" t="s">
        <v>14</v>
      </c>
      <c r="E2287" s="8">
        <v>0</v>
      </c>
      <c r="F2287" s="8">
        <v>2.122128</v>
      </c>
      <c r="G2287" s="8" t="e">
        <v>#NAME?</v>
      </c>
      <c r="H2287" s="8">
        <v>0.02645459</v>
      </c>
      <c r="I2287" s="13">
        <v>1</v>
      </c>
      <c r="J2287" s="8" t="s">
        <v>15</v>
      </c>
    </row>
    <row r="2288" spans="1:10">
      <c r="A2288" s="8" t="s">
        <v>5925</v>
      </c>
      <c r="B2288" s="8" t="s">
        <v>5926</v>
      </c>
      <c r="C2288" s="8" t="s">
        <v>5927</v>
      </c>
      <c r="D2288" s="8" t="s">
        <v>14</v>
      </c>
      <c r="E2288" s="8">
        <v>0</v>
      </c>
      <c r="F2288" s="8">
        <v>22.6693675</v>
      </c>
      <c r="G2288" s="8" t="e">
        <v>#NAME?</v>
      </c>
      <c r="H2288" s="12">
        <v>2.21e-7</v>
      </c>
      <c r="I2288" s="13">
        <v>0.000461872</v>
      </c>
      <c r="J2288" s="8" t="s">
        <v>15</v>
      </c>
    </row>
    <row r="2289" spans="1:10">
      <c r="A2289" s="8" t="s">
        <v>5928</v>
      </c>
      <c r="B2289" s="8" t="s">
        <v>5929</v>
      </c>
      <c r="C2289" s="8" t="s">
        <v>5930</v>
      </c>
      <c r="D2289" s="8" t="s">
        <v>14</v>
      </c>
      <c r="E2289" s="8">
        <v>0</v>
      </c>
      <c r="F2289" s="8">
        <v>0.154692</v>
      </c>
      <c r="G2289" s="8" t="e">
        <v>#NAME?</v>
      </c>
      <c r="H2289" s="8">
        <v>0.04341141</v>
      </c>
      <c r="I2289" s="13">
        <v>1</v>
      </c>
      <c r="J2289" s="8" t="s">
        <v>15</v>
      </c>
    </row>
    <row r="2290" spans="1:10">
      <c r="A2290" s="8" t="s">
        <v>5931</v>
      </c>
      <c r="B2290" s="8" t="s">
        <v>5932</v>
      </c>
      <c r="C2290" s="8" t="s">
        <v>5933</v>
      </c>
      <c r="D2290" s="8" t="s">
        <v>14</v>
      </c>
      <c r="E2290" s="8">
        <v>0</v>
      </c>
      <c r="F2290" s="8">
        <v>0.1619255</v>
      </c>
      <c r="G2290" s="8" t="e">
        <v>#NAME?</v>
      </c>
      <c r="H2290" s="8">
        <v>0.015199637</v>
      </c>
      <c r="I2290" s="13">
        <v>0.757555819</v>
      </c>
      <c r="J2290" s="8" t="s">
        <v>15</v>
      </c>
    </row>
    <row r="2291" spans="1:10">
      <c r="A2291" s="8" t="s">
        <v>5934</v>
      </c>
      <c r="B2291" s="8" t="s">
        <v>5935</v>
      </c>
      <c r="C2291" s="8" t="s">
        <v>5936</v>
      </c>
      <c r="D2291" s="8" t="s">
        <v>14</v>
      </c>
      <c r="E2291" s="8">
        <v>0</v>
      </c>
      <c r="F2291" s="8">
        <v>0.6078355</v>
      </c>
      <c r="G2291" s="8" t="e">
        <v>#NAME?</v>
      </c>
      <c r="H2291" s="8">
        <v>0.005089058</v>
      </c>
      <c r="I2291" s="13">
        <v>0.432523996</v>
      </c>
      <c r="J2291" s="8" t="s">
        <v>15</v>
      </c>
    </row>
    <row r="2292" spans="1:10">
      <c r="A2292" s="8" t="s">
        <v>5937</v>
      </c>
      <c r="B2292" s="8" t="s">
        <v>5938</v>
      </c>
      <c r="C2292" s="8" t="s">
        <v>5939</v>
      </c>
      <c r="D2292" s="8" t="s">
        <v>14</v>
      </c>
      <c r="E2292" s="8">
        <v>1.4260185</v>
      </c>
      <c r="F2292" s="8">
        <v>0</v>
      </c>
      <c r="G2292" s="8" t="s">
        <v>22</v>
      </c>
      <c r="H2292" s="8">
        <v>0.001829215</v>
      </c>
      <c r="I2292" s="13">
        <v>0.252818796</v>
      </c>
      <c r="J2292" s="8" t="s">
        <v>23</v>
      </c>
    </row>
    <row r="2293" spans="1:10">
      <c r="A2293" s="8" t="s">
        <v>5940</v>
      </c>
      <c r="B2293" s="8" t="s">
        <v>5935</v>
      </c>
      <c r="C2293" s="8" t="s">
        <v>5936</v>
      </c>
      <c r="D2293" s="8" t="s">
        <v>14</v>
      </c>
      <c r="E2293" s="8">
        <v>0</v>
      </c>
      <c r="F2293" s="8">
        <v>2.3948475</v>
      </c>
      <c r="G2293" s="8" t="e">
        <v>#NAME?</v>
      </c>
      <c r="H2293" s="8">
        <v>0.000244438</v>
      </c>
      <c r="I2293" s="13">
        <v>0.079208067</v>
      </c>
      <c r="J2293" s="8" t="s">
        <v>15</v>
      </c>
    </row>
    <row r="2294" spans="1:10">
      <c r="A2294" s="8" t="s">
        <v>5941</v>
      </c>
      <c r="B2294" s="8" t="s">
        <v>5942</v>
      </c>
      <c r="C2294" s="8" t="s">
        <v>5943</v>
      </c>
      <c r="D2294" s="8" t="s">
        <v>14</v>
      </c>
      <c r="E2294" s="8">
        <v>0</v>
      </c>
      <c r="F2294" s="8">
        <v>0.685639</v>
      </c>
      <c r="G2294" s="8" t="e">
        <v>#NAME?</v>
      </c>
      <c r="H2294" s="8">
        <v>0.008856775</v>
      </c>
      <c r="I2294" s="13">
        <v>0.573129863</v>
      </c>
      <c r="J2294" s="8" t="s">
        <v>15</v>
      </c>
    </row>
    <row r="2295" spans="1:10">
      <c r="A2295" s="8" t="s">
        <v>5944</v>
      </c>
      <c r="B2295" s="8" t="s">
        <v>5945</v>
      </c>
      <c r="C2295" s="8" t="s">
        <v>5946</v>
      </c>
      <c r="D2295" s="8" t="s">
        <v>14</v>
      </c>
      <c r="E2295" s="8">
        <v>0.173065</v>
      </c>
      <c r="F2295" s="8">
        <v>0</v>
      </c>
      <c r="G2295" s="8" t="s">
        <v>22</v>
      </c>
      <c r="H2295" s="8">
        <v>0.046567364</v>
      </c>
      <c r="I2295" s="13">
        <v>1</v>
      </c>
      <c r="J2295" s="8" t="s">
        <v>23</v>
      </c>
    </row>
    <row r="2296" spans="1:10">
      <c r="A2296" s="8" t="s">
        <v>5947</v>
      </c>
      <c r="B2296" s="8" t="s">
        <v>5948</v>
      </c>
      <c r="C2296" s="8" t="s">
        <v>5949</v>
      </c>
      <c r="D2296" s="8" t="s">
        <v>14</v>
      </c>
      <c r="E2296" s="8">
        <v>0</v>
      </c>
      <c r="F2296" s="8">
        <v>1.235663</v>
      </c>
      <c r="G2296" s="8" t="e">
        <v>#NAME?</v>
      </c>
      <c r="H2296" s="8">
        <v>0.027529012</v>
      </c>
      <c r="I2296" s="13">
        <v>1</v>
      </c>
      <c r="J2296" s="8" t="s">
        <v>15</v>
      </c>
    </row>
    <row r="2297" spans="1:10">
      <c r="A2297" s="8" t="s">
        <v>5950</v>
      </c>
      <c r="B2297" s="8" t="s">
        <v>5951</v>
      </c>
      <c r="C2297" s="8" t="s">
        <v>5952</v>
      </c>
      <c r="D2297" s="8" t="s">
        <v>14</v>
      </c>
      <c r="E2297" s="8">
        <v>4.826114</v>
      </c>
      <c r="F2297" s="8">
        <v>0</v>
      </c>
      <c r="G2297" s="8" t="s">
        <v>22</v>
      </c>
      <c r="H2297" s="8">
        <v>0.000238697</v>
      </c>
      <c r="I2297" s="13">
        <v>0.077982229</v>
      </c>
      <c r="J2297" s="8" t="s">
        <v>23</v>
      </c>
    </row>
    <row r="2298" spans="1:10">
      <c r="A2298" s="8" t="s">
        <v>5953</v>
      </c>
      <c r="B2298" s="8" t="s">
        <v>263</v>
      </c>
      <c r="C2298" s="8" t="s">
        <v>264</v>
      </c>
      <c r="D2298" s="8" t="s">
        <v>14</v>
      </c>
      <c r="E2298" s="8">
        <v>0.902206</v>
      </c>
      <c r="F2298" s="8">
        <v>0</v>
      </c>
      <c r="G2298" s="8" t="s">
        <v>22</v>
      </c>
      <c r="H2298" s="8">
        <v>0.041990939</v>
      </c>
      <c r="I2298" s="13">
        <v>1</v>
      </c>
      <c r="J2298" s="8" t="s">
        <v>23</v>
      </c>
    </row>
    <row r="2299" spans="1:10">
      <c r="A2299" s="8" t="s">
        <v>5954</v>
      </c>
      <c r="B2299" s="8" t="s">
        <v>5955</v>
      </c>
      <c r="C2299" s="8" t="s">
        <v>5956</v>
      </c>
      <c r="D2299" s="8" t="s">
        <v>14</v>
      </c>
      <c r="E2299" s="8">
        <v>0</v>
      </c>
      <c r="F2299" s="8">
        <v>0.6121215</v>
      </c>
      <c r="G2299" s="8" t="e">
        <v>#NAME?</v>
      </c>
      <c r="H2299" s="8">
        <v>0.016736159</v>
      </c>
      <c r="I2299" s="13">
        <v>0.801120514</v>
      </c>
      <c r="J2299" s="8" t="s">
        <v>15</v>
      </c>
    </row>
    <row r="2300" spans="1:10">
      <c r="A2300" s="8" t="s">
        <v>5957</v>
      </c>
      <c r="B2300" s="8" t="s">
        <v>5958</v>
      </c>
      <c r="C2300" s="8" t="s">
        <v>5959</v>
      </c>
      <c r="D2300" s="8" t="s">
        <v>14</v>
      </c>
      <c r="E2300" s="8">
        <v>1.0392685</v>
      </c>
      <c r="F2300" s="8">
        <v>0</v>
      </c>
      <c r="G2300" s="8" t="s">
        <v>22</v>
      </c>
      <c r="H2300" s="8">
        <v>0.005351869</v>
      </c>
      <c r="I2300" s="13">
        <v>0.447790238</v>
      </c>
      <c r="J2300" s="8" t="s">
        <v>23</v>
      </c>
    </row>
    <row r="2301" spans="1:10">
      <c r="A2301" s="8" t="s">
        <v>5960</v>
      </c>
      <c r="B2301" s="8" t="s">
        <v>341</v>
      </c>
      <c r="C2301" s="8" t="s">
        <v>342</v>
      </c>
      <c r="D2301" s="8" t="s">
        <v>14</v>
      </c>
      <c r="E2301" s="8">
        <v>0</v>
      </c>
      <c r="F2301" s="8">
        <v>0.281927</v>
      </c>
      <c r="G2301" s="8" t="e">
        <v>#NAME?</v>
      </c>
      <c r="H2301" s="8">
        <v>0.010648735</v>
      </c>
      <c r="I2301" s="13">
        <v>0.623361838</v>
      </c>
      <c r="J2301" s="8" t="s">
        <v>15</v>
      </c>
    </row>
    <row r="2302" spans="1:10">
      <c r="A2302" s="8" t="s">
        <v>5961</v>
      </c>
      <c r="B2302" s="8" t="s">
        <v>5962</v>
      </c>
      <c r="C2302" s="8" t="s">
        <v>5963</v>
      </c>
      <c r="D2302" s="8" t="s">
        <v>14</v>
      </c>
      <c r="E2302" s="8">
        <v>0</v>
      </c>
      <c r="F2302" s="8">
        <v>0.0980265</v>
      </c>
      <c r="G2302" s="8" t="e">
        <v>#NAME?</v>
      </c>
      <c r="H2302" s="8">
        <v>0.039255716</v>
      </c>
      <c r="I2302" s="13">
        <v>1</v>
      </c>
      <c r="J2302" s="8" t="s">
        <v>15</v>
      </c>
    </row>
    <row r="2303" spans="1:10">
      <c r="A2303" s="8" t="s">
        <v>5964</v>
      </c>
      <c r="B2303" s="8" t="s">
        <v>5942</v>
      </c>
      <c r="C2303" s="8" t="s">
        <v>5943</v>
      </c>
      <c r="D2303" s="8" t="s">
        <v>14</v>
      </c>
      <c r="E2303" s="8">
        <v>0.1005725</v>
      </c>
      <c r="F2303" s="8">
        <v>2.1532115</v>
      </c>
      <c r="G2303" s="8">
        <v>-4.420182254</v>
      </c>
      <c r="H2303" s="8">
        <v>0.031144522</v>
      </c>
      <c r="I2303" s="13">
        <v>1</v>
      </c>
      <c r="J2303" s="8" t="s">
        <v>15</v>
      </c>
    </row>
    <row r="2304" spans="1:10">
      <c r="A2304" s="8" t="s">
        <v>5965</v>
      </c>
      <c r="B2304" s="8" t="s">
        <v>5966</v>
      </c>
      <c r="C2304" s="8" t="s">
        <v>5967</v>
      </c>
      <c r="D2304" s="8" t="s">
        <v>14</v>
      </c>
      <c r="E2304" s="8">
        <v>0</v>
      </c>
      <c r="F2304" s="8">
        <v>0.477109</v>
      </c>
      <c r="G2304" s="8" t="e">
        <v>#NAME?</v>
      </c>
      <c r="H2304" s="8">
        <v>0.039001218</v>
      </c>
      <c r="I2304" s="13">
        <v>1</v>
      </c>
      <c r="J2304" s="8" t="s">
        <v>15</v>
      </c>
    </row>
    <row r="2305" spans="1:10">
      <c r="A2305" s="8" t="s">
        <v>5968</v>
      </c>
      <c r="B2305" s="8" t="s">
        <v>5969</v>
      </c>
      <c r="C2305" s="8" t="s">
        <v>5970</v>
      </c>
      <c r="D2305" s="8" t="s">
        <v>14</v>
      </c>
      <c r="E2305" s="8">
        <v>0</v>
      </c>
      <c r="F2305" s="8">
        <v>0.9882825</v>
      </c>
      <c r="G2305" s="8" t="e">
        <v>#NAME?</v>
      </c>
      <c r="H2305" s="8">
        <v>0.012112705</v>
      </c>
      <c r="I2305" s="13">
        <v>0.670517114</v>
      </c>
      <c r="J2305" s="8" t="s">
        <v>15</v>
      </c>
    </row>
    <row r="2306" spans="1:10">
      <c r="A2306" s="8" t="s">
        <v>5971</v>
      </c>
      <c r="B2306" s="8" t="s">
        <v>5972</v>
      </c>
      <c r="C2306" s="8" t="s">
        <v>5973</v>
      </c>
      <c r="D2306" s="8" t="s">
        <v>14</v>
      </c>
      <c r="E2306" s="8">
        <v>0</v>
      </c>
      <c r="F2306" s="8">
        <v>0.509888</v>
      </c>
      <c r="G2306" s="8" t="e">
        <v>#NAME?</v>
      </c>
      <c r="H2306" s="8">
        <v>0.046010724</v>
      </c>
      <c r="I2306" s="13">
        <v>1</v>
      </c>
      <c r="J2306" s="8" t="s">
        <v>15</v>
      </c>
    </row>
    <row r="2307" spans="1:10">
      <c r="A2307" s="8" t="s">
        <v>5974</v>
      </c>
      <c r="B2307" s="8" t="s">
        <v>5975</v>
      </c>
      <c r="C2307" s="8" t="s">
        <v>5976</v>
      </c>
      <c r="D2307" s="8" t="s">
        <v>14</v>
      </c>
      <c r="E2307" s="8">
        <v>0</v>
      </c>
      <c r="F2307" s="8">
        <v>0.7141385</v>
      </c>
      <c r="G2307" s="8" t="e">
        <v>#NAME?</v>
      </c>
      <c r="H2307" s="8">
        <v>0.021469583</v>
      </c>
      <c r="I2307" s="13">
        <v>0.910307095</v>
      </c>
      <c r="J2307" s="8" t="s">
        <v>15</v>
      </c>
    </row>
    <row r="2308" spans="1:10">
      <c r="A2308" s="8" t="s">
        <v>5977</v>
      </c>
      <c r="B2308" s="8" t="s">
        <v>5978</v>
      </c>
      <c r="C2308" s="8" t="s">
        <v>5979</v>
      </c>
      <c r="D2308" s="8" t="s">
        <v>14</v>
      </c>
      <c r="E2308" s="8">
        <v>0</v>
      </c>
      <c r="F2308" s="8">
        <v>6.3237565</v>
      </c>
      <c r="G2308" s="8" t="e">
        <v>#NAME?</v>
      </c>
      <c r="H2308" s="12">
        <v>3.61e-5</v>
      </c>
      <c r="I2308" s="13">
        <v>0.020078424</v>
      </c>
      <c r="J2308" s="8" t="s">
        <v>15</v>
      </c>
    </row>
    <row r="2309" spans="1:10">
      <c r="A2309" s="8" t="s">
        <v>5980</v>
      </c>
      <c r="B2309" s="8" t="s">
        <v>5981</v>
      </c>
      <c r="C2309" s="8" t="s">
        <v>5982</v>
      </c>
      <c r="D2309" s="8" t="s">
        <v>14</v>
      </c>
      <c r="E2309" s="8">
        <v>1.618303</v>
      </c>
      <c r="F2309" s="8">
        <v>0.1787185</v>
      </c>
      <c r="G2309" s="8">
        <v>3.178720866</v>
      </c>
      <c r="H2309" s="8">
        <v>0.034302144</v>
      </c>
      <c r="I2309" s="13">
        <v>1</v>
      </c>
      <c r="J2309" s="8" t="s">
        <v>23</v>
      </c>
    </row>
    <row r="2310" spans="1:10">
      <c r="A2310" s="8" t="s">
        <v>5983</v>
      </c>
      <c r="B2310" s="8" t="s">
        <v>5984</v>
      </c>
      <c r="C2310" s="8" t="s">
        <v>5985</v>
      </c>
      <c r="D2310" s="8" t="s">
        <v>14</v>
      </c>
      <c r="E2310" s="8">
        <v>0</v>
      </c>
      <c r="F2310" s="8">
        <v>0.4988645</v>
      </c>
      <c r="G2310" s="8" t="e">
        <v>#NAME?</v>
      </c>
      <c r="H2310" s="8">
        <v>0.043915104</v>
      </c>
      <c r="I2310" s="13">
        <v>1</v>
      </c>
      <c r="J2310" s="8" t="s">
        <v>15</v>
      </c>
    </row>
    <row r="2311" spans="1:10">
      <c r="A2311" s="8" t="s">
        <v>5986</v>
      </c>
      <c r="B2311" s="8" t="s">
        <v>263</v>
      </c>
      <c r="C2311" s="8" t="s">
        <v>264</v>
      </c>
      <c r="D2311" s="8" t="s">
        <v>14</v>
      </c>
      <c r="E2311" s="8">
        <v>1.604864</v>
      </c>
      <c r="F2311" s="8">
        <v>0</v>
      </c>
      <c r="G2311" s="8" t="s">
        <v>22</v>
      </c>
      <c r="H2311" s="8">
        <v>0.012222377</v>
      </c>
      <c r="I2311" s="13">
        <v>0.672707283</v>
      </c>
      <c r="J2311" s="8" t="s">
        <v>23</v>
      </c>
    </row>
    <row r="2312" spans="1:10">
      <c r="A2312" s="8" t="s">
        <v>5987</v>
      </c>
      <c r="B2312" s="8" t="s">
        <v>5988</v>
      </c>
      <c r="C2312" s="8" t="s">
        <v>5989</v>
      </c>
      <c r="D2312" s="8" t="s">
        <v>14</v>
      </c>
      <c r="E2312" s="8">
        <v>0.9689195</v>
      </c>
      <c r="F2312" s="8">
        <v>0</v>
      </c>
      <c r="G2312" s="8" t="s">
        <v>22</v>
      </c>
      <c r="H2312" s="8">
        <v>0.009485243</v>
      </c>
      <c r="I2312" s="13">
        <v>0.593027036</v>
      </c>
      <c r="J2312" s="8" t="s">
        <v>23</v>
      </c>
    </row>
    <row r="2313" spans="1:10">
      <c r="A2313" s="8" t="s">
        <v>5990</v>
      </c>
      <c r="B2313" s="8" t="s">
        <v>1510</v>
      </c>
      <c r="C2313" s="8" t="s">
        <v>1511</v>
      </c>
      <c r="D2313" s="8" t="s">
        <v>14</v>
      </c>
      <c r="E2313" s="8">
        <v>25.7808055</v>
      </c>
      <c r="F2313" s="8">
        <v>0</v>
      </c>
      <c r="G2313" s="8" t="s">
        <v>22</v>
      </c>
      <c r="H2313" s="8">
        <v>0.000237601</v>
      </c>
      <c r="I2313" s="13">
        <v>0.077982229</v>
      </c>
      <c r="J2313" s="8" t="s">
        <v>23</v>
      </c>
    </row>
    <row r="2314" spans="1:10">
      <c r="A2314" s="8" t="s">
        <v>5991</v>
      </c>
      <c r="B2314" s="8" t="s">
        <v>5992</v>
      </c>
      <c r="C2314" s="8" t="s">
        <v>5993</v>
      </c>
      <c r="D2314" s="8" t="s">
        <v>14</v>
      </c>
      <c r="E2314" s="8">
        <v>0</v>
      </c>
      <c r="F2314" s="8">
        <v>0.93338</v>
      </c>
      <c r="G2314" s="8" t="e">
        <v>#NAME?</v>
      </c>
      <c r="H2314" s="8">
        <v>0.01172654</v>
      </c>
      <c r="I2314" s="13">
        <v>0.660131796</v>
      </c>
      <c r="J2314" s="8" t="s">
        <v>15</v>
      </c>
    </row>
    <row r="2315" spans="1:10">
      <c r="A2315" s="8" t="s">
        <v>5994</v>
      </c>
      <c r="B2315" s="8" t="s">
        <v>5995</v>
      </c>
      <c r="C2315" s="8" t="s">
        <v>5996</v>
      </c>
      <c r="D2315" s="8" t="s">
        <v>14</v>
      </c>
      <c r="E2315" s="8">
        <v>8.406769</v>
      </c>
      <c r="F2315" s="8">
        <v>0</v>
      </c>
      <c r="G2315" s="8" t="s">
        <v>22</v>
      </c>
      <c r="H2315" s="8">
        <v>0.002560209</v>
      </c>
      <c r="I2315" s="13">
        <v>0.303903282</v>
      </c>
      <c r="J2315" s="8" t="s">
        <v>23</v>
      </c>
    </row>
    <row r="2316" spans="1:10">
      <c r="A2316" s="8" t="s">
        <v>5997</v>
      </c>
      <c r="B2316" s="8" t="s">
        <v>5998</v>
      </c>
      <c r="C2316" s="8" t="s">
        <v>5999</v>
      </c>
      <c r="D2316" s="8" t="s">
        <v>14</v>
      </c>
      <c r="E2316" s="8">
        <v>0</v>
      </c>
      <c r="F2316" s="8">
        <v>1.6035775</v>
      </c>
      <c r="G2316" s="8" t="e">
        <v>#NAME?</v>
      </c>
      <c r="H2316" s="8">
        <v>0.01404227</v>
      </c>
      <c r="I2316" s="13">
        <v>0.726676244</v>
      </c>
      <c r="J2316" s="8" t="s">
        <v>15</v>
      </c>
    </row>
    <row r="2317" spans="1:10">
      <c r="A2317" s="8" t="s">
        <v>6000</v>
      </c>
      <c r="B2317" s="8" t="s">
        <v>1510</v>
      </c>
      <c r="C2317" s="8" t="s">
        <v>1511</v>
      </c>
      <c r="D2317" s="8" t="s">
        <v>14</v>
      </c>
      <c r="E2317" s="8">
        <v>0</v>
      </c>
      <c r="F2317" s="8">
        <v>6.2137975</v>
      </c>
      <c r="G2317" s="8" t="e">
        <v>#NAME?</v>
      </c>
      <c r="H2317" s="8">
        <v>0.000533457</v>
      </c>
      <c r="I2317" s="13">
        <v>0.130425515</v>
      </c>
      <c r="J2317" s="8" t="s">
        <v>15</v>
      </c>
    </row>
    <row r="2318" spans="1:10">
      <c r="A2318" s="8" t="s">
        <v>6001</v>
      </c>
      <c r="B2318" s="8" t="s">
        <v>6002</v>
      </c>
      <c r="C2318" s="8" t="s">
        <v>6003</v>
      </c>
      <c r="D2318" s="8" t="s">
        <v>14</v>
      </c>
      <c r="E2318" s="8">
        <v>0</v>
      </c>
      <c r="F2318" s="8">
        <v>2.1656205</v>
      </c>
      <c r="G2318" s="8" t="e">
        <v>#NAME?</v>
      </c>
      <c r="H2318" s="8">
        <v>0.002966103</v>
      </c>
      <c r="I2318" s="13">
        <v>0.32847249</v>
      </c>
      <c r="J2318" s="8" t="s">
        <v>15</v>
      </c>
    </row>
    <row r="2319" spans="1:10">
      <c r="A2319" s="8" t="s">
        <v>6004</v>
      </c>
      <c r="B2319" s="8" t="s">
        <v>6005</v>
      </c>
      <c r="C2319" s="8" t="s">
        <v>6006</v>
      </c>
      <c r="D2319" s="8" t="s">
        <v>14</v>
      </c>
      <c r="E2319" s="8">
        <v>0.0382365</v>
      </c>
      <c r="F2319" s="8">
        <v>0</v>
      </c>
      <c r="G2319" s="8" t="s">
        <v>22</v>
      </c>
      <c r="H2319" s="8">
        <v>0.018678692</v>
      </c>
      <c r="I2319" s="13">
        <v>0.846424741</v>
      </c>
      <c r="J2319" s="8" t="s">
        <v>23</v>
      </c>
    </row>
    <row r="2320" spans="1:10">
      <c r="A2320" s="8" t="s">
        <v>6007</v>
      </c>
      <c r="B2320" s="8" t="s">
        <v>6008</v>
      </c>
      <c r="C2320" s="8" t="s">
        <v>6009</v>
      </c>
      <c r="D2320" s="8" t="s">
        <v>14</v>
      </c>
      <c r="E2320" s="8">
        <v>0</v>
      </c>
      <c r="F2320" s="8">
        <v>0.496614</v>
      </c>
      <c r="G2320" s="8" t="e">
        <v>#NAME?</v>
      </c>
      <c r="H2320" s="8">
        <v>0.019373874</v>
      </c>
      <c r="I2320" s="13">
        <v>0.856258016</v>
      </c>
      <c r="J2320" s="8" t="s">
        <v>15</v>
      </c>
    </row>
    <row r="2321" spans="1:10">
      <c r="A2321" s="8" t="s">
        <v>6010</v>
      </c>
      <c r="B2321" s="8" t="s">
        <v>6011</v>
      </c>
      <c r="C2321" s="8" t="s">
        <v>6012</v>
      </c>
      <c r="D2321" s="8" t="s">
        <v>14</v>
      </c>
      <c r="E2321" s="8">
        <v>0</v>
      </c>
      <c r="F2321" s="8">
        <v>2.952165</v>
      </c>
      <c r="G2321" s="8" t="e">
        <v>#NAME?</v>
      </c>
      <c r="H2321" s="8">
        <v>0.011476925</v>
      </c>
      <c r="I2321" s="13">
        <v>0.650616145</v>
      </c>
      <c r="J2321" s="8" t="s">
        <v>15</v>
      </c>
    </row>
    <row r="2322" spans="1:10">
      <c r="A2322" s="8" t="s">
        <v>6013</v>
      </c>
      <c r="B2322" s="8" t="s">
        <v>6014</v>
      </c>
      <c r="C2322" s="8" t="s">
        <v>6015</v>
      </c>
      <c r="D2322" s="8" t="s">
        <v>14</v>
      </c>
      <c r="E2322" s="8">
        <v>1.070593</v>
      </c>
      <c r="F2322" s="8">
        <v>0.0040685</v>
      </c>
      <c r="G2322" s="8">
        <v>8.039697419</v>
      </c>
      <c r="H2322" s="8">
        <v>0.033083242</v>
      </c>
      <c r="I2322" s="13">
        <v>1</v>
      </c>
      <c r="J2322" s="8" t="s">
        <v>23</v>
      </c>
    </row>
    <row r="2323" spans="1:10">
      <c r="A2323" s="8" t="s">
        <v>6016</v>
      </c>
      <c r="B2323" s="8" t="s">
        <v>6017</v>
      </c>
      <c r="C2323" s="8" t="s">
        <v>6018</v>
      </c>
      <c r="D2323" s="8" t="s">
        <v>14</v>
      </c>
      <c r="E2323" s="8">
        <v>1.4152375</v>
      </c>
      <c r="F2323" s="8">
        <v>0</v>
      </c>
      <c r="G2323" s="8" t="s">
        <v>22</v>
      </c>
      <c r="H2323" s="8">
        <v>0.008076093</v>
      </c>
      <c r="I2323" s="13">
        <v>0.543559299</v>
      </c>
      <c r="J2323" s="8" t="s">
        <v>23</v>
      </c>
    </row>
    <row r="2324" spans="1:10">
      <c r="A2324" s="8" t="s">
        <v>6019</v>
      </c>
      <c r="B2324" s="8" t="s">
        <v>1370</v>
      </c>
      <c r="C2324" s="8" t="s">
        <v>1371</v>
      </c>
      <c r="D2324" s="8" t="s">
        <v>14</v>
      </c>
      <c r="E2324" s="8">
        <v>0</v>
      </c>
      <c r="F2324" s="8">
        <v>0.214061</v>
      </c>
      <c r="G2324" s="8" t="e">
        <v>#NAME?</v>
      </c>
      <c r="H2324" s="8">
        <v>0.02934497</v>
      </c>
      <c r="I2324" s="13">
        <v>1</v>
      </c>
      <c r="J2324" s="8" t="s">
        <v>15</v>
      </c>
    </row>
    <row r="2325" spans="1:10">
      <c r="A2325" s="8" t="s">
        <v>6020</v>
      </c>
      <c r="B2325" s="8" t="s">
        <v>6021</v>
      </c>
      <c r="C2325" s="8" t="s">
        <v>6022</v>
      </c>
      <c r="D2325" s="8" t="s">
        <v>14</v>
      </c>
      <c r="E2325" s="8">
        <v>17.3639155</v>
      </c>
      <c r="F2325" s="8">
        <v>0.1920565</v>
      </c>
      <c r="G2325" s="8">
        <v>6.498417705</v>
      </c>
      <c r="H2325" s="8">
        <v>0.004171181</v>
      </c>
      <c r="I2325" s="13">
        <v>0.388707337</v>
      </c>
      <c r="J2325" s="8" t="s">
        <v>23</v>
      </c>
    </row>
    <row r="2326" spans="1:10">
      <c r="A2326" s="8" t="s">
        <v>6023</v>
      </c>
      <c r="B2326" s="8" t="s">
        <v>5978</v>
      </c>
      <c r="C2326" s="8" t="s">
        <v>5979</v>
      </c>
      <c r="D2326" s="8" t="s">
        <v>14</v>
      </c>
      <c r="E2326" s="8">
        <v>3.864454</v>
      </c>
      <c r="F2326" s="8">
        <v>0.4841805</v>
      </c>
      <c r="G2326" s="8">
        <v>2.996647711</v>
      </c>
      <c r="H2326" s="8">
        <v>0.046877995</v>
      </c>
      <c r="I2326" s="13">
        <v>1</v>
      </c>
      <c r="J2326" s="8" t="s">
        <v>23</v>
      </c>
    </row>
    <row r="2327" spans="1:10">
      <c r="A2327" s="8" t="s">
        <v>6024</v>
      </c>
      <c r="B2327" s="8" t="s">
        <v>6025</v>
      </c>
      <c r="C2327" s="8" t="s">
        <v>6026</v>
      </c>
      <c r="D2327" s="8" t="s">
        <v>14</v>
      </c>
      <c r="E2327" s="8">
        <v>0.8994705</v>
      </c>
      <c r="F2327" s="8">
        <v>0</v>
      </c>
      <c r="G2327" s="8" t="s">
        <v>22</v>
      </c>
      <c r="H2327" s="8">
        <v>0.01473371</v>
      </c>
      <c r="I2327" s="13">
        <v>0.74760976</v>
      </c>
      <c r="J2327" s="8" t="s">
        <v>23</v>
      </c>
    </row>
    <row r="2328" spans="1:10">
      <c r="A2328" s="8" t="s">
        <v>6027</v>
      </c>
      <c r="B2328" s="8" t="s">
        <v>6011</v>
      </c>
      <c r="C2328" s="8" t="s">
        <v>6012</v>
      </c>
      <c r="D2328" s="8" t="s">
        <v>14</v>
      </c>
      <c r="E2328" s="8">
        <v>2.350946</v>
      </c>
      <c r="F2328" s="8">
        <v>0</v>
      </c>
      <c r="G2328" s="8" t="s">
        <v>22</v>
      </c>
      <c r="H2328" s="8">
        <v>0.001578485</v>
      </c>
      <c r="I2328" s="13">
        <v>0.23472942</v>
      </c>
      <c r="J2328" s="8" t="s">
        <v>23</v>
      </c>
    </row>
    <row r="2329" spans="1:10">
      <c r="A2329" s="8" t="s">
        <v>6028</v>
      </c>
      <c r="B2329" s="8" t="s">
        <v>6029</v>
      </c>
      <c r="C2329" s="8" t="s">
        <v>6030</v>
      </c>
      <c r="D2329" s="8" t="s">
        <v>14</v>
      </c>
      <c r="E2329" s="8">
        <v>1.4096395</v>
      </c>
      <c r="F2329" s="8">
        <v>0</v>
      </c>
      <c r="G2329" s="8" t="s">
        <v>22</v>
      </c>
      <c r="H2329" s="8">
        <v>0.030619359</v>
      </c>
      <c r="I2329" s="13">
        <v>1</v>
      </c>
      <c r="J2329" s="8" t="s">
        <v>23</v>
      </c>
    </row>
    <row r="2330" spans="1:10">
      <c r="A2330" s="8" t="s">
        <v>6031</v>
      </c>
      <c r="B2330" s="8" t="s">
        <v>6032</v>
      </c>
      <c r="C2330" s="8" t="s">
        <v>6033</v>
      </c>
      <c r="D2330" s="8" t="s">
        <v>14</v>
      </c>
      <c r="E2330" s="8">
        <v>0</v>
      </c>
      <c r="F2330" s="8">
        <v>1.9081945</v>
      </c>
      <c r="G2330" s="8" t="e">
        <v>#NAME?</v>
      </c>
      <c r="H2330" s="8">
        <v>0.016701321</v>
      </c>
      <c r="I2330" s="13">
        <v>0.801120514</v>
      </c>
      <c r="J2330" s="8" t="s">
        <v>15</v>
      </c>
    </row>
    <row r="2331" spans="1:10">
      <c r="A2331" s="8" t="s">
        <v>6034</v>
      </c>
      <c r="B2331" s="8" t="s">
        <v>341</v>
      </c>
      <c r="C2331" s="8" t="s">
        <v>342</v>
      </c>
      <c r="D2331" s="8" t="s">
        <v>14</v>
      </c>
      <c r="E2331" s="8">
        <v>0</v>
      </c>
      <c r="F2331" s="8">
        <v>0.93468</v>
      </c>
      <c r="G2331" s="8" t="e">
        <v>#NAME?</v>
      </c>
      <c r="H2331" s="8">
        <v>0.001118528</v>
      </c>
      <c r="I2331" s="13">
        <v>0.194517161</v>
      </c>
      <c r="J2331" s="8" t="s">
        <v>15</v>
      </c>
    </row>
    <row r="2332" spans="1:10">
      <c r="A2332" s="8" t="s">
        <v>6035</v>
      </c>
      <c r="B2332" s="8" t="s">
        <v>6036</v>
      </c>
      <c r="C2332" s="8" t="s">
        <v>6037</v>
      </c>
      <c r="D2332" s="8" t="s">
        <v>14</v>
      </c>
      <c r="E2332" s="8">
        <v>0</v>
      </c>
      <c r="F2332" s="8">
        <v>2.420034</v>
      </c>
      <c r="G2332" s="8" t="e">
        <v>#NAME?</v>
      </c>
      <c r="H2332" s="8">
        <v>0.005728805</v>
      </c>
      <c r="I2332" s="13">
        <v>0.464209764</v>
      </c>
      <c r="J2332" s="8" t="s">
        <v>15</v>
      </c>
    </row>
    <row r="2333" spans="1:10">
      <c r="A2333" s="8" t="s">
        <v>6038</v>
      </c>
      <c r="B2333" s="8" t="s">
        <v>6039</v>
      </c>
      <c r="C2333" s="8" t="s">
        <v>6040</v>
      </c>
      <c r="D2333" s="8" t="s">
        <v>14</v>
      </c>
      <c r="E2333" s="8">
        <v>0</v>
      </c>
      <c r="F2333" s="8">
        <v>0.654964</v>
      </c>
      <c r="G2333" s="8" t="e">
        <v>#NAME?</v>
      </c>
      <c r="H2333" s="8">
        <v>0.0329839</v>
      </c>
      <c r="I2333" s="13">
        <v>1</v>
      </c>
      <c r="J2333" s="8" t="s">
        <v>15</v>
      </c>
    </row>
    <row r="2334" spans="1:10">
      <c r="A2334" s="8" t="s">
        <v>6041</v>
      </c>
      <c r="B2334" s="8" t="s">
        <v>6042</v>
      </c>
      <c r="C2334" s="8" t="s">
        <v>6043</v>
      </c>
      <c r="D2334" s="8" t="s">
        <v>14</v>
      </c>
      <c r="E2334" s="8">
        <v>1.8540025</v>
      </c>
      <c r="F2334" s="8">
        <v>0</v>
      </c>
      <c r="G2334" s="8" t="s">
        <v>22</v>
      </c>
      <c r="H2334" s="8">
        <v>0.026560392</v>
      </c>
      <c r="I2334" s="13">
        <v>1</v>
      </c>
      <c r="J2334" s="8" t="s">
        <v>23</v>
      </c>
    </row>
    <row r="2335" spans="1:10">
      <c r="A2335" s="8" t="s">
        <v>6044</v>
      </c>
      <c r="B2335" s="8" t="s">
        <v>263</v>
      </c>
      <c r="C2335" s="8" t="s">
        <v>264</v>
      </c>
      <c r="D2335" s="8" t="s">
        <v>14</v>
      </c>
      <c r="E2335" s="8">
        <v>3.4619285</v>
      </c>
      <c r="F2335" s="8">
        <v>0</v>
      </c>
      <c r="G2335" s="8" t="s">
        <v>22</v>
      </c>
      <c r="H2335" s="8">
        <v>0.000280429</v>
      </c>
      <c r="I2335" s="13">
        <v>0.085905412</v>
      </c>
      <c r="J2335" s="8" t="s">
        <v>23</v>
      </c>
    </row>
    <row r="2336" spans="1:10">
      <c r="A2336" s="8" t="s">
        <v>6045</v>
      </c>
      <c r="B2336" s="8" t="s">
        <v>6046</v>
      </c>
      <c r="C2336" s="8" t="s">
        <v>6047</v>
      </c>
      <c r="D2336" s="8" t="s">
        <v>14</v>
      </c>
      <c r="E2336" s="8">
        <v>0</v>
      </c>
      <c r="F2336" s="8">
        <v>0.3363115</v>
      </c>
      <c r="G2336" s="8" t="e">
        <v>#NAME?</v>
      </c>
      <c r="H2336" s="8">
        <v>0.00227657</v>
      </c>
      <c r="I2336" s="13">
        <v>0.284666923</v>
      </c>
      <c r="J2336" s="8" t="s">
        <v>15</v>
      </c>
    </row>
    <row r="2337" spans="1:10">
      <c r="A2337" s="8" t="s">
        <v>6048</v>
      </c>
      <c r="B2337" s="8" t="s">
        <v>6049</v>
      </c>
      <c r="C2337" s="8" t="s">
        <v>6050</v>
      </c>
      <c r="D2337" s="8" t="s">
        <v>14</v>
      </c>
      <c r="E2337" s="8">
        <v>0</v>
      </c>
      <c r="F2337" s="8">
        <v>0.2605395</v>
      </c>
      <c r="G2337" s="8" t="e">
        <v>#NAME?</v>
      </c>
      <c r="H2337" s="8">
        <v>0.016705652</v>
      </c>
      <c r="I2337" s="13">
        <v>0.801120514</v>
      </c>
      <c r="J2337" s="8" t="s">
        <v>15</v>
      </c>
    </row>
    <row r="2338" spans="1:10">
      <c r="A2338" s="8" t="s">
        <v>6051</v>
      </c>
      <c r="B2338" s="8" t="s">
        <v>2538</v>
      </c>
      <c r="C2338" s="8" t="s">
        <v>2539</v>
      </c>
      <c r="D2338" s="8" t="s">
        <v>14</v>
      </c>
      <c r="E2338" s="8">
        <v>0</v>
      </c>
      <c r="F2338" s="8">
        <v>2.6260795</v>
      </c>
      <c r="G2338" s="8" t="e">
        <v>#NAME?</v>
      </c>
      <c r="H2338" s="8">
        <v>0.000390645</v>
      </c>
      <c r="I2338" s="13">
        <v>0.105893917</v>
      </c>
      <c r="J2338" s="8" t="s">
        <v>15</v>
      </c>
    </row>
    <row r="2339" spans="1:10">
      <c r="A2339" s="8" t="s">
        <v>6052</v>
      </c>
      <c r="B2339" s="8" t="s">
        <v>443</v>
      </c>
      <c r="C2339" s="8" t="s">
        <v>444</v>
      </c>
      <c r="D2339" s="8" t="s">
        <v>14</v>
      </c>
      <c r="E2339" s="8">
        <v>0</v>
      </c>
      <c r="F2339" s="8">
        <v>10.1685935</v>
      </c>
      <c r="G2339" s="8" t="e">
        <v>#NAME?</v>
      </c>
      <c r="H2339" s="12">
        <v>4.07e-10</v>
      </c>
      <c r="I2339" s="16">
        <v>5.12e-6</v>
      </c>
      <c r="J2339" s="8" t="s">
        <v>15</v>
      </c>
    </row>
    <row r="2340" spans="1:10">
      <c r="A2340" s="8" t="s">
        <v>6053</v>
      </c>
      <c r="B2340" s="8" t="s">
        <v>6054</v>
      </c>
      <c r="C2340" s="8" t="s">
        <v>6055</v>
      </c>
      <c r="D2340" s="8" t="s">
        <v>14</v>
      </c>
      <c r="E2340" s="8">
        <v>6.2790825</v>
      </c>
      <c r="F2340" s="8">
        <v>0.542302</v>
      </c>
      <c r="G2340" s="8">
        <v>3.533385372</v>
      </c>
      <c r="H2340" s="8">
        <v>0.0319983</v>
      </c>
      <c r="I2340" s="13">
        <v>1</v>
      </c>
      <c r="J2340" s="8" t="s">
        <v>23</v>
      </c>
    </row>
    <row r="2341" spans="1:10">
      <c r="A2341" s="8" t="s">
        <v>6056</v>
      </c>
      <c r="B2341" s="8" t="s">
        <v>4460</v>
      </c>
      <c r="C2341" s="8" t="s">
        <v>4461</v>
      </c>
      <c r="D2341" s="8" t="s">
        <v>14</v>
      </c>
      <c r="E2341" s="8">
        <v>0</v>
      </c>
      <c r="F2341" s="8">
        <v>3.730018</v>
      </c>
      <c r="G2341" s="8" t="e">
        <v>#NAME?</v>
      </c>
      <c r="H2341" s="12">
        <v>4.38e-6</v>
      </c>
      <c r="I2341" s="13">
        <v>0.004128349</v>
      </c>
      <c r="J2341" s="8" t="s">
        <v>15</v>
      </c>
    </row>
    <row r="2342" spans="1:10">
      <c r="A2342" s="8" t="s">
        <v>6057</v>
      </c>
      <c r="B2342" s="8" t="s">
        <v>1370</v>
      </c>
      <c r="C2342" s="8" t="s">
        <v>1371</v>
      </c>
      <c r="D2342" s="8" t="s">
        <v>14</v>
      </c>
      <c r="E2342" s="8">
        <v>0</v>
      </c>
      <c r="F2342" s="8">
        <v>0.559185</v>
      </c>
      <c r="G2342" s="8" t="e">
        <v>#NAME?</v>
      </c>
      <c r="H2342" s="8">
        <v>0.016492016</v>
      </c>
      <c r="I2342" s="13">
        <v>0.794639613</v>
      </c>
      <c r="J2342" s="8" t="s">
        <v>15</v>
      </c>
    </row>
    <row r="2343" spans="1:10">
      <c r="A2343" s="8" t="s">
        <v>6058</v>
      </c>
      <c r="B2343" s="8" t="s">
        <v>251</v>
      </c>
      <c r="C2343" s="8" t="s">
        <v>252</v>
      </c>
      <c r="D2343" s="8" t="s">
        <v>14</v>
      </c>
      <c r="E2343" s="8">
        <v>1.89758</v>
      </c>
      <c r="F2343" s="8">
        <v>11.223284</v>
      </c>
      <c r="G2343" s="8">
        <v>-2.564262264</v>
      </c>
      <c r="H2343" s="8">
        <v>0.045236453</v>
      </c>
      <c r="I2343" s="13">
        <v>1</v>
      </c>
      <c r="J2343" s="8" t="s">
        <v>15</v>
      </c>
    </row>
    <row r="2344" spans="1:10">
      <c r="A2344" s="8" t="s">
        <v>6059</v>
      </c>
      <c r="B2344" s="8" t="s">
        <v>1380</v>
      </c>
      <c r="C2344" s="8" t="s">
        <v>1381</v>
      </c>
      <c r="D2344" s="8" t="s">
        <v>14</v>
      </c>
      <c r="E2344" s="8">
        <v>0</v>
      </c>
      <c r="F2344" s="8">
        <v>1.2166155</v>
      </c>
      <c r="G2344" s="8" t="e">
        <v>#NAME?</v>
      </c>
      <c r="H2344" s="8">
        <v>0.006489041</v>
      </c>
      <c r="I2344" s="13">
        <v>0.491957188</v>
      </c>
      <c r="J2344" s="8" t="s">
        <v>15</v>
      </c>
    </row>
    <row r="2345" spans="1:10">
      <c r="A2345" s="8" t="s">
        <v>6060</v>
      </c>
      <c r="B2345" s="8" t="s">
        <v>6061</v>
      </c>
      <c r="C2345" s="8" t="s">
        <v>6062</v>
      </c>
      <c r="D2345" s="8" t="s">
        <v>14</v>
      </c>
      <c r="E2345" s="8">
        <v>0</v>
      </c>
      <c r="F2345" s="8">
        <v>2.023188</v>
      </c>
      <c r="G2345" s="8" t="e">
        <v>#NAME?</v>
      </c>
      <c r="H2345" s="8">
        <v>0.000747329</v>
      </c>
      <c r="I2345" s="13">
        <v>0.158730413</v>
      </c>
      <c r="J2345" s="8" t="s">
        <v>15</v>
      </c>
    </row>
    <row r="2346" spans="1:10">
      <c r="A2346" s="8" t="s">
        <v>6063</v>
      </c>
      <c r="B2346" s="8" t="s">
        <v>6064</v>
      </c>
      <c r="C2346" s="8" t="s">
        <v>6065</v>
      </c>
      <c r="D2346" s="8" t="s">
        <v>14</v>
      </c>
      <c r="E2346" s="8">
        <v>2.067839</v>
      </c>
      <c r="F2346" s="8">
        <v>0</v>
      </c>
      <c r="G2346" s="8" t="s">
        <v>22</v>
      </c>
      <c r="H2346" s="8">
        <v>0.021093891</v>
      </c>
      <c r="I2346" s="13">
        <v>0.899916034</v>
      </c>
      <c r="J2346" s="8" t="s">
        <v>23</v>
      </c>
    </row>
    <row r="2347" spans="1:10">
      <c r="A2347" s="8" t="s">
        <v>6066</v>
      </c>
      <c r="B2347" s="8" t="s">
        <v>6067</v>
      </c>
      <c r="C2347" s="8" t="s">
        <v>6068</v>
      </c>
      <c r="D2347" s="8" t="s">
        <v>14</v>
      </c>
      <c r="E2347" s="8">
        <v>0</v>
      </c>
      <c r="F2347" s="8">
        <v>0.5030975</v>
      </c>
      <c r="G2347" s="8" t="e">
        <v>#NAME?</v>
      </c>
      <c r="H2347" s="8">
        <v>0.042180613</v>
      </c>
      <c r="I2347" s="13">
        <v>1</v>
      </c>
      <c r="J2347" s="8" t="s">
        <v>15</v>
      </c>
    </row>
    <row r="2348" spans="1:10">
      <c r="A2348" s="8" t="s">
        <v>6069</v>
      </c>
      <c r="B2348" s="8" t="s">
        <v>6070</v>
      </c>
      <c r="C2348" s="8" t="s">
        <v>6071</v>
      </c>
      <c r="D2348" s="8" t="s">
        <v>14</v>
      </c>
      <c r="E2348" s="8">
        <v>0</v>
      </c>
      <c r="F2348" s="8">
        <v>1.2401285</v>
      </c>
      <c r="G2348" s="8" t="e">
        <v>#NAME?</v>
      </c>
      <c r="H2348" s="8">
        <v>0.004600635</v>
      </c>
      <c r="I2348" s="13">
        <v>0.410455083</v>
      </c>
      <c r="J2348" s="8" t="s">
        <v>15</v>
      </c>
    </row>
    <row r="2349" spans="1:10">
      <c r="A2349" s="8" t="s">
        <v>6072</v>
      </c>
      <c r="B2349" s="8" t="s">
        <v>6073</v>
      </c>
      <c r="C2349" s="8" t="s">
        <v>6074</v>
      </c>
      <c r="D2349" s="8" t="s">
        <v>14</v>
      </c>
      <c r="E2349" s="8">
        <v>1.178705</v>
      </c>
      <c r="F2349" s="8">
        <v>0</v>
      </c>
      <c r="G2349" s="8" t="s">
        <v>22</v>
      </c>
      <c r="H2349" s="8">
        <v>0.011623097</v>
      </c>
      <c r="I2349" s="13">
        <v>0.655614581</v>
      </c>
      <c r="J2349" s="8" t="s">
        <v>23</v>
      </c>
    </row>
    <row r="2350" spans="1:10">
      <c r="A2350" s="8" t="s">
        <v>6075</v>
      </c>
      <c r="B2350" s="8" t="s">
        <v>6076</v>
      </c>
      <c r="C2350" s="8" t="s">
        <v>6077</v>
      </c>
      <c r="D2350" s="8" t="s">
        <v>14</v>
      </c>
      <c r="E2350" s="8">
        <v>0</v>
      </c>
      <c r="F2350" s="8">
        <v>2.415076</v>
      </c>
      <c r="G2350" s="8" t="e">
        <v>#NAME?</v>
      </c>
      <c r="H2350" s="8">
        <v>0.013072526</v>
      </c>
      <c r="I2350" s="13">
        <v>0.701114604</v>
      </c>
      <c r="J2350" s="8" t="s">
        <v>15</v>
      </c>
    </row>
    <row r="2351" spans="1:10">
      <c r="A2351" s="8" t="s">
        <v>6078</v>
      </c>
      <c r="B2351" s="8" t="s">
        <v>6079</v>
      </c>
      <c r="C2351" s="8" t="s">
        <v>6080</v>
      </c>
      <c r="D2351" s="8" t="s">
        <v>14</v>
      </c>
      <c r="E2351" s="8">
        <v>3.4915005</v>
      </c>
      <c r="F2351" s="8">
        <v>0</v>
      </c>
      <c r="G2351" s="8" t="s">
        <v>22</v>
      </c>
      <c r="H2351" s="8">
        <v>0.014285741</v>
      </c>
      <c r="I2351" s="13">
        <v>0.733235304</v>
      </c>
      <c r="J2351" s="8" t="s">
        <v>23</v>
      </c>
    </row>
    <row r="2352" spans="1:10">
      <c r="A2352" s="8" t="s">
        <v>6081</v>
      </c>
      <c r="B2352" s="8" t="s">
        <v>6082</v>
      </c>
      <c r="C2352" s="8" t="s">
        <v>6083</v>
      </c>
      <c r="D2352" s="8" t="s">
        <v>14</v>
      </c>
      <c r="E2352" s="8">
        <v>0</v>
      </c>
      <c r="F2352" s="8">
        <v>2.8011115</v>
      </c>
      <c r="G2352" s="8" t="e">
        <v>#NAME?</v>
      </c>
      <c r="H2352" s="8">
        <v>0.015246254</v>
      </c>
      <c r="I2352" s="13">
        <v>0.758231897</v>
      </c>
      <c r="J2352" s="8" t="s">
        <v>15</v>
      </c>
    </row>
    <row r="2353" spans="1:10">
      <c r="A2353" s="8" t="s">
        <v>6084</v>
      </c>
      <c r="B2353" s="8" t="s">
        <v>4171</v>
      </c>
      <c r="C2353" s="8" t="s">
        <v>4172</v>
      </c>
      <c r="D2353" s="8" t="s">
        <v>14</v>
      </c>
      <c r="E2353" s="8">
        <v>5.70376</v>
      </c>
      <c r="F2353" s="8">
        <v>0.34929</v>
      </c>
      <c r="G2353" s="8">
        <v>4.029416033</v>
      </c>
      <c r="H2353" s="8">
        <v>0.03962289</v>
      </c>
      <c r="I2353" s="13">
        <v>1</v>
      </c>
      <c r="J2353" s="8" t="s">
        <v>23</v>
      </c>
    </row>
    <row r="2354" spans="1:10">
      <c r="A2354" s="8" t="s">
        <v>6085</v>
      </c>
      <c r="B2354" s="8" t="s">
        <v>6086</v>
      </c>
      <c r="C2354" s="8" t="s">
        <v>6087</v>
      </c>
      <c r="D2354" s="8" t="s">
        <v>14</v>
      </c>
      <c r="E2354" s="8">
        <v>0</v>
      </c>
      <c r="F2354" s="8">
        <v>0.7576805</v>
      </c>
      <c r="G2354" s="8" t="e">
        <v>#NAME?</v>
      </c>
      <c r="H2354" s="8">
        <v>0.043936625</v>
      </c>
      <c r="I2354" s="13">
        <v>1</v>
      </c>
      <c r="J2354" s="8" t="s">
        <v>15</v>
      </c>
    </row>
    <row r="2355" spans="1:10">
      <c r="A2355" s="8" t="s">
        <v>6088</v>
      </c>
      <c r="B2355" s="8" t="s">
        <v>6064</v>
      </c>
      <c r="C2355" s="8" t="s">
        <v>6065</v>
      </c>
      <c r="D2355" s="8" t="s">
        <v>14</v>
      </c>
      <c r="E2355" s="8">
        <v>0</v>
      </c>
      <c r="F2355" s="8">
        <v>0.6498625</v>
      </c>
      <c r="G2355" s="8" t="e">
        <v>#NAME?</v>
      </c>
      <c r="H2355" s="8">
        <v>0.030418305</v>
      </c>
      <c r="I2355" s="13">
        <v>1</v>
      </c>
      <c r="J2355" s="8" t="s">
        <v>15</v>
      </c>
    </row>
    <row r="2356" spans="1:10">
      <c r="A2356" s="8" t="s">
        <v>6089</v>
      </c>
      <c r="B2356" s="8" t="s">
        <v>251</v>
      </c>
      <c r="C2356" s="8" t="s">
        <v>252</v>
      </c>
      <c r="D2356" s="8" t="s">
        <v>14</v>
      </c>
      <c r="E2356" s="8">
        <v>0.295593</v>
      </c>
      <c r="F2356" s="8">
        <v>4.4680825</v>
      </c>
      <c r="G2356" s="8">
        <v>-3.917971814</v>
      </c>
      <c r="H2356" s="8">
        <v>0.044359387</v>
      </c>
      <c r="I2356" s="13">
        <v>1</v>
      </c>
      <c r="J2356" s="8" t="s">
        <v>15</v>
      </c>
    </row>
    <row r="2357" spans="1:10">
      <c r="A2357" s="8" t="s">
        <v>6090</v>
      </c>
      <c r="B2357" s="8" t="s">
        <v>6091</v>
      </c>
      <c r="C2357" s="8" t="s">
        <v>6092</v>
      </c>
      <c r="D2357" s="8" t="s">
        <v>14</v>
      </c>
      <c r="E2357" s="8">
        <v>1.929381</v>
      </c>
      <c r="F2357" s="8">
        <v>0</v>
      </c>
      <c r="G2357" s="8" t="s">
        <v>22</v>
      </c>
      <c r="H2357" s="8">
        <v>0.022968106</v>
      </c>
      <c r="I2357" s="13">
        <v>0.943351726</v>
      </c>
      <c r="J2357" s="8" t="s">
        <v>23</v>
      </c>
    </row>
    <row r="2358" spans="1:10">
      <c r="A2358" s="8" t="s">
        <v>6093</v>
      </c>
      <c r="B2358" s="8" t="s">
        <v>6094</v>
      </c>
      <c r="C2358" s="8" t="s">
        <v>6095</v>
      </c>
      <c r="D2358" s="8" t="s">
        <v>14</v>
      </c>
      <c r="E2358" s="8">
        <v>1.3862935</v>
      </c>
      <c r="F2358" s="8">
        <v>0</v>
      </c>
      <c r="G2358" s="8" t="s">
        <v>22</v>
      </c>
      <c r="H2358" s="8">
        <v>0.01312273</v>
      </c>
      <c r="I2358" s="13">
        <v>0.70172094</v>
      </c>
      <c r="J2358" s="8" t="s">
        <v>23</v>
      </c>
    </row>
    <row r="2359" spans="1:10">
      <c r="A2359" s="8" t="s">
        <v>6096</v>
      </c>
      <c r="B2359" s="8" t="s">
        <v>6097</v>
      </c>
      <c r="C2359" s="8" t="s">
        <v>6098</v>
      </c>
      <c r="D2359" s="8" t="s">
        <v>14</v>
      </c>
      <c r="E2359" s="8">
        <v>0.5401285</v>
      </c>
      <c r="F2359" s="8">
        <v>0</v>
      </c>
      <c r="G2359" s="8" t="s">
        <v>22</v>
      </c>
      <c r="H2359" s="8">
        <v>0.018583614</v>
      </c>
      <c r="I2359" s="13">
        <v>0.844993772</v>
      </c>
      <c r="J2359" s="8" t="s">
        <v>23</v>
      </c>
    </row>
    <row r="2360" spans="1:10">
      <c r="A2360" s="8" t="s">
        <v>6099</v>
      </c>
      <c r="B2360" s="8" t="s">
        <v>1370</v>
      </c>
      <c r="C2360" s="8" t="s">
        <v>1371</v>
      </c>
      <c r="D2360" s="8" t="s">
        <v>14</v>
      </c>
      <c r="E2360" s="8">
        <v>0</v>
      </c>
      <c r="F2360" s="8">
        <v>0.206794</v>
      </c>
      <c r="G2360" s="8" t="e">
        <v>#NAME?</v>
      </c>
      <c r="H2360" s="8">
        <v>0.010153989</v>
      </c>
      <c r="I2360" s="13">
        <v>0.611431764</v>
      </c>
      <c r="J2360" s="8" t="s">
        <v>15</v>
      </c>
    </row>
    <row r="2361" spans="1:10">
      <c r="A2361" s="8" t="s">
        <v>6100</v>
      </c>
      <c r="B2361" s="8" t="s">
        <v>2917</v>
      </c>
      <c r="C2361" s="8" t="s">
        <v>2918</v>
      </c>
      <c r="D2361" s="8" t="s">
        <v>14</v>
      </c>
      <c r="E2361" s="8">
        <v>0.5549765</v>
      </c>
      <c r="F2361" s="8">
        <v>0.031537</v>
      </c>
      <c r="G2361" s="8">
        <v>4.13730935</v>
      </c>
      <c r="H2361" s="8">
        <v>0.020235888</v>
      </c>
      <c r="I2361" s="13">
        <v>0.87607211</v>
      </c>
      <c r="J2361" s="8" t="s">
        <v>23</v>
      </c>
    </row>
    <row r="2362" spans="1:10">
      <c r="A2362" s="8" t="s">
        <v>6101</v>
      </c>
      <c r="B2362" s="8" t="s">
        <v>6102</v>
      </c>
      <c r="C2362" s="8" t="s">
        <v>6103</v>
      </c>
      <c r="D2362" s="8" t="s">
        <v>14</v>
      </c>
      <c r="E2362" s="8">
        <v>0.227544</v>
      </c>
      <c r="F2362" s="8">
        <v>3.7010985</v>
      </c>
      <c r="G2362" s="8">
        <v>-4.023736081</v>
      </c>
      <c r="H2362" s="8">
        <v>0.017383743</v>
      </c>
      <c r="I2362" s="13">
        <v>0.817057594</v>
      </c>
      <c r="J2362" s="8" t="s">
        <v>15</v>
      </c>
    </row>
    <row r="2363" spans="1:10">
      <c r="A2363" s="8" t="s">
        <v>6104</v>
      </c>
      <c r="B2363" s="8" t="s">
        <v>1330</v>
      </c>
      <c r="C2363" s="8" t="s">
        <v>1331</v>
      </c>
      <c r="D2363" s="8" t="s">
        <v>14</v>
      </c>
      <c r="E2363" s="8">
        <v>1.1143255</v>
      </c>
      <c r="F2363" s="8">
        <v>0</v>
      </c>
      <c r="G2363" s="8" t="s">
        <v>22</v>
      </c>
      <c r="H2363" s="8">
        <v>0.010405025</v>
      </c>
      <c r="I2363" s="13">
        <v>0.618707638</v>
      </c>
      <c r="J2363" s="8" t="s">
        <v>23</v>
      </c>
    </row>
    <row r="2364" spans="1:10">
      <c r="A2364" s="8" t="s">
        <v>6105</v>
      </c>
      <c r="B2364" s="8" t="s">
        <v>2938</v>
      </c>
      <c r="C2364" s="8" t="s">
        <v>2939</v>
      </c>
      <c r="D2364" s="8" t="s">
        <v>14</v>
      </c>
      <c r="E2364" s="8">
        <v>0.4413585</v>
      </c>
      <c r="F2364" s="8">
        <v>3.579861</v>
      </c>
      <c r="G2364" s="8">
        <v>-3.019880684</v>
      </c>
      <c r="H2364" s="8">
        <v>0.044192323</v>
      </c>
      <c r="I2364" s="13">
        <v>1</v>
      </c>
      <c r="J2364" s="8" t="s">
        <v>15</v>
      </c>
    </row>
    <row r="2365" spans="1:10">
      <c r="A2365" s="8" t="s">
        <v>6106</v>
      </c>
      <c r="B2365" s="8" t="s">
        <v>6107</v>
      </c>
      <c r="C2365" s="8" t="s">
        <v>6108</v>
      </c>
      <c r="D2365" s="8" t="s">
        <v>14</v>
      </c>
      <c r="E2365" s="8">
        <v>1.4767545</v>
      </c>
      <c r="F2365" s="8">
        <v>0</v>
      </c>
      <c r="G2365" s="8" t="s">
        <v>22</v>
      </c>
      <c r="H2365" s="8">
        <v>0.003963112</v>
      </c>
      <c r="I2365" s="13">
        <v>0.379690622</v>
      </c>
      <c r="J2365" s="8" t="s">
        <v>23</v>
      </c>
    </row>
    <row r="2366" spans="1:10">
      <c r="A2366" s="8" t="s">
        <v>6109</v>
      </c>
      <c r="B2366" s="8" t="s">
        <v>6110</v>
      </c>
      <c r="C2366" s="8" t="s">
        <v>6111</v>
      </c>
      <c r="D2366" s="8" t="s">
        <v>14</v>
      </c>
      <c r="E2366" s="8">
        <v>0</v>
      </c>
      <c r="F2366" s="8">
        <v>1.1196605</v>
      </c>
      <c r="G2366" s="8" t="e">
        <v>#NAME?</v>
      </c>
      <c r="H2366" s="8">
        <v>0.004650285</v>
      </c>
      <c r="I2366" s="13">
        <v>0.412929198</v>
      </c>
      <c r="J2366" s="8" t="s">
        <v>15</v>
      </c>
    </row>
    <row r="2367" spans="1:10">
      <c r="A2367" s="8" t="s">
        <v>6112</v>
      </c>
      <c r="B2367" s="8" t="s">
        <v>6113</v>
      </c>
      <c r="C2367" s="8" t="s">
        <v>6114</v>
      </c>
      <c r="D2367" s="8" t="s">
        <v>14</v>
      </c>
      <c r="E2367" s="8">
        <v>2.4280285</v>
      </c>
      <c r="F2367" s="8">
        <v>0</v>
      </c>
      <c r="G2367" s="8" t="s">
        <v>22</v>
      </c>
      <c r="H2367" s="8">
        <v>0.010521516</v>
      </c>
      <c r="I2367" s="13">
        <v>0.620803207</v>
      </c>
      <c r="J2367" s="8" t="s">
        <v>23</v>
      </c>
    </row>
    <row r="2368" spans="1:10">
      <c r="A2368" s="8" t="s">
        <v>6115</v>
      </c>
      <c r="B2368" s="8" t="s">
        <v>6116</v>
      </c>
      <c r="C2368" s="8" t="s">
        <v>6117</v>
      </c>
      <c r="D2368" s="8" t="s">
        <v>14</v>
      </c>
      <c r="E2368" s="8">
        <v>0.039589</v>
      </c>
      <c r="F2368" s="8">
        <v>1.2704915</v>
      </c>
      <c r="G2368" s="8">
        <v>-5.004143287</v>
      </c>
      <c r="H2368" s="8">
        <v>0.014377155</v>
      </c>
      <c r="I2368" s="13">
        <v>0.735368715</v>
      </c>
      <c r="J2368" s="8" t="s">
        <v>15</v>
      </c>
    </row>
    <row r="2369" spans="1:10">
      <c r="A2369" s="8" t="s">
        <v>6118</v>
      </c>
      <c r="B2369" s="8" t="s">
        <v>6119</v>
      </c>
      <c r="C2369" s="8" t="s">
        <v>6120</v>
      </c>
      <c r="D2369" s="8" t="s">
        <v>14</v>
      </c>
      <c r="E2369" s="8">
        <v>1.836187</v>
      </c>
      <c r="F2369" s="8">
        <v>0</v>
      </c>
      <c r="G2369" s="8" t="s">
        <v>22</v>
      </c>
      <c r="H2369" s="8">
        <v>0.014730476</v>
      </c>
      <c r="I2369" s="13">
        <v>0.74760976</v>
      </c>
      <c r="J2369" s="8" t="s">
        <v>23</v>
      </c>
    </row>
    <row r="2370" spans="1:10">
      <c r="A2370" s="8" t="s">
        <v>6121</v>
      </c>
      <c r="B2370" s="8" t="s">
        <v>2526</v>
      </c>
      <c r="C2370" s="8" t="s">
        <v>2527</v>
      </c>
      <c r="D2370" s="8" t="s">
        <v>14</v>
      </c>
      <c r="E2370" s="8">
        <v>0.36866</v>
      </c>
      <c r="F2370" s="8">
        <v>0</v>
      </c>
      <c r="G2370" s="8" t="s">
        <v>22</v>
      </c>
      <c r="H2370" s="8">
        <v>0.041990822</v>
      </c>
      <c r="I2370" s="13">
        <v>1</v>
      </c>
      <c r="J2370" s="8" t="s">
        <v>23</v>
      </c>
    </row>
    <row r="2371" spans="1:10">
      <c r="A2371" s="8" t="s">
        <v>6122</v>
      </c>
      <c r="B2371" s="8" t="s">
        <v>6123</v>
      </c>
      <c r="C2371" s="8" t="s">
        <v>6124</v>
      </c>
      <c r="D2371" s="8" t="s">
        <v>14</v>
      </c>
      <c r="E2371" s="8">
        <v>0.773187</v>
      </c>
      <c r="F2371" s="8">
        <v>0.052736</v>
      </c>
      <c r="G2371" s="8">
        <v>3.873957328</v>
      </c>
      <c r="H2371" s="8">
        <v>0.022283344</v>
      </c>
      <c r="I2371" s="13">
        <v>0.929019829</v>
      </c>
      <c r="J2371" s="8" t="s">
        <v>23</v>
      </c>
    </row>
    <row r="2372" spans="1:10">
      <c r="A2372" s="8" t="s">
        <v>6125</v>
      </c>
      <c r="B2372" s="8" t="s">
        <v>6126</v>
      </c>
      <c r="C2372" s="8" t="s">
        <v>6127</v>
      </c>
      <c r="D2372" s="8" t="s">
        <v>14</v>
      </c>
      <c r="E2372" s="8">
        <v>0</v>
      </c>
      <c r="F2372" s="8">
        <v>0.821853</v>
      </c>
      <c r="G2372" s="8" t="e">
        <v>#NAME?</v>
      </c>
      <c r="H2372" s="8">
        <v>0.03682729</v>
      </c>
      <c r="I2372" s="13">
        <v>1</v>
      </c>
      <c r="J2372" s="8" t="s">
        <v>15</v>
      </c>
    </row>
    <row r="2373" spans="1:10">
      <c r="A2373" s="8" t="s">
        <v>6128</v>
      </c>
      <c r="B2373" s="8" t="s">
        <v>6129</v>
      </c>
      <c r="C2373" s="8" t="s">
        <v>6130</v>
      </c>
      <c r="D2373" s="8" t="s">
        <v>14</v>
      </c>
      <c r="E2373" s="8">
        <v>2.4574665</v>
      </c>
      <c r="F2373" s="8">
        <v>16.1725285</v>
      </c>
      <c r="G2373" s="8">
        <v>-2.7183016</v>
      </c>
      <c r="H2373" s="8">
        <v>0.039457261</v>
      </c>
      <c r="I2373" s="13">
        <v>1</v>
      </c>
      <c r="J2373" s="8" t="s">
        <v>15</v>
      </c>
    </row>
    <row r="2374" spans="1:10">
      <c r="A2374" s="8" t="s">
        <v>6131</v>
      </c>
      <c r="B2374" s="8" t="s">
        <v>2957</v>
      </c>
      <c r="C2374" s="8" t="s">
        <v>2958</v>
      </c>
      <c r="D2374" s="8" t="s">
        <v>14</v>
      </c>
      <c r="E2374" s="8">
        <v>0</v>
      </c>
      <c r="F2374" s="8">
        <v>0.3317075</v>
      </c>
      <c r="G2374" s="8" t="e">
        <v>#NAME?</v>
      </c>
      <c r="H2374" s="8">
        <v>0.015807426</v>
      </c>
      <c r="I2374" s="13">
        <v>0.773453486</v>
      </c>
      <c r="J2374" s="8" t="s">
        <v>15</v>
      </c>
    </row>
    <row r="2375" spans="1:10">
      <c r="A2375" s="8" t="s">
        <v>6132</v>
      </c>
      <c r="B2375" s="8" t="s">
        <v>6133</v>
      </c>
      <c r="C2375" s="8" t="s">
        <v>6134</v>
      </c>
      <c r="D2375" s="8" t="s">
        <v>14</v>
      </c>
      <c r="E2375" s="8">
        <v>0</v>
      </c>
      <c r="F2375" s="8">
        <v>1.2224625</v>
      </c>
      <c r="G2375" s="8" t="e">
        <v>#NAME?</v>
      </c>
      <c r="H2375" s="8">
        <v>0.004646305</v>
      </c>
      <c r="I2375" s="13">
        <v>0.412900182</v>
      </c>
      <c r="J2375" s="8" t="s">
        <v>15</v>
      </c>
    </row>
    <row r="2376" spans="1:10">
      <c r="A2376" s="8" t="s">
        <v>6135</v>
      </c>
      <c r="B2376" s="8" t="s">
        <v>2437</v>
      </c>
      <c r="C2376" s="8" t="s">
        <v>2438</v>
      </c>
      <c r="D2376" s="8" t="s">
        <v>14</v>
      </c>
      <c r="E2376" s="8">
        <v>2.224081</v>
      </c>
      <c r="F2376" s="8">
        <v>0</v>
      </c>
      <c r="G2376" s="8" t="s">
        <v>22</v>
      </c>
      <c r="H2376" s="8">
        <v>0.001584759</v>
      </c>
      <c r="I2376" s="13">
        <v>0.23472942</v>
      </c>
      <c r="J2376" s="8" t="s">
        <v>23</v>
      </c>
    </row>
    <row r="2377" spans="1:10">
      <c r="A2377" s="8" t="s">
        <v>6136</v>
      </c>
      <c r="B2377" s="8" t="s">
        <v>6119</v>
      </c>
      <c r="C2377" s="8" t="s">
        <v>6120</v>
      </c>
      <c r="D2377" s="8" t="s">
        <v>14</v>
      </c>
      <c r="E2377" s="8">
        <v>0</v>
      </c>
      <c r="F2377" s="8">
        <v>0.872324</v>
      </c>
      <c r="G2377" s="8" t="e">
        <v>#NAME?</v>
      </c>
      <c r="H2377" s="8">
        <v>0.018033653</v>
      </c>
      <c r="I2377" s="13">
        <v>0.832046717</v>
      </c>
      <c r="J2377" s="8" t="s">
        <v>15</v>
      </c>
    </row>
    <row r="2378" spans="1:10">
      <c r="A2378" s="8" t="s">
        <v>6137</v>
      </c>
      <c r="B2378" s="8" t="s">
        <v>2526</v>
      </c>
      <c r="C2378" s="8" t="s">
        <v>2527</v>
      </c>
      <c r="D2378" s="8" t="s">
        <v>14</v>
      </c>
      <c r="E2378" s="8">
        <v>0.9442495</v>
      </c>
      <c r="F2378" s="8">
        <v>0.009459</v>
      </c>
      <c r="G2378" s="8">
        <v>6.641336634</v>
      </c>
      <c r="H2378" s="8">
        <v>0.020663687</v>
      </c>
      <c r="I2378" s="13">
        <v>0.887759469</v>
      </c>
      <c r="J2378" s="8" t="s">
        <v>23</v>
      </c>
    </row>
    <row r="2379" spans="1:10">
      <c r="A2379" s="8" t="s">
        <v>6138</v>
      </c>
      <c r="B2379" s="8" t="s">
        <v>6139</v>
      </c>
      <c r="C2379" s="8" t="s">
        <v>6140</v>
      </c>
      <c r="D2379" s="8" t="s">
        <v>14</v>
      </c>
      <c r="E2379" s="8">
        <v>0</v>
      </c>
      <c r="F2379" s="8">
        <v>0.669853</v>
      </c>
      <c r="G2379" s="8" t="e">
        <v>#NAME?</v>
      </c>
      <c r="H2379" s="8">
        <v>0.02280747</v>
      </c>
      <c r="I2379" s="13">
        <v>0.939227594</v>
      </c>
      <c r="J2379" s="8" t="s">
        <v>15</v>
      </c>
    </row>
    <row r="2380" spans="1:10">
      <c r="A2380" s="8" t="s">
        <v>6141</v>
      </c>
      <c r="B2380" s="8" t="s">
        <v>6142</v>
      </c>
      <c r="C2380" s="8" t="s">
        <v>6143</v>
      </c>
      <c r="D2380" s="8" t="s">
        <v>14</v>
      </c>
      <c r="E2380" s="8">
        <v>1.099935</v>
      </c>
      <c r="F2380" s="8">
        <v>0</v>
      </c>
      <c r="G2380" s="8" t="s">
        <v>22</v>
      </c>
      <c r="H2380" s="8">
        <v>0.006237487</v>
      </c>
      <c r="I2380" s="13">
        <v>0.479968005</v>
      </c>
      <c r="J2380" s="8" t="s">
        <v>23</v>
      </c>
    </row>
    <row r="2381" spans="1:10">
      <c r="A2381" s="8" t="s">
        <v>6144</v>
      </c>
      <c r="B2381" s="8" t="s">
        <v>6123</v>
      </c>
      <c r="C2381" s="8" t="s">
        <v>6124</v>
      </c>
      <c r="D2381" s="8" t="s">
        <v>14</v>
      </c>
      <c r="E2381" s="8">
        <v>0</v>
      </c>
      <c r="F2381" s="8">
        <v>1.710439</v>
      </c>
      <c r="G2381" s="8" t="e">
        <v>#NAME?</v>
      </c>
      <c r="H2381" s="8">
        <v>0.003652616</v>
      </c>
      <c r="I2381" s="13">
        <v>0.367564675</v>
      </c>
      <c r="J2381" s="8" t="s">
        <v>15</v>
      </c>
    </row>
    <row r="2382" spans="1:10">
      <c r="A2382" s="8" t="s">
        <v>6145</v>
      </c>
      <c r="B2382" s="8" t="s">
        <v>3638</v>
      </c>
      <c r="C2382" s="8" t="s">
        <v>3639</v>
      </c>
      <c r="D2382" s="8" t="s">
        <v>14</v>
      </c>
      <c r="E2382" s="8">
        <v>0.490954</v>
      </c>
      <c r="F2382" s="8">
        <v>0</v>
      </c>
      <c r="G2382" s="8" t="s">
        <v>22</v>
      </c>
      <c r="H2382" s="8">
        <v>0.004070266</v>
      </c>
      <c r="I2382" s="13">
        <v>0.384373196</v>
      </c>
      <c r="J2382" s="8" t="s">
        <v>23</v>
      </c>
    </row>
    <row r="2383" spans="1:10">
      <c r="A2383" s="8" t="s">
        <v>6146</v>
      </c>
      <c r="B2383" s="8" t="s">
        <v>6147</v>
      </c>
      <c r="C2383" s="8" t="s">
        <v>6148</v>
      </c>
      <c r="D2383" s="8" t="s">
        <v>14</v>
      </c>
      <c r="E2383" s="8">
        <v>6.5121925</v>
      </c>
      <c r="F2383" s="8">
        <v>0</v>
      </c>
      <c r="G2383" s="8" t="s">
        <v>22</v>
      </c>
      <c r="H2383" s="8">
        <v>0.001474958</v>
      </c>
      <c r="I2383" s="13">
        <v>0.227935419</v>
      </c>
      <c r="J2383" s="8" t="s">
        <v>23</v>
      </c>
    </row>
    <row r="2384" spans="1:10">
      <c r="A2384" s="8" t="s">
        <v>6149</v>
      </c>
      <c r="B2384" s="8" t="s">
        <v>6113</v>
      </c>
      <c r="C2384" s="8" t="s">
        <v>6114</v>
      </c>
      <c r="D2384" s="8" t="s">
        <v>14</v>
      </c>
      <c r="E2384" s="8">
        <v>0.516193</v>
      </c>
      <c r="F2384" s="8">
        <v>0</v>
      </c>
      <c r="G2384" s="8" t="s">
        <v>22</v>
      </c>
      <c r="H2384" s="8">
        <v>0.044007429</v>
      </c>
      <c r="I2384" s="13">
        <v>1</v>
      </c>
      <c r="J2384" s="8" t="s">
        <v>23</v>
      </c>
    </row>
    <row r="2385" spans="1:10">
      <c r="A2385" s="8" t="s">
        <v>6150</v>
      </c>
      <c r="B2385" s="8" t="s">
        <v>3254</v>
      </c>
      <c r="C2385" s="8" t="s">
        <v>3255</v>
      </c>
      <c r="D2385" s="8" t="s">
        <v>14</v>
      </c>
      <c r="E2385" s="8">
        <v>0.614928</v>
      </c>
      <c r="F2385" s="8">
        <v>0</v>
      </c>
      <c r="G2385" s="8" t="s">
        <v>22</v>
      </c>
      <c r="H2385" s="8">
        <v>0.038681541</v>
      </c>
      <c r="I2385" s="13">
        <v>1</v>
      </c>
      <c r="J2385" s="8" t="s">
        <v>23</v>
      </c>
    </row>
    <row r="2386" spans="1:10">
      <c r="A2386" s="8" t="s">
        <v>6151</v>
      </c>
      <c r="B2386" s="8" t="s">
        <v>248</v>
      </c>
      <c r="C2386" s="8" t="s">
        <v>249</v>
      </c>
      <c r="D2386" s="8" t="s">
        <v>14</v>
      </c>
      <c r="E2386" s="8">
        <v>0</v>
      </c>
      <c r="F2386" s="8">
        <v>0.6212085</v>
      </c>
      <c r="G2386" s="8" t="e">
        <v>#NAME?</v>
      </c>
      <c r="H2386" s="8">
        <v>0.0488251</v>
      </c>
      <c r="I2386" s="13">
        <v>1</v>
      </c>
      <c r="J2386" s="8" t="s">
        <v>15</v>
      </c>
    </row>
    <row r="2387" spans="1:10">
      <c r="A2387" s="8" t="s">
        <v>6152</v>
      </c>
      <c r="B2387" s="8" t="s">
        <v>6110</v>
      </c>
      <c r="C2387" s="8" t="s">
        <v>6111</v>
      </c>
      <c r="D2387" s="8" t="s">
        <v>14</v>
      </c>
      <c r="E2387" s="8">
        <v>0.282688</v>
      </c>
      <c r="F2387" s="8">
        <v>3.2516505</v>
      </c>
      <c r="G2387" s="8">
        <v>-3.523889652</v>
      </c>
      <c r="H2387" s="8">
        <v>0.025832821</v>
      </c>
      <c r="I2387" s="13">
        <v>0.998321516</v>
      </c>
      <c r="J2387" s="8" t="s">
        <v>15</v>
      </c>
    </row>
    <row r="2388" spans="1:10">
      <c r="A2388" s="8" t="s">
        <v>6153</v>
      </c>
      <c r="B2388" s="8" t="s">
        <v>6154</v>
      </c>
      <c r="C2388" s="8" t="s">
        <v>6155</v>
      </c>
      <c r="D2388" s="8" t="s">
        <v>14</v>
      </c>
      <c r="E2388" s="8">
        <v>0</v>
      </c>
      <c r="F2388" s="8">
        <v>0.7015895</v>
      </c>
      <c r="G2388" s="8" t="e">
        <v>#NAME?</v>
      </c>
      <c r="H2388" s="8">
        <v>0.009394064</v>
      </c>
      <c r="I2388" s="13">
        <v>0.58931949</v>
      </c>
      <c r="J2388" s="8" t="s">
        <v>15</v>
      </c>
    </row>
    <row r="2389" spans="1:10">
      <c r="A2389" s="8" t="s">
        <v>6156</v>
      </c>
      <c r="B2389" s="8" t="s">
        <v>6157</v>
      </c>
      <c r="C2389" s="8" t="s">
        <v>6158</v>
      </c>
      <c r="D2389" s="8" t="s">
        <v>14</v>
      </c>
      <c r="E2389" s="8">
        <v>1.155302</v>
      </c>
      <c r="F2389" s="8">
        <v>0</v>
      </c>
      <c r="G2389" s="8" t="s">
        <v>22</v>
      </c>
      <c r="H2389" s="8">
        <v>0.046565693</v>
      </c>
      <c r="I2389" s="13">
        <v>1</v>
      </c>
      <c r="J2389" s="8" t="s">
        <v>23</v>
      </c>
    </row>
    <row r="2390" spans="1:10">
      <c r="A2390" s="8" t="s">
        <v>6159</v>
      </c>
      <c r="B2390" s="8" t="s">
        <v>6160</v>
      </c>
      <c r="C2390" s="8" t="s">
        <v>6161</v>
      </c>
      <c r="D2390" s="8" t="s">
        <v>14</v>
      </c>
      <c r="E2390" s="8">
        <v>0</v>
      </c>
      <c r="F2390" s="8">
        <v>0.260542</v>
      </c>
      <c r="G2390" s="8" t="e">
        <v>#NAME?</v>
      </c>
      <c r="H2390" s="8">
        <v>0.0264542</v>
      </c>
      <c r="I2390" s="13">
        <v>1</v>
      </c>
      <c r="J2390" s="8" t="s">
        <v>15</v>
      </c>
    </row>
    <row r="2391" spans="1:10">
      <c r="A2391" s="8" t="s">
        <v>6162</v>
      </c>
      <c r="B2391" s="8" t="s">
        <v>6163</v>
      </c>
      <c r="C2391" s="8" t="s">
        <v>6164</v>
      </c>
      <c r="D2391" s="8" t="s">
        <v>14</v>
      </c>
      <c r="E2391" s="8">
        <v>0.045264</v>
      </c>
      <c r="F2391" s="8">
        <v>0.988509</v>
      </c>
      <c r="G2391" s="8">
        <v>-4.448818114</v>
      </c>
      <c r="H2391" s="8">
        <v>0.022737302</v>
      </c>
      <c r="I2391" s="13">
        <v>0.938364064</v>
      </c>
      <c r="J2391" s="8" t="s">
        <v>15</v>
      </c>
    </row>
    <row r="2392" spans="1:10">
      <c r="A2392" s="8" t="s">
        <v>6165</v>
      </c>
      <c r="B2392" s="8" t="s">
        <v>6166</v>
      </c>
      <c r="C2392" s="8" t="s">
        <v>6167</v>
      </c>
      <c r="D2392" s="8" t="s">
        <v>14</v>
      </c>
      <c r="E2392" s="8">
        <v>0.3241835</v>
      </c>
      <c r="F2392" s="8">
        <v>0</v>
      </c>
      <c r="G2392" s="8" t="s">
        <v>22</v>
      </c>
      <c r="H2392" s="8">
        <v>0.032507787</v>
      </c>
      <c r="I2392" s="13">
        <v>1</v>
      </c>
      <c r="J2392" s="8" t="s">
        <v>23</v>
      </c>
    </row>
    <row r="2393" spans="1:10">
      <c r="A2393" s="8" t="s">
        <v>6168</v>
      </c>
      <c r="B2393" s="8" t="s">
        <v>6169</v>
      </c>
      <c r="C2393" s="8" t="s">
        <v>6170</v>
      </c>
      <c r="D2393" s="8" t="s">
        <v>14</v>
      </c>
      <c r="E2393" s="8">
        <v>3.748088</v>
      </c>
      <c r="F2393" s="8">
        <v>0</v>
      </c>
      <c r="G2393" s="8" t="s">
        <v>22</v>
      </c>
      <c r="H2393" s="8">
        <v>0.005872082</v>
      </c>
      <c r="I2393" s="13">
        <v>0.469426017</v>
      </c>
      <c r="J2393" s="8" t="s">
        <v>23</v>
      </c>
    </row>
    <row r="2394" spans="1:10">
      <c r="A2394" s="8" t="s">
        <v>6171</v>
      </c>
      <c r="B2394" s="8" t="s">
        <v>2696</v>
      </c>
      <c r="C2394" s="8" t="s">
        <v>2697</v>
      </c>
      <c r="D2394" s="8" t="s">
        <v>14</v>
      </c>
      <c r="E2394" s="8">
        <v>0</v>
      </c>
      <c r="F2394" s="8">
        <v>0.540485</v>
      </c>
      <c r="G2394" s="8" t="e">
        <v>#NAME?</v>
      </c>
      <c r="H2394" s="8">
        <v>0.035816689</v>
      </c>
      <c r="I2394" s="13">
        <v>1</v>
      </c>
      <c r="J2394" s="8" t="s">
        <v>15</v>
      </c>
    </row>
    <row r="2395" spans="1:10">
      <c r="A2395" s="8" t="s">
        <v>6172</v>
      </c>
      <c r="B2395" s="8" t="s">
        <v>6173</v>
      </c>
      <c r="C2395" s="8" t="s">
        <v>6174</v>
      </c>
      <c r="D2395" s="8" t="s">
        <v>14</v>
      </c>
      <c r="E2395" s="8">
        <v>0</v>
      </c>
      <c r="F2395" s="8">
        <v>10.951126</v>
      </c>
      <c r="G2395" s="8" t="e">
        <v>#NAME?</v>
      </c>
      <c r="H2395" s="8">
        <v>0.00265141</v>
      </c>
      <c r="I2395" s="13">
        <v>0.307710507</v>
      </c>
      <c r="J2395" s="8" t="s">
        <v>15</v>
      </c>
    </row>
    <row r="2396" spans="1:10">
      <c r="A2396" s="8" t="s">
        <v>6175</v>
      </c>
      <c r="B2396" s="8" t="s">
        <v>5506</v>
      </c>
      <c r="C2396" s="8" t="s">
        <v>5507</v>
      </c>
      <c r="D2396" s="8" t="s">
        <v>14</v>
      </c>
      <c r="E2396" s="8">
        <v>0</v>
      </c>
      <c r="F2396" s="8">
        <v>0.202724</v>
      </c>
      <c r="G2396" s="8" t="e">
        <v>#NAME?</v>
      </c>
      <c r="H2396" s="8">
        <v>0.040735989</v>
      </c>
      <c r="I2396" s="13">
        <v>1</v>
      </c>
      <c r="J2396" s="8" t="s">
        <v>15</v>
      </c>
    </row>
    <row r="2397" spans="1:10">
      <c r="A2397" s="8" t="s">
        <v>6176</v>
      </c>
      <c r="B2397" s="8" t="s">
        <v>6177</v>
      </c>
      <c r="C2397" s="8" t="s">
        <v>6178</v>
      </c>
      <c r="D2397" s="8" t="s">
        <v>14</v>
      </c>
      <c r="E2397" s="8">
        <v>0.002816</v>
      </c>
      <c r="F2397" s="8">
        <v>1.420667</v>
      </c>
      <c r="G2397" s="8">
        <v>-8.978705382</v>
      </c>
      <c r="H2397" s="8">
        <v>0.030734841</v>
      </c>
      <c r="I2397" s="13">
        <v>1</v>
      </c>
      <c r="J2397" s="8" t="s">
        <v>15</v>
      </c>
    </row>
    <row r="2398" spans="1:10">
      <c r="A2398" s="8" t="s">
        <v>6179</v>
      </c>
      <c r="B2398" s="8" t="s">
        <v>6177</v>
      </c>
      <c r="C2398" s="8" t="s">
        <v>6178</v>
      </c>
      <c r="D2398" s="8" t="s">
        <v>14</v>
      </c>
      <c r="E2398" s="8">
        <v>0</v>
      </c>
      <c r="F2398" s="8">
        <v>0.896474</v>
      </c>
      <c r="G2398" s="8" t="e">
        <v>#NAME?</v>
      </c>
      <c r="H2398" s="8">
        <v>0.005831131</v>
      </c>
      <c r="I2398" s="13">
        <v>0.467172117</v>
      </c>
      <c r="J2398" s="8" t="s">
        <v>15</v>
      </c>
    </row>
    <row r="2399" spans="1:10">
      <c r="A2399" s="8" t="s">
        <v>6180</v>
      </c>
      <c r="B2399" s="8" t="s">
        <v>6181</v>
      </c>
      <c r="C2399" s="8" t="s">
        <v>6182</v>
      </c>
      <c r="D2399" s="8" t="s">
        <v>14</v>
      </c>
      <c r="E2399" s="8">
        <v>2.734265</v>
      </c>
      <c r="F2399" s="8">
        <v>0</v>
      </c>
      <c r="G2399" s="8" t="s">
        <v>22</v>
      </c>
      <c r="H2399" s="8">
        <v>0.007816272</v>
      </c>
      <c r="I2399" s="13">
        <v>0.537103788</v>
      </c>
      <c r="J2399" s="8" t="s">
        <v>23</v>
      </c>
    </row>
    <row r="2400" spans="1:10">
      <c r="A2400" s="8" t="s">
        <v>6183</v>
      </c>
      <c r="B2400" s="8" t="s">
        <v>6166</v>
      </c>
      <c r="C2400" s="8" t="s">
        <v>6167</v>
      </c>
      <c r="D2400" s="8" t="s">
        <v>14</v>
      </c>
      <c r="E2400" s="8">
        <v>1.1807265</v>
      </c>
      <c r="F2400" s="8">
        <v>0</v>
      </c>
      <c r="G2400" s="8" t="s">
        <v>22</v>
      </c>
      <c r="H2400" s="8">
        <v>0.016723703</v>
      </c>
      <c r="I2400" s="13">
        <v>0.801120514</v>
      </c>
      <c r="J2400" s="8" t="s">
        <v>23</v>
      </c>
    </row>
    <row r="2401" spans="1:10">
      <c r="A2401" s="8" t="s">
        <v>6184</v>
      </c>
      <c r="B2401" s="8" t="s">
        <v>6185</v>
      </c>
      <c r="C2401" s="8" t="s">
        <v>6186</v>
      </c>
      <c r="D2401" s="8" t="s">
        <v>14</v>
      </c>
      <c r="E2401" s="8">
        <v>0</v>
      </c>
      <c r="F2401" s="8">
        <v>1.3875235</v>
      </c>
      <c r="G2401" s="8" t="e">
        <v>#NAME?</v>
      </c>
      <c r="H2401" s="8">
        <v>0.021764728</v>
      </c>
      <c r="I2401" s="13">
        <v>0.918537925</v>
      </c>
      <c r="J2401" s="8" t="s">
        <v>15</v>
      </c>
    </row>
    <row r="2402" spans="1:10">
      <c r="A2402" s="8" t="s">
        <v>6187</v>
      </c>
      <c r="B2402" s="8" t="s">
        <v>852</v>
      </c>
      <c r="C2402" s="8" t="s">
        <v>853</v>
      </c>
      <c r="D2402" s="8" t="s">
        <v>14</v>
      </c>
      <c r="E2402" s="8">
        <v>0.2619075</v>
      </c>
      <c r="F2402" s="8">
        <v>16.9426915</v>
      </c>
      <c r="G2402" s="8">
        <v>-6.015461894</v>
      </c>
      <c r="H2402" s="8">
        <v>0.000109369</v>
      </c>
      <c r="I2402" s="13">
        <v>0.044792968</v>
      </c>
      <c r="J2402" s="8" t="s">
        <v>15</v>
      </c>
    </row>
    <row r="2403" spans="1:10">
      <c r="A2403" s="8" t="s">
        <v>6188</v>
      </c>
      <c r="B2403" s="8" t="s">
        <v>6189</v>
      </c>
      <c r="C2403" s="8" t="s">
        <v>6190</v>
      </c>
      <c r="D2403" s="8" t="s">
        <v>14</v>
      </c>
      <c r="E2403" s="8">
        <v>1.7850345</v>
      </c>
      <c r="F2403" s="8">
        <v>0</v>
      </c>
      <c r="G2403" s="8" t="s">
        <v>22</v>
      </c>
      <c r="H2403" s="8">
        <v>0.005486049</v>
      </c>
      <c r="I2403" s="13">
        <v>0.452981732</v>
      </c>
      <c r="J2403" s="8" t="s">
        <v>23</v>
      </c>
    </row>
    <row r="2404" spans="1:10">
      <c r="A2404" s="8" t="s">
        <v>6191</v>
      </c>
      <c r="B2404" s="8" t="s">
        <v>6189</v>
      </c>
      <c r="C2404" s="8" t="s">
        <v>6190</v>
      </c>
      <c r="D2404" s="8" t="s">
        <v>14</v>
      </c>
      <c r="E2404" s="8">
        <v>2.71643</v>
      </c>
      <c r="F2404" s="8">
        <v>0</v>
      </c>
      <c r="G2404" s="8" t="s">
        <v>22</v>
      </c>
      <c r="H2404" s="8">
        <v>0.003366201</v>
      </c>
      <c r="I2404" s="13">
        <v>0.353961534</v>
      </c>
      <c r="J2404" s="8" t="s">
        <v>23</v>
      </c>
    </row>
    <row r="2405" spans="1:10">
      <c r="A2405" s="8" t="s">
        <v>6192</v>
      </c>
      <c r="B2405" s="8" t="s">
        <v>6193</v>
      </c>
      <c r="C2405" s="8" t="s">
        <v>6194</v>
      </c>
      <c r="D2405" s="8" t="s">
        <v>14</v>
      </c>
      <c r="E2405" s="8">
        <v>0.30099</v>
      </c>
      <c r="F2405" s="8">
        <v>10.0121825</v>
      </c>
      <c r="G2405" s="8">
        <v>-5.055897127</v>
      </c>
      <c r="H2405" s="8">
        <v>0.005345045</v>
      </c>
      <c r="I2405" s="13">
        <v>0.447550521</v>
      </c>
      <c r="J2405" s="8" t="s">
        <v>15</v>
      </c>
    </row>
    <row r="2406" spans="1:10">
      <c r="A2406" s="8" t="s">
        <v>6195</v>
      </c>
      <c r="B2406" s="8" t="s">
        <v>6196</v>
      </c>
      <c r="C2406" s="8" t="s">
        <v>6197</v>
      </c>
      <c r="D2406" s="8" t="s">
        <v>14</v>
      </c>
      <c r="E2406" s="8">
        <v>0.1919495</v>
      </c>
      <c r="F2406" s="8">
        <v>0.0007745</v>
      </c>
      <c r="G2406" s="8">
        <v>7.953245848</v>
      </c>
      <c r="H2406" s="8">
        <v>0.037638357</v>
      </c>
      <c r="I2406" s="13">
        <v>1</v>
      </c>
      <c r="J2406" s="8" t="s">
        <v>23</v>
      </c>
    </row>
    <row r="2407" spans="1:10">
      <c r="A2407" s="8" t="s">
        <v>6198</v>
      </c>
      <c r="B2407" s="8" t="s">
        <v>6199</v>
      </c>
      <c r="C2407" s="8" t="s">
        <v>6200</v>
      </c>
      <c r="D2407" s="8" t="s">
        <v>14</v>
      </c>
      <c r="E2407" s="8">
        <v>5.178789</v>
      </c>
      <c r="F2407" s="8">
        <v>0</v>
      </c>
      <c r="G2407" s="8" t="s">
        <v>22</v>
      </c>
      <c r="H2407" s="8">
        <v>0.006407218</v>
      </c>
      <c r="I2407" s="13">
        <v>0.488779911</v>
      </c>
      <c r="J2407" s="8" t="s">
        <v>23</v>
      </c>
    </row>
    <row r="2408" spans="1:10">
      <c r="A2408" s="8" t="s">
        <v>6201</v>
      </c>
      <c r="B2408" s="8" t="s">
        <v>6202</v>
      </c>
      <c r="C2408" s="8" t="s">
        <v>6203</v>
      </c>
      <c r="D2408" s="8" t="s">
        <v>14</v>
      </c>
      <c r="E2408" s="8">
        <v>3.1150615</v>
      </c>
      <c r="F2408" s="8">
        <v>0</v>
      </c>
      <c r="G2408" s="8" t="s">
        <v>22</v>
      </c>
      <c r="H2408" s="8">
        <v>0.004860846</v>
      </c>
      <c r="I2408" s="13">
        <v>0.422012516</v>
      </c>
      <c r="J2408" s="8" t="s">
        <v>23</v>
      </c>
    </row>
    <row r="2409" spans="1:10">
      <c r="A2409" s="8" t="s">
        <v>6204</v>
      </c>
      <c r="B2409" s="8" t="s">
        <v>6205</v>
      </c>
      <c r="C2409" s="8" t="s">
        <v>6206</v>
      </c>
      <c r="D2409" s="8" t="s">
        <v>14</v>
      </c>
      <c r="E2409" s="8">
        <v>0</v>
      </c>
      <c r="F2409" s="8">
        <v>1.4069235</v>
      </c>
      <c r="G2409" s="8" t="e">
        <v>#NAME?</v>
      </c>
      <c r="H2409" s="8">
        <v>0.008089312</v>
      </c>
      <c r="I2409" s="13">
        <v>0.543559299</v>
      </c>
      <c r="J2409" s="8" t="s">
        <v>15</v>
      </c>
    </row>
    <row r="2410" spans="1:10">
      <c r="A2410" s="8" t="s">
        <v>6207</v>
      </c>
      <c r="B2410" s="8" t="s">
        <v>6208</v>
      </c>
      <c r="C2410" s="8" t="s">
        <v>6209</v>
      </c>
      <c r="D2410" s="8" t="s">
        <v>14</v>
      </c>
      <c r="E2410" s="8">
        <v>2.271353</v>
      </c>
      <c r="F2410" s="8">
        <v>0</v>
      </c>
      <c r="G2410" s="8" t="s">
        <v>22</v>
      </c>
      <c r="H2410" s="8">
        <v>0.005950742</v>
      </c>
      <c r="I2410" s="13">
        <v>0.471380488</v>
      </c>
      <c r="J2410" s="8" t="s">
        <v>23</v>
      </c>
    </row>
    <row r="2411" spans="1:10">
      <c r="A2411" s="8" t="s">
        <v>6210</v>
      </c>
      <c r="B2411" s="8" t="s">
        <v>6211</v>
      </c>
      <c r="C2411" s="8" t="s">
        <v>6212</v>
      </c>
      <c r="D2411" s="8" t="s">
        <v>14</v>
      </c>
      <c r="E2411" s="8">
        <v>0.962576</v>
      </c>
      <c r="F2411" s="8">
        <v>0.053457</v>
      </c>
      <c r="G2411" s="8">
        <v>4.170449672</v>
      </c>
      <c r="H2411" s="8">
        <v>0.047988623</v>
      </c>
      <c r="I2411" s="13">
        <v>1</v>
      </c>
      <c r="J2411" s="8" t="s">
        <v>23</v>
      </c>
    </row>
    <row r="2412" spans="1:10">
      <c r="A2412" s="8" t="s">
        <v>6213</v>
      </c>
      <c r="B2412" s="8" t="s">
        <v>6214</v>
      </c>
      <c r="C2412" s="8" t="s">
        <v>6215</v>
      </c>
      <c r="D2412" s="8" t="s">
        <v>14</v>
      </c>
      <c r="E2412" s="8">
        <v>0</v>
      </c>
      <c r="F2412" s="8">
        <v>0.6464335</v>
      </c>
      <c r="G2412" s="8" t="e">
        <v>#NAME?</v>
      </c>
      <c r="H2412" s="8">
        <v>0.047059715</v>
      </c>
      <c r="I2412" s="13">
        <v>1</v>
      </c>
      <c r="J2412" s="8" t="s">
        <v>15</v>
      </c>
    </row>
    <row r="2413" spans="1:10">
      <c r="A2413" s="8" t="s">
        <v>6216</v>
      </c>
      <c r="B2413" s="8" t="s">
        <v>6217</v>
      </c>
      <c r="C2413" s="8" t="s">
        <v>6218</v>
      </c>
      <c r="D2413" s="8" t="s">
        <v>14</v>
      </c>
      <c r="E2413" s="8">
        <v>1.1029175</v>
      </c>
      <c r="F2413" s="8">
        <v>0</v>
      </c>
      <c r="G2413" s="8" t="s">
        <v>22</v>
      </c>
      <c r="H2413" s="8">
        <v>0.029064548</v>
      </c>
      <c r="I2413" s="13">
        <v>1</v>
      </c>
      <c r="J2413" s="8" t="s">
        <v>23</v>
      </c>
    </row>
    <row r="2414" spans="1:10">
      <c r="A2414" s="8" t="s">
        <v>6219</v>
      </c>
      <c r="B2414" s="8" t="s">
        <v>6220</v>
      </c>
      <c r="C2414" s="8" t="s">
        <v>6221</v>
      </c>
      <c r="D2414" s="8" t="s">
        <v>14</v>
      </c>
      <c r="E2414" s="8">
        <v>0</v>
      </c>
      <c r="F2414" s="8">
        <v>1.979982</v>
      </c>
      <c r="G2414" s="8" t="e">
        <v>#NAME?</v>
      </c>
      <c r="H2414" s="8">
        <v>0.026759318</v>
      </c>
      <c r="I2414" s="13">
        <v>1</v>
      </c>
      <c r="J2414" s="8" t="s">
        <v>15</v>
      </c>
    </row>
    <row r="2415" spans="1:10">
      <c r="A2415" s="8" t="s">
        <v>6222</v>
      </c>
      <c r="B2415" s="8" t="s">
        <v>6223</v>
      </c>
      <c r="C2415" s="8" t="s">
        <v>6224</v>
      </c>
      <c r="D2415" s="8" t="s">
        <v>14</v>
      </c>
      <c r="E2415" s="8">
        <v>0.5992465</v>
      </c>
      <c r="F2415" s="8">
        <v>0</v>
      </c>
      <c r="G2415" s="8" t="s">
        <v>22</v>
      </c>
      <c r="H2415" s="8">
        <v>0.018087808</v>
      </c>
      <c r="I2415" s="13">
        <v>0.832046717</v>
      </c>
      <c r="J2415" s="8" t="s">
        <v>23</v>
      </c>
    </row>
    <row r="2416" spans="1:10">
      <c r="A2416" s="8" t="s">
        <v>6225</v>
      </c>
      <c r="B2416" s="8" t="s">
        <v>6202</v>
      </c>
      <c r="C2416" s="8" t="s">
        <v>6203</v>
      </c>
      <c r="D2416" s="8" t="s">
        <v>14</v>
      </c>
      <c r="E2416" s="8">
        <v>0.0802805</v>
      </c>
      <c r="F2416" s="8">
        <v>3.6455975</v>
      </c>
      <c r="G2416" s="8">
        <v>-5.504961874</v>
      </c>
      <c r="H2416" s="8">
        <v>0.007799841</v>
      </c>
      <c r="I2416" s="13">
        <v>0.536953986</v>
      </c>
      <c r="J2416" s="8" t="s">
        <v>15</v>
      </c>
    </row>
    <row r="2417" spans="1:10">
      <c r="A2417" s="8" t="s">
        <v>6226</v>
      </c>
      <c r="B2417" s="8" t="s">
        <v>6227</v>
      </c>
      <c r="C2417" s="8" t="s">
        <v>6228</v>
      </c>
      <c r="D2417" s="8" t="s">
        <v>14</v>
      </c>
      <c r="E2417" s="8">
        <v>0</v>
      </c>
      <c r="F2417" s="8">
        <v>1.290384</v>
      </c>
      <c r="G2417" s="8" t="e">
        <v>#NAME?</v>
      </c>
      <c r="H2417" s="8">
        <v>0.022805895</v>
      </c>
      <c r="I2417" s="13">
        <v>0.939227594</v>
      </c>
      <c r="J2417" s="8" t="s">
        <v>15</v>
      </c>
    </row>
    <row r="2418" spans="1:10">
      <c r="A2418" s="8" t="s">
        <v>6229</v>
      </c>
      <c r="B2418" s="8" t="s">
        <v>6230</v>
      </c>
      <c r="C2418" s="8" t="s">
        <v>6231</v>
      </c>
      <c r="D2418" s="8" t="s">
        <v>14</v>
      </c>
      <c r="E2418" s="8">
        <v>1.3656735</v>
      </c>
      <c r="F2418" s="8">
        <v>21.854609</v>
      </c>
      <c r="G2418" s="8">
        <v>-4.000253051</v>
      </c>
      <c r="H2418" s="8">
        <v>0.020457312</v>
      </c>
      <c r="I2418" s="13">
        <v>0.880599238</v>
      </c>
      <c r="J2418" s="8" t="s">
        <v>15</v>
      </c>
    </row>
    <row r="2419" spans="1:10">
      <c r="A2419" s="8" t="s">
        <v>6232</v>
      </c>
      <c r="B2419" s="8" t="s">
        <v>6233</v>
      </c>
      <c r="C2419" s="8" t="s">
        <v>6234</v>
      </c>
      <c r="D2419" s="8" t="s">
        <v>14</v>
      </c>
      <c r="E2419" s="8">
        <v>0</v>
      </c>
      <c r="F2419" s="8">
        <v>0.3691205</v>
      </c>
      <c r="G2419" s="8" t="e">
        <v>#NAME?</v>
      </c>
      <c r="H2419" s="8">
        <v>0.04234307</v>
      </c>
      <c r="I2419" s="13">
        <v>1</v>
      </c>
      <c r="J2419" s="8" t="s">
        <v>15</v>
      </c>
    </row>
    <row r="2420" spans="1:10">
      <c r="A2420" s="8" t="s">
        <v>6235</v>
      </c>
      <c r="B2420" s="8" t="s">
        <v>6236</v>
      </c>
      <c r="C2420" s="8" t="s">
        <v>6237</v>
      </c>
      <c r="D2420" s="8" t="s">
        <v>14</v>
      </c>
      <c r="E2420" s="8">
        <v>1.882694</v>
      </c>
      <c r="F2420" s="8">
        <v>0</v>
      </c>
      <c r="G2420" s="8" t="s">
        <v>22</v>
      </c>
      <c r="H2420" s="8">
        <v>0.001167114</v>
      </c>
      <c r="I2420" s="13">
        <v>0.197793525</v>
      </c>
      <c r="J2420" s="8" t="s">
        <v>23</v>
      </c>
    </row>
    <row r="2421" spans="1:10">
      <c r="A2421" s="8" t="s">
        <v>6238</v>
      </c>
      <c r="B2421" s="8" t="s">
        <v>6199</v>
      </c>
      <c r="C2421" s="8" t="s">
        <v>6200</v>
      </c>
      <c r="D2421" s="8" t="s">
        <v>14</v>
      </c>
      <c r="E2421" s="8">
        <v>2.517942</v>
      </c>
      <c r="F2421" s="8">
        <v>0</v>
      </c>
      <c r="G2421" s="8" t="s">
        <v>22</v>
      </c>
      <c r="H2421" s="8">
        <v>0.021136937</v>
      </c>
      <c r="I2421" s="13">
        <v>0.899916034</v>
      </c>
      <c r="J2421" s="8" t="s">
        <v>23</v>
      </c>
    </row>
    <row r="2422" spans="1:10">
      <c r="A2422" s="8" t="s">
        <v>6239</v>
      </c>
      <c r="B2422" s="8" t="s">
        <v>6240</v>
      </c>
      <c r="C2422" s="8" t="s">
        <v>6241</v>
      </c>
      <c r="D2422" s="8" t="s">
        <v>14</v>
      </c>
      <c r="E2422" s="8">
        <v>2.07198</v>
      </c>
      <c r="F2422" s="8">
        <v>0</v>
      </c>
      <c r="G2422" s="8" t="s">
        <v>22</v>
      </c>
      <c r="H2422" s="8">
        <v>0.007331656</v>
      </c>
      <c r="I2422" s="13">
        <v>0.518945381</v>
      </c>
      <c r="J2422" s="8" t="s">
        <v>23</v>
      </c>
    </row>
    <row r="2423" spans="1:10">
      <c r="A2423" s="8" t="s">
        <v>6242</v>
      </c>
      <c r="B2423" s="8" t="s">
        <v>6243</v>
      </c>
      <c r="C2423" s="8" t="s">
        <v>6244</v>
      </c>
      <c r="D2423" s="8" t="s">
        <v>14</v>
      </c>
      <c r="E2423" s="8">
        <v>1.834346</v>
      </c>
      <c r="F2423" s="8">
        <v>0.1346735</v>
      </c>
      <c r="G2423" s="8">
        <v>3.767727889</v>
      </c>
      <c r="H2423" s="8">
        <v>0.011884234</v>
      </c>
      <c r="I2423" s="13">
        <v>0.66437688</v>
      </c>
      <c r="J2423" s="8" t="s">
        <v>23</v>
      </c>
    </row>
    <row r="2424" spans="1:10">
      <c r="A2424" s="8" t="s">
        <v>6245</v>
      </c>
      <c r="B2424" s="8" t="s">
        <v>6246</v>
      </c>
      <c r="C2424" s="8" t="s">
        <v>6247</v>
      </c>
      <c r="D2424" s="8" t="s">
        <v>14</v>
      </c>
      <c r="E2424" s="8">
        <v>3.9846985</v>
      </c>
      <c r="F2424" s="8">
        <v>0</v>
      </c>
      <c r="G2424" s="8" t="s">
        <v>22</v>
      </c>
      <c r="H2424" s="8">
        <v>0.008396623</v>
      </c>
      <c r="I2424" s="13">
        <v>0.555375951</v>
      </c>
      <c r="J2424" s="8" t="s">
        <v>23</v>
      </c>
    </row>
    <row r="2425" spans="1:10">
      <c r="A2425" s="8" t="s">
        <v>6248</v>
      </c>
      <c r="B2425" s="8" t="s">
        <v>6249</v>
      </c>
      <c r="C2425" s="8" t="s">
        <v>6250</v>
      </c>
      <c r="D2425" s="8" t="s">
        <v>14</v>
      </c>
      <c r="E2425" s="8">
        <v>0</v>
      </c>
      <c r="F2425" s="8">
        <v>0.5832255</v>
      </c>
      <c r="G2425" s="8" t="e">
        <v>#NAME?</v>
      </c>
      <c r="H2425" s="8">
        <v>0.017443877</v>
      </c>
      <c r="I2425" s="13">
        <v>0.817559674</v>
      </c>
      <c r="J2425" s="8" t="s">
        <v>15</v>
      </c>
    </row>
    <row r="2426" spans="1:10">
      <c r="A2426" s="8" t="s">
        <v>6251</v>
      </c>
      <c r="B2426" s="8" t="s">
        <v>6236</v>
      </c>
      <c r="C2426" s="8" t="s">
        <v>6237</v>
      </c>
      <c r="D2426" s="8" t="s">
        <v>14</v>
      </c>
      <c r="E2426" s="8">
        <v>1.121164</v>
      </c>
      <c r="F2426" s="8">
        <v>0</v>
      </c>
      <c r="G2426" s="8" t="s">
        <v>22</v>
      </c>
      <c r="H2426" s="8">
        <v>0.006017689</v>
      </c>
      <c r="I2426" s="13">
        <v>0.475019197</v>
      </c>
      <c r="J2426" s="8" t="s">
        <v>23</v>
      </c>
    </row>
    <row r="2427" spans="1:10">
      <c r="A2427" s="8" t="s">
        <v>6252</v>
      </c>
      <c r="B2427" s="8" t="s">
        <v>6253</v>
      </c>
      <c r="C2427" s="8" t="s">
        <v>6254</v>
      </c>
      <c r="D2427" s="8" t="s">
        <v>14</v>
      </c>
      <c r="E2427" s="8">
        <v>0.378434</v>
      </c>
      <c r="F2427" s="8">
        <v>7.2127455</v>
      </c>
      <c r="G2427" s="8">
        <v>-4.252434903</v>
      </c>
      <c r="H2427" s="8">
        <v>0.014768639</v>
      </c>
      <c r="I2427" s="13">
        <v>0.748029433</v>
      </c>
      <c r="J2427" s="8" t="s">
        <v>15</v>
      </c>
    </row>
    <row r="2428" spans="1:10">
      <c r="A2428" s="8" t="s">
        <v>6255</v>
      </c>
      <c r="B2428" s="8" t="s">
        <v>6256</v>
      </c>
      <c r="C2428" s="8" t="s">
        <v>6257</v>
      </c>
      <c r="D2428" s="8" t="s">
        <v>14</v>
      </c>
      <c r="E2428" s="8">
        <v>1.3545275</v>
      </c>
      <c r="F2428" s="8">
        <v>0</v>
      </c>
      <c r="G2428" s="8" t="s">
        <v>22</v>
      </c>
      <c r="H2428" s="8">
        <v>0.010851206</v>
      </c>
      <c r="I2428" s="13">
        <v>0.628640598</v>
      </c>
      <c r="J2428" s="8" t="s">
        <v>23</v>
      </c>
    </row>
    <row r="2429" spans="1:10">
      <c r="A2429" s="8" t="s">
        <v>6258</v>
      </c>
      <c r="B2429" s="8" t="s">
        <v>6259</v>
      </c>
      <c r="C2429" s="8" t="s">
        <v>6260</v>
      </c>
      <c r="D2429" s="8" t="s">
        <v>14</v>
      </c>
      <c r="E2429" s="8">
        <v>0.167252</v>
      </c>
      <c r="F2429" s="8">
        <v>4.562585</v>
      </c>
      <c r="G2429" s="8">
        <v>-4.769756068</v>
      </c>
      <c r="H2429" s="8">
        <v>0.016942153</v>
      </c>
      <c r="I2429" s="13">
        <v>0.807721248</v>
      </c>
      <c r="J2429" s="8" t="s">
        <v>15</v>
      </c>
    </row>
    <row r="2430" spans="1:10">
      <c r="A2430" s="8" t="s">
        <v>6261</v>
      </c>
      <c r="B2430" s="8" t="s">
        <v>6262</v>
      </c>
      <c r="C2430" s="8" t="s">
        <v>6263</v>
      </c>
      <c r="D2430" s="8" t="s">
        <v>14</v>
      </c>
      <c r="E2430" s="8">
        <v>0.931244</v>
      </c>
      <c r="F2430" s="8">
        <v>0</v>
      </c>
      <c r="G2430" s="8" t="s">
        <v>22</v>
      </c>
      <c r="H2430" s="8">
        <v>0.012685086</v>
      </c>
      <c r="I2430" s="13">
        <v>0.688415406</v>
      </c>
      <c r="J2430" s="8" t="s">
        <v>23</v>
      </c>
    </row>
    <row r="2431" spans="1:10">
      <c r="A2431" s="8" t="s">
        <v>6264</v>
      </c>
      <c r="B2431" s="8" t="s">
        <v>1488</v>
      </c>
      <c r="C2431" s="8" t="s">
        <v>1489</v>
      </c>
      <c r="D2431" s="8" t="s">
        <v>14</v>
      </c>
      <c r="E2431" s="8">
        <v>3.3500785</v>
      </c>
      <c r="F2431" s="8">
        <v>0</v>
      </c>
      <c r="G2431" s="8" t="s">
        <v>22</v>
      </c>
      <c r="H2431" s="8">
        <v>0.011424686</v>
      </c>
      <c r="I2431" s="13">
        <v>0.649402942</v>
      </c>
      <c r="J2431" s="8" t="s">
        <v>23</v>
      </c>
    </row>
    <row r="2432" spans="1:10">
      <c r="A2432" s="8" t="s">
        <v>6265</v>
      </c>
      <c r="B2432" s="8" t="s">
        <v>3359</v>
      </c>
      <c r="C2432" s="8" t="s">
        <v>3360</v>
      </c>
      <c r="D2432" s="8" t="s">
        <v>14</v>
      </c>
      <c r="E2432" s="8">
        <v>0</v>
      </c>
      <c r="F2432" s="8">
        <v>4.896708</v>
      </c>
      <c r="G2432" s="8" t="e">
        <v>#NAME?</v>
      </c>
      <c r="H2432" s="12">
        <v>2.64e-5</v>
      </c>
      <c r="I2432" s="13">
        <v>0.016074487</v>
      </c>
      <c r="J2432" s="8" t="s">
        <v>15</v>
      </c>
    </row>
    <row r="2433" spans="1:10">
      <c r="A2433" s="8" t="s">
        <v>6266</v>
      </c>
      <c r="B2433" s="8" t="s">
        <v>3590</v>
      </c>
      <c r="C2433" s="8" t="s">
        <v>3591</v>
      </c>
      <c r="D2433" s="8" t="s">
        <v>14</v>
      </c>
      <c r="E2433" s="8">
        <v>21.04715</v>
      </c>
      <c r="F2433" s="8">
        <v>0.2191225</v>
      </c>
      <c r="G2433" s="8">
        <v>6.585743449</v>
      </c>
      <c r="H2433" s="8">
        <v>0.00336493</v>
      </c>
      <c r="I2433" s="13">
        <v>0.353961534</v>
      </c>
      <c r="J2433" s="8" t="s">
        <v>23</v>
      </c>
    </row>
    <row r="2434" spans="1:10">
      <c r="A2434" s="8" t="s">
        <v>6267</v>
      </c>
      <c r="B2434" s="8" t="s">
        <v>6268</v>
      </c>
      <c r="C2434" s="8" t="s">
        <v>6269</v>
      </c>
      <c r="D2434" s="8" t="s">
        <v>14</v>
      </c>
      <c r="E2434" s="8">
        <v>0</v>
      </c>
      <c r="F2434" s="8">
        <v>1.054969</v>
      </c>
      <c r="G2434" s="8" t="e">
        <v>#NAME?</v>
      </c>
      <c r="H2434" s="8">
        <v>0.011539151</v>
      </c>
      <c r="I2434" s="13">
        <v>0.653161033</v>
      </c>
      <c r="J2434" s="8" t="s">
        <v>15</v>
      </c>
    </row>
    <row r="2435" spans="1:10">
      <c r="A2435" s="8" t="s">
        <v>6270</v>
      </c>
      <c r="B2435" s="8" t="s">
        <v>290</v>
      </c>
      <c r="C2435" s="8" t="s">
        <v>291</v>
      </c>
      <c r="D2435" s="8" t="s">
        <v>14</v>
      </c>
      <c r="E2435" s="8">
        <v>0.5142135</v>
      </c>
      <c r="F2435" s="8">
        <v>0</v>
      </c>
      <c r="G2435" s="8" t="s">
        <v>22</v>
      </c>
      <c r="H2435" s="8">
        <v>0.028583579</v>
      </c>
      <c r="I2435" s="13">
        <v>1</v>
      </c>
      <c r="J2435" s="8" t="s">
        <v>23</v>
      </c>
    </row>
    <row r="2436" spans="1:10">
      <c r="A2436" s="8" t="s">
        <v>6271</v>
      </c>
      <c r="B2436" s="8" t="s">
        <v>2554</v>
      </c>
      <c r="C2436" s="8" t="s">
        <v>2555</v>
      </c>
      <c r="D2436" s="8" t="s">
        <v>14</v>
      </c>
      <c r="E2436" s="8">
        <v>0.6441945</v>
      </c>
      <c r="F2436" s="8">
        <v>0</v>
      </c>
      <c r="G2436" s="8" t="s">
        <v>22</v>
      </c>
      <c r="H2436" s="8">
        <v>0.030719766</v>
      </c>
      <c r="I2436" s="13">
        <v>1</v>
      </c>
      <c r="J2436" s="8" t="s">
        <v>23</v>
      </c>
    </row>
    <row r="2437" spans="1:10">
      <c r="A2437" s="8" t="s">
        <v>6272</v>
      </c>
      <c r="B2437" s="8" t="s">
        <v>6273</v>
      </c>
      <c r="C2437" s="8" t="s">
        <v>6274</v>
      </c>
      <c r="D2437" s="8" t="s">
        <v>14</v>
      </c>
      <c r="E2437" s="8">
        <v>0</v>
      </c>
      <c r="F2437" s="8">
        <v>1.87802</v>
      </c>
      <c r="G2437" s="8" t="e">
        <v>#NAME?</v>
      </c>
      <c r="H2437" s="8">
        <v>0.033009934</v>
      </c>
      <c r="I2437" s="13">
        <v>1</v>
      </c>
      <c r="J2437" s="8" t="s">
        <v>15</v>
      </c>
    </row>
    <row r="2438" spans="1:10">
      <c r="A2438" s="8" t="s">
        <v>6275</v>
      </c>
      <c r="B2438" s="8" t="s">
        <v>6276</v>
      </c>
      <c r="C2438" s="8" t="s">
        <v>6277</v>
      </c>
      <c r="D2438" s="8" t="s">
        <v>14</v>
      </c>
      <c r="E2438" s="8">
        <v>1.8251725</v>
      </c>
      <c r="F2438" s="8">
        <v>0.0007285</v>
      </c>
      <c r="G2438" s="8">
        <v>11.29081623</v>
      </c>
      <c r="H2438" s="8">
        <v>0.006260701</v>
      </c>
      <c r="I2438" s="13">
        <v>0.480772474</v>
      </c>
      <c r="J2438" s="8" t="s">
        <v>23</v>
      </c>
    </row>
    <row r="2439" spans="1:10">
      <c r="A2439" s="8" t="s">
        <v>6278</v>
      </c>
      <c r="B2439" s="8" t="s">
        <v>5513</v>
      </c>
      <c r="C2439" s="8" t="s">
        <v>5514</v>
      </c>
      <c r="D2439" s="8" t="s">
        <v>14</v>
      </c>
      <c r="E2439" s="8">
        <v>0</v>
      </c>
      <c r="F2439" s="8">
        <v>1.3883205</v>
      </c>
      <c r="G2439" s="8" t="e">
        <v>#NAME?</v>
      </c>
      <c r="H2439" s="8">
        <v>0.007101215</v>
      </c>
      <c r="I2439" s="13">
        <v>0.513938882</v>
      </c>
      <c r="J2439" s="8" t="s">
        <v>15</v>
      </c>
    </row>
    <row r="2440" spans="1:10">
      <c r="A2440" s="8" t="s">
        <v>6279</v>
      </c>
      <c r="B2440" s="8" t="s">
        <v>6280</v>
      </c>
      <c r="C2440" s="8" t="s">
        <v>6281</v>
      </c>
      <c r="D2440" s="8" t="s">
        <v>14</v>
      </c>
      <c r="E2440" s="8">
        <v>0</v>
      </c>
      <c r="F2440" s="8">
        <v>0.650221</v>
      </c>
      <c r="G2440" s="8" t="e">
        <v>#NAME?</v>
      </c>
      <c r="H2440" s="8">
        <v>0.019587742</v>
      </c>
      <c r="I2440" s="13">
        <v>0.860814487</v>
      </c>
      <c r="J2440" s="8" t="s">
        <v>15</v>
      </c>
    </row>
    <row r="2441" spans="1:10">
      <c r="A2441" s="8" t="s">
        <v>6282</v>
      </c>
      <c r="B2441" s="8" t="s">
        <v>6283</v>
      </c>
      <c r="C2441" s="8" t="s">
        <v>6284</v>
      </c>
      <c r="D2441" s="8" t="s">
        <v>14</v>
      </c>
      <c r="E2441" s="8">
        <v>1.3765725</v>
      </c>
      <c r="F2441" s="8">
        <v>0.024549</v>
      </c>
      <c r="G2441" s="8">
        <v>5.809272526</v>
      </c>
      <c r="H2441" s="8">
        <v>0.009761773</v>
      </c>
      <c r="I2441" s="13">
        <v>0.602697833</v>
      </c>
      <c r="J2441" s="8" t="s">
        <v>23</v>
      </c>
    </row>
    <row r="2442" spans="1:10">
      <c r="A2442" s="8" t="s">
        <v>6285</v>
      </c>
      <c r="B2442" s="8" t="s">
        <v>6286</v>
      </c>
      <c r="C2442" s="8" t="s">
        <v>6287</v>
      </c>
      <c r="D2442" s="8" t="s">
        <v>14</v>
      </c>
      <c r="E2442" s="8">
        <v>6.5252595</v>
      </c>
      <c r="F2442" s="8">
        <v>0.446936</v>
      </c>
      <c r="G2442" s="8">
        <v>3.867895115</v>
      </c>
      <c r="H2442" s="8">
        <v>0.011736695</v>
      </c>
      <c r="I2442" s="13">
        <v>0.660374607</v>
      </c>
      <c r="J2442" s="8" t="s">
        <v>23</v>
      </c>
    </row>
    <row r="2443" spans="1:10">
      <c r="A2443" s="8" t="s">
        <v>6288</v>
      </c>
      <c r="B2443" s="8" t="s">
        <v>6289</v>
      </c>
      <c r="C2443" s="8" t="s">
        <v>6290</v>
      </c>
      <c r="D2443" s="8" t="s">
        <v>14</v>
      </c>
      <c r="E2443" s="8">
        <v>0.9913415</v>
      </c>
      <c r="F2443" s="8">
        <v>0</v>
      </c>
      <c r="G2443" s="8" t="s">
        <v>22</v>
      </c>
      <c r="H2443" s="8">
        <v>0.019889548</v>
      </c>
      <c r="I2443" s="13">
        <v>0.867010105</v>
      </c>
      <c r="J2443" s="8" t="s">
        <v>23</v>
      </c>
    </row>
    <row r="2444" spans="1:10">
      <c r="A2444" s="8" t="s">
        <v>6291</v>
      </c>
      <c r="B2444" s="8" t="s">
        <v>6292</v>
      </c>
      <c r="C2444" s="8" t="s">
        <v>6293</v>
      </c>
      <c r="D2444" s="8" t="s">
        <v>14</v>
      </c>
      <c r="E2444" s="8">
        <v>0</v>
      </c>
      <c r="F2444" s="8">
        <v>3.223116</v>
      </c>
      <c r="G2444" s="8" t="e">
        <v>#NAME?</v>
      </c>
      <c r="H2444" s="8">
        <v>0.003973197</v>
      </c>
      <c r="I2444" s="13">
        <v>0.379968028</v>
      </c>
      <c r="J2444" s="8" t="s">
        <v>15</v>
      </c>
    </row>
    <row r="2445" spans="1:10">
      <c r="A2445" s="8" t="s">
        <v>6294</v>
      </c>
      <c r="B2445" s="8" t="s">
        <v>6295</v>
      </c>
      <c r="C2445" s="8" t="s">
        <v>6296</v>
      </c>
      <c r="D2445" s="8" t="s">
        <v>14</v>
      </c>
      <c r="E2445" s="8">
        <v>8.860815</v>
      </c>
      <c r="F2445" s="8">
        <v>0</v>
      </c>
      <c r="G2445" s="8" t="s">
        <v>22</v>
      </c>
      <c r="H2445" s="8">
        <v>0.000286465</v>
      </c>
      <c r="I2445" s="13">
        <v>0.08689775</v>
      </c>
      <c r="J2445" s="8" t="s">
        <v>23</v>
      </c>
    </row>
    <row r="2446" spans="1:10">
      <c r="A2446" s="8" t="s">
        <v>6297</v>
      </c>
      <c r="B2446" s="8" t="s">
        <v>6298</v>
      </c>
      <c r="C2446" s="8" t="s">
        <v>6299</v>
      </c>
      <c r="D2446" s="8" t="s">
        <v>14</v>
      </c>
      <c r="E2446" s="8">
        <v>0</v>
      </c>
      <c r="F2446" s="8">
        <v>1.0768075</v>
      </c>
      <c r="G2446" s="8" t="e">
        <v>#NAME?</v>
      </c>
      <c r="H2446" s="8">
        <v>0.018756992</v>
      </c>
      <c r="I2446" s="13">
        <v>0.846424741</v>
      </c>
      <c r="J2446" s="8" t="s">
        <v>15</v>
      </c>
    </row>
    <row r="2447" spans="1:10">
      <c r="A2447" s="8" t="s">
        <v>6300</v>
      </c>
      <c r="B2447" s="8" t="s">
        <v>6301</v>
      </c>
      <c r="C2447" s="8" t="s">
        <v>6302</v>
      </c>
      <c r="D2447" s="8" t="s">
        <v>14</v>
      </c>
      <c r="E2447" s="8">
        <v>0</v>
      </c>
      <c r="F2447" s="8">
        <v>0.3085505</v>
      </c>
      <c r="G2447" s="8" t="e">
        <v>#NAME?</v>
      </c>
      <c r="H2447" s="8">
        <v>0.045902069</v>
      </c>
      <c r="I2447" s="13">
        <v>1</v>
      </c>
      <c r="J2447" s="8" t="s">
        <v>15</v>
      </c>
    </row>
    <row r="2448" spans="1:10">
      <c r="A2448" s="8" t="s">
        <v>6303</v>
      </c>
      <c r="B2448" s="8" t="s">
        <v>6304</v>
      </c>
      <c r="C2448" s="8" t="s">
        <v>6305</v>
      </c>
      <c r="D2448" s="8" t="s">
        <v>14</v>
      </c>
      <c r="E2448" s="8">
        <v>0.445886</v>
      </c>
      <c r="F2448" s="8">
        <v>0</v>
      </c>
      <c r="G2448" s="8" t="s">
        <v>22</v>
      </c>
      <c r="H2448" s="8">
        <v>0.046729132</v>
      </c>
      <c r="I2448" s="13">
        <v>1</v>
      </c>
      <c r="J2448" s="8" t="s">
        <v>23</v>
      </c>
    </row>
    <row r="2449" spans="1:10">
      <c r="A2449" s="8" t="s">
        <v>6306</v>
      </c>
      <c r="B2449" s="8" t="s">
        <v>6307</v>
      </c>
      <c r="C2449" s="8" t="s">
        <v>6308</v>
      </c>
      <c r="D2449" s="8" t="s">
        <v>14</v>
      </c>
      <c r="E2449" s="8">
        <v>0</v>
      </c>
      <c r="F2449" s="8">
        <v>0.4690215</v>
      </c>
      <c r="G2449" s="8" t="e">
        <v>#NAME?</v>
      </c>
      <c r="H2449" s="8">
        <v>0.015197724</v>
      </c>
      <c r="I2449" s="13">
        <v>0.757555819</v>
      </c>
      <c r="J2449" s="8" t="s">
        <v>15</v>
      </c>
    </row>
    <row r="2450" spans="1:10">
      <c r="A2450" s="8" t="s">
        <v>6309</v>
      </c>
      <c r="B2450" s="8" t="s">
        <v>6310</v>
      </c>
      <c r="C2450" s="8" t="s">
        <v>6311</v>
      </c>
      <c r="D2450" s="8" t="s">
        <v>14</v>
      </c>
      <c r="E2450" s="8">
        <v>2.7738005</v>
      </c>
      <c r="F2450" s="8">
        <v>0.059256</v>
      </c>
      <c r="G2450" s="8">
        <v>5.548758976</v>
      </c>
      <c r="H2450" s="8">
        <v>0.011248256</v>
      </c>
      <c r="I2450" s="13">
        <v>0.643923138</v>
      </c>
      <c r="J2450" s="8" t="s">
        <v>23</v>
      </c>
    </row>
    <row r="2451" spans="1:10">
      <c r="A2451" s="8" t="s">
        <v>6312</v>
      </c>
      <c r="B2451" s="8" t="s">
        <v>6313</v>
      </c>
      <c r="C2451" s="8" t="s">
        <v>6314</v>
      </c>
      <c r="D2451" s="8" t="s">
        <v>14</v>
      </c>
      <c r="E2451" s="8">
        <v>0</v>
      </c>
      <c r="F2451" s="8">
        <v>1.9935305</v>
      </c>
      <c r="G2451" s="8" t="e">
        <v>#NAME?</v>
      </c>
      <c r="H2451" s="8">
        <v>0.006113385</v>
      </c>
      <c r="I2451" s="13">
        <v>0.478231697</v>
      </c>
      <c r="J2451" s="8" t="s">
        <v>15</v>
      </c>
    </row>
    <row r="2452" spans="1:10">
      <c r="A2452" s="17" t="s">
        <v>6315</v>
      </c>
      <c r="B2452" s="17" t="s">
        <v>6316</v>
      </c>
      <c r="C2452" s="17" t="s">
        <v>6317</v>
      </c>
      <c r="D2452" s="17" t="s">
        <v>14</v>
      </c>
      <c r="E2452" s="17">
        <v>6.21764</v>
      </c>
      <c r="F2452" s="17">
        <v>0</v>
      </c>
      <c r="G2452" s="17" t="s">
        <v>22</v>
      </c>
      <c r="H2452" s="18">
        <v>5.84e-5</v>
      </c>
      <c r="I2452" s="17">
        <v>0.029090223</v>
      </c>
      <c r="J2452" s="17" t="s">
        <v>23</v>
      </c>
    </row>
    <row r="2453" s="10" customFormat="1" spans="1:10">
      <c r="A2453" s="8" t="s">
        <v>6318</v>
      </c>
      <c r="B2453" s="8" t="s">
        <v>1488</v>
      </c>
      <c r="C2453" s="8" t="s">
        <v>1489</v>
      </c>
      <c r="D2453" s="8" t="s">
        <v>14</v>
      </c>
      <c r="E2453" s="8">
        <v>6.6167555</v>
      </c>
      <c r="F2453" s="8">
        <v>0</v>
      </c>
      <c r="G2453" s="8" t="s">
        <v>22</v>
      </c>
      <c r="H2453" s="8">
        <v>0.001706053</v>
      </c>
      <c r="I2453" s="13">
        <v>0.244846194</v>
      </c>
      <c r="J2453" s="8" t="s">
        <v>23</v>
      </c>
    </row>
    <row r="2454" spans="1:10">
      <c r="A2454" s="8" t="s">
        <v>6319</v>
      </c>
      <c r="B2454" s="8" t="s">
        <v>6320</v>
      </c>
      <c r="C2454" s="8" t="s">
        <v>6321</v>
      </c>
      <c r="D2454" s="8" t="s">
        <v>14</v>
      </c>
      <c r="E2454" s="8">
        <v>0.984126</v>
      </c>
      <c r="F2454" s="8">
        <v>0.0056785</v>
      </c>
      <c r="G2454" s="8">
        <v>7.437189343</v>
      </c>
      <c r="H2454" s="8">
        <v>0.040533592</v>
      </c>
      <c r="I2454" s="13">
        <v>1</v>
      </c>
      <c r="J2454" s="8" t="s">
        <v>23</v>
      </c>
    </row>
    <row r="2455" spans="1:10">
      <c r="A2455" s="8" t="s">
        <v>6322</v>
      </c>
      <c r="B2455" s="8" t="s">
        <v>3577</v>
      </c>
      <c r="C2455" s="8" t="s">
        <v>3578</v>
      </c>
      <c r="D2455" s="8" t="s">
        <v>14</v>
      </c>
      <c r="E2455" s="8">
        <v>5.312164</v>
      </c>
      <c r="F2455" s="8">
        <v>0</v>
      </c>
      <c r="G2455" s="8" t="s">
        <v>22</v>
      </c>
      <c r="H2455" s="12">
        <v>9.97e-5</v>
      </c>
      <c r="I2455" s="13">
        <v>0.042682151</v>
      </c>
      <c r="J2455" s="8" t="s">
        <v>23</v>
      </c>
    </row>
    <row r="2456" spans="1:10">
      <c r="A2456" s="8" t="s">
        <v>6323</v>
      </c>
      <c r="B2456" s="8" t="s">
        <v>6324</v>
      </c>
      <c r="C2456" s="8" t="s">
        <v>6325</v>
      </c>
      <c r="D2456" s="8" t="s">
        <v>14</v>
      </c>
      <c r="E2456" s="8">
        <v>0</v>
      </c>
      <c r="F2456" s="8">
        <v>0.5092555</v>
      </c>
      <c r="G2456" s="8" t="e">
        <v>#NAME?</v>
      </c>
      <c r="H2456" s="8">
        <v>0.030083802</v>
      </c>
      <c r="I2456" s="13">
        <v>1</v>
      </c>
      <c r="J2456" s="8" t="s">
        <v>15</v>
      </c>
    </row>
    <row r="2457" spans="1:10">
      <c r="A2457" s="8" t="s">
        <v>6326</v>
      </c>
      <c r="B2457" s="8" t="s">
        <v>6327</v>
      </c>
      <c r="C2457" s="8" t="s">
        <v>6328</v>
      </c>
      <c r="D2457" s="8" t="s">
        <v>14</v>
      </c>
      <c r="E2457" s="8">
        <v>0</v>
      </c>
      <c r="F2457" s="8">
        <v>0.083482</v>
      </c>
      <c r="G2457" s="8" t="e">
        <v>#NAME?</v>
      </c>
      <c r="H2457" s="8">
        <v>0.04741782</v>
      </c>
      <c r="I2457" s="13">
        <v>1</v>
      </c>
      <c r="J2457" s="8" t="s">
        <v>15</v>
      </c>
    </row>
    <row r="2458" spans="1:10">
      <c r="A2458" s="8" t="s">
        <v>6329</v>
      </c>
      <c r="B2458" s="8" t="s">
        <v>6256</v>
      </c>
      <c r="C2458" s="8" t="s">
        <v>6257</v>
      </c>
      <c r="D2458" s="8" t="s">
        <v>14</v>
      </c>
      <c r="E2458" s="8">
        <v>0.6022245</v>
      </c>
      <c r="F2458" s="8">
        <v>0</v>
      </c>
      <c r="G2458" s="8" t="s">
        <v>22</v>
      </c>
      <c r="H2458" s="8">
        <v>0.025226159</v>
      </c>
      <c r="I2458" s="13">
        <v>0.983463746</v>
      </c>
      <c r="J2458" s="8" t="s">
        <v>23</v>
      </c>
    </row>
    <row r="2459" spans="1:10">
      <c r="A2459" s="8" t="s">
        <v>6330</v>
      </c>
      <c r="B2459" s="8" t="s">
        <v>164</v>
      </c>
      <c r="C2459" s="8" t="s">
        <v>165</v>
      </c>
      <c r="D2459" s="8" t="s">
        <v>14</v>
      </c>
      <c r="E2459" s="8">
        <v>0.038272</v>
      </c>
      <c r="F2459" s="8">
        <v>0.9534435</v>
      </c>
      <c r="G2459" s="8">
        <v>-4.638786249</v>
      </c>
      <c r="H2459" s="8">
        <v>0.023285143</v>
      </c>
      <c r="I2459" s="13">
        <v>0.949190782</v>
      </c>
      <c r="J2459" s="8" t="s">
        <v>15</v>
      </c>
    </row>
    <row r="2460" spans="1:10">
      <c r="A2460" s="8" t="s">
        <v>6331</v>
      </c>
      <c r="B2460" s="8" t="s">
        <v>6332</v>
      </c>
      <c r="C2460" s="8" t="s">
        <v>6333</v>
      </c>
      <c r="D2460" s="8" t="s">
        <v>14</v>
      </c>
      <c r="E2460" s="8">
        <v>0</v>
      </c>
      <c r="F2460" s="8">
        <v>0.689714</v>
      </c>
      <c r="G2460" s="8" t="e">
        <v>#NAME?</v>
      </c>
      <c r="H2460" s="8">
        <v>0.035814261</v>
      </c>
      <c r="I2460" s="13">
        <v>1</v>
      </c>
      <c r="J2460" s="8" t="s">
        <v>15</v>
      </c>
    </row>
    <row r="2461" spans="1:10">
      <c r="A2461" s="8" t="s">
        <v>6334</v>
      </c>
      <c r="B2461" s="8" t="s">
        <v>6335</v>
      </c>
      <c r="C2461" s="8" t="s">
        <v>6336</v>
      </c>
      <c r="D2461" s="8" t="s">
        <v>14</v>
      </c>
      <c r="E2461" s="8">
        <v>0.148867</v>
      </c>
      <c r="F2461" s="8">
        <v>17.61041</v>
      </c>
      <c r="G2461" s="8">
        <v>-6.886260707</v>
      </c>
      <c r="H2461" s="8">
        <v>0.002065739</v>
      </c>
      <c r="I2461" s="13">
        <v>0.268707704</v>
      </c>
      <c r="J2461" s="8" t="s">
        <v>15</v>
      </c>
    </row>
    <row r="2462" spans="1:10">
      <c r="A2462" s="8" t="s">
        <v>6337</v>
      </c>
      <c r="B2462" s="8" t="s">
        <v>2719</v>
      </c>
      <c r="C2462" s="8" t="s">
        <v>2720</v>
      </c>
      <c r="D2462" s="8" t="s">
        <v>14</v>
      </c>
      <c r="E2462" s="8">
        <v>1.0003075</v>
      </c>
      <c r="F2462" s="8">
        <v>0</v>
      </c>
      <c r="G2462" s="8" t="s">
        <v>22</v>
      </c>
      <c r="H2462" s="8">
        <v>0.008013821</v>
      </c>
      <c r="I2462" s="13">
        <v>0.541138738</v>
      </c>
      <c r="J2462" s="8" t="s">
        <v>23</v>
      </c>
    </row>
    <row r="2463" spans="1:10">
      <c r="A2463" s="8" t="s">
        <v>6338</v>
      </c>
      <c r="B2463" s="8" t="s">
        <v>3577</v>
      </c>
      <c r="C2463" s="8" t="s">
        <v>3578</v>
      </c>
      <c r="D2463" s="8" t="s">
        <v>14</v>
      </c>
      <c r="E2463" s="8">
        <v>0</v>
      </c>
      <c r="F2463" s="8">
        <v>3.230356</v>
      </c>
      <c r="G2463" s="8" t="e">
        <v>#NAME?</v>
      </c>
      <c r="H2463" s="8">
        <v>0.011936146</v>
      </c>
      <c r="I2463" s="13">
        <v>0.665304786</v>
      </c>
      <c r="J2463" s="8" t="s">
        <v>15</v>
      </c>
    </row>
    <row r="2464" spans="1:10">
      <c r="A2464" s="8" t="s">
        <v>6339</v>
      </c>
      <c r="B2464" s="8" t="s">
        <v>6340</v>
      </c>
      <c r="C2464" s="8" t="s">
        <v>6341</v>
      </c>
      <c r="D2464" s="8" t="s">
        <v>14</v>
      </c>
      <c r="E2464" s="8">
        <v>1.6891835</v>
      </c>
      <c r="F2464" s="8">
        <v>0</v>
      </c>
      <c r="G2464" s="8" t="s">
        <v>22</v>
      </c>
      <c r="H2464" s="12">
        <v>4.04e-5</v>
      </c>
      <c r="I2464" s="13">
        <v>0.021978845</v>
      </c>
      <c r="J2464" s="8" t="s">
        <v>23</v>
      </c>
    </row>
    <row r="2465" spans="1:10">
      <c r="A2465" s="8" t="s">
        <v>6342</v>
      </c>
      <c r="B2465" s="8" t="s">
        <v>6343</v>
      </c>
      <c r="C2465" s="8" t="s">
        <v>6344</v>
      </c>
      <c r="D2465" s="8" t="s">
        <v>14</v>
      </c>
      <c r="E2465" s="8">
        <v>0</v>
      </c>
      <c r="F2465" s="8">
        <v>0.525377</v>
      </c>
      <c r="G2465" s="8" t="e">
        <v>#NAME?</v>
      </c>
      <c r="H2465" s="8">
        <v>0.038776571</v>
      </c>
      <c r="I2465" s="13">
        <v>1</v>
      </c>
      <c r="J2465" s="8" t="s">
        <v>15</v>
      </c>
    </row>
    <row r="2466" spans="1:10">
      <c r="A2466" s="8" t="s">
        <v>6345</v>
      </c>
      <c r="B2466" s="8" t="s">
        <v>1452</v>
      </c>
      <c r="C2466" s="8" t="s">
        <v>1453</v>
      </c>
      <c r="D2466" s="8" t="s">
        <v>14</v>
      </c>
      <c r="E2466" s="8">
        <v>0.579793</v>
      </c>
      <c r="F2466" s="8">
        <v>0</v>
      </c>
      <c r="G2466" s="8" t="s">
        <v>22</v>
      </c>
      <c r="H2466" s="8">
        <v>0.022444404</v>
      </c>
      <c r="I2466" s="13">
        <v>0.931848917</v>
      </c>
      <c r="J2466" s="8" t="s">
        <v>23</v>
      </c>
    </row>
    <row r="2467" spans="1:10">
      <c r="A2467" s="8" t="s">
        <v>6346</v>
      </c>
      <c r="B2467" s="8" t="s">
        <v>6347</v>
      </c>
      <c r="C2467" s="8" t="s">
        <v>6348</v>
      </c>
      <c r="D2467" s="8" t="s">
        <v>14</v>
      </c>
      <c r="E2467" s="8">
        <v>0</v>
      </c>
      <c r="F2467" s="8">
        <v>3.3961665</v>
      </c>
      <c r="G2467" s="8" t="e">
        <v>#NAME?</v>
      </c>
      <c r="H2467" s="12">
        <v>2.2e-5</v>
      </c>
      <c r="I2467" s="13">
        <v>0.013821159</v>
      </c>
      <c r="J2467" s="8" t="s">
        <v>15</v>
      </c>
    </row>
    <row r="2468" spans="1:10">
      <c r="A2468" s="8" t="s">
        <v>6349</v>
      </c>
      <c r="B2468" s="8" t="s">
        <v>6350</v>
      </c>
      <c r="C2468" s="8" t="s">
        <v>6351</v>
      </c>
      <c r="D2468" s="8" t="s">
        <v>14</v>
      </c>
      <c r="E2468" s="8">
        <v>2.754993</v>
      </c>
      <c r="F2468" s="8">
        <v>0.105997</v>
      </c>
      <c r="G2468" s="8">
        <v>4.699953315</v>
      </c>
      <c r="H2468" s="8">
        <v>0.009667407</v>
      </c>
      <c r="I2468" s="13">
        <v>0.59878597</v>
      </c>
      <c r="J2468" s="8" t="s">
        <v>23</v>
      </c>
    </row>
    <row r="2469" spans="1:10">
      <c r="A2469" s="8" t="s">
        <v>6352</v>
      </c>
      <c r="B2469" s="8" t="s">
        <v>6353</v>
      </c>
      <c r="C2469" s="8" t="s">
        <v>6354</v>
      </c>
      <c r="D2469" s="8" t="s">
        <v>14</v>
      </c>
      <c r="E2469" s="8">
        <v>0</v>
      </c>
      <c r="F2469" s="8">
        <v>4.229581</v>
      </c>
      <c r="G2469" s="8" t="e">
        <v>#NAME?</v>
      </c>
      <c r="H2469" s="8">
        <v>0.001458677</v>
      </c>
      <c r="I2469" s="13">
        <v>0.226832083</v>
      </c>
      <c r="J2469" s="8" t="s">
        <v>15</v>
      </c>
    </row>
    <row r="2470" spans="1:10">
      <c r="A2470" s="8" t="s">
        <v>6355</v>
      </c>
      <c r="B2470" s="8" t="s">
        <v>6259</v>
      </c>
      <c r="C2470" s="8" t="s">
        <v>6260</v>
      </c>
      <c r="D2470" s="8" t="s">
        <v>14</v>
      </c>
      <c r="E2470" s="8">
        <v>4.7652865</v>
      </c>
      <c r="F2470" s="8">
        <v>0</v>
      </c>
      <c r="G2470" s="8" t="s">
        <v>22</v>
      </c>
      <c r="H2470" s="8">
        <v>0.005387074</v>
      </c>
      <c r="I2470" s="13">
        <v>0.44928258</v>
      </c>
      <c r="J2470" s="8" t="s">
        <v>23</v>
      </c>
    </row>
    <row r="2471" spans="1:10">
      <c r="A2471" s="8" t="s">
        <v>6356</v>
      </c>
      <c r="B2471" s="8" t="s">
        <v>6357</v>
      </c>
      <c r="C2471" s="8" t="s">
        <v>6358</v>
      </c>
      <c r="D2471" s="8" t="s">
        <v>14</v>
      </c>
      <c r="E2471" s="8">
        <v>0</v>
      </c>
      <c r="F2471" s="8">
        <v>0.49248</v>
      </c>
      <c r="G2471" s="8" t="e">
        <v>#NAME?</v>
      </c>
      <c r="H2471" s="8">
        <v>0.018697091</v>
      </c>
      <c r="I2471" s="13">
        <v>0.846424741</v>
      </c>
      <c r="J2471" s="8" t="s">
        <v>15</v>
      </c>
    </row>
    <row r="2472" spans="1:10">
      <c r="A2472" s="8" t="s">
        <v>6359</v>
      </c>
      <c r="B2472" s="8" t="s">
        <v>6360</v>
      </c>
      <c r="C2472" s="8" t="s">
        <v>6361</v>
      </c>
      <c r="D2472" s="8" t="s">
        <v>14</v>
      </c>
      <c r="E2472" s="8">
        <v>0</v>
      </c>
      <c r="F2472" s="8">
        <v>0.834298</v>
      </c>
      <c r="G2472" s="8" t="e">
        <v>#NAME?</v>
      </c>
      <c r="H2472" s="8">
        <v>0.010381219</v>
      </c>
      <c r="I2472" s="13">
        <v>0.617984364</v>
      </c>
      <c r="J2472" s="8" t="s">
        <v>15</v>
      </c>
    </row>
    <row r="2473" spans="1:10">
      <c r="A2473" s="8" t="s">
        <v>6362</v>
      </c>
      <c r="B2473" s="8" t="s">
        <v>5550</v>
      </c>
      <c r="C2473" s="8" t="s">
        <v>5551</v>
      </c>
      <c r="D2473" s="8" t="s">
        <v>14</v>
      </c>
      <c r="E2473" s="8">
        <v>1.2722315</v>
      </c>
      <c r="F2473" s="8">
        <v>0</v>
      </c>
      <c r="G2473" s="8" t="s">
        <v>22</v>
      </c>
      <c r="H2473" s="8">
        <v>0.007873654</v>
      </c>
      <c r="I2473" s="13">
        <v>0.538605045</v>
      </c>
      <c r="J2473" s="8" t="s">
        <v>23</v>
      </c>
    </row>
    <row r="2474" spans="1:10">
      <c r="A2474" s="8" t="s">
        <v>6363</v>
      </c>
      <c r="B2474" s="8" t="s">
        <v>6364</v>
      </c>
      <c r="C2474" s="8" t="s">
        <v>6365</v>
      </c>
      <c r="D2474" s="8" t="s">
        <v>14</v>
      </c>
      <c r="E2474" s="8">
        <v>0</v>
      </c>
      <c r="F2474" s="8">
        <v>5.3651115</v>
      </c>
      <c r="G2474" s="8" t="e">
        <v>#NAME?</v>
      </c>
      <c r="H2474" s="8">
        <v>0.005054668</v>
      </c>
      <c r="I2474" s="13">
        <v>0.431778133</v>
      </c>
      <c r="J2474" s="8" t="s">
        <v>15</v>
      </c>
    </row>
    <row r="2475" spans="1:10">
      <c r="A2475" s="8" t="s">
        <v>6366</v>
      </c>
      <c r="B2475" s="8" t="s">
        <v>3245</v>
      </c>
      <c r="C2475" s="8" t="s">
        <v>3246</v>
      </c>
      <c r="D2475" s="8" t="s">
        <v>14</v>
      </c>
      <c r="E2475" s="8">
        <v>0</v>
      </c>
      <c r="F2475" s="8">
        <v>1.0709685</v>
      </c>
      <c r="G2475" s="8" t="e">
        <v>#NAME?</v>
      </c>
      <c r="H2475" s="8">
        <v>0.011878642</v>
      </c>
      <c r="I2475" s="13">
        <v>0.66437688</v>
      </c>
      <c r="J2475" s="8" t="s">
        <v>15</v>
      </c>
    </row>
    <row r="2476" spans="1:10">
      <c r="A2476" s="8" t="s">
        <v>6367</v>
      </c>
      <c r="B2476" s="8" t="s">
        <v>4094</v>
      </c>
      <c r="C2476" s="8" t="s">
        <v>4095</v>
      </c>
      <c r="D2476" s="8" t="s">
        <v>14</v>
      </c>
      <c r="E2476" s="8">
        <v>0</v>
      </c>
      <c r="F2476" s="8">
        <v>5.8534285</v>
      </c>
      <c r="G2476" s="8" t="e">
        <v>#NAME?</v>
      </c>
      <c r="H2476" s="8">
        <v>0.006098512</v>
      </c>
      <c r="I2476" s="13">
        <v>0.47786763</v>
      </c>
      <c r="J2476" s="8" t="s">
        <v>15</v>
      </c>
    </row>
    <row r="2477" spans="1:10">
      <c r="A2477" s="8" t="s">
        <v>6368</v>
      </c>
      <c r="B2477" s="8" t="s">
        <v>6369</v>
      </c>
      <c r="C2477" s="8" t="s">
        <v>6370</v>
      </c>
      <c r="D2477" s="8" t="s">
        <v>14</v>
      </c>
      <c r="E2477" s="8">
        <v>0</v>
      </c>
      <c r="F2477" s="8">
        <v>2.7557595</v>
      </c>
      <c r="G2477" s="8" t="e">
        <v>#NAME?</v>
      </c>
      <c r="H2477" s="8">
        <v>0.011476599</v>
      </c>
      <c r="I2477" s="13">
        <v>0.650616145</v>
      </c>
      <c r="J2477" s="8" t="s">
        <v>15</v>
      </c>
    </row>
    <row r="2478" spans="1:10">
      <c r="A2478" s="8" t="s">
        <v>6371</v>
      </c>
      <c r="B2478" s="8" t="s">
        <v>974</v>
      </c>
      <c r="C2478" s="8" t="s">
        <v>975</v>
      </c>
      <c r="D2478" s="8" t="s">
        <v>14</v>
      </c>
      <c r="E2478" s="8">
        <v>0.384174</v>
      </c>
      <c r="F2478" s="8">
        <v>0</v>
      </c>
      <c r="G2478" s="8" t="s">
        <v>22</v>
      </c>
      <c r="H2478" s="8">
        <v>0.046493062</v>
      </c>
      <c r="I2478" s="13">
        <v>1</v>
      </c>
      <c r="J2478" s="8" t="s">
        <v>23</v>
      </c>
    </row>
    <row r="2479" spans="1:10">
      <c r="A2479" s="8" t="s">
        <v>6372</v>
      </c>
      <c r="B2479" s="8" t="s">
        <v>6373</v>
      </c>
      <c r="C2479" s="8" t="s">
        <v>6374</v>
      </c>
      <c r="D2479" s="8" t="s">
        <v>14</v>
      </c>
      <c r="E2479" s="8">
        <v>0</v>
      </c>
      <c r="F2479" s="8">
        <v>0.8168185</v>
      </c>
      <c r="G2479" s="8" t="e">
        <v>#NAME?</v>
      </c>
      <c r="H2479" s="8">
        <v>0.000238194</v>
      </c>
      <c r="I2479" s="13">
        <v>0.077982229</v>
      </c>
      <c r="J2479" s="8" t="s">
        <v>15</v>
      </c>
    </row>
    <row r="2480" spans="1:10">
      <c r="A2480" s="8" t="s">
        <v>6375</v>
      </c>
      <c r="B2480" s="8" t="s">
        <v>6376</v>
      </c>
      <c r="C2480" s="8" t="s">
        <v>6377</v>
      </c>
      <c r="D2480" s="8" t="s">
        <v>14</v>
      </c>
      <c r="E2480" s="8">
        <v>0</v>
      </c>
      <c r="F2480" s="8">
        <v>0.6693075</v>
      </c>
      <c r="G2480" s="8" t="e">
        <v>#NAME?</v>
      </c>
      <c r="H2480" s="8">
        <v>0.018756791</v>
      </c>
      <c r="I2480" s="13">
        <v>0.846424741</v>
      </c>
      <c r="J2480" s="8" t="s">
        <v>15</v>
      </c>
    </row>
    <row r="2481" spans="1:10">
      <c r="A2481" s="8" t="s">
        <v>6378</v>
      </c>
      <c r="B2481" s="8" t="s">
        <v>6379</v>
      </c>
      <c r="C2481" s="8" t="s">
        <v>6380</v>
      </c>
      <c r="D2481" s="8" t="s">
        <v>14</v>
      </c>
      <c r="E2481" s="8">
        <v>14.328799</v>
      </c>
      <c r="F2481" s="8">
        <v>1.901783</v>
      </c>
      <c r="G2481" s="8">
        <v>2.913493148</v>
      </c>
      <c r="H2481" s="8">
        <v>0.034675207</v>
      </c>
      <c r="I2481" s="13">
        <v>1</v>
      </c>
      <c r="J2481" s="8" t="s">
        <v>23</v>
      </c>
    </row>
    <row r="2482" spans="1:10">
      <c r="A2482" s="8" t="s">
        <v>6381</v>
      </c>
      <c r="B2482" s="8" t="s">
        <v>6320</v>
      </c>
      <c r="C2482" s="8" t="s">
        <v>6321</v>
      </c>
      <c r="D2482" s="8" t="s">
        <v>14</v>
      </c>
      <c r="E2482" s="8">
        <v>0</v>
      </c>
      <c r="F2482" s="8">
        <v>0.095117</v>
      </c>
      <c r="G2482" s="8" t="e">
        <v>#NAME?</v>
      </c>
      <c r="H2482" s="8">
        <v>0.019110053</v>
      </c>
      <c r="I2482" s="13">
        <v>0.853897157</v>
      </c>
      <c r="J2482" s="8" t="s">
        <v>15</v>
      </c>
    </row>
    <row r="2483" spans="1:10">
      <c r="A2483" s="8" t="s">
        <v>6382</v>
      </c>
      <c r="B2483" s="8" t="s">
        <v>3590</v>
      </c>
      <c r="C2483" s="8" t="s">
        <v>3591</v>
      </c>
      <c r="D2483" s="8" t="s">
        <v>14</v>
      </c>
      <c r="E2483" s="8">
        <v>30.118941</v>
      </c>
      <c r="F2483" s="8">
        <v>2.734162</v>
      </c>
      <c r="G2483" s="8">
        <v>3.461500414</v>
      </c>
      <c r="H2483" s="8">
        <v>0.026130573</v>
      </c>
      <c r="I2483" s="13">
        <v>1</v>
      </c>
      <c r="J2483" s="8" t="s">
        <v>23</v>
      </c>
    </row>
    <row r="2484" spans="1:10">
      <c r="A2484" s="8" t="s">
        <v>6383</v>
      </c>
      <c r="B2484" s="8" t="s">
        <v>6384</v>
      </c>
      <c r="C2484" s="8" t="s">
        <v>6385</v>
      </c>
      <c r="D2484" s="8" t="s">
        <v>14</v>
      </c>
      <c r="E2484" s="8">
        <v>1.311928</v>
      </c>
      <c r="F2484" s="8">
        <v>0</v>
      </c>
      <c r="G2484" s="8" t="s">
        <v>22</v>
      </c>
      <c r="H2484" s="8">
        <v>0.017612459</v>
      </c>
      <c r="I2484" s="13">
        <v>0.821318948</v>
      </c>
      <c r="J2484" s="8" t="s">
        <v>23</v>
      </c>
    </row>
    <row r="2485" spans="1:10">
      <c r="A2485" s="8" t="s">
        <v>6386</v>
      </c>
      <c r="B2485" s="8" t="s">
        <v>6387</v>
      </c>
      <c r="C2485" s="8" t="s">
        <v>6388</v>
      </c>
      <c r="D2485" s="8" t="s">
        <v>14</v>
      </c>
      <c r="E2485" s="8">
        <v>0</v>
      </c>
      <c r="F2485" s="8">
        <v>0.470355</v>
      </c>
      <c r="G2485" s="8" t="e">
        <v>#NAME?</v>
      </c>
      <c r="H2485" s="8">
        <v>0.041666254</v>
      </c>
      <c r="I2485" s="13">
        <v>1</v>
      </c>
      <c r="J2485" s="8" t="s">
        <v>15</v>
      </c>
    </row>
    <row r="2486" spans="1:10">
      <c r="A2486" s="8" t="s">
        <v>6389</v>
      </c>
      <c r="B2486" s="8" t="s">
        <v>6390</v>
      </c>
      <c r="C2486" s="8" t="s">
        <v>6391</v>
      </c>
      <c r="D2486" s="8" t="s">
        <v>14</v>
      </c>
      <c r="E2486" s="8">
        <v>0.9641735</v>
      </c>
      <c r="F2486" s="8">
        <v>0</v>
      </c>
      <c r="G2486" s="8" t="s">
        <v>22</v>
      </c>
      <c r="H2486" s="8">
        <v>0.000897183</v>
      </c>
      <c r="I2486" s="13">
        <v>0.17526578</v>
      </c>
      <c r="J2486" s="8" t="s">
        <v>23</v>
      </c>
    </row>
    <row r="2487" spans="1:10">
      <c r="A2487" s="8" t="s">
        <v>6392</v>
      </c>
      <c r="B2487" s="8" t="s">
        <v>6393</v>
      </c>
      <c r="C2487" s="8" t="s">
        <v>6394</v>
      </c>
      <c r="D2487" s="8" t="s">
        <v>14</v>
      </c>
      <c r="E2487" s="8">
        <v>0</v>
      </c>
      <c r="F2487" s="8">
        <v>3.202848</v>
      </c>
      <c r="G2487" s="8" t="e">
        <v>#NAME?</v>
      </c>
      <c r="H2487" s="8">
        <v>0.000196832</v>
      </c>
      <c r="I2487" s="13">
        <v>0.068671146</v>
      </c>
      <c r="J2487" s="8" t="s">
        <v>15</v>
      </c>
    </row>
    <row r="2488" spans="1:10">
      <c r="A2488" s="8" t="s">
        <v>6395</v>
      </c>
      <c r="B2488" s="8" t="s">
        <v>6396</v>
      </c>
      <c r="C2488" s="8" t="s">
        <v>6397</v>
      </c>
      <c r="D2488" s="8" t="s">
        <v>14</v>
      </c>
      <c r="E2488" s="8">
        <v>0.0081445</v>
      </c>
      <c r="F2488" s="8">
        <v>0.214564</v>
      </c>
      <c r="G2488" s="8">
        <v>-4.719438095</v>
      </c>
      <c r="H2488" s="8">
        <v>0.046107743</v>
      </c>
      <c r="I2488" s="13">
        <v>1</v>
      </c>
      <c r="J2488" s="8" t="s">
        <v>15</v>
      </c>
    </row>
    <row r="2489" spans="1:10">
      <c r="A2489" s="8" t="s">
        <v>6398</v>
      </c>
      <c r="B2489" s="8" t="s">
        <v>6399</v>
      </c>
      <c r="C2489" s="8" t="s">
        <v>6400</v>
      </c>
      <c r="D2489" s="8" t="s">
        <v>14</v>
      </c>
      <c r="E2489" s="8">
        <v>2.2485575</v>
      </c>
      <c r="F2489" s="8">
        <v>0.022977</v>
      </c>
      <c r="G2489" s="8">
        <v>6.612665522</v>
      </c>
      <c r="H2489" s="8">
        <v>0.044324016</v>
      </c>
      <c r="I2489" s="13">
        <v>1</v>
      </c>
      <c r="J2489" s="8" t="s">
        <v>23</v>
      </c>
    </row>
    <row r="2490" spans="1:10">
      <c r="A2490" s="8" t="s">
        <v>6401</v>
      </c>
      <c r="B2490" s="8" t="s">
        <v>6402</v>
      </c>
      <c r="C2490" s="8" t="s">
        <v>6403</v>
      </c>
      <c r="D2490" s="8" t="s">
        <v>14</v>
      </c>
      <c r="E2490" s="12">
        <v>1.15e-5</v>
      </c>
      <c r="F2490" s="8">
        <v>1.619115</v>
      </c>
      <c r="G2490" s="8">
        <v>-17.10321207</v>
      </c>
      <c r="H2490" s="8">
        <v>0.019338502</v>
      </c>
      <c r="I2490" s="13">
        <v>0.855803418</v>
      </c>
      <c r="J2490" s="8" t="s">
        <v>15</v>
      </c>
    </row>
    <row r="2491" spans="1:10">
      <c r="A2491" s="8" t="s">
        <v>6404</v>
      </c>
      <c r="B2491" s="8" t="s">
        <v>6384</v>
      </c>
      <c r="C2491" s="8" t="s">
        <v>6385</v>
      </c>
      <c r="D2491" s="8" t="s">
        <v>14</v>
      </c>
      <c r="E2491" s="8">
        <v>0</v>
      </c>
      <c r="F2491" s="8">
        <v>1.740491</v>
      </c>
      <c r="G2491" s="8" t="e">
        <v>#NAME?</v>
      </c>
      <c r="H2491" s="8">
        <v>0.016858955</v>
      </c>
      <c r="I2491" s="13">
        <v>0.804302174</v>
      </c>
      <c r="J2491" s="8" t="s">
        <v>15</v>
      </c>
    </row>
    <row r="2492" spans="1:10">
      <c r="A2492" s="8" t="s">
        <v>6405</v>
      </c>
      <c r="B2492" s="8" t="s">
        <v>6406</v>
      </c>
      <c r="C2492" s="8" t="s">
        <v>6407</v>
      </c>
      <c r="D2492" s="8" t="s">
        <v>14</v>
      </c>
      <c r="E2492" s="8">
        <v>0</v>
      </c>
      <c r="F2492" s="8">
        <v>0.602286</v>
      </c>
      <c r="G2492" s="8" t="e">
        <v>#NAME?</v>
      </c>
      <c r="H2492" s="8">
        <v>0.033174108</v>
      </c>
      <c r="I2492" s="13">
        <v>1</v>
      </c>
      <c r="J2492" s="8" t="s">
        <v>15</v>
      </c>
    </row>
    <row r="2493" spans="1:10">
      <c r="A2493" s="8" t="s">
        <v>6408</v>
      </c>
      <c r="B2493" s="8" t="s">
        <v>6409</v>
      </c>
      <c r="C2493" s="8" t="s">
        <v>6410</v>
      </c>
      <c r="D2493" s="8" t="s">
        <v>14</v>
      </c>
      <c r="E2493" s="8">
        <v>0.0160225</v>
      </c>
      <c r="F2493" s="8">
        <v>1.687873</v>
      </c>
      <c r="G2493" s="8">
        <v>-6.718963276</v>
      </c>
      <c r="H2493" s="8">
        <v>0.004478196</v>
      </c>
      <c r="I2493" s="13">
        <v>0.405803573</v>
      </c>
      <c r="J2493" s="8" t="s">
        <v>15</v>
      </c>
    </row>
    <row r="2494" spans="1:10">
      <c r="A2494" s="8" t="s">
        <v>6411</v>
      </c>
      <c r="B2494" s="8" t="s">
        <v>6412</v>
      </c>
      <c r="C2494" s="8" t="s">
        <v>6413</v>
      </c>
      <c r="D2494" s="8" t="s">
        <v>14</v>
      </c>
      <c r="E2494" s="8">
        <v>0.0005585</v>
      </c>
      <c r="F2494" s="8">
        <v>0.3691405</v>
      </c>
      <c r="G2494" s="8">
        <v>-9.368397035</v>
      </c>
      <c r="H2494" s="8">
        <v>0.04204146</v>
      </c>
      <c r="I2494" s="13">
        <v>1</v>
      </c>
      <c r="J2494" s="8" t="s">
        <v>15</v>
      </c>
    </row>
    <row r="2495" spans="1:10">
      <c r="A2495" s="8" t="s">
        <v>6414</v>
      </c>
      <c r="B2495" s="8" t="s">
        <v>6415</v>
      </c>
      <c r="C2495" s="8" t="s">
        <v>6416</v>
      </c>
      <c r="D2495" s="8" t="s">
        <v>14</v>
      </c>
      <c r="E2495" s="8">
        <v>10.625074</v>
      </c>
      <c r="F2495" s="8">
        <v>0</v>
      </c>
      <c r="G2495" s="8" t="s">
        <v>22</v>
      </c>
      <c r="H2495" s="12">
        <v>1.27e-8</v>
      </c>
      <c r="I2495" s="16">
        <v>6.52e-5</v>
      </c>
      <c r="J2495" s="8" t="s">
        <v>23</v>
      </c>
    </row>
    <row r="2496" spans="1:10">
      <c r="A2496" s="8" t="s">
        <v>6417</v>
      </c>
      <c r="B2496" s="8" t="s">
        <v>6418</v>
      </c>
      <c r="C2496" s="8" t="s">
        <v>6419</v>
      </c>
      <c r="D2496" s="8" t="s">
        <v>14</v>
      </c>
      <c r="E2496" s="8">
        <v>48.2151605</v>
      </c>
      <c r="F2496" s="8">
        <v>8.1288815</v>
      </c>
      <c r="G2496" s="8">
        <v>2.568358088</v>
      </c>
      <c r="H2496" s="8">
        <v>0.041349135</v>
      </c>
      <c r="I2496" s="13">
        <v>1</v>
      </c>
      <c r="J2496" s="8" t="s">
        <v>23</v>
      </c>
    </row>
    <row r="2497" spans="1:10">
      <c r="A2497" s="8" t="s">
        <v>6420</v>
      </c>
      <c r="B2497" s="8" t="s">
        <v>6421</v>
      </c>
      <c r="C2497" s="8" t="s">
        <v>6422</v>
      </c>
      <c r="D2497" s="8" t="s">
        <v>14</v>
      </c>
      <c r="E2497" s="8">
        <v>1.780588</v>
      </c>
      <c r="F2497" s="8">
        <v>0</v>
      </c>
      <c r="G2497" s="8" t="s">
        <v>22</v>
      </c>
      <c r="H2497" s="8">
        <v>0.005999091</v>
      </c>
      <c r="I2497" s="13">
        <v>0.474213479</v>
      </c>
      <c r="J2497" s="8" t="s">
        <v>23</v>
      </c>
    </row>
    <row r="2498" spans="1:10">
      <c r="A2498" s="8" t="s">
        <v>6423</v>
      </c>
      <c r="B2498" s="8" t="s">
        <v>6424</v>
      </c>
      <c r="C2498" s="8" t="s">
        <v>6425</v>
      </c>
      <c r="D2498" s="8" t="s">
        <v>14</v>
      </c>
      <c r="E2498" s="8">
        <v>0.5256235</v>
      </c>
      <c r="F2498" s="12">
        <v>3.75e-5</v>
      </c>
      <c r="G2498" s="8">
        <v>13.77485156</v>
      </c>
      <c r="H2498" s="8">
        <v>0.006117748</v>
      </c>
      <c r="I2498" s="13">
        <v>0.478242012</v>
      </c>
      <c r="J2498" s="8" t="s">
        <v>23</v>
      </c>
    </row>
    <row r="2499" spans="1:10">
      <c r="A2499" s="8" t="s">
        <v>6426</v>
      </c>
      <c r="B2499" s="8" t="s">
        <v>6427</v>
      </c>
      <c r="C2499" s="8" t="s">
        <v>6428</v>
      </c>
      <c r="D2499" s="8" t="s">
        <v>14</v>
      </c>
      <c r="E2499" s="8">
        <v>0</v>
      </c>
      <c r="F2499" s="8">
        <v>1.0637455</v>
      </c>
      <c r="G2499" s="8" t="e">
        <v>#NAME?</v>
      </c>
      <c r="H2499" s="8">
        <v>0.004400418</v>
      </c>
      <c r="I2499" s="13">
        <v>0.403418036</v>
      </c>
      <c r="J2499" s="8" t="s">
        <v>15</v>
      </c>
    </row>
    <row r="2500" spans="1:10">
      <c r="A2500" s="8" t="s">
        <v>6429</v>
      </c>
      <c r="B2500" s="8" t="s">
        <v>6424</v>
      </c>
      <c r="C2500" s="8" t="s">
        <v>6425</v>
      </c>
      <c r="D2500" s="8" t="s">
        <v>14</v>
      </c>
      <c r="E2500" s="8">
        <v>0.2068905</v>
      </c>
      <c r="F2500" s="8">
        <v>7.2775185</v>
      </c>
      <c r="G2500" s="8">
        <v>-5.136507296</v>
      </c>
      <c r="H2500" s="8">
        <v>0.014290039</v>
      </c>
      <c r="I2500" s="13">
        <v>0.733235304</v>
      </c>
      <c r="J2500" s="8" t="s">
        <v>15</v>
      </c>
    </row>
    <row r="2501" spans="1:10">
      <c r="A2501" s="8" t="s">
        <v>6430</v>
      </c>
      <c r="B2501" s="8" t="s">
        <v>6431</v>
      </c>
      <c r="C2501" s="8" t="s">
        <v>6432</v>
      </c>
      <c r="D2501" s="8" t="s">
        <v>14</v>
      </c>
      <c r="E2501" s="8">
        <v>0.6169835</v>
      </c>
      <c r="F2501" s="8">
        <v>0</v>
      </c>
      <c r="G2501" s="8" t="s">
        <v>22</v>
      </c>
      <c r="H2501" s="8">
        <v>0.045531361</v>
      </c>
      <c r="I2501" s="13">
        <v>1</v>
      </c>
      <c r="J2501" s="8" t="s">
        <v>23</v>
      </c>
    </row>
    <row r="2502" spans="1:10">
      <c r="A2502" s="8" t="s">
        <v>6433</v>
      </c>
      <c r="B2502" s="8" t="s">
        <v>6434</v>
      </c>
      <c r="C2502" s="8" t="s">
        <v>6435</v>
      </c>
      <c r="D2502" s="8" t="s">
        <v>14</v>
      </c>
      <c r="E2502" s="8">
        <v>0.05644</v>
      </c>
      <c r="F2502" s="8">
        <v>5.035685</v>
      </c>
      <c r="G2502" s="8">
        <v>-6.479326242</v>
      </c>
      <c r="H2502" s="8">
        <v>0.010947838</v>
      </c>
      <c r="I2502" s="13">
        <v>0.632356517</v>
      </c>
      <c r="J2502" s="8" t="s">
        <v>15</v>
      </c>
    </row>
    <row r="2503" spans="1:10">
      <c r="A2503" s="8" t="s">
        <v>6436</v>
      </c>
      <c r="B2503" s="8" t="s">
        <v>6437</v>
      </c>
      <c r="C2503" s="8" t="s">
        <v>6438</v>
      </c>
      <c r="D2503" s="8" t="s">
        <v>14</v>
      </c>
      <c r="E2503" s="8">
        <v>0.2964535</v>
      </c>
      <c r="F2503" s="8">
        <v>0</v>
      </c>
      <c r="G2503" s="8" t="s">
        <v>22</v>
      </c>
      <c r="H2503" s="8">
        <v>0.045293007</v>
      </c>
      <c r="I2503" s="13">
        <v>1</v>
      </c>
      <c r="J2503" s="8" t="s">
        <v>23</v>
      </c>
    </row>
    <row r="2504" spans="1:10">
      <c r="A2504" s="8" t="s">
        <v>6439</v>
      </c>
      <c r="B2504" s="8" t="s">
        <v>6440</v>
      </c>
      <c r="C2504" s="8" t="s">
        <v>6441</v>
      </c>
      <c r="D2504" s="8" t="s">
        <v>14</v>
      </c>
      <c r="E2504" s="8">
        <v>0</v>
      </c>
      <c r="F2504" s="8">
        <v>4.34284</v>
      </c>
      <c r="G2504" s="8" t="e">
        <v>#NAME?</v>
      </c>
      <c r="H2504" s="12">
        <v>1.67e-6</v>
      </c>
      <c r="I2504" s="13">
        <v>0.002006371</v>
      </c>
      <c r="J2504" s="8" t="s">
        <v>15</v>
      </c>
    </row>
    <row r="2505" spans="1:10">
      <c r="A2505" s="8" t="s">
        <v>6442</v>
      </c>
      <c r="B2505" s="8" t="s">
        <v>955</v>
      </c>
      <c r="C2505" s="8" t="s">
        <v>956</v>
      </c>
      <c r="D2505" s="8" t="s">
        <v>14</v>
      </c>
      <c r="E2505" s="8">
        <v>0.082398</v>
      </c>
      <c r="F2505" s="8">
        <v>2.0428</v>
      </c>
      <c r="G2505" s="8">
        <v>-4.631794834</v>
      </c>
      <c r="H2505" s="8">
        <v>0.01080715</v>
      </c>
      <c r="I2505" s="13">
        <v>0.628264851</v>
      </c>
      <c r="J2505" s="8" t="s">
        <v>15</v>
      </c>
    </row>
    <row r="2506" spans="1:10">
      <c r="A2506" s="8" t="s">
        <v>6443</v>
      </c>
      <c r="B2506" s="8" t="s">
        <v>6444</v>
      </c>
      <c r="C2506" s="8" t="s">
        <v>6445</v>
      </c>
      <c r="D2506" s="8" t="s">
        <v>14</v>
      </c>
      <c r="E2506" s="8">
        <v>0</v>
      </c>
      <c r="F2506" s="8">
        <v>7.8655385</v>
      </c>
      <c r="G2506" s="8" t="e">
        <v>#NAME?</v>
      </c>
      <c r="H2506" s="8">
        <v>0.002047581</v>
      </c>
      <c r="I2506" s="13">
        <v>0.267887161</v>
      </c>
      <c r="J2506" s="8" t="s">
        <v>15</v>
      </c>
    </row>
    <row r="2507" spans="1:10">
      <c r="A2507" s="8" t="s">
        <v>6446</v>
      </c>
      <c r="B2507" s="8" t="s">
        <v>6447</v>
      </c>
      <c r="C2507" s="8" t="s">
        <v>6448</v>
      </c>
      <c r="D2507" s="8" t="s">
        <v>14</v>
      </c>
      <c r="E2507" s="8">
        <v>6.7078885</v>
      </c>
      <c r="F2507" s="8">
        <v>0.707225</v>
      </c>
      <c r="G2507" s="8">
        <v>3.245617529</v>
      </c>
      <c r="H2507" s="8">
        <v>0.034064977</v>
      </c>
      <c r="I2507" s="13">
        <v>1</v>
      </c>
      <c r="J2507" s="8" t="s">
        <v>23</v>
      </c>
    </row>
    <row r="2508" spans="1:10">
      <c r="A2508" s="8" t="s">
        <v>6449</v>
      </c>
      <c r="B2508" s="8" t="s">
        <v>1383</v>
      </c>
      <c r="C2508" s="8" t="s">
        <v>1384</v>
      </c>
      <c r="D2508" s="8" t="s">
        <v>14</v>
      </c>
      <c r="E2508" s="8">
        <v>0.0796435</v>
      </c>
      <c r="F2508" s="8">
        <v>4.107933</v>
      </c>
      <c r="G2508" s="8">
        <v>-5.688712219</v>
      </c>
      <c r="H2508" s="8">
        <v>0.004436761</v>
      </c>
      <c r="I2508" s="13">
        <v>0.403814929</v>
      </c>
      <c r="J2508" s="8" t="s">
        <v>15</v>
      </c>
    </row>
    <row r="2509" spans="1:10">
      <c r="A2509" s="8" t="s">
        <v>6450</v>
      </c>
      <c r="B2509" s="8" t="s">
        <v>6451</v>
      </c>
      <c r="C2509" s="8" t="s">
        <v>6452</v>
      </c>
      <c r="D2509" s="8" t="s">
        <v>14</v>
      </c>
      <c r="E2509" s="8">
        <v>0</v>
      </c>
      <c r="F2509" s="8">
        <v>2.713989</v>
      </c>
      <c r="G2509" s="8" t="e">
        <v>#NAME?</v>
      </c>
      <c r="H2509" s="8">
        <v>0.000304103</v>
      </c>
      <c r="I2509" s="13">
        <v>0.089752425</v>
      </c>
      <c r="J2509" s="8" t="s">
        <v>15</v>
      </c>
    </row>
    <row r="2510" spans="1:10">
      <c r="A2510" s="8" t="s">
        <v>6453</v>
      </c>
      <c r="B2510" s="8" t="s">
        <v>6454</v>
      </c>
      <c r="C2510" s="8" t="s">
        <v>6455</v>
      </c>
      <c r="D2510" s="8" t="s">
        <v>14</v>
      </c>
      <c r="E2510" s="8">
        <v>0</v>
      </c>
      <c r="F2510" s="8">
        <v>7.756807</v>
      </c>
      <c r="G2510" s="8" t="e">
        <v>#NAME?</v>
      </c>
      <c r="H2510" s="8">
        <v>0.000579777</v>
      </c>
      <c r="I2510" s="13">
        <v>0.136535176</v>
      </c>
      <c r="J2510" s="8" t="s">
        <v>15</v>
      </c>
    </row>
    <row r="2511" spans="1:10">
      <c r="A2511" s="8" t="s">
        <v>6456</v>
      </c>
      <c r="B2511" s="8" t="s">
        <v>6457</v>
      </c>
      <c r="C2511" s="8" t="s">
        <v>6458</v>
      </c>
      <c r="D2511" s="8" t="s">
        <v>14</v>
      </c>
      <c r="E2511" s="8">
        <v>0.850746</v>
      </c>
      <c r="F2511" s="8">
        <v>0.003857</v>
      </c>
      <c r="G2511" s="8">
        <v>7.785105507</v>
      </c>
      <c r="H2511" s="8">
        <v>0.003753265</v>
      </c>
      <c r="I2511" s="13">
        <v>0.371660869</v>
      </c>
      <c r="J2511" s="8" t="s">
        <v>23</v>
      </c>
    </row>
    <row r="2512" spans="1:10">
      <c r="A2512" s="8" t="s">
        <v>6459</v>
      </c>
      <c r="B2512" s="8" t="s">
        <v>6460</v>
      </c>
      <c r="C2512" s="8" t="s">
        <v>6461</v>
      </c>
      <c r="D2512" s="8" t="s">
        <v>14</v>
      </c>
      <c r="E2512" s="8">
        <v>0</v>
      </c>
      <c r="F2512" s="8">
        <v>0.6358465</v>
      </c>
      <c r="G2512" s="8" t="e">
        <v>#NAME?</v>
      </c>
      <c r="H2512" s="8">
        <v>0.031699763</v>
      </c>
      <c r="I2512" s="13">
        <v>1</v>
      </c>
      <c r="J2512" s="8" t="s">
        <v>15</v>
      </c>
    </row>
    <row r="2513" spans="1:10">
      <c r="A2513" s="8" t="s">
        <v>6462</v>
      </c>
      <c r="B2513" s="8" t="s">
        <v>6463</v>
      </c>
      <c r="C2513" s="8" t="s">
        <v>6464</v>
      </c>
      <c r="D2513" s="8" t="s">
        <v>14</v>
      </c>
      <c r="E2513" s="8">
        <v>0</v>
      </c>
      <c r="F2513" s="8">
        <v>4.3962365</v>
      </c>
      <c r="G2513" s="8" t="e">
        <v>#NAME?</v>
      </c>
      <c r="H2513" s="8">
        <v>0.001724605</v>
      </c>
      <c r="I2513" s="13">
        <v>0.245897681</v>
      </c>
      <c r="J2513" s="8" t="s">
        <v>15</v>
      </c>
    </row>
    <row r="2514" spans="1:10">
      <c r="A2514" s="8" t="s">
        <v>6465</v>
      </c>
      <c r="B2514" s="8" t="s">
        <v>6466</v>
      </c>
      <c r="C2514" s="8" t="s">
        <v>6467</v>
      </c>
      <c r="D2514" s="8" t="s">
        <v>14</v>
      </c>
      <c r="E2514" s="8">
        <v>1.7316515</v>
      </c>
      <c r="F2514" s="8">
        <v>0</v>
      </c>
      <c r="G2514" s="8" t="s">
        <v>22</v>
      </c>
      <c r="H2514" s="8">
        <v>0.018580199</v>
      </c>
      <c r="I2514" s="13">
        <v>0.844993772</v>
      </c>
      <c r="J2514" s="8" t="s">
        <v>23</v>
      </c>
    </row>
    <row r="2515" spans="1:10">
      <c r="A2515" s="8" t="s">
        <v>6468</v>
      </c>
      <c r="B2515" s="8" t="s">
        <v>6469</v>
      </c>
      <c r="C2515" s="8" t="s">
        <v>6470</v>
      </c>
      <c r="D2515" s="8" t="s">
        <v>14</v>
      </c>
      <c r="E2515" s="8">
        <v>0</v>
      </c>
      <c r="F2515" s="8">
        <v>1.077787</v>
      </c>
      <c r="G2515" s="8" t="e">
        <v>#NAME?</v>
      </c>
      <c r="H2515" s="8">
        <v>0.046680193</v>
      </c>
      <c r="I2515" s="13">
        <v>1</v>
      </c>
      <c r="J2515" s="8" t="s">
        <v>15</v>
      </c>
    </row>
    <row r="2516" spans="1:10">
      <c r="A2516" s="8" t="s">
        <v>6471</v>
      </c>
      <c r="B2516" s="8" t="s">
        <v>6472</v>
      </c>
      <c r="C2516" s="8" t="s">
        <v>6473</v>
      </c>
      <c r="D2516" s="8" t="s">
        <v>14</v>
      </c>
      <c r="E2516" s="8">
        <v>1.404871</v>
      </c>
      <c r="F2516" s="8">
        <v>0.002551</v>
      </c>
      <c r="G2516" s="8">
        <v>9.105159049</v>
      </c>
      <c r="H2516" s="8">
        <v>0.002473896</v>
      </c>
      <c r="I2516" s="13">
        <v>0.299404957</v>
      </c>
      <c r="J2516" s="8" t="s">
        <v>23</v>
      </c>
    </row>
    <row r="2517" spans="1:10">
      <c r="A2517" s="8" t="s">
        <v>6474</v>
      </c>
      <c r="B2517" s="8" t="s">
        <v>6475</v>
      </c>
      <c r="C2517" s="8" t="s">
        <v>6476</v>
      </c>
      <c r="D2517" s="8" t="s">
        <v>14</v>
      </c>
      <c r="E2517" s="8">
        <v>0</v>
      </c>
      <c r="F2517" s="8">
        <v>0.53149</v>
      </c>
      <c r="G2517" s="8" t="e">
        <v>#NAME?</v>
      </c>
      <c r="H2517" s="8">
        <v>0.015102094</v>
      </c>
      <c r="I2517" s="13">
        <v>0.755949765</v>
      </c>
      <c r="J2517" s="8" t="s">
        <v>15</v>
      </c>
    </row>
    <row r="2518" spans="1:10">
      <c r="A2518" s="8" t="s">
        <v>6477</v>
      </c>
      <c r="B2518" s="8" t="s">
        <v>6478</v>
      </c>
      <c r="C2518" s="8" t="s">
        <v>6479</v>
      </c>
      <c r="D2518" s="8" t="s">
        <v>14</v>
      </c>
      <c r="E2518" s="8">
        <v>1.178481</v>
      </c>
      <c r="F2518" s="12">
        <v>5.5e-6</v>
      </c>
      <c r="G2518" s="8">
        <v>17.70906545</v>
      </c>
      <c r="H2518" s="8">
        <v>0.044396863</v>
      </c>
      <c r="I2518" s="13">
        <v>1</v>
      </c>
      <c r="J2518" s="8" t="s">
        <v>23</v>
      </c>
    </row>
    <row r="2519" spans="1:10">
      <c r="A2519" s="8" t="s">
        <v>6480</v>
      </c>
      <c r="B2519" s="8" t="s">
        <v>6481</v>
      </c>
      <c r="C2519" s="8" t="s">
        <v>6482</v>
      </c>
      <c r="D2519" s="8" t="s">
        <v>14</v>
      </c>
      <c r="E2519" s="8">
        <v>0.620224</v>
      </c>
      <c r="F2519" s="8">
        <v>0</v>
      </c>
      <c r="G2519" s="8" t="s">
        <v>22</v>
      </c>
      <c r="H2519" s="8">
        <v>0.033200523</v>
      </c>
      <c r="I2519" s="13">
        <v>1</v>
      </c>
      <c r="J2519" s="8" t="s">
        <v>23</v>
      </c>
    </row>
    <row r="2520" spans="1:10">
      <c r="A2520" s="8" t="s">
        <v>6483</v>
      </c>
      <c r="B2520" s="8" t="s">
        <v>6484</v>
      </c>
      <c r="C2520" s="8" t="s">
        <v>6485</v>
      </c>
      <c r="D2520" s="8" t="s">
        <v>14</v>
      </c>
      <c r="E2520" s="8">
        <v>1.6477195</v>
      </c>
      <c r="F2520" s="8">
        <v>0</v>
      </c>
      <c r="G2520" s="8" t="s">
        <v>22</v>
      </c>
      <c r="H2520" s="8">
        <v>0.00185044</v>
      </c>
      <c r="I2520" s="13">
        <v>0.253539394</v>
      </c>
      <c r="J2520" s="8" t="s">
        <v>23</v>
      </c>
    </row>
    <row r="2521" spans="1:10">
      <c r="A2521" s="8" t="s">
        <v>6486</v>
      </c>
      <c r="B2521" s="8" t="s">
        <v>6487</v>
      </c>
      <c r="C2521" s="8" t="s">
        <v>6488</v>
      </c>
      <c r="D2521" s="8" t="s">
        <v>14</v>
      </c>
      <c r="E2521" s="8">
        <v>0.4786375</v>
      </c>
      <c r="F2521" s="8">
        <v>0</v>
      </c>
      <c r="G2521" s="8" t="s">
        <v>22</v>
      </c>
      <c r="H2521" s="8">
        <v>0.019294548</v>
      </c>
      <c r="I2521" s="13">
        <v>0.855803418</v>
      </c>
      <c r="J2521" s="8" t="s">
        <v>23</v>
      </c>
    </row>
    <row r="2522" spans="1:10">
      <c r="A2522" s="8" t="s">
        <v>6489</v>
      </c>
      <c r="B2522" s="8" t="s">
        <v>5609</v>
      </c>
      <c r="C2522" s="8" t="s">
        <v>5610</v>
      </c>
      <c r="D2522" s="8" t="s">
        <v>14</v>
      </c>
      <c r="E2522" s="8">
        <v>2.374116</v>
      </c>
      <c r="F2522" s="8">
        <v>0</v>
      </c>
      <c r="G2522" s="8" t="s">
        <v>22</v>
      </c>
      <c r="H2522" s="8">
        <v>0.004838</v>
      </c>
      <c r="I2522" s="13">
        <v>0.42075785</v>
      </c>
      <c r="J2522" s="8" t="s">
        <v>23</v>
      </c>
    </row>
    <row r="2523" spans="1:10">
      <c r="A2523" s="8" t="s">
        <v>6490</v>
      </c>
      <c r="B2523" s="8" t="s">
        <v>6491</v>
      </c>
      <c r="C2523" s="8" t="s">
        <v>6492</v>
      </c>
      <c r="D2523" s="8" t="s">
        <v>14</v>
      </c>
      <c r="E2523" s="8">
        <v>0</v>
      </c>
      <c r="F2523" s="8">
        <v>0.472453</v>
      </c>
      <c r="G2523" s="8" t="e">
        <v>#NAME?</v>
      </c>
      <c r="H2523" s="8">
        <v>0.028685809</v>
      </c>
      <c r="I2523" s="13">
        <v>1</v>
      </c>
      <c r="J2523" s="8" t="s">
        <v>15</v>
      </c>
    </row>
    <row r="2524" spans="1:10">
      <c r="A2524" s="8" t="s">
        <v>6493</v>
      </c>
      <c r="B2524" s="8" t="s">
        <v>6494</v>
      </c>
      <c r="C2524" s="8" t="s">
        <v>6495</v>
      </c>
      <c r="D2524" s="8" t="s">
        <v>14</v>
      </c>
      <c r="E2524" s="8">
        <v>0</v>
      </c>
      <c r="F2524" s="8">
        <v>2.6084795</v>
      </c>
      <c r="G2524" s="8" t="e">
        <v>#NAME?</v>
      </c>
      <c r="H2524" s="8">
        <v>0.009237021</v>
      </c>
      <c r="I2524" s="13">
        <v>0.583672908</v>
      </c>
      <c r="J2524" s="8" t="s">
        <v>15</v>
      </c>
    </row>
    <row r="2525" spans="1:10">
      <c r="A2525" s="8" t="s">
        <v>6496</v>
      </c>
      <c r="B2525" s="8" t="s">
        <v>6497</v>
      </c>
      <c r="C2525" s="8" t="s">
        <v>6498</v>
      </c>
      <c r="D2525" s="8" t="s">
        <v>14</v>
      </c>
      <c r="E2525" s="8">
        <v>2.3425625</v>
      </c>
      <c r="F2525" s="8">
        <v>0.0048545</v>
      </c>
      <c r="G2525" s="8">
        <v>8.914549115</v>
      </c>
      <c r="H2525" s="8">
        <v>0.006527535</v>
      </c>
      <c r="I2525" s="13">
        <v>0.493881826</v>
      </c>
      <c r="J2525" s="8" t="s">
        <v>23</v>
      </c>
    </row>
    <row r="2526" spans="1:10">
      <c r="A2526" s="8" t="s">
        <v>6499</v>
      </c>
      <c r="B2526" s="8" t="s">
        <v>6500</v>
      </c>
      <c r="C2526" s="8" t="s">
        <v>6501</v>
      </c>
      <c r="D2526" s="8" t="s">
        <v>14</v>
      </c>
      <c r="E2526" s="8">
        <v>0</v>
      </c>
      <c r="F2526" s="8">
        <v>3.548847</v>
      </c>
      <c r="G2526" s="8" t="e">
        <v>#NAME?</v>
      </c>
      <c r="H2526" s="8">
        <v>0.000239695</v>
      </c>
      <c r="I2526" s="13">
        <v>0.078082638</v>
      </c>
      <c r="J2526" s="8" t="s">
        <v>15</v>
      </c>
    </row>
    <row r="2527" spans="1:10">
      <c r="A2527" s="8" t="s">
        <v>6502</v>
      </c>
      <c r="B2527" s="8" t="s">
        <v>6503</v>
      </c>
      <c r="C2527" s="8" t="s">
        <v>6504</v>
      </c>
      <c r="D2527" s="8" t="s">
        <v>14</v>
      </c>
      <c r="E2527" s="8">
        <v>0</v>
      </c>
      <c r="F2527" s="8">
        <v>1.044364</v>
      </c>
      <c r="G2527" s="8" t="e">
        <v>#NAME?</v>
      </c>
      <c r="H2527" s="8">
        <v>0.014363664</v>
      </c>
      <c r="I2527" s="13">
        <v>0.735368715</v>
      </c>
      <c r="J2527" s="8" t="s">
        <v>15</v>
      </c>
    </row>
    <row r="2528" spans="1:10">
      <c r="A2528" s="8" t="s">
        <v>6505</v>
      </c>
      <c r="B2528" s="8" t="s">
        <v>6506</v>
      </c>
      <c r="C2528" s="8" t="s">
        <v>6507</v>
      </c>
      <c r="D2528" s="8" t="s">
        <v>14</v>
      </c>
      <c r="E2528" s="8">
        <v>0</v>
      </c>
      <c r="F2528" s="8">
        <v>0.413415</v>
      </c>
      <c r="G2528" s="8" t="e">
        <v>#NAME?</v>
      </c>
      <c r="H2528" s="8">
        <v>0.043148464</v>
      </c>
      <c r="I2528" s="13">
        <v>1</v>
      </c>
      <c r="J2528" s="8" t="s">
        <v>15</v>
      </c>
    </row>
    <row r="2529" spans="1:10">
      <c r="A2529" s="8" t="s">
        <v>6508</v>
      </c>
      <c r="B2529" s="8" t="s">
        <v>6509</v>
      </c>
      <c r="C2529" s="8" t="s">
        <v>6510</v>
      </c>
      <c r="D2529" s="8" t="s">
        <v>14</v>
      </c>
      <c r="E2529" s="8">
        <v>0</v>
      </c>
      <c r="F2529" s="8">
        <v>0.790729</v>
      </c>
      <c r="G2529" s="8" t="e">
        <v>#NAME?</v>
      </c>
      <c r="H2529" s="8">
        <v>0.03743461</v>
      </c>
      <c r="I2529" s="13">
        <v>1</v>
      </c>
      <c r="J2529" s="8" t="s">
        <v>15</v>
      </c>
    </row>
    <row r="2530" spans="1:10">
      <c r="A2530" s="8" t="s">
        <v>6511</v>
      </c>
      <c r="B2530" s="8" t="s">
        <v>6512</v>
      </c>
      <c r="C2530" s="8" t="s">
        <v>6513</v>
      </c>
      <c r="D2530" s="8" t="s">
        <v>14</v>
      </c>
      <c r="E2530" s="8">
        <v>0</v>
      </c>
      <c r="F2530" s="8">
        <v>1.6573495</v>
      </c>
      <c r="G2530" s="8" t="e">
        <v>#NAME?</v>
      </c>
      <c r="H2530" s="8">
        <v>0.049373224</v>
      </c>
      <c r="I2530" s="13">
        <v>1</v>
      </c>
      <c r="J2530" s="8" t="s">
        <v>15</v>
      </c>
    </row>
    <row r="2531" spans="1:10">
      <c r="A2531" s="8" t="s">
        <v>6514</v>
      </c>
      <c r="B2531" s="8" t="s">
        <v>2855</v>
      </c>
      <c r="C2531" s="8" t="s">
        <v>2856</v>
      </c>
      <c r="D2531" s="8" t="s">
        <v>14</v>
      </c>
      <c r="E2531" s="8">
        <v>0.0293595</v>
      </c>
      <c r="F2531" s="8">
        <v>0.919883</v>
      </c>
      <c r="G2531" s="8">
        <v>-4.969551072</v>
      </c>
      <c r="H2531" s="8">
        <v>0.030739215</v>
      </c>
      <c r="I2531" s="13">
        <v>1</v>
      </c>
      <c r="J2531" s="8" t="s">
        <v>15</v>
      </c>
    </row>
    <row r="2532" spans="1:10">
      <c r="A2532" s="8" t="s">
        <v>6515</v>
      </c>
      <c r="B2532" s="8" t="s">
        <v>6516</v>
      </c>
      <c r="C2532" s="8" t="s">
        <v>6517</v>
      </c>
      <c r="D2532" s="8" t="s">
        <v>14</v>
      </c>
      <c r="E2532" s="8">
        <v>0</v>
      </c>
      <c r="F2532" s="8">
        <v>0.2057015</v>
      </c>
      <c r="G2532" s="8" t="e">
        <v>#NAME?</v>
      </c>
      <c r="H2532" s="8">
        <v>0.015306105</v>
      </c>
      <c r="I2532" s="13">
        <v>0.759610644</v>
      </c>
      <c r="J2532" s="8" t="s">
        <v>15</v>
      </c>
    </row>
    <row r="2533" spans="1:10">
      <c r="A2533" s="8" t="s">
        <v>6518</v>
      </c>
      <c r="B2533" s="8" t="s">
        <v>6519</v>
      </c>
      <c r="C2533" s="8" t="s">
        <v>6520</v>
      </c>
      <c r="D2533" s="8" t="s">
        <v>14</v>
      </c>
      <c r="E2533" s="8">
        <v>0.5814135</v>
      </c>
      <c r="F2533" s="8">
        <v>0</v>
      </c>
      <c r="G2533" s="8" t="s">
        <v>22</v>
      </c>
      <c r="H2533" s="8">
        <v>0.03882159</v>
      </c>
      <c r="I2533" s="13">
        <v>1</v>
      </c>
      <c r="J2533" s="8" t="s">
        <v>23</v>
      </c>
    </row>
    <row r="2534" spans="1:10">
      <c r="A2534" s="8" t="s">
        <v>6521</v>
      </c>
      <c r="B2534" s="8" t="s">
        <v>6522</v>
      </c>
      <c r="C2534" s="8" t="s">
        <v>6523</v>
      </c>
      <c r="D2534" s="8" t="s">
        <v>14</v>
      </c>
      <c r="E2534" s="8">
        <v>0.7086045</v>
      </c>
      <c r="F2534" s="8">
        <v>0</v>
      </c>
      <c r="G2534" s="8" t="s">
        <v>22</v>
      </c>
      <c r="H2534" s="8">
        <v>0.015096776</v>
      </c>
      <c r="I2534" s="13">
        <v>0.755949765</v>
      </c>
      <c r="J2534" s="8" t="s">
        <v>23</v>
      </c>
    </row>
    <row r="2535" spans="1:10">
      <c r="A2535" s="17" t="s">
        <v>6524</v>
      </c>
      <c r="B2535" s="17" t="s">
        <v>6525</v>
      </c>
      <c r="C2535" s="17" t="s">
        <v>6526</v>
      </c>
      <c r="D2535" s="17" t="s">
        <v>14</v>
      </c>
      <c r="E2535" s="17">
        <v>18.196232</v>
      </c>
      <c r="F2535" s="17">
        <v>0.066157</v>
      </c>
      <c r="G2535" s="17">
        <v>8.103530204</v>
      </c>
      <c r="H2535" s="18">
        <v>7.27e-6</v>
      </c>
      <c r="I2535" s="17">
        <v>0.006003852</v>
      </c>
      <c r="J2535" s="17" t="s">
        <v>23</v>
      </c>
    </row>
    <row r="2536" s="10" customFormat="1" spans="1:10">
      <c r="A2536" s="8" t="s">
        <v>6527</v>
      </c>
      <c r="B2536" s="8" t="s">
        <v>6528</v>
      </c>
      <c r="C2536" s="8" t="s">
        <v>6529</v>
      </c>
      <c r="D2536" s="8" t="s">
        <v>14</v>
      </c>
      <c r="E2536" s="8">
        <v>0.1814985</v>
      </c>
      <c r="F2536" s="8">
        <v>3.8439995</v>
      </c>
      <c r="G2536" s="8">
        <v>-4.404578618</v>
      </c>
      <c r="H2536" s="8">
        <v>0.019242336</v>
      </c>
      <c r="I2536" s="13">
        <v>0.855803418</v>
      </c>
      <c r="J2536" s="8" t="s">
        <v>15</v>
      </c>
    </row>
    <row r="2537" spans="1:10">
      <c r="A2537" s="8" t="s">
        <v>6530</v>
      </c>
      <c r="B2537" s="8" t="s">
        <v>6531</v>
      </c>
      <c r="C2537" s="8" t="s">
        <v>6532</v>
      </c>
      <c r="D2537" s="8" t="s">
        <v>14</v>
      </c>
      <c r="E2537" s="8">
        <v>0.39663</v>
      </c>
      <c r="F2537" s="8">
        <v>0.0093065</v>
      </c>
      <c r="G2537" s="8">
        <v>5.413411294</v>
      </c>
      <c r="H2537" s="8">
        <v>0.023299174</v>
      </c>
      <c r="I2537" s="13">
        <v>0.949386418</v>
      </c>
      <c r="J2537" s="8" t="s">
        <v>23</v>
      </c>
    </row>
    <row r="2538" spans="1:10">
      <c r="A2538" s="8" t="s">
        <v>6533</v>
      </c>
      <c r="B2538" s="8" t="s">
        <v>6534</v>
      </c>
      <c r="C2538" s="8" t="s">
        <v>6535</v>
      </c>
      <c r="D2538" s="8" t="s">
        <v>14</v>
      </c>
      <c r="E2538" s="8">
        <v>2.6889855</v>
      </c>
      <c r="F2538" s="8">
        <v>0</v>
      </c>
      <c r="G2538" s="8" t="s">
        <v>22</v>
      </c>
      <c r="H2538" s="8">
        <v>0.003285661</v>
      </c>
      <c r="I2538" s="13">
        <v>0.348409613</v>
      </c>
      <c r="J2538" s="8" t="s">
        <v>23</v>
      </c>
    </row>
    <row r="2539" spans="1:10">
      <c r="A2539" s="8" t="s">
        <v>6536</v>
      </c>
      <c r="B2539" s="8" t="s">
        <v>6534</v>
      </c>
      <c r="C2539" s="8" t="s">
        <v>6535</v>
      </c>
      <c r="D2539" s="8" t="s">
        <v>14</v>
      </c>
      <c r="E2539" s="8">
        <v>0.37524</v>
      </c>
      <c r="F2539" s="8">
        <v>7.997388</v>
      </c>
      <c r="G2539" s="8">
        <v>-4.413643353</v>
      </c>
      <c r="H2539" s="8">
        <v>0.001618562</v>
      </c>
      <c r="I2539" s="13">
        <v>0.235686234</v>
      </c>
      <c r="J2539" s="8" t="s">
        <v>15</v>
      </c>
    </row>
    <row r="2540" spans="1:10">
      <c r="A2540" s="8" t="s">
        <v>6537</v>
      </c>
      <c r="B2540" s="8" t="s">
        <v>3383</v>
      </c>
      <c r="C2540" s="8" t="s">
        <v>3384</v>
      </c>
      <c r="D2540" s="8" t="s">
        <v>14</v>
      </c>
      <c r="E2540" s="8">
        <v>0</v>
      </c>
      <c r="F2540" s="8">
        <v>0.2285575</v>
      </c>
      <c r="G2540" s="8" t="e">
        <v>#NAME?</v>
      </c>
      <c r="H2540" s="8">
        <v>0.021449513</v>
      </c>
      <c r="I2540" s="13">
        <v>0.910138907</v>
      </c>
      <c r="J2540" s="8" t="s">
        <v>15</v>
      </c>
    </row>
    <row r="2541" spans="1:10">
      <c r="A2541" s="8" t="s">
        <v>6538</v>
      </c>
      <c r="B2541" s="8" t="s">
        <v>6539</v>
      </c>
      <c r="C2541" s="8" t="s">
        <v>6540</v>
      </c>
      <c r="D2541" s="8" t="s">
        <v>14</v>
      </c>
      <c r="E2541" s="8">
        <v>0.0405005</v>
      </c>
      <c r="F2541" s="8">
        <v>0.584819</v>
      </c>
      <c r="G2541" s="8">
        <v>-3.851978559</v>
      </c>
      <c r="H2541" s="8">
        <v>0.025644283</v>
      </c>
      <c r="I2541" s="13">
        <v>0.994776421</v>
      </c>
      <c r="J2541" s="8" t="s">
        <v>15</v>
      </c>
    </row>
    <row r="2542" spans="1:10">
      <c r="A2542" s="8" t="s">
        <v>6541</v>
      </c>
      <c r="B2542" s="8" t="s">
        <v>6542</v>
      </c>
      <c r="C2542" s="8" t="s">
        <v>6543</v>
      </c>
      <c r="D2542" s="8" t="s">
        <v>14</v>
      </c>
      <c r="E2542" s="8">
        <v>0.464261</v>
      </c>
      <c r="F2542" s="8">
        <v>0</v>
      </c>
      <c r="G2542" s="8" t="s">
        <v>22</v>
      </c>
      <c r="H2542" s="8">
        <v>0.02321017</v>
      </c>
      <c r="I2542" s="13">
        <v>0.946983281</v>
      </c>
      <c r="J2542" s="8" t="s">
        <v>23</v>
      </c>
    </row>
    <row r="2543" spans="1:10">
      <c r="A2543" s="8" t="s">
        <v>6544</v>
      </c>
      <c r="B2543" s="8" t="s">
        <v>1164</v>
      </c>
      <c r="C2543" s="8" t="s">
        <v>1165</v>
      </c>
      <c r="D2543" s="8" t="s">
        <v>14</v>
      </c>
      <c r="E2543" s="8">
        <v>0.452951</v>
      </c>
      <c r="F2543" s="8">
        <v>0</v>
      </c>
      <c r="G2543" s="8" t="s">
        <v>22</v>
      </c>
      <c r="H2543" s="8">
        <v>0.015765513</v>
      </c>
      <c r="I2543" s="13">
        <v>0.773453486</v>
      </c>
      <c r="J2543" s="8" t="s">
        <v>23</v>
      </c>
    </row>
    <row r="2544" spans="1:10">
      <c r="A2544" s="8" t="s">
        <v>6545</v>
      </c>
      <c r="B2544" s="8" t="s">
        <v>6546</v>
      </c>
      <c r="C2544" s="8" t="s">
        <v>6547</v>
      </c>
      <c r="D2544" s="8" t="s">
        <v>14</v>
      </c>
      <c r="E2544" s="8">
        <v>0.030222</v>
      </c>
      <c r="F2544" s="8">
        <v>2.6046145</v>
      </c>
      <c r="G2544" s="8">
        <v>-6.429326913</v>
      </c>
      <c r="H2544" s="8">
        <v>0.023797659</v>
      </c>
      <c r="I2544" s="13">
        <v>0.960728482</v>
      </c>
      <c r="J2544" s="8" t="s">
        <v>15</v>
      </c>
    </row>
    <row r="2545" spans="1:10">
      <c r="A2545" s="8" t="s">
        <v>6548</v>
      </c>
      <c r="B2545" s="8" t="s">
        <v>6549</v>
      </c>
      <c r="C2545" s="8" t="s">
        <v>6550</v>
      </c>
      <c r="D2545" s="8" t="s">
        <v>14</v>
      </c>
      <c r="E2545" s="8">
        <v>1.093982</v>
      </c>
      <c r="F2545" s="8">
        <v>0</v>
      </c>
      <c r="G2545" s="8" t="s">
        <v>22</v>
      </c>
      <c r="H2545" s="8">
        <v>0.036848527</v>
      </c>
      <c r="I2545" s="13">
        <v>1</v>
      </c>
      <c r="J2545" s="8" t="s">
        <v>23</v>
      </c>
    </row>
    <row r="2546" spans="1:10">
      <c r="A2546" s="8" t="s">
        <v>6551</v>
      </c>
      <c r="B2546" s="8" t="s">
        <v>6552</v>
      </c>
      <c r="C2546" s="8" t="s">
        <v>6553</v>
      </c>
      <c r="D2546" s="8" t="s">
        <v>14</v>
      </c>
      <c r="E2546" s="8">
        <v>0.873469</v>
      </c>
      <c r="F2546" s="8">
        <v>0</v>
      </c>
      <c r="G2546" s="8" t="s">
        <v>22</v>
      </c>
      <c r="H2546" s="8">
        <v>0.011302772</v>
      </c>
      <c r="I2546" s="13">
        <v>0.645600182</v>
      </c>
      <c r="J2546" s="8" t="s">
        <v>23</v>
      </c>
    </row>
    <row r="2547" spans="1:10">
      <c r="A2547" s="8" t="s">
        <v>6554</v>
      </c>
      <c r="B2547" s="8" t="s">
        <v>6555</v>
      </c>
      <c r="C2547" s="8" t="s">
        <v>6556</v>
      </c>
      <c r="D2547" s="8" t="s">
        <v>14</v>
      </c>
      <c r="E2547" s="8">
        <v>9.1773225</v>
      </c>
      <c r="F2547" s="8">
        <v>0.0067255</v>
      </c>
      <c r="G2547" s="8">
        <v>10.41421606</v>
      </c>
      <c r="H2547" s="8">
        <v>0.001783111</v>
      </c>
      <c r="I2547" s="13">
        <v>0.250133117</v>
      </c>
      <c r="J2547" s="8" t="s">
        <v>23</v>
      </c>
    </row>
    <row r="2548" spans="1:10">
      <c r="A2548" s="8" t="s">
        <v>6557</v>
      </c>
      <c r="B2548" s="8" t="s">
        <v>6558</v>
      </c>
      <c r="C2548" s="8" t="s">
        <v>6559</v>
      </c>
      <c r="D2548" s="8" t="s">
        <v>14</v>
      </c>
      <c r="E2548" s="8">
        <v>0</v>
      </c>
      <c r="F2548" s="8">
        <v>0.130122</v>
      </c>
      <c r="G2548" s="8" t="e">
        <v>#NAME?</v>
      </c>
      <c r="H2548" s="8">
        <v>0.04527722</v>
      </c>
      <c r="I2548" s="13">
        <v>1</v>
      </c>
      <c r="J2548" s="8" t="s">
        <v>15</v>
      </c>
    </row>
    <row r="2549" spans="1:10">
      <c r="A2549" s="8" t="s">
        <v>6560</v>
      </c>
      <c r="B2549" s="8" t="s">
        <v>6561</v>
      </c>
      <c r="C2549" s="8" t="s">
        <v>6562</v>
      </c>
      <c r="D2549" s="8" t="s">
        <v>14</v>
      </c>
      <c r="E2549" s="8">
        <v>0</v>
      </c>
      <c r="F2549" s="8">
        <v>3.009608</v>
      </c>
      <c r="G2549" s="8" t="e">
        <v>#NAME?</v>
      </c>
      <c r="H2549" s="8">
        <v>0.003885244</v>
      </c>
      <c r="I2549" s="13">
        <v>0.377268828</v>
      </c>
      <c r="J2549" s="8" t="s">
        <v>15</v>
      </c>
    </row>
    <row r="2550" spans="1:10">
      <c r="A2550" s="8" t="s">
        <v>6563</v>
      </c>
      <c r="B2550" s="8" t="s">
        <v>6564</v>
      </c>
      <c r="C2550" s="8" t="s">
        <v>6565</v>
      </c>
      <c r="D2550" s="8" t="s">
        <v>14</v>
      </c>
      <c r="E2550" s="8">
        <v>0.740037</v>
      </c>
      <c r="F2550" s="8">
        <v>0</v>
      </c>
      <c r="G2550" s="8" t="s">
        <v>22</v>
      </c>
      <c r="H2550" s="8">
        <v>0.015096026</v>
      </c>
      <c r="I2550" s="13">
        <v>0.755949765</v>
      </c>
      <c r="J2550" s="8" t="s">
        <v>23</v>
      </c>
    </row>
    <row r="2551" spans="1:10">
      <c r="A2551" s="8" t="s">
        <v>6566</v>
      </c>
      <c r="B2551" s="8" t="s">
        <v>6567</v>
      </c>
      <c r="C2551" s="8" t="s">
        <v>6568</v>
      </c>
      <c r="D2551" s="8" t="s">
        <v>14</v>
      </c>
      <c r="E2551" s="8">
        <v>0.581628</v>
      </c>
      <c r="F2551" s="8">
        <v>0</v>
      </c>
      <c r="G2551" s="8" t="s">
        <v>22</v>
      </c>
      <c r="H2551" s="8">
        <v>0.016186473</v>
      </c>
      <c r="I2551" s="13">
        <v>0.783658834</v>
      </c>
      <c r="J2551" s="8" t="s">
        <v>23</v>
      </c>
    </row>
    <row r="2552" spans="1:10">
      <c r="A2552" s="8" t="s">
        <v>6569</v>
      </c>
      <c r="B2552" s="8" t="s">
        <v>121</v>
      </c>
      <c r="C2552" s="8" t="s">
        <v>122</v>
      </c>
      <c r="D2552" s="8" t="s">
        <v>14</v>
      </c>
      <c r="E2552" s="8">
        <v>0</v>
      </c>
      <c r="F2552" s="8">
        <v>0.7604035</v>
      </c>
      <c r="G2552" s="8" t="e">
        <v>#NAME?</v>
      </c>
      <c r="H2552" s="8">
        <v>0.019835432</v>
      </c>
      <c r="I2552" s="13">
        <v>0.866032286</v>
      </c>
      <c r="J2552" s="8" t="s">
        <v>15</v>
      </c>
    </row>
    <row r="2553" spans="1:10">
      <c r="A2553" s="8" t="s">
        <v>6570</v>
      </c>
      <c r="B2553" s="8" t="s">
        <v>6571</v>
      </c>
      <c r="C2553" s="8" t="s">
        <v>6572</v>
      </c>
      <c r="D2553" s="8" t="s">
        <v>14</v>
      </c>
      <c r="E2553" s="8">
        <v>1.1465965</v>
      </c>
      <c r="F2553" s="8">
        <v>0</v>
      </c>
      <c r="G2553" s="8" t="s">
        <v>22</v>
      </c>
      <c r="H2553" s="8">
        <v>0.041998375</v>
      </c>
      <c r="I2553" s="13">
        <v>1</v>
      </c>
      <c r="J2553" s="8" t="s">
        <v>23</v>
      </c>
    </row>
    <row r="2554" spans="1:10">
      <c r="A2554" s="8" t="s">
        <v>6573</v>
      </c>
      <c r="B2554" s="8" t="s">
        <v>6516</v>
      </c>
      <c r="C2554" s="8" t="s">
        <v>6517</v>
      </c>
      <c r="D2554" s="8" t="s">
        <v>14</v>
      </c>
      <c r="E2554" s="8">
        <v>0.0246405</v>
      </c>
      <c r="F2554" s="8">
        <v>0.4201185</v>
      </c>
      <c r="G2554" s="8">
        <v>-4.09169288</v>
      </c>
      <c r="H2554" s="8">
        <v>0.026610748</v>
      </c>
      <c r="I2554" s="13">
        <v>1</v>
      </c>
      <c r="J2554" s="8" t="s">
        <v>15</v>
      </c>
    </row>
    <row r="2555" spans="1:10">
      <c r="A2555" s="8" t="s">
        <v>6574</v>
      </c>
      <c r="B2555" s="8" t="s">
        <v>1383</v>
      </c>
      <c r="C2555" s="8" t="s">
        <v>1384</v>
      </c>
      <c r="D2555" s="8" t="s">
        <v>14</v>
      </c>
      <c r="E2555" s="8">
        <v>2.294428</v>
      </c>
      <c r="F2555" s="8">
        <v>0</v>
      </c>
      <c r="G2555" s="8" t="s">
        <v>22</v>
      </c>
      <c r="H2555" s="8">
        <v>0.002628443</v>
      </c>
      <c r="I2555" s="13">
        <v>0.306542493</v>
      </c>
      <c r="J2555" s="8" t="s">
        <v>23</v>
      </c>
    </row>
    <row r="2556" spans="1:10">
      <c r="A2556" s="8" t="s">
        <v>6575</v>
      </c>
      <c r="B2556" s="8" t="s">
        <v>6576</v>
      </c>
      <c r="C2556" s="8" t="s">
        <v>6577</v>
      </c>
      <c r="D2556" s="8" t="s">
        <v>14</v>
      </c>
      <c r="E2556" s="8">
        <v>1.009479</v>
      </c>
      <c r="F2556" s="8">
        <v>0</v>
      </c>
      <c r="G2556" s="8" t="s">
        <v>22</v>
      </c>
      <c r="H2556" s="8">
        <v>0.009811667</v>
      </c>
      <c r="I2556" s="13">
        <v>0.603493186</v>
      </c>
      <c r="J2556" s="8" t="s">
        <v>23</v>
      </c>
    </row>
    <row r="2557" spans="1:10">
      <c r="A2557" s="8" t="s">
        <v>6578</v>
      </c>
      <c r="B2557" s="8" t="s">
        <v>278</v>
      </c>
      <c r="C2557" s="8" t="s">
        <v>279</v>
      </c>
      <c r="D2557" s="8" t="s">
        <v>14</v>
      </c>
      <c r="E2557" s="8">
        <v>1.499401</v>
      </c>
      <c r="F2557" s="8">
        <v>0.002499</v>
      </c>
      <c r="G2557" s="8">
        <v>9.228819653</v>
      </c>
      <c r="H2557" s="8">
        <v>0.00201643</v>
      </c>
      <c r="I2557" s="13">
        <v>0.266698656</v>
      </c>
      <c r="J2557" s="8" t="s">
        <v>23</v>
      </c>
    </row>
    <row r="2558" spans="1:10">
      <c r="A2558" s="8" t="s">
        <v>6579</v>
      </c>
      <c r="B2558" s="8" t="s">
        <v>6580</v>
      </c>
      <c r="C2558" s="8" t="s">
        <v>6581</v>
      </c>
      <c r="D2558" s="8" t="s">
        <v>14</v>
      </c>
      <c r="E2558" s="8">
        <v>0.0009345</v>
      </c>
      <c r="F2558" s="8">
        <v>0.5372605</v>
      </c>
      <c r="G2558" s="8">
        <v>-9.167211394</v>
      </c>
      <c r="H2558" s="8">
        <v>0.032884754</v>
      </c>
      <c r="I2558" s="13">
        <v>1</v>
      </c>
      <c r="J2558" s="8" t="s">
        <v>15</v>
      </c>
    </row>
    <row r="2559" spans="1:10">
      <c r="A2559" s="8" t="s">
        <v>6582</v>
      </c>
      <c r="B2559" s="8" t="s">
        <v>6583</v>
      </c>
      <c r="C2559" s="8" t="s">
        <v>6584</v>
      </c>
      <c r="D2559" s="8" t="s">
        <v>14</v>
      </c>
      <c r="E2559" s="8">
        <v>0</v>
      </c>
      <c r="F2559" s="8">
        <v>0.2298555</v>
      </c>
      <c r="G2559" s="8" t="e">
        <v>#NAME?</v>
      </c>
      <c r="H2559" s="8">
        <v>0.036582369</v>
      </c>
      <c r="I2559" s="13">
        <v>1</v>
      </c>
      <c r="J2559" s="8" t="s">
        <v>15</v>
      </c>
    </row>
    <row r="2560" spans="1:10">
      <c r="A2560" s="8" t="s">
        <v>6585</v>
      </c>
      <c r="B2560" s="8" t="s">
        <v>6586</v>
      </c>
      <c r="C2560" s="8" t="s">
        <v>6587</v>
      </c>
      <c r="D2560" s="8" t="s">
        <v>14</v>
      </c>
      <c r="E2560" s="8">
        <v>0.143061</v>
      </c>
      <c r="F2560" s="8">
        <v>1.5429205</v>
      </c>
      <c r="G2560" s="8">
        <v>-3.430961392</v>
      </c>
      <c r="H2560" s="8">
        <v>0.0441232</v>
      </c>
      <c r="I2560" s="13">
        <v>1</v>
      </c>
      <c r="J2560" s="8" t="s">
        <v>15</v>
      </c>
    </row>
    <row r="2561" spans="1:10">
      <c r="A2561" s="8" t="s">
        <v>6588</v>
      </c>
      <c r="B2561" s="8" t="s">
        <v>6589</v>
      </c>
      <c r="C2561" s="8" t="s">
        <v>6590</v>
      </c>
      <c r="D2561" s="8" t="s">
        <v>14</v>
      </c>
      <c r="E2561" s="8">
        <v>0</v>
      </c>
      <c r="F2561" s="8">
        <v>1.225428</v>
      </c>
      <c r="G2561" s="8" t="e">
        <v>#NAME?</v>
      </c>
      <c r="H2561" s="8">
        <v>0.004661317</v>
      </c>
      <c r="I2561" s="13">
        <v>0.413008671</v>
      </c>
      <c r="J2561" s="8" t="s">
        <v>15</v>
      </c>
    </row>
    <row r="2562" spans="1:10">
      <c r="A2562" s="8" t="s">
        <v>6591</v>
      </c>
      <c r="B2562" s="8" t="s">
        <v>6592</v>
      </c>
      <c r="C2562" s="8" t="s">
        <v>6593</v>
      </c>
      <c r="D2562" s="8" t="s">
        <v>14</v>
      </c>
      <c r="E2562" s="8">
        <v>0</v>
      </c>
      <c r="F2562" s="8">
        <v>0.7159335</v>
      </c>
      <c r="G2562" s="8" t="e">
        <v>#NAME?</v>
      </c>
      <c r="H2562" s="8">
        <v>0.00889827</v>
      </c>
      <c r="I2562" s="13">
        <v>0.573129863</v>
      </c>
      <c r="J2562" s="8" t="s">
        <v>15</v>
      </c>
    </row>
    <row r="2563" spans="1:10">
      <c r="A2563" s="8" t="s">
        <v>6594</v>
      </c>
      <c r="B2563" s="8" t="s">
        <v>6595</v>
      </c>
      <c r="C2563" s="8" t="s">
        <v>6596</v>
      </c>
      <c r="D2563" s="8" t="s">
        <v>14</v>
      </c>
      <c r="E2563" s="8">
        <v>0.038271</v>
      </c>
      <c r="F2563" s="8">
        <v>2.231771</v>
      </c>
      <c r="G2563" s="8">
        <v>-5.865793593</v>
      </c>
      <c r="H2563" s="8">
        <v>0.011785177</v>
      </c>
      <c r="I2563" s="13">
        <v>0.661315047</v>
      </c>
      <c r="J2563" s="8" t="s">
        <v>15</v>
      </c>
    </row>
    <row r="2564" spans="1:10">
      <c r="A2564" s="8" t="s">
        <v>6597</v>
      </c>
      <c r="B2564" s="8" t="s">
        <v>6598</v>
      </c>
      <c r="C2564" s="8" t="s">
        <v>6599</v>
      </c>
      <c r="D2564" s="8" t="s">
        <v>14</v>
      </c>
      <c r="E2564" s="12">
        <v>4e-5</v>
      </c>
      <c r="F2564" s="8">
        <v>0.937384</v>
      </c>
      <c r="G2564" s="8">
        <v>-14.51635255</v>
      </c>
      <c r="H2564" s="8">
        <v>0.000547964</v>
      </c>
      <c r="I2564" s="13">
        <v>0.131025532</v>
      </c>
      <c r="J2564" s="8" t="s">
        <v>15</v>
      </c>
    </row>
    <row r="2565" spans="1:10">
      <c r="A2565" s="8" t="s">
        <v>6600</v>
      </c>
      <c r="B2565" s="8" t="s">
        <v>6601</v>
      </c>
      <c r="C2565" s="8" t="s">
        <v>6602</v>
      </c>
      <c r="D2565" s="8" t="s">
        <v>14</v>
      </c>
      <c r="E2565" s="8">
        <v>0</v>
      </c>
      <c r="F2565" s="8">
        <v>0.299386</v>
      </c>
      <c r="G2565" s="8" t="e">
        <v>#NAME?</v>
      </c>
      <c r="H2565" s="8">
        <v>0.007596548</v>
      </c>
      <c r="I2565" s="13">
        <v>0.528429918</v>
      </c>
      <c r="J2565" s="8" t="s">
        <v>15</v>
      </c>
    </row>
    <row r="2566" spans="1:10">
      <c r="A2566" s="8" t="s">
        <v>6603</v>
      </c>
      <c r="B2566" s="8" t="s">
        <v>6604</v>
      </c>
      <c r="C2566" s="8" t="s">
        <v>6605</v>
      </c>
      <c r="D2566" s="8" t="s">
        <v>14</v>
      </c>
      <c r="E2566" s="8">
        <v>0.424366</v>
      </c>
      <c r="F2566" s="8">
        <v>0</v>
      </c>
      <c r="G2566" s="8" t="s">
        <v>22</v>
      </c>
      <c r="H2566" s="8">
        <v>0.018117032</v>
      </c>
      <c r="I2566" s="13">
        <v>0.83258851</v>
      </c>
      <c r="J2566" s="8" t="s">
        <v>23</v>
      </c>
    </row>
    <row r="2567" spans="1:10">
      <c r="A2567" s="8" t="s">
        <v>6606</v>
      </c>
      <c r="B2567" s="8" t="s">
        <v>6607</v>
      </c>
      <c r="C2567" s="8" t="s">
        <v>6608</v>
      </c>
      <c r="D2567" s="8" t="s">
        <v>14</v>
      </c>
      <c r="E2567" s="8">
        <v>1.583017</v>
      </c>
      <c r="F2567" s="8">
        <v>0</v>
      </c>
      <c r="G2567" s="8" t="s">
        <v>22</v>
      </c>
      <c r="H2567" s="8">
        <v>0.020923313</v>
      </c>
      <c r="I2567" s="13">
        <v>0.895204197</v>
      </c>
      <c r="J2567" s="8" t="s">
        <v>23</v>
      </c>
    </row>
    <row r="2568" spans="1:10">
      <c r="A2568" s="8" t="s">
        <v>6609</v>
      </c>
      <c r="B2568" s="8" t="s">
        <v>6610</v>
      </c>
      <c r="C2568" s="8" t="s">
        <v>6611</v>
      </c>
      <c r="D2568" s="8" t="s">
        <v>14</v>
      </c>
      <c r="E2568" s="8">
        <v>0.3720975</v>
      </c>
      <c r="F2568" s="8">
        <v>0</v>
      </c>
      <c r="G2568" s="8" t="s">
        <v>22</v>
      </c>
      <c r="H2568" s="8">
        <v>0.038680585</v>
      </c>
      <c r="I2568" s="13">
        <v>1</v>
      </c>
      <c r="J2568" s="8" t="s">
        <v>23</v>
      </c>
    </row>
    <row r="2569" spans="1:10">
      <c r="A2569" s="8" t="s">
        <v>6612</v>
      </c>
      <c r="B2569" s="8" t="s">
        <v>6601</v>
      </c>
      <c r="C2569" s="8" t="s">
        <v>6602</v>
      </c>
      <c r="D2569" s="8" t="s">
        <v>14</v>
      </c>
      <c r="E2569" s="8">
        <v>0</v>
      </c>
      <c r="F2569" s="8">
        <v>0.7161735</v>
      </c>
      <c r="G2569" s="8" t="e">
        <v>#NAME?</v>
      </c>
      <c r="H2569" s="12">
        <v>9.75e-5</v>
      </c>
      <c r="I2569" s="13">
        <v>0.042129184</v>
      </c>
      <c r="J2569" s="8" t="s">
        <v>15</v>
      </c>
    </row>
    <row r="2570" spans="1:10">
      <c r="A2570" s="8" t="s">
        <v>6613</v>
      </c>
      <c r="B2570" s="8" t="s">
        <v>6614</v>
      </c>
      <c r="C2570" s="8" t="s">
        <v>6615</v>
      </c>
      <c r="D2570" s="8" t="s">
        <v>14</v>
      </c>
      <c r="E2570" s="8">
        <v>0</v>
      </c>
      <c r="F2570" s="8">
        <v>0.6229385</v>
      </c>
      <c r="G2570" s="8" t="e">
        <v>#NAME?</v>
      </c>
      <c r="H2570" s="8">
        <v>0.031194567</v>
      </c>
      <c r="I2570" s="13">
        <v>1</v>
      </c>
      <c r="J2570" s="8" t="s">
        <v>15</v>
      </c>
    </row>
    <row r="2571" spans="1:10">
      <c r="A2571" s="8" t="s">
        <v>6616</v>
      </c>
      <c r="B2571" s="8" t="s">
        <v>6610</v>
      </c>
      <c r="C2571" s="8" t="s">
        <v>6611</v>
      </c>
      <c r="D2571" s="8" t="s">
        <v>14</v>
      </c>
      <c r="E2571" s="8">
        <v>0.0339895</v>
      </c>
      <c r="F2571" s="8">
        <v>1.9220775</v>
      </c>
      <c r="G2571" s="8">
        <v>-5.821433559</v>
      </c>
      <c r="H2571" s="8">
        <v>0.011794362</v>
      </c>
      <c r="I2571" s="13">
        <v>0.661315047</v>
      </c>
      <c r="J2571" s="8" t="s">
        <v>15</v>
      </c>
    </row>
    <row r="2572" spans="1:10">
      <c r="A2572" s="8" t="s">
        <v>6617</v>
      </c>
      <c r="B2572" s="8" t="s">
        <v>1423</v>
      </c>
      <c r="C2572" s="8" t="s">
        <v>1424</v>
      </c>
      <c r="D2572" s="8" t="s">
        <v>14</v>
      </c>
      <c r="E2572" s="8">
        <v>0.1378745</v>
      </c>
      <c r="F2572" s="8">
        <v>28.255718</v>
      </c>
      <c r="G2572" s="8">
        <v>-7.679043386</v>
      </c>
      <c r="H2572" s="12">
        <v>2.91e-7</v>
      </c>
      <c r="I2572" s="13">
        <v>0.000558483</v>
      </c>
      <c r="J2572" s="8" t="s">
        <v>15</v>
      </c>
    </row>
    <row r="2573" spans="1:10">
      <c r="A2573" s="8" t="s">
        <v>6618</v>
      </c>
      <c r="B2573" s="8" t="s">
        <v>6619</v>
      </c>
      <c r="C2573" s="8" t="s">
        <v>6620</v>
      </c>
      <c r="D2573" s="8" t="s">
        <v>14</v>
      </c>
      <c r="E2573" s="8">
        <v>0.3536035</v>
      </c>
      <c r="F2573" s="8">
        <v>0</v>
      </c>
      <c r="G2573" s="8" t="s">
        <v>22</v>
      </c>
      <c r="H2573" s="8">
        <v>0.039657177</v>
      </c>
      <c r="I2573" s="13">
        <v>1</v>
      </c>
      <c r="J2573" s="8" t="s">
        <v>23</v>
      </c>
    </row>
    <row r="2574" spans="1:10">
      <c r="A2574" s="8" t="s">
        <v>6621</v>
      </c>
      <c r="B2574" s="8" t="s">
        <v>6622</v>
      </c>
      <c r="C2574" s="8" t="s">
        <v>6623</v>
      </c>
      <c r="D2574" s="8" t="s">
        <v>14</v>
      </c>
      <c r="E2574" s="8">
        <v>0</v>
      </c>
      <c r="F2574" s="8">
        <v>0.416343</v>
      </c>
      <c r="G2574" s="8" t="e">
        <v>#NAME?</v>
      </c>
      <c r="H2574" s="8">
        <v>0.020409536</v>
      </c>
      <c r="I2574" s="13">
        <v>0.879675991</v>
      </c>
      <c r="J2574" s="8" t="s">
        <v>15</v>
      </c>
    </row>
    <row r="2575" spans="1:10">
      <c r="A2575" s="8" t="s">
        <v>6624</v>
      </c>
      <c r="B2575" s="8" t="s">
        <v>6625</v>
      </c>
      <c r="C2575" s="8" t="s">
        <v>6626</v>
      </c>
      <c r="D2575" s="8" t="s">
        <v>14</v>
      </c>
      <c r="E2575" s="8">
        <v>14.634208</v>
      </c>
      <c r="F2575" s="8">
        <v>0.263677</v>
      </c>
      <c r="G2575" s="8">
        <v>5.794429126</v>
      </c>
      <c r="H2575" s="12">
        <v>9.36e-5</v>
      </c>
      <c r="I2575" s="13">
        <v>0.041173802</v>
      </c>
      <c r="J2575" s="8" t="s">
        <v>23</v>
      </c>
    </row>
    <row r="2576" spans="1:10">
      <c r="A2576" s="8" t="s">
        <v>6627</v>
      </c>
      <c r="B2576" s="8" t="s">
        <v>6628</v>
      </c>
      <c r="C2576" s="8" t="s">
        <v>6629</v>
      </c>
      <c r="D2576" s="8" t="s">
        <v>14</v>
      </c>
      <c r="E2576" s="8">
        <v>0</v>
      </c>
      <c r="F2576" s="8">
        <v>0.9242275</v>
      </c>
      <c r="G2576" s="8" t="e">
        <v>#NAME?</v>
      </c>
      <c r="H2576" s="8">
        <v>0.000942817</v>
      </c>
      <c r="I2576" s="13">
        <v>0.177848198</v>
      </c>
      <c r="J2576" s="8" t="s">
        <v>15</v>
      </c>
    </row>
    <row r="2577" spans="1:10">
      <c r="A2577" s="8" t="s">
        <v>6630</v>
      </c>
      <c r="B2577" s="8" t="s">
        <v>3849</v>
      </c>
      <c r="C2577" s="8" t="s">
        <v>3850</v>
      </c>
      <c r="D2577" s="8" t="s">
        <v>14</v>
      </c>
      <c r="E2577" s="8">
        <v>0</v>
      </c>
      <c r="F2577" s="8">
        <v>0.690905</v>
      </c>
      <c r="G2577" s="8" t="e">
        <v>#NAME?</v>
      </c>
      <c r="H2577" s="8">
        <v>0.001752878</v>
      </c>
      <c r="I2577" s="13">
        <v>0.247677222</v>
      </c>
      <c r="J2577" s="8" t="s">
        <v>15</v>
      </c>
    </row>
    <row r="2578" spans="1:10">
      <c r="A2578" s="8" t="s">
        <v>6631</v>
      </c>
      <c r="B2578" s="8" t="s">
        <v>6632</v>
      </c>
      <c r="C2578" s="8" t="s">
        <v>6633</v>
      </c>
      <c r="D2578" s="8" t="s">
        <v>14</v>
      </c>
      <c r="E2578" s="8">
        <v>1.014169</v>
      </c>
      <c r="F2578" s="8">
        <v>0</v>
      </c>
      <c r="G2578" s="8" t="s">
        <v>22</v>
      </c>
      <c r="H2578" s="8">
        <v>0.012144851</v>
      </c>
      <c r="I2578" s="13">
        <v>0.671638799</v>
      </c>
      <c r="J2578" s="8" t="s">
        <v>23</v>
      </c>
    </row>
    <row r="2579" spans="1:10">
      <c r="A2579" s="8" t="s">
        <v>6634</v>
      </c>
      <c r="B2579" s="8" t="s">
        <v>6635</v>
      </c>
      <c r="C2579" s="8" t="s">
        <v>6636</v>
      </c>
      <c r="D2579" s="8" t="s">
        <v>14</v>
      </c>
      <c r="E2579" s="8">
        <v>0</v>
      </c>
      <c r="F2579" s="8">
        <v>17.6263765</v>
      </c>
      <c r="G2579" s="8" t="e">
        <v>#NAME?</v>
      </c>
      <c r="H2579" s="12">
        <v>9.91e-6</v>
      </c>
      <c r="I2579" s="13">
        <v>0.007225623</v>
      </c>
      <c r="J2579" s="8" t="s">
        <v>15</v>
      </c>
    </row>
    <row r="2580" spans="1:10">
      <c r="A2580" s="8" t="s">
        <v>6637</v>
      </c>
      <c r="B2580" s="8" t="s">
        <v>6638</v>
      </c>
      <c r="C2580" s="8" t="s">
        <v>6639</v>
      </c>
      <c r="D2580" s="8" t="s">
        <v>14</v>
      </c>
      <c r="E2580" s="8">
        <v>11.186507</v>
      </c>
      <c r="F2580" s="8">
        <v>0.000783</v>
      </c>
      <c r="G2580" s="8">
        <v>13.80238779</v>
      </c>
      <c r="H2580" s="8">
        <v>0.000718338</v>
      </c>
      <c r="I2580" s="13">
        <v>0.15466561</v>
      </c>
      <c r="J2580" s="8" t="s">
        <v>23</v>
      </c>
    </row>
    <row r="2581" spans="1:10">
      <c r="A2581" s="8" t="s">
        <v>6640</v>
      </c>
      <c r="B2581" s="8" t="s">
        <v>6641</v>
      </c>
      <c r="C2581" s="8" t="s">
        <v>6642</v>
      </c>
      <c r="D2581" s="8" t="s">
        <v>14</v>
      </c>
      <c r="E2581" s="8">
        <v>0.710183</v>
      </c>
      <c r="F2581" s="8">
        <v>0</v>
      </c>
      <c r="G2581" s="8" t="s">
        <v>22</v>
      </c>
      <c r="H2581" s="8">
        <v>0.033196191</v>
      </c>
      <c r="I2581" s="13">
        <v>1</v>
      </c>
      <c r="J2581" s="8" t="s">
        <v>23</v>
      </c>
    </row>
    <row r="2582" spans="1:10">
      <c r="A2582" s="8" t="s">
        <v>6643</v>
      </c>
      <c r="B2582" s="8" t="s">
        <v>6644</v>
      </c>
      <c r="C2582" s="8" t="s">
        <v>6645</v>
      </c>
      <c r="D2582" s="8" t="s">
        <v>14</v>
      </c>
      <c r="E2582" s="8">
        <v>0</v>
      </c>
      <c r="F2582" s="8">
        <v>1.281302</v>
      </c>
      <c r="G2582" s="8" t="e">
        <v>#NAME?</v>
      </c>
      <c r="H2582" s="8">
        <v>0.000275861</v>
      </c>
      <c r="I2582" s="13">
        <v>0.085198735</v>
      </c>
      <c r="J2582" s="8" t="s">
        <v>15</v>
      </c>
    </row>
    <row r="2583" spans="1:10">
      <c r="A2583" s="8" t="s">
        <v>6646</v>
      </c>
      <c r="B2583" s="8" t="s">
        <v>82</v>
      </c>
      <c r="C2583" s="8" t="s">
        <v>83</v>
      </c>
      <c r="D2583" s="8" t="s">
        <v>14</v>
      </c>
      <c r="E2583" s="8">
        <v>0</v>
      </c>
      <c r="F2583" s="8">
        <v>0.8502345</v>
      </c>
      <c r="G2583" s="8" t="e">
        <v>#NAME?</v>
      </c>
      <c r="H2583" s="8">
        <v>0.007129032</v>
      </c>
      <c r="I2583" s="13">
        <v>0.51434301</v>
      </c>
      <c r="J2583" s="8" t="s">
        <v>15</v>
      </c>
    </row>
    <row r="2584" spans="1:10">
      <c r="A2584" s="8" t="s">
        <v>6647</v>
      </c>
      <c r="B2584" s="8" t="s">
        <v>2761</v>
      </c>
      <c r="C2584" s="8" t="s">
        <v>2762</v>
      </c>
      <c r="D2584" s="8" t="s">
        <v>14</v>
      </c>
      <c r="E2584" s="8">
        <v>0.471846</v>
      </c>
      <c r="F2584" s="8">
        <v>8.15966</v>
      </c>
      <c r="G2584" s="8">
        <v>-4.112121061</v>
      </c>
      <c r="H2584" s="8">
        <v>0.014010494</v>
      </c>
      <c r="I2584" s="13">
        <v>0.726676244</v>
      </c>
      <c r="J2584" s="8" t="s">
        <v>15</v>
      </c>
    </row>
    <row r="2585" spans="1:10">
      <c r="A2585" s="8" t="s">
        <v>6648</v>
      </c>
      <c r="B2585" s="8" t="s">
        <v>6649</v>
      </c>
      <c r="C2585" s="8" t="s">
        <v>6650</v>
      </c>
      <c r="D2585" s="8" t="s">
        <v>14</v>
      </c>
      <c r="E2585" s="8">
        <v>0</v>
      </c>
      <c r="F2585" s="8">
        <v>0.0664095</v>
      </c>
      <c r="G2585" s="8" t="e">
        <v>#NAME?</v>
      </c>
      <c r="H2585" s="8">
        <v>0.03082431</v>
      </c>
      <c r="I2585" s="13">
        <v>1</v>
      </c>
      <c r="J2585" s="8" t="s">
        <v>15</v>
      </c>
    </row>
    <row r="2586" spans="1:10">
      <c r="A2586" s="8" t="s">
        <v>6651</v>
      </c>
      <c r="B2586" s="8" t="s">
        <v>6652</v>
      </c>
      <c r="C2586" s="8" t="s">
        <v>6653</v>
      </c>
      <c r="D2586" s="8" t="s">
        <v>14</v>
      </c>
      <c r="E2586" s="8">
        <v>0</v>
      </c>
      <c r="F2586" s="8">
        <v>5.4251445</v>
      </c>
      <c r="G2586" s="8" t="e">
        <v>#NAME?</v>
      </c>
      <c r="H2586" s="8">
        <v>0.000636971</v>
      </c>
      <c r="I2586" s="13">
        <v>0.143430081</v>
      </c>
      <c r="J2586" s="8" t="s">
        <v>15</v>
      </c>
    </row>
    <row r="2587" spans="1:10">
      <c r="A2587" s="8" t="s">
        <v>6654</v>
      </c>
      <c r="B2587" s="8" t="s">
        <v>6655</v>
      </c>
      <c r="C2587" s="8" t="s">
        <v>6656</v>
      </c>
      <c r="D2587" s="8" t="s">
        <v>14</v>
      </c>
      <c r="E2587" s="8">
        <v>0</v>
      </c>
      <c r="F2587" s="8">
        <v>1.822595</v>
      </c>
      <c r="G2587" s="8" t="e">
        <v>#NAME?</v>
      </c>
      <c r="H2587" s="12">
        <v>4.95e-5</v>
      </c>
      <c r="I2587" s="13">
        <v>0.025759653</v>
      </c>
      <c r="J2587" s="8" t="s">
        <v>15</v>
      </c>
    </row>
    <row r="2588" spans="1:10">
      <c r="A2588" s="8" t="s">
        <v>6657</v>
      </c>
      <c r="B2588" s="8" t="s">
        <v>115</v>
      </c>
      <c r="C2588" s="8" t="s">
        <v>116</v>
      </c>
      <c r="D2588" s="8" t="s">
        <v>14</v>
      </c>
      <c r="E2588" s="8">
        <v>3.1452625</v>
      </c>
      <c r="F2588" s="8">
        <v>0.004625</v>
      </c>
      <c r="G2588" s="8">
        <v>9.409511347</v>
      </c>
      <c r="H2588" s="8">
        <v>0.004015505</v>
      </c>
      <c r="I2588" s="13">
        <v>0.382447785</v>
      </c>
      <c r="J2588" s="8" t="s">
        <v>23</v>
      </c>
    </row>
    <row r="2589" spans="1:10">
      <c r="A2589" s="8" t="s">
        <v>6658</v>
      </c>
      <c r="B2589" s="8" t="s">
        <v>6659</v>
      </c>
      <c r="C2589" s="8" t="s">
        <v>6660</v>
      </c>
      <c r="D2589" s="8" t="s">
        <v>14</v>
      </c>
      <c r="E2589" s="8">
        <v>0.3306345</v>
      </c>
      <c r="F2589" s="8">
        <v>0</v>
      </c>
      <c r="G2589" s="8" t="s">
        <v>22</v>
      </c>
      <c r="H2589" s="8">
        <v>0.010111029</v>
      </c>
      <c r="I2589" s="13">
        <v>0.611062623</v>
      </c>
      <c r="J2589" s="8" t="s">
        <v>23</v>
      </c>
    </row>
    <row r="2590" spans="1:10">
      <c r="A2590" s="8" t="s">
        <v>6661</v>
      </c>
      <c r="B2590" s="8" t="s">
        <v>6662</v>
      </c>
      <c r="C2590" s="8" t="s">
        <v>6663</v>
      </c>
      <c r="D2590" s="8" t="s">
        <v>14</v>
      </c>
      <c r="E2590" s="8">
        <v>4.289788</v>
      </c>
      <c r="F2590" s="8">
        <v>0.0613855</v>
      </c>
      <c r="G2590" s="8">
        <v>6.126864628</v>
      </c>
      <c r="H2590" s="8">
        <v>0.017488586</v>
      </c>
      <c r="I2590" s="13">
        <v>0.818242856</v>
      </c>
      <c r="J2590" s="8" t="s">
        <v>23</v>
      </c>
    </row>
    <row r="2591" spans="1:10">
      <c r="A2591" s="8" t="s">
        <v>6664</v>
      </c>
      <c r="B2591" s="8" t="s">
        <v>6665</v>
      </c>
      <c r="C2591" s="8" t="s">
        <v>6666</v>
      </c>
      <c r="D2591" s="8" t="s">
        <v>14</v>
      </c>
      <c r="E2591" s="8">
        <v>0.359705</v>
      </c>
      <c r="F2591" s="8">
        <v>0</v>
      </c>
      <c r="G2591" s="8" t="s">
        <v>22</v>
      </c>
      <c r="H2591" s="8">
        <v>0.015016925</v>
      </c>
      <c r="I2591" s="13">
        <v>0.75454223</v>
      </c>
      <c r="J2591" s="8" t="s">
        <v>23</v>
      </c>
    </row>
    <row r="2592" spans="1:10">
      <c r="A2592" s="8" t="s">
        <v>6667</v>
      </c>
      <c r="B2592" s="8" t="s">
        <v>6039</v>
      </c>
      <c r="C2592" s="8" t="s">
        <v>6040</v>
      </c>
      <c r="D2592" s="8" t="s">
        <v>14</v>
      </c>
      <c r="E2592" s="8">
        <v>0</v>
      </c>
      <c r="F2592" s="8">
        <v>2.5220685</v>
      </c>
      <c r="G2592" s="8" t="e">
        <v>#NAME?</v>
      </c>
      <c r="H2592" s="8">
        <v>0.00073871</v>
      </c>
      <c r="I2592" s="13">
        <v>0.15795627</v>
      </c>
      <c r="J2592" s="8" t="s">
        <v>15</v>
      </c>
    </row>
    <row r="2593" spans="1:10">
      <c r="A2593" s="8" t="s">
        <v>6668</v>
      </c>
      <c r="B2593" s="8" t="s">
        <v>671</v>
      </c>
      <c r="C2593" s="8" t="s">
        <v>672</v>
      </c>
      <c r="D2593" s="8" t="s">
        <v>14</v>
      </c>
      <c r="E2593" s="8">
        <v>0</v>
      </c>
      <c r="F2593" s="8">
        <v>0.324692</v>
      </c>
      <c r="G2593" s="8" t="e">
        <v>#NAME?</v>
      </c>
      <c r="H2593" s="8">
        <v>0.047498824</v>
      </c>
      <c r="I2593" s="13">
        <v>1</v>
      </c>
      <c r="J2593" s="8" t="s">
        <v>15</v>
      </c>
    </row>
    <row r="2594" spans="1:10">
      <c r="A2594" s="8" t="s">
        <v>6669</v>
      </c>
      <c r="B2594" s="8" t="s">
        <v>6670</v>
      </c>
      <c r="C2594" s="8" t="s">
        <v>6671</v>
      </c>
      <c r="D2594" s="8" t="s">
        <v>14</v>
      </c>
      <c r="E2594" s="8">
        <v>4.1048725</v>
      </c>
      <c r="F2594" s="8">
        <v>0.1315075</v>
      </c>
      <c r="G2594" s="8">
        <v>4.964120426</v>
      </c>
      <c r="H2594" s="8">
        <v>0.016130837</v>
      </c>
      <c r="I2594" s="13">
        <v>0.782238352</v>
      </c>
      <c r="J2594" s="8" t="s">
        <v>23</v>
      </c>
    </row>
    <row r="2595" spans="1:10">
      <c r="A2595" s="8" t="s">
        <v>6672</v>
      </c>
      <c r="B2595" s="8" t="s">
        <v>6673</v>
      </c>
      <c r="C2595" s="8" t="s">
        <v>6674</v>
      </c>
      <c r="D2595" s="8" t="s">
        <v>14</v>
      </c>
      <c r="E2595" s="8">
        <v>0.661192</v>
      </c>
      <c r="F2595" s="8">
        <v>0</v>
      </c>
      <c r="G2595" s="8" t="s">
        <v>22</v>
      </c>
      <c r="H2595" s="8">
        <v>0.006977648</v>
      </c>
      <c r="I2595" s="13">
        <v>0.510714671</v>
      </c>
      <c r="J2595" s="8" t="s">
        <v>23</v>
      </c>
    </row>
    <row r="2596" spans="1:10">
      <c r="A2596" s="8" t="s">
        <v>6675</v>
      </c>
      <c r="B2596" s="8" t="s">
        <v>6676</v>
      </c>
      <c r="C2596" s="8" t="s">
        <v>6677</v>
      </c>
      <c r="D2596" s="8" t="s">
        <v>14</v>
      </c>
      <c r="E2596" s="8">
        <v>0</v>
      </c>
      <c r="F2596" s="8">
        <v>1.725926</v>
      </c>
      <c r="G2596" s="8" t="e">
        <v>#NAME?</v>
      </c>
      <c r="H2596" s="12">
        <v>7.57e-7</v>
      </c>
      <c r="I2596" s="13">
        <v>0.001082721</v>
      </c>
      <c r="J2596" s="8" t="s">
        <v>15</v>
      </c>
    </row>
    <row r="2597" spans="1:10">
      <c r="A2597" s="8" t="s">
        <v>6678</v>
      </c>
      <c r="B2597" s="8" t="s">
        <v>6679</v>
      </c>
      <c r="C2597" s="8" t="s">
        <v>6680</v>
      </c>
      <c r="D2597" s="8" t="s">
        <v>14</v>
      </c>
      <c r="E2597" s="8">
        <v>0.0057955</v>
      </c>
      <c r="F2597" s="8">
        <v>7.221141</v>
      </c>
      <c r="G2597" s="8">
        <v>-10.28307796</v>
      </c>
      <c r="H2597" s="8">
        <v>0.000599442</v>
      </c>
      <c r="I2597" s="13">
        <v>0.138457066</v>
      </c>
      <c r="J2597" s="8" t="s">
        <v>15</v>
      </c>
    </row>
    <row r="2598" spans="1:10">
      <c r="A2598" s="8" t="s">
        <v>6681</v>
      </c>
      <c r="B2598" s="8" t="s">
        <v>6682</v>
      </c>
      <c r="C2598" s="8" t="s">
        <v>6683</v>
      </c>
      <c r="D2598" s="8" t="s">
        <v>14</v>
      </c>
      <c r="E2598" s="8">
        <v>0</v>
      </c>
      <c r="F2598" s="8">
        <v>3.4681735</v>
      </c>
      <c r="G2598" s="8" t="e">
        <v>#NAME?</v>
      </c>
      <c r="H2598" s="8">
        <v>0.001759328</v>
      </c>
      <c r="I2598" s="13">
        <v>0.248278327</v>
      </c>
      <c r="J2598" s="8" t="s">
        <v>15</v>
      </c>
    </row>
    <row r="2599" spans="1:10">
      <c r="A2599" s="8" t="s">
        <v>6684</v>
      </c>
      <c r="B2599" s="8" t="s">
        <v>3010</v>
      </c>
      <c r="C2599" s="8" t="s">
        <v>3011</v>
      </c>
      <c r="D2599" s="8" t="s">
        <v>14</v>
      </c>
      <c r="E2599" s="8">
        <v>1.5715325</v>
      </c>
      <c r="F2599" s="8">
        <v>0</v>
      </c>
      <c r="G2599" s="8" t="s">
        <v>22</v>
      </c>
      <c r="H2599" s="8">
        <v>0.000412327</v>
      </c>
      <c r="I2599" s="13">
        <v>0.109816203</v>
      </c>
      <c r="J2599" s="8" t="s">
        <v>23</v>
      </c>
    </row>
    <row r="2600" spans="1:10">
      <c r="A2600" s="8" t="s">
        <v>6685</v>
      </c>
      <c r="B2600" s="8" t="s">
        <v>6686</v>
      </c>
      <c r="C2600" s="8" t="s">
        <v>6687</v>
      </c>
      <c r="D2600" s="8" t="s">
        <v>14</v>
      </c>
      <c r="E2600" s="8">
        <v>0.434275</v>
      </c>
      <c r="F2600" s="8">
        <v>0</v>
      </c>
      <c r="G2600" s="8" t="s">
        <v>22</v>
      </c>
      <c r="H2600" s="8">
        <v>0.042325677</v>
      </c>
      <c r="I2600" s="13">
        <v>1</v>
      </c>
      <c r="J2600" s="8" t="s">
        <v>23</v>
      </c>
    </row>
    <row r="2601" spans="1:10">
      <c r="A2601" s="8" t="s">
        <v>6688</v>
      </c>
      <c r="B2601" s="8" t="s">
        <v>6689</v>
      </c>
      <c r="C2601" s="8" t="s">
        <v>6690</v>
      </c>
      <c r="D2601" s="8" t="s">
        <v>14</v>
      </c>
      <c r="E2601" s="8">
        <v>0</v>
      </c>
      <c r="F2601" s="8">
        <v>4.74351</v>
      </c>
      <c r="G2601" s="8" t="e">
        <v>#NAME?</v>
      </c>
      <c r="H2601" s="8">
        <v>0.000983845</v>
      </c>
      <c r="I2601" s="13">
        <v>0.181422374</v>
      </c>
      <c r="J2601" s="8" t="s">
        <v>15</v>
      </c>
    </row>
    <row r="2602" spans="1:10">
      <c r="A2602" s="8" t="s">
        <v>6691</v>
      </c>
      <c r="B2602" s="8" t="s">
        <v>6692</v>
      </c>
      <c r="C2602" s="8" t="s">
        <v>6693</v>
      </c>
      <c r="D2602" s="8" t="s">
        <v>14</v>
      </c>
      <c r="E2602" s="8">
        <v>2.2406715</v>
      </c>
      <c r="F2602" s="8">
        <v>0</v>
      </c>
      <c r="G2602" s="8" t="s">
        <v>22</v>
      </c>
      <c r="H2602" s="8">
        <v>0.000986809</v>
      </c>
      <c r="I2602" s="13">
        <v>0.181672433</v>
      </c>
      <c r="J2602" s="8" t="s">
        <v>23</v>
      </c>
    </row>
    <row r="2603" spans="1:10">
      <c r="A2603" s="8" t="s">
        <v>6694</v>
      </c>
      <c r="B2603" s="8" t="s">
        <v>6695</v>
      </c>
      <c r="C2603" s="8" t="s">
        <v>6696</v>
      </c>
      <c r="D2603" s="8" t="s">
        <v>14</v>
      </c>
      <c r="E2603" s="8">
        <v>0</v>
      </c>
      <c r="F2603" s="8">
        <v>4.735533</v>
      </c>
      <c r="G2603" s="8" t="e">
        <v>#NAME?</v>
      </c>
      <c r="H2603" s="8">
        <v>0.00053745</v>
      </c>
      <c r="I2603" s="13">
        <v>0.130425515</v>
      </c>
      <c r="J2603" s="8" t="s">
        <v>15</v>
      </c>
    </row>
    <row r="2604" spans="1:10">
      <c r="A2604" s="8" t="s">
        <v>6697</v>
      </c>
      <c r="B2604" s="8" t="s">
        <v>1046</v>
      </c>
      <c r="C2604" s="8" t="s">
        <v>1047</v>
      </c>
      <c r="D2604" s="8" t="s">
        <v>14</v>
      </c>
      <c r="E2604" s="8">
        <v>0.7735155</v>
      </c>
      <c r="F2604" s="8">
        <v>0</v>
      </c>
      <c r="G2604" s="8" t="s">
        <v>22</v>
      </c>
      <c r="H2604" s="8">
        <v>0.002630498</v>
      </c>
      <c r="I2604" s="13">
        <v>0.306542493</v>
      </c>
      <c r="J2604" s="8" t="s">
        <v>23</v>
      </c>
    </row>
    <row r="2605" spans="1:10">
      <c r="A2605" s="8" t="s">
        <v>6698</v>
      </c>
      <c r="B2605" s="8" t="s">
        <v>6699</v>
      </c>
      <c r="C2605" s="8" t="s">
        <v>6700</v>
      </c>
      <c r="D2605" s="8" t="s">
        <v>14</v>
      </c>
      <c r="E2605" s="8">
        <v>0.741855</v>
      </c>
      <c r="F2605" s="8">
        <v>0.0001965</v>
      </c>
      <c r="G2605" s="8">
        <v>11.8823922</v>
      </c>
      <c r="H2605" s="8">
        <v>0.026843736</v>
      </c>
      <c r="I2605" s="13">
        <v>1</v>
      </c>
      <c r="J2605" s="8" t="s">
        <v>23</v>
      </c>
    </row>
    <row r="2606" spans="1:10">
      <c r="A2606" s="8" t="s">
        <v>6701</v>
      </c>
      <c r="B2606" s="8" t="s">
        <v>212</v>
      </c>
      <c r="C2606" s="8" t="s">
        <v>213</v>
      </c>
      <c r="D2606" s="8" t="s">
        <v>14</v>
      </c>
      <c r="E2606" s="8">
        <v>0.0515275</v>
      </c>
      <c r="F2606" s="8">
        <v>0.511442</v>
      </c>
      <c r="G2606" s="8">
        <v>-3.311156138</v>
      </c>
      <c r="H2606" s="8">
        <v>0.037948971</v>
      </c>
      <c r="I2606" s="13">
        <v>1</v>
      </c>
      <c r="J2606" s="8" t="s">
        <v>15</v>
      </c>
    </row>
    <row r="2607" spans="1:10">
      <c r="A2607" s="8" t="s">
        <v>6702</v>
      </c>
      <c r="B2607" s="8" t="s">
        <v>6703</v>
      </c>
      <c r="C2607" s="8" t="s">
        <v>6704</v>
      </c>
      <c r="D2607" s="8" t="s">
        <v>14</v>
      </c>
      <c r="E2607" s="8">
        <v>0.5597235</v>
      </c>
      <c r="F2607" s="8">
        <v>0.0085325</v>
      </c>
      <c r="G2607" s="8">
        <v>6.035602001</v>
      </c>
      <c r="H2607" s="8">
        <v>0.042549068</v>
      </c>
      <c r="I2607" s="13">
        <v>1</v>
      </c>
      <c r="J2607" s="8" t="s">
        <v>23</v>
      </c>
    </row>
    <row r="2608" spans="1:10">
      <c r="A2608" s="8" t="s">
        <v>6705</v>
      </c>
      <c r="B2608" s="8" t="s">
        <v>6706</v>
      </c>
      <c r="C2608" s="8" t="s">
        <v>6707</v>
      </c>
      <c r="D2608" s="8" t="s">
        <v>14</v>
      </c>
      <c r="E2608" s="8">
        <v>0.0009485</v>
      </c>
      <c r="F2608" s="8">
        <v>0.2624045</v>
      </c>
      <c r="G2608" s="8">
        <v>-8.111928972</v>
      </c>
      <c r="H2608" s="8">
        <v>0.028970853</v>
      </c>
      <c r="I2608" s="13">
        <v>1</v>
      </c>
      <c r="J2608" s="8" t="s">
        <v>15</v>
      </c>
    </row>
    <row r="2609" spans="1:10">
      <c r="A2609" s="8" t="s">
        <v>6708</v>
      </c>
      <c r="B2609" s="8" t="s">
        <v>6709</v>
      </c>
      <c r="C2609" s="8" t="s">
        <v>6710</v>
      </c>
      <c r="D2609" s="8" t="s">
        <v>14</v>
      </c>
      <c r="E2609" s="8">
        <v>0.838636</v>
      </c>
      <c r="F2609" s="8">
        <v>0.036117</v>
      </c>
      <c r="G2609" s="8">
        <v>4.537294794</v>
      </c>
      <c r="H2609" s="8">
        <v>0.041883781</v>
      </c>
      <c r="I2609" s="13">
        <v>1</v>
      </c>
      <c r="J2609" s="8" t="s">
        <v>23</v>
      </c>
    </row>
    <row r="2610" spans="1:10">
      <c r="A2610" s="8" t="s">
        <v>6711</v>
      </c>
      <c r="B2610" s="8" t="s">
        <v>3768</v>
      </c>
      <c r="C2610" s="8" t="s">
        <v>3769</v>
      </c>
      <c r="D2610" s="8" t="s">
        <v>14</v>
      </c>
      <c r="E2610" s="8">
        <v>5.9381605</v>
      </c>
      <c r="F2610" s="8">
        <v>0</v>
      </c>
      <c r="G2610" s="8" t="s">
        <v>22</v>
      </c>
      <c r="H2610" s="12">
        <v>1.32e-5</v>
      </c>
      <c r="I2610" s="13">
        <v>0.009279792</v>
      </c>
      <c r="J2610" s="8" t="s">
        <v>23</v>
      </c>
    </row>
    <row r="2611" spans="1:10">
      <c r="A2611" s="8" t="s">
        <v>6712</v>
      </c>
      <c r="B2611" s="8" t="s">
        <v>6713</v>
      </c>
      <c r="C2611" s="8" t="s">
        <v>6714</v>
      </c>
      <c r="D2611" s="8" t="s">
        <v>14</v>
      </c>
      <c r="E2611" s="8">
        <v>0.254741</v>
      </c>
      <c r="F2611" s="8">
        <v>6.2706445</v>
      </c>
      <c r="G2611" s="8">
        <v>-4.62151065</v>
      </c>
      <c r="H2611" s="8">
        <v>0.001888442</v>
      </c>
      <c r="I2611" s="13">
        <v>0.255954046</v>
      </c>
      <c r="J2611" s="8" t="s">
        <v>15</v>
      </c>
    </row>
    <row r="2612" spans="1:10">
      <c r="A2612" s="8" t="s">
        <v>6715</v>
      </c>
      <c r="B2612" s="8" t="s">
        <v>6716</v>
      </c>
      <c r="C2612" s="8" t="s">
        <v>6717</v>
      </c>
      <c r="D2612" s="8" t="s">
        <v>14</v>
      </c>
      <c r="E2612" s="8">
        <v>0.600289</v>
      </c>
      <c r="F2612" s="8">
        <v>0.0280945</v>
      </c>
      <c r="G2612" s="8">
        <v>4.417297602</v>
      </c>
      <c r="H2612" s="8">
        <v>0.01987797</v>
      </c>
      <c r="I2612" s="13">
        <v>0.866885017</v>
      </c>
      <c r="J2612" s="8" t="s">
        <v>23</v>
      </c>
    </row>
    <row r="2613" spans="1:10">
      <c r="A2613" s="8" t="s">
        <v>6718</v>
      </c>
      <c r="B2613" s="8" t="s">
        <v>6719</v>
      </c>
      <c r="C2613" s="8" t="s">
        <v>6720</v>
      </c>
      <c r="D2613" s="8" t="s">
        <v>14</v>
      </c>
      <c r="E2613" s="8">
        <v>6.0726425</v>
      </c>
      <c r="F2613" s="8">
        <v>0</v>
      </c>
      <c r="G2613" s="8" t="s">
        <v>22</v>
      </c>
      <c r="H2613" s="8">
        <v>0.000841203</v>
      </c>
      <c r="I2613" s="13">
        <v>0.170714468</v>
      </c>
      <c r="J2613" s="8" t="s">
        <v>23</v>
      </c>
    </row>
    <row r="2614" spans="1:10">
      <c r="A2614" s="8" t="s">
        <v>6721</v>
      </c>
      <c r="B2614" s="8" t="s">
        <v>6722</v>
      </c>
      <c r="C2614" s="8" t="s">
        <v>6723</v>
      </c>
      <c r="D2614" s="8" t="s">
        <v>14</v>
      </c>
      <c r="E2614" s="8">
        <v>0.092623</v>
      </c>
      <c r="F2614" s="8">
        <v>7.22288</v>
      </c>
      <c r="G2614" s="8">
        <v>-6.285059906</v>
      </c>
      <c r="H2614" s="8">
        <v>0.007359817</v>
      </c>
      <c r="I2614" s="13">
        <v>0.519637065</v>
      </c>
      <c r="J2614" s="8" t="s">
        <v>15</v>
      </c>
    </row>
    <row r="2615" spans="1:10">
      <c r="A2615" s="8" t="s">
        <v>6724</v>
      </c>
      <c r="B2615" s="8" t="s">
        <v>6725</v>
      </c>
      <c r="C2615" s="8" t="s">
        <v>6726</v>
      </c>
      <c r="D2615" s="8" t="s">
        <v>14</v>
      </c>
      <c r="E2615" s="8">
        <v>0.01136</v>
      </c>
      <c r="F2615" s="8">
        <v>0.4546255</v>
      </c>
      <c r="G2615" s="8">
        <v>-5.322643867</v>
      </c>
      <c r="H2615" s="8">
        <v>0.042421613</v>
      </c>
      <c r="I2615" s="13">
        <v>1</v>
      </c>
      <c r="J2615" s="8" t="s">
        <v>15</v>
      </c>
    </row>
    <row r="2616" spans="1:10">
      <c r="A2616" s="8" t="s">
        <v>6727</v>
      </c>
      <c r="B2616" s="8" t="s">
        <v>6728</v>
      </c>
      <c r="C2616" s="8" t="s">
        <v>6729</v>
      </c>
      <c r="D2616" s="8" t="s">
        <v>14</v>
      </c>
      <c r="E2616" s="8">
        <v>1.82483</v>
      </c>
      <c r="F2616" s="8">
        <v>0</v>
      </c>
      <c r="G2616" s="8" t="s">
        <v>22</v>
      </c>
      <c r="H2616" s="8">
        <v>0.000144087</v>
      </c>
      <c r="I2616" s="13">
        <v>0.054839226</v>
      </c>
      <c r="J2616" s="8" t="s">
        <v>23</v>
      </c>
    </row>
    <row r="2617" spans="1:10">
      <c r="A2617" s="8" t="s">
        <v>6730</v>
      </c>
      <c r="B2617" s="8" t="s">
        <v>6731</v>
      </c>
      <c r="C2617" s="8" t="s">
        <v>6732</v>
      </c>
      <c r="D2617" s="8" t="s">
        <v>14</v>
      </c>
      <c r="E2617" s="8">
        <v>0</v>
      </c>
      <c r="F2617" s="8">
        <v>3.7186235</v>
      </c>
      <c r="G2617" s="8" t="e">
        <v>#NAME?</v>
      </c>
      <c r="H2617" s="8">
        <v>0.00082425</v>
      </c>
      <c r="I2617" s="13">
        <v>0.168794034</v>
      </c>
      <c r="J2617" s="8" t="s">
        <v>15</v>
      </c>
    </row>
    <row r="2618" spans="1:10">
      <c r="A2618" s="8" t="s">
        <v>6733</v>
      </c>
      <c r="B2618" s="8" t="s">
        <v>6734</v>
      </c>
      <c r="C2618" s="8" t="s">
        <v>6735</v>
      </c>
      <c r="D2618" s="8" t="s">
        <v>14</v>
      </c>
      <c r="E2618" s="8">
        <v>6.8230865</v>
      </c>
      <c r="F2618" s="8">
        <v>0.4243155</v>
      </c>
      <c r="G2618" s="8">
        <v>4.007215221</v>
      </c>
      <c r="H2618" s="8">
        <v>0.013845365</v>
      </c>
      <c r="I2618" s="13">
        <v>0.721887632</v>
      </c>
      <c r="J2618" s="8" t="s">
        <v>23</v>
      </c>
    </row>
    <row r="2619" spans="1:10">
      <c r="A2619" s="8" t="s">
        <v>6736</v>
      </c>
      <c r="B2619" s="8" t="s">
        <v>3563</v>
      </c>
      <c r="C2619" s="8" t="s">
        <v>3564</v>
      </c>
      <c r="D2619" s="8" t="s">
        <v>14</v>
      </c>
      <c r="E2619" s="8">
        <v>1.555798</v>
      </c>
      <c r="F2619" s="8">
        <v>0.1722005</v>
      </c>
      <c r="G2619" s="8">
        <v>3.175493521</v>
      </c>
      <c r="H2619" s="8">
        <v>0.048141784</v>
      </c>
      <c r="I2619" s="13">
        <v>1</v>
      </c>
      <c r="J2619" s="8" t="s">
        <v>23</v>
      </c>
    </row>
    <row r="2620" spans="1:10">
      <c r="A2620" s="8" t="s">
        <v>6737</v>
      </c>
      <c r="B2620" s="8" t="s">
        <v>6738</v>
      </c>
      <c r="C2620" s="8" t="s">
        <v>6739</v>
      </c>
      <c r="D2620" s="8" t="s">
        <v>14</v>
      </c>
      <c r="E2620" s="8">
        <v>0</v>
      </c>
      <c r="F2620" s="8">
        <v>1.234259</v>
      </c>
      <c r="G2620" s="8" t="e">
        <v>#NAME?</v>
      </c>
      <c r="H2620" s="8">
        <v>0.016244586</v>
      </c>
      <c r="I2620" s="13">
        <v>0.786068271</v>
      </c>
      <c r="J2620" s="8" t="s">
        <v>15</v>
      </c>
    </row>
    <row r="2621" spans="1:10">
      <c r="A2621" s="8" t="s">
        <v>6740</v>
      </c>
      <c r="B2621" s="8" t="s">
        <v>6741</v>
      </c>
      <c r="C2621" s="8" t="s">
        <v>6742</v>
      </c>
      <c r="D2621" s="8" t="s">
        <v>14</v>
      </c>
      <c r="E2621" s="8">
        <v>0</v>
      </c>
      <c r="F2621" s="8">
        <v>2.312616</v>
      </c>
      <c r="G2621" s="8" t="e">
        <v>#NAME?</v>
      </c>
      <c r="H2621" s="8">
        <v>0.004549111</v>
      </c>
      <c r="I2621" s="13">
        <v>0.408437141</v>
      </c>
      <c r="J2621" s="8" t="s">
        <v>15</v>
      </c>
    </row>
    <row r="2622" spans="1:10">
      <c r="A2622" s="8" t="s">
        <v>6743</v>
      </c>
      <c r="B2622" s="8" t="s">
        <v>6744</v>
      </c>
      <c r="C2622" s="8" t="s">
        <v>6745</v>
      </c>
      <c r="D2622" s="8" t="s">
        <v>14</v>
      </c>
      <c r="E2622" s="8">
        <v>1.083435</v>
      </c>
      <c r="F2622" s="8">
        <v>0.064613</v>
      </c>
      <c r="G2622" s="8">
        <v>4.067644331</v>
      </c>
      <c r="H2622" s="8">
        <v>0.044052982</v>
      </c>
      <c r="I2622" s="13">
        <v>1</v>
      </c>
      <c r="J2622" s="8" t="s">
        <v>23</v>
      </c>
    </row>
    <row r="2623" spans="1:10">
      <c r="A2623" s="8" t="s">
        <v>6746</v>
      </c>
      <c r="B2623" s="8" t="s">
        <v>6747</v>
      </c>
      <c r="C2623" s="8" t="s">
        <v>6748</v>
      </c>
      <c r="D2623" s="8" t="s">
        <v>14</v>
      </c>
      <c r="E2623" s="8">
        <v>0</v>
      </c>
      <c r="F2623" s="8">
        <v>1.7508065</v>
      </c>
      <c r="G2623" s="8" t="e">
        <v>#NAME?</v>
      </c>
      <c r="H2623" s="8">
        <v>0.004537322</v>
      </c>
      <c r="I2623" s="13">
        <v>0.407702562</v>
      </c>
      <c r="J2623" s="8" t="s">
        <v>15</v>
      </c>
    </row>
    <row r="2624" spans="1:10">
      <c r="A2624" s="8" t="s">
        <v>6749</v>
      </c>
      <c r="B2624" s="8" t="s">
        <v>6750</v>
      </c>
      <c r="C2624" s="8" t="s">
        <v>6751</v>
      </c>
      <c r="D2624" s="8" t="s">
        <v>14</v>
      </c>
      <c r="E2624" s="8">
        <v>1.871176</v>
      </c>
      <c r="F2624" s="8">
        <v>0.094607</v>
      </c>
      <c r="G2624" s="8">
        <v>4.30585452</v>
      </c>
      <c r="H2624" s="8">
        <v>0.02816763</v>
      </c>
      <c r="I2624" s="13">
        <v>1</v>
      </c>
      <c r="J2624" s="8" t="s">
        <v>23</v>
      </c>
    </row>
    <row r="2625" spans="1:10">
      <c r="A2625" s="8" t="s">
        <v>6752</v>
      </c>
      <c r="B2625" s="8" t="s">
        <v>6753</v>
      </c>
      <c r="C2625" s="8" t="s">
        <v>6754</v>
      </c>
      <c r="D2625" s="8" t="s">
        <v>14</v>
      </c>
      <c r="E2625" s="8">
        <v>7.6182645</v>
      </c>
      <c r="F2625" s="8">
        <v>0.5023505</v>
      </c>
      <c r="G2625" s="8">
        <v>3.92269616</v>
      </c>
      <c r="H2625" s="8">
        <v>0.036204965</v>
      </c>
      <c r="I2625" s="13">
        <v>1</v>
      </c>
      <c r="J2625" s="8" t="s">
        <v>23</v>
      </c>
    </row>
    <row r="2626" spans="1:10">
      <c r="A2626" s="8" t="s">
        <v>6755</v>
      </c>
      <c r="B2626" s="8" t="s">
        <v>6756</v>
      </c>
      <c r="C2626" s="8" t="s">
        <v>6757</v>
      </c>
      <c r="D2626" s="8" t="s">
        <v>14</v>
      </c>
      <c r="E2626" s="8">
        <v>0</v>
      </c>
      <c r="F2626" s="8">
        <v>1.2649215</v>
      </c>
      <c r="G2626" s="8" t="e">
        <v>#NAME?</v>
      </c>
      <c r="H2626" s="8">
        <v>0.00212154</v>
      </c>
      <c r="I2626" s="13">
        <v>0.273670949</v>
      </c>
      <c r="J2626" s="8" t="s">
        <v>15</v>
      </c>
    </row>
    <row r="2627" spans="1:10">
      <c r="A2627" s="8" t="s">
        <v>6758</v>
      </c>
      <c r="B2627" s="8" t="s">
        <v>360</v>
      </c>
      <c r="C2627" s="8" t="s">
        <v>361</v>
      </c>
      <c r="D2627" s="8" t="s">
        <v>14</v>
      </c>
      <c r="E2627" s="8">
        <v>0.0696435</v>
      </c>
      <c r="F2627" s="8">
        <v>5.604565</v>
      </c>
      <c r="G2627" s="8">
        <v>-6.330469883</v>
      </c>
      <c r="H2627" s="8">
        <v>0.001165567</v>
      </c>
      <c r="I2627" s="13">
        <v>0.197793525</v>
      </c>
      <c r="J2627" s="8" t="s">
        <v>15</v>
      </c>
    </row>
    <row r="2628" spans="1:10">
      <c r="A2628" s="8" t="s">
        <v>6759</v>
      </c>
      <c r="B2628" s="8" t="s">
        <v>6760</v>
      </c>
      <c r="C2628" s="8" t="s">
        <v>6761</v>
      </c>
      <c r="D2628" s="8" t="s">
        <v>14</v>
      </c>
      <c r="E2628" s="8">
        <v>2.569278</v>
      </c>
      <c r="F2628" s="8">
        <v>0</v>
      </c>
      <c r="G2628" s="8" t="s">
        <v>22</v>
      </c>
      <c r="H2628" s="8">
        <v>0.001146994</v>
      </c>
      <c r="I2628" s="13">
        <v>0.195851832</v>
      </c>
      <c r="J2628" s="8" t="s">
        <v>23</v>
      </c>
    </row>
    <row r="2629" spans="1:10">
      <c r="A2629" s="8" t="s">
        <v>6762</v>
      </c>
      <c r="B2629" s="8" t="s">
        <v>6763</v>
      </c>
      <c r="C2629" s="8" t="s">
        <v>6764</v>
      </c>
      <c r="D2629" s="8" t="s">
        <v>14</v>
      </c>
      <c r="E2629" s="8">
        <v>0.0644695</v>
      </c>
      <c r="F2629" s="8">
        <v>0.6655065</v>
      </c>
      <c r="G2629" s="8">
        <v>-3.367764057</v>
      </c>
      <c r="H2629" s="8">
        <v>0.047875524</v>
      </c>
      <c r="I2629" s="13">
        <v>1</v>
      </c>
      <c r="J2629" s="8" t="s">
        <v>15</v>
      </c>
    </row>
    <row r="2630" spans="1:10">
      <c r="A2630" s="8" t="s">
        <v>6765</v>
      </c>
      <c r="B2630" s="8" t="s">
        <v>215</v>
      </c>
      <c r="C2630" s="8" t="s">
        <v>216</v>
      </c>
      <c r="D2630" s="8" t="s">
        <v>14</v>
      </c>
      <c r="E2630" s="8">
        <v>0</v>
      </c>
      <c r="F2630" s="8">
        <v>0.5970845</v>
      </c>
      <c r="G2630" s="8" t="e">
        <v>#NAME?</v>
      </c>
      <c r="H2630" s="8">
        <v>0.001345606</v>
      </c>
      <c r="I2630" s="13">
        <v>0.21667324</v>
      </c>
      <c r="J2630" s="8" t="s">
        <v>15</v>
      </c>
    </row>
    <row r="2631" spans="1:10">
      <c r="A2631" s="8" t="s">
        <v>6766</v>
      </c>
      <c r="B2631" s="8" t="s">
        <v>6767</v>
      </c>
      <c r="C2631" s="8" t="s">
        <v>6768</v>
      </c>
      <c r="D2631" s="8" t="s">
        <v>14</v>
      </c>
      <c r="E2631" s="8">
        <v>0.118851</v>
      </c>
      <c r="F2631" s="8">
        <v>1.2525655</v>
      </c>
      <c r="G2631" s="8">
        <v>-3.397660101</v>
      </c>
      <c r="H2631" s="8">
        <v>0.032478467</v>
      </c>
      <c r="I2631" s="13">
        <v>1</v>
      </c>
      <c r="J2631" s="8" t="s">
        <v>15</v>
      </c>
    </row>
    <row r="2632" spans="1:10">
      <c r="A2632" s="8" t="s">
        <v>6769</v>
      </c>
      <c r="B2632" s="8" t="s">
        <v>6770</v>
      </c>
      <c r="C2632" s="8" t="s">
        <v>6771</v>
      </c>
      <c r="D2632" s="8" t="s">
        <v>14</v>
      </c>
      <c r="E2632" s="8">
        <v>6.1409315</v>
      </c>
      <c r="F2632" s="8">
        <v>0</v>
      </c>
      <c r="G2632" s="8" t="s">
        <v>22</v>
      </c>
      <c r="H2632" s="8">
        <v>0.003198842</v>
      </c>
      <c r="I2632" s="13">
        <v>0.344044416</v>
      </c>
      <c r="J2632" s="8" t="s">
        <v>23</v>
      </c>
    </row>
    <row r="2633" spans="1:10">
      <c r="A2633" s="8" t="s">
        <v>6772</v>
      </c>
      <c r="B2633" s="8" t="s">
        <v>6409</v>
      </c>
      <c r="C2633" s="8" t="s">
        <v>6410</v>
      </c>
      <c r="D2633" s="8" t="s">
        <v>14</v>
      </c>
      <c r="E2633" s="8">
        <v>0</v>
      </c>
      <c r="F2633" s="8">
        <v>0.475506</v>
      </c>
      <c r="G2633" s="8" t="e">
        <v>#NAME?</v>
      </c>
      <c r="H2633" s="8">
        <v>0.026753836</v>
      </c>
      <c r="I2633" s="13">
        <v>1</v>
      </c>
      <c r="J2633" s="8" t="s">
        <v>15</v>
      </c>
    </row>
    <row r="2634" spans="1:10">
      <c r="A2634" s="8" t="s">
        <v>6773</v>
      </c>
      <c r="B2634" s="8" t="s">
        <v>6774</v>
      </c>
      <c r="C2634" s="8" t="s">
        <v>6775</v>
      </c>
      <c r="D2634" s="8" t="s">
        <v>14</v>
      </c>
      <c r="E2634" s="8">
        <v>1.6099895</v>
      </c>
      <c r="F2634" s="8">
        <v>0</v>
      </c>
      <c r="G2634" s="8" t="s">
        <v>22</v>
      </c>
      <c r="H2634" s="8">
        <v>0.000963327</v>
      </c>
      <c r="I2634" s="13">
        <v>0.17995926</v>
      </c>
      <c r="J2634" s="8" t="s">
        <v>23</v>
      </c>
    </row>
    <row r="2635" spans="1:10">
      <c r="A2635" s="8" t="s">
        <v>6776</v>
      </c>
      <c r="B2635" s="8" t="s">
        <v>6777</v>
      </c>
      <c r="C2635" s="8" t="s">
        <v>6778</v>
      </c>
      <c r="D2635" s="8" t="s">
        <v>14</v>
      </c>
      <c r="E2635" s="8">
        <v>1.266376</v>
      </c>
      <c r="F2635" s="8">
        <v>0.0003455</v>
      </c>
      <c r="G2635" s="8">
        <v>11.83973249</v>
      </c>
      <c r="H2635" s="8">
        <v>0.003040829</v>
      </c>
      <c r="I2635" s="13">
        <v>0.332748487</v>
      </c>
      <c r="J2635" s="8" t="s">
        <v>23</v>
      </c>
    </row>
    <row r="2636" spans="1:10">
      <c r="A2636" s="8" t="s">
        <v>6779</v>
      </c>
      <c r="B2636" s="8" t="s">
        <v>578</v>
      </c>
      <c r="C2636" s="8" t="s">
        <v>579</v>
      </c>
      <c r="D2636" s="8" t="s">
        <v>14</v>
      </c>
      <c r="E2636" s="8">
        <v>1.3381115</v>
      </c>
      <c r="F2636" s="8">
        <v>0.045679</v>
      </c>
      <c r="G2636" s="8">
        <v>4.872523458</v>
      </c>
      <c r="H2636" s="8">
        <v>0.009603534</v>
      </c>
      <c r="I2636" s="13">
        <v>0.596966816</v>
      </c>
      <c r="J2636" s="8" t="s">
        <v>23</v>
      </c>
    </row>
    <row r="2637" spans="1:10">
      <c r="A2637" s="8" t="s">
        <v>6780</v>
      </c>
      <c r="B2637" s="8" t="s">
        <v>6781</v>
      </c>
      <c r="C2637" s="8" t="s">
        <v>6782</v>
      </c>
      <c r="D2637" s="8" t="s">
        <v>14</v>
      </c>
      <c r="E2637" s="8">
        <v>0</v>
      </c>
      <c r="F2637" s="8">
        <v>0.2355465</v>
      </c>
      <c r="G2637" s="8" t="e">
        <v>#NAME?</v>
      </c>
      <c r="H2637" s="8">
        <v>0.029459134</v>
      </c>
      <c r="I2637" s="13">
        <v>1</v>
      </c>
      <c r="J2637" s="8" t="s">
        <v>15</v>
      </c>
    </row>
    <row r="2638" spans="1:10">
      <c r="A2638" s="8" t="s">
        <v>6783</v>
      </c>
      <c r="B2638" s="8" t="s">
        <v>6784</v>
      </c>
      <c r="C2638" s="8" t="s">
        <v>6785</v>
      </c>
      <c r="D2638" s="8" t="s">
        <v>14</v>
      </c>
      <c r="E2638" s="8">
        <v>0.168784</v>
      </c>
      <c r="F2638" s="8">
        <v>0.0102215</v>
      </c>
      <c r="G2638" s="8">
        <v>4.045499318</v>
      </c>
      <c r="H2638" s="8">
        <v>0.047819547</v>
      </c>
      <c r="I2638" s="13">
        <v>1</v>
      </c>
      <c r="J2638" s="8" t="s">
        <v>23</v>
      </c>
    </row>
    <row r="2639" spans="1:10">
      <c r="A2639" s="8" t="s">
        <v>6786</v>
      </c>
      <c r="B2639" s="8" t="s">
        <v>6787</v>
      </c>
      <c r="C2639" s="8" t="s">
        <v>6788</v>
      </c>
      <c r="D2639" s="8" t="s">
        <v>14</v>
      </c>
      <c r="E2639" s="8">
        <v>0.424451</v>
      </c>
      <c r="F2639" s="8">
        <v>0</v>
      </c>
      <c r="G2639" s="8" t="s">
        <v>22</v>
      </c>
      <c r="H2639" s="8">
        <v>0.034370057</v>
      </c>
      <c r="I2639" s="13">
        <v>1</v>
      </c>
      <c r="J2639" s="8" t="s">
        <v>23</v>
      </c>
    </row>
    <row r="2640" spans="1:10">
      <c r="A2640" s="8" t="s">
        <v>6789</v>
      </c>
      <c r="B2640" s="8" t="s">
        <v>6790</v>
      </c>
      <c r="C2640" s="8" t="s">
        <v>6791</v>
      </c>
      <c r="D2640" s="8" t="s">
        <v>14</v>
      </c>
      <c r="E2640" s="8">
        <v>0.000221</v>
      </c>
      <c r="F2640" s="8">
        <v>0.5826795</v>
      </c>
      <c r="G2640" s="8">
        <v>-11.36444047</v>
      </c>
      <c r="H2640" s="8">
        <v>0.033266459</v>
      </c>
      <c r="I2640" s="13">
        <v>1</v>
      </c>
      <c r="J2640" s="8" t="s">
        <v>15</v>
      </c>
    </row>
    <row r="2641" spans="1:10">
      <c r="A2641" s="8" t="s">
        <v>6792</v>
      </c>
      <c r="B2641" s="8" t="s">
        <v>6793</v>
      </c>
      <c r="C2641" s="8" t="s">
        <v>6794</v>
      </c>
      <c r="D2641" s="8" t="s">
        <v>14</v>
      </c>
      <c r="E2641" s="8">
        <v>0</v>
      </c>
      <c r="F2641" s="8">
        <v>2.868959</v>
      </c>
      <c r="G2641" s="8" t="e">
        <v>#NAME?</v>
      </c>
      <c r="H2641" s="8">
        <v>0.000976206</v>
      </c>
      <c r="I2641" s="13">
        <v>0.180640793</v>
      </c>
      <c r="J2641" s="8" t="s">
        <v>15</v>
      </c>
    </row>
    <row r="2642" spans="1:10">
      <c r="A2642" s="8" t="s">
        <v>6795</v>
      </c>
      <c r="B2642" s="8" t="s">
        <v>6796</v>
      </c>
      <c r="C2642" s="8" t="s">
        <v>6797</v>
      </c>
      <c r="D2642" s="8" t="s">
        <v>14</v>
      </c>
      <c r="E2642" s="8">
        <v>0</v>
      </c>
      <c r="F2642" s="8">
        <v>0.356548</v>
      </c>
      <c r="G2642" s="8" t="e">
        <v>#NAME?</v>
      </c>
      <c r="H2642" s="8">
        <v>0.00768088</v>
      </c>
      <c r="I2642" s="13">
        <v>0.532785906</v>
      </c>
      <c r="J2642" s="8" t="s">
        <v>15</v>
      </c>
    </row>
    <row r="2643" spans="1:10">
      <c r="A2643" s="8" t="s">
        <v>6798</v>
      </c>
      <c r="B2643" s="8" t="s">
        <v>6799</v>
      </c>
      <c r="C2643" s="8" t="s">
        <v>6800</v>
      </c>
      <c r="D2643" s="8" t="s">
        <v>14</v>
      </c>
      <c r="E2643" s="8">
        <v>0.831704</v>
      </c>
      <c r="F2643" s="8">
        <v>0</v>
      </c>
      <c r="G2643" s="8" t="s">
        <v>22</v>
      </c>
      <c r="H2643" s="8">
        <v>0.006771683</v>
      </c>
      <c r="I2643" s="13">
        <v>0.503590437</v>
      </c>
      <c r="J2643" s="8" t="s">
        <v>23</v>
      </c>
    </row>
    <row r="2644" spans="1:10">
      <c r="A2644" s="8" t="s">
        <v>6801</v>
      </c>
      <c r="B2644" s="8" t="s">
        <v>2770</v>
      </c>
      <c r="C2644" s="8" t="s">
        <v>2771</v>
      </c>
      <c r="D2644" s="8" t="s">
        <v>14</v>
      </c>
      <c r="E2644" s="8">
        <v>0.02268</v>
      </c>
      <c r="F2644" s="8">
        <v>1.006138</v>
      </c>
      <c r="G2644" s="8">
        <v>-5.471263746</v>
      </c>
      <c r="H2644" s="8">
        <v>0.005756008</v>
      </c>
      <c r="I2644" s="13">
        <v>0.464416619</v>
      </c>
      <c r="J2644" s="8" t="s">
        <v>15</v>
      </c>
    </row>
    <row r="2645" spans="1:10">
      <c r="A2645" s="8" t="s">
        <v>6802</v>
      </c>
      <c r="B2645" s="8" t="s">
        <v>6628</v>
      </c>
      <c r="C2645" s="8" t="s">
        <v>6629</v>
      </c>
      <c r="D2645" s="8" t="s">
        <v>14</v>
      </c>
      <c r="E2645" s="8">
        <v>0.563338</v>
      </c>
      <c r="F2645" s="8">
        <v>0.0096515</v>
      </c>
      <c r="G2645" s="8">
        <v>5.867103804</v>
      </c>
      <c r="H2645" s="8">
        <v>0.019568024</v>
      </c>
      <c r="I2645" s="13">
        <v>0.860814487</v>
      </c>
      <c r="J2645" s="8" t="s">
        <v>23</v>
      </c>
    </row>
    <row r="2646" spans="1:10">
      <c r="A2646" s="8" t="s">
        <v>6803</v>
      </c>
      <c r="B2646" s="8" t="s">
        <v>6728</v>
      </c>
      <c r="C2646" s="8" t="s">
        <v>6729</v>
      </c>
      <c r="D2646" s="8" t="s">
        <v>14</v>
      </c>
      <c r="E2646" s="8">
        <v>0.318856</v>
      </c>
      <c r="F2646" s="8">
        <v>2.770097</v>
      </c>
      <c r="G2646" s="8">
        <v>-3.118959562</v>
      </c>
      <c r="H2646" s="8">
        <v>0.033571859</v>
      </c>
      <c r="I2646" s="13">
        <v>1</v>
      </c>
      <c r="J2646" s="8" t="s">
        <v>15</v>
      </c>
    </row>
    <row r="2647" spans="1:10">
      <c r="A2647" s="8" t="s">
        <v>6804</v>
      </c>
      <c r="B2647" s="8" t="s">
        <v>6805</v>
      </c>
      <c r="C2647" s="8" t="s">
        <v>6806</v>
      </c>
      <c r="D2647" s="8" t="s">
        <v>14</v>
      </c>
      <c r="E2647" s="8">
        <v>0.5371735</v>
      </c>
      <c r="F2647" s="8">
        <v>0.004815</v>
      </c>
      <c r="G2647" s="8">
        <v>6.801708527</v>
      </c>
      <c r="H2647" s="8">
        <v>0.015855716</v>
      </c>
      <c r="I2647" s="13">
        <v>0.773988573</v>
      </c>
      <c r="J2647" s="8" t="s">
        <v>23</v>
      </c>
    </row>
    <row r="2648" spans="1:10">
      <c r="A2648" s="8" t="s">
        <v>6807</v>
      </c>
      <c r="B2648" s="8" t="s">
        <v>6808</v>
      </c>
      <c r="C2648" s="8" t="s">
        <v>6809</v>
      </c>
      <c r="D2648" s="8" t="s">
        <v>14</v>
      </c>
      <c r="E2648" s="8">
        <v>12.9759305</v>
      </c>
      <c r="F2648" s="8">
        <v>1.1093695</v>
      </c>
      <c r="G2648" s="8">
        <v>3.548026125</v>
      </c>
      <c r="H2648" s="8">
        <v>0.030729668</v>
      </c>
      <c r="I2648" s="13">
        <v>1</v>
      </c>
      <c r="J2648" s="8" t="s">
        <v>23</v>
      </c>
    </row>
    <row r="2649" spans="1:10">
      <c r="A2649" s="8" t="s">
        <v>6810</v>
      </c>
      <c r="B2649" s="8" t="s">
        <v>6811</v>
      </c>
      <c r="C2649" s="8" t="s">
        <v>6812</v>
      </c>
      <c r="D2649" s="8" t="s">
        <v>14</v>
      </c>
      <c r="E2649" s="8">
        <v>11.8328945</v>
      </c>
      <c r="F2649" s="8">
        <v>0.539707</v>
      </c>
      <c r="G2649" s="8">
        <v>4.454482812</v>
      </c>
      <c r="H2649" s="8">
        <v>0.001578061</v>
      </c>
      <c r="I2649" s="13">
        <v>0.23472942</v>
      </c>
      <c r="J2649" s="8" t="s">
        <v>23</v>
      </c>
    </row>
    <row r="2650" spans="1:10">
      <c r="A2650" s="8" t="s">
        <v>6813</v>
      </c>
      <c r="B2650" s="8" t="s">
        <v>6814</v>
      </c>
      <c r="C2650" s="8" t="s">
        <v>6815</v>
      </c>
      <c r="D2650" s="8" t="s">
        <v>14</v>
      </c>
      <c r="E2650" s="8">
        <v>0.8691285</v>
      </c>
      <c r="F2650" s="8">
        <v>0.060866</v>
      </c>
      <c r="G2650" s="8">
        <v>3.835861031</v>
      </c>
      <c r="H2650" s="8">
        <v>0.049991464</v>
      </c>
      <c r="I2650" s="13">
        <v>1</v>
      </c>
      <c r="J2650" s="8" t="s">
        <v>23</v>
      </c>
    </row>
    <row r="2651" spans="1:10">
      <c r="A2651" s="8" t="s">
        <v>6816</v>
      </c>
      <c r="B2651" s="8" t="s">
        <v>381</v>
      </c>
      <c r="C2651" s="8" t="s">
        <v>382</v>
      </c>
      <c r="D2651" s="8" t="s">
        <v>14</v>
      </c>
      <c r="E2651" s="8">
        <v>14.5355545</v>
      </c>
      <c r="F2651" s="8">
        <v>2.3536925</v>
      </c>
      <c r="G2651" s="8">
        <v>2.626588352</v>
      </c>
      <c r="H2651" s="8">
        <v>0.042050783</v>
      </c>
      <c r="I2651" s="13">
        <v>1</v>
      </c>
      <c r="J2651" s="8" t="s">
        <v>23</v>
      </c>
    </row>
    <row r="2652" spans="1:10">
      <c r="A2652" s="8" t="s">
        <v>6817</v>
      </c>
      <c r="B2652" s="8" t="s">
        <v>6818</v>
      </c>
      <c r="C2652" s="8" t="s">
        <v>6819</v>
      </c>
      <c r="D2652" s="8" t="s">
        <v>14</v>
      </c>
      <c r="E2652" s="8">
        <v>0.0017305</v>
      </c>
      <c r="F2652" s="8">
        <v>0.736521</v>
      </c>
      <c r="G2652" s="8">
        <v>-8.733393909</v>
      </c>
      <c r="H2652" s="8">
        <v>0.010877317</v>
      </c>
      <c r="I2652" s="13">
        <v>0.629569959</v>
      </c>
      <c r="J2652" s="8" t="s">
        <v>15</v>
      </c>
    </row>
    <row r="2653" spans="1:10">
      <c r="A2653" s="8" t="s">
        <v>6820</v>
      </c>
      <c r="B2653" s="8" t="s">
        <v>5223</v>
      </c>
      <c r="C2653" s="8" t="s">
        <v>5224</v>
      </c>
      <c r="D2653" s="8" t="s">
        <v>14</v>
      </c>
      <c r="E2653" s="8">
        <v>1.1492185</v>
      </c>
      <c r="F2653" s="8">
        <v>0</v>
      </c>
      <c r="G2653" s="8" t="s">
        <v>22</v>
      </c>
      <c r="H2653" s="8">
        <v>0.006771576</v>
      </c>
      <c r="I2653" s="13">
        <v>0.503590437</v>
      </c>
      <c r="J2653" s="8" t="s">
        <v>23</v>
      </c>
    </row>
    <row r="2654" spans="1:10">
      <c r="A2654" s="8" t="s">
        <v>6821</v>
      </c>
      <c r="B2654" s="8" t="s">
        <v>6822</v>
      </c>
      <c r="C2654" s="8" t="s">
        <v>6823</v>
      </c>
      <c r="D2654" s="8" t="s">
        <v>14</v>
      </c>
      <c r="E2654" s="8">
        <v>0.5749445</v>
      </c>
      <c r="F2654" s="8">
        <v>0.005296</v>
      </c>
      <c r="G2654" s="8">
        <v>6.762375766</v>
      </c>
      <c r="H2654" s="8">
        <v>0.032099217</v>
      </c>
      <c r="I2654" s="13">
        <v>1</v>
      </c>
      <c r="J2654" s="8" t="s">
        <v>23</v>
      </c>
    </row>
    <row r="2655" spans="1:10">
      <c r="A2655" s="8" t="s">
        <v>6824</v>
      </c>
      <c r="B2655" s="8" t="s">
        <v>4707</v>
      </c>
      <c r="C2655" s="8" t="s">
        <v>4708</v>
      </c>
      <c r="D2655" s="8" t="s">
        <v>14</v>
      </c>
      <c r="E2655" s="8">
        <v>0.0084755</v>
      </c>
      <c r="F2655" s="8">
        <v>0.3148245</v>
      </c>
      <c r="G2655" s="8">
        <v>-5.215105527</v>
      </c>
      <c r="H2655" s="8">
        <v>0.015624982</v>
      </c>
      <c r="I2655" s="13">
        <v>0.769928833</v>
      </c>
      <c r="J2655" s="8" t="s">
        <v>15</v>
      </c>
    </row>
    <row r="2656" spans="1:10">
      <c r="A2656" s="8" t="s">
        <v>6825</v>
      </c>
      <c r="B2656" s="8" t="s">
        <v>6826</v>
      </c>
      <c r="C2656" s="8" t="s">
        <v>6827</v>
      </c>
      <c r="D2656" s="8" t="s">
        <v>14</v>
      </c>
      <c r="E2656" s="8">
        <v>1.1171225</v>
      </c>
      <c r="F2656" s="8">
        <v>6.3283375</v>
      </c>
      <c r="G2656" s="8">
        <v>-2.502039147</v>
      </c>
      <c r="H2656" s="8">
        <v>0.041090564</v>
      </c>
      <c r="I2656" s="13">
        <v>1</v>
      </c>
      <c r="J2656" s="8" t="s">
        <v>15</v>
      </c>
    </row>
    <row r="2657" spans="1:10">
      <c r="A2657" s="8" t="s">
        <v>6828</v>
      </c>
      <c r="B2657" s="8" t="s">
        <v>6829</v>
      </c>
      <c r="C2657" s="8" t="s">
        <v>6830</v>
      </c>
      <c r="D2657" s="8" t="s">
        <v>14</v>
      </c>
      <c r="E2657" s="8">
        <v>0</v>
      </c>
      <c r="F2657" s="8">
        <v>1.1855485</v>
      </c>
      <c r="G2657" s="8" t="e">
        <v>#NAME?</v>
      </c>
      <c r="H2657" s="8">
        <v>0.012665447</v>
      </c>
      <c r="I2657" s="13">
        <v>0.688169732</v>
      </c>
      <c r="J2657" s="8" t="s">
        <v>15</v>
      </c>
    </row>
    <row r="2658" spans="1:10">
      <c r="A2658" s="8" t="s">
        <v>6831</v>
      </c>
      <c r="B2658" s="8" t="s">
        <v>381</v>
      </c>
      <c r="C2658" s="8" t="s">
        <v>382</v>
      </c>
      <c r="D2658" s="8" t="s">
        <v>14</v>
      </c>
      <c r="E2658" s="8">
        <v>0.001966</v>
      </c>
      <c r="F2658" s="8">
        <v>3.9780685</v>
      </c>
      <c r="G2658" s="8">
        <v>-10.98258908</v>
      </c>
      <c r="H2658" s="8">
        <v>0.000127798</v>
      </c>
      <c r="I2658" s="13">
        <v>0.050159883</v>
      </c>
      <c r="J2658" s="8" t="s">
        <v>15</v>
      </c>
    </row>
    <row r="2659" spans="1:10">
      <c r="A2659" s="8" t="s">
        <v>6832</v>
      </c>
      <c r="B2659" s="8" t="s">
        <v>6833</v>
      </c>
      <c r="C2659" s="8" t="s">
        <v>6834</v>
      </c>
      <c r="D2659" s="8" t="s">
        <v>14</v>
      </c>
      <c r="E2659" s="8">
        <v>0</v>
      </c>
      <c r="F2659" s="8">
        <v>1.4113875</v>
      </c>
      <c r="G2659" s="8" t="e">
        <v>#NAME?</v>
      </c>
      <c r="H2659" s="8">
        <v>0.000673242</v>
      </c>
      <c r="I2659" s="13">
        <v>0.149219473</v>
      </c>
      <c r="J2659" s="8" t="s">
        <v>15</v>
      </c>
    </row>
    <row r="2660" spans="1:10">
      <c r="A2660" s="8" t="s">
        <v>6835</v>
      </c>
      <c r="B2660" s="8" t="s">
        <v>6836</v>
      </c>
      <c r="C2660" s="8" t="s">
        <v>6837</v>
      </c>
      <c r="D2660" s="8" t="s">
        <v>14</v>
      </c>
      <c r="E2660" s="8">
        <v>0</v>
      </c>
      <c r="F2660" s="8">
        <v>0.361685</v>
      </c>
      <c r="G2660" s="8" t="e">
        <v>#NAME?</v>
      </c>
      <c r="H2660" s="8">
        <v>0.007349469</v>
      </c>
      <c r="I2660" s="13">
        <v>0.519600634</v>
      </c>
      <c r="J2660" s="8" t="s">
        <v>15</v>
      </c>
    </row>
    <row r="2661" spans="1:10">
      <c r="A2661" s="8" t="s">
        <v>6838</v>
      </c>
      <c r="B2661" s="8" t="s">
        <v>6839</v>
      </c>
      <c r="C2661" s="8" t="s">
        <v>6840</v>
      </c>
      <c r="D2661" s="8" t="s">
        <v>14</v>
      </c>
      <c r="E2661" s="8">
        <v>1.535867</v>
      </c>
      <c r="F2661" s="8">
        <v>0</v>
      </c>
      <c r="G2661" s="8" t="s">
        <v>22</v>
      </c>
      <c r="H2661" s="12">
        <v>9.56e-5</v>
      </c>
      <c r="I2661" s="13">
        <v>0.041744602</v>
      </c>
      <c r="J2661" s="8" t="s">
        <v>23</v>
      </c>
    </row>
    <row r="2662" spans="1:10">
      <c r="A2662" s="8" t="s">
        <v>6841</v>
      </c>
      <c r="B2662" s="8" t="s">
        <v>6842</v>
      </c>
      <c r="C2662" s="8" t="s">
        <v>6843</v>
      </c>
      <c r="D2662" s="8" t="s">
        <v>14</v>
      </c>
      <c r="E2662" s="8">
        <v>0.000504</v>
      </c>
      <c r="F2662" s="8">
        <v>4.5146635</v>
      </c>
      <c r="G2662" s="8">
        <v>-13.12890711</v>
      </c>
      <c r="H2662" s="8">
        <v>0.001605788</v>
      </c>
      <c r="I2662" s="13">
        <v>0.235686234</v>
      </c>
      <c r="J2662" s="8" t="s">
        <v>15</v>
      </c>
    </row>
    <row r="2663" spans="1:10">
      <c r="A2663" s="8" t="s">
        <v>6844</v>
      </c>
      <c r="B2663" s="8" t="s">
        <v>6845</v>
      </c>
      <c r="C2663" s="8" t="s">
        <v>6846</v>
      </c>
      <c r="D2663" s="8" t="s">
        <v>14</v>
      </c>
      <c r="E2663" s="8">
        <v>0.005254</v>
      </c>
      <c r="F2663" s="8">
        <v>0.407546</v>
      </c>
      <c r="G2663" s="8">
        <v>-6.277402896</v>
      </c>
      <c r="H2663" s="8">
        <v>0.004306631</v>
      </c>
      <c r="I2663" s="13">
        <v>0.397723034</v>
      </c>
      <c r="J2663" s="8" t="s">
        <v>15</v>
      </c>
    </row>
    <row r="2664" spans="1:10">
      <c r="A2664" s="8" t="s">
        <v>6847</v>
      </c>
      <c r="B2664" s="8" t="s">
        <v>6848</v>
      </c>
      <c r="C2664" s="8" t="s">
        <v>6849</v>
      </c>
      <c r="D2664" s="8" t="s">
        <v>14</v>
      </c>
      <c r="E2664" s="8">
        <v>0</v>
      </c>
      <c r="F2664" s="8">
        <v>2.694983</v>
      </c>
      <c r="G2664" s="8" t="e">
        <v>#NAME?</v>
      </c>
      <c r="H2664" s="8">
        <v>0.004669925</v>
      </c>
      <c r="I2664" s="13">
        <v>0.413008671</v>
      </c>
      <c r="J2664" s="8" t="s">
        <v>15</v>
      </c>
    </row>
    <row r="2665" spans="1:10">
      <c r="A2665" s="8" t="s">
        <v>6850</v>
      </c>
      <c r="B2665" s="8" t="s">
        <v>6851</v>
      </c>
      <c r="C2665" s="8" t="s">
        <v>6852</v>
      </c>
      <c r="D2665" s="8" t="s">
        <v>14</v>
      </c>
      <c r="E2665" s="8">
        <v>0.186046</v>
      </c>
      <c r="F2665" s="8">
        <v>0</v>
      </c>
      <c r="G2665" s="8" t="s">
        <v>22</v>
      </c>
      <c r="H2665" s="8">
        <v>0.040713819</v>
      </c>
      <c r="I2665" s="13">
        <v>1</v>
      </c>
      <c r="J2665" s="8" t="s">
        <v>23</v>
      </c>
    </row>
    <row r="2666" spans="1:10">
      <c r="A2666" s="8" t="s">
        <v>6853</v>
      </c>
      <c r="B2666" s="8" t="s">
        <v>6854</v>
      </c>
      <c r="C2666" s="8" t="s">
        <v>6855</v>
      </c>
      <c r="D2666" s="8" t="s">
        <v>14</v>
      </c>
      <c r="E2666" s="8">
        <v>1.7873775</v>
      </c>
      <c r="F2666" s="8">
        <v>0</v>
      </c>
      <c r="G2666" s="8" t="s">
        <v>22</v>
      </c>
      <c r="H2666" s="8">
        <v>0.00794924</v>
      </c>
      <c r="I2666" s="13">
        <v>0.540821977</v>
      </c>
      <c r="J2666" s="8" t="s">
        <v>23</v>
      </c>
    </row>
    <row r="2667" spans="1:10">
      <c r="A2667" s="8" t="s">
        <v>6856</v>
      </c>
      <c r="B2667" s="8" t="s">
        <v>2731</v>
      </c>
      <c r="C2667" s="8" t="s">
        <v>2732</v>
      </c>
      <c r="D2667" s="8" t="s">
        <v>14</v>
      </c>
      <c r="E2667" s="8">
        <v>0</v>
      </c>
      <c r="F2667" s="8">
        <v>0.1806875</v>
      </c>
      <c r="G2667" s="8" t="e">
        <v>#NAME?</v>
      </c>
      <c r="H2667" s="8">
        <v>0.028682954</v>
      </c>
      <c r="I2667" s="13">
        <v>1</v>
      </c>
      <c r="J2667" s="8" t="s">
        <v>15</v>
      </c>
    </row>
    <row r="2668" spans="1:10">
      <c r="A2668" s="8" t="s">
        <v>6857</v>
      </c>
      <c r="B2668" s="8" t="s">
        <v>6858</v>
      </c>
      <c r="C2668" s="8" t="s">
        <v>6859</v>
      </c>
      <c r="D2668" s="8" t="s">
        <v>14</v>
      </c>
      <c r="E2668" s="8">
        <v>0</v>
      </c>
      <c r="F2668" s="8">
        <v>0.2112595</v>
      </c>
      <c r="G2668" s="8" t="e">
        <v>#NAME?</v>
      </c>
      <c r="H2668" s="8">
        <v>0.018883606</v>
      </c>
      <c r="I2668" s="13">
        <v>0.849703579</v>
      </c>
      <c r="J2668" s="8" t="s">
        <v>15</v>
      </c>
    </row>
    <row r="2669" spans="1:10">
      <c r="A2669" s="8" t="s">
        <v>6860</v>
      </c>
      <c r="B2669" s="8" t="s">
        <v>5903</v>
      </c>
      <c r="C2669" s="8" t="s">
        <v>5904</v>
      </c>
      <c r="D2669" s="8" t="s">
        <v>14</v>
      </c>
      <c r="E2669" s="8">
        <v>0</v>
      </c>
      <c r="F2669" s="8">
        <v>1.8777275</v>
      </c>
      <c r="G2669" s="8" t="e">
        <v>#NAME?</v>
      </c>
      <c r="H2669" s="8">
        <v>0.006646213</v>
      </c>
      <c r="I2669" s="13">
        <v>0.498192706</v>
      </c>
      <c r="J2669" s="8" t="s">
        <v>15</v>
      </c>
    </row>
    <row r="2670" spans="1:10">
      <c r="A2670" s="8" t="s">
        <v>6861</v>
      </c>
      <c r="B2670" s="8" t="s">
        <v>2335</v>
      </c>
      <c r="C2670" s="8" t="s">
        <v>2336</v>
      </c>
      <c r="D2670" s="8" t="s">
        <v>14</v>
      </c>
      <c r="E2670" s="8">
        <v>43.8663935</v>
      </c>
      <c r="F2670" s="8">
        <v>1.5466255</v>
      </c>
      <c r="G2670" s="8">
        <v>4.825920289</v>
      </c>
      <c r="H2670" s="8">
        <v>0.00386444</v>
      </c>
      <c r="I2670" s="13">
        <v>0.376576311</v>
      </c>
      <c r="J2670" s="8" t="s">
        <v>23</v>
      </c>
    </row>
    <row r="2671" spans="1:10">
      <c r="A2671" s="8" t="s">
        <v>6862</v>
      </c>
      <c r="B2671" s="8" t="s">
        <v>6863</v>
      </c>
      <c r="C2671" s="8" t="s">
        <v>6864</v>
      </c>
      <c r="D2671" s="8" t="s">
        <v>14</v>
      </c>
      <c r="E2671" s="8">
        <v>0.1892985</v>
      </c>
      <c r="F2671" s="8">
        <v>0</v>
      </c>
      <c r="G2671" s="8" t="s">
        <v>22</v>
      </c>
      <c r="H2671" s="8">
        <v>0.008426882</v>
      </c>
      <c r="I2671" s="13">
        <v>0.556919412</v>
      </c>
      <c r="J2671" s="8" t="s">
        <v>23</v>
      </c>
    </row>
    <row r="2672" spans="1:10">
      <c r="A2672" s="8" t="s">
        <v>6865</v>
      </c>
      <c r="B2672" s="8" t="s">
        <v>6722</v>
      </c>
      <c r="C2672" s="8" t="s">
        <v>6723</v>
      </c>
      <c r="D2672" s="8" t="s">
        <v>14</v>
      </c>
      <c r="E2672" s="8">
        <v>0.013358</v>
      </c>
      <c r="F2672" s="8">
        <v>0.9695645</v>
      </c>
      <c r="G2672" s="8">
        <v>-6.181560952</v>
      </c>
      <c r="H2672" s="8">
        <v>0.005821544</v>
      </c>
      <c r="I2672" s="13">
        <v>0.467172117</v>
      </c>
      <c r="J2672" s="8" t="s">
        <v>15</v>
      </c>
    </row>
    <row r="2673" spans="1:10">
      <c r="A2673" s="8" t="s">
        <v>6866</v>
      </c>
      <c r="B2673" s="8" t="s">
        <v>5303</v>
      </c>
      <c r="C2673" s="8" t="s">
        <v>5304</v>
      </c>
      <c r="D2673" s="8" t="s">
        <v>14</v>
      </c>
      <c r="E2673" s="8">
        <v>1.031076</v>
      </c>
      <c r="F2673" s="8">
        <v>0</v>
      </c>
      <c r="G2673" s="8" t="s">
        <v>22</v>
      </c>
      <c r="H2673" s="8">
        <v>0.027617058</v>
      </c>
      <c r="I2673" s="13">
        <v>1</v>
      </c>
      <c r="J2673" s="8" t="s">
        <v>23</v>
      </c>
    </row>
    <row r="2674" spans="1:10">
      <c r="A2674" s="8" t="s">
        <v>6867</v>
      </c>
      <c r="B2674" s="8" t="s">
        <v>1542</v>
      </c>
      <c r="C2674" s="8" t="s">
        <v>1543</v>
      </c>
      <c r="D2674" s="8" t="s">
        <v>14</v>
      </c>
      <c r="E2674" s="8">
        <v>0.971676</v>
      </c>
      <c r="F2674" s="8">
        <v>0</v>
      </c>
      <c r="G2674" s="8" t="s">
        <v>22</v>
      </c>
      <c r="H2674" s="8">
        <v>0.005560271</v>
      </c>
      <c r="I2674" s="13">
        <v>0.457601416</v>
      </c>
      <c r="J2674" s="8" t="s">
        <v>23</v>
      </c>
    </row>
    <row r="2675" spans="1:10">
      <c r="A2675" s="8" t="s">
        <v>6868</v>
      </c>
      <c r="B2675" s="8" t="s">
        <v>6869</v>
      </c>
      <c r="C2675" s="8" t="s">
        <v>6870</v>
      </c>
      <c r="D2675" s="8" t="s">
        <v>14</v>
      </c>
      <c r="E2675" s="8">
        <v>1.706106</v>
      </c>
      <c r="F2675" s="8">
        <v>0.015314</v>
      </c>
      <c r="G2675" s="8">
        <v>6.799712311</v>
      </c>
      <c r="H2675" s="8">
        <v>0.002227183</v>
      </c>
      <c r="I2675" s="13">
        <v>0.282554782</v>
      </c>
      <c r="J2675" s="8" t="s">
        <v>23</v>
      </c>
    </row>
    <row r="2676" spans="1:10">
      <c r="A2676" s="8" t="s">
        <v>6871</v>
      </c>
      <c r="B2676" s="8" t="s">
        <v>6872</v>
      </c>
      <c r="C2676" s="8" t="s">
        <v>6873</v>
      </c>
      <c r="D2676" s="8" t="s">
        <v>14</v>
      </c>
      <c r="E2676" s="8">
        <v>0.571461</v>
      </c>
      <c r="F2676" s="8">
        <v>0</v>
      </c>
      <c r="G2676" s="8" t="s">
        <v>22</v>
      </c>
      <c r="H2676" s="8">
        <v>0.010116899</v>
      </c>
      <c r="I2676" s="13">
        <v>0.611062623</v>
      </c>
      <c r="J2676" s="8" t="s">
        <v>23</v>
      </c>
    </row>
    <row r="2677" spans="1:10">
      <c r="A2677" s="8" t="s">
        <v>6874</v>
      </c>
      <c r="B2677" s="8" t="s">
        <v>6875</v>
      </c>
      <c r="C2677" s="8" t="s">
        <v>6876</v>
      </c>
      <c r="D2677" s="8" t="s">
        <v>14</v>
      </c>
      <c r="E2677" s="8">
        <v>0</v>
      </c>
      <c r="F2677" s="8">
        <v>0.6062105</v>
      </c>
      <c r="G2677" s="8" t="e">
        <v>#NAME?</v>
      </c>
      <c r="H2677" s="8">
        <v>0.011227271</v>
      </c>
      <c r="I2677" s="13">
        <v>0.643237815</v>
      </c>
      <c r="J2677" s="8" t="s">
        <v>15</v>
      </c>
    </row>
    <row r="2678" spans="1:10">
      <c r="A2678" s="8" t="s">
        <v>6877</v>
      </c>
      <c r="B2678" s="8" t="s">
        <v>6878</v>
      </c>
      <c r="C2678" s="8" t="s">
        <v>6879</v>
      </c>
      <c r="D2678" s="8" t="s">
        <v>14</v>
      </c>
      <c r="E2678" s="8">
        <v>0.5824815</v>
      </c>
      <c r="F2678" s="8">
        <v>0.0003595</v>
      </c>
      <c r="G2678" s="8">
        <v>10.66200474</v>
      </c>
      <c r="H2678" s="8">
        <v>0.015515318</v>
      </c>
      <c r="I2678" s="13">
        <v>0.766865098</v>
      </c>
      <c r="J2678" s="8" t="s">
        <v>23</v>
      </c>
    </row>
    <row r="2679" spans="1:10">
      <c r="A2679" s="8" t="s">
        <v>6880</v>
      </c>
      <c r="B2679" s="8" t="s">
        <v>6881</v>
      </c>
      <c r="C2679" s="8" t="s">
        <v>6882</v>
      </c>
      <c r="D2679" s="8" t="s">
        <v>14</v>
      </c>
      <c r="E2679" s="8">
        <v>3.65</v>
      </c>
      <c r="F2679" s="8">
        <v>0</v>
      </c>
      <c r="G2679" s="8" t="s">
        <v>22</v>
      </c>
      <c r="H2679" s="8">
        <v>0.002031053</v>
      </c>
      <c r="I2679" s="13">
        <v>0.267271403</v>
      </c>
      <c r="J2679" s="8" t="s">
        <v>23</v>
      </c>
    </row>
    <row r="2680" spans="1:10">
      <c r="A2680" s="8" t="s">
        <v>6883</v>
      </c>
      <c r="B2680" s="8" t="s">
        <v>6884</v>
      </c>
      <c r="C2680" s="8" t="s">
        <v>6885</v>
      </c>
      <c r="D2680" s="8" t="s">
        <v>14</v>
      </c>
      <c r="E2680" s="8">
        <v>8.7099545</v>
      </c>
      <c r="F2680" s="8">
        <v>0</v>
      </c>
      <c r="G2680" s="8" t="s">
        <v>22</v>
      </c>
      <c r="H2680" s="8">
        <v>0.000258837</v>
      </c>
      <c r="I2680" s="13">
        <v>0.081273316</v>
      </c>
      <c r="J2680" s="8" t="s">
        <v>23</v>
      </c>
    </row>
    <row r="2681" spans="1:10">
      <c r="A2681" s="8" t="s">
        <v>6886</v>
      </c>
      <c r="B2681" s="8" t="s">
        <v>6887</v>
      </c>
      <c r="C2681" s="8" t="s">
        <v>6888</v>
      </c>
      <c r="D2681" s="8" t="s">
        <v>14</v>
      </c>
      <c r="E2681" s="8">
        <v>0.957464</v>
      </c>
      <c r="F2681" s="8">
        <v>0</v>
      </c>
      <c r="G2681" s="8" t="s">
        <v>22</v>
      </c>
      <c r="H2681" s="8">
        <v>0.006659543</v>
      </c>
      <c r="I2681" s="13">
        <v>0.498485259</v>
      </c>
      <c r="J2681" s="8" t="s">
        <v>23</v>
      </c>
    </row>
    <row r="2682" spans="1:10">
      <c r="A2682" s="8" t="s">
        <v>6889</v>
      </c>
      <c r="B2682" s="8" t="s">
        <v>6890</v>
      </c>
      <c r="C2682" s="8" t="s">
        <v>6891</v>
      </c>
      <c r="D2682" s="8" t="s">
        <v>14</v>
      </c>
      <c r="E2682" s="8">
        <v>0</v>
      </c>
      <c r="F2682" s="8">
        <v>2.535386</v>
      </c>
      <c r="G2682" s="8" t="e">
        <v>#NAME?</v>
      </c>
      <c r="H2682" s="8">
        <v>0.000704355</v>
      </c>
      <c r="I2682" s="13">
        <v>0.153513109</v>
      </c>
      <c r="J2682" s="8" t="s">
        <v>15</v>
      </c>
    </row>
    <row r="2683" spans="1:10">
      <c r="A2683" s="8" t="s">
        <v>6892</v>
      </c>
      <c r="B2683" s="8" t="s">
        <v>6893</v>
      </c>
      <c r="C2683" s="8" t="s">
        <v>6894</v>
      </c>
      <c r="D2683" s="8" t="s">
        <v>14</v>
      </c>
      <c r="E2683" s="8">
        <v>0.138189</v>
      </c>
      <c r="F2683" s="8">
        <v>5.4191045</v>
      </c>
      <c r="G2683" s="8">
        <v>-5.293339783</v>
      </c>
      <c r="H2683" s="8">
        <v>0.003093809</v>
      </c>
      <c r="I2683" s="13">
        <v>0.336313857</v>
      </c>
      <c r="J2683" s="8" t="s">
        <v>15</v>
      </c>
    </row>
    <row r="2684" spans="1:10">
      <c r="A2684" s="8" t="s">
        <v>6895</v>
      </c>
      <c r="B2684" s="8" t="s">
        <v>6896</v>
      </c>
      <c r="C2684" s="8" t="s">
        <v>6897</v>
      </c>
      <c r="D2684" s="8" t="s">
        <v>14</v>
      </c>
      <c r="E2684" s="8">
        <v>5.742002</v>
      </c>
      <c r="F2684" s="8">
        <v>0.4381545</v>
      </c>
      <c r="G2684" s="8">
        <v>3.712042252</v>
      </c>
      <c r="H2684" s="8">
        <v>0.029316275</v>
      </c>
      <c r="I2684" s="13">
        <v>1</v>
      </c>
      <c r="J2684" s="8" t="s">
        <v>23</v>
      </c>
    </row>
    <row r="2685" spans="1:10">
      <c r="A2685" s="8" t="s">
        <v>6898</v>
      </c>
      <c r="B2685" s="8" t="s">
        <v>5407</v>
      </c>
      <c r="C2685" s="8" t="s">
        <v>5408</v>
      </c>
      <c r="D2685" s="8" t="s">
        <v>14</v>
      </c>
      <c r="E2685" s="8">
        <v>0</v>
      </c>
      <c r="F2685" s="8">
        <v>1.272051</v>
      </c>
      <c r="G2685" s="8" t="e">
        <v>#NAME?</v>
      </c>
      <c r="H2685" s="8">
        <v>0.001732434</v>
      </c>
      <c r="I2685" s="13">
        <v>0.246018739</v>
      </c>
      <c r="J2685" s="8" t="s">
        <v>15</v>
      </c>
    </row>
    <row r="2686" spans="1:10">
      <c r="A2686" s="8" t="s">
        <v>6899</v>
      </c>
      <c r="B2686" s="8" t="s">
        <v>6777</v>
      </c>
      <c r="C2686" s="8" t="s">
        <v>6778</v>
      </c>
      <c r="D2686" s="8" t="s">
        <v>14</v>
      </c>
      <c r="E2686" s="8">
        <v>1.8534515</v>
      </c>
      <c r="F2686" s="8">
        <v>0</v>
      </c>
      <c r="G2686" s="8" t="s">
        <v>22</v>
      </c>
      <c r="H2686" s="8">
        <v>0.000889887</v>
      </c>
      <c r="I2686" s="13">
        <v>0.175245716</v>
      </c>
      <c r="J2686" s="8" t="s">
        <v>23</v>
      </c>
    </row>
    <row r="2687" spans="1:10">
      <c r="A2687" s="8" t="s">
        <v>6900</v>
      </c>
      <c r="B2687" s="8" t="s">
        <v>6901</v>
      </c>
      <c r="C2687" s="8" t="s">
        <v>6902</v>
      </c>
      <c r="D2687" s="8" t="s">
        <v>14</v>
      </c>
      <c r="E2687" s="8">
        <v>0.4676735</v>
      </c>
      <c r="F2687" s="8">
        <v>0</v>
      </c>
      <c r="G2687" s="8" t="s">
        <v>22</v>
      </c>
      <c r="H2687" s="8">
        <v>0.019539631</v>
      </c>
      <c r="I2687" s="13">
        <v>0.86045557</v>
      </c>
      <c r="J2687" s="8" t="s">
        <v>23</v>
      </c>
    </row>
    <row r="2688" spans="1:10">
      <c r="A2688" s="8" t="s">
        <v>6903</v>
      </c>
      <c r="B2688" s="8" t="s">
        <v>6904</v>
      </c>
      <c r="C2688" s="8" t="s">
        <v>6905</v>
      </c>
      <c r="D2688" s="8" t="s">
        <v>14</v>
      </c>
      <c r="E2688" s="8">
        <v>0.604241</v>
      </c>
      <c r="F2688" s="8">
        <v>0</v>
      </c>
      <c r="G2688" s="8" t="s">
        <v>22</v>
      </c>
      <c r="H2688" s="8">
        <v>0.018087956</v>
      </c>
      <c r="I2688" s="13">
        <v>0.832046717</v>
      </c>
      <c r="J2688" s="8" t="s">
        <v>23</v>
      </c>
    </row>
    <row r="2689" spans="1:10">
      <c r="A2689" s="8" t="s">
        <v>6906</v>
      </c>
      <c r="B2689" s="8" t="s">
        <v>2246</v>
      </c>
      <c r="C2689" s="8" t="s">
        <v>2247</v>
      </c>
      <c r="D2689" s="8" t="s">
        <v>14</v>
      </c>
      <c r="E2689" s="8">
        <v>5.113639</v>
      </c>
      <c r="F2689" s="8">
        <v>0.2747835</v>
      </c>
      <c r="G2689" s="8">
        <v>4.217983034</v>
      </c>
      <c r="H2689" s="8">
        <v>0.002416834</v>
      </c>
      <c r="I2689" s="13">
        <v>0.296504975</v>
      </c>
      <c r="J2689" s="8" t="s">
        <v>23</v>
      </c>
    </row>
    <row r="2690" spans="1:10">
      <c r="A2690" s="8" t="s">
        <v>6907</v>
      </c>
      <c r="B2690" s="8" t="s">
        <v>6908</v>
      </c>
      <c r="C2690" s="8" t="s">
        <v>6909</v>
      </c>
      <c r="D2690" s="8" t="s">
        <v>14</v>
      </c>
      <c r="E2690" s="8">
        <v>0</v>
      </c>
      <c r="F2690" s="8">
        <v>1.8732575</v>
      </c>
      <c r="G2690" s="8" t="e">
        <v>#NAME?</v>
      </c>
      <c r="H2690" s="8">
        <v>0.018521723</v>
      </c>
      <c r="I2690" s="13">
        <v>0.844488265</v>
      </c>
      <c r="J2690" s="8" t="s">
        <v>15</v>
      </c>
    </row>
    <row r="2691" spans="1:10">
      <c r="A2691" s="8" t="s">
        <v>6910</v>
      </c>
      <c r="B2691" s="8" t="s">
        <v>6475</v>
      </c>
      <c r="C2691" s="8" t="s">
        <v>6476</v>
      </c>
      <c r="D2691" s="8" t="s">
        <v>14</v>
      </c>
      <c r="E2691" s="8">
        <v>0.554917</v>
      </c>
      <c r="F2691" s="8">
        <v>0.0058895</v>
      </c>
      <c r="G2691" s="8">
        <v>6.557983032</v>
      </c>
      <c r="H2691" s="8">
        <v>0.030744094</v>
      </c>
      <c r="I2691" s="13">
        <v>1</v>
      </c>
      <c r="J2691" s="8" t="s">
        <v>23</v>
      </c>
    </row>
    <row r="2692" spans="1:10">
      <c r="A2692" s="8" t="s">
        <v>6911</v>
      </c>
      <c r="B2692" s="8" t="s">
        <v>6912</v>
      </c>
      <c r="C2692" s="8" t="s">
        <v>6913</v>
      </c>
      <c r="D2692" s="8" t="s">
        <v>14</v>
      </c>
      <c r="E2692" s="8">
        <v>0.004858</v>
      </c>
      <c r="F2692" s="8">
        <v>4.419471</v>
      </c>
      <c r="G2692" s="8">
        <v>-9.829295488</v>
      </c>
      <c r="H2692" s="8">
        <v>0.002554</v>
      </c>
      <c r="I2692" s="13">
        <v>0.303647367</v>
      </c>
      <c r="J2692" s="8" t="s">
        <v>15</v>
      </c>
    </row>
    <row r="2693" spans="1:10">
      <c r="A2693" s="8" t="s">
        <v>6914</v>
      </c>
      <c r="B2693" s="8" t="s">
        <v>6915</v>
      </c>
      <c r="C2693" s="8" t="s">
        <v>6916</v>
      </c>
      <c r="D2693" s="8" t="s">
        <v>14</v>
      </c>
      <c r="E2693" s="8">
        <v>0.0183035</v>
      </c>
      <c r="F2693" s="8">
        <v>0.6710975</v>
      </c>
      <c r="G2693" s="8">
        <v>-5.19633093</v>
      </c>
      <c r="H2693" s="8">
        <v>0.041872233</v>
      </c>
      <c r="I2693" s="13">
        <v>1</v>
      </c>
      <c r="J2693" s="8" t="s">
        <v>15</v>
      </c>
    </row>
    <row r="2694" spans="1:10">
      <c r="A2694" s="8" t="s">
        <v>6917</v>
      </c>
      <c r="B2694" s="8" t="s">
        <v>6918</v>
      </c>
      <c r="C2694" s="8" t="s">
        <v>6919</v>
      </c>
      <c r="D2694" s="8" t="s">
        <v>14</v>
      </c>
      <c r="E2694" s="8">
        <v>0</v>
      </c>
      <c r="F2694" s="8">
        <v>0.1537425</v>
      </c>
      <c r="G2694" s="8" t="e">
        <v>#NAME?</v>
      </c>
      <c r="H2694" s="8">
        <v>0.025632478</v>
      </c>
      <c r="I2694" s="13">
        <v>0.9946598</v>
      </c>
      <c r="J2694" s="8" t="s">
        <v>15</v>
      </c>
    </row>
    <row r="2695" spans="1:10">
      <c r="A2695" s="8" t="s">
        <v>6920</v>
      </c>
      <c r="B2695" s="8" t="s">
        <v>6921</v>
      </c>
      <c r="C2695" s="8" t="s">
        <v>6922</v>
      </c>
      <c r="D2695" s="8" t="s">
        <v>14</v>
      </c>
      <c r="E2695" s="8">
        <v>0.7411815</v>
      </c>
      <c r="F2695" s="8">
        <v>0</v>
      </c>
      <c r="G2695" s="8" t="s">
        <v>22</v>
      </c>
      <c r="H2695" s="8">
        <v>0.025841674</v>
      </c>
      <c r="I2695" s="13">
        <v>0.998322333</v>
      </c>
      <c r="J2695" s="8" t="s">
        <v>23</v>
      </c>
    </row>
    <row r="2696" spans="1:10">
      <c r="A2696" s="8" t="s">
        <v>6923</v>
      </c>
      <c r="B2696" s="8" t="s">
        <v>1864</v>
      </c>
      <c r="C2696" s="8" t="s">
        <v>1865</v>
      </c>
      <c r="D2696" s="8" t="s">
        <v>14</v>
      </c>
      <c r="E2696" s="8">
        <v>0</v>
      </c>
      <c r="F2696" s="8">
        <v>0.6551455</v>
      </c>
      <c r="G2696" s="8" t="e">
        <v>#NAME?</v>
      </c>
      <c r="H2696" s="8">
        <v>0.001430983</v>
      </c>
      <c r="I2696" s="13">
        <v>0.225286183</v>
      </c>
      <c r="J2696" s="8" t="s">
        <v>15</v>
      </c>
    </row>
    <row r="2697" spans="1:10">
      <c r="A2697" s="8" t="s">
        <v>6924</v>
      </c>
      <c r="B2697" s="8" t="s">
        <v>6925</v>
      </c>
      <c r="C2697" s="8" t="s">
        <v>1591</v>
      </c>
      <c r="D2697" s="8" t="s">
        <v>14</v>
      </c>
      <c r="E2697" s="8">
        <v>0</v>
      </c>
      <c r="F2697" s="8">
        <v>4.7791625</v>
      </c>
      <c r="G2697" s="8" t="e">
        <v>#NAME?</v>
      </c>
      <c r="H2697" s="12">
        <v>1.54e-7</v>
      </c>
      <c r="I2697" s="13">
        <v>0.000377099</v>
      </c>
      <c r="J2697" s="8" t="s">
        <v>15</v>
      </c>
    </row>
    <row r="2698" spans="1:10">
      <c r="A2698" s="8" t="s">
        <v>6926</v>
      </c>
      <c r="B2698" s="8" t="s">
        <v>5471</v>
      </c>
      <c r="C2698" s="8" t="s">
        <v>5472</v>
      </c>
      <c r="D2698" s="8" t="s">
        <v>14</v>
      </c>
      <c r="E2698" s="8">
        <v>0</v>
      </c>
      <c r="F2698" s="8">
        <v>0.430648</v>
      </c>
      <c r="G2698" s="8" t="e">
        <v>#NAME?</v>
      </c>
      <c r="H2698" s="8">
        <v>0.003605811</v>
      </c>
      <c r="I2698" s="13">
        <v>0.366051408</v>
      </c>
      <c r="J2698" s="8" t="s">
        <v>15</v>
      </c>
    </row>
    <row r="2699" spans="1:10">
      <c r="A2699" s="8" t="s">
        <v>6927</v>
      </c>
      <c r="B2699" s="8" t="s">
        <v>6928</v>
      </c>
      <c r="C2699" s="8" t="s">
        <v>6929</v>
      </c>
      <c r="D2699" s="8" t="s">
        <v>14</v>
      </c>
      <c r="E2699" s="8">
        <v>0</v>
      </c>
      <c r="F2699" s="8">
        <v>0.780381</v>
      </c>
      <c r="G2699" s="8" t="e">
        <v>#NAME?</v>
      </c>
      <c r="H2699" s="8">
        <v>0.005060855</v>
      </c>
      <c r="I2699" s="13">
        <v>0.431778133</v>
      </c>
      <c r="J2699" s="8" t="s">
        <v>15</v>
      </c>
    </row>
    <row r="2700" spans="1:10">
      <c r="A2700" s="8" t="s">
        <v>6930</v>
      </c>
      <c r="B2700" s="8" t="s">
        <v>6858</v>
      </c>
      <c r="C2700" s="8" t="s">
        <v>6859</v>
      </c>
      <c r="D2700" s="8" t="s">
        <v>14</v>
      </c>
      <c r="E2700" s="8">
        <v>0</v>
      </c>
      <c r="F2700" s="8">
        <v>0.4348445</v>
      </c>
      <c r="G2700" s="8" t="e">
        <v>#NAME?</v>
      </c>
      <c r="H2700" s="8">
        <v>0.003635015</v>
      </c>
      <c r="I2700" s="13">
        <v>0.367564675</v>
      </c>
      <c r="J2700" s="8" t="s">
        <v>15</v>
      </c>
    </row>
    <row r="2701" spans="1:10">
      <c r="A2701" s="8" t="s">
        <v>6931</v>
      </c>
      <c r="B2701" s="8" t="s">
        <v>6932</v>
      </c>
      <c r="C2701" s="8" t="s">
        <v>6933</v>
      </c>
      <c r="D2701" s="8" t="s">
        <v>14</v>
      </c>
      <c r="E2701" s="8">
        <v>0</v>
      </c>
      <c r="F2701" s="8">
        <v>0.744203</v>
      </c>
      <c r="G2701" s="8" t="e">
        <v>#NAME?</v>
      </c>
      <c r="H2701" s="8">
        <v>0.039296441</v>
      </c>
      <c r="I2701" s="13">
        <v>1</v>
      </c>
      <c r="J2701" s="8" t="s">
        <v>15</v>
      </c>
    </row>
    <row r="2702" spans="1:10">
      <c r="A2702" s="8" t="s">
        <v>6934</v>
      </c>
      <c r="B2702" s="8" t="s">
        <v>3906</v>
      </c>
      <c r="C2702" s="8" t="s">
        <v>3907</v>
      </c>
      <c r="D2702" s="8" t="s">
        <v>14</v>
      </c>
      <c r="E2702" s="8">
        <v>3.86103</v>
      </c>
      <c r="F2702" s="8">
        <v>0</v>
      </c>
      <c r="G2702" s="8" t="s">
        <v>22</v>
      </c>
      <c r="H2702" s="8">
        <v>0.002724911</v>
      </c>
      <c r="I2702" s="13">
        <v>0.312391982</v>
      </c>
      <c r="J2702" s="8" t="s">
        <v>23</v>
      </c>
    </row>
    <row r="2703" spans="1:10">
      <c r="A2703" s="8" t="s">
        <v>6935</v>
      </c>
      <c r="B2703" s="8" t="s">
        <v>4982</v>
      </c>
      <c r="C2703" s="8" t="s">
        <v>4983</v>
      </c>
      <c r="D2703" s="8" t="s">
        <v>14</v>
      </c>
      <c r="E2703" s="8">
        <v>5.685321</v>
      </c>
      <c r="F2703" s="8">
        <v>0.020025</v>
      </c>
      <c r="G2703" s="8">
        <v>8.149295755</v>
      </c>
      <c r="H2703" s="8">
        <v>0.011949892</v>
      </c>
      <c r="I2703" s="13">
        <v>0.665414711</v>
      </c>
      <c r="J2703" s="8" t="s">
        <v>23</v>
      </c>
    </row>
    <row r="2704" spans="1:10">
      <c r="A2704" s="8" t="s">
        <v>6936</v>
      </c>
      <c r="B2704" s="8" t="s">
        <v>1719</v>
      </c>
      <c r="C2704" s="8" t="s">
        <v>1720</v>
      </c>
      <c r="D2704" s="8" t="s">
        <v>14</v>
      </c>
      <c r="E2704" s="8">
        <v>0</v>
      </c>
      <c r="F2704" s="8">
        <v>0.521634</v>
      </c>
      <c r="G2704" s="8" t="e">
        <v>#NAME?</v>
      </c>
      <c r="H2704" s="8">
        <v>0.012170482</v>
      </c>
      <c r="I2704" s="13">
        <v>0.672043392</v>
      </c>
      <c r="J2704" s="8" t="s">
        <v>15</v>
      </c>
    </row>
    <row r="2705" spans="1:10">
      <c r="A2705" s="8" t="s">
        <v>6937</v>
      </c>
      <c r="B2705" s="8" t="s">
        <v>6938</v>
      </c>
      <c r="C2705" s="8" t="s">
        <v>6939</v>
      </c>
      <c r="D2705" s="8" t="s">
        <v>14</v>
      </c>
      <c r="E2705" s="8">
        <v>0.2487075</v>
      </c>
      <c r="F2705" s="8">
        <v>0</v>
      </c>
      <c r="G2705" s="8" t="s">
        <v>22</v>
      </c>
      <c r="H2705" s="8">
        <v>0.035601618</v>
      </c>
      <c r="I2705" s="13">
        <v>1</v>
      </c>
      <c r="J2705" s="8" t="s">
        <v>23</v>
      </c>
    </row>
    <row r="2706" spans="1:10">
      <c r="A2706" s="8" t="s">
        <v>6940</v>
      </c>
      <c r="B2706" s="8" t="s">
        <v>6805</v>
      </c>
      <c r="C2706" s="8" t="s">
        <v>6806</v>
      </c>
      <c r="D2706" s="8" t="s">
        <v>14</v>
      </c>
      <c r="E2706" s="8">
        <v>0.4188505</v>
      </c>
      <c r="F2706" s="8">
        <v>0</v>
      </c>
      <c r="G2706" s="8" t="s">
        <v>22</v>
      </c>
      <c r="H2706" s="8">
        <v>0.017556879</v>
      </c>
      <c r="I2706" s="13">
        <v>0.820345909</v>
      </c>
      <c r="J2706" s="8" t="s">
        <v>23</v>
      </c>
    </row>
    <row r="2707" spans="1:10">
      <c r="A2707" s="8" t="s">
        <v>6941</v>
      </c>
      <c r="B2707" s="8" t="s">
        <v>6942</v>
      </c>
      <c r="C2707" s="8" t="s">
        <v>6943</v>
      </c>
      <c r="D2707" s="8" t="s">
        <v>14</v>
      </c>
      <c r="E2707" s="8">
        <v>0</v>
      </c>
      <c r="F2707" s="8">
        <v>0.3826665</v>
      </c>
      <c r="G2707" s="8" t="e">
        <v>#NAME?</v>
      </c>
      <c r="H2707" s="8">
        <v>0.012223684</v>
      </c>
      <c r="I2707" s="13">
        <v>0.672707283</v>
      </c>
      <c r="J2707" s="8" t="s">
        <v>15</v>
      </c>
    </row>
    <row r="2708" spans="1:10">
      <c r="A2708" s="8" t="s">
        <v>6944</v>
      </c>
      <c r="B2708" s="8" t="s">
        <v>6945</v>
      </c>
      <c r="C2708" s="8" t="s">
        <v>6946</v>
      </c>
      <c r="D2708" s="8" t="s">
        <v>14</v>
      </c>
      <c r="E2708" s="8">
        <v>0.889756</v>
      </c>
      <c r="F2708" s="8">
        <v>0</v>
      </c>
      <c r="G2708" s="8" t="s">
        <v>22</v>
      </c>
      <c r="H2708" s="8">
        <v>0.010189853</v>
      </c>
      <c r="I2708" s="13">
        <v>0.611431764</v>
      </c>
      <c r="J2708" s="8" t="s">
        <v>23</v>
      </c>
    </row>
    <row r="2709" spans="1:10">
      <c r="A2709" s="8" t="s">
        <v>6947</v>
      </c>
      <c r="B2709" s="8" t="s">
        <v>6948</v>
      </c>
      <c r="C2709" s="8" t="s">
        <v>6949</v>
      </c>
      <c r="D2709" s="8" t="s">
        <v>14</v>
      </c>
      <c r="E2709" s="8">
        <v>0</v>
      </c>
      <c r="F2709" s="8">
        <v>3.8085235</v>
      </c>
      <c r="G2709" s="8" t="e">
        <v>#NAME?</v>
      </c>
      <c r="H2709" s="8">
        <v>0.001878484</v>
      </c>
      <c r="I2709" s="13">
        <v>0.255609664</v>
      </c>
      <c r="J2709" s="8" t="s">
        <v>15</v>
      </c>
    </row>
    <row r="2710" spans="1:10">
      <c r="A2710" s="8" t="s">
        <v>6950</v>
      </c>
      <c r="B2710" s="8" t="s">
        <v>6951</v>
      </c>
      <c r="C2710" s="8" t="s">
        <v>6952</v>
      </c>
      <c r="D2710" s="8" t="s">
        <v>14</v>
      </c>
      <c r="E2710" s="8">
        <v>0.066951</v>
      </c>
      <c r="F2710" s="8">
        <v>0</v>
      </c>
      <c r="G2710" s="8" t="s">
        <v>22</v>
      </c>
      <c r="H2710" s="8">
        <v>0.049435055</v>
      </c>
      <c r="I2710" s="13">
        <v>1</v>
      </c>
      <c r="J2710" s="8" t="s">
        <v>23</v>
      </c>
    </row>
    <row r="2711" spans="1:10">
      <c r="A2711" s="8" t="s">
        <v>6953</v>
      </c>
      <c r="B2711" s="8" t="s">
        <v>1420</v>
      </c>
      <c r="C2711" s="8" t="s">
        <v>1421</v>
      </c>
      <c r="D2711" s="8" t="s">
        <v>14</v>
      </c>
      <c r="E2711" s="8">
        <v>0.972649</v>
      </c>
      <c r="F2711" s="8">
        <v>0</v>
      </c>
      <c r="G2711" s="8" t="s">
        <v>22</v>
      </c>
      <c r="H2711" s="8">
        <v>0.008715223</v>
      </c>
      <c r="I2711" s="13">
        <v>0.569451686</v>
      </c>
      <c r="J2711" s="8" t="s">
        <v>23</v>
      </c>
    </row>
    <row r="2712" spans="1:10">
      <c r="A2712" s="8" t="s">
        <v>6954</v>
      </c>
      <c r="B2712" s="8" t="s">
        <v>6955</v>
      </c>
      <c r="C2712" s="8" t="s">
        <v>6956</v>
      </c>
      <c r="D2712" s="8" t="s">
        <v>14</v>
      </c>
      <c r="E2712" s="8">
        <v>0</v>
      </c>
      <c r="F2712" s="8">
        <v>0.321284</v>
      </c>
      <c r="G2712" s="8" t="e">
        <v>#NAME?</v>
      </c>
      <c r="H2712" s="8">
        <v>0.011852554</v>
      </c>
      <c r="I2712" s="13">
        <v>0.663261905</v>
      </c>
      <c r="J2712" s="8" t="s">
        <v>15</v>
      </c>
    </row>
    <row r="2713" spans="1:10">
      <c r="A2713" s="8" t="s">
        <v>6957</v>
      </c>
      <c r="B2713" s="8" t="s">
        <v>6958</v>
      </c>
      <c r="C2713" s="8" t="s">
        <v>6959</v>
      </c>
      <c r="D2713" s="8" t="s">
        <v>14</v>
      </c>
      <c r="E2713" s="8">
        <v>0.3466355</v>
      </c>
      <c r="F2713" s="8">
        <v>5.814342</v>
      </c>
      <c r="G2713" s="8">
        <v>-4.068124615</v>
      </c>
      <c r="H2713" s="8">
        <v>0.046450549</v>
      </c>
      <c r="I2713" s="13">
        <v>1</v>
      </c>
      <c r="J2713" s="8" t="s">
        <v>15</v>
      </c>
    </row>
    <row r="2714" spans="1:10">
      <c r="A2714" s="8" t="s">
        <v>6960</v>
      </c>
      <c r="B2714" s="8" t="s">
        <v>6961</v>
      </c>
      <c r="C2714" s="8" t="s">
        <v>6962</v>
      </c>
      <c r="D2714" s="8" t="s">
        <v>14</v>
      </c>
      <c r="E2714" s="8">
        <v>1.451372</v>
      </c>
      <c r="F2714" s="8">
        <v>0</v>
      </c>
      <c r="G2714" s="8" t="s">
        <v>22</v>
      </c>
      <c r="H2714" s="8">
        <v>0.000494567</v>
      </c>
      <c r="I2714" s="13">
        <v>0.125066697</v>
      </c>
      <c r="J2714" s="8" t="s">
        <v>23</v>
      </c>
    </row>
    <row r="2715" spans="1:10">
      <c r="A2715" s="8" t="s">
        <v>6963</v>
      </c>
      <c r="B2715" s="8" t="s">
        <v>6964</v>
      </c>
      <c r="C2715" s="8" t="s">
        <v>6965</v>
      </c>
      <c r="D2715" s="8" t="s">
        <v>14</v>
      </c>
      <c r="E2715" s="8">
        <v>0</v>
      </c>
      <c r="F2715" s="8">
        <v>0.544304</v>
      </c>
      <c r="G2715" s="8" t="e">
        <v>#NAME?</v>
      </c>
      <c r="H2715" s="8">
        <v>0.00041483</v>
      </c>
      <c r="I2715" s="13">
        <v>0.109816203</v>
      </c>
      <c r="J2715" s="8" t="s">
        <v>15</v>
      </c>
    </row>
    <row r="2716" spans="1:10">
      <c r="A2716" s="8" t="s">
        <v>6966</v>
      </c>
      <c r="B2716" s="8" t="s">
        <v>2846</v>
      </c>
      <c r="C2716" s="8" t="s">
        <v>2847</v>
      </c>
      <c r="D2716" s="8" t="s">
        <v>14</v>
      </c>
      <c r="E2716" s="8">
        <v>0.1119325</v>
      </c>
      <c r="F2716" s="8">
        <v>0</v>
      </c>
      <c r="G2716" s="8" t="s">
        <v>22</v>
      </c>
      <c r="H2716" s="8">
        <v>0.019387161</v>
      </c>
      <c r="I2716" s="13">
        <v>0.856383707</v>
      </c>
      <c r="J2716" s="8" t="s">
        <v>23</v>
      </c>
    </row>
    <row r="2717" spans="1:10">
      <c r="A2717" s="8" t="s">
        <v>6967</v>
      </c>
      <c r="B2717" s="8" t="s">
        <v>6968</v>
      </c>
      <c r="C2717" s="8" t="s">
        <v>6969</v>
      </c>
      <c r="D2717" s="8" t="s">
        <v>14</v>
      </c>
      <c r="E2717" s="8">
        <v>0</v>
      </c>
      <c r="F2717" s="8">
        <v>0.5495255</v>
      </c>
      <c r="G2717" s="8" t="e">
        <v>#NAME?</v>
      </c>
      <c r="H2717" s="8">
        <v>0.006660624</v>
      </c>
      <c r="I2717" s="13">
        <v>0.498485259</v>
      </c>
      <c r="J2717" s="8" t="s">
        <v>15</v>
      </c>
    </row>
    <row r="2718" spans="1:10">
      <c r="A2718" s="8" t="s">
        <v>6970</v>
      </c>
      <c r="B2718" s="8" t="s">
        <v>6971</v>
      </c>
      <c r="C2718" s="8" t="s">
        <v>6972</v>
      </c>
      <c r="D2718" s="8" t="s">
        <v>14</v>
      </c>
      <c r="E2718" s="8">
        <v>4.992169</v>
      </c>
      <c r="F2718" s="8">
        <v>0.0014125</v>
      </c>
      <c r="G2718" s="8">
        <v>11.78720019</v>
      </c>
      <c r="H2718" s="12">
        <v>1.7e-5</v>
      </c>
      <c r="I2718" s="13">
        <v>0.011470642</v>
      </c>
      <c r="J2718" s="8" t="s">
        <v>23</v>
      </c>
    </row>
    <row r="2719" spans="1:10">
      <c r="A2719" s="8" t="s">
        <v>6973</v>
      </c>
      <c r="B2719" s="8" t="s">
        <v>6974</v>
      </c>
      <c r="C2719" s="8" t="s">
        <v>6975</v>
      </c>
      <c r="D2719" s="8" t="s">
        <v>14</v>
      </c>
      <c r="E2719" s="8">
        <v>0.46149</v>
      </c>
      <c r="F2719" s="8">
        <v>0</v>
      </c>
      <c r="G2719" s="8" t="s">
        <v>22</v>
      </c>
      <c r="H2719" s="8">
        <v>0.046486219</v>
      </c>
      <c r="I2719" s="13">
        <v>1</v>
      </c>
      <c r="J2719" s="8" t="s">
        <v>23</v>
      </c>
    </row>
    <row r="2720" spans="1:10">
      <c r="A2720" s="8" t="s">
        <v>6976</v>
      </c>
      <c r="B2720" s="8" t="s">
        <v>6977</v>
      </c>
      <c r="C2720" s="8" t="s">
        <v>6978</v>
      </c>
      <c r="D2720" s="8" t="s">
        <v>14</v>
      </c>
      <c r="E2720" s="8">
        <v>2.654965</v>
      </c>
      <c r="F2720" s="8">
        <v>0.102474</v>
      </c>
      <c r="G2720" s="8">
        <v>4.695363026</v>
      </c>
      <c r="H2720" s="8">
        <v>0.002955337</v>
      </c>
      <c r="I2720" s="13">
        <v>0.328197155</v>
      </c>
      <c r="J2720" s="8" t="s">
        <v>23</v>
      </c>
    </row>
    <row r="2721" spans="1:10">
      <c r="A2721" s="8" t="s">
        <v>6979</v>
      </c>
      <c r="B2721" s="8" t="s">
        <v>1569</v>
      </c>
      <c r="C2721" s="8" t="s">
        <v>1570</v>
      </c>
      <c r="D2721" s="8" t="s">
        <v>14</v>
      </c>
      <c r="E2721" s="8">
        <v>0.007627</v>
      </c>
      <c r="F2721" s="8">
        <v>0.7303355</v>
      </c>
      <c r="G2721" s="8">
        <v>-6.581299849</v>
      </c>
      <c r="H2721" s="8">
        <v>0.018527671</v>
      </c>
      <c r="I2721" s="13">
        <v>0.844488265</v>
      </c>
      <c r="J2721" s="8" t="s">
        <v>15</v>
      </c>
    </row>
    <row r="2722" spans="1:10">
      <c r="A2722" s="8" t="s">
        <v>6980</v>
      </c>
      <c r="B2722" s="8" t="s">
        <v>6981</v>
      </c>
      <c r="C2722" s="8" t="s">
        <v>6982</v>
      </c>
      <c r="D2722" s="8" t="s">
        <v>14</v>
      </c>
      <c r="E2722" s="8">
        <v>0.863111</v>
      </c>
      <c r="F2722" s="8">
        <v>0</v>
      </c>
      <c r="G2722" s="8" t="s">
        <v>22</v>
      </c>
      <c r="H2722" s="8">
        <v>0.034369559</v>
      </c>
      <c r="I2722" s="13">
        <v>1</v>
      </c>
      <c r="J2722" s="8" t="s">
        <v>23</v>
      </c>
    </row>
    <row r="2723" spans="1:10">
      <c r="A2723" s="8" t="s">
        <v>6983</v>
      </c>
      <c r="B2723" s="8" t="s">
        <v>6984</v>
      </c>
      <c r="C2723" s="8" t="s">
        <v>6985</v>
      </c>
      <c r="D2723" s="8" t="s">
        <v>14</v>
      </c>
      <c r="E2723" s="8">
        <v>0.8124465</v>
      </c>
      <c r="F2723" s="8">
        <v>0</v>
      </c>
      <c r="G2723" s="8" t="s">
        <v>22</v>
      </c>
      <c r="H2723" s="8">
        <v>0.005741799</v>
      </c>
      <c r="I2723" s="13">
        <v>0.464264315</v>
      </c>
      <c r="J2723" s="8" t="s">
        <v>23</v>
      </c>
    </row>
    <row r="2724" spans="1:10">
      <c r="A2724" s="8" t="s">
        <v>6986</v>
      </c>
      <c r="B2724" s="8" t="s">
        <v>6987</v>
      </c>
      <c r="C2724" s="8" t="s">
        <v>6988</v>
      </c>
      <c r="D2724" s="8" t="s">
        <v>14</v>
      </c>
      <c r="E2724" s="8">
        <v>0.1992845</v>
      </c>
      <c r="F2724" s="8">
        <v>0</v>
      </c>
      <c r="G2724" s="8" t="s">
        <v>22</v>
      </c>
      <c r="H2724" s="8">
        <v>0.025691141</v>
      </c>
      <c r="I2724" s="13">
        <v>0.994898505</v>
      </c>
      <c r="J2724" s="8" t="s">
        <v>23</v>
      </c>
    </row>
    <row r="2725" spans="1:10">
      <c r="A2725" s="8" t="s">
        <v>6989</v>
      </c>
      <c r="B2725" s="8" t="s">
        <v>6878</v>
      </c>
      <c r="C2725" s="8" t="s">
        <v>6879</v>
      </c>
      <c r="D2725" s="8" t="s">
        <v>14</v>
      </c>
      <c r="E2725" s="8">
        <v>0</v>
      </c>
      <c r="F2725" s="8">
        <v>0.431842</v>
      </c>
      <c r="G2725" s="8" t="e">
        <v>#NAME?</v>
      </c>
      <c r="H2725" s="8">
        <v>0.011395564</v>
      </c>
      <c r="I2725" s="13">
        <v>0.648279689</v>
      </c>
      <c r="J2725" s="8" t="s">
        <v>15</v>
      </c>
    </row>
    <row r="2726" spans="1:10">
      <c r="A2726" s="8" t="s">
        <v>6990</v>
      </c>
      <c r="B2726" s="8" t="s">
        <v>6991</v>
      </c>
      <c r="C2726" s="8" t="s">
        <v>6992</v>
      </c>
      <c r="D2726" s="8" t="s">
        <v>14</v>
      </c>
      <c r="E2726" s="8">
        <v>0.9274465</v>
      </c>
      <c r="F2726" s="8">
        <v>0</v>
      </c>
      <c r="G2726" s="8" t="s">
        <v>22</v>
      </c>
      <c r="H2726" s="8">
        <v>0.046566048</v>
      </c>
      <c r="I2726" s="13">
        <v>1</v>
      </c>
      <c r="J2726" s="8" t="s">
        <v>23</v>
      </c>
    </row>
    <row r="2727" spans="1:10">
      <c r="A2727" s="8" t="s">
        <v>6993</v>
      </c>
      <c r="B2727" s="8" t="s">
        <v>6994</v>
      </c>
      <c r="C2727" s="8" t="s">
        <v>6995</v>
      </c>
      <c r="D2727" s="8" t="s">
        <v>14</v>
      </c>
      <c r="E2727" s="8">
        <v>0.049068</v>
      </c>
      <c r="F2727" s="8">
        <v>1.0906225</v>
      </c>
      <c r="G2727" s="8">
        <v>-4.474225545</v>
      </c>
      <c r="H2727" s="8">
        <v>0.030675808</v>
      </c>
      <c r="I2727" s="13">
        <v>1</v>
      </c>
      <c r="J2727" s="8" t="s">
        <v>15</v>
      </c>
    </row>
    <row r="2728" spans="1:10">
      <c r="A2728" s="8" t="s">
        <v>6996</v>
      </c>
      <c r="B2728" s="8" t="s">
        <v>6997</v>
      </c>
      <c r="C2728" s="8" t="s">
        <v>6998</v>
      </c>
      <c r="D2728" s="8" t="s">
        <v>14</v>
      </c>
      <c r="E2728" s="8">
        <v>1.161867</v>
      </c>
      <c r="F2728" s="8">
        <v>23.110503</v>
      </c>
      <c r="G2728" s="8">
        <v>-4.314031824</v>
      </c>
      <c r="H2728" s="8">
        <v>0.013416472</v>
      </c>
      <c r="I2728" s="13">
        <v>0.710670672</v>
      </c>
      <c r="J2728" s="8" t="s">
        <v>15</v>
      </c>
    </row>
    <row r="2729" spans="1:10">
      <c r="A2729" s="8" t="s">
        <v>6999</v>
      </c>
      <c r="B2729" s="8" t="s">
        <v>2052</v>
      </c>
      <c r="C2729" s="8" t="s">
        <v>2053</v>
      </c>
      <c r="D2729" s="8" t="s">
        <v>14</v>
      </c>
      <c r="E2729" s="8">
        <v>1.4688095</v>
      </c>
      <c r="F2729" s="8">
        <v>0</v>
      </c>
      <c r="G2729" s="8" t="s">
        <v>22</v>
      </c>
      <c r="H2729" s="8">
        <v>0.000603517</v>
      </c>
      <c r="I2729" s="13">
        <v>0.138941628</v>
      </c>
      <c r="J2729" s="8" t="s">
        <v>23</v>
      </c>
    </row>
    <row r="2730" spans="1:10">
      <c r="A2730" s="8" t="s">
        <v>7000</v>
      </c>
      <c r="B2730" s="8" t="s">
        <v>6921</v>
      </c>
      <c r="C2730" s="8" t="s">
        <v>6922</v>
      </c>
      <c r="D2730" s="8" t="s">
        <v>14</v>
      </c>
      <c r="E2730" s="8">
        <v>0</v>
      </c>
      <c r="F2730" s="8">
        <v>0.820363</v>
      </c>
      <c r="G2730" s="8" t="e">
        <v>#NAME?</v>
      </c>
      <c r="H2730" s="8">
        <v>0.00102188</v>
      </c>
      <c r="I2730" s="13">
        <v>0.183699515</v>
      </c>
      <c r="J2730" s="8" t="s">
        <v>15</v>
      </c>
    </row>
    <row r="2731" spans="1:10">
      <c r="A2731" s="8" t="s">
        <v>7001</v>
      </c>
      <c r="B2731" s="8" t="s">
        <v>1874</v>
      </c>
      <c r="C2731" s="8" t="s">
        <v>1875</v>
      </c>
      <c r="D2731" s="8" t="s">
        <v>14</v>
      </c>
      <c r="E2731" s="8">
        <v>0.316096</v>
      </c>
      <c r="F2731" s="8">
        <v>4.306763</v>
      </c>
      <c r="G2731" s="8">
        <v>-3.768169251</v>
      </c>
      <c r="H2731" s="8">
        <v>0.005299826</v>
      </c>
      <c r="I2731" s="13">
        <v>0.44475257</v>
      </c>
      <c r="J2731" s="8" t="s">
        <v>15</v>
      </c>
    </row>
    <row r="2732" spans="1:10">
      <c r="A2732" s="8" t="s">
        <v>7002</v>
      </c>
      <c r="B2732" s="8" t="s">
        <v>4876</v>
      </c>
      <c r="C2732" s="8" t="s">
        <v>4877</v>
      </c>
      <c r="D2732" s="8" t="s">
        <v>14</v>
      </c>
      <c r="E2732" s="8">
        <v>1.738424</v>
      </c>
      <c r="F2732" s="8">
        <v>0</v>
      </c>
      <c r="G2732" s="8" t="s">
        <v>22</v>
      </c>
      <c r="H2732" s="8">
        <v>0.002044087</v>
      </c>
      <c r="I2732" s="13">
        <v>0.26773988</v>
      </c>
      <c r="J2732" s="8" t="s">
        <v>23</v>
      </c>
    </row>
    <row r="2733" spans="1:10">
      <c r="A2733" s="8" t="s">
        <v>7003</v>
      </c>
      <c r="B2733" s="8" t="s">
        <v>7004</v>
      </c>
      <c r="C2733" s="8" t="s">
        <v>7005</v>
      </c>
      <c r="D2733" s="8" t="s">
        <v>14</v>
      </c>
      <c r="E2733" s="8">
        <v>0.428058</v>
      </c>
      <c r="F2733" s="8">
        <v>0</v>
      </c>
      <c r="G2733" s="8" t="s">
        <v>22</v>
      </c>
      <c r="H2733" s="8">
        <v>0.000730498</v>
      </c>
      <c r="I2733" s="13">
        <v>0.15668702</v>
      </c>
      <c r="J2733" s="8" t="s">
        <v>23</v>
      </c>
    </row>
    <row r="2734" spans="1:10">
      <c r="A2734" s="8" t="s">
        <v>7006</v>
      </c>
      <c r="B2734" s="8" t="s">
        <v>5208</v>
      </c>
      <c r="C2734" s="8" t="s">
        <v>5209</v>
      </c>
      <c r="D2734" s="8" t="s">
        <v>14</v>
      </c>
      <c r="E2734" s="8">
        <v>0</v>
      </c>
      <c r="F2734" s="8">
        <v>1.1803295</v>
      </c>
      <c r="G2734" s="8" t="e">
        <v>#NAME?</v>
      </c>
      <c r="H2734" s="8">
        <v>0.008352383</v>
      </c>
      <c r="I2734" s="13">
        <v>0.554714627</v>
      </c>
      <c r="J2734" s="8" t="s">
        <v>15</v>
      </c>
    </row>
    <row r="2735" spans="1:10">
      <c r="A2735" s="8" t="s">
        <v>7007</v>
      </c>
      <c r="B2735" s="8" t="s">
        <v>7008</v>
      </c>
      <c r="C2735" s="8" t="s">
        <v>7009</v>
      </c>
      <c r="D2735" s="8" t="s">
        <v>14</v>
      </c>
      <c r="E2735" s="8">
        <v>0</v>
      </c>
      <c r="F2735" s="8">
        <v>0.467042</v>
      </c>
      <c r="G2735" s="8" t="e">
        <v>#NAME?</v>
      </c>
      <c r="H2735" s="8">
        <v>0.024893666</v>
      </c>
      <c r="I2735" s="13">
        <v>0.978418008</v>
      </c>
      <c r="J2735" s="8" t="s">
        <v>15</v>
      </c>
    </row>
    <row r="2736" spans="1:10">
      <c r="A2736" s="8" t="s">
        <v>7010</v>
      </c>
      <c r="B2736" s="8" t="s">
        <v>6123</v>
      </c>
      <c r="C2736" s="8" t="s">
        <v>6124</v>
      </c>
      <c r="D2736" s="8" t="s">
        <v>14</v>
      </c>
      <c r="E2736" s="8">
        <v>5.408149</v>
      </c>
      <c r="F2736" s="8">
        <v>0.1124525</v>
      </c>
      <c r="G2736" s="8">
        <v>5.58774726</v>
      </c>
      <c r="H2736" s="8">
        <v>0.002910194</v>
      </c>
      <c r="I2736" s="13">
        <v>0.325383347</v>
      </c>
      <c r="J2736" s="8" t="s">
        <v>23</v>
      </c>
    </row>
    <row r="2737" spans="1:10">
      <c r="A2737" s="8" t="s">
        <v>7011</v>
      </c>
      <c r="B2737" s="8" t="s">
        <v>3134</v>
      </c>
      <c r="C2737" s="8" t="s">
        <v>3135</v>
      </c>
      <c r="D2737" s="8" t="s">
        <v>14</v>
      </c>
      <c r="E2737" s="8">
        <v>0</v>
      </c>
      <c r="F2737" s="8">
        <v>0.7494555</v>
      </c>
      <c r="G2737" s="8" t="e">
        <v>#NAME?</v>
      </c>
      <c r="H2737" s="8">
        <v>0.00651118</v>
      </c>
      <c r="I2737" s="13">
        <v>0.492974372</v>
      </c>
      <c r="J2737" s="8" t="s">
        <v>15</v>
      </c>
    </row>
    <row r="2738" spans="1:10">
      <c r="A2738" s="8" t="s">
        <v>7012</v>
      </c>
      <c r="B2738" s="8" t="s">
        <v>6991</v>
      </c>
      <c r="C2738" s="8" t="s">
        <v>6992</v>
      </c>
      <c r="D2738" s="8" t="s">
        <v>14</v>
      </c>
      <c r="E2738" s="8">
        <v>0</v>
      </c>
      <c r="F2738" s="8">
        <v>2.6772675</v>
      </c>
      <c r="G2738" s="8" t="e">
        <v>#NAME?</v>
      </c>
      <c r="H2738" s="8">
        <v>0.00099074</v>
      </c>
      <c r="I2738" s="13">
        <v>0.182099667</v>
      </c>
      <c r="J2738" s="8" t="s">
        <v>15</v>
      </c>
    </row>
    <row r="2739" spans="1:10">
      <c r="A2739" s="8" t="s">
        <v>7013</v>
      </c>
      <c r="B2739" s="8" t="s">
        <v>1795</v>
      </c>
      <c r="C2739" s="8" t="s">
        <v>1796</v>
      </c>
      <c r="D2739" s="8" t="s">
        <v>14</v>
      </c>
      <c r="E2739" s="8">
        <v>0</v>
      </c>
      <c r="F2739" s="8">
        <v>1.149747</v>
      </c>
      <c r="G2739" s="8" t="e">
        <v>#NAME?</v>
      </c>
      <c r="H2739" s="8">
        <v>0.00054677</v>
      </c>
      <c r="I2739" s="13">
        <v>0.131025532</v>
      </c>
      <c r="J2739" s="8" t="s">
        <v>15</v>
      </c>
    </row>
    <row r="2740" spans="1:10">
      <c r="A2740" s="8" t="s">
        <v>7014</v>
      </c>
      <c r="B2740" s="8" t="s">
        <v>617</v>
      </c>
      <c r="C2740" s="8" t="s">
        <v>618</v>
      </c>
      <c r="D2740" s="8" t="s">
        <v>14</v>
      </c>
      <c r="E2740" s="8">
        <v>0</v>
      </c>
      <c r="F2740" s="8">
        <v>0.5271215</v>
      </c>
      <c r="G2740" s="8" t="e">
        <v>#NAME?</v>
      </c>
      <c r="H2740" s="8">
        <v>0.002468698</v>
      </c>
      <c r="I2740" s="13">
        <v>0.299404957</v>
      </c>
      <c r="J2740" s="8" t="s">
        <v>15</v>
      </c>
    </row>
    <row r="2741" spans="1:10">
      <c r="A2741" s="8" t="s">
        <v>7015</v>
      </c>
      <c r="B2741" s="8" t="s">
        <v>4420</v>
      </c>
      <c r="C2741" s="8" t="s">
        <v>4421</v>
      </c>
      <c r="D2741" s="8" t="s">
        <v>14</v>
      </c>
      <c r="E2741" s="8">
        <v>0</v>
      </c>
      <c r="F2741" s="8">
        <v>108.1343155</v>
      </c>
      <c r="G2741" s="8" t="e">
        <v>#NAME?</v>
      </c>
      <c r="H2741" s="8">
        <v>0.000189984</v>
      </c>
      <c r="I2741" s="13">
        <v>0.06669397</v>
      </c>
      <c r="J2741" s="8" t="s">
        <v>15</v>
      </c>
    </row>
    <row r="2742" spans="1:10">
      <c r="A2742" s="8" t="s">
        <v>7016</v>
      </c>
      <c r="B2742" s="8" t="s">
        <v>7017</v>
      </c>
      <c r="C2742" s="8" t="s">
        <v>7018</v>
      </c>
      <c r="D2742" s="8" t="s">
        <v>14</v>
      </c>
      <c r="E2742" s="8">
        <v>0.7673985</v>
      </c>
      <c r="F2742" s="8">
        <v>0</v>
      </c>
      <c r="G2742" s="8" t="s">
        <v>22</v>
      </c>
      <c r="H2742" s="8">
        <v>0.005339573</v>
      </c>
      <c r="I2742" s="13">
        <v>0.447423773</v>
      </c>
      <c r="J2742" s="8" t="s">
        <v>23</v>
      </c>
    </row>
    <row r="2743" spans="1:10">
      <c r="A2743" s="8" t="s">
        <v>7019</v>
      </c>
      <c r="B2743" s="8" t="s">
        <v>2286</v>
      </c>
      <c r="C2743" s="8" t="s">
        <v>2287</v>
      </c>
      <c r="D2743" s="8" t="s">
        <v>14</v>
      </c>
      <c r="E2743" s="8">
        <v>0.216593</v>
      </c>
      <c r="F2743" s="8">
        <v>3.680031</v>
      </c>
      <c r="G2743" s="8">
        <v>-4.086659397</v>
      </c>
      <c r="H2743" s="8">
        <v>0.022579747</v>
      </c>
      <c r="I2743" s="13">
        <v>0.935276439</v>
      </c>
      <c r="J2743" s="8" t="s">
        <v>15</v>
      </c>
    </row>
    <row r="2744" spans="1:10">
      <c r="A2744" s="8" t="s">
        <v>7020</v>
      </c>
      <c r="B2744" s="8" t="s">
        <v>7021</v>
      </c>
      <c r="C2744" s="8" t="s">
        <v>7022</v>
      </c>
      <c r="D2744" s="8" t="s">
        <v>14</v>
      </c>
      <c r="E2744" s="8">
        <v>0.431921</v>
      </c>
      <c r="F2744" s="8">
        <v>0.0196115</v>
      </c>
      <c r="G2744" s="8">
        <v>4.460995672</v>
      </c>
      <c r="H2744" s="8">
        <v>0.023094535</v>
      </c>
      <c r="I2744" s="13">
        <v>0.946271646</v>
      </c>
      <c r="J2744" s="8" t="s">
        <v>23</v>
      </c>
    </row>
    <row r="2745" spans="1:10">
      <c r="A2745" s="8" t="s">
        <v>7023</v>
      </c>
      <c r="B2745" s="8" t="s">
        <v>7024</v>
      </c>
      <c r="C2745" s="8" t="s">
        <v>7025</v>
      </c>
      <c r="D2745" s="8" t="s">
        <v>14</v>
      </c>
      <c r="E2745" s="8">
        <v>0.9138205</v>
      </c>
      <c r="F2745" s="8">
        <v>0</v>
      </c>
      <c r="G2745" s="8" t="s">
        <v>22</v>
      </c>
      <c r="H2745" s="8">
        <v>0.004426302</v>
      </c>
      <c r="I2745" s="13">
        <v>0.403814929</v>
      </c>
      <c r="J2745" s="8" t="s">
        <v>23</v>
      </c>
    </row>
    <row r="2746" spans="1:10">
      <c r="A2746" s="8" t="s">
        <v>7026</v>
      </c>
      <c r="B2746" s="8" t="s">
        <v>6826</v>
      </c>
      <c r="C2746" s="8" t="s">
        <v>6827</v>
      </c>
      <c r="D2746" s="8" t="s">
        <v>14</v>
      </c>
      <c r="E2746" s="8">
        <v>3.5150465</v>
      </c>
      <c r="F2746" s="8">
        <v>0.0057605</v>
      </c>
      <c r="G2746" s="8">
        <v>9.253134019</v>
      </c>
      <c r="H2746" s="12">
        <v>2.8e-6</v>
      </c>
      <c r="I2746" s="13">
        <v>0.002952738</v>
      </c>
      <c r="J2746" s="8" t="s">
        <v>23</v>
      </c>
    </row>
    <row r="2747" spans="1:10">
      <c r="A2747" s="8" t="s">
        <v>7027</v>
      </c>
      <c r="B2747" s="8" t="s">
        <v>1176</v>
      </c>
      <c r="C2747" s="8" t="s">
        <v>1177</v>
      </c>
      <c r="D2747" s="8" t="s">
        <v>14</v>
      </c>
      <c r="E2747" s="8">
        <v>0.588599</v>
      </c>
      <c r="F2747" s="8">
        <v>0</v>
      </c>
      <c r="G2747" s="8" t="s">
        <v>22</v>
      </c>
      <c r="H2747" s="8">
        <v>0.005389579</v>
      </c>
      <c r="I2747" s="13">
        <v>0.44928258</v>
      </c>
      <c r="J2747" s="8" t="s">
        <v>23</v>
      </c>
    </row>
    <row r="2748" spans="1:10">
      <c r="A2748" s="8" t="s">
        <v>7028</v>
      </c>
      <c r="B2748" s="8" t="s">
        <v>7029</v>
      </c>
      <c r="C2748" s="8" t="s">
        <v>7030</v>
      </c>
      <c r="D2748" s="8" t="s">
        <v>14</v>
      </c>
      <c r="E2748" s="8">
        <v>0.547584</v>
      </c>
      <c r="F2748" s="8">
        <v>0</v>
      </c>
      <c r="G2748" s="8" t="s">
        <v>22</v>
      </c>
      <c r="H2748" s="8">
        <v>0.041344602</v>
      </c>
      <c r="I2748" s="13">
        <v>1</v>
      </c>
      <c r="J2748" s="8" t="s">
        <v>23</v>
      </c>
    </row>
    <row r="2749" spans="1:10">
      <c r="A2749" s="8" t="s">
        <v>7031</v>
      </c>
      <c r="B2749" s="8" t="s">
        <v>7032</v>
      </c>
      <c r="C2749" s="8" t="s">
        <v>7033</v>
      </c>
      <c r="D2749" s="8" t="s">
        <v>14</v>
      </c>
      <c r="E2749" s="8">
        <v>0</v>
      </c>
      <c r="F2749" s="8">
        <v>0.989788</v>
      </c>
      <c r="G2749" s="8" t="e">
        <v>#NAME?</v>
      </c>
      <c r="H2749" s="8">
        <v>0.001367225</v>
      </c>
      <c r="I2749" s="13">
        <v>0.219528999</v>
      </c>
      <c r="J2749" s="8" t="s">
        <v>15</v>
      </c>
    </row>
    <row r="2750" spans="1:10">
      <c r="A2750" s="8" t="s">
        <v>7034</v>
      </c>
      <c r="B2750" s="8" t="s">
        <v>6763</v>
      </c>
      <c r="C2750" s="8" t="s">
        <v>6764</v>
      </c>
      <c r="D2750" s="8" t="s">
        <v>14</v>
      </c>
      <c r="E2750" s="8">
        <v>0.001064</v>
      </c>
      <c r="F2750" s="8">
        <v>0.394085</v>
      </c>
      <c r="G2750" s="8">
        <v>-8.532864876</v>
      </c>
      <c r="H2750" s="8">
        <v>0.017760716</v>
      </c>
      <c r="I2750" s="13">
        <v>0.827208833</v>
      </c>
      <c r="J2750" s="8" t="s">
        <v>15</v>
      </c>
    </row>
    <row r="2751" spans="1:10">
      <c r="A2751" s="8" t="s">
        <v>7035</v>
      </c>
      <c r="B2751" s="8" t="s">
        <v>7036</v>
      </c>
      <c r="C2751" s="8" t="s">
        <v>7037</v>
      </c>
      <c r="D2751" s="8" t="s">
        <v>14</v>
      </c>
      <c r="E2751" s="8">
        <v>0.865363</v>
      </c>
      <c r="F2751" s="8">
        <v>0</v>
      </c>
      <c r="G2751" s="8" t="s">
        <v>22</v>
      </c>
      <c r="H2751" s="8">
        <v>0.000476773</v>
      </c>
      <c r="I2751" s="13">
        <v>0.122612672</v>
      </c>
      <c r="J2751" s="8" t="s">
        <v>23</v>
      </c>
    </row>
    <row r="2752" spans="1:10">
      <c r="A2752" s="8" t="s">
        <v>7038</v>
      </c>
      <c r="B2752" s="8" t="s">
        <v>7039</v>
      </c>
      <c r="C2752" s="8" t="s">
        <v>7040</v>
      </c>
      <c r="D2752" s="8" t="s">
        <v>14</v>
      </c>
      <c r="E2752" s="8">
        <v>1.427966</v>
      </c>
      <c r="F2752" s="8">
        <v>0</v>
      </c>
      <c r="G2752" s="8" t="s">
        <v>22</v>
      </c>
      <c r="H2752" s="8">
        <v>0.004807323</v>
      </c>
      <c r="I2752" s="13">
        <v>0.419297937</v>
      </c>
      <c r="J2752" s="8" t="s">
        <v>23</v>
      </c>
    </row>
    <row r="2753" spans="1:10">
      <c r="A2753" s="8" t="s">
        <v>7041</v>
      </c>
      <c r="B2753" s="8" t="s">
        <v>7004</v>
      </c>
      <c r="C2753" s="8" t="s">
        <v>7005</v>
      </c>
      <c r="D2753" s="8" t="s">
        <v>14</v>
      </c>
      <c r="E2753" s="8">
        <v>0</v>
      </c>
      <c r="F2753" s="8">
        <v>0.3992965</v>
      </c>
      <c r="G2753" s="8" t="e">
        <v>#NAME?</v>
      </c>
      <c r="H2753" s="8">
        <v>0.011227066</v>
      </c>
      <c r="I2753" s="13">
        <v>0.643237815</v>
      </c>
      <c r="J2753" s="8" t="s">
        <v>15</v>
      </c>
    </row>
    <row r="2754" spans="1:10">
      <c r="A2754" s="8" t="s">
        <v>7042</v>
      </c>
      <c r="B2754" s="8" t="s">
        <v>7043</v>
      </c>
      <c r="C2754" s="8" t="s">
        <v>7044</v>
      </c>
      <c r="D2754" s="8" t="s">
        <v>14</v>
      </c>
      <c r="E2754" s="8">
        <v>0.0338635</v>
      </c>
      <c r="F2754" s="8">
        <v>0.564231</v>
      </c>
      <c r="G2754" s="8">
        <v>-4.058482935</v>
      </c>
      <c r="H2754" s="8">
        <v>0.042052383</v>
      </c>
      <c r="I2754" s="13">
        <v>1</v>
      </c>
      <c r="J2754" s="8" t="s">
        <v>15</v>
      </c>
    </row>
    <row r="2755" spans="1:10">
      <c r="A2755" s="8" t="s">
        <v>7045</v>
      </c>
      <c r="B2755" s="8" t="s">
        <v>7046</v>
      </c>
      <c r="C2755" s="8" t="s">
        <v>7047</v>
      </c>
      <c r="D2755" s="8" t="s">
        <v>14</v>
      </c>
      <c r="E2755" s="8">
        <v>1.179178</v>
      </c>
      <c r="F2755" s="8">
        <v>0</v>
      </c>
      <c r="G2755" s="8" t="s">
        <v>22</v>
      </c>
      <c r="H2755" s="8">
        <v>0.016049807</v>
      </c>
      <c r="I2755" s="13">
        <v>0.778977281</v>
      </c>
      <c r="J2755" s="8" t="s">
        <v>23</v>
      </c>
    </row>
    <row r="2756" spans="1:10">
      <c r="A2756" s="8" t="s">
        <v>7048</v>
      </c>
      <c r="B2756" s="8" t="s">
        <v>7049</v>
      </c>
      <c r="C2756" s="8" t="s">
        <v>7050</v>
      </c>
      <c r="D2756" s="8" t="s">
        <v>14</v>
      </c>
      <c r="E2756" s="8">
        <v>0.0758465</v>
      </c>
      <c r="F2756" s="8">
        <v>1.680493</v>
      </c>
      <c r="G2756" s="8">
        <v>-4.469658115</v>
      </c>
      <c r="H2756" s="8">
        <v>0.015640753</v>
      </c>
      <c r="I2756" s="13">
        <v>0.770370135</v>
      </c>
      <c r="J2756" s="8" t="s">
        <v>15</v>
      </c>
    </row>
    <row r="2757" spans="1:10">
      <c r="A2757" s="8" t="s">
        <v>7051</v>
      </c>
      <c r="B2757" s="8" t="s">
        <v>7052</v>
      </c>
      <c r="C2757" s="8" t="s">
        <v>7053</v>
      </c>
      <c r="D2757" s="8" t="s">
        <v>14</v>
      </c>
      <c r="E2757" s="8">
        <v>0.1527115</v>
      </c>
      <c r="F2757" s="8">
        <v>0</v>
      </c>
      <c r="G2757" s="8" t="s">
        <v>22</v>
      </c>
      <c r="H2757" s="8">
        <v>0.042278145</v>
      </c>
      <c r="I2757" s="13">
        <v>1</v>
      </c>
      <c r="J2757" s="8" t="s">
        <v>23</v>
      </c>
    </row>
    <row r="2758" spans="1:10">
      <c r="A2758" s="8" t="s">
        <v>7054</v>
      </c>
      <c r="B2758" s="8" t="s">
        <v>7055</v>
      </c>
      <c r="C2758" s="8" t="s">
        <v>7056</v>
      </c>
      <c r="D2758" s="8" t="s">
        <v>14</v>
      </c>
      <c r="E2758" s="8">
        <v>0.2585845</v>
      </c>
      <c r="F2758" s="8">
        <v>0</v>
      </c>
      <c r="G2758" s="8" t="s">
        <v>22</v>
      </c>
      <c r="H2758" s="8">
        <v>0.006424239</v>
      </c>
      <c r="I2758" s="13">
        <v>0.489671704</v>
      </c>
      <c r="J2758" s="8" t="s">
        <v>23</v>
      </c>
    </row>
    <row r="2759" spans="1:10">
      <c r="A2759" s="8" t="s">
        <v>7057</v>
      </c>
      <c r="B2759" s="8" t="s">
        <v>7058</v>
      </c>
      <c r="C2759" s="8" t="s">
        <v>7059</v>
      </c>
      <c r="D2759" s="8" t="s">
        <v>14</v>
      </c>
      <c r="E2759" s="8">
        <v>0</v>
      </c>
      <c r="F2759" s="8">
        <v>0.194056</v>
      </c>
      <c r="G2759" s="8" t="e">
        <v>#NAME?</v>
      </c>
      <c r="H2759" s="8">
        <v>0.011791166</v>
      </c>
      <c r="I2759" s="13">
        <v>0.661315047</v>
      </c>
      <c r="J2759" s="8" t="s">
        <v>15</v>
      </c>
    </row>
    <row r="2760" spans="1:10">
      <c r="A2760" s="8" t="s">
        <v>7060</v>
      </c>
      <c r="B2760" s="8" t="s">
        <v>5407</v>
      </c>
      <c r="C2760" s="8" t="s">
        <v>5408</v>
      </c>
      <c r="D2760" s="8" t="s">
        <v>14</v>
      </c>
      <c r="E2760" s="8">
        <v>0</v>
      </c>
      <c r="F2760" s="8">
        <v>0.5899025</v>
      </c>
      <c r="G2760" s="8" t="e">
        <v>#NAME?</v>
      </c>
      <c r="H2760" s="8">
        <v>0.010381927</v>
      </c>
      <c r="I2760" s="13">
        <v>0.617984364</v>
      </c>
      <c r="J2760" s="8" t="s">
        <v>15</v>
      </c>
    </row>
    <row r="2761" spans="1:10">
      <c r="A2761" s="8" t="s">
        <v>7061</v>
      </c>
      <c r="B2761" s="8" t="s">
        <v>2117</v>
      </c>
      <c r="C2761" s="8" t="s">
        <v>2118</v>
      </c>
      <c r="D2761" s="8" t="s">
        <v>14</v>
      </c>
      <c r="E2761" s="8">
        <v>0.537813</v>
      </c>
      <c r="F2761" s="8">
        <v>0</v>
      </c>
      <c r="G2761" s="8" t="s">
        <v>22</v>
      </c>
      <c r="H2761" s="8">
        <v>0.025687848</v>
      </c>
      <c r="I2761" s="13">
        <v>0.994898505</v>
      </c>
      <c r="J2761" s="8" t="s">
        <v>23</v>
      </c>
    </row>
    <row r="2762" spans="1:10">
      <c r="A2762" s="8" t="s">
        <v>7062</v>
      </c>
      <c r="B2762" s="8" t="s">
        <v>7063</v>
      </c>
      <c r="C2762" s="8" t="s">
        <v>7064</v>
      </c>
      <c r="D2762" s="8" t="s">
        <v>14</v>
      </c>
      <c r="E2762" s="8">
        <v>0.5709765</v>
      </c>
      <c r="F2762" s="8">
        <v>9.5705515</v>
      </c>
      <c r="G2762" s="8">
        <v>-4.067098788</v>
      </c>
      <c r="H2762" s="8">
        <v>0.014760465</v>
      </c>
      <c r="I2762" s="13">
        <v>0.748029433</v>
      </c>
      <c r="J2762" s="8" t="s">
        <v>15</v>
      </c>
    </row>
    <row r="2763" spans="1:10">
      <c r="A2763" s="8" t="s">
        <v>7065</v>
      </c>
      <c r="B2763" s="8" t="s">
        <v>7066</v>
      </c>
      <c r="C2763" s="8" t="s">
        <v>7067</v>
      </c>
      <c r="D2763" s="8" t="s">
        <v>14</v>
      </c>
      <c r="E2763" s="8">
        <v>0.889045</v>
      </c>
      <c r="F2763" s="8">
        <v>0</v>
      </c>
      <c r="G2763" s="8" t="s">
        <v>22</v>
      </c>
      <c r="H2763" s="8">
        <v>0.029114858</v>
      </c>
      <c r="I2763" s="13">
        <v>1</v>
      </c>
      <c r="J2763" s="8" t="s">
        <v>23</v>
      </c>
    </row>
    <row r="2764" spans="1:10">
      <c r="A2764" s="8" t="s">
        <v>7068</v>
      </c>
      <c r="B2764" s="8" t="s">
        <v>2117</v>
      </c>
      <c r="C2764" s="8" t="s">
        <v>2118</v>
      </c>
      <c r="D2764" s="8" t="s">
        <v>14</v>
      </c>
      <c r="E2764" s="8">
        <v>0</v>
      </c>
      <c r="F2764" s="8">
        <v>0.4730015</v>
      </c>
      <c r="G2764" s="8" t="e">
        <v>#NAME?</v>
      </c>
      <c r="H2764" s="8">
        <v>0.027239643</v>
      </c>
      <c r="I2764" s="13">
        <v>1</v>
      </c>
      <c r="J2764" s="8" t="s">
        <v>15</v>
      </c>
    </row>
    <row r="2765" spans="1:10">
      <c r="A2765" s="8" t="s">
        <v>7069</v>
      </c>
      <c r="B2765" s="8" t="s">
        <v>7070</v>
      </c>
      <c r="C2765" s="8" t="s">
        <v>7071</v>
      </c>
      <c r="D2765" s="8" t="s">
        <v>14</v>
      </c>
      <c r="E2765" s="8">
        <v>0</v>
      </c>
      <c r="F2765" s="8">
        <v>2.4911435</v>
      </c>
      <c r="G2765" s="8" t="e">
        <v>#NAME?</v>
      </c>
      <c r="H2765" s="8">
        <v>0.001765613</v>
      </c>
      <c r="I2765" s="13">
        <v>0.248544718</v>
      </c>
      <c r="J2765" s="8" t="s">
        <v>15</v>
      </c>
    </row>
    <row r="2766" spans="1:10">
      <c r="A2766" s="8" t="s">
        <v>7072</v>
      </c>
      <c r="B2766" s="8" t="s">
        <v>683</v>
      </c>
      <c r="C2766" s="8" t="s">
        <v>684</v>
      </c>
      <c r="D2766" s="8" t="s">
        <v>14</v>
      </c>
      <c r="E2766" s="8">
        <v>0.0857905</v>
      </c>
      <c r="F2766" s="8">
        <v>1.6270245</v>
      </c>
      <c r="G2766" s="8">
        <v>-4.245274265</v>
      </c>
      <c r="H2766" s="8">
        <v>0.020282134</v>
      </c>
      <c r="I2766" s="13">
        <v>0.877738084</v>
      </c>
      <c r="J2766" s="8" t="s">
        <v>15</v>
      </c>
    </row>
    <row r="2767" spans="1:10">
      <c r="A2767" s="8" t="s">
        <v>7073</v>
      </c>
      <c r="B2767" s="8" t="s">
        <v>7074</v>
      </c>
      <c r="C2767" s="8" t="s">
        <v>7075</v>
      </c>
      <c r="D2767" s="8" t="s">
        <v>14</v>
      </c>
      <c r="E2767" s="8">
        <v>0</v>
      </c>
      <c r="F2767" s="8">
        <v>0.5034835</v>
      </c>
      <c r="G2767" s="8" t="e">
        <v>#NAME?</v>
      </c>
      <c r="H2767" s="8">
        <v>0.039581328</v>
      </c>
      <c r="I2767" s="13">
        <v>1</v>
      </c>
      <c r="J2767" s="8" t="s">
        <v>15</v>
      </c>
    </row>
    <row r="2768" spans="1:10">
      <c r="A2768" s="8" t="s">
        <v>7076</v>
      </c>
      <c r="B2768" s="8" t="s">
        <v>1766</v>
      </c>
      <c r="C2768" s="8" t="s">
        <v>1767</v>
      </c>
      <c r="D2768" s="8" t="s">
        <v>14</v>
      </c>
      <c r="E2768" s="8">
        <v>0.772711</v>
      </c>
      <c r="F2768" s="8">
        <v>0</v>
      </c>
      <c r="G2768" s="8" t="s">
        <v>22</v>
      </c>
      <c r="H2768" s="8">
        <v>0.017276123</v>
      </c>
      <c r="I2768" s="13">
        <v>0.814180331</v>
      </c>
      <c r="J2768" s="8" t="s">
        <v>23</v>
      </c>
    </row>
    <row r="2769" spans="1:10">
      <c r="A2769" s="8" t="s">
        <v>7077</v>
      </c>
      <c r="B2769" s="8" t="s">
        <v>7078</v>
      </c>
      <c r="C2769" s="8" t="s">
        <v>7079</v>
      </c>
      <c r="D2769" s="8" t="s">
        <v>14</v>
      </c>
      <c r="E2769" s="8">
        <v>1.1182405</v>
      </c>
      <c r="F2769" s="8">
        <v>0</v>
      </c>
      <c r="G2769" s="8" t="s">
        <v>22</v>
      </c>
      <c r="H2769" s="8">
        <v>0.000220932</v>
      </c>
      <c r="I2769" s="13">
        <v>0.073886636</v>
      </c>
      <c r="J2769" s="8" t="s">
        <v>23</v>
      </c>
    </row>
    <row r="2770" spans="1:10">
      <c r="A2770" s="8" t="s">
        <v>7080</v>
      </c>
      <c r="B2770" s="8" t="s">
        <v>7081</v>
      </c>
      <c r="C2770" s="8" t="s">
        <v>7082</v>
      </c>
      <c r="D2770" s="8" t="s">
        <v>14</v>
      </c>
      <c r="E2770" s="8">
        <v>1.016784</v>
      </c>
      <c r="F2770" s="8">
        <v>0</v>
      </c>
      <c r="G2770" s="8" t="s">
        <v>22</v>
      </c>
      <c r="H2770" s="8">
        <v>0.001189824</v>
      </c>
      <c r="I2770" s="13">
        <v>0.201340287</v>
      </c>
      <c r="J2770" s="8" t="s">
        <v>23</v>
      </c>
    </row>
    <row r="2771" spans="1:10">
      <c r="A2771" s="8" t="s">
        <v>7083</v>
      </c>
      <c r="B2771" s="8" t="s">
        <v>2108</v>
      </c>
      <c r="C2771" s="8" t="s">
        <v>2109</v>
      </c>
      <c r="D2771" s="8" t="s">
        <v>14</v>
      </c>
      <c r="E2771" s="8">
        <v>0</v>
      </c>
      <c r="F2771" s="8">
        <v>0.575459</v>
      </c>
      <c r="G2771" s="8" t="e">
        <v>#NAME?</v>
      </c>
      <c r="H2771" s="8">
        <v>0.009054887</v>
      </c>
      <c r="I2771" s="13">
        <v>0.579584566</v>
      </c>
      <c r="J2771" s="8" t="s">
        <v>15</v>
      </c>
    </row>
    <row r="2772" spans="1:10">
      <c r="A2772" s="8" t="s">
        <v>7084</v>
      </c>
      <c r="B2772" s="8" t="s">
        <v>605</v>
      </c>
      <c r="C2772" s="8" t="s">
        <v>606</v>
      </c>
      <c r="D2772" s="8" t="s">
        <v>14</v>
      </c>
      <c r="E2772" s="8">
        <v>0</v>
      </c>
      <c r="F2772" s="8">
        <v>0.5660375</v>
      </c>
      <c r="G2772" s="8" t="e">
        <v>#NAME?</v>
      </c>
      <c r="H2772" s="8">
        <v>0.046006389</v>
      </c>
      <c r="I2772" s="13">
        <v>1</v>
      </c>
      <c r="J2772" s="8" t="s">
        <v>15</v>
      </c>
    </row>
    <row r="2773" spans="1:10">
      <c r="A2773" s="8" t="s">
        <v>7085</v>
      </c>
      <c r="B2773" s="8" t="s">
        <v>7086</v>
      </c>
      <c r="C2773" s="8" t="s">
        <v>7087</v>
      </c>
      <c r="D2773" s="8" t="s">
        <v>14</v>
      </c>
      <c r="E2773" s="8">
        <v>0.0520585</v>
      </c>
      <c r="F2773" s="8">
        <v>1.58809</v>
      </c>
      <c r="G2773" s="8">
        <v>-4.931015122</v>
      </c>
      <c r="H2773" s="8">
        <v>0.032472529</v>
      </c>
      <c r="I2773" s="13">
        <v>1</v>
      </c>
      <c r="J2773" s="8" t="s">
        <v>15</v>
      </c>
    </row>
    <row r="2774" spans="1:10">
      <c r="A2774" s="8" t="s">
        <v>7088</v>
      </c>
      <c r="B2774" s="8" t="s">
        <v>1028</v>
      </c>
      <c r="C2774" s="8" t="s">
        <v>1029</v>
      </c>
      <c r="D2774" s="8" t="s">
        <v>14</v>
      </c>
      <c r="E2774" s="8">
        <v>0.544449</v>
      </c>
      <c r="F2774" s="8">
        <v>0</v>
      </c>
      <c r="G2774" s="8" t="s">
        <v>22</v>
      </c>
      <c r="H2774" s="8">
        <v>0.019348554</v>
      </c>
      <c r="I2774" s="13">
        <v>0.855803418</v>
      </c>
      <c r="J2774" s="8" t="s">
        <v>23</v>
      </c>
    </row>
    <row r="2775" spans="1:10">
      <c r="A2775" s="8" t="s">
        <v>7089</v>
      </c>
      <c r="B2775" s="8" t="s">
        <v>7090</v>
      </c>
      <c r="C2775" s="8" t="s">
        <v>7091</v>
      </c>
      <c r="D2775" s="8" t="s">
        <v>14</v>
      </c>
      <c r="E2775" s="8">
        <v>1.4319835</v>
      </c>
      <c r="F2775" s="8">
        <v>0</v>
      </c>
      <c r="G2775" s="8" t="s">
        <v>22</v>
      </c>
      <c r="H2775" s="8">
        <v>0.002473707</v>
      </c>
      <c r="I2775" s="13">
        <v>0.299404957</v>
      </c>
      <c r="J2775" s="8" t="s">
        <v>23</v>
      </c>
    </row>
    <row r="2776" spans="1:10">
      <c r="A2776" s="8" t="s">
        <v>7092</v>
      </c>
      <c r="B2776" s="8" t="s">
        <v>2052</v>
      </c>
      <c r="C2776" s="8" t="s">
        <v>2053</v>
      </c>
      <c r="D2776" s="8" t="s">
        <v>14</v>
      </c>
      <c r="E2776" s="8">
        <v>0.789444</v>
      </c>
      <c r="F2776" s="8">
        <v>0</v>
      </c>
      <c r="G2776" s="8" t="s">
        <v>22</v>
      </c>
      <c r="H2776" s="8">
        <v>0.025685939</v>
      </c>
      <c r="I2776" s="13">
        <v>0.994898505</v>
      </c>
      <c r="J2776" s="8" t="s">
        <v>23</v>
      </c>
    </row>
    <row r="2777" spans="1:10">
      <c r="A2777" s="8" t="s">
        <v>7093</v>
      </c>
      <c r="B2777" s="8" t="s">
        <v>7094</v>
      </c>
      <c r="C2777" s="8" t="s">
        <v>7095</v>
      </c>
      <c r="D2777" s="8" t="s">
        <v>14</v>
      </c>
      <c r="E2777" s="8">
        <v>0.0150605</v>
      </c>
      <c r="F2777" s="8">
        <v>2.450346</v>
      </c>
      <c r="G2777" s="8">
        <v>-7.346072001</v>
      </c>
      <c r="H2777" s="8">
        <v>0.002028693</v>
      </c>
      <c r="I2777" s="13">
        <v>0.267271403</v>
      </c>
      <c r="J2777" s="8" t="s">
        <v>15</v>
      </c>
    </row>
    <row r="2778" spans="1:10">
      <c r="A2778" s="8" t="s">
        <v>7096</v>
      </c>
      <c r="B2778" s="8" t="s">
        <v>2719</v>
      </c>
      <c r="C2778" s="8" t="s">
        <v>2720</v>
      </c>
      <c r="D2778" s="8" t="s">
        <v>14</v>
      </c>
      <c r="E2778" s="8">
        <v>0.535308</v>
      </c>
      <c r="F2778" s="8">
        <v>0</v>
      </c>
      <c r="G2778" s="8" t="s">
        <v>22</v>
      </c>
      <c r="H2778" s="8">
        <v>0.021055402</v>
      </c>
      <c r="I2778" s="13">
        <v>0.899493781</v>
      </c>
      <c r="J2778" s="8" t="s">
        <v>23</v>
      </c>
    </row>
    <row r="2779" spans="1:10">
      <c r="A2779" s="8" t="s">
        <v>7097</v>
      </c>
      <c r="B2779" s="8" t="s">
        <v>1370</v>
      </c>
      <c r="C2779" s="8" t="s">
        <v>1371</v>
      </c>
      <c r="D2779" s="8" t="s">
        <v>14</v>
      </c>
      <c r="E2779" s="8">
        <v>0</v>
      </c>
      <c r="F2779" s="8">
        <v>0.5379265</v>
      </c>
      <c r="G2779" s="8" t="e">
        <v>#NAME?</v>
      </c>
      <c r="H2779" s="8">
        <v>0.041570799</v>
      </c>
      <c r="I2779" s="13">
        <v>1</v>
      </c>
      <c r="J2779" s="8" t="s">
        <v>15</v>
      </c>
    </row>
    <row r="2780" spans="1:10">
      <c r="A2780" s="8" t="s">
        <v>7098</v>
      </c>
      <c r="B2780" s="8" t="s">
        <v>6774</v>
      </c>
      <c r="C2780" s="8" t="s">
        <v>6775</v>
      </c>
      <c r="D2780" s="8" t="s">
        <v>14</v>
      </c>
      <c r="E2780" s="8">
        <v>0.119426</v>
      </c>
      <c r="F2780" s="8">
        <v>0.927855</v>
      </c>
      <c r="G2780" s="8">
        <v>-2.95778241</v>
      </c>
      <c r="H2780" s="8">
        <v>0.041464767</v>
      </c>
      <c r="I2780" s="13">
        <v>1</v>
      </c>
      <c r="J2780" s="8" t="s">
        <v>15</v>
      </c>
    </row>
    <row r="2781" spans="1:10">
      <c r="A2781" s="8" t="s">
        <v>7099</v>
      </c>
      <c r="B2781" s="8" t="s">
        <v>7100</v>
      </c>
      <c r="C2781" s="8" t="s">
        <v>7101</v>
      </c>
      <c r="D2781" s="8" t="s">
        <v>14</v>
      </c>
      <c r="E2781" s="8">
        <v>1.0373305</v>
      </c>
      <c r="F2781" s="8">
        <v>0</v>
      </c>
      <c r="G2781" s="8" t="s">
        <v>22</v>
      </c>
      <c r="H2781" s="8">
        <v>0.007623436</v>
      </c>
      <c r="I2781" s="13">
        <v>0.529974174</v>
      </c>
      <c r="J2781" s="8" t="s">
        <v>23</v>
      </c>
    </row>
    <row r="2782" spans="1:10">
      <c r="A2782" s="8" t="s">
        <v>7102</v>
      </c>
      <c r="B2782" s="8" t="s">
        <v>7103</v>
      </c>
      <c r="C2782" s="8" t="s">
        <v>7104</v>
      </c>
      <c r="D2782" s="8" t="s">
        <v>14</v>
      </c>
      <c r="E2782" s="8">
        <v>0.7584065</v>
      </c>
      <c r="F2782" s="8">
        <v>0</v>
      </c>
      <c r="G2782" s="8" t="s">
        <v>22</v>
      </c>
      <c r="H2782" s="8">
        <v>0.007225846</v>
      </c>
      <c r="I2782" s="13">
        <v>0.515954301</v>
      </c>
      <c r="J2782" s="8" t="s">
        <v>23</v>
      </c>
    </row>
    <row r="2783" customFormat="1" spans="1:10">
      <c r="A2783" s="17" t="s">
        <v>7105</v>
      </c>
      <c r="B2783" s="17" t="s">
        <v>4072</v>
      </c>
      <c r="C2783" s="17" t="s">
        <v>4073</v>
      </c>
      <c r="D2783" s="17" t="s">
        <v>14</v>
      </c>
      <c r="E2783" s="17">
        <v>26.279416</v>
      </c>
      <c r="F2783" s="17">
        <v>3.562294</v>
      </c>
      <c r="G2783" s="17">
        <v>2.883054722</v>
      </c>
      <c r="H2783" s="17">
        <v>0.01364625</v>
      </c>
      <c r="I2783" s="17">
        <v>0.715466067</v>
      </c>
      <c r="J2783" s="17" t="s">
        <v>23</v>
      </c>
    </row>
    <row r="2784" spans="1:10">
      <c r="A2784" s="14" t="s">
        <v>7106</v>
      </c>
      <c r="B2784" s="14" t="s">
        <v>4072</v>
      </c>
      <c r="C2784" s="14" t="s">
        <v>4073</v>
      </c>
      <c r="D2784" s="14" t="s">
        <v>14</v>
      </c>
      <c r="E2784" s="14">
        <v>0.056023</v>
      </c>
      <c r="F2784" s="14">
        <v>3.310776</v>
      </c>
      <c r="G2784" s="14">
        <v>-5.885006353</v>
      </c>
      <c r="H2784" s="15">
        <v>6.97e-5</v>
      </c>
      <c r="I2784" s="14">
        <v>0.033106411</v>
      </c>
      <c r="J2784" s="14" t="s">
        <v>15</v>
      </c>
    </row>
    <row r="2785" s="10" customFormat="1" spans="1:10">
      <c r="A2785" s="8" t="s">
        <v>7107</v>
      </c>
      <c r="B2785" s="8" t="s">
        <v>5250</v>
      </c>
      <c r="C2785" s="8" t="s">
        <v>5251</v>
      </c>
      <c r="D2785" s="8" t="s">
        <v>14</v>
      </c>
      <c r="E2785" s="8">
        <v>0</v>
      </c>
      <c r="F2785" s="8">
        <v>1.1504035</v>
      </c>
      <c r="G2785" s="8" t="e">
        <v>#NAME?</v>
      </c>
      <c r="H2785" s="8">
        <v>0.003863822</v>
      </c>
      <c r="I2785" s="13">
        <v>0.376576311</v>
      </c>
      <c r="J2785" s="8" t="s">
        <v>15</v>
      </c>
    </row>
    <row r="2786" spans="1:10">
      <c r="A2786" s="8" t="s">
        <v>7108</v>
      </c>
      <c r="B2786" s="8" t="s">
        <v>7109</v>
      </c>
      <c r="C2786" s="8" t="s">
        <v>7110</v>
      </c>
      <c r="D2786" s="8" t="s">
        <v>14</v>
      </c>
      <c r="E2786" s="8">
        <v>0.7798765</v>
      </c>
      <c r="F2786" s="8">
        <v>0</v>
      </c>
      <c r="G2786" s="8" t="s">
        <v>22</v>
      </c>
      <c r="H2786" s="8">
        <v>0.036846513</v>
      </c>
      <c r="I2786" s="13">
        <v>1</v>
      </c>
      <c r="J2786" s="8" t="s">
        <v>23</v>
      </c>
    </row>
    <row r="2787" spans="1:10">
      <c r="A2787" s="8" t="s">
        <v>7111</v>
      </c>
      <c r="B2787" s="8" t="s">
        <v>7112</v>
      </c>
      <c r="C2787" s="8" t="s">
        <v>7113</v>
      </c>
      <c r="D2787" s="8" t="s">
        <v>14</v>
      </c>
      <c r="E2787" s="8">
        <v>0.624253</v>
      </c>
      <c r="F2787" s="8">
        <v>0</v>
      </c>
      <c r="G2787" s="8" t="s">
        <v>22</v>
      </c>
      <c r="H2787" s="8">
        <v>0.006872788</v>
      </c>
      <c r="I2787" s="13">
        <v>0.506748106</v>
      </c>
      <c r="J2787" s="8" t="s">
        <v>23</v>
      </c>
    </row>
    <row r="2788" spans="1:10">
      <c r="A2788" s="8" t="s">
        <v>7114</v>
      </c>
      <c r="B2788" s="8" t="s">
        <v>7115</v>
      </c>
      <c r="C2788" s="8" t="s">
        <v>7116</v>
      </c>
      <c r="D2788" s="8" t="s">
        <v>14</v>
      </c>
      <c r="E2788" s="8">
        <v>0</v>
      </c>
      <c r="F2788" s="8">
        <v>0.3942585</v>
      </c>
      <c r="G2788" s="8" t="e">
        <v>#NAME?</v>
      </c>
      <c r="H2788" s="8">
        <v>0.018466415</v>
      </c>
      <c r="I2788" s="13">
        <v>0.844420135</v>
      </c>
      <c r="J2788" s="8" t="s">
        <v>15</v>
      </c>
    </row>
    <row r="2789" spans="1:10">
      <c r="A2789" s="8" t="s">
        <v>7117</v>
      </c>
      <c r="B2789" s="8" t="s">
        <v>7118</v>
      </c>
      <c r="C2789" s="8" t="s">
        <v>7119</v>
      </c>
      <c r="D2789" s="8" t="s">
        <v>14</v>
      </c>
      <c r="E2789" s="8">
        <v>0.7240315</v>
      </c>
      <c r="F2789" s="8">
        <v>0.0280945</v>
      </c>
      <c r="G2789" s="8">
        <v>4.687692835</v>
      </c>
      <c r="H2789" s="8">
        <v>0.032086962</v>
      </c>
      <c r="I2789" s="13">
        <v>1</v>
      </c>
      <c r="J2789" s="8" t="s">
        <v>23</v>
      </c>
    </row>
    <row r="2790" spans="1:10">
      <c r="A2790" s="8" t="s">
        <v>7120</v>
      </c>
      <c r="B2790" s="8" t="s">
        <v>7121</v>
      </c>
      <c r="C2790" s="8" t="s">
        <v>7122</v>
      </c>
      <c r="D2790" s="8" t="s">
        <v>14</v>
      </c>
      <c r="E2790" s="8">
        <v>0</v>
      </c>
      <c r="F2790" s="8">
        <v>1.5447645</v>
      </c>
      <c r="G2790" s="8" t="e">
        <v>#NAME?</v>
      </c>
      <c r="H2790" s="8">
        <v>0.044486487</v>
      </c>
      <c r="I2790" s="13">
        <v>1</v>
      </c>
      <c r="J2790" s="8" t="s">
        <v>15</v>
      </c>
    </row>
    <row r="2791" spans="1:10">
      <c r="A2791" s="8" t="s">
        <v>7123</v>
      </c>
      <c r="B2791" s="8" t="s">
        <v>7124</v>
      </c>
      <c r="C2791" s="8" t="s">
        <v>7125</v>
      </c>
      <c r="D2791" s="8" t="s">
        <v>14</v>
      </c>
      <c r="E2791" s="8">
        <v>0</v>
      </c>
      <c r="F2791" s="8">
        <v>1.231516</v>
      </c>
      <c r="G2791" s="8" t="e">
        <v>#NAME?</v>
      </c>
      <c r="H2791" s="8">
        <v>0.008896137</v>
      </c>
      <c r="I2791" s="13">
        <v>0.573129863</v>
      </c>
      <c r="J2791" s="8" t="s">
        <v>15</v>
      </c>
    </row>
    <row r="2792" spans="1:10">
      <c r="A2792" s="8" t="s">
        <v>7126</v>
      </c>
      <c r="B2792" s="8" t="s">
        <v>7127</v>
      </c>
      <c r="C2792" s="8" t="s">
        <v>7128</v>
      </c>
      <c r="D2792" s="8" t="s">
        <v>14</v>
      </c>
      <c r="E2792" s="8">
        <v>3.2559945</v>
      </c>
      <c r="F2792" s="8">
        <v>0</v>
      </c>
      <c r="G2792" s="8" t="s">
        <v>22</v>
      </c>
      <c r="H2792" s="8">
        <v>0.003351112</v>
      </c>
      <c r="I2792" s="13">
        <v>0.353360969</v>
      </c>
      <c r="J2792" s="8" t="s">
        <v>23</v>
      </c>
    </row>
    <row r="2793" spans="1:10">
      <c r="A2793" s="8" t="s">
        <v>7129</v>
      </c>
      <c r="B2793" s="8" t="s">
        <v>7130</v>
      </c>
      <c r="C2793" s="8" t="s">
        <v>7131</v>
      </c>
      <c r="D2793" s="8" t="s">
        <v>14</v>
      </c>
      <c r="E2793" s="8">
        <v>0.0507335</v>
      </c>
      <c r="F2793" s="8">
        <v>1.5124005</v>
      </c>
      <c r="G2793" s="8">
        <v>-4.897757729</v>
      </c>
      <c r="H2793" s="8">
        <v>0.001014329</v>
      </c>
      <c r="I2793" s="13">
        <v>0.183502891</v>
      </c>
      <c r="J2793" s="8" t="s">
        <v>15</v>
      </c>
    </row>
    <row r="2794" spans="1:10">
      <c r="A2794" s="8" t="s">
        <v>7132</v>
      </c>
      <c r="B2794" s="8" t="s">
        <v>7133</v>
      </c>
      <c r="C2794" s="8" t="s">
        <v>7134</v>
      </c>
      <c r="D2794" s="8" t="s">
        <v>14</v>
      </c>
      <c r="E2794" s="8">
        <v>0</v>
      </c>
      <c r="F2794" s="8">
        <v>1.043379</v>
      </c>
      <c r="G2794" s="8" t="e">
        <v>#NAME?</v>
      </c>
      <c r="H2794" s="8">
        <v>0.001936812</v>
      </c>
      <c r="I2794" s="13">
        <v>0.260324993</v>
      </c>
      <c r="J2794" s="8" t="s">
        <v>15</v>
      </c>
    </row>
    <row r="2795" spans="1:10">
      <c r="A2795" s="8" t="s">
        <v>7135</v>
      </c>
      <c r="B2795" s="8" t="s">
        <v>137</v>
      </c>
      <c r="C2795" s="8" t="s">
        <v>138</v>
      </c>
      <c r="D2795" s="8" t="s">
        <v>14</v>
      </c>
      <c r="E2795" s="8">
        <v>0</v>
      </c>
      <c r="F2795" s="8">
        <v>0.2652345</v>
      </c>
      <c r="G2795" s="8" t="e">
        <v>#NAME?</v>
      </c>
      <c r="H2795" s="8">
        <v>0.006674442</v>
      </c>
      <c r="I2795" s="13">
        <v>0.498655359</v>
      </c>
      <c r="J2795" s="8" t="s">
        <v>15</v>
      </c>
    </row>
    <row r="2796" spans="1:10">
      <c r="A2796" s="8" t="s">
        <v>7136</v>
      </c>
      <c r="B2796" s="8" t="s">
        <v>7137</v>
      </c>
      <c r="C2796" s="8" t="s">
        <v>7138</v>
      </c>
      <c r="D2796" s="8" t="s">
        <v>14</v>
      </c>
      <c r="E2796" s="8">
        <v>2.997178</v>
      </c>
      <c r="F2796" s="8">
        <v>0</v>
      </c>
      <c r="G2796" s="8" t="s">
        <v>22</v>
      </c>
      <c r="H2796" s="8">
        <v>0.002615955</v>
      </c>
      <c r="I2796" s="13">
        <v>0.306110071</v>
      </c>
      <c r="J2796" s="8" t="s">
        <v>23</v>
      </c>
    </row>
    <row r="2797" spans="1:10">
      <c r="A2797" s="8" t="s">
        <v>7139</v>
      </c>
      <c r="B2797" s="8" t="s">
        <v>7140</v>
      </c>
      <c r="C2797" s="8" t="s">
        <v>7141</v>
      </c>
      <c r="D2797" s="8" t="s">
        <v>14</v>
      </c>
      <c r="E2797" s="8">
        <v>0.939684</v>
      </c>
      <c r="F2797" s="8">
        <v>0.012728</v>
      </c>
      <c r="G2797" s="8">
        <v>6.206098038</v>
      </c>
      <c r="H2797" s="8">
        <v>0.007365437</v>
      </c>
      <c r="I2797" s="13">
        <v>0.519709266</v>
      </c>
      <c r="J2797" s="8" t="s">
        <v>23</v>
      </c>
    </row>
    <row r="2798" spans="1:10">
      <c r="A2798" s="8" t="s">
        <v>7142</v>
      </c>
      <c r="B2798" s="8" t="s">
        <v>7143</v>
      </c>
      <c r="C2798" s="8" t="s">
        <v>7144</v>
      </c>
      <c r="D2798" s="8" t="s">
        <v>14</v>
      </c>
      <c r="E2798" s="8">
        <v>0</v>
      </c>
      <c r="F2798" s="8">
        <v>0.262613</v>
      </c>
      <c r="G2798" s="8" t="e">
        <v>#NAME?</v>
      </c>
      <c r="H2798" s="8">
        <v>0.048823205</v>
      </c>
      <c r="I2798" s="13">
        <v>1</v>
      </c>
      <c r="J2798" s="8" t="s">
        <v>15</v>
      </c>
    </row>
    <row r="2799" spans="1:10">
      <c r="A2799" s="8" t="s">
        <v>7145</v>
      </c>
      <c r="B2799" s="8" t="s">
        <v>2213</v>
      </c>
      <c r="C2799" s="8" t="s">
        <v>2214</v>
      </c>
      <c r="D2799" s="8" t="s">
        <v>14</v>
      </c>
      <c r="E2799" s="8">
        <v>2.706039</v>
      </c>
      <c r="F2799" s="8">
        <v>0</v>
      </c>
      <c r="G2799" s="8" t="s">
        <v>22</v>
      </c>
      <c r="H2799" s="8">
        <v>0.004230979</v>
      </c>
      <c r="I2799" s="13">
        <v>0.392661282</v>
      </c>
      <c r="J2799" s="8" t="s">
        <v>23</v>
      </c>
    </row>
    <row r="2800" spans="1:10">
      <c r="A2800" s="8" t="s">
        <v>7146</v>
      </c>
      <c r="B2800" s="8" t="s">
        <v>278</v>
      </c>
      <c r="C2800" s="8" t="s">
        <v>279</v>
      </c>
      <c r="D2800" s="8" t="s">
        <v>14</v>
      </c>
      <c r="E2800" s="8">
        <v>0</v>
      </c>
      <c r="F2800" s="8">
        <v>1.4073125</v>
      </c>
      <c r="G2800" s="8" t="e">
        <v>#NAME?</v>
      </c>
      <c r="H2800" s="12">
        <v>8.15e-6</v>
      </c>
      <c r="I2800" s="13">
        <v>0.006533401</v>
      </c>
      <c r="J2800" s="8" t="s">
        <v>15</v>
      </c>
    </row>
    <row r="2801" spans="1:10">
      <c r="A2801" s="8" t="s">
        <v>7147</v>
      </c>
      <c r="B2801" s="8" t="s">
        <v>7148</v>
      </c>
      <c r="C2801" s="8" t="s">
        <v>7149</v>
      </c>
      <c r="D2801" s="8" t="s">
        <v>14</v>
      </c>
      <c r="E2801" s="8">
        <v>1.109274</v>
      </c>
      <c r="F2801" s="8">
        <v>0</v>
      </c>
      <c r="G2801" s="8" t="s">
        <v>22</v>
      </c>
      <c r="H2801" s="8">
        <v>0.005074718</v>
      </c>
      <c r="I2801" s="13">
        <v>0.432014693</v>
      </c>
      <c r="J2801" s="8" t="s">
        <v>23</v>
      </c>
    </row>
    <row r="2802" spans="1:10">
      <c r="A2802" s="8" t="s">
        <v>7150</v>
      </c>
      <c r="B2802" s="8" t="s">
        <v>7151</v>
      </c>
      <c r="C2802" s="8" t="s">
        <v>7152</v>
      </c>
      <c r="D2802" s="8" t="s">
        <v>14</v>
      </c>
      <c r="E2802" s="8">
        <v>0.4522345</v>
      </c>
      <c r="F2802" s="8">
        <v>0</v>
      </c>
      <c r="G2802" s="8" t="s">
        <v>22</v>
      </c>
      <c r="H2802" s="8">
        <v>0.041383847</v>
      </c>
      <c r="I2802" s="13">
        <v>1</v>
      </c>
      <c r="J2802" s="8" t="s">
        <v>23</v>
      </c>
    </row>
    <row r="2803" spans="1:10">
      <c r="A2803" s="8" t="s">
        <v>7153</v>
      </c>
      <c r="B2803" s="8" t="s">
        <v>7154</v>
      </c>
      <c r="C2803" s="8" t="s">
        <v>7155</v>
      </c>
      <c r="D2803" s="8" t="s">
        <v>14</v>
      </c>
      <c r="E2803" s="8">
        <v>0.514845</v>
      </c>
      <c r="F2803" s="8">
        <v>0</v>
      </c>
      <c r="G2803" s="8" t="s">
        <v>22</v>
      </c>
      <c r="H2803" s="8">
        <v>0.002530824</v>
      </c>
      <c r="I2803" s="13">
        <v>0.303268645</v>
      </c>
      <c r="J2803" s="8" t="s">
        <v>23</v>
      </c>
    </row>
    <row r="2804" spans="1:10">
      <c r="A2804" s="8" t="s">
        <v>7156</v>
      </c>
      <c r="B2804" s="8" t="s">
        <v>2319</v>
      </c>
      <c r="C2804" s="8" t="s">
        <v>2320</v>
      </c>
      <c r="D2804" s="8" t="s">
        <v>14</v>
      </c>
      <c r="E2804" s="8">
        <v>0</v>
      </c>
      <c r="F2804" s="8">
        <v>0.7285905</v>
      </c>
      <c r="G2804" s="8" t="e">
        <v>#NAME?</v>
      </c>
      <c r="H2804" s="8">
        <v>0.01799972</v>
      </c>
      <c r="I2804" s="13">
        <v>0.832046717</v>
      </c>
      <c r="J2804" s="8" t="s">
        <v>15</v>
      </c>
    </row>
    <row r="2805" spans="1:10">
      <c r="A2805" s="8" t="s">
        <v>7157</v>
      </c>
      <c r="B2805" s="8" t="s">
        <v>7158</v>
      </c>
      <c r="C2805" s="8" t="s">
        <v>7159</v>
      </c>
      <c r="D2805" s="8" t="s">
        <v>14</v>
      </c>
      <c r="E2805" s="8">
        <v>0</v>
      </c>
      <c r="F2805" s="8">
        <v>1.030582</v>
      </c>
      <c r="G2805" s="8" t="e">
        <v>#NAME?</v>
      </c>
      <c r="H2805" s="8">
        <v>0.023126995</v>
      </c>
      <c r="I2805" s="13">
        <v>0.946271646</v>
      </c>
      <c r="J2805" s="8" t="s">
        <v>15</v>
      </c>
    </row>
    <row r="2806" spans="1:10">
      <c r="A2806" s="8" t="s">
        <v>7160</v>
      </c>
      <c r="B2806" s="8" t="s">
        <v>1370</v>
      </c>
      <c r="C2806" s="8" t="s">
        <v>1371</v>
      </c>
      <c r="D2806" s="8" t="s">
        <v>14</v>
      </c>
      <c r="E2806" s="8">
        <v>0.14619</v>
      </c>
      <c r="F2806" s="8">
        <v>0.0010835</v>
      </c>
      <c r="G2806" s="8">
        <v>7.076001665</v>
      </c>
      <c r="H2806" s="8">
        <v>0.043778391</v>
      </c>
      <c r="I2806" s="13">
        <v>1</v>
      </c>
      <c r="J2806" s="8" t="s">
        <v>23</v>
      </c>
    </row>
    <row r="2807" spans="1:10">
      <c r="A2807" s="8" t="s">
        <v>7161</v>
      </c>
      <c r="B2807" s="8" t="s">
        <v>2447</v>
      </c>
      <c r="C2807" s="8" t="s">
        <v>2448</v>
      </c>
      <c r="D2807" s="8" t="s">
        <v>14</v>
      </c>
      <c r="E2807" s="8">
        <v>1.960791</v>
      </c>
      <c r="F2807" s="8">
        <v>0</v>
      </c>
      <c r="G2807" s="8" t="s">
        <v>22</v>
      </c>
      <c r="H2807" s="8">
        <v>0.009992036</v>
      </c>
      <c r="I2807" s="13">
        <v>0.609319481</v>
      </c>
      <c r="J2807" s="8" t="s">
        <v>23</v>
      </c>
    </row>
    <row r="2808" spans="1:10">
      <c r="A2808" s="8" t="s">
        <v>7162</v>
      </c>
      <c r="B2808" s="8" t="s">
        <v>7163</v>
      </c>
      <c r="C2808" s="8" t="s">
        <v>7164</v>
      </c>
      <c r="D2808" s="8" t="s">
        <v>14</v>
      </c>
      <c r="E2808" s="8">
        <v>0</v>
      </c>
      <c r="F2808" s="8">
        <v>20.1472455</v>
      </c>
      <c r="G2808" s="8" t="e">
        <v>#NAME?</v>
      </c>
      <c r="H2808" s="8">
        <v>0.000378457</v>
      </c>
      <c r="I2808" s="13">
        <v>0.103583469</v>
      </c>
      <c r="J2808" s="8" t="s">
        <v>15</v>
      </c>
    </row>
    <row r="2809" spans="1:10">
      <c r="A2809" s="8" t="s">
        <v>7165</v>
      </c>
      <c r="B2809" s="8" t="s">
        <v>7166</v>
      </c>
      <c r="C2809" s="8" t="s">
        <v>7167</v>
      </c>
      <c r="D2809" s="8" t="s">
        <v>14</v>
      </c>
      <c r="E2809" s="8">
        <v>0</v>
      </c>
      <c r="F2809" s="8">
        <v>0.4679655</v>
      </c>
      <c r="G2809" s="8" t="e">
        <v>#NAME?</v>
      </c>
      <c r="H2809" s="8">
        <v>0.026454542</v>
      </c>
      <c r="I2809" s="13">
        <v>1</v>
      </c>
      <c r="J2809" s="8" t="s">
        <v>15</v>
      </c>
    </row>
    <row r="2810" spans="1:10">
      <c r="A2810" s="8" t="s">
        <v>7168</v>
      </c>
      <c r="B2810" s="8" t="s">
        <v>2256</v>
      </c>
      <c r="C2810" s="8" t="s">
        <v>2257</v>
      </c>
      <c r="D2810" s="8" t="s">
        <v>14</v>
      </c>
      <c r="E2810" s="8">
        <v>0.0188795</v>
      </c>
      <c r="F2810" s="8">
        <v>0.6156065</v>
      </c>
      <c r="G2810" s="8">
        <v>-5.027116002</v>
      </c>
      <c r="H2810" s="8">
        <v>0.013294845</v>
      </c>
      <c r="I2810" s="13">
        <v>0.707210654</v>
      </c>
      <c r="J2810" s="8" t="s">
        <v>15</v>
      </c>
    </row>
    <row r="2811" spans="1:10">
      <c r="A2811" s="8" t="s">
        <v>7169</v>
      </c>
      <c r="B2811" s="8" t="s">
        <v>2447</v>
      </c>
      <c r="C2811" s="8" t="s">
        <v>2448</v>
      </c>
      <c r="D2811" s="8" t="s">
        <v>14</v>
      </c>
      <c r="E2811" s="8">
        <v>0.0314445</v>
      </c>
      <c r="F2811" s="8">
        <v>1.1316615</v>
      </c>
      <c r="G2811" s="8">
        <v>-5.169490981</v>
      </c>
      <c r="H2811" s="8">
        <v>0.022336503</v>
      </c>
      <c r="I2811" s="13">
        <v>0.929287327</v>
      </c>
      <c r="J2811" s="8" t="s">
        <v>15</v>
      </c>
    </row>
    <row r="2812" spans="1:10">
      <c r="A2812" s="8" t="s">
        <v>7170</v>
      </c>
      <c r="B2812" s="8" t="s">
        <v>7171</v>
      </c>
      <c r="C2812" s="8" t="s">
        <v>7172</v>
      </c>
      <c r="D2812" s="8" t="s">
        <v>14</v>
      </c>
      <c r="E2812" s="8">
        <v>0</v>
      </c>
      <c r="F2812" s="8">
        <v>2.242619</v>
      </c>
      <c r="G2812" s="8" t="e">
        <v>#NAME?</v>
      </c>
      <c r="H2812" s="8">
        <v>0.004505101</v>
      </c>
      <c r="I2812" s="13">
        <v>0.407200726</v>
      </c>
      <c r="J2812" s="8" t="s">
        <v>15</v>
      </c>
    </row>
    <row r="2813" spans="1:10">
      <c r="A2813" s="8" t="s">
        <v>7173</v>
      </c>
      <c r="B2813" s="8" t="s">
        <v>2447</v>
      </c>
      <c r="C2813" s="8" t="s">
        <v>2448</v>
      </c>
      <c r="D2813" s="8" t="s">
        <v>14</v>
      </c>
      <c r="E2813" s="8">
        <v>0.4475095</v>
      </c>
      <c r="F2813" s="8">
        <v>0</v>
      </c>
      <c r="G2813" s="8" t="s">
        <v>22</v>
      </c>
      <c r="H2813" s="8">
        <v>0.036397238</v>
      </c>
      <c r="I2813" s="13">
        <v>1</v>
      </c>
      <c r="J2813" s="8" t="s">
        <v>23</v>
      </c>
    </row>
    <row r="2814" spans="1:10">
      <c r="A2814" s="8" t="s">
        <v>7174</v>
      </c>
      <c r="B2814" s="8" t="s">
        <v>7175</v>
      </c>
      <c r="C2814" s="8" t="s">
        <v>7176</v>
      </c>
      <c r="D2814" s="8" t="s">
        <v>14</v>
      </c>
      <c r="E2814" s="8">
        <v>0</v>
      </c>
      <c r="F2814" s="8">
        <v>0.228117</v>
      </c>
      <c r="G2814" s="8" t="e">
        <v>#NAME?</v>
      </c>
      <c r="H2814" s="8">
        <v>0.023892518</v>
      </c>
      <c r="I2814" s="13">
        <v>0.961607487</v>
      </c>
      <c r="J2814" s="8" t="s">
        <v>15</v>
      </c>
    </row>
    <row r="2815" spans="1:10">
      <c r="A2815" s="8" t="s">
        <v>7177</v>
      </c>
      <c r="B2815" s="8" t="s">
        <v>7178</v>
      </c>
      <c r="C2815" s="8" t="s">
        <v>7179</v>
      </c>
      <c r="D2815" s="8" t="s">
        <v>14</v>
      </c>
      <c r="E2815" s="8">
        <v>0.0031335</v>
      </c>
      <c r="F2815" s="8">
        <v>0.339979</v>
      </c>
      <c r="G2815" s="8">
        <v>-6.761526833</v>
      </c>
      <c r="H2815" s="8">
        <v>0.013134519</v>
      </c>
      <c r="I2815" s="13">
        <v>0.701985725</v>
      </c>
      <c r="J2815" s="8" t="s">
        <v>15</v>
      </c>
    </row>
    <row r="2816" spans="1:10">
      <c r="A2816" s="8" t="s">
        <v>7180</v>
      </c>
      <c r="B2816" s="8" t="s">
        <v>7181</v>
      </c>
      <c r="C2816" s="8" t="s">
        <v>7182</v>
      </c>
      <c r="D2816" s="8" t="s">
        <v>14</v>
      </c>
      <c r="E2816" s="8">
        <v>0.0950915</v>
      </c>
      <c r="F2816" s="8">
        <v>2.794934</v>
      </c>
      <c r="G2816" s="8">
        <v>-4.877354017</v>
      </c>
      <c r="H2816" s="8">
        <v>0.023810852</v>
      </c>
      <c r="I2816" s="13">
        <v>0.960917919</v>
      </c>
      <c r="J2816" s="8" t="s">
        <v>15</v>
      </c>
    </row>
    <row r="2817" spans="1:10">
      <c r="A2817" s="8" t="s">
        <v>7183</v>
      </c>
      <c r="B2817" s="8" t="s">
        <v>7163</v>
      </c>
      <c r="C2817" s="8" t="s">
        <v>7164</v>
      </c>
      <c r="D2817" s="8" t="s">
        <v>14</v>
      </c>
      <c r="E2817" s="8">
        <v>0</v>
      </c>
      <c r="F2817" s="8">
        <v>0.485673</v>
      </c>
      <c r="G2817" s="8" t="e">
        <v>#NAME?</v>
      </c>
      <c r="H2817" s="8">
        <v>0.040625092</v>
      </c>
      <c r="I2817" s="13">
        <v>1</v>
      </c>
      <c r="J2817" s="8" t="s">
        <v>15</v>
      </c>
    </row>
    <row r="2818" spans="1:10">
      <c r="A2818" s="8" t="s">
        <v>7184</v>
      </c>
      <c r="B2818" s="8" t="s">
        <v>7171</v>
      </c>
      <c r="C2818" s="8" t="s">
        <v>7172</v>
      </c>
      <c r="D2818" s="8" t="s">
        <v>14</v>
      </c>
      <c r="E2818" s="8">
        <v>0</v>
      </c>
      <c r="F2818" s="8">
        <v>0.5701955</v>
      </c>
      <c r="G2818" s="8" t="e">
        <v>#NAME?</v>
      </c>
      <c r="H2818" s="8">
        <v>0.035344575</v>
      </c>
      <c r="I2818" s="13">
        <v>1</v>
      </c>
      <c r="J2818" s="8" t="s">
        <v>15</v>
      </c>
    </row>
    <row r="2819" spans="1:10">
      <c r="A2819" s="8" t="s">
        <v>7185</v>
      </c>
      <c r="B2819" s="8" t="s">
        <v>2319</v>
      </c>
      <c r="C2819" s="8" t="s">
        <v>2320</v>
      </c>
      <c r="D2819" s="8" t="s">
        <v>14</v>
      </c>
      <c r="E2819" s="8">
        <v>0</v>
      </c>
      <c r="F2819" s="8">
        <v>0.5201395</v>
      </c>
      <c r="G2819" s="8" t="e">
        <v>#NAME?</v>
      </c>
      <c r="H2819" s="8">
        <v>0.035350113</v>
      </c>
      <c r="I2819" s="13">
        <v>1</v>
      </c>
      <c r="J2819" s="8" t="s">
        <v>15</v>
      </c>
    </row>
    <row r="2820" spans="1:10">
      <c r="A2820" s="8" t="s">
        <v>7186</v>
      </c>
      <c r="B2820" s="8" t="s">
        <v>7187</v>
      </c>
      <c r="C2820" s="8" t="s">
        <v>7188</v>
      </c>
      <c r="D2820" s="8" t="s">
        <v>14</v>
      </c>
      <c r="E2820" s="8">
        <v>15.417396</v>
      </c>
      <c r="F2820" s="8">
        <v>1.452561</v>
      </c>
      <c r="G2820" s="8">
        <v>3.407888459</v>
      </c>
      <c r="H2820" s="8">
        <v>0.042572812</v>
      </c>
      <c r="I2820" s="13">
        <v>1</v>
      </c>
      <c r="J2820" s="8" t="s">
        <v>23</v>
      </c>
    </row>
    <row r="2821" spans="1:10">
      <c r="A2821" s="8" t="s">
        <v>7189</v>
      </c>
      <c r="B2821" s="8" t="s">
        <v>2256</v>
      </c>
      <c r="C2821" s="8" t="s">
        <v>2257</v>
      </c>
      <c r="D2821" s="8" t="s">
        <v>14</v>
      </c>
      <c r="E2821" s="8">
        <v>0.024713</v>
      </c>
      <c r="F2821" s="8">
        <v>0.8190585</v>
      </c>
      <c r="G2821" s="8">
        <v>-5.050624437</v>
      </c>
      <c r="H2821" s="8">
        <v>0.013653043</v>
      </c>
      <c r="I2821" s="13">
        <v>0.715490356</v>
      </c>
      <c r="J2821" s="8" t="s">
        <v>15</v>
      </c>
    </row>
    <row r="2822" spans="1:10">
      <c r="A2822" s="8" t="s">
        <v>7190</v>
      </c>
      <c r="B2822" s="8" t="s">
        <v>7175</v>
      </c>
      <c r="C2822" s="8" t="s">
        <v>7176</v>
      </c>
      <c r="D2822" s="8" t="s">
        <v>14</v>
      </c>
      <c r="E2822" s="8">
        <v>0.132845</v>
      </c>
      <c r="F2822" s="8">
        <v>0</v>
      </c>
      <c r="G2822" s="8" t="s">
        <v>22</v>
      </c>
      <c r="H2822" s="8">
        <v>0.049892072</v>
      </c>
      <c r="I2822" s="13">
        <v>1</v>
      </c>
      <c r="J2822" s="8" t="s">
        <v>23</v>
      </c>
    </row>
    <row r="2823" spans="1:10">
      <c r="A2823" s="8" t="s">
        <v>7191</v>
      </c>
      <c r="B2823" s="8" t="s">
        <v>1913</v>
      </c>
      <c r="C2823" s="8" t="s">
        <v>1914</v>
      </c>
      <c r="D2823" s="8" t="s">
        <v>14</v>
      </c>
      <c r="E2823" s="8">
        <v>0.484081</v>
      </c>
      <c r="F2823" s="8">
        <v>0.029194</v>
      </c>
      <c r="G2823" s="8">
        <v>4.05150467</v>
      </c>
      <c r="H2823" s="8">
        <v>0.043149763</v>
      </c>
      <c r="I2823" s="13">
        <v>1</v>
      </c>
      <c r="J2823" s="8" t="s">
        <v>23</v>
      </c>
    </row>
    <row r="2824" spans="1:10">
      <c r="A2824" s="8" t="s">
        <v>7192</v>
      </c>
      <c r="B2824" s="8" t="s">
        <v>7193</v>
      </c>
      <c r="C2824" s="8" t="s">
        <v>7194</v>
      </c>
      <c r="D2824" s="8" t="s">
        <v>14</v>
      </c>
      <c r="E2824" s="8">
        <v>0.01288</v>
      </c>
      <c r="F2824" s="8">
        <v>1.5551495</v>
      </c>
      <c r="G2824" s="8">
        <v>-6.915776873</v>
      </c>
      <c r="H2824" s="8">
        <v>0.01796354</v>
      </c>
      <c r="I2824" s="13">
        <v>0.832046717</v>
      </c>
      <c r="J2824" s="8" t="s">
        <v>15</v>
      </c>
    </row>
    <row r="2825" spans="1:10">
      <c r="A2825" s="8" t="s">
        <v>7195</v>
      </c>
      <c r="B2825" s="8" t="s">
        <v>7196</v>
      </c>
      <c r="C2825" s="8" t="s">
        <v>7197</v>
      </c>
      <c r="D2825" s="8" t="s">
        <v>14</v>
      </c>
      <c r="E2825" s="8">
        <v>0.3250585</v>
      </c>
      <c r="F2825" s="8">
        <v>0</v>
      </c>
      <c r="G2825" s="8" t="s">
        <v>22</v>
      </c>
      <c r="H2825" s="8">
        <v>0.036395188</v>
      </c>
      <c r="I2825" s="13">
        <v>1</v>
      </c>
      <c r="J2825" s="8" t="s">
        <v>23</v>
      </c>
    </row>
    <row r="2826" spans="1:10">
      <c r="A2826" s="8" t="s">
        <v>7198</v>
      </c>
      <c r="B2826" s="8" t="s">
        <v>7196</v>
      </c>
      <c r="C2826" s="8" t="s">
        <v>7197</v>
      </c>
      <c r="D2826" s="8" t="s">
        <v>14</v>
      </c>
      <c r="E2826" s="8">
        <v>0</v>
      </c>
      <c r="F2826" s="8">
        <v>2.3052435</v>
      </c>
      <c r="G2826" s="8" t="e">
        <v>#NAME?</v>
      </c>
      <c r="H2826" s="12">
        <v>1.49e-5</v>
      </c>
      <c r="I2826" s="13">
        <v>0.010133179</v>
      </c>
      <c r="J2826" s="8" t="s">
        <v>15</v>
      </c>
    </row>
    <row r="2827" spans="1:10">
      <c r="A2827" s="8" t="s">
        <v>7199</v>
      </c>
      <c r="B2827" s="8" t="s">
        <v>7200</v>
      </c>
      <c r="C2827" s="8" t="s">
        <v>7201</v>
      </c>
      <c r="D2827" s="8" t="s">
        <v>14</v>
      </c>
      <c r="E2827" s="8">
        <v>0</v>
      </c>
      <c r="F2827" s="8">
        <v>1.7225115</v>
      </c>
      <c r="G2827" s="8" t="e">
        <v>#NAME?</v>
      </c>
      <c r="H2827" s="12">
        <v>6.19e-5</v>
      </c>
      <c r="I2827" s="13">
        <v>0.030293135</v>
      </c>
      <c r="J2827" s="8" t="s">
        <v>15</v>
      </c>
    </row>
    <row r="2828" spans="1:10">
      <c r="A2828" s="8" t="s">
        <v>7202</v>
      </c>
      <c r="B2828" s="8" t="s">
        <v>2229</v>
      </c>
      <c r="C2828" s="8" t="s">
        <v>2230</v>
      </c>
      <c r="D2828" s="8" t="s">
        <v>14</v>
      </c>
      <c r="E2828" s="8">
        <v>2.1314965</v>
      </c>
      <c r="F2828" s="8">
        <v>0</v>
      </c>
      <c r="G2828" s="8" t="s">
        <v>22</v>
      </c>
      <c r="H2828" s="8">
        <v>0.010851286</v>
      </c>
      <c r="I2828" s="13">
        <v>0.628640598</v>
      </c>
      <c r="J2828" s="8" t="s">
        <v>23</v>
      </c>
    </row>
    <row r="2829" spans="1:10">
      <c r="A2829" s="8" t="s">
        <v>7203</v>
      </c>
      <c r="B2829" s="8" t="s">
        <v>7204</v>
      </c>
      <c r="C2829" s="8" t="s">
        <v>7205</v>
      </c>
      <c r="D2829" s="8" t="s">
        <v>14</v>
      </c>
      <c r="E2829" s="8">
        <v>0</v>
      </c>
      <c r="F2829" s="8">
        <v>0.873213</v>
      </c>
      <c r="G2829" s="8" t="e">
        <v>#NAME?</v>
      </c>
      <c r="H2829" s="8">
        <v>0.009140437</v>
      </c>
      <c r="I2829" s="13">
        <v>0.582750518</v>
      </c>
      <c r="J2829" s="8" t="s">
        <v>15</v>
      </c>
    </row>
    <row r="2830" spans="1:10">
      <c r="A2830" s="8" t="s">
        <v>7206</v>
      </c>
      <c r="B2830" s="8" t="s">
        <v>7207</v>
      </c>
      <c r="C2830" s="8" t="s">
        <v>7208</v>
      </c>
      <c r="D2830" s="8" t="s">
        <v>14</v>
      </c>
      <c r="E2830" s="8">
        <v>0</v>
      </c>
      <c r="F2830" s="8">
        <v>0.370236</v>
      </c>
      <c r="G2830" s="8" t="e">
        <v>#NAME?</v>
      </c>
      <c r="H2830" s="8">
        <v>0.007026215</v>
      </c>
      <c r="I2830" s="13">
        <v>0.510878906</v>
      </c>
      <c r="J2830" s="8" t="s">
        <v>15</v>
      </c>
    </row>
    <row r="2831" spans="1:10">
      <c r="A2831" s="8" t="s">
        <v>7209</v>
      </c>
      <c r="B2831" s="8" t="s">
        <v>7210</v>
      </c>
      <c r="C2831" s="8" t="s">
        <v>7211</v>
      </c>
      <c r="D2831" s="8" t="s">
        <v>14</v>
      </c>
      <c r="E2831" s="8">
        <v>0</v>
      </c>
      <c r="F2831" s="8">
        <v>0.2447835</v>
      </c>
      <c r="G2831" s="8" t="e">
        <v>#NAME?</v>
      </c>
      <c r="H2831" s="8">
        <v>0.025971852</v>
      </c>
      <c r="I2831" s="13">
        <v>1</v>
      </c>
      <c r="J2831" s="8" t="s">
        <v>15</v>
      </c>
    </row>
    <row r="2832" spans="1:10">
      <c r="A2832" s="8" t="s">
        <v>7212</v>
      </c>
      <c r="B2832" s="8" t="s">
        <v>6166</v>
      </c>
      <c r="C2832" s="8" t="s">
        <v>6167</v>
      </c>
      <c r="D2832" s="8" t="s">
        <v>14</v>
      </c>
      <c r="E2832" s="8">
        <v>0</v>
      </c>
      <c r="F2832" s="8">
        <v>0.571572</v>
      </c>
      <c r="G2832" s="8" t="e">
        <v>#NAME?</v>
      </c>
      <c r="H2832" s="8">
        <v>0.023331937</v>
      </c>
      <c r="I2832" s="13">
        <v>0.949386418</v>
      </c>
      <c r="J2832" s="8" t="s">
        <v>15</v>
      </c>
    </row>
    <row r="2833" spans="1:10">
      <c r="A2833" s="8" t="s">
        <v>7213</v>
      </c>
      <c r="B2833" s="8" t="s">
        <v>7214</v>
      </c>
      <c r="C2833" s="8" t="s">
        <v>7215</v>
      </c>
      <c r="D2833" s="8" t="s">
        <v>14</v>
      </c>
      <c r="E2833" s="8">
        <v>0.1191635</v>
      </c>
      <c r="F2833" s="8">
        <v>0</v>
      </c>
      <c r="G2833" s="8" t="s">
        <v>22</v>
      </c>
      <c r="H2833" s="8">
        <v>0.044737292</v>
      </c>
      <c r="I2833" s="13">
        <v>1</v>
      </c>
      <c r="J2833" s="8" t="s">
        <v>23</v>
      </c>
    </row>
    <row r="2834" spans="1:10">
      <c r="A2834" s="8" t="s">
        <v>7216</v>
      </c>
      <c r="B2834" s="8" t="s">
        <v>7217</v>
      </c>
      <c r="C2834" s="8" t="s">
        <v>7218</v>
      </c>
      <c r="D2834" s="8" t="s">
        <v>14</v>
      </c>
      <c r="E2834" s="8">
        <v>3.879874</v>
      </c>
      <c r="F2834" s="8">
        <v>0</v>
      </c>
      <c r="G2834" s="8" t="s">
        <v>22</v>
      </c>
      <c r="H2834" s="8">
        <v>0.001106095</v>
      </c>
      <c r="I2834" s="13">
        <v>0.193403697</v>
      </c>
      <c r="J2834" s="8" t="s">
        <v>23</v>
      </c>
    </row>
    <row r="2835" spans="1:10">
      <c r="A2835" s="8" t="s">
        <v>7219</v>
      </c>
      <c r="B2835" s="8" t="s">
        <v>7220</v>
      </c>
      <c r="C2835" s="8" t="s">
        <v>7221</v>
      </c>
      <c r="D2835" s="8" t="s">
        <v>14</v>
      </c>
      <c r="E2835" s="8">
        <v>0.3080215</v>
      </c>
      <c r="F2835" s="8">
        <v>0</v>
      </c>
      <c r="G2835" s="8" t="s">
        <v>22</v>
      </c>
      <c r="H2835" s="8">
        <v>0.047957159</v>
      </c>
      <c r="I2835" s="13">
        <v>1</v>
      </c>
      <c r="J2835" s="8" t="s">
        <v>23</v>
      </c>
    </row>
    <row r="2836" spans="1:10">
      <c r="A2836" s="8" t="s">
        <v>7222</v>
      </c>
      <c r="B2836" s="8" t="s">
        <v>7223</v>
      </c>
      <c r="C2836" s="8" t="s">
        <v>7224</v>
      </c>
      <c r="D2836" s="8" t="s">
        <v>14</v>
      </c>
      <c r="E2836" s="8">
        <v>0.3044575</v>
      </c>
      <c r="F2836" s="8">
        <v>0</v>
      </c>
      <c r="G2836" s="8" t="s">
        <v>22</v>
      </c>
      <c r="H2836" s="8">
        <v>0.013571844</v>
      </c>
      <c r="I2836" s="13">
        <v>0.713504454</v>
      </c>
      <c r="J2836" s="8" t="s">
        <v>23</v>
      </c>
    </row>
    <row r="2837" spans="1:10">
      <c r="A2837" s="8" t="s">
        <v>7225</v>
      </c>
      <c r="B2837" s="8" t="s">
        <v>4973</v>
      </c>
      <c r="C2837" s="8" t="s">
        <v>4974</v>
      </c>
      <c r="D2837" s="8" t="s">
        <v>14</v>
      </c>
      <c r="E2837" s="8">
        <v>0</v>
      </c>
      <c r="F2837" s="8">
        <v>0.5034175</v>
      </c>
      <c r="G2837" s="8" t="e">
        <v>#NAME?</v>
      </c>
      <c r="H2837" s="8">
        <v>0.006477252</v>
      </c>
      <c r="I2837" s="13">
        <v>0.491916425</v>
      </c>
      <c r="J2837" s="8" t="s">
        <v>15</v>
      </c>
    </row>
    <row r="2838" spans="1:10">
      <c r="A2838" s="8" t="s">
        <v>7226</v>
      </c>
      <c r="B2838" s="8" t="s">
        <v>7227</v>
      </c>
      <c r="C2838" s="8" t="s">
        <v>7228</v>
      </c>
      <c r="D2838" s="8" t="s">
        <v>14</v>
      </c>
      <c r="E2838" s="8">
        <v>10.603561</v>
      </c>
      <c r="F2838" s="8">
        <v>0</v>
      </c>
      <c r="G2838" s="8" t="s">
        <v>22</v>
      </c>
      <c r="H2838" s="12">
        <v>1.34e-9</v>
      </c>
      <c r="I2838" s="16">
        <v>1.28e-5</v>
      </c>
      <c r="J2838" s="8" t="s">
        <v>23</v>
      </c>
    </row>
    <row r="2839" spans="1:10">
      <c r="A2839" s="8" t="s">
        <v>7229</v>
      </c>
      <c r="B2839" s="8" t="s">
        <v>7230</v>
      </c>
      <c r="C2839" s="8" t="s">
        <v>7231</v>
      </c>
      <c r="D2839" s="8" t="s">
        <v>14</v>
      </c>
      <c r="E2839" s="8">
        <v>0</v>
      </c>
      <c r="F2839" s="8">
        <v>0.1168965</v>
      </c>
      <c r="G2839" s="8" t="e">
        <v>#NAME?</v>
      </c>
      <c r="H2839" s="8">
        <v>0.042356075</v>
      </c>
      <c r="I2839" s="13">
        <v>1</v>
      </c>
      <c r="J2839" s="8" t="s">
        <v>15</v>
      </c>
    </row>
    <row r="2840" spans="1:10">
      <c r="A2840" s="8" t="s">
        <v>7232</v>
      </c>
      <c r="B2840" s="8" t="s">
        <v>3178</v>
      </c>
      <c r="C2840" s="8" t="s">
        <v>3179</v>
      </c>
      <c r="D2840" s="8" t="s">
        <v>14</v>
      </c>
      <c r="E2840" s="8">
        <v>0</v>
      </c>
      <c r="F2840" s="8">
        <v>0.2530445</v>
      </c>
      <c r="G2840" s="8" t="e">
        <v>#NAME?</v>
      </c>
      <c r="H2840" s="8">
        <v>0.020903215</v>
      </c>
      <c r="I2840" s="13">
        <v>0.895041846</v>
      </c>
      <c r="J2840" s="8" t="s">
        <v>15</v>
      </c>
    </row>
    <row r="2841" spans="1:10">
      <c r="A2841" s="8" t="s">
        <v>7233</v>
      </c>
      <c r="B2841" s="8" t="s">
        <v>7200</v>
      </c>
      <c r="C2841" s="8" t="s">
        <v>7201</v>
      </c>
      <c r="D2841" s="8" t="s">
        <v>14</v>
      </c>
      <c r="E2841" s="8">
        <v>0</v>
      </c>
      <c r="F2841" s="8">
        <v>0.1613695</v>
      </c>
      <c r="G2841" s="8" t="e">
        <v>#NAME?</v>
      </c>
      <c r="H2841" s="8">
        <v>0.041853471</v>
      </c>
      <c r="I2841" s="13">
        <v>1</v>
      </c>
      <c r="J2841" s="8" t="s">
        <v>15</v>
      </c>
    </row>
    <row r="2842" spans="1:10">
      <c r="A2842" s="8" t="s">
        <v>7234</v>
      </c>
      <c r="B2842" s="8" t="s">
        <v>7235</v>
      </c>
      <c r="C2842" s="8" t="s">
        <v>7236</v>
      </c>
      <c r="D2842" s="8" t="s">
        <v>14</v>
      </c>
      <c r="E2842" s="8">
        <v>4.7829915</v>
      </c>
      <c r="F2842" s="8">
        <v>0.0208305</v>
      </c>
      <c r="G2842" s="8">
        <v>7.843071948</v>
      </c>
      <c r="H2842" s="8">
        <v>0.00663678</v>
      </c>
      <c r="I2842" s="13">
        <v>0.498122017</v>
      </c>
      <c r="J2842" s="8" t="s">
        <v>23</v>
      </c>
    </row>
    <row r="2843" spans="1:10">
      <c r="A2843" s="8" t="s">
        <v>7237</v>
      </c>
      <c r="B2843" s="8" t="s">
        <v>7238</v>
      </c>
      <c r="C2843" s="8" t="s">
        <v>7239</v>
      </c>
      <c r="D2843" s="8" t="s">
        <v>14</v>
      </c>
      <c r="E2843" s="8">
        <v>0.262452</v>
      </c>
      <c r="F2843" s="8">
        <v>0</v>
      </c>
      <c r="G2843" s="8" t="s">
        <v>22</v>
      </c>
      <c r="H2843" s="8">
        <v>0.022443965</v>
      </c>
      <c r="I2843" s="13">
        <v>0.931848917</v>
      </c>
      <c r="J2843" s="8" t="s">
        <v>23</v>
      </c>
    </row>
    <row r="2844" spans="1:10">
      <c r="A2844" s="8" t="s">
        <v>7240</v>
      </c>
      <c r="B2844" s="8" t="s">
        <v>7204</v>
      </c>
      <c r="C2844" s="8" t="s">
        <v>7205</v>
      </c>
      <c r="D2844" s="8" t="s">
        <v>14</v>
      </c>
      <c r="E2844" s="8">
        <v>0.503664</v>
      </c>
      <c r="F2844" s="8">
        <v>0</v>
      </c>
      <c r="G2844" s="8" t="s">
        <v>22</v>
      </c>
      <c r="H2844" s="8">
        <v>0.045152471</v>
      </c>
      <c r="I2844" s="13">
        <v>1</v>
      </c>
      <c r="J2844" s="8" t="s">
        <v>23</v>
      </c>
    </row>
    <row r="2845" spans="1:10">
      <c r="A2845" s="8" t="s">
        <v>7241</v>
      </c>
      <c r="B2845" s="8" t="s">
        <v>2495</v>
      </c>
      <c r="C2845" s="8" t="s">
        <v>2496</v>
      </c>
      <c r="D2845" s="8" t="s">
        <v>14</v>
      </c>
      <c r="E2845" s="8">
        <v>0</v>
      </c>
      <c r="F2845" s="8">
        <v>0.546525</v>
      </c>
      <c r="G2845" s="8" t="e">
        <v>#NAME?</v>
      </c>
      <c r="H2845" s="8">
        <v>0.020076991</v>
      </c>
      <c r="I2845" s="13">
        <v>0.870971391</v>
      </c>
      <c r="J2845" s="8" t="s">
        <v>15</v>
      </c>
    </row>
    <row r="2846" spans="1:10">
      <c r="A2846" s="8" t="s">
        <v>7242</v>
      </c>
      <c r="B2846" s="8" t="s">
        <v>7243</v>
      </c>
      <c r="C2846" s="8" t="s">
        <v>7244</v>
      </c>
      <c r="D2846" s="8" t="s">
        <v>14</v>
      </c>
      <c r="E2846" s="8">
        <v>1.103829</v>
      </c>
      <c r="F2846" s="8">
        <v>8.310537</v>
      </c>
      <c r="G2846" s="8">
        <v>-2.912425008</v>
      </c>
      <c r="H2846" s="8">
        <v>0.023165694</v>
      </c>
      <c r="I2846" s="13">
        <v>0.946983281</v>
      </c>
      <c r="J2846" s="8" t="s">
        <v>15</v>
      </c>
    </row>
    <row r="2847" spans="1:10">
      <c r="A2847" s="8" t="s">
        <v>7245</v>
      </c>
      <c r="B2847" s="8" t="s">
        <v>7193</v>
      </c>
      <c r="C2847" s="8" t="s">
        <v>7194</v>
      </c>
      <c r="D2847" s="8" t="s">
        <v>14</v>
      </c>
      <c r="E2847" s="8">
        <v>3.9068155</v>
      </c>
      <c r="F2847" s="8">
        <v>0.190125</v>
      </c>
      <c r="G2847" s="8">
        <v>4.360972973</v>
      </c>
      <c r="H2847" s="8">
        <v>0.01893049</v>
      </c>
      <c r="I2847" s="13">
        <v>0.849703579</v>
      </c>
      <c r="J2847" s="8" t="s">
        <v>23</v>
      </c>
    </row>
    <row r="2848" spans="1:10">
      <c r="A2848" s="8" t="s">
        <v>7246</v>
      </c>
      <c r="B2848" s="8" t="s">
        <v>7247</v>
      </c>
      <c r="C2848" s="8" t="s">
        <v>7248</v>
      </c>
      <c r="D2848" s="8" t="s">
        <v>14</v>
      </c>
      <c r="E2848" s="8">
        <v>0</v>
      </c>
      <c r="F2848" s="8">
        <v>0.283494</v>
      </c>
      <c r="G2848" s="8" t="e">
        <v>#NAME?</v>
      </c>
      <c r="H2848" s="8">
        <v>0.030639228</v>
      </c>
      <c r="I2848" s="13">
        <v>1</v>
      </c>
      <c r="J2848" s="8" t="s">
        <v>15</v>
      </c>
    </row>
    <row r="2849" spans="1:10">
      <c r="A2849" s="8" t="s">
        <v>7249</v>
      </c>
      <c r="B2849" s="8" t="s">
        <v>7235</v>
      </c>
      <c r="C2849" s="8" t="s">
        <v>7236</v>
      </c>
      <c r="D2849" s="8" t="s">
        <v>14</v>
      </c>
      <c r="E2849" s="8">
        <v>1.160338</v>
      </c>
      <c r="F2849" s="8">
        <v>0</v>
      </c>
      <c r="G2849" s="8" t="s">
        <v>22</v>
      </c>
      <c r="H2849" s="8">
        <v>0.011611033</v>
      </c>
      <c r="I2849" s="13">
        <v>0.655588375</v>
      </c>
      <c r="J2849" s="8" t="s">
        <v>23</v>
      </c>
    </row>
    <row r="2850" spans="1:10">
      <c r="A2850" s="8" t="s">
        <v>7250</v>
      </c>
      <c r="B2850" s="8" t="s">
        <v>1284</v>
      </c>
      <c r="C2850" s="8" t="s">
        <v>1285</v>
      </c>
      <c r="D2850" s="8" t="s">
        <v>14</v>
      </c>
      <c r="E2850" s="8">
        <v>2.631436</v>
      </c>
      <c r="F2850" s="8">
        <v>0</v>
      </c>
      <c r="G2850" s="8" t="s">
        <v>22</v>
      </c>
      <c r="H2850" s="8">
        <v>0.002179297</v>
      </c>
      <c r="I2850" s="13">
        <v>0.278354032</v>
      </c>
      <c r="J2850" s="8" t="s">
        <v>23</v>
      </c>
    </row>
    <row r="2851" spans="1:10">
      <c r="A2851" s="8" t="s">
        <v>7251</v>
      </c>
      <c r="B2851" s="8" t="s">
        <v>7252</v>
      </c>
      <c r="C2851" s="8" t="s">
        <v>7253</v>
      </c>
      <c r="D2851" s="8" t="s">
        <v>14</v>
      </c>
      <c r="E2851" s="8">
        <v>0.0384975</v>
      </c>
      <c r="F2851" s="8">
        <v>0.59684</v>
      </c>
      <c r="G2851" s="8">
        <v>-3.954507561</v>
      </c>
      <c r="H2851" s="8">
        <v>0.029465978</v>
      </c>
      <c r="I2851" s="13">
        <v>1</v>
      </c>
      <c r="J2851" s="8" t="s">
        <v>15</v>
      </c>
    </row>
    <row r="2852" spans="1:10">
      <c r="A2852" s="8" t="s">
        <v>7254</v>
      </c>
      <c r="B2852" s="8" t="s">
        <v>7255</v>
      </c>
      <c r="C2852" s="8" t="s">
        <v>7256</v>
      </c>
      <c r="D2852" s="8" t="s">
        <v>14</v>
      </c>
      <c r="E2852" s="8">
        <v>0.0009355</v>
      </c>
      <c r="F2852" s="8">
        <v>0.4297545</v>
      </c>
      <c r="G2852" s="8">
        <v>-8.843559378</v>
      </c>
      <c r="H2852" s="8">
        <v>0.029784878</v>
      </c>
      <c r="I2852" s="13">
        <v>1</v>
      </c>
      <c r="J2852" s="8" t="s">
        <v>15</v>
      </c>
    </row>
    <row r="2853" spans="1:10">
      <c r="A2853" s="8" t="s">
        <v>7257</v>
      </c>
      <c r="B2853" s="8" t="s">
        <v>1956</v>
      </c>
      <c r="C2853" s="8" t="s">
        <v>1957</v>
      </c>
      <c r="D2853" s="8" t="s">
        <v>14</v>
      </c>
      <c r="E2853" s="8">
        <v>2.545396</v>
      </c>
      <c r="F2853" s="8">
        <v>0.018278</v>
      </c>
      <c r="G2853" s="8">
        <v>7.121638093</v>
      </c>
      <c r="H2853" s="8">
        <v>0.003122437</v>
      </c>
      <c r="I2853" s="13">
        <v>0.338727477</v>
      </c>
      <c r="J2853" s="8" t="s">
        <v>23</v>
      </c>
    </row>
    <row r="2854" spans="1:10">
      <c r="A2854" s="8" t="s">
        <v>7258</v>
      </c>
      <c r="B2854" s="8" t="s">
        <v>7259</v>
      </c>
      <c r="C2854" s="8" t="s">
        <v>7260</v>
      </c>
      <c r="D2854" s="8" t="s">
        <v>14</v>
      </c>
      <c r="E2854" s="8">
        <v>4.9939155</v>
      </c>
      <c r="F2854" s="8">
        <v>0</v>
      </c>
      <c r="G2854" s="8" t="s">
        <v>22</v>
      </c>
      <c r="H2854" s="8">
        <v>0.000396372</v>
      </c>
      <c r="I2854" s="13">
        <v>0.107189337</v>
      </c>
      <c r="J2854" s="8" t="s">
        <v>23</v>
      </c>
    </row>
    <row r="2855" spans="1:10">
      <c r="A2855" s="8" t="s">
        <v>7261</v>
      </c>
      <c r="B2855" s="8" t="s">
        <v>5547</v>
      </c>
      <c r="C2855" s="8" t="s">
        <v>5548</v>
      </c>
      <c r="D2855" s="8" t="s">
        <v>14</v>
      </c>
      <c r="E2855" s="8">
        <v>0.704243</v>
      </c>
      <c r="F2855" s="8">
        <v>0.065114</v>
      </c>
      <c r="G2855" s="8">
        <v>3.435033646</v>
      </c>
      <c r="H2855" s="8">
        <v>0.040741846</v>
      </c>
      <c r="I2855" s="13">
        <v>1</v>
      </c>
      <c r="J2855" s="8" t="s">
        <v>23</v>
      </c>
    </row>
    <row r="2856" spans="1:10">
      <c r="A2856" s="8" t="s">
        <v>7262</v>
      </c>
      <c r="B2856" s="8" t="s">
        <v>4384</v>
      </c>
      <c r="C2856" s="8" t="s">
        <v>4385</v>
      </c>
      <c r="D2856" s="8" t="s">
        <v>14</v>
      </c>
      <c r="E2856" s="8">
        <v>0</v>
      </c>
      <c r="F2856" s="8">
        <v>0.8792185</v>
      </c>
      <c r="G2856" s="8" t="e">
        <v>#NAME?</v>
      </c>
      <c r="H2856" s="8">
        <v>0.000611019</v>
      </c>
      <c r="I2856" s="13">
        <v>0.139532137</v>
      </c>
      <c r="J2856" s="8" t="s">
        <v>15</v>
      </c>
    </row>
    <row r="2857" spans="1:10">
      <c r="A2857" s="8" t="s">
        <v>7263</v>
      </c>
      <c r="B2857" s="8" t="s">
        <v>7264</v>
      </c>
      <c r="C2857" s="8" t="s">
        <v>7265</v>
      </c>
      <c r="D2857" s="8" t="s">
        <v>14</v>
      </c>
      <c r="E2857" s="8">
        <v>0.009956</v>
      </c>
      <c r="F2857" s="8">
        <v>0.9372005</v>
      </c>
      <c r="G2857" s="8">
        <v>-6.556647683</v>
      </c>
      <c r="H2857" s="8">
        <v>0.003237623</v>
      </c>
      <c r="I2857" s="13">
        <v>0.346566747</v>
      </c>
      <c r="J2857" s="8" t="s">
        <v>15</v>
      </c>
    </row>
    <row r="2858" spans="1:10">
      <c r="A2858" s="8" t="s">
        <v>7266</v>
      </c>
      <c r="B2858" s="8" t="s">
        <v>7267</v>
      </c>
      <c r="C2858" s="8" t="s">
        <v>7268</v>
      </c>
      <c r="D2858" s="8" t="s">
        <v>14</v>
      </c>
      <c r="E2858" s="8">
        <v>0.384337</v>
      </c>
      <c r="F2858" s="8">
        <v>0</v>
      </c>
      <c r="G2858" s="8" t="s">
        <v>22</v>
      </c>
      <c r="H2858" s="8">
        <v>0.024532305</v>
      </c>
      <c r="I2858" s="13">
        <v>0.973199533</v>
      </c>
      <c r="J2858" s="8" t="s">
        <v>23</v>
      </c>
    </row>
    <row r="2859" spans="1:10">
      <c r="A2859" s="8" t="s">
        <v>7269</v>
      </c>
      <c r="B2859" s="8" t="s">
        <v>7270</v>
      </c>
      <c r="C2859" s="8" t="s">
        <v>7271</v>
      </c>
      <c r="D2859" s="8" t="s">
        <v>14</v>
      </c>
      <c r="E2859" s="8">
        <v>1.8061305</v>
      </c>
      <c r="F2859" s="8">
        <v>0</v>
      </c>
      <c r="G2859" s="8" t="s">
        <v>22</v>
      </c>
      <c r="H2859" s="8">
        <v>0.022438917</v>
      </c>
      <c r="I2859" s="13">
        <v>0.931848917</v>
      </c>
      <c r="J2859" s="8" t="s">
        <v>23</v>
      </c>
    </row>
    <row r="2860" spans="1:10">
      <c r="A2860" s="8" t="s">
        <v>7272</v>
      </c>
      <c r="B2860" s="8" t="s">
        <v>7273</v>
      </c>
      <c r="C2860" s="8" t="s">
        <v>7274</v>
      </c>
      <c r="D2860" s="8" t="s">
        <v>14</v>
      </c>
      <c r="E2860" s="8">
        <v>0</v>
      </c>
      <c r="F2860" s="8">
        <v>0.83089</v>
      </c>
      <c r="G2860" s="8" t="e">
        <v>#NAME?</v>
      </c>
      <c r="H2860" s="8">
        <v>0.049372592</v>
      </c>
      <c r="I2860" s="13">
        <v>1</v>
      </c>
      <c r="J2860" s="8" t="s">
        <v>15</v>
      </c>
    </row>
    <row r="2861" spans="1:10">
      <c r="A2861" s="8" t="s">
        <v>7275</v>
      </c>
      <c r="B2861" s="8" t="s">
        <v>2747</v>
      </c>
      <c r="C2861" s="8" t="s">
        <v>2748</v>
      </c>
      <c r="D2861" s="8" t="s">
        <v>14</v>
      </c>
      <c r="E2861" s="8">
        <v>0</v>
      </c>
      <c r="F2861" s="8">
        <v>0.4870585</v>
      </c>
      <c r="G2861" s="8" t="e">
        <v>#NAME?</v>
      </c>
      <c r="H2861" s="8">
        <v>0.037935346</v>
      </c>
      <c r="I2861" s="13">
        <v>1</v>
      </c>
      <c r="J2861" s="8" t="s">
        <v>15</v>
      </c>
    </row>
    <row r="2862" spans="1:10">
      <c r="A2862" s="8" t="s">
        <v>7276</v>
      </c>
      <c r="B2862" s="8" t="s">
        <v>7277</v>
      </c>
      <c r="C2862" s="8" t="s">
        <v>7278</v>
      </c>
      <c r="D2862" s="8" t="s">
        <v>14</v>
      </c>
      <c r="E2862" s="8">
        <v>1.0892135</v>
      </c>
      <c r="F2862" s="8">
        <v>0</v>
      </c>
      <c r="G2862" s="8" t="s">
        <v>22</v>
      </c>
      <c r="H2862" s="8">
        <v>0.00359865</v>
      </c>
      <c r="I2862" s="13">
        <v>0.365813162</v>
      </c>
      <c r="J2862" s="8" t="s">
        <v>23</v>
      </c>
    </row>
    <row r="2863" spans="1:10">
      <c r="A2863" s="8" t="s">
        <v>7279</v>
      </c>
      <c r="B2863" s="8" t="s">
        <v>7280</v>
      </c>
      <c r="C2863" s="8" t="s">
        <v>7281</v>
      </c>
      <c r="D2863" s="8" t="s">
        <v>14</v>
      </c>
      <c r="E2863" s="8">
        <v>0</v>
      </c>
      <c r="F2863" s="8">
        <v>0.9240395</v>
      </c>
      <c r="G2863" s="8" t="e">
        <v>#NAME?</v>
      </c>
      <c r="H2863" s="8">
        <v>0.0231856</v>
      </c>
      <c r="I2863" s="13">
        <v>0.946983281</v>
      </c>
      <c r="J2863" s="8" t="s">
        <v>15</v>
      </c>
    </row>
    <row r="2864" spans="1:10">
      <c r="A2864" s="8" t="s">
        <v>7282</v>
      </c>
      <c r="B2864" s="8" t="s">
        <v>497</v>
      </c>
      <c r="C2864" s="8" t="s">
        <v>498</v>
      </c>
      <c r="D2864" s="8" t="s">
        <v>14</v>
      </c>
      <c r="E2864" s="8">
        <v>0.3245485</v>
      </c>
      <c r="F2864" s="8">
        <v>0</v>
      </c>
      <c r="G2864" s="8" t="s">
        <v>22</v>
      </c>
      <c r="H2864" s="8">
        <v>0.011847571</v>
      </c>
      <c r="I2864" s="13">
        <v>0.663261905</v>
      </c>
      <c r="J2864" s="8" t="s">
        <v>23</v>
      </c>
    </row>
    <row r="2865" spans="1:10">
      <c r="A2865" s="8" t="s">
        <v>7283</v>
      </c>
      <c r="B2865" s="8" t="s">
        <v>804</v>
      </c>
      <c r="C2865" s="8" t="s">
        <v>805</v>
      </c>
      <c r="D2865" s="8" t="s">
        <v>14</v>
      </c>
      <c r="E2865" s="8">
        <v>0.1955855</v>
      </c>
      <c r="F2865" s="8">
        <v>2.066465</v>
      </c>
      <c r="G2865" s="8">
        <v>-3.401293606</v>
      </c>
      <c r="H2865" s="8">
        <v>0.033449337</v>
      </c>
      <c r="I2865" s="13">
        <v>1</v>
      </c>
      <c r="J2865" s="8" t="s">
        <v>15</v>
      </c>
    </row>
    <row r="2866" spans="1:10">
      <c r="A2866" s="8" t="s">
        <v>7284</v>
      </c>
      <c r="B2866" s="8" t="s">
        <v>7285</v>
      </c>
      <c r="C2866" s="8" t="s">
        <v>7286</v>
      </c>
      <c r="D2866" s="8" t="s">
        <v>14</v>
      </c>
      <c r="E2866" s="8">
        <v>0</v>
      </c>
      <c r="F2866" s="8">
        <v>0.2768195</v>
      </c>
      <c r="G2866" s="8" t="e">
        <v>#NAME?</v>
      </c>
      <c r="H2866" s="8">
        <v>0.023756128</v>
      </c>
      <c r="I2866" s="13">
        <v>0.960214821</v>
      </c>
      <c r="J2866" s="8" t="s">
        <v>15</v>
      </c>
    </row>
    <row r="2867" spans="1:10">
      <c r="A2867" s="8" t="s">
        <v>7287</v>
      </c>
      <c r="B2867" s="8" t="s">
        <v>1656</v>
      </c>
      <c r="C2867" s="8" t="s">
        <v>1657</v>
      </c>
      <c r="D2867" s="8" t="s">
        <v>14</v>
      </c>
      <c r="E2867" s="8">
        <v>0.243661</v>
      </c>
      <c r="F2867" s="8">
        <v>0</v>
      </c>
      <c r="G2867" s="8" t="s">
        <v>22</v>
      </c>
      <c r="H2867" s="8">
        <v>0.037318871</v>
      </c>
      <c r="I2867" s="13">
        <v>1</v>
      </c>
      <c r="J2867" s="8" t="s">
        <v>23</v>
      </c>
    </row>
    <row r="2868" spans="1:10">
      <c r="A2868" s="8" t="s">
        <v>7288</v>
      </c>
      <c r="B2868" s="8" t="s">
        <v>7289</v>
      </c>
      <c r="C2868" s="8" t="s">
        <v>7290</v>
      </c>
      <c r="D2868" s="8" t="s">
        <v>14</v>
      </c>
      <c r="E2868" s="8">
        <v>3.8293115</v>
      </c>
      <c r="F2868" s="8">
        <v>0.335665</v>
      </c>
      <c r="G2868" s="8">
        <v>3.511991003</v>
      </c>
      <c r="H2868" s="8">
        <v>0.037042901</v>
      </c>
      <c r="I2868" s="13">
        <v>1</v>
      </c>
      <c r="J2868" s="8" t="s">
        <v>23</v>
      </c>
    </row>
    <row r="2869" spans="1:10">
      <c r="A2869" s="8" t="s">
        <v>7291</v>
      </c>
      <c r="B2869" s="8" t="s">
        <v>2587</v>
      </c>
      <c r="C2869" s="8" t="s">
        <v>2588</v>
      </c>
      <c r="D2869" s="8" t="s">
        <v>14</v>
      </c>
      <c r="E2869" s="8">
        <v>0.2444945</v>
      </c>
      <c r="F2869" s="8">
        <v>0</v>
      </c>
      <c r="G2869" s="8" t="s">
        <v>22</v>
      </c>
      <c r="H2869" s="8">
        <v>0.015014501</v>
      </c>
      <c r="I2869" s="13">
        <v>0.75454223</v>
      </c>
      <c r="J2869" s="8" t="s">
        <v>23</v>
      </c>
    </row>
    <row r="2870" spans="1:10">
      <c r="A2870" s="8" t="s">
        <v>7292</v>
      </c>
      <c r="B2870" s="8" t="s">
        <v>1956</v>
      </c>
      <c r="C2870" s="8" t="s">
        <v>1957</v>
      </c>
      <c r="D2870" s="8" t="s">
        <v>14</v>
      </c>
      <c r="E2870" s="8">
        <v>1.0865585</v>
      </c>
      <c r="F2870" s="8">
        <v>0</v>
      </c>
      <c r="G2870" s="8" t="s">
        <v>22</v>
      </c>
      <c r="H2870" s="8">
        <v>0.009582942</v>
      </c>
      <c r="I2870" s="13">
        <v>0.596495913</v>
      </c>
      <c r="J2870" s="8" t="s">
        <v>23</v>
      </c>
    </row>
    <row r="2871" spans="1:10">
      <c r="A2871" s="8" t="s">
        <v>7293</v>
      </c>
      <c r="B2871" s="8" t="s">
        <v>3950</v>
      </c>
      <c r="C2871" s="8" t="s">
        <v>3951</v>
      </c>
      <c r="D2871" s="8" t="s">
        <v>14</v>
      </c>
      <c r="E2871" s="8">
        <v>0</v>
      </c>
      <c r="F2871" s="8">
        <v>6.886729</v>
      </c>
      <c r="G2871" s="8" t="e">
        <v>#NAME?</v>
      </c>
      <c r="H2871" s="12">
        <v>1.22e-7</v>
      </c>
      <c r="I2871" s="13">
        <v>0.00032963</v>
      </c>
      <c r="J2871" s="8" t="s">
        <v>15</v>
      </c>
    </row>
    <row r="2872" spans="1:10">
      <c r="A2872" s="8" t="s">
        <v>7294</v>
      </c>
      <c r="B2872" s="8" t="s">
        <v>7295</v>
      </c>
      <c r="C2872" s="8" t="s">
        <v>7296</v>
      </c>
      <c r="D2872" s="8" t="s">
        <v>14</v>
      </c>
      <c r="E2872" s="8">
        <v>0.157332</v>
      </c>
      <c r="F2872" s="8">
        <v>0</v>
      </c>
      <c r="G2872" s="8" t="s">
        <v>22</v>
      </c>
      <c r="H2872" s="8">
        <v>0.027508235</v>
      </c>
      <c r="I2872" s="13">
        <v>1</v>
      </c>
      <c r="J2872" s="8" t="s">
        <v>23</v>
      </c>
    </row>
    <row r="2873" spans="1:10">
      <c r="A2873" s="8" t="s">
        <v>7297</v>
      </c>
      <c r="B2873" s="8" t="s">
        <v>7298</v>
      </c>
      <c r="C2873" s="8" t="s">
        <v>7299</v>
      </c>
      <c r="D2873" s="8" t="s">
        <v>14</v>
      </c>
      <c r="E2873" s="8">
        <v>1.2771765</v>
      </c>
      <c r="F2873" s="8">
        <v>0</v>
      </c>
      <c r="G2873" s="8" t="s">
        <v>22</v>
      </c>
      <c r="H2873" s="8">
        <v>0.012951072</v>
      </c>
      <c r="I2873" s="13">
        <v>0.698488833</v>
      </c>
      <c r="J2873" s="8" t="s">
        <v>23</v>
      </c>
    </row>
    <row r="2874" spans="1:10">
      <c r="A2874" s="8" t="s">
        <v>7300</v>
      </c>
      <c r="B2874" s="8" t="s">
        <v>7301</v>
      </c>
      <c r="C2874" s="8" t="s">
        <v>7302</v>
      </c>
      <c r="D2874" s="8" t="s">
        <v>14</v>
      </c>
      <c r="E2874" s="8">
        <v>0</v>
      </c>
      <c r="F2874" s="8">
        <v>1.254707</v>
      </c>
      <c r="G2874" s="8" t="e">
        <v>#NAME?</v>
      </c>
      <c r="H2874" s="8">
        <v>0.042722819</v>
      </c>
      <c r="I2874" s="13">
        <v>1</v>
      </c>
      <c r="J2874" s="8" t="s">
        <v>15</v>
      </c>
    </row>
    <row r="2875" spans="1:10">
      <c r="A2875" s="8" t="s">
        <v>7303</v>
      </c>
      <c r="B2875" s="8" t="s">
        <v>7304</v>
      </c>
      <c r="C2875" s="8" t="s">
        <v>7305</v>
      </c>
      <c r="D2875" s="8" t="s">
        <v>14</v>
      </c>
      <c r="E2875" s="8">
        <v>0</v>
      </c>
      <c r="F2875" s="8">
        <v>4.531871</v>
      </c>
      <c r="G2875" s="8" t="e">
        <v>#NAME?</v>
      </c>
      <c r="H2875" s="8">
        <v>0.000926492</v>
      </c>
      <c r="I2875" s="13">
        <v>0.177575585</v>
      </c>
      <c r="J2875" s="8" t="s">
        <v>15</v>
      </c>
    </row>
    <row r="2876" spans="1:10">
      <c r="A2876" s="8" t="s">
        <v>7306</v>
      </c>
      <c r="B2876" s="8" t="s">
        <v>7307</v>
      </c>
      <c r="C2876" s="8" t="s">
        <v>7308</v>
      </c>
      <c r="D2876" s="8" t="s">
        <v>14</v>
      </c>
      <c r="E2876" s="8">
        <v>0.2236455</v>
      </c>
      <c r="F2876" s="8">
        <v>0</v>
      </c>
      <c r="G2876" s="8" t="s">
        <v>22</v>
      </c>
      <c r="H2876" s="8">
        <v>0.018871901</v>
      </c>
      <c r="I2876" s="13">
        <v>0.849703579</v>
      </c>
      <c r="J2876" s="8" t="s">
        <v>23</v>
      </c>
    </row>
    <row r="2877" spans="1:10">
      <c r="A2877" s="8" t="s">
        <v>7309</v>
      </c>
      <c r="B2877" s="8" t="s">
        <v>7310</v>
      </c>
      <c r="C2877" s="8" t="s">
        <v>7311</v>
      </c>
      <c r="D2877" s="8" t="s">
        <v>14</v>
      </c>
      <c r="E2877" s="8">
        <v>0.014175</v>
      </c>
      <c r="F2877" s="8">
        <v>0.5545845</v>
      </c>
      <c r="G2877" s="8">
        <v>-5.289986655</v>
      </c>
      <c r="H2877" s="8">
        <v>0.010580163</v>
      </c>
      <c r="I2877" s="13">
        <v>0.622027536</v>
      </c>
      <c r="J2877" s="8" t="s">
        <v>15</v>
      </c>
    </row>
    <row r="2878" spans="1:10">
      <c r="A2878" s="8" t="s">
        <v>7312</v>
      </c>
      <c r="B2878" s="8" t="s">
        <v>2747</v>
      </c>
      <c r="C2878" s="8" t="s">
        <v>2748</v>
      </c>
      <c r="D2878" s="8" t="s">
        <v>14</v>
      </c>
      <c r="E2878" s="8">
        <v>21.465435</v>
      </c>
      <c r="F2878" s="8">
        <v>0.532954</v>
      </c>
      <c r="G2878" s="8">
        <v>5.331860582</v>
      </c>
      <c r="H2878" s="8">
        <v>0.005232898</v>
      </c>
      <c r="I2878" s="13">
        <v>0.440444051</v>
      </c>
      <c r="J2878" s="8" t="s">
        <v>23</v>
      </c>
    </row>
    <row r="2879" spans="1:10">
      <c r="A2879" s="8" t="s">
        <v>7313</v>
      </c>
      <c r="B2879" s="8" t="s">
        <v>3528</v>
      </c>
      <c r="C2879" s="8" t="s">
        <v>3529</v>
      </c>
      <c r="D2879" s="8" t="s">
        <v>14</v>
      </c>
      <c r="E2879" s="8">
        <v>0.0020205</v>
      </c>
      <c r="F2879" s="8">
        <v>0.502892</v>
      </c>
      <c r="G2879" s="8">
        <v>-7.959392441</v>
      </c>
      <c r="H2879" s="8">
        <v>0.032328862</v>
      </c>
      <c r="I2879" s="13">
        <v>1</v>
      </c>
      <c r="J2879" s="8" t="s">
        <v>15</v>
      </c>
    </row>
    <row r="2880" spans="1:10">
      <c r="A2880" s="8" t="s">
        <v>7314</v>
      </c>
      <c r="B2880" s="8" t="s">
        <v>7315</v>
      </c>
      <c r="C2880" s="8" t="s">
        <v>7316</v>
      </c>
      <c r="D2880" s="8" t="s">
        <v>14</v>
      </c>
      <c r="E2880" s="8">
        <v>0.340513</v>
      </c>
      <c r="F2880" s="8">
        <v>0</v>
      </c>
      <c r="G2880" s="8" t="s">
        <v>22</v>
      </c>
      <c r="H2880" s="8">
        <v>0.001519012</v>
      </c>
      <c r="I2880" s="13">
        <v>0.230705964</v>
      </c>
      <c r="J2880" s="8" t="s">
        <v>23</v>
      </c>
    </row>
    <row r="2881" spans="1:10">
      <c r="A2881" s="8" t="s">
        <v>7317</v>
      </c>
      <c r="B2881" s="8" t="s">
        <v>539</v>
      </c>
      <c r="C2881" s="8" t="s">
        <v>540</v>
      </c>
      <c r="D2881" s="8" t="s">
        <v>14</v>
      </c>
      <c r="E2881" s="8">
        <v>0</v>
      </c>
      <c r="F2881" s="8">
        <v>4.376939</v>
      </c>
      <c r="G2881" s="8" t="e">
        <v>#NAME?</v>
      </c>
      <c r="H2881" s="12">
        <v>3.29e-7</v>
      </c>
      <c r="I2881" s="13">
        <v>0.000604909</v>
      </c>
      <c r="J2881" s="8" t="s">
        <v>15</v>
      </c>
    </row>
    <row r="2882" spans="1:10">
      <c r="A2882" s="8" t="s">
        <v>7318</v>
      </c>
      <c r="B2882" s="8" t="s">
        <v>215</v>
      </c>
      <c r="C2882" s="8" t="s">
        <v>216</v>
      </c>
      <c r="D2882" s="8" t="s">
        <v>14</v>
      </c>
      <c r="E2882" s="8">
        <v>44.202041</v>
      </c>
      <c r="F2882" s="8">
        <v>4.8360505</v>
      </c>
      <c r="G2882" s="8">
        <v>3.192211772</v>
      </c>
      <c r="H2882" s="8">
        <v>0.010647645</v>
      </c>
      <c r="I2882" s="13">
        <v>0.623361838</v>
      </c>
      <c r="J2882" s="8" t="s">
        <v>23</v>
      </c>
    </row>
    <row r="2883" spans="1:10">
      <c r="A2883" s="8" t="s">
        <v>7319</v>
      </c>
      <c r="B2883" s="8" t="s">
        <v>3950</v>
      </c>
      <c r="C2883" s="8" t="s">
        <v>3951</v>
      </c>
      <c r="D2883" s="8" t="s">
        <v>14</v>
      </c>
      <c r="E2883" s="8">
        <v>0.9758915</v>
      </c>
      <c r="F2883" s="8">
        <v>0</v>
      </c>
      <c r="G2883" s="8" t="s">
        <v>22</v>
      </c>
      <c r="H2883" s="8">
        <v>0.005188284</v>
      </c>
      <c r="I2883" s="13">
        <v>0.437666572</v>
      </c>
      <c r="J2883" s="8" t="s">
        <v>23</v>
      </c>
    </row>
    <row r="2884" spans="1:10">
      <c r="A2884" s="8" t="s">
        <v>7320</v>
      </c>
      <c r="B2884" s="8" t="s">
        <v>323</v>
      </c>
      <c r="C2884" s="8" t="s">
        <v>324</v>
      </c>
      <c r="D2884" s="8" t="s">
        <v>14</v>
      </c>
      <c r="E2884" s="8">
        <v>0</v>
      </c>
      <c r="F2884" s="8">
        <v>0.3233025</v>
      </c>
      <c r="G2884" s="8" t="e">
        <v>#NAME?</v>
      </c>
      <c r="H2884" s="8">
        <v>0.043154028</v>
      </c>
      <c r="I2884" s="13">
        <v>1</v>
      </c>
      <c r="J2884" s="8" t="s">
        <v>15</v>
      </c>
    </row>
    <row r="2885" spans="1:10">
      <c r="A2885" s="8" t="s">
        <v>7321</v>
      </c>
      <c r="B2885" s="8" t="s">
        <v>4716</v>
      </c>
      <c r="C2885" s="8" t="s">
        <v>4717</v>
      </c>
      <c r="D2885" s="8" t="s">
        <v>14</v>
      </c>
      <c r="E2885" s="8">
        <v>0.0762985</v>
      </c>
      <c r="F2885" s="8">
        <v>4.021899</v>
      </c>
      <c r="G2885" s="8">
        <v>-5.720078348</v>
      </c>
      <c r="H2885" s="8">
        <v>0.00674308</v>
      </c>
      <c r="I2885" s="13">
        <v>0.502786429</v>
      </c>
      <c r="J2885" s="8" t="s">
        <v>15</v>
      </c>
    </row>
    <row r="2886" spans="1:10">
      <c r="A2886" s="8" t="s">
        <v>7322</v>
      </c>
      <c r="B2886" s="8" t="s">
        <v>635</v>
      </c>
      <c r="C2886" s="8" t="s">
        <v>636</v>
      </c>
      <c r="D2886" s="8" t="s">
        <v>14</v>
      </c>
      <c r="E2886" s="8">
        <v>2.8342385</v>
      </c>
      <c r="F2886" s="8">
        <v>0.100787</v>
      </c>
      <c r="G2886" s="8">
        <v>4.813579695</v>
      </c>
      <c r="H2886" s="8">
        <v>0.031167729</v>
      </c>
      <c r="I2886" s="13">
        <v>1</v>
      </c>
      <c r="J2886" s="8" t="s">
        <v>23</v>
      </c>
    </row>
    <row r="2887" spans="1:10">
      <c r="A2887" s="8" t="s">
        <v>7323</v>
      </c>
      <c r="B2887" s="8" t="s">
        <v>7304</v>
      </c>
      <c r="C2887" s="8" t="s">
        <v>7305</v>
      </c>
      <c r="D2887" s="8" t="s">
        <v>14</v>
      </c>
      <c r="E2887" s="8">
        <v>2.009803</v>
      </c>
      <c r="F2887" s="8">
        <v>0</v>
      </c>
      <c r="G2887" s="8" t="s">
        <v>22</v>
      </c>
      <c r="H2887" s="8">
        <v>0.002292826</v>
      </c>
      <c r="I2887" s="13">
        <v>0.286066718</v>
      </c>
      <c r="J2887" s="8" t="s">
        <v>23</v>
      </c>
    </row>
    <row r="2888" spans="1:10">
      <c r="A2888" s="8" t="s">
        <v>7324</v>
      </c>
      <c r="B2888" s="8" t="s">
        <v>7325</v>
      </c>
      <c r="C2888" s="8" t="s">
        <v>7326</v>
      </c>
      <c r="D2888" s="8" t="s">
        <v>14</v>
      </c>
      <c r="E2888" s="8">
        <v>0</v>
      </c>
      <c r="F2888" s="8">
        <v>0.467654</v>
      </c>
      <c r="G2888" s="8" t="e">
        <v>#NAME?</v>
      </c>
      <c r="H2888" s="8">
        <v>0.000512375</v>
      </c>
      <c r="I2888" s="13">
        <v>0.128706443</v>
      </c>
      <c r="J2888" s="8" t="s">
        <v>15</v>
      </c>
    </row>
    <row r="2889" spans="1:10">
      <c r="A2889" s="8" t="s">
        <v>7327</v>
      </c>
      <c r="B2889" s="8" t="s">
        <v>7264</v>
      </c>
      <c r="C2889" s="8" t="s">
        <v>7265</v>
      </c>
      <c r="D2889" s="8" t="s">
        <v>14</v>
      </c>
      <c r="E2889" s="8">
        <v>0.713211</v>
      </c>
      <c r="F2889" s="8">
        <v>0</v>
      </c>
      <c r="G2889" s="8" t="s">
        <v>22</v>
      </c>
      <c r="H2889" s="8">
        <v>0.013193399</v>
      </c>
      <c r="I2889" s="13">
        <v>0.704133847</v>
      </c>
      <c r="J2889" s="8" t="s">
        <v>23</v>
      </c>
    </row>
    <row r="2890" spans="1:10">
      <c r="A2890" s="8" t="s">
        <v>7328</v>
      </c>
      <c r="B2890" s="8" t="s">
        <v>7325</v>
      </c>
      <c r="C2890" s="8" t="s">
        <v>7326</v>
      </c>
      <c r="D2890" s="8" t="s">
        <v>14</v>
      </c>
      <c r="E2890" s="8">
        <v>0</v>
      </c>
      <c r="F2890" s="8">
        <v>3.338974</v>
      </c>
      <c r="G2890" s="8" t="e">
        <v>#NAME?</v>
      </c>
      <c r="H2890" s="12">
        <v>5.37e-8</v>
      </c>
      <c r="I2890" s="13">
        <v>0.000195648</v>
      </c>
      <c r="J2890" s="8" t="s">
        <v>15</v>
      </c>
    </row>
    <row r="2891" spans="1:10">
      <c r="A2891" s="8" t="s">
        <v>7329</v>
      </c>
      <c r="B2891" s="8" t="s">
        <v>7330</v>
      </c>
      <c r="C2891" s="8" t="s">
        <v>7331</v>
      </c>
      <c r="D2891" s="8" t="s">
        <v>14</v>
      </c>
      <c r="E2891" s="8">
        <v>0.433814</v>
      </c>
      <c r="F2891" s="8">
        <v>0</v>
      </c>
      <c r="G2891" s="8" t="s">
        <v>22</v>
      </c>
      <c r="H2891" s="8">
        <v>0.04199275</v>
      </c>
      <c r="I2891" s="13">
        <v>1</v>
      </c>
      <c r="J2891" s="8" t="s">
        <v>23</v>
      </c>
    </row>
    <row r="2892" spans="1:10">
      <c r="A2892" s="8" t="s">
        <v>7332</v>
      </c>
      <c r="B2892" s="8" t="s">
        <v>215</v>
      </c>
      <c r="C2892" s="8" t="s">
        <v>216</v>
      </c>
      <c r="D2892" s="8" t="s">
        <v>14</v>
      </c>
      <c r="E2892" s="8">
        <v>0</v>
      </c>
      <c r="F2892" s="8">
        <v>2.7477705</v>
      </c>
      <c r="G2892" s="8" t="e">
        <v>#NAME?</v>
      </c>
      <c r="H2892" s="12">
        <v>8.93e-6</v>
      </c>
      <c r="I2892" s="13">
        <v>0.006949981</v>
      </c>
      <c r="J2892" s="8" t="s">
        <v>15</v>
      </c>
    </row>
    <row r="2893" spans="1:10">
      <c r="A2893" s="8" t="s">
        <v>7333</v>
      </c>
      <c r="B2893" s="8" t="s">
        <v>7334</v>
      </c>
      <c r="C2893" s="8" t="s">
        <v>7335</v>
      </c>
      <c r="D2893" s="8" t="s">
        <v>14</v>
      </c>
      <c r="E2893" s="8">
        <v>0.186898</v>
      </c>
      <c r="F2893" s="8">
        <v>0</v>
      </c>
      <c r="G2893" s="8" t="s">
        <v>22</v>
      </c>
      <c r="H2893" s="8">
        <v>0.036392075</v>
      </c>
      <c r="I2893" s="13">
        <v>1</v>
      </c>
      <c r="J2893" s="8" t="s">
        <v>23</v>
      </c>
    </row>
    <row r="2894" spans="1:10">
      <c r="A2894" s="8" t="s">
        <v>7336</v>
      </c>
      <c r="B2894" s="8" t="s">
        <v>3377</v>
      </c>
      <c r="C2894" s="8" t="s">
        <v>3378</v>
      </c>
      <c r="D2894" s="8" t="s">
        <v>14</v>
      </c>
      <c r="E2894" s="8">
        <v>0</v>
      </c>
      <c r="F2894" s="8">
        <v>0.312112</v>
      </c>
      <c r="G2894" s="8" t="e">
        <v>#NAME?</v>
      </c>
      <c r="H2894" s="8">
        <v>0.020079551</v>
      </c>
      <c r="I2894" s="13">
        <v>0.870971391</v>
      </c>
      <c r="J2894" s="8" t="s">
        <v>15</v>
      </c>
    </row>
    <row r="2895" spans="1:10">
      <c r="A2895" s="8" t="s">
        <v>7337</v>
      </c>
      <c r="B2895" s="8" t="s">
        <v>7338</v>
      </c>
      <c r="C2895" s="8" t="s">
        <v>7339</v>
      </c>
      <c r="D2895" s="8" t="s">
        <v>14</v>
      </c>
      <c r="E2895" s="8">
        <v>0</v>
      </c>
      <c r="F2895" s="8">
        <v>0.1115645</v>
      </c>
      <c r="G2895" s="8" t="e">
        <v>#NAME?</v>
      </c>
      <c r="H2895" s="8">
        <v>0.020533447</v>
      </c>
      <c r="I2895" s="13">
        <v>0.88320389</v>
      </c>
      <c r="J2895" s="8" t="s">
        <v>15</v>
      </c>
    </row>
    <row r="2896" spans="1:10">
      <c r="A2896" s="8" t="s">
        <v>7340</v>
      </c>
      <c r="B2896" s="8" t="s">
        <v>5536</v>
      </c>
      <c r="C2896" s="8" t="s">
        <v>5537</v>
      </c>
      <c r="D2896" s="8" t="s">
        <v>14</v>
      </c>
      <c r="E2896" s="8">
        <v>0</v>
      </c>
      <c r="F2896" s="8">
        <v>1.5865</v>
      </c>
      <c r="G2896" s="8" t="e">
        <v>#NAME?</v>
      </c>
      <c r="H2896" s="8">
        <v>0.001716002</v>
      </c>
      <c r="I2896" s="13">
        <v>0.24553597</v>
      </c>
      <c r="J2896" s="8" t="s">
        <v>15</v>
      </c>
    </row>
    <row r="2897" spans="1:10">
      <c r="A2897" s="8" t="s">
        <v>7341</v>
      </c>
      <c r="B2897" s="8" t="s">
        <v>215</v>
      </c>
      <c r="C2897" s="8" t="s">
        <v>216</v>
      </c>
      <c r="D2897" s="8" t="s">
        <v>14</v>
      </c>
      <c r="E2897" s="8">
        <v>25.4064475</v>
      </c>
      <c r="F2897" s="8">
        <v>4.1714115</v>
      </c>
      <c r="G2897" s="8">
        <v>2.606587119</v>
      </c>
      <c r="H2897" s="8">
        <v>0.031930512</v>
      </c>
      <c r="I2897" s="13">
        <v>1</v>
      </c>
      <c r="J2897" s="8" t="s">
        <v>23</v>
      </c>
    </row>
    <row r="2898" spans="1:10">
      <c r="A2898" s="8" t="s">
        <v>7342</v>
      </c>
      <c r="B2898" s="8" t="s">
        <v>7343</v>
      </c>
      <c r="C2898" s="8" t="s">
        <v>7344</v>
      </c>
      <c r="D2898" s="8" t="s">
        <v>14</v>
      </c>
      <c r="E2898" s="8">
        <v>0.694749</v>
      </c>
      <c r="F2898" s="8">
        <v>0</v>
      </c>
      <c r="G2898" s="8" t="s">
        <v>22</v>
      </c>
      <c r="H2898" s="8">
        <v>0.0144444</v>
      </c>
      <c r="I2898" s="13">
        <v>0.737473412</v>
      </c>
      <c r="J2898" s="8" t="s">
        <v>23</v>
      </c>
    </row>
    <row r="2899" spans="1:10">
      <c r="A2899" s="8" t="s">
        <v>7345</v>
      </c>
      <c r="B2899" s="8" t="s">
        <v>1626</v>
      </c>
      <c r="C2899" s="8" t="s">
        <v>1627</v>
      </c>
      <c r="D2899" s="8" t="s">
        <v>14</v>
      </c>
      <c r="E2899" s="8">
        <v>0</v>
      </c>
      <c r="F2899" s="8">
        <v>0.894784</v>
      </c>
      <c r="G2899" s="8" t="e">
        <v>#NAME?</v>
      </c>
      <c r="H2899" s="8">
        <v>0.001259782</v>
      </c>
      <c r="I2899" s="13">
        <v>0.209109045</v>
      </c>
      <c r="J2899" s="8" t="s">
        <v>15</v>
      </c>
    </row>
    <row r="2900" spans="1:10">
      <c r="A2900" s="8" t="s">
        <v>7346</v>
      </c>
      <c r="B2900" s="8" t="s">
        <v>7347</v>
      </c>
      <c r="C2900" s="8" t="s">
        <v>7348</v>
      </c>
      <c r="D2900" s="8" t="s">
        <v>14</v>
      </c>
      <c r="E2900" s="8">
        <v>0.0069285</v>
      </c>
      <c r="F2900" s="8">
        <v>1.6615495</v>
      </c>
      <c r="G2900" s="8">
        <v>-7.905770511</v>
      </c>
      <c r="H2900" s="8">
        <v>0.006877357</v>
      </c>
      <c r="I2900" s="13">
        <v>0.506748106</v>
      </c>
      <c r="J2900" s="8" t="s">
        <v>15</v>
      </c>
    </row>
    <row r="2901" spans="1:10">
      <c r="A2901" s="8" t="s">
        <v>7349</v>
      </c>
      <c r="B2901" s="8" t="s">
        <v>7350</v>
      </c>
      <c r="C2901" s="8" t="s">
        <v>7351</v>
      </c>
      <c r="D2901" s="8" t="s">
        <v>14</v>
      </c>
      <c r="E2901" s="8">
        <v>0</v>
      </c>
      <c r="F2901" s="8">
        <v>0.2985315</v>
      </c>
      <c r="G2901" s="8" t="e">
        <v>#NAME?</v>
      </c>
      <c r="H2901" s="8">
        <v>0.001831817</v>
      </c>
      <c r="I2901" s="13">
        <v>0.252818796</v>
      </c>
      <c r="J2901" s="8" t="s">
        <v>15</v>
      </c>
    </row>
    <row r="2902" spans="1:10">
      <c r="A2902" s="8" t="s">
        <v>7352</v>
      </c>
      <c r="B2902" s="8" t="s">
        <v>7353</v>
      </c>
      <c r="C2902" s="8" t="s">
        <v>7354</v>
      </c>
      <c r="D2902" s="8" t="s">
        <v>14</v>
      </c>
      <c r="E2902" s="8">
        <v>0.0464295</v>
      </c>
      <c r="F2902" s="8">
        <v>0</v>
      </c>
      <c r="G2902" s="8" t="s">
        <v>22</v>
      </c>
      <c r="H2902" s="8">
        <v>0.041400047</v>
      </c>
      <c r="I2902" s="13">
        <v>1</v>
      </c>
      <c r="J2902" s="8" t="s">
        <v>23</v>
      </c>
    </row>
    <row r="2903" spans="1:10">
      <c r="A2903" s="8" t="s">
        <v>7355</v>
      </c>
      <c r="B2903" s="8" t="s">
        <v>1216</v>
      </c>
      <c r="C2903" s="8" t="s">
        <v>1217</v>
      </c>
      <c r="D2903" s="8" t="s">
        <v>14</v>
      </c>
      <c r="E2903" s="8">
        <v>0</v>
      </c>
      <c r="F2903" s="8">
        <v>2.930095</v>
      </c>
      <c r="G2903" s="8" t="e">
        <v>#NAME?</v>
      </c>
      <c r="H2903" s="8">
        <v>0.000873897</v>
      </c>
      <c r="I2903" s="13">
        <v>0.173728612</v>
      </c>
      <c r="J2903" s="8" t="s">
        <v>15</v>
      </c>
    </row>
    <row r="2904" spans="1:10">
      <c r="A2904" s="17" t="s">
        <v>7356</v>
      </c>
      <c r="B2904" s="17" t="s">
        <v>7357</v>
      </c>
      <c r="C2904" s="17" t="s">
        <v>7358</v>
      </c>
      <c r="D2904" s="17" t="s">
        <v>14</v>
      </c>
      <c r="E2904" s="17">
        <v>2.569989</v>
      </c>
      <c r="F2904" s="17">
        <v>0.0677895</v>
      </c>
      <c r="G2904" s="17">
        <v>5.244556544</v>
      </c>
      <c r="H2904" s="17">
        <v>0.004795417</v>
      </c>
      <c r="I2904" s="17">
        <v>0.418906015</v>
      </c>
      <c r="J2904" s="17" t="s">
        <v>23</v>
      </c>
    </row>
    <row r="2905" s="10" customFormat="1" spans="1:10">
      <c r="A2905" s="8" t="s">
        <v>7359</v>
      </c>
      <c r="B2905" s="8" t="s">
        <v>980</v>
      </c>
      <c r="C2905" s="8" t="s">
        <v>981</v>
      </c>
      <c r="D2905" s="8" t="s">
        <v>14</v>
      </c>
      <c r="E2905" s="8">
        <v>0</v>
      </c>
      <c r="F2905" s="8">
        <v>1.4144905</v>
      </c>
      <c r="G2905" s="8" t="e">
        <v>#NAME?</v>
      </c>
      <c r="H2905" s="8">
        <v>0.010272988</v>
      </c>
      <c r="I2905" s="13">
        <v>0.614150211</v>
      </c>
      <c r="J2905" s="8" t="s">
        <v>15</v>
      </c>
    </row>
    <row r="2906" spans="1:10">
      <c r="A2906" s="8" t="s">
        <v>7360</v>
      </c>
      <c r="B2906" s="8" t="s">
        <v>7361</v>
      </c>
      <c r="C2906" s="8" t="s">
        <v>7362</v>
      </c>
      <c r="D2906" s="8" t="s">
        <v>14</v>
      </c>
      <c r="E2906" s="8">
        <v>0.5401285</v>
      </c>
      <c r="F2906" s="8">
        <v>0.02007</v>
      </c>
      <c r="G2906" s="8">
        <v>4.750190153</v>
      </c>
      <c r="H2906" s="8">
        <v>0.02899911</v>
      </c>
      <c r="I2906" s="13">
        <v>1</v>
      </c>
      <c r="J2906" s="8" t="s">
        <v>23</v>
      </c>
    </row>
    <row r="2907" spans="1:10">
      <c r="A2907" s="8" t="s">
        <v>7363</v>
      </c>
      <c r="B2907" s="8" t="s">
        <v>3377</v>
      </c>
      <c r="C2907" s="8" t="s">
        <v>3378</v>
      </c>
      <c r="D2907" s="8" t="s">
        <v>14</v>
      </c>
      <c r="E2907" s="8">
        <v>0</v>
      </c>
      <c r="F2907" s="8">
        <v>0.351564</v>
      </c>
      <c r="G2907" s="8" t="e">
        <v>#NAME?</v>
      </c>
      <c r="H2907" s="8">
        <v>0.017057533</v>
      </c>
      <c r="I2907" s="13">
        <v>0.811428161</v>
      </c>
      <c r="J2907" s="8" t="s">
        <v>15</v>
      </c>
    </row>
    <row r="2908" spans="1:10">
      <c r="A2908" s="8" t="s">
        <v>7364</v>
      </c>
      <c r="B2908" s="8" t="s">
        <v>302</v>
      </c>
      <c r="C2908" s="8" t="s">
        <v>303</v>
      </c>
      <c r="D2908" s="8" t="s">
        <v>14</v>
      </c>
      <c r="E2908" s="8">
        <v>0.087693</v>
      </c>
      <c r="F2908" s="8">
        <v>0.883673</v>
      </c>
      <c r="G2908" s="8">
        <v>-3.332979013</v>
      </c>
      <c r="H2908" s="8">
        <v>0.039334215</v>
      </c>
      <c r="I2908" s="13">
        <v>1</v>
      </c>
      <c r="J2908" s="8" t="s">
        <v>15</v>
      </c>
    </row>
    <row r="2909" spans="1:10">
      <c r="A2909" s="8" t="s">
        <v>7365</v>
      </c>
      <c r="B2909" s="8" t="s">
        <v>5347</v>
      </c>
      <c r="C2909" s="8" t="s">
        <v>5348</v>
      </c>
      <c r="D2909" s="8" t="s">
        <v>14</v>
      </c>
      <c r="E2909" s="8">
        <v>0.9695325</v>
      </c>
      <c r="F2909" s="8">
        <v>0.01691</v>
      </c>
      <c r="G2909" s="8">
        <v>5.841340695</v>
      </c>
      <c r="H2909" s="8">
        <v>0.008857194</v>
      </c>
      <c r="I2909" s="13">
        <v>0.573129863</v>
      </c>
      <c r="J2909" s="8" t="s">
        <v>23</v>
      </c>
    </row>
    <row r="2910" spans="1:10">
      <c r="A2910" s="8" t="s">
        <v>7366</v>
      </c>
      <c r="B2910" s="8" t="s">
        <v>1666</v>
      </c>
      <c r="C2910" s="8" t="s">
        <v>1667</v>
      </c>
      <c r="D2910" s="8" t="s">
        <v>14</v>
      </c>
      <c r="E2910" s="8">
        <v>0.2557125</v>
      </c>
      <c r="F2910" s="8">
        <v>0</v>
      </c>
      <c r="G2910" s="8" t="s">
        <v>22</v>
      </c>
      <c r="H2910" s="8">
        <v>0.041986372</v>
      </c>
      <c r="I2910" s="13">
        <v>1</v>
      </c>
      <c r="J2910" s="8" t="s">
        <v>23</v>
      </c>
    </row>
    <row r="2911" spans="1:10">
      <c r="A2911" s="8" t="s">
        <v>7367</v>
      </c>
      <c r="B2911" s="8" t="s">
        <v>7368</v>
      </c>
      <c r="C2911" s="8" t="s">
        <v>7369</v>
      </c>
      <c r="D2911" s="8" t="s">
        <v>14</v>
      </c>
      <c r="E2911" s="8">
        <v>8.464991</v>
      </c>
      <c r="F2911" s="8">
        <v>0.931951</v>
      </c>
      <c r="G2911" s="8">
        <v>3.183182526</v>
      </c>
      <c r="H2911" s="8">
        <v>0.042325911</v>
      </c>
      <c r="I2911" s="13">
        <v>1</v>
      </c>
      <c r="J2911" s="8" t="s">
        <v>23</v>
      </c>
    </row>
    <row r="2912" spans="1:10">
      <c r="A2912" s="8" t="s">
        <v>7370</v>
      </c>
      <c r="B2912" s="8" t="s">
        <v>2304</v>
      </c>
      <c r="C2912" s="8" t="s">
        <v>2305</v>
      </c>
      <c r="D2912" s="8" t="s">
        <v>14</v>
      </c>
      <c r="E2912" s="8">
        <v>1.904637</v>
      </c>
      <c r="F2912" s="8">
        <v>0.13257</v>
      </c>
      <c r="G2912" s="8">
        <v>3.844689822</v>
      </c>
      <c r="H2912" s="8">
        <v>0.03129422</v>
      </c>
      <c r="I2912" s="13">
        <v>1</v>
      </c>
      <c r="J2912" s="8" t="s">
        <v>23</v>
      </c>
    </row>
    <row r="2913" spans="1:10">
      <c r="A2913" s="8" t="s">
        <v>7371</v>
      </c>
      <c r="B2913" s="8" t="s">
        <v>7267</v>
      </c>
      <c r="C2913" s="8" t="s">
        <v>7268</v>
      </c>
      <c r="D2913" s="8" t="s">
        <v>14</v>
      </c>
      <c r="E2913" s="8">
        <v>0.28389</v>
      </c>
      <c r="F2913" s="8">
        <v>0</v>
      </c>
      <c r="G2913" s="8" t="s">
        <v>22</v>
      </c>
      <c r="H2913" s="8">
        <v>0.029986701</v>
      </c>
      <c r="I2913" s="13">
        <v>1</v>
      </c>
      <c r="J2913" s="8" t="s">
        <v>23</v>
      </c>
    </row>
    <row r="2914" spans="1:10">
      <c r="A2914" s="8" t="s">
        <v>7372</v>
      </c>
      <c r="B2914" s="8" t="s">
        <v>7373</v>
      </c>
      <c r="C2914" s="8" t="s">
        <v>7374</v>
      </c>
      <c r="D2914" s="8" t="s">
        <v>14</v>
      </c>
      <c r="E2914" s="8">
        <v>2.888935</v>
      </c>
      <c r="F2914" s="8">
        <v>0.00053</v>
      </c>
      <c r="G2914" s="8">
        <v>12.41225776</v>
      </c>
      <c r="H2914" s="8">
        <v>0.000204579</v>
      </c>
      <c r="I2914" s="13">
        <v>0.070792981</v>
      </c>
      <c r="J2914" s="8" t="s">
        <v>23</v>
      </c>
    </row>
    <row r="2915" spans="1:10">
      <c r="A2915" s="8" t="s">
        <v>7375</v>
      </c>
      <c r="B2915" s="8" t="s">
        <v>7304</v>
      </c>
      <c r="C2915" s="8" t="s">
        <v>7305</v>
      </c>
      <c r="D2915" s="8" t="s">
        <v>14</v>
      </c>
      <c r="E2915" s="8">
        <v>20.4505125</v>
      </c>
      <c r="F2915" s="8">
        <v>3.238174</v>
      </c>
      <c r="G2915" s="8">
        <v>2.658884584</v>
      </c>
      <c r="H2915" s="8">
        <v>0.044354758</v>
      </c>
      <c r="I2915" s="13">
        <v>1</v>
      </c>
      <c r="J2915" s="8" t="s">
        <v>23</v>
      </c>
    </row>
    <row r="2916" spans="1:10">
      <c r="A2916" s="8" t="s">
        <v>7376</v>
      </c>
      <c r="B2916" s="8" t="s">
        <v>7377</v>
      </c>
      <c r="C2916" s="8" t="s">
        <v>7378</v>
      </c>
      <c r="D2916" s="8" t="s">
        <v>14</v>
      </c>
      <c r="E2916" s="8">
        <v>0</v>
      </c>
      <c r="F2916" s="8">
        <v>0.2726515</v>
      </c>
      <c r="G2916" s="8" t="e">
        <v>#NAME?</v>
      </c>
      <c r="H2916" s="8">
        <v>0.010513581</v>
      </c>
      <c r="I2916" s="13">
        <v>0.620803207</v>
      </c>
      <c r="J2916" s="8" t="s">
        <v>15</v>
      </c>
    </row>
    <row r="2917" spans="1:10">
      <c r="A2917" s="8" t="s">
        <v>7379</v>
      </c>
      <c r="B2917" s="8" t="s">
        <v>7325</v>
      </c>
      <c r="C2917" s="8" t="s">
        <v>7326</v>
      </c>
      <c r="D2917" s="8" t="s">
        <v>14</v>
      </c>
      <c r="E2917" s="8">
        <v>0</v>
      </c>
      <c r="F2917" s="8">
        <v>0.4097125</v>
      </c>
      <c r="G2917" s="8" t="e">
        <v>#NAME?</v>
      </c>
      <c r="H2917" s="8">
        <v>0.01404157</v>
      </c>
      <c r="I2917" s="13">
        <v>0.726676244</v>
      </c>
      <c r="J2917" s="8" t="s">
        <v>15</v>
      </c>
    </row>
    <row r="2918" spans="1:10">
      <c r="A2918" s="8" t="s">
        <v>7380</v>
      </c>
      <c r="B2918" s="8" t="s">
        <v>1327</v>
      </c>
      <c r="C2918" s="8" t="s">
        <v>1328</v>
      </c>
      <c r="D2918" s="8" t="s">
        <v>14</v>
      </c>
      <c r="E2918" s="8">
        <v>0.9382865</v>
      </c>
      <c r="F2918" s="8">
        <v>0</v>
      </c>
      <c r="G2918" s="8" t="s">
        <v>22</v>
      </c>
      <c r="H2918" s="8">
        <v>0.011918094</v>
      </c>
      <c r="I2918" s="13">
        <v>0.665267278</v>
      </c>
      <c r="J2918" s="8" t="s">
        <v>23</v>
      </c>
    </row>
    <row r="2919" spans="1:10">
      <c r="A2919" s="8" t="s">
        <v>7381</v>
      </c>
      <c r="B2919" s="8" t="s">
        <v>7382</v>
      </c>
      <c r="C2919" s="8" t="s">
        <v>7383</v>
      </c>
      <c r="D2919" s="8" t="s">
        <v>14</v>
      </c>
      <c r="E2919" s="8">
        <v>3.4643075</v>
      </c>
      <c r="F2919" s="8">
        <v>0</v>
      </c>
      <c r="G2919" s="8" t="s">
        <v>22</v>
      </c>
      <c r="H2919" s="8">
        <v>0.005484353</v>
      </c>
      <c r="I2919" s="13">
        <v>0.452981732</v>
      </c>
      <c r="J2919" s="8" t="s">
        <v>23</v>
      </c>
    </row>
    <row r="2920" spans="1:10">
      <c r="A2920" s="8" t="s">
        <v>7384</v>
      </c>
      <c r="B2920" s="8" t="s">
        <v>7385</v>
      </c>
      <c r="C2920" s="8" t="s">
        <v>7386</v>
      </c>
      <c r="D2920" s="8" t="s">
        <v>14</v>
      </c>
      <c r="E2920" s="8">
        <v>1.153436</v>
      </c>
      <c r="F2920" s="8">
        <v>0</v>
      </c>
      <c r="G2920" s="8" t="s">
        <v>22</v>
      </c>
      <c r="H2920" s="8">
        <v>0.002790687</v>
      </c>
      <c r="I2920" s="13">
        <v>0.317050877</v>
      </c>
      <c r="J2920" s="8" t="s">
        <v>23</v>
      </c>
    </row>
    <row r="2921" spans="1:10">
      <c r="A2921" s="8" t="s">
        <v>7387</v>
      </c>
      <c r="B2921" s="8" t="s">
        <v>497</v>
      </c>
      <c r="C2921" s="8" t="s">
        <v>498</v>
      </c>
      <c r="D2921" s="8" t="s">
        <v>14</v>
      </c>
      <c r="E2921" s="8">
        <v>0.0012565</v>
      </c>
      <c r="F2921" s="8">
        <v>0.6049175</v>
      </c>
      <c r="G2921" s="8">
        <v>-8.911183916</v>
      </c>
      <c r="H2921" s="8">
        <v>0.006916568</v>
      </c>
      <c r="I2921" s="13">
        <v>0.508345289</v>
      </c>
      <c r="J2921" s="8" t="s">
        <v>15</v>
      </c>
    </row>
    <row r="2922" spans="1:10">
      <c r="A2922" s="8" t="s">
        <v>7388</v>
      </c>
      <c r="B2922" s="8" t="s">
        <v>539</v>
      </c>
      <c r="C2922" s="8" t="s">
        <v>540</v>
      </c>
      <c r="D2922" s="8" t="s">
        <v>14</v>
      </c>
      <c r="E2922" s="8">
        <v>0.3136635</v>
      </c>
      <c r="F2922" s="8">
        <v>0.012764</v>
      </c>
      <c r="G2922" s="8">
        <v>4.619065238</v>
      </c>
      <c r="H2922" s="8">
        <v>0.011468859</v>
      </c>
      <c r="I2922" s="13">
        <v>0.650616145</v>
      </c>
      <c r="J2922" s="8" t="s">
        <v>23</v>
      </c>
    </row>
    <row r="2923" spans="1:10">
      <c r="A2923" s="8" t="s">
        <v>7389</v>
      </c>
      <c r="B2923" s="8" t="s">
        <v>980</v>
      </c>
      <c r="C2923" s="8" t="s">
        <v>981</v>
      </c>
      <c r="D2923" s="8" t="s">
        <v>14</v>
      </c>
      <c r="E2923" s="8">
        <v>1.289545</v>
      </c>
      <c r="F2923" s="8">
        <v>0</v>
      </c>
      <c r="G2923" s="8" t="s">
        <v>22</v>
      </c>
      <c r="H2923" s="8">
        <v>0.003285662</v>
      </c>
      <c r="I2923" s="13">
        <v>0.348409613</v>
      </c>
      <c r="J2923" s="8" t="s">
        <v>23</v>
      </c>
    </row>
    <row r="2924" spans="1:10">
      <c r="A2924" s="8" t="s">
        <v>7390</v>
      </c>
      <c r="B2924" s="8" t="s">
        <v>7391</v>
      </c>
      <c r="C2924" s="8" t="s">
        <v>7392</v>
      </c>
      <c r="D2924" s="8" t="s">
        <v>14</v>
      </c>
      <c r="E2924" s="8">
        <v>0</v>
      </c>
      <c r="F2924" s="8">
        <v>0.2396565</v>
      </c>
      <c r="G2924" s="8" t="e">
        <v>#NAME?</v>
      </c>
      <c r="H2924" s="8">
        <v>0.029798391</v>
      </c>
      <c r="I2924" s="13">
        <v>1</v>
      </c>
      <c r="J2924" s="8" t="s">
        <v>15</v>
      </c>
    </row>
    <row r="2925" spans="1:10">
      <c r="A2925" s="8" t="s">
        <v>7393</v>
      </c>
      <c r="B2925" s="8" t="s">
        <v>1626</v>
      </c>
      <c r="C2925" s="8" t="s">
        <v>1627</v>
      </c>
      <c r="D2925" s="8" t="s">
        <v>14</v>
      </c>
      <c r="E2925" s="8">
        <v>0.205165</v>
      </c>
      <c r="F2925" s="8">
        <v>0</v>
      </c>
      <c r="G2925" s="8" t="s">
        <v>22</v>
      </c>
      <c r="H2925" s="8">
        <v>0.024571296</v>
      </c>
      <c r="I2925" s="13">
        <v>0.9736652</v>
      </c>
      <c r="J2925" s="8" t="s">
        <v>23</v>
      </c>
    </row>
    <row r="2926" spans="1:10">
      <c r="A2926" s="8" t="s">
        <v>7394</v>
      </c>
      <c r="B2926" s="8" t="s">
        <v>7395</v>
      </c>
      <c r="C2926" s="8" t="s">
        <v>7396</v>
      </c>
      <c r="D2926" s="8" t="s">
        <v>14</v>
      </c>
      <c r="E2926" s="8">
        <v>0</v>
      </c>
      <c r="F2926" s="8">
        <v>1.6889085</v>
      </c>
      <c r="G2926" s="8" t="e">
        <v>#NAME?</v>
      </c>
      <c r="H2926" s="8">
        <v>0.001384192</v>
      </c>
      <c r="I2926" s="13">
        <v>0.221310125</v>
      </c>
      <c r="J2926" s="8" t="s">
        <v>15</v>
      </c>
    </row>
    <row r="2927" spans="1:10">
      <c r="A2927" s="8" t="s">
        <v>7397</v>
      </c>
      <c r="B2927" s="8" t="s">
        <v>7398</v>
      </c>
      <c r="C2927" s="8" t="s">
        <v>7399</v>
      </c>
      <c r="D2927" s="8" t="s">
        <v>14</v>
      </c>
      <c r="E2927" s="8">
        <v>0</v>
      </c>
      <c r="F2927" s="8">
        <v>0.8226895</v>
      </c>
      <c r="G2927" s="8" t="e">
        <v>#NAME?</v>
      </c>
      <c r="H2927" s="8">
        <v>0.010544921</v>
      </c>
      <c r="I2927" s="13">
        <v>0.621244689</v>
      </c>
      <c r="J2927" s="8" t="s">
        <v>15</v>
      </c>
    </row>
    <row r="2928" spans="1:10">
      <c r="A2928" s="8" t="s">
        <v>7400</v>
      </c>
      <c r="B2928" s="8" t="s">
        <v>7259</v>
      </c>
      <c r="C2928" s="8" t="s">
        <v>7260</v>
      </c>
      <c r="D2928" s="8" t="s">
        <v>14</v>
      </c>
      <c r="E2928" s="8">
        <v>0</v>
      </c>
      <c r="F2928" s="8">
        <v>28.897314</v>
      </c>
      <c r="G2928" s="8" t="e">
        <v>#NAME?</v>
      </c>
      <c r="H2928" s="8">
        <v>0.000122041</v>
      </c>
      <c r="I2928" s="13">
        <v>0.049093657</v>
      </c>
      <c r="J2928" s="8" t="s">
        <v>15</v>
      </c>
    </row>
    <row r="2929" spans="1:10">
      <c r="A2929" s="8" t="s">
        <v>7401</v>
      </c>
      <c r="B2929" s="8" t="s">
        <v>7402</v>
      </c>
      <c r="C2929" s="8" t="s">
        <v>7403</v>
      </c>
      <c r="D2929" s="8" t="s">
        <v>14</v>
      </c>
      <c r="E2929" s="8">
        <v>1.0498215</v>
      </c>
      <c r="F2929" s="8">
        <v>0</v>
      </c>
      <c r="G2929" s="8" t="s">
        <v>22</v>
      </c>
      <c r="H2929" s="8">
        <v>0.000936244</v>
      </c>
      <c r="I2929" s="13">
        <v>0.177750845</v>
      </c>
      <c r="J2929" s="8" t="s">
        <v>23</v>
      </c>
    </row>
    <row r="2930" spans="1:10">
      <c r="A2930" s="8" t="s">
        <v>7404</v>
      </c>
      <c r="B2930" s="8" t="s">
        <v>7304</v>
      </c>
      <c r="C2930" s="8" t="s">
        <v>7305</v>
      </c>
      <c r="D2930" s="8" t="s">
        <v>14</v>
      </c>
      <c r="E2930" s="8">
        <v>0</v>
      </c>
      <c r="F2930" s="8">
        <v>10.454587</v>
      </c>
      <c r="G2930" s="8" t="e">
        <v>#NAME?</v>
      </c>
      <c r="H2930" s="12">
        <v>8.68e-8</v>
      </c>
      <c r="I2930" s="13">
        <v>0.000265051</v>
      </c>
      <c r="J2930" s="8" t="s">
        <v>15</v>
      </c>
    </row>
    <row r="2931" spans="1:10">
      <c r="A2931" s="8" t="s">
        <v>7405</v>
      </c>
      <c r="B2931" s="8" t="s">
        <v>7267</v>
      </c>
      <c r="C2931" s="8" t="s">
        <v>7268</v>
      </c>
      <c r="D2931" s="8" t="s">
        <v>14</v>
      </c>
      <c r="E2931" s="8">
        <v>0</v>
      </c>
      <c r="F2931" s="8">
        <v>0.4283185</v>
      </c>
      <c r="G2931" s="8" t="e">
        <v>#NAME?</v>
      </c>
      <c r="H2931" s="8">
        <v>0.019586203</v>
      </c>
      <c r="I2931" s="13">
        <v>0.860814487</v>
      </c>
      <c r="J2931" s="8" t="s">
        <v>15</v>
      </c>
    </row>
    <row r="2932" spans="1:10">
      <c r="A2932" s="8" t="s">
        <v>7406</v>
      </c>
      <c r="B2932" s="8" t="s">
        <v>7295</v>
      </c>
      <c r="C2932" s="8" t="s">
        <v>7296</v>
      </c>
      <c r="D2932" s="8" t="s">
        <v>14</v>
      </c>
      <c r="E2932" s="8">
        <v>0.224889</v>
      </c>
      <c r="F2932" s="8">
        <v>0</v>
      </c>
      <c r="G2932" s="8" t="s">
        <v>22</v>
      </c>
      <c r="H2932" s="8">
        <v>0.010746233</v>
      </c>
      <c r="I2932" s="13">
        <v>0.626797054</v>
      </c>
      <c r="J2932" s="8" t="s">
        <v>23</v>
      </c>
    </row>
    <row r="2933" spans="1:10">
      <c r="A2933" s="8" t="s">
        <v>7407</v>
      </c>
      <c r="B2933" s="8" t="s">
        <v>2263</v>
      </c>
      <c r="C2933" s="8" t="s">
        <v>2264</v>
      </c>
      <c r="D2933" s="8" t="s">
        <v>14</v>
      </c>
      <c r="E2933" s="8">
        <v>0.054025</v>
      </c>
      <c r="F2933" s="8">
        <v>1.8541895</v>
      </c>
      <c r="G2933" s="8">
        <v>-5.101017719</v>
      </c>
      <c r="H2933" s="8">
        <v>0.015045866</v>
      </c>
      <c r="I2933" s="13">
        <v>0.755555122</v>
      </c>
      <c r="J2933" s="8" t="s">
        <v>15</v>
      </c>
    </row>
    <row r="2934" spans="1:10">
      <c r="A2934" s="8" t="s">
        <v>7408</v>
      </c>
      <c r="B2934" s="8" t="s">
        <v>1614</v>
      </c>
      <c r="C2934" s="8" t="s">
        <v>1615</v>
      </c>
      <c r="D2934" s="8" t="s">
        <v>14</v>
      </c>
      <c r="E2934" s="8">
        <v>0.6558575</v>
      </c>
      <c r="F2934" s="8">
        <v>0</v>
      </c>
      <c r="G2934" s="8" t="s">
        <v>22</v>
      </c>
      <c r="H2934" s="8">
        <v>0.031240442</v>
      </c>
      <c r="I2934" s="13">
        <v>1</v>
      </c>
      <c r="J2934" s="8" t="s">
        <v>23</v>
      </c>
    </row>
    <row r="2935" spans="1:10">
      <c r="A2935" s="8" t="s">
        <v>7409</v>
      </c>
      <c r="B2935" s="8" t="s">
        <v>1017</v>
      </c>
      <c r="C2935" s="8" t="s">
        <v>1018</v>
      </c>
      <c r="D2935" s="8" t="s">
        <v>14</v>
      </c>
      <c r="E2935" s="8">
        <v>1.3412455</v>
      </c>
      <c r="F2935" s="8">
        <v>20.195949</v>
      </c>
      <c r="G2935" s="8">
        <v>-3.912420704</v>
      </c>
      <c r="H2935" s="8">
        <v>0.00320597</v>
      </c>
      <c r="I2935" s="13">
        <v>0.344483296</v>
      </c>
      <c r="J2935" s="8" t="s">
        <v>15</v>
      </c>
    </row>
    <row r="2936" spans="1:10">
      <c r="A2936" s="17" t="s">
        <v>7410</v>
      </c>
      <c r="B2936" s="17" t="s">
        <v>7357</v>
      </c>
      <c r="C2936" s="17" t="s">
        <v>7358</v>
      </c>
      <c r="D2936" s="17" t="s">
        <v>14</v>
      </c>
      <c r="E2936" s="17">
        <v>2.571465</v>
      </c>
      <c r="F2936" s="17">
        <v>0</v>
      </c>
      <c r="G2936" s="17" t="s">
        <v>22</v>
      </c>
      <c r="H2936" s="18">
        <v>2.85e-5</v>
      </c>
      <c r="I2936" s="17">
        <v>0.016762722</v>
      </c>
      <c r="J2936" s="17" t="s">
        <v>23</v>
      </c>
    </row>
    <row r="2937" s="10" customFormat="1" spans="1:10">
      <c r="A2937" s="8" t="s">
        <v>7411</v>
      </c>
      <c r="B2937" s="8" t="s">
        <v>7295</v>
      </c>
      <c r="C2937" s="8" t="s">
        <v>7296</v>
      </c>
      <c r="D2937" s="8" t="s">
        <v>14</v>
      </c>
      <c r="E2937" s="8">
        <v>0.3852065</v>
      </c>
      <c r="F2937" s="8">
        <v>0</v>
      </c>
      <c r="G2937" s="8" t="s">
        <v>22</v>
      </c>
      <c r="H2937" s="8">
        <v>0.0315077</v>
      </c>
      <c r="I2937" s="13">
        <v>1</v>
      </c>
      <c r="J2937" s="8" t="s">
        <v>23</v>
      </c>
    </row>
    <row r="2938" spans="1:10">
      <c r="A2938" s="8" t="s">
        <v>7412</v>
      </c>
      <c r="B2938" s="8" t="s">
        <v>4277</v>
      </c>
      <c r="C2938" s="8" t="s">
        <v>4278</v>
      </c>
      <c r="D2938" s="8" t="s">
        <v>14</v>
      </c>
      <c r="E2938" s="8">
        <v>0.103854</v>
      </c>
      <c r="F2938" s="8">
        <v>0</v>
      </c>
      <c r="G2938" s="8" t="s">
        <v>22</v>
      </c>
      <c r="H2938" s="8">
        <v>0.033112091</v>
      </c>
      <c r="I2938" s="13">
        <v>1</v>
      </c>
      <c r="J2938" s="8" t="s">
        <v>23</v>
      </c>
    </row>
  </sheetData>
  <sortState ref="A2:J2935">
    <sortCondition ref="A2"/>
  </sortState>
  <mergeCells count="1">
    <mergeCell ref="A1:J1"/>
  </mergeCells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13"/>
  <sheetViews>
    <sheetView tabSelected="1" topLeftCell="A287" workbookViewId="0">
      <selection activeCell="F2" sqref="F2"/>
    </sheetView>
  </sheetViews>
  <sheetFormatPr defaultColWidth="8.88888888888889" defaultRowHeight="14.4"/>
  <cols>
    <col min="1" max="1" width="20.7777777777778" style="1" customWidth="1"/>
    <col min="2" max="3" width="20.4444444444444" style="1" customWidth="1"/>
    <col min="4" max="4" width="11.3333333333333" style="1" customWidth="1"/>
    <col min="5" max="6" width="11.7777777777778" style="1"/>
    <col min="7" max="7" width="17" style="1" customWidth="1"/>
    <col min="8" max="10" width="12.8888888888889" style="1"/>
  </cols>
  <sheetData>
    <row r="1" spans="1:10">
      <c r="A1" s="2" t="s">
        <v>7413</v>
      </c>
      <c r="B1" s="2"/>
      <c r="C1" s="2"/>
      <c r="D1" s="2"/>
      <c r="E1" s="2"/>
      <c r="F1" s="2"/>
      <c r="G1" s="2"/>
      <c r="H1" s="2"/>
      <c r="I1" s="2"/>
      <c r="J1" s="2"/>
    </row>
    <row r="2" spans="1:10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8" t="s">
        <v>10</v>
      </c>
    </row>
    <row r="3" spans="1:10">
      <c r="A3" s="3" t="s">
        <v>7414</v>
      </c>
      <c r="B3" s="3" t="s">
        <v>7415</v>
      </c>
      <c r="C3" s="3" t="s">
        <v>7416</v>
      </c>
      <c r="D3" s="3" t="s">
        <v>14</v>
      </c>
      <c r="E3" s="3">
        <v>0</v>
      </c>
      <c r="F3" s="3">
        <v>0.487178</v>
      </c>
      <c r="G3" s="3" t="e">
        <f>-Inf</f>
        <v>#NAME?</v>
      </c>
      <c r="H3" s="3">
        <v>0.0278305873476645</v>
      </c>
      <c r="I3" s="3">
        <v>1</v>
      </c>
      <c r="J3" s="6" t="s">
        <v>15</v>
      </c>
    </row>
    <row r="4" spans="1:10">
      <c r="A4" s="4" t="s">
        <v>7417</v>
      </c>
      <c r="B4" s="4" t="s">
        <v>7418</v>
      </c>
      <c r="C4" s="4" t="s">
        <v>7419</v>
      </c>
      <c r="D4" s="4" t="s">
        <v>14</v>
      </c>
      <c r="E4" s="4">
        <v>0.2239275</v>
      </c>
      <c r="F4" s="4">
        <v>0</v>
      </c>
      <c r="G4" s="4" t="s">
        <v>22</v>
      </c>
      <c r="H4" s="4">
        <v>0.0477475763088676</v>
      </c>
      <c r="I4" s="4">
        <v>1</v>
      </c>
      <c r="J4" s="7" t="s">
        <v>23</v>
      </c>
    </row>
    <row r="5" spans="1:10">
      <c r="A5" s="5" t="s">
        <v>7420</v>
      </c>
      <c r="B5" s="5" t="s">
        <v>7421</v>
      </c>
      <c r="C5" s="5" t="s">
        <v>7422</v>
      </c>
      <c r="D5" s="5" t="s">
        <v>14</v>
      </c>
      <c r="E5" s="5">
        <v>0</v>
      </c>
      <c r="F5" s="5">
        <v>2.072107</v>
      </c>
      <c r="G5" s="5" t="e">
        <f>-Inf</f>
        <v>#NAME?</v>
      </c>
      <c r="H5" s="5">
        <v>0.0145023710761928</v>
      </c>
      <c r="I5" s="5">
        <v>0.739557372700434</v>
      </c>
      <c r="J5" s="9" t="s">
        <v>15</v>
      </c>
    </row>
    <row r="6" spans="1:10">
      <c r="A6" s="5" t="s">
        <v>7423</v>
      </c>
      <c r="B6" s="5" t="s">
        <v>7424</v>
      </c>
      <c r="C6" s="5" t="s">
        <v>7425</v>
      </c>
      <c r="D6" s="5" t="s">
        <v>14</v>
      </c>
      <c r="E6" s="5">
        <v>0</v>
      </c>
      <c r="F6" s="5">
        <v>0.611151</v>
      </c>
      <c r="G6" s="5" t="e">
        <f>-Inf</f>
        <v>#NAME?</v>
      </c>
      <c r="H6" s="5">
        <v>0.0294619678709922</v>
      </c>
      <c r="I6" s="5">
        <v>1</v>
      </c>
      <c r="J6" s="9" t="s">
        <v>15</v>
      </c>
    </row>
    <row r="7" spans="1:10">
      <c r="A7" s="5" t="s">
        <v>7426</v>
      </c>
      <c r="B7" s="5" t="s">
        <v>7427</v>
      </c>
      <c r="C7" s="5" t="s">
        <v>7428</v>
      </c>
      <c r="D7" s="5" t="s">
        <v>14</v>
      </c>
      <c r="E7" s="5">
        <v>0</v>
      </c>
      <c r="F7" s="5">
        <v>0.437963</v>
      </c>
      <c r="G7" s="5" t="e">
        <f>-Inf</f>
        <v>#NAME?</v>
      </c>
      <c r="H7" s="5">
        <v>0.0297951780881304</v>
      </c>
      <c r="I7" s="5">
        <v>1</v>
      </c>
      <c r="J7" s="9" t="s">
        <v>15</v>
      </c>
    </row>
    <row r="8" spans="1:10">
      <c r="A8" s="3" t="s">
        <v>7429</v>
      </c>
      <c r="B8" s="3" t="s">
        <v>7430</v>
      </c>
      <c r="C8" s="3" t="s">
        <v>7431</v>
      </c>
      <c r="D8" s="3" t="s">
        <v>14</v>
      </c>
      <c r="E8" s="3">
        <v>0.5616875</v>
      </c>
      <c r="F8" s="3">
        <v>0</v>
      </c>
      <c r="G8" s="3" t="s">
        <v>22</v>
      </c>
      <c r="H8" s="3">
        <v>0.0348080321618624</v>
      </c>
      <c r="I8" s="3">
        <v>1</v>
      </c>
      <c r="J8" s="6" t="s">
        <v>23</v>
      </c>
    </row>
    <row r="9" spans="1:10">
      <c r="A9" s="3" t="s">
        <v>7432</v>
      </c>
      <c r="B9" s="3" t="s">
        <v>7433</v>
      </c>
      <c r="C9" s="3" t="s">
        <v>7434</v>
      </c>
      <c r="D9" s="3" t="s">
        <v>14</v>
      </c>
      <c r="E9" s="3">
        <v>0.7018335</v>
      </c>
      <c r="F9" s="3">
        <v>0</v>
      </c>
      <c r="G9" s="3" t="s">
        <v>22</v>
      </c>
      <c r="H9" s="3">
        <v>0.00379586633721077</v>
      </c>
      <c r="I9" s="3">
        <v>0.373110555674461</v>
      </c>
      <c r="J9" s="6" t="s">
        <v>23</v>
      </c>
    </row>
    <row r="10" spans="1:10">
      <c r="A10" s="5" t="s">
        <v>7435</v>
      </c>
      <c r="B10" s="5" t="s">
        <v>7436</v>
      </c>
      <c r="C10" s="5" t="s">
        <v>7437</v>
      </c>
      <c r="D10" s="5" t="s">
        <v>14</v>
      </c>
      <c r="E10" s="5">
        <v>1.012076</v>
      </c>
      <c r="F10" s="5">
        <v>8.386132</v>
      </c>
      <c r="G10" s="5">
        <v>-3.05068790812459</v>
      </c>
      <c r="H10" s="5">
        <v>0.0220721862345447</v>
      </c>
      <c r="I10" s="5">
        <v>0.923730391551449</v>
      </c>
      <c r="J10" s="9" t="s">
        <v>15</v>
      </c>
    </row>
    <row r="11" spans="1:10">
      <c r="A11" s="3" t="s">
        <v>7438</v>
      </c>
      <c r="B11" s="3" t="s">
        <v>7439</v>
      </c>
      <c r="C11" s="3" t="s">
        <v>7440</v>
      </c>
      <c r="D11" s="3" t="s">
        <v>14</v>
      </c>
      <c r="E11" s="3">
        <v>0.844728</v>
      </c>
      <c r="F11" s="3">
        <v>0</v>
      </c>
      <c r="G11" s="3" t="s">
        <v>22</v>
      </c>
      <c r="H11" s="3">
        <v>0.0207682438964656</v>
      </c>
      <c r="I11" s="3">
        <v>0.890930077255663</v>
      </c>
      <c r="J11" s="6" t="s">
        <v>23</v>
      </c>
    </row>
    <row r="12" spans="1:10">
      <c r="A12" s="5" t="s">
        <v>7441</v>
      </c>
      <c r="B12" s="5" t="s">
        <v>7442</v>
      </c>
      <c r="C12" s="5" t="s">
        <v>7443</v>
      </c>
      <c r="D12" s="5" t="s">
        <v>14</v>
      </c>
      <c r="E12" s="5">
        <v>0</v>
      </c>
      <c r="F12" s="5">
        <v>0.4406525</v>
      </c>
      <c r="G12" s="5" t="e">
        <f>-Inf</f>
        <v>#NAME?</v>
      </c>
      <c r="H12" s="5">
        <v>0.0395886872498012</v>
      </c>
      <c r="I12" s="5">
        <v>1</v>
      </c>
      <c r="J12" s="9" t="s">
        <v>15</v>
      </c>
    </row>
    <row r="13" spans="1:10">
      <c r="A13" s="4" t="s">
        <v>7444</v>
      </c>
      <c r="B13" s="4" t="s">
        <v>7445</v>
      </c>
      <c r="C13" s="4" t="s">
        <v>7446</v>
      </c>
      <c r="D13" s="4" t="s">
        <v>14</v>
      </c>
      <c r="E13" s="4">
        <v>1.374051</v>
      </c>
      <c r="F13" s="4">
        <v>0</v>
      </c>
      <c r="G13" s="4" t="s">
        <v>22</v>
      </c>
      <c r="H13" s="4">
        <v>0.0120663151855641</v>
      </c>
      <c r="I13" s="4">
        <v>0.668276401737282</v>
      </c>
      <c r="J13" s="7" t="s">
        <v>23</v>
      </c>
    </row>
    <row r="14" spans="1:10">
      <c r="A14" s="3" t="s">
        <v>7447</v>
      </c>
      <c r="B14" s="3" t="s">
        <v>7448</v>
      </c>
      <c r="C14" s="3" t="s">
        <v>7449</v>
      </c>
      <c r="D14" s="3" t="s">
        <v>14</v>
      </c>
      <c r="E14" s="3">
        <v>54.8331755</v>
      </c>
      <c r="F14" s="3">
        <v>0</v>
      </c>
      <c r="G14" s="3" t="s">
        <v>22</v>
      </c>
      <c r="H14" s="6">
        <v>2.84192978788941e-9</v>
      </c>
      <c r="I14" s="6">
        <v>2.2102464934539e-5</v>
      </c>
      <c r="J14" s="6" t="s">
        <v>23</v>
      </c>
    </row>
    <row r="15" spans="1:10">
      <c r="A15" s="5" t="s">
        <v>7450</v>
      </c>
      <c r="B15" s="5" t="s">
        <v>7448</v>
      </c>
      <c r="C15" s="5" t="s">
        <v>7449</v>
      </c>
      <c r="D15" s="5" t="s">
        <v>14</v>
      </c>
      <c r="E15" s="5">
        <v>9.117068</v>
      </c>
      <c r="F15" s="5">
        <v>52.2293585</v>
      </c>
      <c r="G15" s="5">
        <v>-2.51821914298294</v>
      </c>
      <c r="H15" s="5">
        <v>0.0355872372189754</v>
      </c>
      <c r="I15" s="5">
        <v>1</v>
      </c>
      <c r="J15" s="9" t="s">
        <v>15</v>
      </c>
    </row>
    <row r="16" spans="1:10">
      <c r="A16" s="4" t="s">
        <v>7451</v>
      </c>
      <c r="B16" s="4" t="s">
        <v>7452</v>
      </c>
      <c r="C16" s="4" t="s">
        <v>7453</v>
      </c>
      <c r="D16" s="4" t="s">
        <v>14</v>
      </c>
      <c r="E16" s="4">
        <v>0.991056</v>
      </c>
      <c r="F16" s="4">
        <v>0</v>
      </c>
      <c r="G16" s="4" t="s">
        <v>22</v>
      </c>
      <c r="H16" s="4">
        <v>0.0118991888296445</v>
      </c>
      <c r="I16" s="4">
        <v>0.664555586425572</v>
      </c>
      <c r="J16" s="7" t="s">
        <v>23</v>
      </c>
    </row>
    <row r="17" spans="1:10">
      <c r="A17" s="3" t="s">
        <v>7454</v>
      </c>
      <c r="B17" s="3" t="s">
        <v>7455</v>
      </c>
      <c r="C17" s="3" t="s">
        <v>7456</v>
      </c>
      <c r="D17" s="3" t="s">
        <v>14</v>
      </c>
      <c r="E17" s="3">
        <v>0.4992855</v>
      </c>
      <c r="F17" s="3">
        <v>0</v>
      </c>
      <c r="G17" s="3" t="s">
        <v>22</v>
      </c>
      <c r="H17" s="3">
        <v>0.018682062043163</v>
      </c>
      <c r="I17" s="3">
        <v>0.846424741438997</v>
      </c>
      <c r="J17" s="6" t="s">
        <v>23</v>
      </c>
    </row>
    <row r="18" spans="1:10">
      <c r="A18" s="3" t="s">
        <v>7457</v>
      </c>
      <c r="B18" s="3" t="s">
        <v>7458</v>
      </c>
      <c r="C18" s="3" t="s">
        <v>7459</v>
      </c>
      <c r="D18" s="3" t="s">
        <v>14</v>
      </c>
      <c r="E18" s="3">
        <v>0</v>
      </c>
      <c r="F18" s="3">
        <v>0.4211475</v>
      </c>
      <c r="G18" s="3" t="e">
        <f>-Inf</f>
        <v>#NAME?</v>
      </c>
      <c r="H18" s="3">
        <v>0.046566728048788</v>
      </c>
      <c r="I18" s="3">
        <v>1</v>
      </c>
      <c r="J18" s="6" t="s">
        <v>15</v>
      </c>
    </row>
    <row r="19" spans="1:10">
      <c r="A19" s="3" t="s">
        <v>7460</v>
      </c>
      <c r="B19" s="3" t="s">
        <v>7461</v>
      </c>
      <c r="C19" s="3" t="s">
        <v>7462</v>
      </c>
      <c r="D19" s="3" t="s">
        <v>14</v>
      </c>
      <c r="E19" s="3">
        <v>0</v>
      </c>
      <c r="F19" s="3">
        <v>1.087303</v>
      </c>
      <c r="G19" s="3" t="e">
        <f>-Inf</f>
        <v>#NAME?</v>
      </c>
      <c r="H19" s="3">
        <v>0.00226146680502374</v>
      </c>
      <c r="I19" s="3">
        <v>0.283964465852406</v>
      </c>
      <c r="J19" s="6" t="s">
        <v>15</v>
      </c>
    </row>
    <row r="20" spans="1:10">
      <c r="A20" s="3" t="s">
        <v>7463</v>
      </c>
      <c r="B20" s="3" t="s">
        <v>7464</v>
      </c>
      <c r="C20" s="3" t="s">
        <v>7465</v>
      </c>
      <c r="D20" s="3" t="s">
        <v>14</v>
      </c>
      <c r="E20" s="3">
        <v>0</v>
      </c>
      <c r="F20" s="3">
        <v>0.950797</v>
      </c>
      <c r="G20" s="3" t="e">
        <f>-Inf</f>
        <v>#NAME?</v>
      </c>
      <c r="H20" s="3">
        <v>0.00436169227694057</v>
      </c>
      <c r="I20" s="3">
        <v>0.401169220179665</v>
      </c>
      <c r="J20" s="6" t="s">
        <v>15</v>
      </c>
    </row>
    <row r="21" spans="1:10">
      <c r="A21" s="3" t="s">
        <v>7466</v>
      </c>
      <c r="B21" s="3" t="s">
        <v>7467</v>
      </c>
      <c r="C21" s="3" t="s">
        <v>7468</v>
      </c>
      <c r="D21" s="3" t="s">
        <v>14</v>
      </c>
      <c r="E21" s="3">
        <v>0</v>
      </c>
      <c r="F21" s="3">
        <v>0.206674</v>
      </c>
      <c r="G21" s="3" t="e">
        <f>-Inf</f>
        <v>#NAME?</v>
      </c>
      <c r="H21" s="3">
        <v>0.035580620633544</v>
      </c>
      <c r="I21" s="3">
        <v>1</v>
      </c>
      <c r="J21" s="6" t="s">
        <v>15</v>
      </c>
    </row>
    <row r="22" spans="1:10">
      <c r="A22" s="3" t="s">
        <v>7469</v>
      </c>
      <c r="B22" s="3" t="s">
        <v>7470</v>
      </c>
      <c r="C22" s="3" t="s">
        <v>7471</v>
      </c>
      <c r="D22" s="3" t="s">
        <v>14</v>
      </c>
      <c r="E22" s="3">
        <v>0</v>
      </c>
      <c r="F22" s="3">
        <v>0.7890785</v>
      </c>
      <c r="G22" s="3" t="e">
        <f>-Inf</f>
        <v>#NAME?</v>
      </c>
      <c r="H22" s="3">
        <v>0.0133601978618906</v>
      </c>
      <c r="I22" s="3">
        <v>0.709018800897838</v>
      </c>
      <c r="J22" s="6" t="s">
        <v>15</v>
      </c>
    </row>
    <row r="23" spans="1:10">
      <c r="A23" s="3" t="s">
        <v>7472</v>
      </c>
      <c r="B23" s="3" t="s">
        <v>7473</v>
      </c>
      <c r="C23" s="3" t="s">
        <v>7474</v>
      </c>
      <c r="D23" s="3" t="s">
        <v>14</v>
      </c>
      <c r="E23" s="3">
        <v>0</v>
      </c>
      <c r="F23" s="3">
        <v>0.299257</v>
      </c>
      <c r="G23" s="3" t="e">
        <f>-Inf</f>
        <v>#NAME?</v>
      </c>
      <c r="H23" s="3">
        <v>0.0374264813506577</v>
      </c>
      <c r="I23" s="3">
        <v>1</v>
      </c>
      <c r="J23" s="6" t="s">
        <v>15</v>
      </c>
    </row>
    <row r="24" spans="1:10">
      <c r="A24" s="3" t="s">
        <v>7475</v>
      </c>
      <c r="B24" s="3" t="s">
        <v>7476</v>
      </c>
      <c r="C24" s="3" t="s">
        <v>7477</v>
      </c>
      <c r="D24" s="3" t="s">
        <v>14</v>
      </c>
      <c r="E24" s="3">
        <v>1.5515105</v>
      </c>
      <c r="F24" s="3">
        <v>0.0159775</v>
      </c>
      <c r="G24" s="3">
        <v>6.60148796287533</v>
      </c>
      <c r="H24" s="3">
        <v>0.0018352209981226</v>
      </c>
      <c r="I24" s="3">
        <v>0.252818795820982</v>
      </c>
      <c r="J24" s="6" t="s">
        <v>23</v>
      </c>
    </row>
    <row r="25" spans="1:10">
      <c r="A25" s="3" t="s">
        <v>7478</v>
      </c>
      <c r="B25" s="3" t="s">
        <v>7479</v>
      </c>
      <c r="C25" s="3" t="s">
        <v>7480</v>
      </c>
      <c r="D25" s="3" t="s">
        <v>14</v>
      </c>
      <c r="E25" s="3">
        <v>0.007941</v>
      </c>
      <c r="F25" s="3">
        <v>2.9485555</v>
      </c>
      <c r="G25" s="3">
        <v>-8.53647193904876</v>
      </c>
      <c r="H25" s="3">
        <v>0.00589651836762582</v>
      </c>
      <c r="I25" s="3">
        <v>0.469527986623862</v>
      </c>
      <c r="J25" s="6" t="s">
        <v>15</v>
      </c>
    </row>
    <row r="26" spans="1:10">
      <c r="A26" s="4" t="s">
        <v>7481</v>
      </c>
      <c r="B26" s="4" t="s">
        <v>7482</v>
      </c>
      <c r="C26" s="4" t="s">
        <v>7483</v>
      </c>
      <c r="D26" s="4" t="s">
        <v>14</v>
      </c>
      <c r="E26" s="4">
        <v>1.1041265</v>
      </c>
      <c r="F26" s="4">
        <v>0</v>
      </c>
      <c r="G26" s="4" t="s">
        <v>22</v>
      </c>
      <c r="H26" s="4">
        <v>0.0490872909115655</v>
      </c>
      <c r="I26" s="4">
        <v>1</v>
      </c>
      <c r="J26" s="7" t="s">
        <v>23</v>
      </c>
    </row>
    <row r="27" spans="1:10">
      <c r="A27" s="3" t="s">
        <v>7484</v>
      </c>
      <c r="B27" s="3" t="s">
        <v>7485</v>
      </c>
      <c r="C27" s="3" t="s">
        <v>7486</v>
      </c>
      <c r="D27" s="3" t="s">
        <v>14</v>
      </c>
      <c r="E27" s="3">
        <v>0</v>
      </c>
      <c r="F27" s="3">
        <v>1.0054885</v>
      </c>
      <c r="G27" s="3" t="e">
        <f>-Inf</f>
        <v>#NAME?</v>
      </c>
      <c r="H27" s="3">
        <v>0.0286762434508459</v>
      </c>
      <c r="I27" s="3">
        <v>1</v>
      </c>
      <c r="J27" s="6" t="s">
        <v>15</v>
      </c>
    </row>
    <row r="28" spans="1:10">
      <c r="A28" s="4" t="s">
        <v>7487</v>
      </c>
      <c r="B28" s="4" t="s">
        <v>7488</v>
      </c>
      <c r="C28" s="4" t="s">
        <v>7489</v>
      </c>
      <c r="D28" s="4" t="s">
        <v>14</v>
      </c>
      <c r="E28" s="4">
        <v>0.6332375</v>
      </c>
      <c r="F28" s="4">
        <v>0</v>
      </c>
      <c r="G28" s="4" t="s">
        <v>22</v>
      </c>
      <c r="H28" s="4">
        <v>0.0336026405745049</v>
      </c>
      <c r="I28" s="4">
        <v>1</v>
      </c>
      <c r="J28" s="7" t="s">
        <v>23</v>
      </c>
    </row>
    <row r="29" spans="1:10">
      <c r="A29" s="5" t="s">
        <v>7490</v>
      </c>
      <c r="B29" s="5" t="s">
        <v>7491</v>
      </c>
      <c r="C29" s="5" t="s">
        <v>7492</v>
      </c>
      <c r="D29" s="5" t="s">
        <v>14</v>
      </c>
      <c r="E29" s="5">
        <v>0</v>
      </c>
      <c r="F29" s="5">
        <v>0.601873</v>
      </c>
      <c r="G29" s="5" t="e">
        <f>-Inf</f>
        <v>#NAME?</v>
      </c>
      <c r="H29" s="5">
        <v>0.0390176385934413</v>
      </c>
      <c r="I29" s="5">
        <v>1</v>
      </c>
      <c r="J29" s="9" t="s">
        <v>15</v>
      </c>
    </row>
    <row r="30" spans="1:10">
      <c r="A30" s="4" t="s">
        <v>7493</v>
      </c>
      <c r="B30" s="4" t="s">
        <v>7494</v>
      </c>
      <c r="C30" s="4" t="s">
        <v>7495</v>
      </c>
      <c r="D30" s="4" t="s">
        <v>14</v>
      </c>
      <c r="E30" s="4">
        <v>1.24933</v>
      </c>
      <c r="F30" s="4">
        <v>0.032622</v>
      </c>
      <c r="G30" s="4">
        <v>5.25916555883602</v>
      </c>
      <c r="H30" s="4">
        <v>0.0299988570522583</v>
      </c>
      <c r="I30" s="4">
        <v>1</v>
      </c>
      <c r="J30" s="7" t="s">
        <v>23</v>
      </c>
    </row>
    <row r="31" spans="1:10">
      <c r="A31" s="3" t="s">
        <v>7496</v>
      </c>
      <c r="B31" s="3" t="s">
        <v>7497</v>
      </c>
      <c r="C31" s="3" t="s">
        <v>7498</v>
      </c>
      <c r="D31" s="3" t="s">
        <v>14</v>
      </c>
      <c r="E31" s="3">
        <v>3.766437</v>
      </c>
      <c r="F31" s="3">
        <v>0</v>
      </c>
      <c r="G31" s="3" t="s">
        <v>22</v>
      </c>
      <c r="H31" s="3">
        <v>0.000647053451256119</v>
      </c>
      <c r="I31" s="3">
        <v>0.145177678779486</v>
      </c>
      <c r="J31" s="6" t="s">
        <v>23</v>
      </c>
    </row>
    <row r="32" spans="1:10">
      <c r="A32" s="3" t="s">
        <v>7499</v>
      </c>
      <c r="B32" s="3" t="s">
        <v>7500</v>
      </c>
      <c r="C32" s="3" t="s">
        <v>7501</v>
      </c>
      <c r="D32" s="3" t="s">
        <v>14</v>
      </c>
      <c r="E32" s="3">
        <v>3.3410615</v>
      </c>
      <c r="F32" s="3">
        <v>0</v>
      </c>
      <c r="G32" s="3" t="s">
        <v>22</v>
      </c>
      <c r="H32" s="3">
        <v>0.000282525251221073</v>
      </c>
      <c r="I32" s="3">
        <v>0.0863137549933181</v>
      </c>
      <c r="J32" s="6" t="s">
        <v>23</v>
      </c>
    </row>
    <row r="33" spans="1:10">
      <c r="A33" s="3" t="s">
        <v>7502</v>
      </c>
      <c r="B33" s="3" t="s">
        <v>7503</v>
      </c>
      <c r="C33" s="3" t="s">
        <v>7504</v>
      </c>
      <c r="D33" s="3" t="s">
        <v>14</v>
      </c>
      <c r="E33" s="3">
        <v>0</v>
      </c>
      <c r="F33" s="3">
        <v>2.304083</v>
      </c>
      <c r="G33" s="3" t="e">
        <f>-Inf</f>
        <v>#NAME?</v>
      </c>
      <c r="H33" s="3">
        <v>0.0019688824278026</v>
      </c>
      <c r="I33" s="3">
        <v>0.263694942978615</v>
      </c>
      <c r="J33" s="6" t="s">
        <v>15</v>
      </c>
    </row>
    <row r="34" spans="1:10">
      <c r="A34" s="3" t="s">
        <v>7505</v>
      </c>
      <c r="B34" s="3" t="s">
        <v>7506</v>
      </c>
      <c r="C34" s="3" t="s">
        <v>7507</v>
      </c>
      <c r="D34" s="3" t="s">
        <v>14</v>
      </c>
      <c r="E34" s="3">
        <v>0</v>
      </c>
      <c r="F34" s="3">
        <v>1.000539</v>
      </c>
      <c r="G34" s="3" t="e">
        <f>-Inf</f>
        <v>#NAME?</v>
      </c>
      <c r="H34" s="3">
        <v>0.0390930068352274</v>
      </c>
      <c r="I34" s="3">
        <v>1</v>
      </c>
      <c r="J34" s="6" t="s">
        <v>15</v>
      </c>
    </row>
    <row r="35" spans="1:10">
      <c r="A35" s="3" t="s">
        <v>7508</v>
      </c>
      <c r="B35" s="3" t="s">
        <v>7509</v>
      </c>
      <c r="C35" s="3" t="s">
        <v>7510</v>
      </c>
      <c r="D35" s="3" t="s">
        <v>14</v>
      </c>
      <c r="E35" s="3">
        <v>0</v>
      </c>
      <c r="F35" s="3">
        <v>0.9796045</v>
      </c>
      <c r="G35" s="3" t="e">
        <f>-Inf</f>
        <v>#NAME?</v>
      </c>
      <c r="H35" s="3">
        <v>0.00499606763014351</v>
      </c>
      <c r="I35" s="3">
        <v>0.428812067407868</v>
      </c>
      <c r="J35" s="6" t="s">
        <v>15</v>
      </c>
    </row>
    <row r="36" spans="1:10">
      <c r="A36" s="5" t="s">
        <v>7511</v>
      </c>
      <c r="B36" s="5" t="s">
        <v>7512</v>
      </c>
      <c r="C36" s="5" t="s">
        <v>7513</v>
      </c>
      <c r="D36" s="5" t="s">
        <v>14</v>
      </c>
      <c r="E36" s="5">
        <v>0</v>
      </c>
      <c r="F36" s="5">
        <v>0.948791</v>
      </c>
      <c r="G36" s="5" t="e">
        <f>-Inf</f>
        <v>#NAME?</v>
      </c>
      <c r="H36" s="5">
        <v>0.0203066432393134</v>
      </c>
      <c r="I36" s="5">
        <v>0.878246523096513</v>
      </c>
      <c r="J36" s="9" t="s">
        <v>15</v>
      </c>
    </row>
    <row r="37" spans="1:10">
      <c r="A37" s="3" t="s">
        <v>7514</v>
      </c>
      <c r="B37" s="3" t="s">
        <v>7515</v>
      </c>
      <c r="C37" s="3" t="s">
        <v>7516</v>
      </c>
      <c r="D37" s="3" t="s">
        <v>14</v>
      </c>
      <c r="E37" s="3">
        <v>0</v>
      </c>
      <c r="F37" s="3">
        <v>0.505496</v>
      </c>
      <c r="G37" s="3" t="e">
        <f>-Inf</f>
        <v>#NAME?</v>
      </c>
      <c r="H37" s="3">
        <v>0.00467810378230108</v>
      </c>
      <c r="I37" s="3">
        <v>0.413008671071541</v>
      </c>
      <c r="J37" s="6" t="s">
        <v>15</v>
      </c>
    </row>
    <row r="38" spans="1:10">
      <c r="A38" s="5" t="s">
        <v>7517</v>
      </c>
      <c r="B38" s="5" t="s">
        <v>7518</v>
      </c>
      <c r="C38" s="5" t="s">
        <v>7519</v>
      </c>
      <c r="D38" s="5" t="s">
        <v>14</v>
      </c>
      <c r="E38" s="5">
        <v>0.028144</v>
      </c>
      <c r="F38" s="5">
        <v>1.795597</v>
      </c>
      <c r="G38" s="5">
        <v>-5.99549239283251</v>
      </c>
      <c r="H38" s="5">
        <v>0.00355270539717227</v>
      </c>
      <c r="I38" s="5">
        <v>0.363947658524811</v>
      </c>
      <c r="J38" s="9" t="s">
        <v>15</v>
      </c>
    </row>
    <row r="39" spans="1:10">
      <c r="A39" s="4" t="s">
        <v>7520</v>
      </c>
      <c r="B39" s="4" t="s">
        <v>7521</v>
      </c>
      <c r="C39" s="4" t="s">
        <v>7522</v>
      </c>
      <c r="D39" s="4" t="s">
        <v>14</v>
      </c>
      <c r="E39" s="4">
        <v>1.176858</v>
      </c>
      <c r="F39" s="4">
        <v>0</v>
      </c>
      <c r="G39" s="4" t="s">
        <v>22</v>
      </c>
      <c r="H39" s="4">
        <v>0.00263877272600888</v>
      </c>
      <c r="I39" s="4">
        <v>0.306874065229003</v>
      </c>
      <c r="J39" s="7" t="s">
        <v>23</v>
      </c>
    </row>
    <row r="40" spans="1:10">
      <c r="A40" s="3" t="s">
        <v>7523</v>
      </c>
      <c r="B40" s="3" t="s">
        <v>7524</v>
      </c>
      <c r="C40" s="3" t="s">
        <v>7522</v>
      </c>
      <c r="D40" s="3" t="s">
        <v>14</v>
      </c>
      <c r="E40" s="3">
        <v>1.101134</v>
      </c>
      <c r="F40" s="3">
        <v>0</v>
      </c>
      <c r="G40" s="3" t="s">
        <v>22</v>
      </c>
      <c r="H40" s="3">
        <v>0.0138650885380993</v>
      </c>
      <c r="I40" s="3">
        <v>0.721960330965291</v>
      </c>
      <c r="J40" s="6" t="s">
        <v>23</v>
      </c>
    </row>
    <row r="41" spans="1:10">
      <c r="A41" s="5" t="s">
        <v>7525</v>
      </c>
      <c r="B41" s="5" t="s">
        <v>7526</v>
      </c>
      <c r="C41" s="5" t="s">
        <v>7522</v>
      </c>
      <c r="D41" s="5" t="s">
        <v>14</v>
      </c>
      <c r="E41" s="5">
        <v>0</v>
      </c>
      <c r="F41" s="5">
        <v>0.656967</v>
      </c>
      <c r="G41" s="5" t="e">
        <f>-Inf</f>
        <v>#NAME?</v>
      </c>
      <c r="H41" s="5">
        <v>0.0373370718877377</v>
      </c>
      <c r="I41" s="5">
        <v>1</v>
      </c>
      <c r="J41" s="9" t="s">
        <v>15</v>
      </c>
    </row>
    <row r="42" spans="1:10">
      <c r="A42" s="5" t="s">
        <v>7527</v>
      </c>
      <c r="B42" s="5" t="s">
        <v>7528</v>
      </c>
      <c r="C42" s="5" t="s">
        <v>7522</v>
      </c>
      <c r="D42" s="5" t="s">
        <v>14</v>
      </c>
      <c r="E42" s="5">
        <v>0</v>
      </c>
      <c r="F42" s="5">
        <v>2.8184405</v>
      </c>
      <c r="G42" s="5" t="e">
        <f>-Inf</f>
        <v>#NAME?</v>
      </c>
      <c r="H42" s="5">
        <v>0.00884821712065424</v>
      </c>
      <c r="I42" s="5">
        <v>0.573129862936475</v>
      </c>
      <c r="J42" s="9" t="s">
        <v>15</v>
      </c>
    </row>
    <row r="43" spans="1:10">
      <c r="A43" s="4" t="s">
        <v>7529</v>
      </c>
      <c r="B43" s="4" t="s">
        <v>7530</v>
      </c>
      <c r="C43" s="4" t="s">
        <v>7522</v>
      </c>
      <c r="D43" s="4" t="s">
        <v>14</v>
      </c>
      <c r="E43" s="4">
        <v>2.745431</v>
      </c>
      <c r="F43" s="4">
        <v>0.0110095</v>
      </c>
      <c r="G43" s="4">
        <v>7.96213989281152</v>
      </c>
      <c r="H43" s="4">
        <v>0.00494912020261778</v>
      </c>
      <c r="I43" s="4">
        <v>0.427081420156212</v>
      </c>
      <c r="J43" s="7" t="s">
        <v>23</v>
      </c>
    </row>
    <row r="44" spans="1:10">
      <c r="A44" s="4" t="s">
        <v>7531</v>
      </c>
      <c r="B44" s="4" t="s">
        <v>7532</v>
      </c>
      <c r="C44" s="4" t="s">
        <v>7522</v>
      </c>
      <c r="D44" s="4" t="s">
        <v>14</v>
      </c>
      <c r="E44" s="4">
        <v>13.765636</v>
      </c>
      <c r="F44" s="4">
        <v>0.718908</v>
      </c>
      <c r="G44" s="4">
        <v>4.25912029855635</v>
      </c>
      <c r="H44" s="4">
        <v>0.0113020112323529</v>
      </c>
      <c r="I44" s="4">
        <v>0.645600182286119</v>
      </c>
      <c r="J44" s="7" t="s">
        <v>23</v>
      </c>
    </row>
    <row r="45" spans="1:10">
      <c r="A45" s="5" t="s">
        <v>7533</v>
      </c>
      <c r="B45" s="5" t="s">
        <v>7532</v>
      </c>
      <c r="C45" s="5" t="s">
        <v>7522</v>
      </c>
      <c r="D45" s="5" t="s">
        <v>14</v>
      </c>
      <c r="E45" s="5">
        <v>0</v>
      </c>
      <c r="F45" s="5">
        <v>2.6497555</v>
      </c>
      <c r="G45" s="5" t="e">
        <f>-Inf</f>
        <v>#NAME?</v>
      </c>
      <c r="H45" s="5">
        <v>0.00777283283038743</v>
      </c>
      <c r="I45" s="5">
        <v>0.535892636348275</v>
      </c>
      <c r="J45" s="9" t="s">
        <v>15</v>
      </c>
    </row>
    <row r="46" spans="1:10">
      <c r="A46" s="4" t="s">
        <v>7534</v>
      </c>
      <c r="B46" s="4" t="s">
        <v>7532</v>
      </c>
      <c r="C46" s="4" t="s">
        <v>7522</v>
      </c>
      <c r="D46" s="4" t="s">
        <v>14</v>
      </c>
      <c r="E46" s="4">
        <v>3.941707</v>
      </c>
      <c r="F46" s="4">
        <v>0.441562</v>
      </c>
      <c r="G46" s="4">
        <v>3.1581326131829</v>
      </c>
      <c r="H46" s="4">
        <v>0.0323810657359642</v>
      </c>
      <c r="I46" s="4">
        <v>1</v>
      </c>
      <c r="J46" s="7" t="s">
        <v>23</v>
      </c>
    </row>
    <row r="47" spans="1:10">
      <c r="A47" s="4" t="s">
        <v>7535</v>
      </c>
      <c r="B47" s="4" t="s">
        <v>7532</v>
      </c>
      <c r="C47" s="4" t="s">
        <v>7522</v>
      </c>
      <c r="D47" s="4" t="s">
        <v>14</v>
      </c>
      <c r="E47" s="4">
        <v>10.648757</v>
      </c>
      <c r="F47" s="4">
        <v>0.0121995</v>
      </c>
      <c r="G47" s="4">
        <v>9.76964730340202</v>
      </c>
      <c r="H47" s="4">
        <v>0.00161619030853618</v>
      </c>
      <c r="I47" s="4">
        <v>0.235686234077913</v>
      </c>
      <c r="J47" s="7" t="s">
        <v>23</v>
      </c>
    </row>
    <row r="48" spans="1:10">
      <c r="A48" s="5" t="s">
        <v>7536</v>
      </c>
      <c r="B48" s="5" t="s">
        <v>7532</v>
      </c>
      <c r="C48" s="5" t="s">
        <v>7522</v>
      </c>
      <c r="D48" s="5" t="s">
        <v>14</v>
      </c>
      <c r="E48" s="5">
        <v>0</v>
      </c>
      <c r="F48" s="5">
        <v>13.6995575</v>
      </c>
      <c r="G48" s="5" t="e">
        <f>-Inf</f>
        <v>#NAME?</v>
      </c>
      <c r="H48" s="5">
        <v>0.000828129066026771</v>
      </c>
      <c r="I48" s="5">
        <v>0.169276769196264</v>
      </c>
      <c r="J48" s="9" t="s">
        <v>15</v>
      </c>
    </row>
    <row r="49" spans="1:10">
      <c r="A49" s="3" t="s">
        <v>7537</v>
      </c>
      <c r="B49" s="3" t="s">
        <v>7532</v>
      </c>
      <c r="C49" s="3" t="s">
        <v>7522</v>
      </c>
      <c r="D49" s="3" t="s">
        <v>14</v>
      </c>
      <c r="E49" s="3">
        <v>0.023585</v>
      </c>
      <c r="F49" s="3">
        <v>7.194464</v>
      </c>
      <c r="G49" s="3">
        <v>-8.25287379660292</v>
      </c>
      <c r="H49" s="3">
        <v>0.00619571040690159</v>
      </c>
      <c r="I49" s="3">
        <v>0.47996800495302</v>
      </c>
      <c r="J49" s="6" t="s">
        <v>15</v>
      </c>
    </row>
    <row r="50" spans="1:10">
      <c r="A50" s="3" t="s">
        <v>7538</v>
      </c>
      <c r="B50" s="3" t="s">
        <v>7532</v>
      </c>
      <c r="C50" s="3" t="s">
        <v>7522</v>
      </c>
      <c r="D50" s="3" t="s">
        <v>14</v>
      </c>
      <c r="E50" s="3">
        <v>3.1333535</v>
      </c>
      <c r="F50" s="3">
        <v>0</v>
      </c>
      <c r="G50" s="3" t="s">
        <v>22</v>
      </c>
      <c r="H50" s="3">
        <v>0.0007396522395343</v>
      </c>
      <c r="I50" s="3">
        <v>0.15795627000804</v>
      </c>
      <c r="J50" s="6" t="s">
        <v>23</v>
      </c>
    </row>
    <row r="51" spans="1:10">
      <c r="A51" s="4" t="s">
        <v>7539</v>
      </c>
      <c r="B51" s="4" t="s">
        <v>7532</v>
      </c>
      <c r="C51" s="4" t="s">
        <v>7522</v>
      </c>
      <c r="D51" s="4" t="s">
        <v>14</v>
      </c>
      <c r="E51" s="4">
        <v>0.694774</v>
      </c>
      <c r="F51" s="4">
        <v>0</v>
      </c>
      <c r="G51" s="4" t="s">
        <v>22</v>
      </c>
      <c r="H51" s="4">
        <v>0.0237764405330153</v>
      </c>
      <c r="I51" s="4">
        <v>0.960214821354407</v>
      </c>
      <c r="J51" s="7" t="s">
        <v>23</v>
      </c>
    </row>
    <row r="52" spans="1:10">
      <c r="A52" s="5" t="s">
        <v>7540</v>
      </c>
      <c r="B52" s="5" t="s">
        <v>7541</v>
      </c>
      <c r="C52" s="5" t="s">
        <v>7522</v>
      </c>
      <c r="D52" s="5" t="s">
        <v>14</v>
      </c>
      <c r="E52" s="5">
        <v>0</v>
      </c>
      <c r="F52" s="5">
        <v>1.0034575</v>
      </c>
      <c r="G52" s="5" t="e">
        <f>-Inf</f>
        <v>#NAME?</v>
      </c>
      <c r="H52" s="5">
        <v>0.00720829702173347</v>
      </c>
      <c r="I52" s="5">
        <v>0.515954301099528</v>
      </c>
      <c r="J52" s="9" t="s">
        <v>15</v>
      </c>
    </row>
    <row r="53" spans="1:10">
      <c r="A53" s="4" t="s">
        <v>7542</v>
      </c>
      <c r="B53" s="4" t="s">
        <v>7543</v>
      </c>
      <c r="C53" s="4" t="s">
        <v>7522</v>
      </c>
      <c r="D53" s="4" t="s">
        <v>14</v>
      </c>
      <c r="E53" s="4">
        <v>1.049095</v>
      </c>
      <c r="F53" s="4">
        <v>0.0114155</v>
      </c>
      <c r="G53" s="4">
        <v>6.52200746462944</v>
      </c>
      <c r="H53" s="4">
        <v>0.0340505755266371</v>
      </c>
      <c r="I53" s="4">
        <v>1</v>
      </c>
      <c r="J53" s="7" t="s">
        <v>23</v>
      </c>
    </row>
    <row r="54" spans="1:10">
      <c r="A54" s="4" t="s">
        <v>7544</v>
      </c>
      <c r="B54" s="4" t="s">
        <v>7545</v>
      </c>
      <c r="C54" s="4" t="s">
        <v>7522</v>
      </c>
      <c r="D54" s="4" t="s">
        <v>14</v>
      </c>
      <c r="E54" s="4">
        <v>0.46637</v>
      </c>
      <c r="F54" s="4">
        <v>0.00966</v>
      </c>
      <c r="G54" s="4">
        <v>5.59330798855901</v>
      </c>
      <c r="H54" s="4">
        <v>0.0444116123732047</v>
      </c>
      <c r="I54" s="4">
        <v>1</v>
      </c>
      <c r="J54" s="7" t="s">
        <v>23</v>
      </c>
    </row>
    <row r="55" spans="1:10">
      <c r="A55" s="3" t="s">
        <v>7546</v>
      </c>
      <c r="B55" s="3" t="s">
        <v>7547</v>
      </c>
      <c r="C55" s="3" t="s">
        <v>7522</v>
      </c>
      <c r="D55" s="3" t="s">
        <v>14</v>
      </c>
      <c r="E55" s="3">
        <v>0</v>
      </c>
      <c r="F55" s="3">
        <v>0.36892</v>
      </c>
      <c r="G55" s="3" t="e">
        <f>-Inf</f>
        <v>#NAME?</v>
      </c>
      <c r="H55" s="3">
        <v>0.0133242127229102</v>
      </c>
      <c r="I55" s="3">
        <v>0.708106421143546</v>
      </c>
      <c r="J55" s="6" t="s">
        <v>15</v>
      </c>
    </row>
    <row r="56" spans="1:10">
      <c r="A56" s="3" t="s">
        <v>7548</v>
      </c>
      <c r="B56" s="3" t="s">
        <v>7549</v>
      </c>
      <c r="C56" s="3" t="s">
        <v>7522</v>
      </c>
      <c r="D56" s="3" t="s">
        <v>14</v>
      </c>
      <c r="E56" s="3">
        <v>0</v>
      </c>
      <c r="F56" s="3">
        <v>0.3857045</v>
      </c>
      <c r="G56" s="3" t="e">
        <f>-Inf</f>
        <v>#NAME?</v>
      </c>
      <c r="H56" s="3">
        <v>0.0271008221731588</v>
      </c>
      <c r="I56" s="3">
        <v>1</v>
      </c>
      <c r="J56" s="6" t="s">
        <v>15</v>
      </c>
    </row>
    <row r="57" spans="1:10">
      <c r="A57" s="5" t="s">
        <v>7550</v>
      </c>
      <c r="B57" s="5" t="s">
        <v>7551</v>
      </c>
      <c r="C57" s="5" t="s">
        <v>7522</v>
      </c>
      <c r="D57" s="5" t="s">
        <v>14</v>
      </c>
      <c r="E57" s="5">
        <v>0.0999575</v>
      </c>
      <c r="F57" s="5">
        <v>1.093973</v>
      </c>
      <c r="G57" s="5">
        <v>-3.45211850248204</v>
      </c>
      <c r="H57" s="5">
        <v>0.0380588774083343</v>
      </c>
      <c r="I57" s="5">
        <v>1</v>
      </c>
      <c r="J57" s="9" t="s">
        <v>15</v>
      </c>
    </row>
    <row r="58" spans="1:10">
      <c r="A58" s="3" t="s">
        <v>7552</v>
      </c>
      <c r="B58" s="3" t="s">
        <v>7553</v>
      </c>
      <c r="C58" s="3" t="s">
        <v>7522</v>
      </c>
      <c r="D58" s="3" t="s">
        <v>14</v>
      </c>
      <c r="E58" s="3">
        <v>0.6423265</v>
      </c>
      <c r="F58" s="3">
        <v>0</v>
      </c>
      <c r="G58" s="3" t="s">
        <v>22</v>
      </c>
      <c r="H58" s="3">
        <v>0.0274166866570717</v>
      </c>
      <c r="I58" s="3">
        <v>1</v>
      </c>
      <c r="J58" s="6" t="s">
        <v>23</v>
      </c>
    </row>
    <row r="59" spans="1:10">
      <c r="A59" s="3" t="s">
        <v>7554</v>
      </c>
      <c r="B59" s="3" t="s">
        <v>7555</v>
      </c>
      <c r="C59" s="3" t="s">
        <v>7522</v>
      </c>
      <c r="D59" s="3" t="s">
        <v>14</v>
      </c>
      <c r="E59" s="3">
        <v>0.0122</v>
      </c>
      <c r="F59" s="3">
        <v>0.456934</v>
      </c>
      <c r="G59" s="3">
        <v>-5.22703274312861</v>
      </c>
      <c r="H59" s="3">
        <v>0.044273424437115</v>
      </c>
      <c r="I59" s="3">
        <v>1</v>
      </c>
      <c r="J59" s="6" t="s">
        <v>15</v>
      </c>
    </row>
    <row r="60" spans="1:10">
      <c r="A60" s="3" t="s">
        <v>7556</v>
      </c>
      <c r="B60" s="3" t="s">
        <v>7557</v>
      </c>
      <c r="C60" s="3" t="s">
        <v>7522</v>
      </c>
      <c r="D60" s="3" t="s">
        <v>14</v>
      </c>
      <c r="E60" s="3">
        <v>0.748081</v>
      </c>
      <c r="F60" s="3">
        <v>0</v>
      </c>
      <c r="G60" s="3" t="s">
        <v>22</v>
      </c>
      <c r="H60" s="3">
        <v>0.0422394433133319</v>
      </c>
      <c r="I60" s="3">
        <v>1</v>
      </c>
      <c r="J60" s="6" t="s">
        <v>23</v>
      </c>
    </row>
    <row r="61" spans="1:10">
      <c r="A61" s="5" t="s">
        <v>7558</v>
      </c>
      <c r="B61" s="5" t="s">
        <v>7559</v>
      </c>
      <c r="C61" s="5" t="s">
        <v>7522</v>
      </c>
      <c r="D61" s="5" t="s">
        <v>14</v>
      </c>
      <c r="E61" s="5">
        <v>0</v>
      </c>
      <c r="F61" s="5">
        <v>0.393617</v>
      </c>
      <c r="G61" s="5" t="e">
        <f>-Inf</f>
        <v>#NAME?</v>
      </c>
      <c r="H61" s="5">
        <v>0.0251617270329378</v>
      </c>
      <c r="I61" s="5">
        <v>0.983463746459258</v>
      </c>
      <c r="J61" s="9" t="s">
        <v>15</v>
      </c>
    </row>
    <row r="62" spans="1:10">
      <c r="A62" s="3" t="s">
        <v>7560</v>
      </c>
      <c r="B62" s="3" t="s">
        <v>7561</v>
      </c>
      <c r="C62" s="3" t="s">
        <v>7522</v>
      </c>
      <c r="D62" s="3" t="s">
        <v>14</v>
      </c>
      <c r="E62" s="3">
        <v>0</v>
      </c>
      <c r="F62" s="3">
        <v>0.486774</v>
      </c>
      <c r="G62" s="3" t="e">
        <f>-Inf</f>
        <v>#NAME?</v>
      </c>
      <c r="H62" s="3">
        <v>0.0020556284411246</v>
      </c>
      <c r="I62" s="3">
        <v>0.268318854189195</v>
      </c>
      <c r="J62" s="6" t="s">
        <v>15</v>
      </c>
    </row>
    <row r="63" spans="1:10">
      <c r="A63" s="4" t="s">
        <v>7562</v>
      </c>
      <c r="B63" s="4" t="s">
        <v>7563</v>
      </c>
      <c r="C63" s="4" t="s">
        <v>7522</v>
      </c>
      <c r="D63" s="4" t="s">
        <v>14</v>
      </c>
      <c r="E63" s="4">
        <v>2.5007995</v>
      </c>
      <c r="F63" s="4">
        <v>0</v>
      </c>
      <c r="G63" s="4" t="s">
        <v>22</v>
      </c>
      <c r="H63" s="7">
        <v>1.45599615299712e-5</v>
      </c>
      <c r="I63" s="4">
        <v>0.00997472079651449</v>
      </c>
      <c r="J63" s="7" t="s">
        <v>23</v>
      </c>
    </row>
    <row r="64" spans="1:10">
      <c r="A64" s="4" t="s">
        <v>7564</v>
      </c>
      <c r="B64" s="4" t="s">
        <v>7565</v>
      </c>
      <c r="C64" s="4" t="s">
        <v>7522</v>
      </c>
      <c r="D64" s="4" t="s">
        <v>14</v>
      </c>
      <c r="E64" s="4">
        <v>1.234724</v>
      </c>
      <c r="F64" s="4">
        <v>0</v>
      </c>
      <c r="G64" s="4" t="s">
        <v>22</v>
      </c>
      <c r="H64" s="4">
        <v>0.0479504984894218</v>
      </c>
      <c r="I64" s="4">
        <v>1</v>
      </c>
      <c r="J64" s="7" t="s">
        <v>23</v>
      </c>
    </row>
    <row r="65" spans="1:10">
      <c r="A65" s="3" t="s">
        <v>7566</v>
      </c>
      <c r="B65" s="3" t="s">
        <v>7567</v>
      </c>
      <c r="C65" s="3" t="s">
        <v>7522</v>
      </c>
      <c r="D65" s="3" t="s">
        <v>14</v>
      </c>
      <c r="E65" s="3">
        <v>0.6339175</v>
      </c>
      <c r="F65" s="3">
        <v>0</v>
      </c>
      <c r="G65" s="3" t="s">
        <v>22</v>
      </c>
      <c r="H65" s="3">
        <v>0.00676033108228288</v>
      </c>
      <c r="I65" s="3">
        <v>0.503590437048048</v>
      </c>
      <c r="J65" s="6" t="s">
        <v>23</v>
      </c>
    </row>
    <row r="66" spans="1:10">
      <c r="A66" s="3" t="s">
        <v>7568</v>
      </c>
      <c r="B66" s="3" t="s">
        <v>7569</v>
      </c>
      <c r="C66" s="3" t="s">
        <v>7522</v>
      </c>
      <c r="D66" s="3" t="s">
        <v>14</v>
      </c>
      <c r="E66" s="3">
        <v>0.6720835</v>
      </c>
      <c r="F66" s="3">
        <v>0.049449</v>
      </c>
      <c r="G66" s="3">
        <v>3.76462723433584</v>
      </c>
      <c r="H66" s="3">
        <v>0.0444496964508554</v>
      </c>
      <c r="I66" s="3">
        <v>1</v>
      </c>
      <c r="J66" s="6" t="s">
        <v>23</v>
      </c>
    </row>
    <row r="67" spans="1:10">
      <c r="A67" s="3" t="s">
        <v>7570</v>
      </c>
      <c r="B67" s="3" t="s">
        <v>7571</v>
      </c>
      <c r="C67" s="3" t="s">
        <v>7522</v>
      </c>
      <c r="D67" s="3" t="s">
        <v>14</v>
      </c>
      <c r="E67" s="3">
        <v>0.1660845</v>
      </c>
      <c r="F67" s="3">
        <v>2.307943</v>
      </c>
      <c r="G67" s="3">
        <v>-3.79661824997087</v>
      </c>
      <c r="H67" s="3">
        <v>0.0101907096970247</v>
      </c>
      <c r="I67" s="3">
        <v>0.611431763658323</v>
      </c>
      <c r="J67" s="6" t="s">
        <v>15</v>
      </c>
    </row>
    <row r="68" spans="1:10">
      <c r="A68" s="5" t="s">
        <v>7572</v>
      </c>
      <c r="B68" s="5" t="s">
        <v>7571</v>
      </c>
      <c r="C68" s="5" t="s">
        <v>7522</v>
      </c>
      <c r="D68" s="5" t="s">
        <v>14</v>
      </c>
      <c r="E68" s="5">
        <v>0.0219875</v>
      </c>
      <c r="F68" s="5">
        <v>0.719541</v>
      </c>
      <c r="G68" s="5">
        <v>-5.03232141237172</v>
      </c>
      <c r="H68" s="5">
        <v>0.0214452017860677</v>
      </c>
      <c r="I68" s="5">
        <v>0.910138906931466</v>
      </c>
      <c r="J68" s="9" t="s">
        <v>15</v>
      </c>
    </row>
    <row r="69" spans="1:10">
      <c r="A69" s="5" t="s">
        <v>7573</v>
      </c>
      <c r="B69" s="5" t="s">
        <v>7571</v>
      </c>
      <c r="C69" s="5" t="s">
        <v>7522</v>
      </c>
      <c r="D69" s="5" t="s">
        <v>14</v>
      </c>
      <c r="E69" s="5">
        <v>0</v>
      </c>
      <c r="F69" s="5">
        <v>0.7615785</v>
      </c>
      <c r="G69" s="5" t="e">
        <f>-Inf</f>
        <v>#NAME?</v>
      </c>
      <c r="H69" s="5">
        <v>0.00747244108962195</v>
      </c>
      <c r="I69" s="5">
        <v>0.523663853619768</v>
      </c>
      <c r="J69" s="9" t="s">
        <v>15</v>
      </c>
    </row>
    <row r="70" spans="1:10">
      <c r="A70" s="4" t="s">
        <v>7574</v>
      </c>
      <c r="B70" s="4" t="s">
        <v>7571</v>
      </c>
      <c r="C70" s="4" t="s">
        <v>7522</v>
      </c>
      <c r="D70" s="4" t="s">
        <v>14</v>
      </c>
      <c r="E70" s="4">
        <v>2.8733205</v>
      </c>
      <c r="F70" s="4">
        <v>0</v>
      </c>
      <c r="G70" s="4" t="s">
        <v>22</v>
      </c>
      <c r="H70" s="4">
        <v>0.00541533937845016</v>
      </c>
      <c r="I70" s="4">
        <v>0.44944136025055</v>
      </c>
      <c r="J70" s="7" t="s">
        <v>23</v>
      </c>
    </row>
    <row r="71" spans="1:10">
      <c r="A71" s="3" t="s">
        <v>7575</v>
      </c>
      <c r="B71" s="3" t="s">
        <v>7571</v>
      </c>
      <c r="C71" s="3" t="s">
        <v>7522</v>
      </c>
      <c r="D71" s="3" t="s">
        <v>14</v>
      </c>
      <c r="E71" s="3">
        <v>0.649287</v>
      </c>
      <c r="F71" s="3">
        <v>0</v>
      </c>
      <c r="G71" s="3" t="s">
        <v>22</v>
      </c>
      <c r="H71" s="3">
        <v>0.0211347638136591</v>
      </c>
      <c r="I71" s="3">
        <v>0.899916034482609</v>
      </c>
      <c r="J71" s="6" t="s">
        <v>23</v>
      </c>
    </row>
    <row r="72" spans="1:10">
      <c r="A72" s="4" t="s">
        <v>7576</v>
      </c>
      <c r="B72" s="4" t="s">
        <v>7571</v>
      </c>
      <c r="C72" s="4" t="s">
        <v>7522</v>
      </c>
      <c r="D72" s="4" t="s">
        <v>14</v>
      </c>
      <c r="E72" s="4">
        <v>2.1371685</v>
      </c>
      <c r="F72" s="4">
        <v>0.1914755</v>
      </c>
      <c r="G72" s="4">
        <v>3.48046894746971</v>
      </c>
      <c r="H72" s="4">
        <v>0.0463901423144556</v>
      </c>
      <c r="I72" s="4">
        <v>1</v>
      </c>
      <c r="J72" s="7" t="s">
        <v>23</v>
      </c>
    </row>
    <row r="73" spans="1:10">
      <c r="A73" s="3" t="s">
        <v>7577</v>
      </c>
      <c r="B73" s="3" t="s">
        <v>7578</v>
      </c>
      <c r="C73" s="3" t="s">
        <v>7522</v>
      </c>
      <c r="D73" s="3" t="s">
        <v>14</v>
      </c>
      <c r="E73" s="3">
        <v>0.4881055</v>
      </c>
      <c r="F73" s="3">
        <v>0</v>
      </c>
      <c r="G73" s="3" t="s">
        <v>22</v>
      </c>
      <c r="H73" s="3">
        <v>0.049435815916731</v>
      </c>
      <c r="I73" s="3">
        <v>1</v>
      </c>
      <c r="J73" s="6" t="s">
        <v>23</v>
      </c>
    </row>
    <row r="74" spans="1:10">
      <c r="A74" s="5" t="s">
        <v>7579</v>
      </c>
      <c r="B74" s="5" t="s">
        <v>7580</v>
      </c>
      <c r="C74" s="5" t="s">
        <v>7522</v>
      </c>
      <c r="D74" s="5" t="s">
        <v>14</v>
      </c>
      <c r="E74" s="5">
        <v>0</v>
      </c>
      <c r="F74" s="5">
        <v>0.1399525</v>
      </c>
      <c r="G74" s="5" t="e">
        <f>-Inf</f>
        <v>#NAME?</v>
      </c>
      <c r="H74" s="5">
        <v>0.0310007307936634</v>
      </c>
      <c r="I74" s="5">
        <v>1</v>
      </c>
      <c r="J74" s="9" t="s">
        <v>15</v>
      </c>
    </row>
    <row r="75" spans="1:10">
      <c r="A75" s="3" t="s">
        <v>7581</v>
      </c>
      <c r="B75" s="3" t="s">
        <v>7582</v>
      </c>
      <c r="C75" s="3" t="s">
        <v>7522</v>
      </c>
      <c r="D75" s="3" t="s">
        <v>14</v>
      </c>
      <c r="E75" s="3">
        <v>0.3112585</v>
      </c>
      <c r="F75" s="3">
        <v>0</v>
      </c>
      <c r="G75" s="3" t="s">
        <v>22</v>
      </c>
      <c r="H75" s="3">
        <v>0.043717349063269</v>
      </c>
      <c r="I75" s="3">
        <v>1</v>
      </c>
      <c r="J75" s="6" t="s">
        <v>23</v>
      </c>
    </row>
    <row r="76" spans="1:10">
      <c r="A76" s="3" t="s">
        <v>7583</v>
      </c>
      <c r="B76" s="3" t="s">
        <v>7584</v>
      </c>
      <c r="C76" s="3" t="s">
        <v>7522</v>
      </c>
      <c r="D76" s="3" t="s">
        <v>14</v>
      </c>
      <c r="E76" s="3">
        <v>0</v>
      </c>
      <c r="F76" s="3">
        <v>0.147852</v>
      </c>
      <c r="G76" s="3" t="e">
        <f>-Inf</f>
        <v>#NAME?</v>
      </c>
      <c r="H76" s="3">
        <v>0.0203094217110554</v>
      </c>
      <c r="I76" s="3">
        <v>0.878246523096513</v>
      </c>
      <c r="J76" s="6" t="s">
        <v>15</v>
      </c>
    </row>
    <row r="77" spans="1:10">
      <c r="A77" s="5" t="s">
        <v>7585</v>
      </c>
      <c r="B77" s="5" t="s">
        <v>7586</v>
      </c>
      <c r="C77" s="5" t="s">
        <v>7522</v>
      </c>
      <c r="D77" s="5" t="s">
        <v>14</v>
      </c>
      <c r="E77" s="5">
        <v>0.050961</v>
      </c>
      <c r="F77" s="5">
        <v>0.62126</v>
      </c>
      <c r="G77" s="5">
        <v>-3.60773167617208</v>
      </c>
      <c r="H77" s="5">
        <v>0.030274654075197</v>
      </c>
      <c r="I77" s="5">
        <v>1</v>
      </c>
      <c r="J77" s="9" t="s">
        <v>15</v>
      </c>
    </row>
    <row r="78" spans="1:10">
      <c r="A78" s="4" t="s">
        <v>7587</v>
      </c>
      <c r="B78" s="4" t="s">
        <v>7586</v>
      </c>
      <c r="C78" s="4" t="s">
        <v>7522</v>
      </c>
      <c r="D78" s="4" t="s">
        <v>14</v>
      </c>
      <c r="E78" s="4">
        <v>0.2010065</v>
      </c>
      <c r="F78" s="4">
        <v>0</v>
      </c>
      <c r="G78" s="4" t="s">
        <v>22</v>
      </c>
      <c r="H78" s="4">
        <v>0.0138653024475448</v>
      </c>
      <c r="I78" s="4">
        <v>0.721960330965291</v>
      </c>
      <c r="J78" s="7" t="s">
        <v>23</v>
      </c>
    </row>
    <row r="79" spans="1:10">
      <c r="A79" s="3" t="s">
        <v>7588</v>
      </c>
      <c r="B79" s="3" t="s">
        <v>7589</v>
      </c>
      <c r="C79" s="3" t="s">
        <v>7522</v>
      </c>
      <c r="D79" s="3" t="s">
        <v>14</v>
      </c>
      <c r="E79" s="3">
        <v>0.7250535</v>
      </c>
      <c r="F79" s="3">
        <v>0.012399</v>
      </c>
      <c r="G79" s="3">
        <v>5.86979177748524</v>
      </c>
      <c r="H79" s="3">
        <v>0.019429450249276</v>
      </c>
      <c r="I79" s="3">
        <v>0.857246759280897</v>
      </c>
      <c r="J79" s="6" t="s">
        <v>23</v>
      </c>
    </row>
    <row r="80" spans="1:10">
      <c r="A80" s="4" t="s">
        <v>7590</v>
      </c>
      <c r="B80" s="4" t="s">
        <v>7591</v>
      </c>
      <c r="C80" s="4" t="s">
        <v>7522</v>
      </c>
      <c r="D80" s="4" t="s">
        <v>14</v>
      </c>
      <c r="E80" s="4">
        <v>0.4493095</v>
      </c>
      <c r="F80" s="4">
        <v>0</v>
      </c>
      <c r="G80" s="4" t="s">
        <v>22</v>
      </c>
      <c r="H80" s="4">
        <v>0.00824147914179955</v>
      </c>
      <c r="I80" s="4">
        <v>0.550265988913607</v>
      </c>
      <c r="J80" s="7" t="s">
        <v>23</v>
      </c>
    </row>
    <row r="81" spans="1:10">
      <c r="A81" s="4" t="s">
        <v>7592</v>
      </c>
      <c r="B81" s="4" t="s">
        <v>7593</v>
      </c>
      <c r="C81" s="4" t="s">
        <v>7522</v>
      </c>
      <c r="D81" s="4" t="s">
        <v>14</v>
      </c>
      <c r="E81" s="4">
        <v>1.574322</v>
      </c>
      <c r="F81" s="4">
        <v>0</v>
      </c>
      <c r="G81" s="4" t="s">
        <v>22</v>
      </c>
      <c r="H81" s="4">
        <v>0.00347331795729028</v>
      </c>
      <c r="I81" s="4">
        <v>0.359539299685145</v>
      </c>
      <c r="J81" s="7" t="s">
        <v>23</v>
      </c>
    </row>
    <row r="82" spans="1:10">
      <c r="A82" s="3" t="s">
        <v>7594</v>
      </c>
      <c r="B82" s="3" t="s">
        <v>7595</v>
      </c>
      <c r="C82" s="3" t="s">
        <v>7522</v>
      </c>
      <c r="D82" s="3" t="s">
        <v>14</v>
      </c>
      <c r="E82" s="3">
        <v>0.495293</v>
      </c>
      <c r="F82" s="3">
        <v>0</v>
      </c>
      <c r="G82" s="3" t="s">
        <v>22</v>
      </c>
      <c r="H82" s="3">
        <v>0.00515018709864878</v>
      </c>
      <c r="I82" s="3">
        <v>0.435856570763197</v>
      </c>
      <c r="J82" s="6" t="s">
        <v>23</v>
      </c>
    </row>
    <row r="83" spans="1:10">
      <c r="A83" s="5" t="s">
        <v>7596</v>
      </c>
      <c r="B83" s="5" t="s">
        <v>7597</v>
      </c>
      <c r="C83" s="5" t="s">
        <v>7522</v>
      </c>
      <c r="D83" s="5" t="s">
        <v>14</v>
      </c>
      <c r="E83" s="5">
        <v>0</v>
      </c>
      <c r="F83" s="5">
        <v>0.5549215</v>
      </c>
      <c r="G83" s="5" t="e">
        <f>-Inf</f>
        <v>#NAME?</v>
      </c>
      <c r="H83" s="5">
        <v>0.0278830722895021</v>
      </c>
      <c r="I83" s="5">
        <v>1</v>
      </c>
      <c r="J83" s="9" t="s">
        <v>15</v>
      </c>
    </row>
    <row r="84" spans="1:10">
      <c r="A84" s="5" t="s">
        <v>7598</v>
      </c>
      <c r="B84" s="5" t="s">
        <v>7597</v>
      </c>
      <c r="C84" s="5" t="s">
        <v>7522</v>
      </c>
      <c r="D84" s="5" t="s">
        <v>14</v>
      </c>
      <c r="E84" s="5">
        <v>0.0152305</v>
      </c>
      <c r="F84" s="5">
        <v>0.579925</v>
      </c>
      <c r="G84" s="5">
        <v>-5.25083112303085</v>
      </c>
      <c r="H84" s="5">
        <v>0.00703239244661962</v>
      </c>
      <c r="I84" s="5">
        <v>0.510878905771844</v>
      </c>
      <c r="J84" s="9" t="s">
        <v>15</v>
      </c>
    </row>
    <row r="85" spans="1:10">
      <c r="A85" s="3" t="s">
        <v>7599</v>
      </c>
      <c r="B85" s="3" t="s">
        <v>7600</v>
      </c>
      <c r="C85" s="3" t="s">
        <v>7522</v>
      </c>
      <c r="D85" s="3" t="s">
        <v>14</v>
      </c>
      <c r="E85" s="3">
        <v>1.2056855</v>
      </c>
      <c r="F85" s="3">
        <v>0.013252</v>
      </c>
      <c r="G85" s="3">
        <v>6.50749971421743</v>
      </c>
      <c r="H85" s="3">
        <v>0.00819052287970945</v>
      </c>
      <c r="I85" s="3">
        <v>0.549134238005099</v>
      </c>
      <c r="J85" s="6" t="s">
        <v>23</v>
      </c>
    </row>
    <row r="86" spans="1:10">
      <c r="A86" s="5" t="s">
        <v>7601</v>
      </c>
      <c r="B86" s="5" t="s">
        <v>7602</v>
      </c>
      <c r="C86" s="5" t="s">
        <v>7522</v>
      </c>
      <c r="D86" s="5" t="s">
        <v>14</v>
      </c>
      <c r="E86" s="5">
        <v>0</v>
      </c>
      <c r="F86" s="5">
        <v>0.527235</v>
      </c>
      <c r="G86" s="5" t="e">
        <f>-Inf</f>
        <v>#NAME?</v>
      </c>
      <c r="H86" s="5">
        <v>0.0426152484621123</v>
      </c>
      <c r="I86" s="5">
        <v>1</v>
      </c>
      <c r="J86" s="9" t="s">
        <v>15</v>
      </c>
    </row>
    <row r="87" spans="1:10">
      <c r="A87" s="5" t="s">
        <v>7603</v>
      </c>
      <c r="B87" s="5" t="s">
        <v>7604</v>
      </c>
      <c r="C87" s="5" t="s">
        <v>7522</v>
      </c>
      <c r="D87" s="5" t="s">
        <v>14</v>
      </c>
      <c r="E87" s="5">
        <v>0.0059775</v>
      </c>
      <c r="F87" s="5">
        <v>0.712185</v>
      </c>
      <c r="G87" s="5">
        <v>-6.89656601489782</v>
      </c>
      <c r="H87" s="5">
        <v>0.00203078831071725</v>
      </c>
      <c r="I87" s="5">
        <v>0.267271403385654</v>
      </c>
      <c r="J87" s="9" t="s">
        <v>15</v>
      </c>
    </row>
    <row r="88" spans="1:10">
      <c r="A88" s="5" t="s">
        <v>7605</v>
      </c>
      <c r="B88" s="5" t="s">
        <v>7604</v>
      </c>
      <c r="C88" s="5" t="s">
        <v>7522</v>
      </c>
      <c r="D88" s="5" t="s">
        <v>14</v>
      </c>
      <c r="E88" s="5">
        <v>0</v>
      </c>
      <c r="F88" s="5">
        <v>0.152327</v>
      </c>
      <c r="G88" s="5" t="e">
        <f>-Inf</f>
        <v>#NAME?</v>
      </c>
      <c r="H88" s="5">
        <v>0.0241970011851083</v>
      </c>
      <c r="I88" s="5">
        <v>0.968410268467176</v>
      </c>
      <c r="J88" s="9" t="s">
        <v>15</v>
      </c>
    </row>
    <row r="89" spans="1:10">
      <c r="A89" s="3" t="s">
        <v>7606</v>
      </c>
      <c r="B89" s="3" t="s">
        <v>7604</v>
      </c>
      <c r="C89" s="3" t="s">
        <v>7522</v>
      </c>
      <c r="D89" s="3" t="s">
        <v>14</v>
      </c>
      <c r="E89" s="3">
        <v>0</v>
      </c>
      <c r="F89" s="3">
        <v>0.343924</v>
      </c>
      <c r="G89" s="3" t="e">
        <f>-Inf</f>
        <v>#NAME?</v>
      </c>
      <c r="H89" s="3">
        <v>0.0208422462826258</v>
      </c>
      <c r="I89" s="3">
        <v>0.893087882977809</v>
      </c>
      <c r="J89" s="6" t="s">
        <v>15</v>
      </c>
    </row>
    <row r="90" spans="1:10">
      <c r="A90" s="4" t="s">
        <v>7607</v>
      </c>
      <c r="B90" s="4" t="s">
        <v>7604</v>
      </c>
      <c r="C90" s="4" t="s">
        <v>7522</v>
      </c>
      <c r="D90" s="4" t="s">
        <v>14</v>
      </c>
      <c r="E90" s="4">
        <v>0.721088</v>
      </c>
      <c r="F90" s="4">
        <v>0</v>
      </c>
      <c r="G90" s="4" t="s">
        <v>22</v>
      </c>
      <c r="H90" s="4">
        <v>0.0436444563214514</v>
      </c>
      <c r="I90" s="4">
        <v>1</v>
      </c>
      <c r="J90" s="7" t="s">
        <v>23</v>
      </c>
    </row>
    <row r="91" spans="1:10">
      <c r="A91" s="3" t="s">
        <v>7608</v>
      </c>
      <c r="B91" s="3" t="s">
        <v>7604</v>
      </c>
      <c r="C91" s="3" t="s">
        <v>7522</v>
      </c>
      <c r="D91" s="3" t="s">
        <v>14</v>
      </c>
      <c r="E91" s="3">
        <v>0</v>
      </c>
      <c r="F91" s="3">
        <v>0.921521</v>
      </c>
      <c r="G91" s="3" t="e">
        <f>-Inf</f>
        <v>#NAME?</v>
      </c>
      <c r="H91" s="3">
        <v>0.00184062043505167</v>
      </c>
      <c r="I91" s="3">
        <v>0.252818795820982</v>
      </c>
      <c r="J91" s="6" t="s">
        <v>15</v>
      </c>
    </row>
    <row r="92" spans="1:10">
      <c r="A92" s="5" t="s">
        <v>7609</v>
      </c>
      <c r="B92" s="5" t="s">
        <v>7604</v>
      </c>
      <c r="C92" s="5" t="s">
        <v>7522</v>
      </c>
      <c r="D92" s="5" t="s">
        <v>14</v>
      </c>
      <c r="E92" s="5">
        <v>0</v>
      </c>
      <c r="F92" s="5">
        <v>0.792423</v>
      </c>
      <c r="G92" s="5" t="e">
        <f>-Inf</f>
        <v>#NAME?</v>
      </c>
      <c r="H92" s="5">
        <v>0.000311768878938937</v>
      </c>
      <c r="I92" s="5">
        <v>0.0904699534671031</v>
      </c>
      <c r="J92" s="9" t="s">
        <v>15</v>
      </c>
    </row>
    <row r="93" spans="1:10">
      <c r="A93" s="3" t="s">
        <v>7610</v>
      </c>
      <c r="B93" s="3" t="s">
        <v>7604</v>
      </c>
      <c r="C93" s="3" t="s">
        <v>7522</v>
      </c>
      <c r="D93" s="3" t="s">
        <v>14</v>
      </c>
      <c r="E93" s="3">
        <v>0.205932</v>
      </c>
      <c r="F93" s="3">
        <v>0</v>
      </c>
      <c r="G93" s="3" t="s">
        <v>22</v>
      </c>
      <c r="H93" s="3">
        <v>0.0229316513378595</v>
      </c>
      <c r="I93" s="3">
        <v>0.943351725669281</v>
      </c>
      <c r="J93" s="6" t="s">
        <v>23</v>
      </c>
    </row>
    <row r="94" spans="1:10">
      <c r="A94" s="5" t="s">
        <v>7611</v>
      </c>
      <c r="B94" s="5" t="s">
        <v>7604</v>
      </c>
      <c r="C94" s="5" t="s">
        <v>7522</v>
      </c>
      <c r="D94" s="5" t="s">
        <v>14</v>
      </c>
      <c r="E94" s="5">
        <v>0</v>
      </c>
      <c r="F94" s="5">
        <v>1.427938</v>
      </c>
      <c r="G94" s="5" t="e">
        <f>-Inf</f>
        <v>#NAME?</v>
      </c>
      <c r="H94" s="5">
        <v>0.0311915604754513</v>
      </c>
      <c r="I94" s="5">
        <v>1</v>
      </c>
      <c r="J94" s="9" t="s">
        <v>15</v>
      </c>
    </row>
    <row r="95" spans="1:10">
      <c r="A95" s="3" t="s">
        <v>7612</v>
      </c>
      <c r="B95" s="3" t="s">
        <v>7604</v>
      </c>
      <c r="C95" s="3" t="s">
        <v>7522</v>
      </c>
      <c r="D95" s="3" t="s">
        <v>14</v>
      </c>
      <c r="E95" s="3">
        <v>0</v>
      </c>
      <c r="F95" s="3">
        <v>1.032313</v>
      </c>
      <c r="G95" s="3" t="e">
        <f>-Inf</f>
        <v>#NAME?</v>
      </c>
      <c r="H95" s="3">
        <v>0.039294907536339</v>
      </c>
      <c r="I95" s="3">
        <v>1</v>
      </c>
      <c r="J95" s="6" t="s">
        <v>15</v>
      </c>
    </row>
    <row r="96" spans="1:10">
      <c r="A96" s="3" t="s">
        <v>7613</v>
      </c>
      <c r="B96" s="3" t="s">
        <v>7614</v>
      </c>
      <c r="C96" s="3" t="s">
        <v>7522</v>
      </c>
      <c r="D96" s="3" t="s">
        <v>14</v>
      </c>
      <c r="E96" s="3">
        <v>0.3627725</v>
      </c>
      <c r="F96" s="3">
        <v>0</v>
      </c>
      <c r="G96" s="3" t="s">
        <v>22</v>
      </c>
      <c r="H96" s="3">
        <v>0.0468381683767919</v>
      </c>
      <c r="I96" s="3">
        <v>1</v>
      </c>
      <c r="J96" s="6" t="s">
        <v>23</v>
      </c>
    </row>
    <row r="97" spans="1:10">
      <c r="A97" s="3" t="s">
        <v>7615</v>
      </c>
      <c r="B97" s="3" t="s">
        <v>7616</v>
      </c>
      <c r="C97" s="3" t="s">
        <v>7522</v>
      </c>
      <c r="D97" s="3" t="s">
        <v>14</v>
      </c>
      <c r="E97" s="3">
        <v>0.495925</v>
      </c>
      <c r="F97" s="3">
        <v>0</v>
      </c>
      <c r="G97" s="3" t="s">
        <v>22</v>
      </c>
      <c r="H97" s="3">
        <v>0.029983961052578</v>
      </c>
      <c r="I97" s="3">
        <v>1</v>
      </c>
      <c r="J97" s="6" t="s">
        <v>23</v>
      </c>
    </row>
    <row r="98" spans="1:10">
      <c r="A98" s="3" t="s">
        <v>7617</v>
      </c>
      <c r="B98" s="3" t="s">
        <v>7616</v>
      </c>
      <c r="C98" s="3" t="s">
        <v>7522</v>
      </c>
      <c r="D98" s="3" t="s">
        <v>14</v>
      </c>
      <c r="E98" s="3">
        <v>0</v>
      </c>
      <c r="F98" s="3">
        <v>1.594201</v>
      </c>
      <c r="G98" s="3" t="e">
        <f>-Inf</f>
        <v>#NAME?</v>
      </c>
      <c r="H98" s="3">
        <v>0.00168178675620789</v>
      </c>
      <c r="I98" s="3">
        <v>0.242173008086914</v>
      </c>
      <c r="J98" s="6" t="s">
        <v>15</v>
      </c>
    </row>
    <row r="99" spans="1:10">
      <c r="A99" s="3" t="s">
        <v>7618</v>
      </c>
      <c r="B99" s="3" t="s">
        <v>7619</v>
      </c>
      <c r="C99" s="3" t="s">
        <v>7522</v>
      </c>
      <c r="D99" s="3" t="s">
        <v>14</v>
      </c>
      <c r="E99" s="3">
        <v>0.521071</v>
      </c>
      <c r="F99" s="3">
        <v>0.012272</v>
      </c>
      <c r="G99" s="3">
        <v>5.40803767131684</v>
      </c>
      <c r="H99" s="3">
        <v>0.0422079752902315</v>
      </c>
      <c r="I99" s="3">
        <v>1</v>
      </c>
      <c r="J99" s="6" t="s">
        <v>23</v>
      </c>
    </row>
    <row r="100" spans="1:10">
      <c r="A100" s="3" t="s">
        <v>7620</v>
      </c>
      <c r="B100" s="3" t="s">
        <v>7621</v>
      </c>
      <c r="C100" s="3" t="s">
        <v>7522</v>
      </c>
      <c r="D100" s="3" t="s">
        <v>14</v>
      </c>
      <c r="E100" s="3">
        <v>0</v>
      </c>
      <c r="F100" s="3">
        <v>0.423673</v>
      </c>
      <c r="G100" s="3" t="e">
        <f>-Inf</f>
        <v>#NAME?</v>
      </c>
      <c r="H100" s="3">
        <v>0.00423882876449493</v>
      </c>
      <c r="I100" s="3">
        <v>0.39274485727949</v>
      </c>
      <c r="J100" s="6" t="s">
        <v>15</v>
      </c>
    </row>
    <row r="101" spans="1:10">
      <c r="A101" s="3" t="s">
        <v>7622</v>
      </c>
      <c r="B101" s="3" t="s">
        <v>7623</v>
      </c>
      <c r="C101" s="3" t="s">
        <v>7522</v>
      </c>
      <c r="D101" s="3" t="s">
        <v>14</v>
      </c>
      <c r="E101" s="3">
        <v>0.230819</v>
      </c>
      <c r="F101" s="3">
        <v>0</v>
      </c>
      <c r="G101" s="3" t="s">
        <v>22</v>
      </c>
      <c r="H101" s="3">
        <v>0.0326230239492916</v>
      </c>
      <c r="I101" s="3">
        <v>1</v>
      </c>
      <c r="J101" s="6" t="s">
        <v>23</v>
      </c>
    </row>
    <row r="102" spans="1:10">
      <c r="A102" s="3" t="s">
        <v>7624</v>
      </c>
      <c r="B102" s="3" t="s">
        <v>7625</v>
      </c>
      <c r="C102" s="3" t="s">
        <v>7522</v>
      </c>
      <c r="D102" s="3" t="s">
        <v>14</v>
      </c>
      <c r="E102" s="3">
        <v>0</v>
      </c>
      <c r="F102" s="3">
        <v>0.909596</v>
      </c>
      <c r="G102" s="3" t="e">
        <f>-Inf</f>
        <v>#NAME?</v>
      </c>
      <c r="H102" s="3">
        <v>0.00821429056601971</v>
      </c>
      <c r="I102" s="3">
        <v>0.549787449066402</v>
      </c>
      <c r="J102" s="6" t="s">
        <v>15</v>
      </c>
    </row>
    <row r="103" spans="1:10">
      <c r="A103" s="4" t="s">
        <v>7626</v>
      </c>
      <c r="B103" s="4" t="s">
        <v>7627</v>
      </c>
      <c r="C103" s="4" t="s">
        <v>7522</v>
      </c>
      <c r="D103" s="4" t="s">
        <v>14</v>
      </c>
      <c r="E103" s="4">
        <v>0.6704205</v>
      </c>
      <c r="F103" s="4">
        <v>0</v>
      </c>
      <c r="G103" s="4" t="s">
        <v>22</v>
      </c>
      <c r="H103" s="4">
        <v>0.00153861356671549</v>
      </c>
      <c r="I103" s="4">
        <v>0.231376747654858</v>
      </c>
      <c r="J103" s="7" t="s">
        <v>23</v>
      </c>
    </row>
    <row r="104" spans="1:10">
      <c r="A104" s="4" t="s">
        <v>7628</v>
      </c>
      <c r="B104" s="4" t="s">
        <v>7629</v>
      </c>
      <c r="C104" s="4" t="s">
        <v>7522</v>
      </c>
      <c r="D104" s="4" t="s">
        <v>14</v>
      </c>
      <c r="E104" s="4">
        <v>1.0051715</v>
      </c>
      <c r="F104" s="4">
        <v>0</v>
      </c>
      <c r="G104" s="4" t="s">
        <v>22</v>
      </c>
      <c r="H104" s="4">
        <v>0.0453009417396373</v>
      </c>
      <c r="I104" s="4">
        <v>1</v>
      </c>
      <c r="J104" s="7" t="s">
        <v>23</v>
      </c>
    </row>
    <row r="105" spans="1:10">
      <c r="A105" s="5" t="s">
        <v>7630</v>
      </c>
      <c r="B105" s="5" t="s">
        <v>7631</v>
      </c>
      <c r="C105" s="5" t="s">
        <v>7522</v>
      </c>
      <c r="D105" s="5" t="s">
        <v>14</v>
      </c>
      <c r="E105" s="5">
        <v>0</v>
      </c>
      <c r="F105" s="5">
        <v>0.7475765</v>
      </c>
      <c r="G105" s="5" t="e">
        <f>-Inf</f>
        <v>#NAME?</v>
      </c>
      <c r="H105" s="5">
        <v>0.000220512131987988</v>
      </c>
      <c r="I105" s="5">
        <v>0.0738866356236461</v>
      </c>
      <c r="J105" s="9" t="s">
        <v>15</v>
      </c>
    </row>
    <row r="106" spans="1:10">
      <c r="A106" s="3" t="s">
        <v>7632</v>
      </c>
      <c r="B106" s="3" t="s">
        <v>7633</v>
      </c>
      <c r="C106" s="3" t="s">
        <v>7522</v>
      </c>
      <c r="D106" s="3" t="s">
        <v>14</v>
      </c>
      <c r="E106" s="3">
        <v>0.0321945</v>
      </c>
      <c r="F106" s="3">
        <v>0.558593</v>
      </c>
      <c r="G106" s="3">
        <v>-4.11691134528067</v>
      </c>
      <c r="H106" s="3">
        <v>0.0495886987345559</v>
      </c>
      <c r="I106" s="3">
        <v>1</v>
      </c>
      <c r="J106" s="6" t="s">
        <v>15</v>
      </c>
    </row>
    <row r="107" spans="1:10">
      <c r="A107" s="3" t="s">
        <v>7634</v>
      </c>
      <c r="B107" s="3" t="s">
        <v>7635</v>
      </c>
      <c r="C107" s="3" t="s">
        <v>7522</v>
      </c>
      <c r="D107" s="3" t="s">
        <v>14</v>
      </c>
      <c r="E107" s="3">
        <v>0</v>
      </c>
      <c r="F107" s="3">
        <v>0.8488275</v>
      </c>
      <c r="G107" s="3" t="e">
        <f>-Inf</f>
        <v>#NAME?</v>
      </c>
      <c r="H107" s="3">
        <v>0.0452108775093866</v>
      </c>
      <c r="I107" s="3">
        <v>1</v>
      </c>
      <c r="J107" s="6" t="s">
        <v>15</v>
      </c>
    </row>
    <row r="108" spans="1:10">
      <c r="A108" s="3" t="s">
        <v>7636</v>
      </c>
      <c r="B108" s="3" t="s">
        <v>7637</v>
      </c>
      <c r="C108" s="3" t="s">
        <v>7522</v>
      </c>
      <c r="D108" s="3" t="s">
        <v>14</v>
      </c>
      <c r="E108" s="3">
        <v>0.5110465</v>
      </c>
      <c r="F108" s="3">
        <v>0.02256</v>
      </c>
      <c r="G108" s="3">
        <v>4.50161559476614</v>
      </c>
      <c r="H108" s="3">
        <v>0.0360241924688179</v>
      </c>
      <c r="I108" s="3">
        <v>1</v>
      </c>
      <c r="J108" s="6" t="s">
        <v>23</v>
      </c>
    </row>
    <row r="109" spans="1:10">
      <c r="A109" s="3" t="s">
        <v>7638</v>
      </c>
      <c r="B109" s="3" t="s">
        <v>7639</v>
      </c>
      <c r="C109" s="3" t="s">
        <v>7522</v>
      </c>
      <c r="D109" s="3" t="s">
        <v>14</v>
      </c>
      <c r="E109" s="3">
        <v>0.3878005</v>
      </c>
      <c r="F109" s="3">
        <v>0</v>
      </c>
      <c r="G109" s="3" t="s">
        <v>22</v>
      </c>
      <c r="H109" s="3">
        <v>0.0236118283712989</v>
      </c>
      <c r="I109" s="3">
        <v>0.957374406838593</v>
      </c>
      <c r="J109" s="6" t="s">
        <v>23</v>
      </c>
    </row>
    <row r="110" spans="1:10">
      <c r="A110" s="5" t="s">
        <v>7640</v>
      </c>
      <c r="B110" s="5" t="s">
        <v>7641</v>
      </c>
      <c r="C110" s="5" t="s">
        <v>7522</v>
      </c>
      <c r="D110" s="5" t="s">
        <v>14</v>
      </c>
      <c r="E110" s="5">
        <v>0</v>
      </c>
      <c r="F110" s="5">
        <v>0.9733665</v>
      </c>
      <c r="G110" s="5" t="e">
        <f>-Inf</f>
        <v>#NAME?</v>
      </c>
      <c r="H110" s="5">
        <v>0.00245751610786015</v>
      </c>
      <c r="I110" s="5">
        <v>0.299404957100194</v>
      </c>
      <c r="J110" s="9" t="s">
        <v>15</v>
      </c>
    </row>
    <row r="111" spans="1:10">
      <c r="A111" s="4" t="s">
        <v>7642</v>
      </c>
      <c r="B111" s="4" t="s">
        <v>7643</v>
      </c>
      <c r="C111" s="4" t="s">
        <v>7522</v>
      </c>
      <c r="D111" s="4" t="s">
        <v>14</v>
      </c>
      <c r="E111" s="4">
        <v>0.4058935</v>
      </c>
      <c r="F111" s="4">
        <v>0</v>
      </c>
      <c r="G111" s="4" t="s">
        <v>22</v>
      </c>
      <c r="H111" s="4">
        <v>0.0383207558441232</v>
      </c>
      <c r="I111" s="4">
        <v>1</v>
      </c>
      <c r="J111" s="7" t="s">
        <v>23</v>
      </c>
    </row>
    <row r="112" spans="1:10">
      <c r="A112" s="4" t="s">
        <v>7644</v>
      </c>
      <c r="B112" s="4" t="s">
        <v>7645</v>
      </c>
      <c r="C112" s="4" t="s">
        <v>7522</v>
      </c>
      <c r="D112" s="4" t="s">
        <v>14</v>
      </c>
      <c r="E112" s="4">
        <v>0.4194485</v>
      </c>
      <c r="F112" s="4">
        <v>0</v>
      </c>
      <c r="G112" s="4" t="s">
        <v>22</v>
      </c>
      <c r="H112" s="4">
        <v>0.00710187877748197</v>
      </c>
      <c r="I112" s="4">
        <v>0.513938881777412</v>
      </c>
      <c r="J112" s="7" t="s">
        <v>23</v>
      </c>
    </row>
    <row r="113" spans="1:10">
      <c r="A113" s="4" t="s">
        <v>7646</v>
      </c>
      <c r="B113" s="4" t="s">
        <v>7647</v>
      </c>
      <c r="C113" s="4" t="s">
        <v>7522</v>
      </c>
      <c r="D113" s="4" t="s">
        <v>14</v>
      </c>
      <c r="E113" s="4">
        <v>0.9418165</v>
      </c>
      <c r="F113" s="4">
        <v>0</v>
      </c>
      <c r="G113" s="4" t="s">
        <v>22</v>
      </c>
      <c r="H113" s="4">
        <v>0.0173814870864207</v>
      </c>
      <c r="I113" s="4">
        <v>0.817057594300574</v>
      </c>
      <c r="J113" s="7" t="s">
        <v>23</v>
      </c>
    </row>
    <row r="114" spans="1:10">
      <c r="A114" s="3" t="s">
        <v>7648</v>
      </c>
      <c r="B114" s="3" t="s">
        <v>7649</v>
      </c>
      <c r="C114" s="3" t="s">
        <v>7522</v>
      </c>
      <c r="D114" s="3" t="s">
        <v>14</v>
      </c>
      <c r="E114" s="3">
        <v>0</v>
      </c>
      <c r="F114" s="3">
        <v>0.512704</v>
      </c>
      <c r="G114" s="3" t="e">
        <f>-Inf</f>
        <v>#NAME?</v>
      </c>
      <c r="H114" s="3">
        <v>0.00103826750024459</v>
      </c>
      <c r="I114" s="3">
        <v>0.185116217180833</v>
      </c>
      <c r="J114" s="6" t="s">
        <v>15</v>
      </c>
    </row>
    <row r="115" spans="1:10">
      <c r="A115" s="3" t="s">
        <v>7650</v>
      </c>
      <c r="B115" s="3" t="s">
        <v>7649</v>
      </c>
      <c r="C115" s="3" t="s">
        <v>7522</v>
      </c>
      <c r="D115" s="3" t="s">
        <v>14</v>
      </c>
      <c r="E115" s="3">
        <v>1.4444275</v>
      </c>
      <c r="F115" s="3">
        <v>0</v>
      </c>
      <c r="G115" s="3" t="s">
        <v>22</v>
      </c>
      <c r="H115" s="6">
        <v>1.75656798973879e-6</v>
      </c>
      <c r="I115" s="3">
        <v>0.00209009402551677</v>
      </c>
      <c r="J115" s="6" t="s">
        <v>23</v>
      </c>
    </row>
    <row r="116" spans="1:10">
      <c r="A116" s="3" t="s">
        <v>7651</v>
      </c>
      <c r="B116" s="3" t="s">
        <v>7652</v>
      </c>
      <c r="C116" s="3" t="s">
        <v>7522</v>
      </c>
      <c r="D116" s="3" t="s">
        <v>14</v>
      </c>
      <c r="E116" s="3">
        <v>0.9040715</v>
      </c>
      <c r="F116" s="3">
        <v>0</v>
      </c>
      <c r="G116" s="3" t="s">
        <v>22</v>
      </c>
      <c r="H116" s="3">
        <v>0.0074980361306291</v>
      </c>
      <c r="I116" s="3">
        <v>0.524157704473749</v>
      </c>
      <c r="J116" s="6" t="s">
        <v>23</v>
      </c>
    </row>
    <row r="117" spans="1:10">
      <c r="A117" s="3" t="s">
        <v>7653</v>
      </c>
      <c r="B117" s="3" t="s">
        <v>7654</v>
      </c>
      <c r="C117" s="3" t="s">
        <v>7522</v>
      </c>
      <c r="D117" s="3" t="s">
        <v>14</v>
      </c>
      <c r="E117" s="3">
        <v>0.788213</v>
      </c>
      <c r="F117" s="3">
        <v>0</v>
      </c>
      <c r="G117" s="3" t="s">
        <v>22</v>
      </c>
      <c r="H117" s="3">
        <v>0.0467244616856981</v>
      </c>
      <c r="I117" s="3">
        <v>1</v>
      </c>
      <c r="J117" s="6" t="s">
        <v>23</v>
      </c>
    </row>
    <row r="118" spans="1:10">
      <c r="A118" s="3" t="s">
        <v>7655</v>
      </c>
      <c r="B118" s="3" t="s">
        <v>7656</v>
      </c>
      <c r="C118" s="3" t="s">
        <v>7522</v>
      </c>
      <c r="D118" s="3" t="s">
        <v>14</v>
      </c>
      <c r="E118" s="3">
        <v>0</v>
      </c>
      <c r="F118" s="3">
        <v>0.329419</v>
      </c>
      <c r="G118" s="3" t="e">
        <f>-Inf</f>
        <v>#NAME?</v>
      </c>
      <c r="H118" s="3">
        <v>0.0317104072348374</v>
      </c>
      <c r="I118" s="3">
        <v>1</v>
      </c>
      <c r="J118" s="6" t="s">
        <v>15</v>
      </c>
    </row>
    <row r="119" spans="1:10">
      <c r="A119" s="3" t="s">
        <v>7657</v>
      </c>
      <c r="B119" s="3" t="s">
        <v>7658</v>
      </c>
      <c r="C119" s="3" t="s">
        <v>7522</v>
      </c>
      <c r="D119" s="3" t="s">
        <v>14</v>
      </c>
      <c r="E119" s="3">
        <v>0.333867</v>
      </c>
      <c r="F119" s="3">
        <v>0.000341</v>
      </c>
      <c r="G119" s="3">
        <v>9.93528604735171</v>
      </c>
      <c r="H119" s="3">
        <v>0.0100596188027089</v>
      </c>
      <c r="I119" s="3">
        <v>0.610966106611626</v>
      </c>
      <c r="J119" s="6" t="s">
        <v>23</v>
      </c>
    </row>
    <row r="120" spans="1:10">
      <c r="A120" s="3" t="s">
        <v>7659</v>
      </c>
      <c r="B120" s="3" t="s">
        <v>7660</v>
      </c>
      <c r="C120" s="3" t="s">
        <v>7522</v>
      </c>
      <c r="D120" s="3" t="s">
        <v>14</v>
      </c>
      <c r="E120" s="3">
        <v>0.50988</v>
      </c>
      <c r="F120" s="3">
        <v>0</v>
      </c>
      <c r="G120" s="3" t="s">
        <v>22</v>
      </c>
      <c r="H120" s="3">
        <v>0.000217481810106654</v>
      </c>
      <c r="I120" s="3">
        <v>0.0733842055248834</v>
      </c>
      <c r="J120" s="6" t="s">
        <v>23</v>
      </c>
    </row>
    <row r="121" spans="1:10">
      <c r="A121" s="3" t="s">
        <v>7661</v>
      </c>
      <c r="B121" s="3" t="s">
        <v>7662</v>
      </c>
      <c r="C121" s="3" t="s">
        <v>7522</v>
      </c>
      <c r="D121" s="3" t="s">
        <v>14</v>
      </c>
      <c r="E121" s="3">
        <v>1.415669</v>
      </c>
      <c r="F121" s="3">
        <v>0</v>
      </c>
      <c r="G121" s="3" t="s">
        <v>22</v>
      </c>
      <c r="H121" s="6">
        <v>9.72003038852876e-7</v>
      </c>
      <c r="I121" s="3">
        <v>0.00130801523221252</v>
      </c>
      <c r="J121" s="6" t="s">
        <v>23</v>
      </c>
    </row>
    <row r="122" spans="1:10">
      <c r="A122" s="4" t="s">
        <v>7663</v>
      </c>
      <c r="B122" s="4" t="s">
        <v>7664</v>
      </c>
      <c r="C122" s="4" t="s">
        <v>7522</v>
      </c>
      <c r="D122" s="4" t="s">
        <v>14</v>
      </c>
      <c r="E122" s="4">
        <v>0.728105</v>
      </c>
      <c r="F122" s="4">
        <v>0</v>
      </c>
      <c r="G122" s="4" t="s">
        <v>22</v>
      </c>
      <c r="H122" s="4">
        <v>0.0291128126470555</v>
      </c>
      <c r="I122" s="4">
        <v>1</v>
      </c>
      <c r="J122" s="7" t="s">
        <v>23</v>
      </c>
    </row>
    <row r="123" spans="1:10">
      <c r="A123" s="5" t="s">
        <v>7665</v>
      </c>
      <c r="B123" s="5" t="s">
        <v>7664</v>
      </c>
      <c r="C123" s="5" t="s">
        <v>7522</v>
      </c>
      <c r="D123" s="5" t="s">
        <v>14</v>
      </c>
      <c r="E123" s="5">
        <v>0</v>
      </c>
      <c r="F123" s="5">
        <v>0.5117895</v>
      </c>
      <c r="G123" s="5" t="e">
        <f>-Inf</f>
        <v>#NAME?</v>
      </c>
      <c r="H123" s="5">
        <v>0.0360904825315936</v>
      </c>
      <c r="I123" s="5">
        <v>1</v>
      </c>
      <c r="J123" s="9" t="s">
        <v>15</v>
      </c>
    </row>
    <row r="124" spans="1:10">
      <c r="A124" s="5" t="s">
        <v>7666</v>
      </c>
      <c r="B124" s="5" t="s">
        <v>7667</v>
      </c>
      <c r="C124" s="5" t="s">
        <v>7522</v>
      </c>
      <c r="D124" s="5" t="s">
        <v>14</v>
      </c>
      <c r="E124" s="5">
        <v>0.0151945</v>
      </c>
      <c r="F124" s="5">
        <v>1.0146675</v>
      </c>
      <c r="G124" s="5">
        <v>-6.06131403137294</v>
      </c>
      <c r="H124" s="5">
        <v>0.00589708559282297</v>
      </c>
      <c r="I124" s="5">
        <v>0.469527986623862</v>
      </c>
      <c r="J124" s="9" t="s">
        <v>15</v>
      </c>
    </row>
    <row r="125" spans="1:10">
      <c r="A125" s="3" t="s">
        <v>7668</v>
      </c>
      <c r="B125" s="3" t="s">
        <v>7669</v>
      </c>
      <c r="C125" s="3" t="s">
        <v>7522</v>
      </c>
      <c r="D125" s="3" t="s">
        <v>14</v>
      </c>
      <c r="E125" s="3">
        <v>0.319993</v>
      </c>
      <c r="F125" s="3">
        <v>0</v>
      </c>
      <c r="G125" s="3" t="s">
        <v>22</v>
      </c>
      <c r="H125" s="3">
        <v>0.0200739889163124</v>
      </c>
      <c r="I125" s="3">
        <v>0.870971391350397</v>
      </c>
      <c r="J125" s="6" t="s">
        <v>23</v>
      </c>
    </row>
    <row r="126" spans="1:10">
      <c r="A126" s="3" t="s">
        <v>7670</v>
      </c>
      <c r="B126" s="3" t="s">
        <v>7669</v>
      </c>
      <c r="C126" s="3" t="s">
        <v>7522</v>
      </c>
      <c r="D126" s="3" t="s">
        <v>14</v>
      </c>
      <c r="E126" s="3">
        <v>0.0655555</v>
      </c>
      <c r="F126" s="3">
        <v>1.1399865</v>
      </c>
      <c r="G126" s="3">
        <v>-4.12015610422095</v>
      </c>
      <c r="H126" s="3">
        <v>0.036212768657638</v>
      </c>
      <c r="I126" s="3">
        <v>1</v>
      </c>
      <c r="J126" s="6" t="s">
        <v>15</v>
      </c>
    </row>
    <row r="127" spans="1:10">
      <c r="A127" s="3" t="s">
        <v>7671</v>
      </c>
      <c r="B127" s="3" t="s">
        <v>7672</v>
      </c>
      <c r="C127" s="3" t="s">
        <v>7522</v>
      </c>
      <c r="D127" s="3" t="s">
        <v>14</v>
      </c>
      <c r="E127" s="3">
        <v>0.869248</v>
      </c>
      <c r="F127" s="3">
        <v>0</v>
      </c>
      <c r="G127" s="3" t="s">
        <v>22</v>
      </c>
      <c r="H127" s="3">
        <v>0.0194108559252086</v>
      </c>
      <c r="I127" s="3">
        <v>0.856821601855097</v>
      </c>
      <c r="J127" s="6" t="s">
        <v>23</v>
      </c>
    </row>
    <row r="128" spans="1:10">
      <c r="A128" s="4" t="s">
        <v>7673</v>
      </c>
      <c r="B128" s="4" t="s">
        <v>7674</v>
      </c>
      <c r="C128" s="4" t="s">
        <v>7522</v>
      </c>
      <c r="D128" s="4" t="s">
        <v>14</v>
      </c>
      <c r="E128" s="4">
        <v>0.4640005</v>
      </c>
      <c r="F128" s="4">
        <v>0</v>
      </c>
      <c r="G128" s="4" t="s">
        <v>22</v>
      </c>
      <c r="H128" s="4">
        <v>0.0305345778047613</v>
      </c>
      <c r="I128" s="4">
        <v>1</v>
      </c>
      <c r="J128" s="7" t="s">
        <v>23</v>
      </c>
    </row>
    <row r="129" spans="1:10">
      <c r="A129" s="3" t="s">
        <v>7675</v>
      </c>
      <c r="B129" s="3" t="s">
        <v>7676</v>
      </c>
      <c r="C129" s="3" t="s">
        <v>7522</v>
      </c>
      <c r="D129" s="3" t="s">
        <v>14</v>
      </c>
      <c r="E129" s="3">
        <v>0.387705</v>
      </c>
      <c r="F129" s="3">
        <v>0</v>
      </c>
      <c r="G129" s="3" t="s">
        <v>22</v>
      </c>
      <c r="H129" s="3">
        <v>0.0436429948017209</v>
      </c>
      <c r="I129" s="3">
        <v>1</v>
      </c>
      <c r="J129" s="6" t="s">
        <v>23</v>
      </c>
    </row>
    <row r="130" spans="1:10">
      <c r="A130" s="5" t="s">
        <v>7677</v>
      </c>
      <c r="B130" s="5" t="s">
        <v>7678</v>
      </c>
      <c r="C130" s="5" t="s">
        <v>7522</v>
      </c>
      <c r="D130" s="5" t="s">
        <v>14</v>
      </c>
      <c r="E130" s="5">
        <v>0</v>
      </c>
      <c r="F130" s="5">
        <v>0.2612</v>
      </c>
      <c r="G130" s="5" t="e">
        <f>-Inf</f>
        <v>#NAME?</v>
      </c>
      <c r="H130" s="5">
        <v>0.0379395284068171</v>
      </c>
      <c r="I130" s="5">
        <v>1</v>
      </c>
      <c r="J130" s="9" t="s">
        <v>15</v>
      </c>
    </row>
    <row r="131" spans="1:10">
      <c r="A131" s="3" t="s">
        <v>7679</v>
      </c>
      <c r="B131" s="3" t="s">
        <v>7680</v>
      </c>
      <c r="C131" s="3" t="s">
        <v>7522</v>
      </c>
      <c r="D131" s="3" t="s">
        <v>14</v>
      </c>
      <c r="E131" s="3">
        <v>0</v>
      </c>
      <c r="F131" s="3">
        <v>0.2877585</v>
      </c>
      <c r="G131" s="3" t="e">
        <f>-Inf</f>
        <v>#NAME?</v>
      </c>
      <c r="H131" s="3">
        <v>0.0241885263424333</v>
      </c>
      <c r="I131" s="3">
        <v>0.968410268467176</v>
      </c>
      <c r="J131" s="6" t="s">
        <v>15</v>
      </c>
    </row>
    <row r="132" spans="1:10">
      <c r="A132" s="4" t="s">
        <v>7681</v>
      </c>
      <c r="B132" s="4" t="s">
        <v>7682</v>
      </c>
      <c r="C132" s="4" t="s">
        <v>7522</v>
      </c>
      <c r="D132" s="4" t="s">
        <v>14</v>
      </c>
      <c r="E132" s="4">
        <v>0.571835</v>
      </c>
      <c r="F132" s="4">
        <v>0</v>
      </c>
      <c r="G132" s="4" t="s">
        <v>22</v>
      </c>
      <c r="H132" s="4">
        <v>0.00781625910227845</v>
      </c>
      <c r="I132" s="4">
        <v>0.537103788376271</v>
      </c>
      <c r="J132" s="7" t="s">
        <v>23</v>
      </c>
    </row>
    <row r="133" spans="1:10">
      <c r="A133" s="3" t="s">
        <v>7683</v>
      </c>
      <c r="B133" s="3" t="s">
        <v>7682</v>
      </c>
      <c r="C133" s="3" t="s">
        <v>7522</v>
      </c>
      <c r="D133" s="3" t="s">
        <v>14</v>
      </c>
      <c r="E133" s="3">
        <v>0</v>
      </c>
      <c r="F133" s="3">
        <v>0.231461</v>
      </c>
      <c r="G133" s="3" t="e">
        <f>-Inf</f>
        <v>#NAME?</v>
      </c>
      <c r="H133" s="3">
        <v>0.0294567039800811</v>
      </c>
      <c r="I133" s="3">
        <v>1</v>
      </c>
      <c r="J133" s="6" t="s">
        <v>15</v>
      </c>
    </row>
    <row r="134" spans="1:10">
      <c r="A134" s="3" t="s">
        <v>7684</v>
      </c>
      <c r="B134" s="3" t="s">
        <v>7685</v>
      </c>
      <c r="C134" s="3" t="s">
        <v>7522</v>
      </c>
      <c r="D134" s="3" t="s">
        <v>14</v>
      </c>
      <c r="E134" s="3">
        <v>0.587413</v>
      </c>
      <c r="F134" s="3">
        <v>0</v>
      </c>
      <c r="G134" s="3" t="s">
        <v>22</v>
      </c>
      <c r="H134" s="3">
        <v>0.0072126755875805</v>
      </c>
      <c r="I134" s="3">
        <v>0.515954301099528</v>
      </c>
      <c r="J134" s="6" t="s">
        <v>23</v>
      </c>
    </row>
    <row r="135" spans="1:10">
      <c r="A135" s="3" t="s">
        <v>7686</v>
      </c>
      <c r="B135" s="3" t="s">
        <v>7687</v>
      </c>
      <c r="C135" s="3" t="s">
        <v>7522</v>
      </c>
      <c r="D135" s="3" t="s">
        <v>14</v>
      </c>
      <c r="E135" s="3">
        <v>0</v>
      </c>
      <c r="F135" s="3">
        <v>0.3314565</v>
      </c>
      <c r="G135" s="3" t="e">
        <f>-Inf</f>
        <v>#NAME?</v>
      </c>
      <c r="H135" s="3">
        <v>0.00428882517241735</v>
      </c>
      <c r="I135" s="3">
        <v>0.396402469206633</v>
      </c>
      <c r="J135" s="6" t="s">
        <v>15</v>
      </c>
    </row>
    <row r="136" spans="1:10">
      <c r="A136" s="4" t="s">
        <v>7688</v>
      </c>
      <c r="B136" s="4" t="s">
        <v>7689</v>
      </c>
      <c r="C136" s="4" t="s">
        <v>7522</v>
      </c>
      <c r="D136" s="4" t="s">
        <v>14</v>
      </c>
      <c r="E136" s="4">
        <v>0.5514695</v>
      </c>
      <c r="F136" s="4">
        <v>0</v>
      </c>
      <c r="G136" s="4" t="s">
        <v>22</v>
      </c>
      <c r="H136" s="4">
        <v>0.0262858626280746</v>
      </c>
      <c r="I136" s="4">
        <v>1</v>
      </c>
      <c r="J136" s="7" t="s">
        <v>23</v>
      </c>
    </row>
    <row r="137" spans="1:10">
      <c r="A137" s="3" t="s">
        <v>7690</v>
      </c>
      <c r="B137" s="3" t="s">
        <v>7691</v>
      </c>
      <c r="C137" s="3" t="s">
        <v>7522</v>
      </c>
      <c r="D137" s="3" t="s">
        <v>14</v>
      </c>
      <c r="E137" s="3">
        <v>0.031108</v>
      </c>
      <c r="F137" s="3">
        <v>0.576274</v>
      </c>
      <c r="G137" s="3">
        <v>-4.21139738149516</v>
      </c>
      <c r="H137" s="3">
        <v>0.0337398619909914</v>
      </c>
      <c r="I137" s="3">
        <v>1</v>
      </c>
      <c r="J137" s="6" t="s">
        <v>15</v>
      </c>
    </row>
    <row r="138" spans="1:10">
      <c r="A138" s="3" t="s">
        <v>7692</v>
      </c>
      <c r="B138" s="3" t="s">
        <v>7691</v>
      </c>
      <c r="C138" s="3" t="s">
        <v>7522</v>
      </c>
      <c r="D138" s="3" t="s">
        <v>14</v>
      </c>
      <c r="E138" s="3">
        <v>0.6660175</v>
      </c>
      <c r="F138" s="3">
        <v>0.0213995</v>
      </c>
      <c r="G138" s="3">
        <v>4.95991109193476</v>
      </c>
      <c r="H138" s="3">
        <v>0.0122038719190021</v>
      </c>
      <c r="I138" s="3">
        <v>0.672627179808438</v>
      </c>
      <c r="J138" s="6" t="s">
        <v>23</v>
      </c>
    </row>
    <row r="139" spans="1:10">
      <c r="A139" s="3" t="s">
        <v>7693</v>
      </c>
      <c r="B139" s="3" t="s">
        <v>7694</v>
      </c>
      <c r="C139" s="3" t="s">
        <v>7522</v>
      </c>
      <c r="D139" s="3" t="s">
        <v>14</v>
      </c>
      <c r="E139" s="3">
        <v>0</v>
      </c>
      <c r="F139" s="3">
        <v>0.463935</v>
      </c>
      <c r="G139" s="3" t="e">
        <f>-Inf</f>
        <v>#NAME?</v>
      </c>
      <c r="H139" s="3">
        <v>0.00093509597090278</v>
      </c>
      <c r="I139" s="3">
        <v>0.177750844597906</v>
      </c>
      <c r="J139" s="6" t="s">
        <v>15</v>
      </c>
    </row>
    <row r="140" spans="1:10">
      <c r="A140" s="5" t="s">
        <v>7695</v>
      </c>
      <c r="B140" s="5" t="s">
        <v>7696</v>
      </c>
      <c r="C140" s="5" t="s">
        <v>7522</v>
      </c>
      <c r="D140" s="5" t="s">
        <v>14</v>
      </c>
      <c r="E140" s="5">
        <v>0</v>
      </c>
      <c r="F140" s="5">
        <v>0.293845</v>
      </c>
      <c r="G140" s="5" t="e">
        <f>-Inf</f>
        <v>#NAME?</v>
      </c>
      <c r="H140" s="5">
        <v>0.0134078085359968</v>
      </c>
      <c r="I140" s="5">
        <v>0.71054470759119</v>
      </c>
      <c r="J140" s="9" t="s">
        <v>15</v>
      </c>
    </row>
    <row r="141" spans="1:10">
      <c r="A141" s="5" t="s">
        <v>7697</v>
      </c>
      <c r="B141" s="5" t="s">
        <v>7698</v>
      </c>
      <c r="C141" s="5" t="s">
        <v>7522</v>
      </c>
      <c r="D141" s="5" t="s">
        <v>14</v>
      </c>
      <c r="E141" s="5">
        <v>0</v>
      </c>
      <c r="F141" s="5">
        <v>0.4011115</v>
      </c>
      <c r="G141" s="5" t="e">
        <f>-Inf</f>
        <v>#NAME?</v>
      </c>
      <c r="H141" s="5">
        <v>0.0117736453814782</v>
      </c>
      <c r="I141" s="5">
        <v>0.661315046517259</v>
      </c>
      <c r="J141" s="9" t="s">
        <v>15</v>
      </c>
    </row>
    <row r="142" spans="1:10">
      <c r="A142" s="5" t="s">
        <v>7699</v>
      </c>
      <c r="B142" s="5" t="s">
        <v>7700</v>
      </c>
      <c r="C142" s="5" t="s">
        <v>7522</v>
      </c>
      <c r="D142" s="5" t="s">
        <v>14</v>
      </c>
      <c r="E142" s="5">
        <v>0.035778</v>
      </c>
      <c r="F142" s="5">
        <v>0.947096</v>
      </c>
      <c r="G142" s="5">
        <v>-4.72636602054523</v>
      </c>
      <c r="H142" s="5">
        <v>0.0187495195210097</v>
      </c>
      <c r="I142" s="5">
        <v>0.846424741438997</v>
      </c>
      <c r="J142" s="9" t="s">
        <v>15</v>
      </c>
    </row>
    <row r="143" spans="1:10">
      <c r="A143" s="4" t="s">
        <v>7701</v>
      </c>
      <c r="B143" s="4" t="s">
        <v>7702</v>
      </c>
      <c r="C143" s="4" t="s">
        <v>7522</v>
      </c>
      <c r="D143" s="4" t="s">
        <v>14</v>
      </c>
      <c r="E143" s="4">
        <v>0.9258115</v>
      </c>
      <c r="F143" s="4">
        <v>0</v>
      </c>
      <c r="G143" s="4" t="s">
        <v>22</v>
      </c>
      <c r="H143" s="4">
        <v>0.00703123158503086</v>
      </c>
      <c r="I143" s="4">
        <v>0.510878905771844</v>
      </c>
      <c r="J143" s="7" t="s">
        <v>23</v>
      </c>
    </row>
    <row r="144" spans="1:10">
      <c r="A144" s="3" t="s">
        <v>7703</v>
      </c>
      <c r="B144" s="3" t="s">
        <v>7704</v>
      </c>
      <c r="C144" s="3" t="s">
        <v>7522</v>
      </c>
      <c r="D144" s="3" t="s">
        <v>14</v>
      </c>
      <c r="E144" s="3">
        <v>0.4576365</v>
      </c>
      <c r="F144" s="3">
        <v>0</v>
      </c>
      <c r="G144" s="3" t="s">
        <v>22</v>
      </c>
      <c r="H144" s="3">
        <v>0.00284341666965604</v>
      </c>
      <c r="I144" s="3">
        <v>0.321477652557734</v>
      </c>
      <c r="J144" s="6" t="s">
        <v>23</v>
      </c>
    </row>
    <row r="145" spans="1:10">
      <c r="A145" s="3" t="s">
        <v>7705</v>
      </c>
      <c r="B145" s="3" t="s">
        <v>7706</v>
      </c>
      <c r="C145" s="3" t="s">
        <v>7522</v>
      </c>
      <c r="D145" s="3" t="s">
        <v>14</v>
      </c>
      <c r="E145" s="3">
        <v>0</v>
      </c>
      <c r="F145" s="3">
        <v>0.279827</v>
      </c>
      <c r="G145" s="3" t="e">
        <f>-Inf</f>
        <v>#NAME?</v>
      </c>
      <c r="H145" s="3">
        <v>0.0286758601914418</v>
      </c>
      <c r="I145" s="3">
        <v>1</v>
      </c>
      <c r="J145" s="6" t="s">
        <v>15</v>
      </c>
    </row>
    <row r="146" spans="1:10">
      <c r="A146" s="3" t="s">
        <v>7707</v>
      </c>
      <c r="B146" s="3" t="s">
        <v>7708</v>
      </c>
      <c r="C146" s="3" t="s">
        <v>7522</v>
      </c>
      <c r="D146" s="3" t="s">
        <v>14</v>
      </c>
      <c r="E146" s="3">
        <v>1.055329</v>
      </c>
      <c r="F146" s="3">
        <v>0.008949</v>
      </c>
      <c r="G146" s="3">
        <v>6.88175063711965</v>
      </c>
      <c r="H146" s="3">
        <v>0.00242777576169298</v>
      </c>
      <c r="I146" s="3">
        <v>0.296635945090717</v>
      </c>
      <c r="J146" s="6" t="s">
        <v>23</v>
      </c>
    </row>
    <row r="147" spans="1:10">
      <c r="A147" s="4" t="s">
        <v>7709</v>
      </c>
      <c r="B147" s="4" t="s">
        <v>7710</v>
      </c>
      <c r="C147" s="4" t="s">
        <v>7522</v>
      </c>
      <c r="D147" s="4" t="s">
        <v>14</v>
      </c>
      <c r="E147" s="4">
        <v>0.330758</v>
      </c>
      <c r="F147" s="4">
        <v>0</v>
      </c>
      <c r="G147" s="4" t="s">
        <v>22</v>
      </c>
      <c r="H147" s="4">
        <v>0.021134154849013</v>
      </c>
      <c r="I147" s="4">
        <v>0.899916034482609</v>
      </c>
      <c r="J147" s="7" t="s">
        <v>23</v>
      </c>
    </row>
    <row r="148" spans="1:10">
      <c r="A148" s="3" t="s">
        <v>7711</v>
      </c>
      <c r="B148" s="3" t="s">
        <v>7710</v>
      </c>
      <c r="C148" s="3" t="s">
        <v>7522</v>
      </c>
      <c r="D148" s="3" t="s">
        <v>14</v>
      </c>
      <c r="E148" s="3">
        <v>0.2220175</v>
      </c>
      <c r="F148" s="3">
        <v>0</v>
      </c>
      <c r="G148" s="3" t="s">
        <v>22</v>
      </c>
      <c r="H148" s="3">
        <v>0.0291111206078277</v>
      </c>
      <c r="I148" s="3">
        <v>1</v>
      </c>
      <c r="J148" s="6" t="s">
        <v>23</v>
      </c>
    </row>
    <row r="149" spans="1:10">
      <c r="A149" s="3" t="s">
        <v>7712</v>
      </c>
      <c r="B149" s="3" t="s">
        <v>7713</v>
      </c>
      <c r="C149" s="3" t="s">
        <v>7522</v>
      </c>
      <c r="D149" s="3" t="s">
        <v>14</v>
      </c>
      <c r="E149" s="3">
        <v>0.801187</v>
      </c>
      <c r="F149" s="3">
        <v>0.057109</v>
      </c>
      <c r="G149" s="3">
        <v>3.81034898448227</v>
      </c>
      <c r="H149" s="3">
        <v>0.0486788941667814</v>
      </c>
      <c r="I149" s="3">
        <v>1</v>
      </c>
      <c r="J149" s="6" t="s">
        <v>23</v>
      </c>
    </row>
    <row r="150" spans="1:10">
      <c r="A150" s="5" t="s">
        <v>7714</v>
      </c>
      <c r="B150" s="5" t="s">
        <v>7715</v>
      </c>
      <c r="C150" s="5" t="s">
        <v>7522</v>
      </c>
      <c r="D150" s="5" t="s">
        <v>14</v>
      </c>
      <c r="E150" s="5">
        <v>0</v>
      </c>
      <c r="F150" s="5">
        <v>0.5577235</v>
      </c>
      <c r="G150" s="5" t="e">
        <f>-Inf</f>
        <v>#NAME?</v>
      </c>
      <c r="H150" s="5">
        <v>0.0493021150935603</v>
      </c>
      <c r="I150" s="5">
        <v>1</v>
      </c>
      <c r="J150" s="9" t="s">
        <v>15</v>
      </c>
    </row>
    <row r="151" spans="1:10">
      <c r="A151" s="3" t="s">
        <v>7716</v>
      </c>
      <c r="B151" s="3" t="s">
        <v>7717</v>
      </c>
      <c r="C151" s="3" t="s">
        <v>7522</v>
      </c>
      <c r="D151" s="3" t="s">
        <v>14</v>
      </c>
      <c r="E151" s="3">
        <v>0.7972185</v>
      </c>
      <c r="F151" s="3">
        <v>0.096791</v>
      </c>
      <c r="G151" s="3">
        <v>3.04203037778258</v>
      </c>
      <c r="H151" s="3">
        <v>0.0467941058237974</v>
      </c>
      <c r="I151" s="3">
        <v>1</v>
      </c>
      <c r="J151" s="6" t="s">
        <v>23</v>
      </c>
    </row>
    <row r="152" spans="1:10">
      <c r="A152" s="4" t="s">
        <v>7718</v>
      </c>
      <c r="B152" s="4" t="s">
        <v>7719</v>
      </c>
      <c r="C152" s="4" t="s">
        <v>7522</v>
      </c>
      <c r="D152" s="4" t="s">
        <v>14</v>
      </c>
      <c r="E152" s="4">
        <v>0.5036415</v>
      </c>
      <c r="F152" s="4">
        <v>0.0213375</v>
      </c>
      <c r="G152" s="4">
        <v>4.56093410748995</v>
      </c>
      <c r="H152" s="4">
        <v>0.04940154548563</v>
      </c>
      <c r="I152" s="4">
        <v>1</v>
      </c>
      <c r="J152" s="7" t="s">
        <v>23</v>
      </c>
    </row>
    <row r="153" spans="1:10">
      <c r="A153" s="5" t="s">
        <v>7720</v>
      </c>
      <c r="B153" s="5" t="s">
        <v>7721</v>
      </c>
      <c r="C153" s="5" t="s">
        <v>7522</v>
      </c>
      <c r="D153" s="5" t="s">
        <v>14</v>
      </c>
      <c r="E153" s="5">
        <v>0</v>
      </c>
      <c r="F153" s="5">
        <v>0.452937</v>
      </c>
      <c r="G153" s="5" t="e">
        <f>-Inf</f>
        <v>#NAME?</v>
      </c>
      <c r="H153" s="5">
        <v>0.0166984369058734</v>
      </c>
      <c r="I153" s="5">
        <v>0.801120514336627</v>
      </c>
      <c r="J153" s="9" t="s">
        <v>15</v>
      </c>
    </row>
    <row r="154" spans="1:10">
      <c r="A154" s="4" t="s">
        <v>7722</v>
      </c>
      <c r="B154" s="4" t="s">
        <v>7723</v>
      </c>
      <c r="C154" s="4" t="s">
        <v>7522</v>
      </c>
      <c r="D154" s="4" t="s">
        <v>14</v>
      </c>
      <c r="E154" s="4">
        <v>0.183615</v>
      </c>
      <c r="F154" s="4">
        <v>0</v>
      </c>
      <c r="G154" s="4" t="s">
        <v>22</v>
      </c>
      <c r="H154" s="4">
        <v>0.0335860164628338</v>
      </c>
      <c r="I154" s="4">
        <v>1</v>
      </c>
      <c r="J154" s="7" t="s">
        <v>23</v>
      </c>
    </row>
    <row r="155" spans="1:10">
      <c r="A155" s="3" t="s">
        <v>7724</v>
      </c>
      <c r="B155" s="3" t="s">
        <v>7725</v>
      </c>
      <c r="C155" s="3" t="s">
        <v>7522</v>
      </c>
      <c r="D155" s="3" t="s">
        <v>14</v>
      </c>
      <c r="E155" s="3">
        <v>0.0478</v>
      </c>
      <c r="F155" s="3">
        <v>1.04843</v>
      </c>
      <c r="G155" s="3">
        <v>-4.45507611252241</v>
      </c>
      <c r="H155" s="3">
        <v>0.0350114945187947</v>
      </c>
      <c r="I155" s="3">
        <v>1</v>
      </c>
      <c r="J155" s="6" t="s">
        <v>15</v>
      </c>
    </row>
    <row r="156" spans="1:10">
      <c r="A156" s="3" t="s">
        <v>7726</v>
      </c>
      <c r="B156" s="3" t="s">
        <v>7727</v>
      </c>
      <c r="C156" s="3" t="s">
        <v>7522</v>
      </c>
      <c r="D156" s="3" t="s">
        <v>14</v>
      </c>
      <c r="E156" s="3">
        <v>0.298929</v>
      </c>
      <c r="F156" s="3">
        <v>0</v>
      </c>
      <c r="G156" s="3" t="s">
        <v>22</v>
      </c>
      <c r="H156" s="3">
        <v>0.0325991184413481</v>
      </c>
      <c r="I156" s="3">
        <v>1</v>
      </c>
      <c r="J156" s="6" t="s">
        <v>23</v>
      </c>
    </row>
    <row r="157" spans="1:10">
      <c r="A157" s="3" t="s">
        <v>7728</v>
      </c>
      <c r="B157" s="3" t="s">
        <v>7729</v>
      </c>
      <c r="C157" s="3" t="s">
        <v>7522</v>
      </c>
      <c r="D157" s="3" t="s">
        <v>14</v>
      </c>
      <c r="E157" s="3">
        <v>0.0260365</v>
      </c>
      <c r="F157" s="3">
        <v>0.839743</v>
      </c>
      <c r="G157" s="3">
        <v>-5.01134043441218</v>
      </c>
      <c r="H157" s="3">
        <v>0.0248483570340679</v>
      </c>
      <c r="I157" s="3">
        <v>0.977316834522256</v>
      </c>
      <c r="J157" s="6" t="s">
        <v>15</v>
      </c>
    </row>
    <row r="158" spans="1:10">
      <c r="A158" s="4" t="s">
        <v>7730</v>
      </c>
      <c r="B158" s="4" t="s">
        <v>7731</v>
      </c>
      <c r="C158" s="4" t="s">
        <v>7522</v>
      </c>
      <c r="D158" s="4" t="s">
        <v>14</v>
      </c>
      <c r="E158" s="4">
        <v>0.8020015</v>
      </c>
      <c r="F158" s="4">
        <v>0</v>
      </c>
      <c r="G158" s="4" t="s">
        <v>22</v>
      </c>
      <c r="H158" s="4">
        <v>0.0116035133445539</v>
      </c>
      <c r="I158" s="4">
        <v>0.655496300895938</v>
      </c>
      <c r="J158" s="7" t="s">
        <v>23</v>
      </c>
    </row>
    <row r="159" spans="1:10">
      <c r="A159" s="3" t="s">
        <v>7732</v>
      </c>
      <c r="B159" s="3" t="s">
        <v>7733</v>
      </c>
      <c r="C159" s="3" t="s">
        <v>7522</v>
      </c>
      <c r="D159" s="3" t="s">
        <v>14</v>
      </c>
      <c r="E159" s="3">
        <v>0</v>
      </c>
      <c r="F159" s="3">
        <v>0.908795</v>
      </c>
      <c r="G159" s="3" t="e">
        <f>-Inf</f>
        <v>#NAME?</v>
      </c>
      <c r="H159" s="3">
        <v>0.00632677800938716</v>
      </c>
      <c r="I159" s="3">
        <v>0.484858530593292</v>
      </c>
      <c r="J159" s="6" t="s">
        <v>15</v>
      </c>
    </row>
    <row r="160" spans="1:10">
      <c r="A160" s="3" t="s">
        <v>7734</v>
      </c>
      <c r="B160" s="3" t="s">
        <v>7735</v>
      </c>
      <c r="C160" s="3" t="s">
        <v>7522</v>
      </c>
      <c r="D160" s="3" t="s">
        <v>14</v>
      </c>
      <c r="E160" s="3">
        <v>0.019849</v>
      </c>
      <c r="F160" s="3">
        <v>0.591084</v>
      </c>
      <c r="G160" s="3">
        <v>-4.89622493813499</v>
      </c>
      <c r="H160" s="3">
        <v>0.0217165378711597</v>
      </c>
      <c r="I160" s="3">
        <v>0.917337073198859</v>
      </c>
      <c r="J160" s="6" t="s">
        <v>15</v>
      </c>
    </row>
    <row r="161" spans="1:10">
      <c r="A161" s="3" t="s">
        <v>7736</v>
      </c>
      <c r="B161" s="3" t="s">
        <v>7737</v>
      </c>
      <c r="C161" s="3" t="s">
        <v>7522</v>
      </c>
      <c r="D161" s="3" t="s">
        <v>14</v>
      </c>
      <c r="E161" s="3">
        <v>1.422157</v>
      </c>
      <c r="F161" s="3">
        <v>0.0911855</v>
      </c>
      <c r="G161" s="3">
        <v>3.96313250053763</v>
      </c>
      <c r="H161" s="3">
        <v>0.0120121146656502</v>
      </c>
      <c r="I161" s="3">
        <v>0.667211694207896</v>
      </c>
      <c r="J161" s="6" t="s">
        <v>23</v>
      </c>
    </row>
    <row r="162" spans="1:10">
      <c r="A162" s="3" t="s">
        <v>7738</v>
      </c>
      <c r="B162" s="3" t="s">
        <v>7739</v>
      </c>
      <c r="C162" s="3" t="s">
        <v>7522</v>
      </c>
      <c r="D162" s="3" t="s">
        <v>14</v>
      </c>
      <c r="E162" s="3">
        <v>0.497107</v>
      </c>
      <c r="F162" s="3">
        <v>0</v>
      </c>
      <c r="G162" s="3" t="s">
        <v>22</v>
      </c>
      <c r="H162" s="3">
        <v>0.0222573331149858</v>
      </c>
      <c r="I162" s="3">
        <v>0.929019828968886</v>
      </c>
      <c r="J162" s="6" t="s">
        <v>23</v>
      </c>
    </row>
    <row r="163" spans="1:10">
      <c r="A163" s="3" t="s">
        <v>7740</v>
      </c>
      <c r="B163" s="3" t="s">
        <v>7741</v>
      </c>
      <c r="C163" s="3" t="s">
        <v>7522</v>
      </c>
      <c r="D163" s="3" t="s">
        <v>14</v>
      </c>
      <c r="E163" s="3">
        <v>0.0055235</v>
      </c>
      <c r="F163" s="3">
        <v>0.2887955</v>
      </c>
      <c r="G163" s="3">
        <v>-5.70832172274477</v>
      </c>
      <c r="H163" s="3">
        <v>0.0486631391006732</v>
      </c>
      <c r="I163" s="3">
        <v>1</v>
      </c>
      <c r="J163" s="6" t="s">
        <v>15</v>
      </c>
    </row>
    <row r="164" spans="1:10">
      <c r="A164" s="4" t="s">
        <v>7742</v>
      </c>
      <c r="B164" s="4" t="s">
        <v>7743</v>
      </c>
      <c r="C164" s="4" t="s">
        <v>7522</v>
      </c>
      <c r="D164" s="4" t="s">
        <v>14</v>
      </c>
      <c r="E164" s="4">
        <v>0.882572</v>
      </c>
      <c r="F164" s="4">
        <v>0</v>
      </c>
      <c r="G164" s="4" t="s">
        <v>22</v>
      </c>
      <c r="H164" s="4">
        <v>0.0291178320102518</v>
      </c>
      <c r="I164" s="4">
        <v>1</v>
      </c>
      <c r="J164" s="7" t="s">
        <v>23</v>
      </c>
    </row>
    <row r="165" spans="1:10">
      <c r="A165" s="3" t="s">
        <v>7744</v>
      </c>
      <c r="B165" s="3" t="s">
        <v>7745</v>
      </c>
      <c r="C165" s="3" t="s">
        <v>7522</v>
      </c>
      <c r="D165" s="3" t="s">
        <v>14</v>
      </c>
      <c r="E165" s="3">
        <v>0</v>
      </c>
      <c r="F165" s="3">
        <v>0.5012515</v>
      </c>
      <c r="G165" s="3" t="e">
        <f>-Inf</f>
        <v>#NAME?</v>
      </c>
      <c r="H165" s="3">
        <v>0.0418553019092367</v>
      </c>
      <c r="I165" s="3">
        <v>1</v>
      </c>
      <c r="J165" s="6" t="s">
        <v>15</v>
      </c>
    </row>
    <row r="166" spans="1:10">
      <c r="A166" s="3" t="s">
        <v>7746</v>
      </c>
      <c r="B166" s="3" t="s">
        <v>7747</v>
      </c>
      <c r="C166" s="3" t="s">
        <v>7522</v>
      </c>
      <c r="D166" s="3" t="s">
        <v>14</v>
      </c>
      <c r="E166" s="3">
        <v>0.057402</v>
      </c>
      <c r="F166" s="3">
        <v>0.824866</v>
      </c>
      <c r="G166" s="3">
        <v>-3.84498686241924</v>
      </c>
      <c r="H166" s="3">
        <v>0.0251127762379878</v>
      </c>
      <c r="I166" s="3">
        <v>0.983463746459258</v>
      </c>
      <c r="J166" s="6" t="s">
        <v>15</v>
      </c>
    </row>
    <row r="167" spans="1:10">
      <c r="A167" s="3" t="s">
        <v>7748</v>
      </c>
      <c r="B167" s="3" t="s">
        <v>7749</v>
      </c>
      <c r="C167" s="3" t="s">
        <v>7522</v>
      </c>
      <c r="D167" s="3" t="s">
        <v>14</v>
      </c>
      <c r="E167" s="3">
        <v>0</v>
      </c>
      <c r="F167" s="3">
        <v>0.5316595</v>
      </c>
      <c r="G167" s="3" t="e">
        <f>-Inf</f>
        <v>#NAME?</v>
      </c>
      <c r="H167" s="3">
        <v>0.0178079479837811</v>
      </c>
      <c r="I167" s="3">
        <v>0.827322576152637</v>
      </c>
      <c r="J167" s="6" t="s">
        <v>15</v>
      </c>
    </row>
    <row r="168" spans="1:10">
      <c r="A168" s="3" t="s">
        <v>7750</v>
      </c>
      <c r="B168" s="3" t="s">
        <v>7751</v>
      </c>
      <c r="C168" s="3" t="s">
        <v>7522</v>
      </c>
      <c r="D168" s="3" t="s">
        <v>14</v>
      </c>
      <c r="E168" s="3">
        <v>0.973162</v>
      </c>
      <c r="F168" s="3">
        <v>0.0548</v>
      </c>
      <c r="G168" s="3">
        <v>4.15043218876593</v>
      </c>
      <c r="H168" s="3">
        <v>0.0361533277109616</v>
      </c>
      <c r="I168" s="3">
        <v>1</v>
      </c>
      <c r="J168" s="6" t="s">
        <v>23</v>
      </c>
    </row>
    <row r="169" spans="1:10">
      <c r="A169" s="5" t="s">
        <v>7752</v>
      </c>
      <c r="B169" s="5" t="s">
        <v>7753</v>
      </c>
      <c r="C169" s="5" t="s">
        <v>7522</v>
      </c>
      <c r="D169" s="5" t="s">
        <v>14</v>
      </c>
      <c r="E169" s="5">
        <v>0</v>
      </c>
      <c r="F169" s="5">
        <v>0.693569</v>
      </c>
      <c r="G169" s="5" t="e">
        <f>-Inf</f>
        <v>#NAME?</v>
      </c>
      <c r="H169" s="5">
        <v>0.000414389853151585</v>
      </c>
      <c r="I169" s="5">
        <v>0.109816203226461</v>
      </c>
      <c r="J169" s="9" t="s">
        <v>15</v>
      </c>
    </row>
    <row r="170" spans="1:10">
      <c r="A170" s="3" t="s">
        <v>7754</v>
      </c>
      <c r="B170" s="3" t="s">
        <v>7755</v>
      </c>
      <c r="C170" s="3" t="s">
        <v>7522</v>
      </c>
      <c r="D170" s="3" t="s">
        <v>14</v>
      </c>
      <c r="E170" s="3">
        <v>0.6440035</v>
      </c>
      <c r="F170" s="3">
        <v>0</v>
      </c>
      <c r="G170" s="3" t="s">
        <v>22</v>
      </c>
      <c r="H170" s="3">
        <v>0.0137328636862243</v>
      </c>
      <c r="I170" s="3">
        <v>0.717940510949324</v>
      </c>
      <c r="J170" s="6" t="s">
        <v>23</v>
      </c>
    </row>
    <row r="171" spans="1:10">
      <c r="A171" s="4" t="s">
        <v>7756</v>
      </c>
      <c r="B171" s="4" t="s">
        <v>7757</v>
      </c>
      <c r="C171" s="4" t="s">
        <v>7522</v>
      </c>
      <c r="D171" s="4" t="s">
        <v>14</v>
      </c>
      <c r="E171" s="4">
        <v>0.842772</v>
      </c>
      <c r="F171" s="4">
        <v>0</v>
      </c>
      <c r="G171" s="4" t="s">
        <v>22</v>
      </c>
      <c r="H171" s="4">
        <v>0.0452943329158327</v>
      </c>
      <c r="I171" s="4">
        <v>1</v>
      </c>
      <c r="J171" s="7" t="s">
        <v>23</v>
      </c>
    </row>
    <row r="172" spans="1:10">
      <c r="A172" s="3" t="s">
        <v>7758</v>
      </c>
      <c r="B172" s="3" t="s">
        <v>7759</v>
      </c>
      <c r="C172" s="3" t="s">
        <v>7522</v>
      </c>
      <c r="D172" s="3" t="s">
        <v>14</v>
      </c>
      <c r="E172" s="3">
        <v>0</v>
      </c>
      <c r="F172" s="3">
        <v>0.7548525</v>
      </c>
      <c r="G172" s="3" t="e">
        <f>-Inf</f>
        <v>#NAME?</v>
      </c>
      <c r="H172" s="3">
        <v>0.0200038024865101</v>
      </c>
      <c r="I172" s="3">
        <v>0.870023018649528</v>
      </c>
      <c r="J172" s="6" t="s">
        <v>15</v>
      </c>
    </row>
    <row r="173" spans="1:10">
      <c r="A173" s="3" t="s">
        <v>7760</v>
      </c>
      <c r="B173" s="3" t="s">
        <v>7761</v>
      </c>
      <c r="C173" s="3" t="s">
        <v>7522</v>
      </c>
      <c r="D173" s="3" t="s">
        <v>14</v>
      </c>
      <c r="E173" s="3">
        <v>1.5988115</v>
      </c>
      <c r="F173" s="3">
        <v>0</v>
      </c>
      <c r="G173" s="3" t="s">
        <v>22</v>
      </c>
      <c r="H173" s="3">
        <v>0.000525416231286364</v>
      </c>
      <c r="I173" s="3">
        <v>0.130425514672394</v>
      </c>
      <c r="J173" s="6" t="s">
        <v>23</v>
      </c>
    </row>
    <row r="174" spans="1:10">
      <c r="A174" s="4" t="s">
        <v>7762</v>
      </c>
      <c r="B174" s="4" t="s">
        <v>7763</v>
      </c>
      <c r="C174" s="4" t="s">
        <v>7522</v>
      </c>
      <c r="D174" s="4" t="s">
        <v>14</v>
      </c>
      <c r="E174" s="4">
        <v>5.1550385</v>
      </c>
      <c r="F174" s="4">
        <v>0</v>
      </c>
      <c r="G174" s="4" t="s">
        <v>22</v>
      </c>
      <c r="H174" s="4">
        <v>0.0130866952724323</v>
      </c>
      <c r="I174" s="4">
        <v>0.7011146036463</v>
      </c>
      <c r="J174" s="7" t="s">
        <v>23</v>
      </c>
    </row>
    <row r="175" spans="1:10">
      <c r="A175" s="3" t="s">
        <v>7764</v>
      </c>
      <c r="B175" s="3" t="s">
        <v>7763</v>
      </c>
      <c r="C175" s="3" t="s">
        <v>7522</v>
      </c>
      <c r="D175" s="3" t="s">
        <v>14</v>
      </c>
      <c r="E175" s="3">
        <v>0.033107</v>
      </c>
      <c r="F175" s="3">
        <v>8.2826025</v>
      </c>
      <c r="G175" s="3">
        <v>-7.96680405558349</v>
      </c>
      <c r="H175" s="3">
        <v>0.0191189209932448</v>
      </c>
      <c r="I175" s="3">
        <v>0.853897156994909</v>
      </c>
      <c r="J175" s="6" t="s">
        <v>15</v>
      </c>
    </row>
    <row r="176" spans="1:10">
      <c r="A176" s="3" t="s">
        <v>7765</v>
      </c>
      <c r="B176" s="3" t="s">
        <v>7766</v>
      </c>
      <c r="C176" s="3" t="s">
        <v>7522</v>
      </c>
      <c r="D176" s="3" t="s">
        <v>14</v>
      </c>
      <c r="E176" s="3">
        <v>0</v>
      </c>
      <c r="F176" s="3">
        <v>0.2730505</v>
      </c>
      <c r="G176" s="3" t="e">
        <f>-Inf</f>
        <v>#NAME?</v>
      </c>
      <c r="H176" s="3">
        <v>0.0256284784278212</v>
      </c>
      <c r="I176" s="3">
        <v>0.994659799820511</v>
      </c>
      <c r="J176" s="6" t="s">
        <v>15</v>
      </c>
    </row>
    <row r="177" spans="1:10">
      <c r="A177" s="3" t="s">
        <v>7767</v>
      </c>
      <c r="B177" s="3" t="s">
        <v>7768</v>
      </c>
      <c r="C177" s="3" t="s">
        <v>7522</v>
      </c>
      <c r="D177" s="3" t="s">
        <v>14</v>
      </c>
      <c r="E177" s="3">
        <v>0</v>
      </c>
      <c r="F177" s="3">
        <v>0.481796</v>
      </c>
      <c r="G177" s="3" t="e">
        <f>-Inf</f>
        <v>#NAME?</v>
      </c>
      <c r="H177" s="3">
        <v>0.01727160451761</v>
      </c>
      <c r="I177" s="3">
        <v>0.814180331029909</v>
      </c>
      <c r="J177" s="6" t="s">
        <v>15</v>
      </c>
    </row>
    <row r="178" spans="1:10">
      <c r="A178" s="4" t="s">
        <v>7769</v>
      </c>
      <c r="B178" s="4" t="s">
        <v>7770</v>
      </c>
      <c r="C178" s="4" t="s">
        <v>7522</v>
      </c>
      <c r="D178" s="4" t="s">
        <v>14</v>
      </c>
      <c r="E178" s="4">
        <v>0.6516155</v>
      </c>
      <c r="F178" s="4">
        <v>0.0019945</v>
      </c>
      <c r="G178" s="4">
        <v>8.35184998805711</v>
      </c>
      <c r="H178" s="4">
        <v>0.0346569971981404</v>
      </c>
      <c r="I178" s="4">
        <v>1</v>
      </c>
      <c r="J178" s="7" t="s">
        <v>23</v>
      </c>
    </row>
    <row r="179" spans="1:10">
      <c r="A179" s="5" t="s">
        <v>7771</v>
      </c>
      <c r="B179" s="5" t="s">
        <v>7772</v>
      </c>
      <c r="C179" s="5" t="s">
        <v>7522</v>
      </c>
      <c r="D179" s="5" t="s">
        <v>14</v>
      </c>
      <c r="E179" s="5">
        <v>0</v>
      </c>
      <c r="F179" s="5">
        <v>0.6403975</v>
      </c>
      <c r="G179" s="5" t="e">
        <f>-Inf</f>
        <v>#NAME?</v>
      </c>
      <c r="H179" s="5">
        <v>0.0448056676097187</v>
      </c>
      <c r="I179" s="5">
        <v>1</v>
      </c>
      <c r="J179" s="9" t="s">
        <v>15</v>
      </c>
    </row>
    <row r="180" spans="1:10">
      <c r="A180" s="5" t="s">
        <v>7773</v>
      </c>
      <c r="B180" s="5" t="s">
        <v>7774</v>
      </c>
      <c r="C180" s="5" t="s">
        <v>7522</v>
      </c>
      <c r="D180" s="5" t="s">
        <v>14</v>
      </c>
      <c r="E180" s="5">
        <v>0</v>
      </c>
      <c r="F180" s="5">
        <v>0.516736</v>
      </c>
      <c r="G180" s="5" t="e">
        <f>-Inf</f>
        <v>#NAME?</v>
      </c>
      <c r="H180" s="5">
        <v>0.00114430389142884</v>
      </c>
      <c r="I180" s="5">
        <v>0.195851832223176</v>
      </c>
      <c r="J180" s="9" t="s">
        <v>15</v>
      </c>
    </row>
    <row r="181" spans="1:10">
      <c r="A181" s="4" t="s">
        <v>7775</v>
      </c>
      <c r="B181" s="4" t="s">
        <v>7774</v>
      </c>
      <c r="C181" s="4" t="s">
        <v>7522</v>
      </c>
      <c r="D181" s="4" t="s">
        <v>14</v>
      </c>
      <c r="E181" s="4">
        <v>0.739608</v>
      </c>
      <c r="F181" s="7">
        <v>5e-7</v>
      </c>
      <c r="G181" s="4">
        <v>20.4964013042329</v>
      </c>
      <c r="H181" s="4">
        <v>0.00144411363693175</v>
      </c>
      <c r="I181" s="4">
        <v>0.226407374884176</v>
      </c>
      <c r="J181" s="7" t="s">
        <v>23</v>
      </c>
    </row>
    <row r="182" spans="1:10">
      <c r="A182" s="5" t="s">
        <v>7776</v>
      </c>
      <c r="B182" s="5" t="s">
        <v>7774</v>
      </c>
      <c r="C182" s="5" t="s">
        <v>7522</v>
      </c>
      <c r="D182" s="5" t="s">
        <v>14</v>
      </c>
      <c r="E182" s="5">
        <v>0</v>
      </c>
      <c r="F182" s="5">
        <v>0.467088</v>
      </c>
      <c r="G182" s="5" t="e">
        <f>-Inf</f>
        <v>#NAME?</v>
      </c>
      <c r="H182" s="5">
        <v>0.00878991748899894</v>
      </c>
      <c r="I182" s="5">
        <v>0.571359800529881</v>
      </c>
      <c r="J182" s="9" t="s">
        <v>15</v>
      </c>
    </row>
    <row r="183" spans="1:10">
      <c r="A183" s="5" t="s">
        <v>7777</v>
      </c>
      <c r="B183" s="5" t="s">
        <v>7774</v>
      </c>
      <c r="C183" s="5" t="s">
        <v>7522</v>
      </c>
      <c r="D183" s="5" t="s">
        <v>14</v>
      </c>
      <c r="E183" s="5">
        <v>0</v>
      </c>
      <c r="F183" s="5">
        <v>0.5159705</v>
      </c>
      <c r="G183" s="5" t="e">
        <f>-Inf</f>
        <v>#NAME?</v>
      </c>
      <c r="H183" s="5">
        <v>0.0231222549282297</v>
      </c>
      <c r="I183" s="5">
        <v>0.946271645842803</v>
      </c>
      <c r="J183" s="9" t="s">
        <v>15</v>
      </c>
    </row>
    <row r="184" spans="1:10">
      <c r="A184" s="4" t="s">
        <v>7778</v>
      </c>
      <c r="B184" s="4" t="s">
        <v>7774</v>
      </c>
      <c r="C184" s="4" t="s">
        <v>7522</v>
      </c>
      <c r="D184" s="4" t="s">
        <v>14</v>
      </c>
      <c r="E184" s="4">
        <v>0.684523</v>
      </c>
      <c r="F184" s="4">
        <v>0</v>
      </c>
      <c r="G184" s="4" t="s">
        <v>22</v>
      </c>
      <c r="H184" s="4">
        <v>0.0129510337179462</v>
      </c>
      <c r="I184" s="4">
        <v>0.698488832777633</v>
      </c>
      <c r="J184" s="7" t="s">
        <v>23</v>
      </c>
    </row>
    <row r="185" spans="1:10">
      <c r="A185" s="3" t="s">
        <v>7779</v>
      </c>
      <c r="B185" s="3" t="s">
        <v>7780</v>
      </c>
      <c r="C185" s="3" t="s">
        <v>7522</v>
      </c>
      <c r="D185" s="3" t="s">
        <v>14</v>
      </c>
      <c r="E185" s="3">
        <v>0</v>
      </c>
      <c r="F185" s="3">
        <v>0.2200695</v>
      </c>
      <c r="G185" s="3" t="e">
        <f>-Inf</f>
        <v>#NAME?</v>
      </c>
      <c r="H185" s="3">
        <v>0.0216800609822343</v>
      </c>
      <c r="I185" s="3">
        <v>0.916138591891515</v>
      </c>
      <c r="J185" s="6" t="s">
        <v>15</v>
      </c>
    </row>
    <row r="186" spans="1:10">
      <c r="A186" s="3" t="s">
        <v>7781</v>
      </c>
      <c r="B186" s="3" t="s">
        <v>7782</v>
      </c>
      <c r="C186" s="3" t="s">
        <v>7522</v>
      </c>
      <c r="D186" s="3" t="s">
        <v>14</v>
      </c>
      <c r="E186" s="3">
        <v>0</v>
      </c>
      <c r="F186" s="3">
        <v>0.5302195</v>
      </c>
      <c r="G186" s="3" t="e">
        <f>-Inf</f>
        <v>#NAME?</v>
      </c>
      <c r="H186" s="3">
        <v>0.0220134146410996</v>
      </c>
      <c r="I186" s="3">
        <v>0.922691071925598</v>
      </c>
      <c r="J186" s="6" t="s">
        <v>15</v>
      </c>
    </row>
    <row r="187" spans="1:10">
      <c r="A187" s="4" t="s">
        <v>7783</v>
      </c>
      <c r="B187" s="4" t="s">
        <v>7784</v>
      </c>
      <c r="C187" s="4" t="s">
        <v>7522</v>
      </c>
      <c r="D187" s="4" t="s">
        <v>14</v>
      </c>
      <c r="E187" s="4">
        <v>0.359029</v>
      </c>
      <c r="F187" s="4">
        <v>0</v>
      </c>
      <c r="G187" s="4" t="s">
        <v>22</v>
      </c>
      <c r="H187" s="4">
        <v>0.0185760614764635</v>
      </c>
      <c r="I187" s="4">
        <v>0.844993772015987</v>
      </c>
      <c r="J187" s="7" t="s">
        <v>23</v>
      </c>
    </row>
    <row r="188" spans="1:10">
      <c r="A188" s="3" t="s">
        <v>7785</v>
      </c>
      <c r="B188" s="3" t="s">
        <v>7786</v>
      </c>
      <c r="C188" s="3" t="s">
        <v>7522</v>
      </c>
      <c r="D188" s="3" t="s">
        <v>14</v>
      </c>
      <c r="E188" s="3">
        <v>0.429275</v>
      </c>
      <c r="F188" s="3">
        <v>0</v>
      </c>
      <c r="G188" s="3" t="s">
        <v>22</v>
      </c>
      <c r="H188" s="3">
        <v>0.0159625942004881</v>
      </c>
      <c r="I188" s="3">
        <v>0.777114433491854</v>
      </c>
      <c r="J188" s="6" t="s">
        <v>23</v>
      </c>
    </row>
    <row r="189" spans="1:10">
      <c r="A189" s="3" t="s">
        <v>7787</v>
      </c>
      <c r="B189" s="3" t="s">
        <v>7788</v>
      </c>
      <c r="C189" s="3" t="s">
        <v>7522</v>
      </c>
      <c r="D189" s="3" t="s">
        <v>14</v>
      </c>
      <c r="E189" s="3">
        <v>0</v>
      </c>
      <c r="F189" s="3">
        <v>0.618346</v>
      </c>
      <c r="G189" s="3" t="e">
        <f>-Inf</f>
        <v>#NAME?</v>
      </c>
      <c r="H189" s="3">
        <v>0.000178111236363049</v>
      </c>
      <c r="I189" s="3">
        <v>0.0635121070536479</v>
      </c>
      <c r="J189" s="6" t="s">
        <v>15</v>
      </c>
    </row>
    <row r="190" spans="1:10">
      <c r="A190" s="3" t="s">
        <v>7789</v>
      </c>
      <c r="B190" s="3" t="s">
        <v>7788</v>
      </c>
      <c r="C190" s="3" t="s">
        <v>7522</v>
      </c>
      <c r="D190" s="3" t="s">
        <v>14</v>
      </c>
      <c r="E190" s="3">
        <v>0.000146</v>
      </c>
      <c r="F190" s="3">
        <v>0.216678</v>
      </c>
      <c r="G190" s="3">
        <v>-10.5353685950514</v>
      </c>
      <c r="H190" s="3">
        <v>0.0454791574640879</v>
      </c>
      <c r="I190" s="3">
        <v>1</v>
      </c>
      <c r="J190" s="6" t="s">
        <v>15</v>
      </c>
    </row>
    <row r="191" spans="1:10">
      <c r="A191" s="3" t="s">
        <v>7790</v>
      </c>
      <c r="B191" s="3" t="s">
        <v>7791</v>
      </c>
      <c r="C191" s="3" t="s">
        <v>7522</v>
      </c>
      <c r="D191" s="3" t="s">
        <v>14</v>
      </c>
      <c r="E191" s="3">
        <v>0</v>
      </c>
      <c r="F191" s="3">
        <v>0.405487</v>
      </c>
      <c r="G191" s="3" t="e">
        <f>-Inf</f>
        <v>#NAME?</v>
      </c>
      <c r="H191" s="3">
        <v>0.0125086446776988</v>
      </c>
      <c r="I191" s="3">
        <v>0.681422735941068</v>
      </c>
      <c r="J191" s="6" t="s">
        <v>15</v>
      </c>
    </row>
    <row r="192" spans="1:10">
      <c r="A192" s="4" t="s">
        <v>7792</v>
      </c>
      <c r="B192" s="4" t="s">
        <v>7793</v>
      </c>
      <c r="C192" s="4" t="s">
        <v>7522</v>
      </c>
      <c r="D192" s="4" t="s">
        <v>14</v>
      </c>
      <c r="E192" s="4">
        <v>0.601964</v>
      </c>
      <c r="F192" s="4">
        <v>0</v>
      </c>
      <c r="G192" s="4" t="s">
        <v>22</v>
      </c>
      <c r="H192" s="4">
        <v>0.0322601459988611</v>
      </c>
      <c r="I192" s="4">
        <v>1</v>
      </c>
      <c r="J192" s="7" t="s">
        <v>23</v>
      </c>
    </row>
    <row r="193" spans="1:10">
      <c r="A193" s="3" t="s">
        <v>7794</v>
      </c>
      <c r="B193" s="3" t="s">
        <v>7795</v>
      </c>
      <c r="C193" s="3" t="s">
        <v>7522</v>
      </c>
      <c r="D193" s="3" t="s">
        <v>14</v>
      </c>
      <c r="E193" s="3">
        <v>0.9547285</v>
      </c>
      <c r="F193" s="3">
        <v>0</v>
      </c>
      <c r="G193" s="3" t="s">
        <v>22</v>
      </c>
      <c r="H193" s="3">
        <v>0.00870952947390196</v>
      </c>
      <c r="I193" s="3">
        <v>0.569408786969884</v>
      </c>
      <c r="J193" s="6" t="s">
        <v>23</v>
      </c>
    </row>
    <row r="194" spans="1:10">
      <c r="A194" s="3" t="s">
        <v>7796</v>
      </c>
      <c r="B194" s="3" t="s">
        <v>7797</v>
      </c>
      <c r="C194" s="3" t="s">
        <v>7522</v>
      </c>
      <c r="D194" s="3" t="s">
        <v>14</v>
      </c>
      <c r="E194" s="3">
        <v>0.561942</v>
      </c>
      <c r="F194" s="3">
        <v>0</v>
      </c>
      <c r="G194" s="3" t="s">
        <v>22</v>
      </c>
      <c r="H194" s="3">
        <v>0.0384607583442416</v>
      </c>
      <c r="I194" s="3">
        <v>1</v>
      </c>
      <c r="J194" s="6" t="s">
        <v>23</v>
      </c>
    </row>
    <row r="195" spans="1:10">
      <c r="A195" s="5" t="s">
        <v>7798</v>
      </c>
      <c r="B195" s="5" t="s">
        <v>7797</v>
      </c>
      <c r="C195" s="5" t="s">
        <v>7522</v>
      </c>
      <c r="D195" s="5" t="s">
        <v>14</v>
      </c>
      <c r="E195" s="5">
        <v>0</v>
      </c>
      <c r="F195" s="5">
        <v>2.1145095</v>
      </c>
      <c r="G195" s="5" t="e">
        <f>-Inf</f>
        <v>#NAME?</v>
      </c>
      <c r="H195" s="5">
        <v>0.0419338823013821</v>
      </c>
      <c r="I195" s="5">
        <v>1</v>
      </c>
      <c r="J195" s="9" t="s">
        <v>15</v>
      </c>
    </row>
    <row r="196" spans="1:10">
      <c r="A196" s="5" t="s">
        <v>7799</v>
      </c>
      <c r="B196" s="5" t="s">
        <v>7800</v>
      </c>
      <c r="C196" s="5" t="s">
        <v>7522</v>
      </c>
      <c r="D196" s="5" t="s">
        <v>14</v>
      </c>
      <c r="E196" s="5">
        <v>0</v>
      </c>
      <c r="F196" s="5">
        <v>0.3596885</v>
      </c>
      <c r="G196" s="5" t="e">
        <f>-Inf</f>
        <v>#NAME?</v>
      </c>
      <c r="H196" s="5">
        <v>0.0493680524088992</v>
      </c>
      <c r="I196" s="5">
        <v>1</v>
      </c>
      <c r="J196" s="9" t="s">
        <v>15</v>
      </c>
    </row>
    <row r="197" spans="1:10">
      <c r="A197" s="4" t="s">
        <v>7801</v>
      </c>
      <c r="B197" s="4" t="s">
        <v>7802</v>
      </c>
      <c r="C197" s="4" t="s">
        <v>7522</v>
      </c>
      <c r="D197" s="4" t="s">
        <v>14</v>
      </c>
      <c r="E197" s="4">
        <v>0.917808</v>
      </c>
      <c r="F197" s="4">
        <v>0</v>
      </c>
      <c r="G197" s="4" t="s">
        <v>22</v>
      </c>
      <c r="H197" s="4">
        <v>0.0097011582645078</v>
      </c>
      <c r="I197" s="4">
        <v>0.599616785176362</v>
      </c>
      <c r="J197" s="7" t="s">
        <v>23</v>
      </c>
    </row>
    <row r="198" spans="1:10">
      <c r="A198" s="4" t="s">
        <v>7803</v>
      </c>
      <c r="B198" s="4" t="s">
        <v>7802</v>
      </c>
      <c r="C198" s="4" t="s">
        <v>7522</v>
      </c>
      <c r="D198" s="4" t="s">
        <v>14</v>
      </c>
      <c r="E198" s="4">
        <v>0.7462465</v>
      </c>
      <c r="F198" s="4">
        <v>0</v>
      </c>
      <c r="G198" s="4" t="s">
        <v>22</v>
      </c>
      <c r="H198" s="4">
        <v>0.00149237990932875</v>
      </c>
      <c r="I198" s="4">
        <v>0.229517877810481</v>
      </c>
      <c r="J198" s="7" t="s">
        <v>23</v>
      </c>
    </row>
    <row r="199" spans="1:10">
      <c r="A199" s="5" t="s">
        <v>7804</v>
      </c>
      <c r="B199" s="5" t="s">
        <v>7802</v>
      </c>
      <c r="C199" s="5" t="s">
        <v>7522</v>
      </c>
      <c r="D199" s="5" t="s">
        <v>14</v>
      </c>
      <c r="E199" s="5">
        <v>0</v>
      </c>
      <c r="F199" s="5">
        <v>0.465009</v>
      </c>
      <c r="G199" s="5" t="e">
        <f>-Inf</f>
        <v>#NAME?</v>
      </c>
      <c r="H199" s="5">
        <v>0.0474953074658805</v>
      </c>
      <c r="I199" s="5">
        <v>1</v>
      </c>
      <c r="J199" s="9" t="s">
        <v>15</v>
      </c>
    </row>
    <row r="200" spans="1:10">
      <c r="A200" s="3" t="s">
        <v>7805</v>
      </c>
      <c r="B200" s="3" t="s">
        <v>7806</v>
      </c>
      <c r="C200" s="3" t="s">
        <v>7522</v>
      </c>
      <c r="D200" s="3" t="s">
        <v>14</v>
      </c>
      <c r="E200" s="3">
        <v>0.7041555</v>
      </c>
      <c r="F200" s="3">
        <v>0</v>
      </c>
      <c r="G200" s="3" t="s">
        <v>22</v>
      </c>
      <c r="H200" s="3">
        <v>0.0383137573172183</v>
      </c>
      <c r="I200" s="3">
        <v>1</v>
      </c>
      <c r="J200" s="6" t="s">
        <v>23</v>
      </c>
    </row>
    <row r="201" spans="1:10">
      <c r="A201" s="3" t="s">
        <v>7807</v>
      </c>
      <c r="B201" s="3" t="s">
        <v>7808</v>
      </c>
      <c r="C201" s="3" t="s">
        <v>7522</v>
      </c>
      <c r="D201" s="3" t="s">
        <v>14</v>
      </c>
      <c r="E201" s="3">
        <v>1.7951105</v>
      </c>
      <c r="F201" s="3">
        <v>0.022185</v>
      </c>
      <c r="G201" s="3">
        <v>6.33834429007736</v>
      </c>
      <c r="H201" s="3">
        <v>0.00459268175757934</v>
      </c>
      <c r="I201" s="3">
        <v>0.410069163122633</v>
      </c>
      <c r="J201" s="6" t="s">
        <v>23</v>
      </c>
    </row>
    <row r="202" spans="1:10">
      <c r="A202" s="3" t="s">
        <v>7809</v>
      </c>
      <c r="B202" s="3" t="s">
        <v>7810</v>
      </c>
      <c r="C202" s="3" t="s">
        <v>7522</v>
      </c>
      <c r="D202" s="3" t="s">
        <v>14</v>
      </c>
      <c r="E202" s="3">
        <v>0.691929</v>
      </c>
      <c r="F202" s="3">
        <v>0.0105815</v>
      </c>
      <c r="G202" s="3">
        <v>6.03100794913764</v>
      </c>
      <c r="H202" s="3">
        <v>0.0192362536891555</v>
      </c>
      <c r="I202" s="3">
        <v>0.855803417904704</v>
      </c>
      <c r="J202" s="6" t="s">
        <v>23</v>
      </c>
    </row>
    <row r="203" spans="1:10">
      <c r="A203" s="4" t="s">
        <v>7811</v>
      </c>
      <c r="B203" s="4" t="s">
        <v>7812</v>
      </c>
      <c r="C203" s="4" t="s">
        <v>7522</v>
      </c>
      <c r="D203" s="4" t="s">
        <v>14</v>
      </c>
      <c r="E203" s="4">
        <v>0.7409305</v>
      </c>
      <c r="F203" s="4">
        <v>0</v>
      </c>
      <c r="G203" s="4" t="s">
        <v>22</v>
      </c>
      <c r="H203" s="4">
        <v>0.0172900367421377</v>
      </c>
      <c r="I203" s="4">
        <v>0.814180331029909</v>
      </c>
      <c r="J203" s="7" t="s">
        <v>23</v>
      </c>
    </row>
    <row r="204" spans="1:10">
      <c r="A204" s="4" t="s">
        <v>7813</v>
      </c>
      <c r="B204" s="4" t="s">
        <v>7814</v>
      </c>
      <c r="C204" s="4" t="s">
        <v>7522</v>
      </c>
      <c r="D204" s="4" t="s">
        <v>14</v>
      </c>
      <c r="E204" s="4">
        <v>0.3459035</v>
      </c>
      <c r="F204" s="4">
        <v>0</v>
      </c>
      <c r="G204" s="4" t="s">
        <v>22</v>
      </c>
      <c r="H204" s="4">
        <v>0.043636568103246</v>
      </c>
      <c r="I204" s="4">
        <v>1</v>
      </c>
      <c r="J204" s="7" t="s">
        <v>23</v>
      </c>
    </row>
    <row r="205" spans="1:10">
      <c r="A205" s="3" t="s">
        <v>7815</v>
      </c>
      <c r="B205" s="3" t="s">
        <v>7816</v>
      </c>
      <c r="C205" s="3" t="s">
        <v>7522</v>
      </c>
      <c r="D205" s="3" t="s">
        <v>14</v>
      </c>
      <c r="E205" s="3">
        <v>0.74049</v>
      </c>
      <c r="F205" s="3">
        <v>0</v>
      </c>
      <c r="G205" s="3" t="s">
        <v>22</v>
      </c>
      <c r="H205" s="3">
        <v>0.00105358233397063</v>
      </c>
      <c r="I205" s="3">
        <v>0.1863918676149</v>
      </c>
      <c r="J205" s="6" t="s">
        <v>23</v>
      </c>
    </row>
    <row r="206" spans="1:10">
      <c r="A206" s="3" t="s">
        <v>7817</v>
      </c>
      <c r="B206" s="3" t="s">
        <v>7818</v>
      </c>
      <c r="C206" s="3" t="s">
        <v>7522</v>
      </c>
      <c r="D206" s="3" t="s">
        <v>14</v>
      </c>
      <c r="E206" s="3">
        <v>0.658516</v>
      </c>
      <c r="F206" s="3">
        <v>0</v>
      </c>
      <c r="G206" s="3" t="s">
        <v>22</v>
      </c>
      <c r="H206" s="3">
        <v>0.0252206215192763</v>
      </c>
      <c r="I206" s="3">
        <v>0.983463746459258</v>
      </c>
      <c r="J206" s="6" t="s">
        <v>23</v>
      </c>
    </row>
    <row r="207" spans="1:10">
      <c r="A207" s="5" t="s">
        <v>7819</v>
      </c>
      <c r="B207" s="5" t="s">
        <v>7820</v>
      </c>
      <c r="C207" s="5" t="s">
        <v>7522</v>
      </c>
      <c r="D207" s="5" t="s">
        <v>14</v>
      </c>
      <c r="E207" s="5">
        <v>0</v>
      </c>
      <c r="F207" s="5">
        <v>0.801182</v>
      </c>
      <c r="G207" s="5" t="e">
        <f>-Inf</f>
        <v>#NAME?</v>
      </c>
      <c r="H207" s="5">
        <v>0.00148270848204891</v>
      </c>
      <c r="I207" s="5">
        <v>0.228341146313139</v>
      </c>
      <c r="J207" s="9" t="s">
        <v>15</v>
      </c>
    </row>
    <row r="208" spans="1:10">
      <c r="A208" s="3" t="s">
        <v>7821</v>
      </c>
      <c r="B208" s="3" t="s">
        <v>7820</v>
      </c>
      <c r="C208" s="3" t="s">
        <v>7522</v>
      </c>
      <c r="D208" s="3" t="s">
        <v>14</v>
      </c>
      <c r="E208" s="3">
        <v>0</v>
      </c>
      <c r="F208" s="3">
        <v>0.356103</v>
      </c>
      <c r="G208" s="3" t="e">
        <f>-Inf</f>
        <v>#NAME?</v>
      </c>
      <c r="H208" s="3">
        <v>0.00593903440723066</v>
      </c>
      <c r="I208" s="3">
        <v>0.471113383385641</v>
      </c>
      <c r="J208" s="6" t="s">
        <v>15</v>
      </c>
    </row>
    <row r="209" spans="1:10">
      <c r="A209" s="3" t="s">
        <v>7822</v>
      </c>
      <c r="B209" s="3" t="s">
        <v>7823</v>
      </c>
      <c r="C209" s="3" t="s">
        <v>7522</v>
      </c>
      <c r="D209" s="3" t="s">
        <v>14</v>
      </c>
      <c r="E209" s="3">
        <v>0</v>
      </c>
      <c r="F209" s="3">
        <v>0.915924</v>
      </c>
      <c r="G209" s="3" t="e">
        <f>-Inf</f>
        <v>#NAME?</v>
      </c>
      <c r="H209" s="3">
        <v>0.0239184928511036</v>
      </c>
      <c r="I209" s="3">
        <v>0.962061003740543</v>
      </c>
      <c r="J209" s="6" t="s">
        <v>15</v>
      </c>
    </row>
    <row r="210" spans="1:10">
      <c r="A210" s="5" t="s">
        <v>7824</v>
      </c>
      <c r="B210" s="5" t="s">
        <v>7825</v>
      </c>
      <c r="C210" s="5" t="s">
        <v>7522</v>
      </c>
      <c r="D210" s="5" t="s">
        <v>14</v>
      </c>
      <c r="E210" s="5">
        <v>0.00513</v>
      </c>
      <c r="F210" s="5">
        <v>1.3231665</v>
      </c>
      <c r="G210" s="5">
        <v>-8.01082007268399</v>
      </c>
      <c r="H210" s="5">
        <v>0.0194845200600228</v>
      </c>
      <c r="I210" s="5">
        <v>0.8593410762953</v>
      </c>
      <c r="J210" s="9" t="s">
        <v>15</v>
      </c>
    </row>
    <row r="211" spans="1:10">
      <c r="A211" s="4" t="s">
        <v>7826</v>
      </c>
      <c r="B211" s="4" t="s">
        <v>7827</v>
      </c>
      <c r="C211" s="4" t="s">
        <v>7522</v>
      </c>
      <c r="D211" s="4" t="s">
        <v>14</v>
      </c>
      <c r="E211" s="4">
        <v>2.1733765</v>
      </c>
      <c r="F211" s="4">
        <v>0.111941</v>
      </c>
      <c r="G211" s="4">
        <v>4.27912767219509</v>
      </c>
      <c r="H211" s="4">
        <v>0.019682587606825</v>
      </c>
      <c r="I211" s="4">
        <v>0.863695783346385</v>
      </c>
      <c r="J211" s="7" t="s">
        <v>23</v>
      </c>
    </row>
    <row r="212" spans="1:10">
      <c r="A212" s="3" t="s">
        <v>7828</v>
      </c>
      <c r="B212" s="3" t="s">
        <v>7829</v>
      </c>
      <c r="C212" s="3" t="s">
        <v>7522</v>
      </c>
      <c r="D212" s="3" t="s">
        <v>14</v>
      </c>
      <c r="E212" s="3">
        <v>0.277467</v>
      </c>
      <c r="F212" s="3">
        <v>0</v>
      </c>
      <c r="G212" s="3" t="s">
        <v>22</v>
      </c>
      <c r="H212" s="3">
        <v>0.0219994476574956</v>
      </c>
      <c r="I212" s="3">
        <v>0.922691071925598</v>
      </c>
      <c r="J212" s="6" t="s">
        <v>23</v>
      </c>
    </row>
    <row r="213" spans="1:10">
      <c r="A213" s="3" t="s">
        <v>7830</v>
      </c>
      <c r="B213" s="3" t="s">
        <v>7831</v>
      </c>
      <c r="C213" s="3" t="s">
        <v>7522</v>
      </c>
      <c r="D213" s="3" t="s">
        <v>14</v>
      </c>
      <c r="E213" s="3">
        <v>0.872826</v>
      </c>
      <c r="F213" s="3">
        <v>0.0410255</v>
      </c>
      <c r="G213" s="3">
        <v>4.41110125586475</v>
      </c>
      <c r="H213" s="3">
        <v>0.0428774130469638</v>
      </c>
      <c r="I213" s="3">
        <v>1</v>
      </c>
      <c r="J213" s="6" t="s">
        <v>23</v>
      </c>
    </row>
    <row r="214" spans="1:10">
      <c r="A214" s="4" t="s">
        <v>7832</v>
      </c>
      <c r="B214" s="4" t="s">
        <v>7833</v>
      </c>
      <c r="C214" s="4" t="s">
        <v>7522</v>
      </c>
      <c r="D214" s="4" t="s">
        <v>14</v>
      </c>
      <c r="E214" s="4">
        <v>1.2974725</v>
      </c>
      <c r="F214" s="4">
        <v>0</v>
      </c>
      <c r="G214" s="4" t="s">
        <v>22</v>
      </c>
      <c r="H214" s="4">
        <v>0.00928579685269872</v>
      </c>
      <c r="I214" s="4">
        <v>0.585414336104494</v>
      </c>
      <c r="J214" s="7" t="s">
        <v>23</v>
      </c>
    </row>
    <row r="215" spans="1:10">
      <c r="A215" s="4" t="s">
        <v>7834</v>
      </c>
      <c r="B215" s="4" t="s">
        <v>7835</v>
      </c>
      <c r="C215" s="4" t="s">
        <v>7522</v>
      </c>
      <c r="D215" s="4" t="s">
        <v>14</v>
      </c>
      <c r="E215" s="4">
        <v>0.4417795</v>
      </c>
      <c r="F215" s="4">
        <v>0</v>
      </c>
      <c r="G215" s="4" t="s">
        <v>22</v>
      </c>
      <c r="H215" s="4">
        <v>0.0383124892073206</v>
      </c>
      <c r="I215" s="4">
        <v>1</v>
      </c>
      <c r="J215" s="7" t="s">
        <v>23</v>
      </c>
    </row>
    <row r="216" spans="1:10">
      <c r="A216" s="3" t="s">
        <v>7836</v>
      </c>
      <c r="B216" s="3" t="s">
        <v>7837</v>
      </c>
      <c r="C216" s="3" t="s">
        <v>7522</v>
      </c>
      <c r="D216" s="3" t="s">
        <v>14</v>
      </c>
      <c r="E216" s="3">
        <v>0.494947</v>
      </c>
      <c r="F216" s="3">
        <v>0.012152</v>
      </c>
      <c r="G216" s="3">
        <v>5.34800836647864</v>
      </c>
      <c r="H216" s="3">
        <v>0.0387070579518216</v>
      </c>
      <c r="I216" s="3">
        <v>1</v>
      </c>
      <c r="J216" s="6" t="s">
        <v>23</v>
      </c>
    </row>
    <row r="217" spans="1:10">
      <c r="A217" s="3" t="s">
        <v>7838</v>
      </c>
      <c r="B217" s="3" t="s">
        <v>7839</v>
      </c>
      <c r="C217" s="3" t="s">
        <v>7522</v>
      </c>
      <c r="D217" s="3" t="s">
        <v>14</v>
      </c>
      <c r="E217" s="3">
        <v>0</v>
      </c>
      <c r="F217" s="3">
        <v>0.706889</v>
      </c>
      <c r="G217" s="3" t="e">
        <f>-Inf</f>
        <v>#NAME?</v>
      </c>
      <c r="H217" s="3">
        <v>0.0294536593126273</v>
      </c>
      <c r="I217" s="3">
        <v>1</v>
      </c>
      <c r="J217" s="6" t="s">
        <v>15</v>
      </c>
    </row>
    <row r="218" spans="1:10">
      <c r="A218" s="4" t="s">
        <v>7840</v>
      </c>
      <c r="B218" s="4" t="s">
        <v>7841</v>
      </c>
      <c r="C218" s="4" t="s">
        <v>7522</v>
      </c>
      <c r="D218" s="4" t="s">
        <v>14</v>
      </c>
      <c r="E218" s="4">
        <v>0.6665595</v>
      </c>
      <c r="F218" s="4">
        <v>0.047932</v>
      </c>
      <c r="G218" s="4">
        <v>3.79767261839765</v>
      </c>
      <c r="H218" s="4">
        <v>0.0404099618035401</v>
      </c>
      <c r="I218" s="4">
        <v>1</v>
      </c>
      <c r="J218" s="7" t="s">
        <v>23</v>
      </c>
    </row>
    <row r="219" spans="1:10">
      <c r="A219" s="3" t="s">
        <v>7842</v>
      </c>
      <c r="B219" s="3" t="s">
        <v>7843</v>
      </c>
      <c r="C219" s="3" t="s">
        <v>7522</v>
      </c>
      <c r="D219" s="3" t="s">
        <v>14</v>
      </c>
      <c r="E219" s="3">
        <v>0.728302</v>
      </c>
      <c r="F219" s="3">
        <v>0</v>
      </c>
      <c r="G219" s="3" t="s">
        <v>22</v>
      </c>
      <c r="H219" s="3">
        <v>0.0484635987823106</v>
      </c>
      <c r="I219" s="3">
        <v>1</v>
      </c>
      <c r="J219" s="6" t="s">
        <v>23</v>
      </c>
    </row>
    <row r="220" spans="1:10">
      <c r="A220" s="5" t="s">
        <v>7844</v>
      </c>
      <c r="B220" s="5" t="s">
        <v>7845</v>
      </c>
      <c r="C220" s="5" t="s">
        <v>7522</v>
      </c>
      <c r="D220" s="5" t="s">
        <v>14</v>
      </c>
      <c r="E220" s="5">
        <v>0.004741</v>
      </c>
      <c r="F220" s="5">
        <v>0.521869</v>
      </c>
      <c r="G220" s="5">
        <v>-6.78235250241559</v>
      </c>
      <c r="H220" s="5">
        <v>0.0232807777320373</v>
      </c>
      <c r="I220" s="5">
        <v>0.949190781513192</v>
      </c>
      <c r="J220" s="9" t="s">
        <v>15</v>
      </c>
    </row>
    <row r="221" spans="1:10">
      <c r="A221" s="3" t="s">
        <v>7846</v>
      </c>
      <c r="B221" s="3" t="s">
        <v>7847</v>
      </c>
      <c r="C221" s="3" t="s">
        <v>7522</v>
      </c>
      <c r="D221" s="3" t="s">
        <v>14</v>
      </c>
      <c r="E221" s="3">
        <v>0</v>
      </c>
      <c r="F221" s="3">
        <v>0.432088</v>
      </c>
      <c r="G221" s="3" t="e">
        <f>-Inf</f>
        <v>#NAME?</v>
      </c>
      <c r="H221" s="3">
        <v>0.000320687521015842</v>
      </c>
      <c r="I221" s="3">
        <v>0.0920047614228141</v>
      </c>
      <c r="J221" s="6" t="s">
        <v>15</v>
      </c>
    </row>
    <row r="222" spans="1:10">
      <c r="A222" s="3" t="s">
        <v>7848</v>
      </c>
      <c r="B222" s="3" t="s">
        <v>7847</v>
      </c>
      <c r="C222" s="3" t="s">
        <v>7522</v>
      </c>
      <c r="D222" s="3" t="s">
        <v>14</v>
      </c>
      <c r="E222" s="3">
        <v>0.624424</v>
      </c>
      <c r="F222" s="3">
        <v>0</v>
      </c>
      <c r="G222" s="3" t="s">
        <v>22</v>
      </c>
      <c r="H222" s="3">
        <v>0.000830513529072653</v>
      </c>
      <c r="I222" s="3">
        <v>0.169457740612481</v>
      </c>
      <c r="J222" s="6" t="s">
        <v>23</v>
      </c>
    </row>
    <row r="223" spans="1:10">
      <c r="A223" s="4" t="s">
        <v>7849</v>
      </c>
      <c r="B223" s="4" t="s">
        <v>7850</v>
      </c>
      <c r="C223" s="4" t="s">
        <v>7522</v>
      </c>
      <c r="D223" s="4" t="s">
        <v>14</v>
      </c>
      <c r="E223" s="4">
        <v>0.7232515</v>
      </c>
      <c r="F223" s="4">
        <v>0</v>
      </c>
      <c r="G223" s="4" t="s">
        <v>22</v>
      </c>
      <c r="H223" s="4">
        <v>0.0232058647259628</v>
      </c>
      <c r="I223" s="4">
        <v>0.946983280562139</v>
      </c>
      <c r="J223" s="7" t="s">
        <v>23</v>
      </c>
    </row>
    <row r="224" spans="1:10">
      <c r="A224" s="5" t="s">
        <v>7851</v>
      </c>
      <c r="B224" s="5" t="s">
        <v>7852</v>
      </c>
      <c r="C224" s="5" t="s">
        <v>7522</v>
      </c>
      <c r="D224" s="5" t="s">
        <v>14</v>
      </c>
      <c r="E224" s="5">
        <v>0.0156</v>
      </c>
      <c r="F224" s="5">
        <v>0.5353</v>
      </c>
      <c r="G224" s="5">
        <v>-5.10072971845275</v>
      </c>
      <c r="H224" s="5">
        <v>0.0222989846336968</v>
      </c>
      <c r="I224" s="5">
        <v>0.929019828968886</v>
      </c>
      <c r="J224" s="9" t="s">
        <v>15</v>
      </c>
    </row>
    <row r="225" spans="1:10">
      <c r="A225" s="4" t="s">
        <v>7853</v>
      </c>
      <c r="B225" s="4" t="s">
        <v>7854</v>
      </c>
      <c r="C225" s="4" t="s">
        <v>7522</v>
      </c>
      <c r="D225" s="4" t="s">
        <v>14</v>
      </c>
      <c r="E225" s="4">
        <v>0.2566185</v>
      </c>
      <c r="F225" s="4">
        <v>0</v>
      </c>
      <c r="G225" s="4" t="s">
        <v>22</v>
      </c>
      <c r="H225" s="4">
        <v>0.0315074536519986</v>
      </c>
      <c r="I225" s="4">
        <v>1</v>
      </c>
      <c r="J225" s="7" t="s">
        <v>23</v>
      </c>
    </row>
    <row r="226" spans="1:10">
      <c r="A226" s="3" t="s">
        <v>7855</v>
      </c>
      <c r="B226" s="3" t="s">
        <v>7856</v>
      </c>
      <c r="C226" s="3" t="s">
        <v>7522</v>
      </c>
      <c r="D226" s="3" t="s">
        <v>14</v>
      </c>
      <c r="E226" s="3">
        <v>0.739781</v>
      </c>
      <c r="F226" s="3">
        <v>0</v>
      </c>
      <c r="G226" s="3" t="s">
        <v>22</v>
      </c>
      <c r="H226" s="3">
        <v>0.000978008855648994</v>
      </c>
      <c r="I226" s="3">
        <v>0.180640792524266</v>
      </c>
      <c r="J226" s="6" t="s">
        <v>23</v>
      </c>
    </row>
    <row r="227" spans="1:10">
      <c r="A227" s="3" t="s">
        <v>7857</v>
      </c>
      <c r="B227" s="3" t="s">
        <v>7858</v>
      </c>
      <c r="C227" s="3" t="s">
        <v>7522</v>
      </c>
      <c r="D227" s="3" t="s">
        <v>14</v>
      </c>
      <c r="E227" s="3">
        <v>1.5052025</v>
      </c>
      <c r="F227" s="3">
        <v>0</v>
      </c>
      <c r="G227" s="3" t="s">
        <v>22</v>
      </c>
      <c r="H227" s="3">
        <v>0.00950128875661623</v>
      </c>
      <c r="I227" s="3">
        <v>0.593701867590042</v>
      </c>
      <c r="J227" s="6" t="s">
        <v>23</v>
      </c>
    </row>
    <row r="228" spans="1:10">
      <c r="A228" s="3" t="s">
        <v>7859</v>
      </c>
      <c r="B228" s="3" t="s">
        <v>7860</v>
      </c>
      <c r="C228" s="3" t="s">
        <v>7522</v>
      </c>
      <c r="D228" s="3" t="s">
        <v>14</v>
      </c>
      <c r="E228" s="3">
        <v>0.013014</v>
      </c>
      <c r="F228" s="3">
        <v>0.415487</v>
      </c>
      <c r="G228" s="3">
        <v>-4.99666697385985</v>
      </c>
      <c r="H228" s="3">
        <v>0.0427367442635307</v>
      </c>
      <c r="I228" s="3">
        <v>1</v>
      </c>
      <c r="J228" s="6" t="s">
        <v>15</v>
      </c>
    </row>
    <row r="229" spans="1:10">
      <c r="A229" s="4" t="s">
        <v>7861</v>
      </c>
      <c r="B229" s="4" t="s">
        <v>7862</v>
      </c>
      <c r="C229" s="4" t="s">
        <v>7522</v>
      </c>
      <c r="D229" s="4" t="s">
        <v>14</v>
      </c>
      <c r="E229" s="4">
        <v>0.768683</v>
      </c>
      <c r="F229" s="4">
        <v>0</v>
      </c>
      <c r="G229" s="4" t="s">
        <v>22</v>
      </c>
      <c r="H229" s="4">
        <v>0.00801282714477982</v>
      </c>
      <c r="I229" s="4">
        <v>0.541138737771935</v>
      </c>
      <c r="J229" s="7" t="s">
        <v>23</v>
      </c>
    </row>
    <row r="230" spans="1:10">
      <c r="A230" s="3" t="s">
        <v>7863</v>
      </c>
      <c r="B230" s="3" t="s">
        <v>7864</v>
      </c>
      <c r="C230" s="3" t="s">
        <v>7522</v>
      </c>
      <c r="D230" s="3" t="s">
        <v>14</v>
      </c>
      <c r="E230" s="3">
        <v>0.5030515</v>
      </c>
      <c r="F230" s="3">
        <v>0.0111065</v>
      </c>
      <c r="G230" s="3">
        <v>5.50122994794358</v>
      </c>
      <c r="H230" s="3">
        <v>0.0477640054528805</v>
      </c>
      <c r="I230" s="3">
        <v>1</v>
      </c>
      <c r="J230" s="6" t="s">
        <v>23</v>
      </c>
    </row>
    <row r="231" spans="1:10">
      <c r="A231" s="4" t="s">
        <v>7865</v>
      </c>
      <c r="B231" s="4" t="s">
        <v>7866</v>
      </c>
      <c r="C231" s="4" t="s">
        <v>7522</v>
      </c>
      <c r="D231" s="4" t="s">
        <v>14</v>
      </c>
      <c r="E231" s="4">
        <v>0.5686945</v>
      </c>
      <c r="F231" s="4">
        <v>0</v>
      </c>
      <c r="G231" s="4" t="s">
        <v>22</v>
      </c>
      <c r="H231" s="4">
        <v>0.00718749995748465</v>
      </c>
      <c r="I231" s="4">
        <v>0.515290000114966</v>
      </c>
      <c r="J231" s="7" t="s">
        <v>23</v>
      </c>
    </row>
    <row r="232" spans="1:10">
      <c r="A232" s="5" t="s">
        <v>7867</v>
      </c>
      <c r="B232" s="5" t="s">
        <v>7868</v>
      </c>
      <c r="C232" s="5" t="s">
        <v>7522</v>
      </c>
      <c r="D232" s="5" t="s">
        <v>14</v>
      </c>
      <c r="E232" s="5">
        <v>0.04961</v>
      </c>
      <c r="F232" s="5">
        <v>0.767644</v>
      </c>
      <c r="G232" s="5">
        <v>-3.95173454429497</v>
      </c>
      <c r="H232" s="5">
        <v>0.046522868970782</v>
      </c>
      <c r="I232" s="5">
        <v>1</v>
      </c>
      <c r="J232" s="9" t="s">
        <v>15</v>
      </c>
    </row>
    <row r="233" spans="1:10">
      <c r="A233" s="4" t="s">
        <v>7869</v>
      </c>
      <c r="B233" s="4" t="s">
        <v>7870</v>
      </c>
      <c r="C233" s="4" t="s">
        <v>7522</v>
      </c>
      <c r="D233" s="4" t="s">
        <v>14</v>
      </c>
      <c r="E233" s="4">
        <v>1.214672</v>
      </c>
      <c r="F233" s="4">
        <v>0.01888</v>
      </c>
      <c r="G233" s="4">
        <v>6.00756421803548</v>
      </c>
      <c r="H233" s="4">
        <v>0.0104440125611081</v>
      </c>
      <c r="I233" s="4">
        <v>0.619856207461224</v>
      </c>
      <c r="J233" s="7" t="s">
        <v>23</v>
      </c>
    </row>
    <row r="234" spans="1:10">
      <c r="A234" s="4" t="s">
        <v>7871</v>
      </c>
      <c r="B234" s="4" t="s">
        <v>7872</v>
      </c>
      <c r="C234" s="4" t="s">
        <v>7522</v>
      </c>
      <c r="D234" s="4" t="s">
        <v>14</v>
      </c>
      <c r="E234" s="4">
        <v>0.7470495</v>
      </c>
      <c r="F234" s="4">
        <v>0.056391</v>
      </c>
      <c r="G234" s="4">
        <v>3.72766700804838</v>
      </c>
      <c r="H234" s="4">
        <v>0.0249944148034806</v>
      </c>
      <c r="I234" s="4">
        <v>0.981013423804112</v>
      </c>
      <c r="J234" s="7" t="s">
        <v>23</v>
      </c>
    </row>
    <row r="235" spans="1:10">
      <c r="A235" s="3" t="s">
        <v>7873</v>
      </c>
      <c r="B235" s="3" t="s">
        <v>7874</v>
      </c>
      <c r="C235" s="3" t="s">
        <v>7522</v>
      </c>
      <c r="D235" s="3" t="s">
        <v>14</v>
      </c>
      <c r="E235" s="3">
        <v>0</v>
      </c>
      <c r="F235" s="3">
        <v>0.2780195</v>
      </c>
      <c r="G235" s="3" t="e">
        <f>-Inf</f>
        <v>#NAME?</v>
      </c>
      <c r="H235" s="3">
        <v>0.0413821013068638</v>
      </c>
      <c r="I235" s="3">
        <v>1</v>
      </c>
      <c r="J235" s="6" t="s">
        <v>15</v>
      </c>
    </row>
    <row r="236" spans="1:10">
      <c r="A236" s="4" t="s">
        <v>7875</v>
      </c>
      <c r="B236" s="4" t="s">
        <v>7876</v>
      </c>
      <c r="C236" s="4" t="s">
        <v>7522</v>
      </c>
      <c r="D236" s="4" t="s">
        <v>14</v>
      </c>
      <c r="E236" s="4">
        <v>0.427959</v>
      </c>
      <c r="F236" s="4">
        <v>0</v>
      </c>
      <c r="G236" s="4" t="s">
        <v>22</v>
      </c>
      <c r="H236" s="4">
        <v>0.0211333879363786</v>
      </c>
      <c r="I236" s="4">
        <v>0.899916034482609</v>
      </c>
      <c r="J236" s="7" t="s">
        <v>23</v>
      </c>
    </row>
    <row r="237" spans="1:10">
      <c r="A237" s="3" t="s">
        <v>7877</v>
      </c>
      <c r="B237" s="3" t="s">
        <v>7878</v>
      </c>
      <c r="C237" s="3" t="s">
        <v>7522</v>
      </c>
      <c r="D237" s="3" t="s">
        <v>14</v>
      </c>
      <c r="E237" s="3">
        <v>0</v>
      </c>
      <c r="F237" s="3">
        <v>0.3189495</v>
      </c>
      <c r="G237" s="3" t="e">
        <f>-Inf</f>
        <v>#NAME?</v>
      </c>
      <c r="H237" s="3">
        <v>0.0441591484094802</v>
      </c>
      <c r="I237" s="3">
        <v>1</v>
      </c>
      <c r="J237" s="6" t="s">
        <v>15</v>
      </c>
    </row>
    <row r="238" spans="1:10">
      <c r="A238" s="3" t="s">
        <v>7879</v>
      </c>
      <c r="B238" s="3" t="s">
        <v>7880</v>
      </c>
      <c r="C238" s="3" t="s">
        <v>7522</v>
      </c>
      <c r="D238" s="3" t="s">
        <v>14</v>
      </c>
      <c r="E238" s="3">
        <v>0.005029</v>
      </c>
      <c r="F238" s="3">
        <v>0.6385385</v>
      </c>
      <c r="G238" s="3">
        <v>-6.98835824467219</v>
      </c>
      <c r="H238" s="3">
        <v>0.0451643938145457</v>
      </c>
      <c r="I238" s="3">
        <v>1</v>
      </c>
      <c r="J238" s="6" t="s">
        <v>15</v>
      </c>
    </row>
    <row r="239" spans="1:10">
      <c r="A239" s="3" t="s">
        <v>7881</v>
      </c>
      <c r="B239" s="3" t="s">
        <v>7882</v>
      </c>
      <c r="C239" s="3" t="s">
        <v>7522</v>
      </c>
      <c r="D239" s="3" t="s">
        <v>14</v>
      </c>
      <c r="E239" s="3">
        <v>0.807587</v>
      </c>
      <c r="F239" s="3">
        <v>0.00579</v>
      </c>
      <c r="G239" s="3">
        <v>7.12391052886843</v>
      </c>
      <c r="H239" s="3">
        <v>0.00139956041999197</v>
      </c>
      <c r="I239" s="3">
        <v>0.222508453945221</v>
      </c>
      <c r="J239" s="6" t="s">
        <v>23</v>
      </c>
    </row>
    <row r="240" spans="1:10">
      <c r="A240" s="3" t="s">
        <v>7883</v>
      </c>
      <c r="B240" s="3" t="s">
        <v>7884</v>
      </c>
      <c r="C240" s="3" t="s">
        <v>7522</v>
      </c>
      <c r="D240" s="3" t="s">
        <v>14</v>
      </c>
      <c r="E240" s="3">
        <v>0.0021615</v>
      </c>
      <c r="F240" s="3">
        <v>0.5554885</v>
      </c>
      <c r="G240" s="3">
        <v>-8.0055803980721</v>
      </c>
      <c r="H240" s="3">
        <v>0.019609307836814</v>
      </c>
      <c r="I240" s="3">
        <v>0.861148772050421</v>
      </c>
      <c r="J240" s="6" t="s">
        <v>15</v>
      </c>
    </row>
    <row r="241" spans="1:10">
      <c r="A241" s="4" t="s">
        <v>7885</v>
      </c>
      <c r="B241" s="4" t="s">
        <v>7886</v>
      </c>
      <c r="C241" s="4" t="s">
        <v>7522</v>
      </c>
      <c r="D241" s="4" t="s">
        <v>14</v>
      </c>
      <c r="E241" s="4">
        <v>1.00329</v>
      </c>
      <c r="F241" s="4">
        <v>0</v>
      </c>
      <c r="G241" s="4" t="s">
        <v>22</v>
      </c>
      <c r="H241" s="4">
        <v>0.00368903167101052</v>
      </c>
      <c r="I241" s="4">
        <v>0.369354085055525</v>
      </c>
      <c r="J241" s="7" t="s">
        <v>23</v>
      </c>
    </row>
    <row r="242" spans="1:10">
      <c r="A242" s="3" t="s">
        <v>7887</v>
      </c>
      <c r="B242" s="3" t="s">
        <v>7888</v>
      </c>
      <c r="C242" s="3" t="s">
        <v>7522</v>
      </c>
      <c r="D242" s="3" t="s">
        <v>14</v>
      </c>
      <c r="E242" s="3">
        <v>0</v>
      </c>
      <c r="F242" s="3">
        <v>0.6365205</v>
      </c>
      <c r="G242" s="3" t="e">
        <f>-Inf</f>
        <v>#NAME?</v>
      </c>
      <c r="H242" s="3">
        <v>0.00554601151776786</v>
      </c>
      <c r="I242" s="3">
        <v>0.457264806670637</v>
      </c>
      <c r="J242" s="6" t="s">
        <v>15</v>
      </c>
    </row>
    <row r="243" spans="1:10">
      <c r="A243" s="3" t="s">
        <v>7889</v>
      </c>
      <c r="B243" s="3" t="s">
        <v>7890</v>
      </c>
      <c r="C243" s="3" t="s">
        <v>7522</v>
      </c>
      <c r="D243" s="3" t="s">
        <v>14</v>
      </c>
      <c r="E243" s="3">
        <v>0.013667</v>
      </c>
      <c r="F243" s="3">
        <v>0.283455</v>
      </c>
      <c r="G243" s="3">
        <v>-4.37435121640118</v>
      </c>
      <c r="H243" s="3">
        <v>0.0260175660021689</v>
      </c>
      <c r="I243" s="3">
        <v>1</v>
      </c>
      <c r="J243" s="6" t="s">
        <v>15</v>
      </c>
    </row>
    <row r="244" spans="1:10">
      <c r="A244" s="3" t="s">
        <v>7891</v>
      </c>
      <c r="B244" s="3" t="s">
        <v>7892</v>
      </c>
      <c r="C244" s="3" t="s">
        <v>7522</v>
      </c>
      <c r="D244" s="3" t="s">
        <v>14</v>
      </c>
      <c r="E244" s="3">
        <v>0</v>
      </c>
      <c r="F244" s="3">
        <v>0.688815</v>
      </c>
      <c r="G244" s="3" t="e">
        <f>-Inf</f>
        <v>#NAME?</v>
      </c>
      <c r="H244" s="3">
        <v>0.00250802471361473</v>
      </c>
      <c r="I244" s="3">
        <v>0.301919166749288</v>
      </c>
      <c r="J244" s="6" t="s">
        <v>15</v>
      </c>
    </row>
    <row r="245" spans="1:10">
      <c r="A245" s="5" t="s">
        <v>7893</v>
      </c>
      <c r="B245" s="5" t="s">
        <v>7894</v>
      </c>
      <c r="C245" s="5" t="s">
        <v>7522</v>
      </c>
      <c r="D245" s="5" t="s">
        <v>14</v>
      </c>
      <c r="E245" s="5">
        <v>0</v>
      </c>
      <c r="F245" s="5">
        <v>0.765284</v>
      </c>
      <c r="G245" s="5" t="e">
        <f>-Inf</f>
        <v>#NAME?</v>
      </c>
      <c r="H245" s="5">
        <v>0.0182689303992393</v>
      </c>
      <c r="I245" s="5">
        <v>0.838244449148991</v>
      </c>
      <c r="J245" s="9" t="s">
        <v>15</v>
      </c>
    </row>
    <row r="246" spans="1:10">
      <c r="A246" s="3" t="s">
        <v>7895</v>
      </c>
      <c r="B246" s="3" t="s">
        <v>7896</v>
      </c>
      <c r="C246" s="3" t="s">
        <v>7522</v>
      </c>
      <c r="D246" s="3" t="s">
        <v>14</v>
      </c>
      <c r="E246" s="3">
        <v>0</v>
      </c>
      <c r="F246" s="3">
        <v>0.521594</v>
      </c>
      <c r="G246" s="3" t="e">
        <f>-Inf</f>
        <v>#NAME?</v>
      </c>
      <c r="H246" s="3">
        <v>0.00046050800633453</v>
      </c>
      <c r="I246" s="3">
        <v>0.120219177875387</v>
      </c>
      <c r="J246" s="6" t="s">
        <v>15</v>
      </c>
    </row>
    <row r="247" spans="1:10">
      <c r="A247" s="3" t="s">
        <v>7897</v>
      </c>
      <c r="B247" s="3" t="s">
        <v>7898</v>
      </c>
      <c r="C247" s="3" t="s">
        <v>7522</v>
      </c>
      <c r="D247" s="3" t="s">
        <v>14</v>
      </c>
      <c r="E247" s="3">
        <v>5.1041545</v>
      </c>
      <c r="F247" s="3">
        <v>0.0206705</v>
      </c>
      <c r="G247" s="3">
        <v>7.94795490251334</v>
      </c>
      <c r="H247" s="3">
        <v>0.00170684903132893</v>
      </c>
      <c r="I247" s="3">
        <v>0.244846193912893</v>
      </c>
      <c r="J247" s="6" t="s">
        <v>23</v>
      </c>
    </row>
    <row r="248" spans="1:10">
      <c r="A248" s="3" t="s">
        <v>7899</v>
      </c>
      <c r="B248" s="3" t="s">
        <v>7900</v>
      </c>
      <c r="C248" s="3" t="s">
        <v>7522</v>
      </c>
      <c r="D248" s="3" t="s">
        <v>14</v>
      </c>
      <c r="E248" s="3">
        <v>0.041002</v>
      </c>
      <c r="F248" s="3">
        <v>0.764516</v>
      </c>
      <c r="G248" s="3">
        <v>-4.22078050652374</v>
      </c>
      <c r="H248" s="3">
        <v>0.0439410780221778</v>
      </c>
      <c r="I248" s="3">
        <v>1</v>
      </c>
      <c r="J248" s="6" t="s">
        <v>15</v>
      </c>
    </row>
    <row r="249" spans="1:10">
      <c r="A249" s="5" t="s">
        <v>7901</v>
      </c>
      <c r="B249" s="5" t="s">
        <v>7900</v>
      </c>
      <c r="C249" s="5" t="s">
        <v>7522</v>
      </c>
      <c r="D249" s="5" t="s">
        <v>14</v>
      </c>
      <c r="E249" s="5">
        <v>0</v>
      </c>
      <c r="F249" s="5">
        <v>0.8951585</v>
      </c>
      <c r="G249" s="5" t="e">
        <f>-Inf</f>
        <v>#NAME?</v>
      </c>
      <c r="H249" s="5">
        <v>0.00306982903151633</v>
      </c>
      <c r="I249" s="5">
        <v>0.334987674981183</v>
      </c>
      <c r="J249" s="9" t="s">
        <v>15</v>
      </c>
    </row>
    <row r="250" spans="1:10">
      <c r="A250" s="3" t="s">
        <v>7902</v>
      </c>
      <c r="B250" s="3" t="s">
        <v>7903</v>
      </c>
      <c r="C250" s="3" t="s">
        <v>7522</v>
      </c>
      <c r="D250" s="3" t="s">
        <v>14</v>
      </c>
      <c r="E250" s="3">
        <v>0</v>
      </c>
      <c r="F250" s="3">
        <v>0.186495</v>
      </c>
      <c r="G250" s="3" t="e">
        <f>-Inf</f>
        <v>#NAME?</v>
      </c>
      <c r="H250" s="3">
        <v>0.0434149994941994</v>
      </c>
      <c r="I250" s="3">
        <v>1</v>
      </c>
      <c r="J250" s="6" t="s">
        <v>15</v>
      </c>
    </row>
    <row r="251" spans="1:10">
      <c r="A251" s="3" t="s">
        <v>7904</v>
      </c>
      <c r="B251" s="3" t="s">
        <v>7905</v>
      </c>
      <c r="C251" s="3" t="s">
        <v>7522</v>
      </c>
      <c r="D251" s="3" t="s">
        <v>14</v>
      </c>
      <c r="E251" s="3">
        <v>0</v>
      </c>
      <c r="F251" s="3">
        <v>0.485684</v>
      </c>
      <c r="G251" s="3" t="e">
        <f>-Inf</f>
        <v>#NAME?</v>
      </c>
      <c r="H251" s="3">
        <v>0.0374130764806912</v>
      </c>
      <c r="I251" s="3">
        <v>1</v>
      </c>
      <c r="J251" s="6" t="s">
        <v>15</v>
      </c>
    </row>
    <row r="252" spans="1:10">
      <c r="A252" s="3" t="s">
        <v>7906</v>
      </c>
      <c r="B252" s="3" t="s">
        <v>7907</v>
      </c>
      <c r="C252" s="3" t="s">
        <v>7522</v>
      </c>
      <c r="D252" s="3" t="s">
        <v>14</v>
      </c>
      <c r="E252" s="3">
        <v>0.739418</v>
      </c>
      <c r="F252" s="3">
        <v>0.0247</v>
      </c>
      <c r="G252" s="3">
        <v>4.90380721723369</v>
      </c>
      <c r="H252" s="3">
        <v>0.0159661037831347</v>
      </c>
      <c r="I252" s="3">
        <v>0.777114433491854</v>
      </c>
      <c r="J252" s="6" t="s">
        <v>23</v>
      </c>
    </row>
    <row r="253" spans="1:10">
      <c r="A253" s="4" t="s">
        <v>7908</v>
      </c>
      <c r="B253" s="4" t="s">
        <v>7909</v>
      </c>
      <c r="C253" s="4" t="s">
        <v>7522</v>
      </c>
      <c r="D253" s="4" t="s">
        <v>14</v>
      </c>
      <c r="E253" s="4">
        <v>0.540612</v>
      </c>
      <c r="F253" s="4">
        <v>0</v>
      </c>
      <c r="G253" s="4" t="s">
        <v>22</v>
      </c>
      <c r="H253" s="4">
        <v>0.0046369080002329</v>
      </c>
      <c r="I253" s="4">
        <v>0.412514660130007</v>
      </c>
      <c r="J253" s="7" t="s">
        <v>23</v>
      </c>
    </row>
    <row r="254" spans="1:10">
      <c r="A254" s="5" t="s">
        <v>7910</v>
      </c>
      <c r="B254" s="5" t="s">
        <v>7911</v>
      </c>
      <c r="C254" s="5" t="s">
        <v>7522</v>
      </c>
      <c r="D254" s="5" t="s">
        <v>14</v>
      </c>
      <c r="E254" s="5">
        <v>0</v>
      </c>
      <c r="F254" s="5">
        <v>0.6088265</v>
      </c>
      <c r="G254" s="5" t="e">
        <f>-Inf</f>
        <v>#NAME?</v>
      </c>
      <c r="H254" s="5">
        <v>0.000712707456942031</v>
      </c>
      <c r="I254" s="5">
        <v>0.153955126939079</v>
      </c>
      <c r="J254" s="9" t="s">
        <v>15</v>
      </c>
    </row>
    <row r="255" spans="1:10">
      <c r="A255" s="3" t="s">
        <v>7912</v>
      </c>
      <c r="B255" s="3" t="s">
        <v>7913</v>
      </c>
      <c r="C255" s="3" t="s">
        <v>7522</v>
      </c>
      <c r="D255" s="3" t="s">
        <v>14</v>
      </c>
      <c r="E255" s="3">
        <v>0.014173</v>
      </c>
      <c r="F255" s="3">
        <v>0.2268815</v>
      </c>
      <c r="G255" s="3">
        <v>-4.00072190486513</v>
      </c>
      <c r="H255" s="3">
        <v>0.0495280882288231</v>
      </c>
      <c r="I255" s="3">
        <v>1</v>
      </c>
      <c r="J255" s="6" t="s">
        <v>15</v>
      </c>
    </row>
    <row r="256" spans="1:10">
      <c r="A256" s="5" t="s">
        <v>7914</v>
      </c>
      <c r="B256" s="5" t="s">
        <v>7915</v>
      </c>
      <c r="C256" s="5" t="s">
        <v>7522</v>
      </c>
      <c r="D256" s="5" t="s">
        <v>14</v>
      </c>
      <c r="E256" s="5">
        <v>0</v>
      </c>
      <c r="F256" s="5">
        <v>7.3414805</v>
      </c>
      <c r="G256" s="5" t="e">
        <f>-Inf</f>
        <v>#NAME?</v>
      </c>
      <c r="H256" s="9">
        <v>3.70682845271842e-5</v>
      </c>
      <c r="I256" s="5">
        <v>0.020488579278597</v>
      </c>
      <c r="J256" s="9" t="s">
        <v>15</v>
      </c>
    </row>
    <row r="257" spans="1:10">
      <c r="A257" s="3" t="s">
        <v>7916</v>
      </c>
      <c r="B257" s="3" t="s">
        <v>7915</v>
      </c>
      <c r="C257" s="3" t="s">
        <v>7522</v>
      </c>
      <c r="D257" s="3" t="s">
        <v>14</v>
      </c>
      <c r="E257" s="3">
        <v>12.547427</v>
      </c>
      <c r="F257" s="3">
        <v>0.2699125</v>
      </c>
      <c r="G257" s="3">
        <v>5.5387559509624</v>
      </c>
      <c r="H257" s="3">
        <v>0.00298534050554117</v>
      </c>
      <c r="I257" s="3">
        <v>0.32847248998544</v>
      </c>
      <c r="J257" s="6" t="s">
        <v>23</v>
      </c>
    </row>
    <row r="258" spans="1:10">
      <c r="A258" s="4" t="s">
        <v>7917</v>
      </c>
      <c r="B258" s="4" t="s">
        <v>7915</v>
      </c>
      <c r="C258" s="4" t="s">
        <v>7522</v>
      </c>
      <c r="D258" s="4" t="s">
        <v>14</v>
      </c>
      <c r="E258" s="4">
        <v>6.563454</v>
      </c>
      <c r="F258" s="4">
        <v>0.6398795</v>
      </c>
      <c r="G258" s="4">
        <v>3.3585830768378</v>
      </c>
      <c r="H258" s="4">
        <v>0.045088760303362</v>
      </c>
      <c r="I258" s="4">
        <v>1</v>
      </c>
      <c r="J258" s="7" t="s">
        <v>23</v>
      </c>
    </row>
    <row r="259" spans="1:10">
      <c r="A259" s="5" t="s">
        <v>7918</v>
      </c>
      <c r="B259" s="5" t="s">
        <v>7919</v>
      </c>
      <c r="C259" s="5" t="s">
        <v>7522</v>
      </c>
      <c r="D259" s="5" t="s">
        <v>14</v>
      </c>
      <c r="E259" s="5">
        <v>0.0941535</v>
      </c>
      <c r="F259" s="5">
        <v>3.2182965</v>
      </c>
      <c r="G259" s="5">
        <v>-5.0951387110821</v>
      </c>
      <c r="H259" s="5">
        <v>0.00113868328402292</v>
      </c>
      <c r="I259" s="5">
        <v>0.195851832223176</v>
      </c>
      <c r="J259" s="9" t="s">
        <v>15</v>
      </c>
    </row>
    <row r="260" spans="1:10">
      <c r="A260" s="3" t="s">
        <v>7920</v>
      </c>
      <c r="B260" s="3" t="s">
        <v>7921</v>
      </c>
      <c r="C260" s="3" t="s">
        <v>7522</v>
      </c>
      <c r="D260" s="3" t="s">
        <v>14</v>
      </c>
      <c r="E260" s="3">
        <v>0</v>
      </c>
      <c r="F260" s="3">
        <v>0.5330485</v>
      </c>
      <c r="G260" s="3" t="e">
        <f>-Inf</f>
        <v>#NAME?</v>
      </c>
      <c r="H260" s="3">
        <v>0.0119431364431951</v>
      </c>
      <c r="I260" s="3">
        <v>0.665366317035926</v>
      </c>
      <c r="J260" s="6" t="s">
        <v>15</v>
      </c>
    </row>
    <row r="261" spans="1:10">
      <c r="A261" s="4" t="s">
        <v>7922</v>
      </c>
      <c r="B261" s="4" t="s">
        <v>7923</v>
      </c>
      <c r="C261" s="4" t="s">
        <v>7522</v>
      </c>
      <c r="D261" s="4" t="s">
        <v>14</v>
      </c>
      <c r="E261" s="4">
        <v>0.349358</v>
      </c>
      <c r="F261" s="4">
        <v>0</v>
      </c>
      <c r="G261" s="4" t="s">
        <v>22</v>
      </c>
      <c r="H261" s="4">
        <v>0.0189383659863488</v>
      </c>
      <c r="I261" s="4">
        <v>0.849703578630381</v>
      </c>
      <c r="J261" s="7" t="s">
        <v>23</v>
      </c>
    </row>
    <row r="262" spans="1:10">
      <c r="A262" s="4" t="s">
        <v>7924</v>
      </c>
      <c r="B262" s="4" t="s">
        <v>7925</v>
      </c>
      <c r="C262" s="4" t="s">
        <v>7522</v>
      </c>
      <c r="D262" s="4" t="s">
        <v>14</v>
      </c>
      <c r="E262" s="4">
        <v>0.4040635</v>
      </c>
      <c r="F262" s="4">
        <v>0</v>
      </c>
      <c r="G262" s="4" t="s">
        <v>22</v>
      </c>
      <c r="H262" s="4">
        <v>0.0312409874395212</v>
      </c>
      <c r="I262" s="4">
        <v>1</v>
      </c>
      <c r="J262" s="7" t="s">
        <v>23</v>
      </c>
    </row>
    <row r="263" spans="1:10">
      <c r="A263" s="4" t="s">
        <v>7926</v>
      </c>
      <c r="B263" s="4" t="s">
        <v>7927</v>
      </c>
      <c r="C263" s="4" t="s">
        <v>7522</v>
      </c>
      <c r="D263" s="4" t="s">
        <v>14</v>
      </c>
      <c r="E263" s="4">
        <v>0.9391165</v>
      </c>
      <c r="F263" s="4">
        <v>0</v>
      </c>
      <c r="G263" s="4" t="s">
        <v>22</v>
      </c>
      <c r="H263" s="4">
        <v>0.0121418806707823</v>
      </c>
      <c r="I263" s="4">
        <v>0.671638799469909</v>
      </c>
      <c r="J263" s="7" t="s">
        <v>23</v>
      </c>
    </row>
    <row r="264" spans="1:10">
      <c r="A264" s="5" t="s">
        <v>7928</v>
      </c>
      <c r="B264" s="5" t="s">
        <v>7929</v>
      </c>
      <c r="C264" s="5" t="s">
        <v>7522</v>
      </c>
      <c r="D264" s="5" t="s">
        <v>14</v>
      </c>
      <c r="E264" s="5">
        <v>0</v>
      </c>
      <c r="F264" s="5">
        <v>0.519717</v>
      </c>
      <c r="G264" s="5" t="e">
        <f>-Inf</f>
        <v>#NAME?</v>
      </c>
      <c r="H264" s="5">
        <v>0.0444799035427133</v>
      </c>
      <c r="I264" s="5">
        <v>1</v>
      </c>
      <c r="J264" s="9" t="s">
        <v>15</v>
      </c>
    </row>
    <row r="265" spans="1:10">
      <c r="A265" s="3" t="s">
        <v>7930</v>
      </c>
      <c r="B265" s="3" t="s">
        <v>7931</v>
      </c>
      <c r="C265" s="3" t="s">
        <v>7522</v>
      </c>
      <c r="D265" s="3" t="s">
        <v>14</v>
      </c>
      <c r="E265" s="3">
        <v>0.3500615</v>
      </c>
      <c r="F265" s="3">
        <v>0</v>
      </c>
      <c r="G265" s="3" t="s">
        <v>22</v>
      </c>
      <c r="H265" s="3">
        <v>0.00329161740230607</v>
      </c>
      <c r="I265" s="3">
        <v>0.34871400929885</v>
      </c>
      <c r="J265" s="6" t="s">
        <v>23</v>
      </c>
    </row>
    <row r="266" spans="1:10">
      <c r="A266" s="5" t="s">
        <v>7932</v>
      </c>
      <c r="B266" s="5" t="s">
        <v>7933</v>
      </c>
      <c r="C266" s="5" t="s">
        <v>7522</v>
      </c>
      <c r="D266" s="5" t="s">
        <v>14</v>
      </c>
      <c r="E266" s="5">
        <v>0</v>
      </c>
      <c r="F266" s="5">
        <v>0.5356005</v>
      </c>
      <c r="G266" s="5" t="e">
        <f>-Inf</f>
        <v>#NAME?</v>
      </c>
      <c r="H266" s="5">
        <v>0.0130863682105696</v>
      </c>
      <c r="I266" s="5">
        <v>0.7011146036463</v>
      </c>
      <c r="J266" s="9" t="s">
        <v>15</v>
      </c>
    </row>
    <row r="267" spans="1:10">
      <c r="A267" s="3" t="s">
        <v>7934</v>
      </c>
      <c r="B267" s="3" t="s">
        <v>7935</v>
      </c>
      <c r="C267" s="3" t="s">
        <v>7522</v>
      </c>
      <c r="D267" s="3" t="s">
        <v>14</v>
      </c>
      <c r="E267" s="3">
        <v>0</v>
      </c>
      <c r="F267" s="3">
        <v>1.138056</v>
      </c>
      <c r="G267" s="3" t="e">
        <f>-Inf</f>
        <v>#NAME?</v>
      </c>
      <c r="H267" s="3">
        <v>0.0127832381213226</v>
      </c>
      <c r="I267" s="3">
        <v>0.691714538419372</v>
      </c>
      <c r="J267" s="6" t="s">
        <v>15</v>
      </c>
    </row>
    <row r="268" spans="1:10">
      <c r="A268" s="4" t="s">
        <v>7936</v>
      </c>
      <c r="B268" s="4" t="s">
        <v>7937</v>
      </c>
      <c r="C268" s="4" t="s">
        <v>7522</v>
      </c>
      <c r="D268" s="4" t="s">
        <v>14</v>
      </c>
      <c r="E268" s="4">
        <v>0.394232</v>
      </c>
      <c r="F268" s="4">
        <v>0</v>
      </c>
      <c r="G268" s="4" t="s">
        <v>22</v>
      </c>
      <c r="H268" s="4">
        <v>0.00558412736260431</v>
      </c>
      <c r="I268" s="4">
        <v>0.458401299066134</v>
      </c>
      <c r="J268" s="7" t="s">
        <v>23</v>
      </c>
    </row>
    <row r="269" spans="1:10">
      <c r="A269" s="4" t="s">
        <v>7938</v>
      </c>
      <c r="B269" s="4" t="s">
        <v>7939</v>
      </c>
      <c r="C269" s="4" t="s">
        <v>7522</v>
      </c>
      <c r="D269" s="4" t="s">
        <v>14</v>
      </c>
      <c r="E269" s="4">
        <v>3.3766145</v>
      </c>
      <c r="F269" s="4">
        <v>0</v>
      </c>
      <c r="G269" s="4" t="s">
        <v>22</v>
      </c>
      <c r="H269" s="4">
        <v>0.0131233573419483</v>
      </c>
      <c r="I269" s="4">
        <v>0.701720940027983</v>
      </c>
      <c r="J269" s="7" t="s">
        <v>23</v>
      </c>
    </row>
    <row r="270" spans="1:10">
      <c r="A270" s="5" t="s">
        <v>7940</v>
      </c>
      <c r="B270" s="5" t="s">
        <v>7941</v>
      </c>
      <c r="C270" s="5" t="s">
        <v>7522</v>
      </c>
      <c r="D270" s="5" t="s">
        <v>14</v>
      </c>
      <c r="E270" s="5">
        <v>0</v>
      </c>
      <c r="F270" s="5">
        <v>0.5107805</v>
      </c>
      <c r="G270" s="5" t="e">
        <f>-Inf</f>
        <v>#NAME?</v>
      </c>
      <c r="H270" s="5">
        <v>0.0378396912418455</v>
      </c>
      <c r="I270" s="5">
        <v>1</v>
      </c>
      <c r="J270" s="9" t="s">
        <v>15</v>
      </c>
    </row>
    <row r="271" spans="1:10">
      <c r="A271" s="3" t="s">
        <v>7942</v>
      </c>
      <c r="B271" s="3" t="s">
        <v>7943</v>
      </c>
      <c r="C271" s="3" t="s">
        <v>7522</v>
      </c>
      <c r="D271" s="3" t="s">
        <v>14</v>
      </c>
      <c r="E271" s="3">
        <v>0.2565675</v>
      </c>
      <c r="F271" s="3">
        <v>0</v>
      </c>
      <c r="G271" s="3" t="s">
        <v>22</v>
      </c>
      <c r="H271" s="3">
        <v>0.00744489402017435</v>
      </c>
      <c r="I271" s="3">
        <v>0.523663853619768</v>
      </c>
      <c r="J271" s="6" t="s">
        <v>23</v>
      </c>
    </row>
    <row r="272" spans="1:10">
      <c r="A272" s="4" t="s">
        <v>7944</v>
      </c>
      <c r="B272" s="4" t="s">
        <v>7945</v>
      </c>
      <c r="C272" s="4" t="s">
        <v>7522</v>
      </c>
      <c r="D272" s="4" t="s">
        <v>14</v>
      </c>
      <c r="E272" s="4">
        <v>0.3213945</v>
      </c>
      <c r="F272" s="4">
        <v>0</v>
      </c>
      <c r="G272" s="4" t="s">
        <v>22</v>
      </c>
      <c r="H272" s="4">
        <v>0.029060684717745</v>
      </c>
      <c r="I272" s="4">
        <v>1</v>
      </c>
      <c r="J272" s="7" t="s">
        <v>23</v>
      </c>
    </row>
    <row r="273" spans="1:10">
      <c r="A273" s="3" t="s">
        <v>7946</v>
      </c>
      <c r="B273" s="3" t="s">
        <v>7947</v>
      </c>
      <c r="C273" s="3" t="s">
        <v>7522</v>
      </c>
      <c r="D273" s="3" t="s">
        <v>14</v>
      </c>
      <c r="E273" s="3">
        <v>0.010212</v>
      </c>
      <c r="F273" s="3">
        <v>0.379467</v>
      </c>
      <c r="G273" s="3">
        <v>-5.21563708047301</v>
      </c>
      <c r="H273" s="3">
        <v>0.0405867904924733</v>
      </c>
      <c r="I273" s="3">
        <v>1</v>
      </c>
      <c r="J273" s="6" t="s">
        <v>15</v>
      </c>
    </row>
    <row r="274" spans="1:10">
      <c r="A274" s="3" t="s">
        <v>7948</v>
      </c>
      <c r="B274" s="3" t="s">
        <v>7949</v>
      </c>
      <c r="C274" s="3" t="s">
        <v>7522</v>
      </c>
      <c r="D274" s="3" t="s">
        <v>14</v>
      </c>
      <c r="E274" s="3">
        <v>0.4858815</v>
      </c>
      <c r="F274" s="3">
        <v>0</v>
      </c>
      <c r="G274" s="3" t="s">
        <v>22</v>
      </c>
      <c r="H274" s="3">
        <v>0.0333725614069059</v>
      </c>
      <c r="I274" s="3">
        <v>1</v>
      </c>
      <c r="J274" s="6" t="s">
        <v>23</v>
      </c>
    </row>
    <row r="275" spans="1:10">
      <c r="A275" s="3" t="s">
        <v>7950</v>
      </c>
      <c r="B275" s="3" t="s">
        <v>7951</v>
      </c>
      <c r="C275" s="3" t="s">
        <v>7522</v>
      </c>
      <c r="D275" s="3" t="s">
        <v>14</v>
      </c>
      <c r="E275" s="3">
        <v>0.890198</v>
      </c>
      <c r="F275" s="3">
        <v>0</v>
      </c>
      <c r="G275" s="3" t="s">
        <v>22</v>
      </c>
      <c r="H275" s="6">
        <v>4.0770345078268e-6</v>
      </c>
      <c r="I275" s="3">
        <v>0.00400747675387588</v>
      </c>
      <c r="J275" s="6" t="s">
        <v>23</v>
      </c>
    </row>
    <row r="276" spans="1:10">
      <c r="A276" s="5" t="s">
        <v>7952</v>
      </c>
      <c r="B276" s="5" t="s">
        <v>7953</v>
      </c>
      <c r="C276" s="5" t="s">
        <v>7522</v>
      </c>
      <c r="D276" s="5" t="s">
        <v>14</v>
      </c>
      <c r="E276" s="5">
        <v>0.04752</v>
      </c>
      <c r="F276" s="5">
        <v>0.8582635</v>
      </c>
      <c r="G276" s="5">
        <v>-4.17481390388767</v>
      </c>
      <c r="H276" s="5">
        <v>0.0303141742385472</v>
      </c>
      <c r="I276" s="5">
        <v>1</v>
      </c>
      <c r="J276" s="9" t="s">
        <v>15</v>
      </c>
    </row>
    <row r="277" spans="1:10">
      <c r="A277" s="3" t="s">
        <v>7954</v>
      </c>
      <c r="B277" s="3" t="s">
        <v>7955</v>
      </c>
      <c r="C277" s="3" t="s">
        <v>7522</v>
      </c>
      <c r="D277" s="3" t="s">
        <v>14</v>
      </c>
      <c r="E277" s="3">
        <v>0</v>
      </c>
      <c r="F277" s="3">
        <v>0.675825</v>
      </c>
      <c r="G277" s="3" t="e">
        <f>-Inf</f>
        <v>#NAME?</v>
      </c>
      <c r="H277" s="3">
        <v>0.000106961508958544</v>
      </c>
      <c r="I277" s="3">
        <v>0.0444088609666823</v>
      </c>
      <c r="J277" s="6" t="s">
        <v>15</v>
      </c>
    </row>
    <row r="278" spans="1:10">
      <c r="A278" s="5" t="s">
        <v>7956</v>
      </c>
      <c r="B278" s="5" t="s">
        <v>7957</v>
      </c>
      <c r="C278" s="5" t="s">
        <v>7522</v>
      </c>
      <c r="D278" s="5" t="s">
        <v>14</v>
      </c>
      <c r="E278" s="5">
        <v>0.017786</v>
      </c>
      <c r="F278" s="5">
        <v>0.39856</v>
      </c>
      <c r="G278" s="5">
        <v>-4.48598293081783</v>
      </c>
      <c r="H278" s="5">
        <v>0.0339073266098787</v>
      </c>
      <c r="I278" s="5">
        <v>1</v>
      </c>
      <c r="J278" s="9" t="s">
        <v>15</v>
      </c>
    </row>
    <row r="279" spans="1:10">
      <c r="A279" s="3" t="s">
        <v>7958</v>
      </c>
      <c r="B279" s="3" t="s">
        <v>7959</v>
      </c>
      <c r="C279" s="3" t="s">
        <v>7522</v>
      </c>
      <c r="D279" s="3" t="s">
        <v>14</v>
      </c>
      <c r="E279" s="3">
        <v>0</v>
      </c>
      <c r="F279" s="3">
        <v>0.6431085</v>
      </c>
      <c r="G279" s="3" t="e">
        <f>-Inf</f>
        <v>#NAME?</v>
      </c>
      <c r="H279" s="3">
        <v>0.00044253016146979</v>
      </c>
      <c r="I279" s="3">
        <v>0.116603087161357</v>
      </c>
      <c r="J279" s="6" t="s">
        <v>15</v>
      </c>
    </row>
    <row r="280" spans="1:10">
      <c r="A280" s="3" t="s">
        <v>7960</v>
      </c>
      <c r="B280" s="3" t="s">
        <v>7961</v>
      </c>
      <c r="C280" s="3" t="s">
        <v>7522</v>
      </c>
      <c r="D280" s="3" t="s">
        <v>14</v>
      </c>
      <c r="E280" s="3">
        <v>0.282275</v>
      </c>
      <c r="F280" s="3">
        <v>0</v>
      </c>
      <c r="G280" s="3" t="s">
        <v>22</v>
      </c>
      <c r="H280" s="3">
        <v>0.0185221887487197</v>
      </c>
      <c r="I280" s="3">
        <v>0.844488264573609</v>
      </c>
      <c r="J280" s="6" t="s">
        <v>23</v>
      </c>
    </row>
    <row r="281" spans="1:10">
      <c r="A281" s="3" t="s">
        <v>7962</v>
      </c>
      <c r="B281" s="3" t="s">
        <v>7963</v>
      </c>
      <c r="C281" s="3" t="s">
        <v>7522</v>
      </c>
      <c r="D281" s="3" t="s">
        <v>14</v>
      </c>
      <c r="E281" s="3">
        <v>0</v>
      </c>
      <c r="F281" s="3">
        <v>0.3787575</v>
      </c>
      <c r="G281" s="3" t="e">
        <f>-Inf</f>
        <v>#NAME?</v>
      </c>
      <c r="H281" s="3">
        <v>0.0281207924546389</v>
      </c>
      <c r="I281" s="3">
        <v>1</v>
      </c>
      <c r="J281" s="6" t="s">
        <v>15</v>
      </c>
    </row>
    <row r="282" spans="1:10">
      <c r="A282" s="3" t="s">
        <v>7964</v>
      </c>
      <c r="B282" s="3" t="s">
        <v>7965</v>
      </c>
      <c r="C282" s="3" t="s">
        <v>7522</v>
      </c>
      <c r="D282" s="3" t="s">
        <v>14</v>
      </c>
      <c r="E282" s="3">
        <v>0.8546855</v>
      </c>
      <c r="F282" s="3">
        <v>0.088487</v>
      </c>
      <c r="G282" s="3">
        <v>3.271856223393</v>
      </c>
      <c r="H282" s="3">
        <v>0.0499958812620223</v>
      </c>
      <c r="I282" s="3">
        <v>1</v>
      </c>
      <c r="J282" s="6" t="s">
        <v>23</v>
      </c>
    </row>
    <row r="283" spans="1:10">
      <c r="A283" s="4" t="s">
        <v>7966</v>
      </c>
      <c r="B283" s="4" t="s">
        <v>7967</v>
      </c>
      <c r="C283" s="4" t="s">
        <v>7522</v>
      </c>
      <c r="D283" s="4" t="s">
        <v>14</v>
      </c>
      <c r="E283" s="4">
        <v>0.3281765</v>
      </c>
      <c r="F283" s="4">
        <v>0</v>
      </c>
      <c r="G283" s="4" t="s">
        <v>22</v>
      </c>
      <c r="H283" s="4">
        <v>0.0252195723476042</v>
      </c>
      <c r="I283" s="4">
        <v>0.983463746459258</v>
      </c>
      <c r="J283" s="7" t="s">
        <v>23</v>
      </c>
    </row>
    <row r="284" spans="1:10">
      <c r="A284" s="3" t="s">
        <v>7968</v>
      </c>
      <c r="B284" s="3" t="s">
        <v>7969</v>
      </c>
      <c r="C284" s="3" t="s">
        <v>7522</v>
      </c>
      <c r="D284" s="3" t="s">
        <v>14</v>
      </c>
      <c r="E284" s="3">
        <v>0</v>
      </c>
      <c r="F284" s="3">
        <v>0.808802</v>
      </c>
      <c r="G284" s="3" t="e">
        <f>-Inf</f>
        <v>#NAME?</v>
      </c>
      <c r="H284" s="3">
        <v>0.0439346818238276</v>
      </c>
      <c r="I284" s="3">
        <v>1</v>
      </c>
      <c r="J284" s="6" t="s">
        <v>15</v>
      </c>
    </row>
    <row r="285" spans="1:10">
      <c r="A285" s="3" t="s">
        <v>7970</v>
      </c>
      <c r="B285" s="3" t="s">
        <v>7971</v>
      </c>
      <c r="C285" s="3" t="s">
        <v>7522</v>
      </c>
      <c r="D285" s="3" t="s">
        <v>14</v>
      </c>
      <c r="E285" s="3">
        <v>0.7997265</v>
      </c>
      <c r="F285" s="3">
        <v>0.060603</v>
      </c>
      <c r="G285" s="3">
        <v>3.72204557671398</v>
      </c>
      <c r="H285" s="3">
        <v>0.0475423465344413</v>
      </c>
      <c r="I285" s="3">
        <v>1</v>
      </c>
      <c r="J285" s="6" t="s">
        <v>23</v>
      </c>
    </row>
    <row r="286" spans="1:10">
      <c r="A286" s="4" t="s">
        <v>7972</v>
      </c>
      <c r="B286" s="4" t="s">
        <v>7973</v>
      </c>
      <c r="C286" s="4" t="s">
        <v>7522</v>
      </c>
      <c r="D286" s="4" t="s">
        <v>14</v>
      </c>
      <c r="E286" s="4">
        <v>0.3092745</v>
      </c>
      <c r="F286" s="4">
        <v>0</v>
      </c>
      <c r="G286" s="4" t="s">
        <v>22</v>
      </c>
      <c r="H286" s="4">
        <v>0.0266673355239131</v>
      </c>
      <c r="I286" s="4">
        <v>1</v>
      </c>
      <c r="J286" s="7" t="s">
        <v>23</v>
      </c>
    </row>
    <row r="287" spans="1:10">
      <c r="A287" s="3" t="s">
        <v>7974</v>
      </c>
      <c r="B287" s="3" t="s">
        <v>7975</v>
      </c>
      <c r="C287" s="3" t="s">
        <v>7522</v>
      </c>
      <c r="D287" s="3" t="s">
        <v>14</v>
      </c>
      <c r="E287" s="3">
        <v>0.062768</v>
      </c>
      <c r="F287" s="3">
        <v>0.653783</v>
      </c>
      <c r="G287" s="3">
        <v>-3.38071071825817</v>
      </c>
      <c r="H287" s="3">
        <v>0.0368434567475834</v>
      </c>
      <c r="I287" s="3">
        <v>1</v>
      </c>
      <c r="J287" s="6" t="s">
        <v>15</v>
      </c>
    </row>
    <row r="288" spans="1:10">
      <c r="A288" s="3" t="s">
        <v>7976</v>
      </c>
      <c r="B288" s="3" t="s">
        <v>7975</v>
      </c>
      <c r="C288" s="3" t="s">
        <v>7522</v>
      </c>
      <c r="D288" s="3" t="s">
        <v>14</v>
      </c>
      <c r="E288" s="3">
        <v>0.0200415</v>
      </c>
      <c r="F288" s="3">
        <v>0.5343105</v>
      </c>
      <c r="G288" s="3">
        <v>-4.73661597279301</v>
      </c>
      <c r="H288" s="3">
        <v>0.00848196757466678</v>
      </c>
      <c r="I288" s="3">
        <v>0.55873231393076</v>
      </c>
      <c r="J288" s="6" t="s">
        <v>15</v>
      </c>
    </row>
    <row r="289" spans="1:10">
      <c r="A289" s="4" t="s">
        <v>7977</v>
      </c>
      <c r="B289" s="4" t="s">
        <v>7978</v>
      </c>
      <c r="C289" s="4" t="s">
        <v>7522</v>
      </c>
      <c r="D289" s="4" t="s">
        <v>14</v>
      </c>
      <c r="E289" s="4">
        <v>0.4758105</v>
      </c>
      <c r="F289" s="4">
        <v>0</v>
      </c>
      <c r="G289" s="4" t="s">
        <v>22</v>
      </c>
      <c r="H289" s="4">
        <v>0.028194093034085</v>
      </c>
      <c r="I289" s="4">
        <v>1</v>
      </c>
      <c r="J289" s="7" t="s">
        <v>23</v>
      </c>
    </row>
    <row r="290" spans="1:10">
      <c r="A290" s="5" t="s">
        <v>7979</v>
      </c>
      <c r="B290" s="5" t="s">
        <v>7980</v>
      </c>
      <c r="C290" s="5" t="s">
        <v>7522</v>
      </c>
      <c r="D290" s="5" t="s">
        <v>14</v>
      </c>
      <c r="E290" s="5">
        <v>0</v>
      </c>
      <c r="F290" s="5">
        <v>0.7627235</v>
      </c>
      <c r="G290" s="5" t="e">
        <f>-Inf</f>
        <v>#NAME?</v>
      </c>
      <c r="H290" s="5">
        <v>0.00978454042491357</v>
      </c>
      <c r="I290" s="5">
        <v>0.603067001391156</v>
      </c>
      <c r="J290" s="9" t="s">
        <v>15</v>
      </c>
    </row>
    <row r="291" spans="1:10">
      <c r="A291" s="4" t="s">
        <v>7981</v>
      </c>
      <c r="B291" s="4" t="s">
        <v>7982</v>
      </c>
      <c r="C291" s="4" t="s">
        <v>7522</v>
      </c>
      <c r="D291" s="4" t="s">
        <v>14</v>
      </c>
      <c r="E291" s="4">
        <v>0.2244955</v>
      </c>
      <c r="F291" s="4">
        <v>0</v>
      </c>
      <c r="G291" s="4" t="s">
        <v>22</v>
      </c>
      <c r="H291" s="4">
        <v>0.038309751184671</v>
      </c>
      <c r="I291" s="4">
        <v>1</v>
      </c>
      <c r="J291" s="7" t="s">
        <v>23</v>
      </c>
    </row>
    <row r="292" spans="1:10">
      <c r="A292" s="3" t="s">
        <v>7983</v>
      </c>
      <c r="B292" s="3" t="s">
        <v>7984</v>
      </c>
      <c r="C292" s="3" t="s">
        <v>7522</v>
      </c>
      <c r="D292" s="3" t="s">
        <v>14</v>
      </c>
      <c r="E292" s="3">
        <v>0.2614905</v>
      </c>
      <c r="F292" s="3">
        <v>0</v>
      </c>
      <c r="G292" s="3" t="s">
        <v>22</v>
      </c>
      <c r="H292" s="3">
        <v>0.0384358925469942</v>
      </c>
      <c r="I292" s="3">
        <v>1</v>
      </c>
      <c r="J292" s="6" t="s">
        <v>23</v>
      </c>
    </row>
    <row r="293" spans="1:10">
      <c r="A293" s="3" t="s">
        <v>7985</v>
      </c>
      <c r="B293" s="3" t="s">
        <v>7986</v>
      </c>
      <c r="C293" s="3" t="s">
        <v>7522</v>
      </c>
      <c r="D293" s="3" t="s">
        <v>14</v>
      </c>
      <c r="E293" s="3">
        <v>0</v>
      </c>
      <c r="F293" s="3">
        <v>0.8477915</v>
      </c>
      <c r="G293" s="3" t="e">
        <f>-Inf</f>
        <v>#NAME?</v>
      </c>
      <c r="H293" s="3">
        <v>0.0470563872665632</v>
      </c>
      <c r="I293" s="3">
        <v>1</v>
      </c>
      <c r="J293" s="6" t="s">
        <v>15</v>
      </c>
    </row>
    <row r="294" spans="1:10">
      <c r="A294" s="3" t="s">
        <v>7987</v>
      </c>
      <c r="B294" s="3" t="s">
        <v>7988</v>
      </c>
      <c r="C294" s="3" t="s">
        <v>7522</v>
      </c>
      <c r="D294" s="3" t="s">
        <v>14</v>
      </c>
      <c r="E294" s="3">
        <v>0.577958</v>
      </c>
      <c r="F294" s="3">
        <v>0.034952</v>
      </c>
      <c r="G294" s="3">
        <v>4.04751774039795</v>
      </c>
      <c r="H294" s="3">
        <v>0.0317056137619253</v>
      </c>
      <c r="I294" s="3">
        <v>1</v>
      </c>
      <c r="J294" s="6" t="s">
        <v>23</v>
      </c>
    </row>
    <row r="295" spans="1:10">
      <c r="A295" s="3" t="s">
        <v>7989</v>
      </c>
      <c r="B295" s="3" t="s">
        <v>7988</v>
      </c>
      <c r="C295" s="3" t="s">
        <v>7522</v>
      </c>
      <c r="D295" s="3" t="s">
        <v>14</v>
      </c>
      <c r="E295" s="3">
        <v>0</v>
      </c>
      <c r="F295" s="3">
        <v>0.4321575</v>
      </c>
      <c r="G295" s="3" t="e">
        <f>-Inf</f>
        <v>#NAME?</v>
      </c>
      <c r="H295" s="3">
        <v>0.0171529677262823</v>
      </c>
      <c r="I295" s="3">
        <v>0.813653867328368</v>
      </c>
      <c r="J295" s="6" t="s">
        <v>15</v>
      </c>
    </row>
    <row r="296" spans="1:10">
      <c r="A296" s="4" t="s">
        <v>7990</v>
      </c>
      <c r="B296" s="4" t="s">
        <v>7991</v>
      </c>
      <c r="C296" s="4" t="s">
        <v>7522</v>
      </c>
      <c r="D296" s="4" t="s">
        <v>14</v>
      </c>
      <c r="E296" s="4">
        <v>1.616184</v>
      </c>
      <c r="F296" s="4">
        <v>0.044792</v>
      </c>
      <c r="G296" s="4">
        <v>5.17320656060688</v>
      </c>
      <c r="H296" s="4">
        <v>0.00857129030311955</v>
      </c>
      <c r="I296" s="4">
        <v>0.562648962418134</v>
      </c>
      <c r="J296" s="7" t="s">
        <v>23</v>
      </c>
    </row>
    <row r="297" spans="1:10">
      <c r="A297" s="3" t="s">
        <v>7992</v>
      </c>
      <c r="B297" s="3" t="s">
        <v>7993</v>
      </c>
      <c r="C297" s="3" t="s">
        <v>7522</v>
      </c>
      <c r="D297" s="3" t="s">
        <v>14</v>
      </c>
      <c r="E297" s="3">
        <v>0.373551</v>
      </c>
      <c r="F297" s="3">
        <v>0</v>
      </c>
      <c r="G297" s="3" t="s">
        <v>22</v>
      </c>
      <c r="H297" s="3">
        <v>0.013761386377082</v>
      </c>
      <c r="I297" s="3">
        <v>0.718391591196945</v>
      </c>
      <c r="J297" s="6" t="s">
        <v>23</v>
      </c>
    </row>
    <row r="298" spans="1:10">
      <c r="A298" s="3" t="s">
        <v>7994</v>
      </c>
      <c r="B298" s="3" t="s">
        <v>7995</v>
      </c>
      <c r="C298" s="3" t="s">
        <v>7522</v>
      </c>
      <c r="D298" s="3" t="s">
        <v>14</v>
      </c>
      <c r="E298" s="3">
        <v>0</v>
      </c>
      <c r="F298" s="3">
        <v>0.110594</v>
      </c>
      <c r="G298" s="3" t="e">
        <f>-Inf</f>
        <v>#NAME?</v>
      </c>
      <c r="H298" s="3">
        <v>0.00997696407932626</v>
      </c>
      <c r="I298" s="3">
        <v>0.608950359394645</v>
      </c>
      <c r="J298" s="6" t="s">
        <v>15</v>
      </c>
    </row>
    <row r="299" spans="1:10">
      <c r="A299" s="3" t="s">
        <v>7996</v>
      </c>
      <c r="B299" s="3" t="s">
        <v>7997</v>
      </c>
      <c r="C299" s="3" t="s">
        <v>7522</v>
      </c>
      <c r="D299" s="3" t="s">
        <v>14</v>
      </c>
      <c r="E299" s="3">
        <v>0.436321</v>
      </c>
      <c r="F299" s="3">
        <v>0</v>
      </c>
      <c r="G299" s="3" t="s">
        <v>22</v>
      </c>
      <c r="H299" s="3">
        <v>0.0468462694720387</v>
      </c>
      <c r="I299" s="3">
        <v>1</v>
      </c>
      <c r="J299" s="6" t="s">
        <v>23</v>
      </c>
    </row>
    <row r="300" spans="1:10">
      <c r="A300" s="5" t="s">
        <v>7998</v>
      </c>
      <c r="B300" s="5" t="s">
        <v>7999</v>
      </c>
      <c r="C300" s="5" t="s">
        <v>7522</v>
      </c>
      <c r="D300" s="5" t="s">
        <v>14</v>
      </c>
      <c r="E300" s="5">
        <v>0.018993</v>
      </c>
      <c r="F300" s="5">
        <v>0.8334375</v>
      </c>
      <c r="G300" s="5">
        <v>-5.45553430815579</v>
      </c>
      <c r="H300" s="5">
        <v>0.0315102209780254</v>
      </c>
      <c r="I300" s="5">
        <v>1</v>
      </c>
      <c r="J300" s="9" t="s">
        <v>15</v>
      </c>
    </row>
    <row r="301" spans="1:10">
      <c r="A301" s="3" t="s">
        <v>8000</v>
      </c>
      <c r="B301" s="3" t="s">
        <v>8001</v>
      </c>
      <c r="C301" s="3" t="s">
        <v>7522</v>
      </c>
      <c r="D301" s="3" t="s">
        <v>14</v>
      </c>
      <c r="E301" s="3">
        <v>0.725742</v>
      </c>
      <c r="F301" s="3">
        <v>0</v>
      </c>
      <c r="G301" s="3" t="s">
        <v>22</v>
      </c>
      <c r="H301" s="3">
        <v>0.0091695430525429</v>
      </c>
      <c r="I301" s="3">
        <v>0.583224152272149</v>
      </c>
      <c r="J301" s="6" t="s">
        <v>23</v>
      </c>
    </row>
    <row r="302" spans="1:10">
      <c r="A302" s="4" t="s">
        <v>8002</v>
      </c>
      <c r="B302" s="4" t="s">
        <v>8003</v>
      </c>
      <c r="C302" s="4" t="s">
        <v>7522</v>
      </c>
      <c r="D302" s="4" t="s">
        <v>14</v>
      </c>
      <c r="E302" s="4">
        <v>0.740217</v>
      </c>
      <c r="F302" s="4">
        <v>0</v>
      </c>
      <c r="G302" s="4" t="s">
        <v>22</v>
      </c>
      <c r="H302" s="4">
        <v>0.0079982013311773</v>
      </c>
      <c r="I302" s="4">
        <v>0.541138737771935</v>
      </c>
      <c r="J302" s="7" t="s">
        <v>23</v>
      </c>
    </row>
    <row r="303" spans="1:10">
      <c r="A303" s="5" t="s">
        <v>8004</v>
      </c>
      <c r="B303" s="5" t="s">
        <v>8005</v>
      </c>
      <c r="C303" s="5" t="s">
        <v>7522</v>
      </c>
      <c r="D303" s="5" t="s">
        <v>14</v>
      </c>
      <c r="E303" s="5">
        <v>0</v>
      </c>
      <c r="F303" s="5">
        <v>0.443655</v>
      </c>
      <c r="G303" s="5" t="e">
        <f>-Inf</f>
        <v>#NAME?</v>
      </c>
      <c r="H303" s="5">
        <v>0.0112506254289068</v>
      </c>
      <c r="I303" s="5">
        <v>0.643923137839374</v>
      </c>
      <c r="J303" s="9" t="s">
        <v>15</v>
      </c>
    </row>
    <row r="304" spans="1:10">
      <c r="A304" s="3" t="s">
        <v>8006</v>
      </c>
      <c r="B304" s="3" t="s">
        <v>8007</v>
      </c>
      <c r="C304" s="3" t="s">
        <v>7522</v>
      </c>
      <c r="D304" s="3" t="s">
        <v>14</v>
      </c>
      <c r="E304" s="3">
        <v>0.0297395</v>
      </c>
      <c r="F304" s="3">
        <v>0.8011055</v>
      </c>
      <c r="G304" s="3">
        <v>-4.75153995083697</v>
      </c>
      <c r="H304" s="3">
        <v>0.0383086754839138</v>
      </c>
      <c r="I304" s="3">
        <v>1</v>
      </c>
      <c r="J304" s="6" t="s">
        <v>15</v>
      </c>
    </row>
    <row r="305" spans="1:10">
      <c r="A305" s="4" t="s">
        <v>8008</v>
      </c>
      <c r="B305" s="4" t="s">
        <v>8009</v>
      </c>
      <c r="C305" s="4" t="s">
        <v>7522</v>
      </c>
      <c r="D305" s="4" t="s">
        <v>14</v>
      </c>
      <c r="E305" s="4">
        <v>0.425891</v>
      </c>
      <c r="F305" s="4">
        <v>0</v>
      </c>
      <c r="G305" s="4" t="s">
        <v>22</v>
      </c>
      <c r="H305" s="4">
        <v>0.0396542451629936</v>
      </c>
      <c r="I305" s="4">
        <v>1</v>
      </c>
      <c r="J305" s="7" t="s">
        <v>23</v>
      </c>
    </row>
    <row r="306" spans="1:10">
      <c r="A306" s="3" t="s">
        <v>8010</v>
      </c>
      <c r="B306" s="3" t="s">
        <v>8011</v>
      </c>
      <c r="C306" s="3" t="s">
        <v>7522</v>
      </c>
      <c r="D306" s="3" t="s">
        <v>14</v>
      </c>
      <c r="E306" s="3">
        <v>0.2365245</v>
      </c>
      <c r="F306" s="3">
        <v>0</v>
      </c>
      <c r="G306" s="3" t="s">
        <v>22</v>
      </c>
      <c r="H306" s="3">
        <v>0.030702984714056</v>
      </c>
      <c r="I306" s="3">
        <v>1</v>
      </c>
      <c r="J306" s="6" t="s">
        <v>23</v>
      </c>
    </row>
    <row r="307" spans="1:10">
      <c r="A307" s="5" t="s">
        <v>8012</v>
      </c>
      <c r="B307" s="5" t="s">
        <v>8013</v>
      </c>
      <c r="C307" s="5" t="s">
        <v>7522</v>
      </c>
      <c r="D307" s="5" t="s">
        <v>14</v>
      </c>
      <c r="E307" s="5">
        <v>0</v>
      </c>
      <c r="F307" s="5">
        <v>0.3815715</v>
      </c>
      <c r="G307" s="5" t="e">
        <f>-Inf</f>
        <v>#NAME?</v>
      </c>
      <c r="H307" s="5">
        <v>0.0222963872153683</v>
      </c>
      <c r="I307" s="5">
        <v>0.929019828968886</v>
      </c>
      <c r="J307" s="9" t="s">
        <v>15</v>
      </c>
    </row>
    <row r="308" spans="1:10">
      <c r="A308" s="3" t="s">
        <v>8014</v>
      </c>
      <c r="B308" s="3" t="s">
        <v>8015</v>
      </c>
      <c r="C308" s="3" t="s">
        <v>7522</v>
      </c>
      <c r="D308" s="3" t="s">
        <v>14</v>
      </c>
      <c r="E308" s="3">
        <v>1.089394</v>
      </c>
      <c r="F308" s="3">
        <v>0.000179</v>
      </c>
      <c r="G308" s="3">
        <v>12.5712786185146</v>
      </c>
      <c r="H308" s="3">
        <v>0.0249848637973195</v>
      </c>
      <c r="I308" s="3">
        <v>0.980979171212712</v>
      </c>
      <c r="J308" s="6" t="s">
        <v>23</v>
      </c>
    </row>
    <row r="309" spans="1:10">
      <c r="A309" s="4" t="s">
        <v>8016</v>
      </c>
      <c r="B309" s="4" t="s">
        <v>8017</v>
      </c>
      <c r="C309" s="4" t="s">
        <v>7522</v>
      </c>
      <c r="D309" s="4" t="s">
        <v>14</v>
      </c>
      <c r="E309" s="4">
        <v>0.457163</v>
      </c>
      <c r="F309" s="4">
        <v>0</v>
      </c>
      <c r="G309" s="4" t="s">
        <v>22</v>
      </c>
      <c r="H309" s="4">
        <v>0.011155546191637</v>
      </c>
      <c r="I309" s="4">
        <v>0.640752352850746</v>
      </c>
      <c r="J309" s="7" t="s">
        <v>23</v>
      </c>
    </row>
    <row r="310" spans="1:10">
      <c r="A310" s="5" t="s">
        <v>8018</v>
      </c>
      <c r="B310" s="5" t="s">
        <v>8019</v>
      </c>
      <c r="C310" s="5" t="s">
        <v>7522</v>
      </c>
      <c r="D310" s="5" t="s">
        <v>14</v>
      </c>
      <c r="E310" s="5">
        <v>0</v>
      </c>
      <c r="F310" s="5">
        <v>0.405765</v>
      </c>
      <c r="G310" s="5" t="e">
        <f>-Inf</f>
        <v>#NAME?</v>
      </c>
      <c r="H310" s="5">
        <v>0.042476671451727</v>
      </c>
      <c r="I310" s="5">
        <v>1</v>
      </c>
      <c r="J310" s="9" t="s">
        <v>15</v>
      </c>
    </row>
    <row r="311" spans="1:10">
      <c r="A311" s="3" t="s">
        <v>8020</v>
      </c>
      <c r="B311" s="3" t="s">
        <v>8021</v>
      </c>
      <c r="C311" s="3" t="s">
        <v>7522</v>
      </c>
      <c r="D311" s="3" t="s">
        <v>14</v>
      </c>
      <c r="E311" s="3">
        <v>0</v>
      </c>
      <c r="F311" s="3">
        <v>0.632554</v>
      </c>
      <c r="G311" s="3" t="e">
        <f>-Inf</f>
        <v>#NAME?</v>
      </c>
      <c r="H311" s="3">
        <v>0.026748351532963</v>
      </c>
      <c r="I311" s="3">
        <v>1</v>
      </c>
      <c r="J311" s="6" t="s">
        <v>15</v>
      </c>
    </row>
    <row r="312" spans="1:10">
      <c r="A312" s="4" t="s">
        <v>8022</v>
      </c>
      <c r="B312" s="4" t="s">
        <v>8023</v>
      </c>
      <c r="C312" s="4" t="s">
        <v>7522</v>
      </c>
      <c r="D312" s="4" t="s">
        <v>14</v>
      </c>
      <c r="E312" s="4">
        <v>0.3963325</v>
      </c>
      <c r="F312" s="4">
        <v>0</v>
      </c>
      <c r="G312" s="4" t="s">
        <v>22</v>
      </c>
      <c r="H312" s="4">
        <v>0.0368444357593297</v>
      </c>
      <c r="I312" s="4">
        <v>1</v>
      </c>
      <c r="J312" s="7" t="s">
        <v>23</v>
      </c>
    </row>
    <row r="313" spans="1:10">
      <c r="A313" s="3" t="s">
        <v>8024</v>
      </c>
      <c r="B313" s="3" t="s">
        <v>8025</v>
      </c>
      <c r="C313" s="3" t="s">
        <v>7522</v>
      </c>
      <c r="D313" s="3" t="s">
        <v>14</v>
      </c>
      <c r="E313" s="3">
        <v>0</v>
      </c>
      <c r="F313" s="3">
        <v>0.2977825</v>
      </c>
      <c r="G313" s="3" t="e">
        <f>-Inf</f>
        <v>#NAME?</v>
      </c>
      <c r="H313" s="3">
        <v>0.0172350259546563</v>
      </c>
      <c r="I313" s="3">
        <v>0.814180331029909</v>
      </c>
      <c r="J313" s="6" t="s">
        <v>15</v>
      </c>
    </row>
  </sheetData>
  <sortState ref="A2:J313">
    <sortCondition ref="A2"/>
  </sortState>
  <mergeCells count="1">
    <mergeCell ref="A1:J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RNA</vt:lpstr>
      <vt:lpstr>lncRN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cy-lighters</dc:creator>
  <cp:lastModifiedBy>陈超余</cp:lastModifiedBy>
  <dcterms:created xsi:type="dcterms:W3CDTF">2019-03-26T06:34:00Z</dcterms:created>
  <dcterms:modified xsi:type="dcterms:W3CDTF">2020-02-13T11:19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440</vt:lpwstr>
  </property>
</Properties>
</file>